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https://pnnl-my.sharepoint.com/personal/marija_velickovic_pnnl_gov/Documents/Desktop/Projects/My papers/My papers/NatureComm_Placenta_2024/NatureComm_Resubmit_3/"/>
    </mc:Choice>
  </mc:AlternateContent>
  <xr:revisionPtr revIDLastSave="0" documentId="8_{A9541691-44AD-4EEC-B99A-B17878013B22}" xr6:coauthVersionLast="47" xr6:coauthVersionMax="47" xr10:uidLastSave="{00000000-0000-0000-0000-000000000000}"/>
  <bookViews>
    <workbookView xWindow="-28920" yWindow="900" windowWidth="29040" windowHeight="15720" activeTab="2" xr2:uid="{D9C43203-FFCB-8D45-939D-A6650DA2B2B5}"/>
  </bookViews>
  <sheets>
    <sheet name="MainFig4b_&amp;_Fig11SuppStatsMetho" sheetId="1" r:id="rId1"/>
    <sheet name="MainFig4c" sheetId="2" r:id="rId2"/>
    <sheet name="Fig12_SuppStatsMethod"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7" i="3" l="1"/>
  <c r="E6" i="3"/>
  <c r="E5" i="3"/>
  <c r="E4" i="3"/>
  <c r="E3" i="3"/>
  <c r="E3" i="2"/>
  <c r="E4" i="2"/>
  <c r="E5" i="2"/>
  <c r="E7" i="2"/>
  <c r="E6" i="2"/>
</calcChain>
</file>

<file path=xl/sharedStrings.xml><?xml version="1.0" encoding="utf-8"?>
<sst xmlns="http://schemas.openxmlformats.org/spreadsheetml/2006/main" count="19572" uniqueCount="7103">
  <si>
    <t>Protein</t>
  </si>
  <si>
    <t>Uniprot</t>
  </si>
  <si>
    <t>Protein_Name</t>
  </si>
  <si>
    <t>Gene_Name</t>
  </si>
  <si>
    <t>ANOVA_Log2FC_STBvsCore</t>
  </si>
  <si>
    <t>Gtest_OR_STBvsCore</t>
  </si>
  <si>
    <t>ANOVA_adjusted_pvalue_STBvsCore</t>
  </si>
  <si>
    <t>Gtest_adjusted_pvalue_STBvsCore</t>
  </si>
  <si>
    <t>sp|A0A075B6P5|KV228_HUMAN</t>
  </si>
  <si>
    <t>KV228_HUMAN</t>
  </si>
  <si>
    <t>Immunoglobulin kappa variable 2-28</t>
  </si>
  <si>
    <t>IGKV2-28</t>
  </si>
  <si>
    <t>sp|A0A075B6S2|KVD29_HUMAN</t>
  </si>
  <si>
    <t>KVD29_HUMAN</t>
  </si>
  <si>
    <t>Immunoglobulin kappa variable 2D-29</t>
  </si>
  <si>
    <t>IGKV2D-29</t>
  </si>
  <si>
    <t>sp|A0A075B6S6|KVD30_HUMAN</t>
  </si>
  <si>
    <t>KVD30_HUMAN</t>
  </si>
  <si>
    <t>Immunoglobulin kappa variable 2D-30</t>
  </si>
  <si>
    <t>IGKV2D-30</t>
  </si>
  <si>
    <t>sp|A0A087WW87|KV240_HUMAN</t>
  </si>
  <si>
    <t>KV240_HUMAN</t>
  </si>
  <si>
    <t>Immunoglobulin kappa variable 2-40</t>
  </si>
  <si>
    <t>IGKV2-40</t>
  </si>
  <si>
    <t>sp|A0A0A0MRZ7|KVD26_HUMAN</t>
  </si>
  <si>
    <t>KVD26_HUMAN</t>
  </si>
  <si>
    <t>Immunoglobulin kappa variable 2D-26</t>
  </si>
  <si>
    <t>IGKV2D-26</t>
  </si>
  <si>
    <t>sp|A2NJV5|KV229_HUMAN</t>
  </si>
  <si>
    <t>KV229_HUMAN</t>
  </si>
  <si>
    <t>Immunoglobulin kappa variable 2-29</t>
  </si>
  <si>
    <t>IGKV2-29</t>
  </si>
  <si>
    <t>sp|P01614|KVD40_HUMAN</t>
  </si>
  <si>
    <t>KVD40_HUMAN</t>
  </si>
  <si>
    <t>Immunoglobulin kappa variable 2D-40 (Ig kappa chain V-II region Cum)</t>
  </si>
  <si>
    <t>IGKV2D-40</t>
  </si>
  <si>
    <t>sp|P01615|KVD28_HUMAN</t>
  </si>
  <si>
    <t>KVD28_HUMAN</t>
  </si>
  <si>
    <t>Immunoglobulin kappa variable 2D-28 (Ig kappa chain V-II region FR) (Ig kappa chain V-II region GM607) (Ig kappa chain V-II region MIL) (Ig kappa chain V-II region TEW)</t>
  </si>
  <si>
    <t>IGKV2D-28</t>
  </si>
  <si>
    <t>sp|P06310|KV230_HUMAN</t>
  </si>
  <si>
    <t>KV230_HUMAN</t>
  </si>
  <si>
    <t>Immunoglobulin kappa variable 2-30 (Ig kappa chain V-II region RPMI 6410)</t>
  </si>
  <si>
    <t>IGKV2-30</t>
  </si>
  <si>
    <t>sp|A0A0A0MRZ8|KVD11_HUMAN</t>
  </si>
  <si>
    <t>KVD11_HUMAN</t>
  </si>
  <si>
    <t>Immunoglobulin kappa variable 3D-11</t>
  </si>
  <si>
    <t>IGKV3D-11</t>
  </si>
  <si>
    <t>sp|P04433|KV311_HUMAN</t>
  </si>
  <si>
    <t>KV311_HUMAN</t>
  </si>
  <si>
    <t>Immunoglobulin kappa variable 3-11 (Ig kappa chain V-III region VG)</t>
  </si>
  <si>
    <t>IGKV3-11</t>
  </si>
  <si>
    <t>sp|A0A0B4J1X5|HV374_HUMAN</t>
  </si>
  <si>
    <t>HV374_HUMAN</t>
  </si>
  <si>
    <t>Immunoglobulin heavy variable 3-74</t>
  </si>
  <si>
    <t>IGHV3-74</t>
  </si>
  <si>
    <t>sp|A0A0C4DH42|HV366_HUMAN</t>
  </si>
  <si>
    <t>HV366_HUMAN</t>
  </si>
  <si>
    <t>Immunoglobulin heavy variable 3-66</t>
  </si>
  <si>
    <t>IGHV3-66</t>
  </si>
  <si>
    <t>sp|P01764|HV323_HUMAN</t>
  </si>
  <si>
    <t>HV323_HUMAN</t>
  </si>
  <si>
    <t>Immunoglobulin heavy variable 3-23 (Ig heavy chain V-III region LAY) (Ig heavy chain V-III region POM) (Ig heavy chain V-III region TEI) (Ig heavy chain V-III region TIL) (Ig heavy chain V-III region TUR) (Ig heavy chain V-III region VH26) (Ig heavy chain V-III region WAS) (Ig heavy chain V-III region ZAP)</t>
  </si>
  <si>
    <t>IGHV3-23</t>
  </si>
  <si>
    <t>sp|P01767|HV353_HUMAN</t>
  </si>
  <si>
    <t>HV353_HUMAN</t>
  </si>
  <si>
    <t>Immunoglobulin heavy variable 3-53 (Ig heavy chain V-III region BUT)</t>
  </si>
  <si>
    <t>IGHV3-53</t>
  </si>
  <si>
    <t>sp|P01768|HV330_HUMAN</t>
  </si>
  <si>
    <t>HV330_HUMAN</t>
  </si>
  <si>
    <t>Immunoglobulin heavy variable 3-30 (Ig heavy chain V-III region BUR) (Ig heavy chain V-III region CAM) (Ig heavy chain V-III region GA) (Ig heavy chain V-III region NIE)</t>
  </si>
  <si>
    <t>IGHV3-30</t>
  </si>
  <si>
    <t>sp|P01772|HV333_HUMAN</t>
  </si>
  <si>
    <t>HV333_HUMAN</t>
  </si>
  <si>
    <t>Immunoglobulin heavy variable 3-33 (Ig heavy chain V-III region HIL) (Ig heavy chain V-III region KOL)</t>
  </si>
  <si>
    <t>IGHV3-33</t>
  </si>
  <si>
    <t>sp|P0DP02|HVC33_HUMAN</t>
  </si>
  <si>
    <t>HVC33_HUMAN</t>
  </si>
  <si>
    <t>Immunoglobulin heavy variable 3-30-3</t>
  </si>
  <si>
    <t>IGHV3-30-3</t>
  </si>
  <si>
    <t>sp|P0DP03|HVC05_HUMAN</t>
  </si>
  <si>
    <t>HVC05_HUMAN</t>
  </si>
  <si>
    <t>Immunoglobulin heavy variable 3-30-5</t>
  </si>
  <si>
    <t>IGHV3-30-5</t>
  </si>
  <si>
    <t>sp|A0A0C4DH25|KVD20_HUMAN</t>
  </si>
  <si>
    <t>KVD20_HUMAN</t>
  </si>
  <si>
    <t>Immunoglobulin kappa variable 3D-20</t>
  </si>
  <si>
    <t>IGKV3D-20</t>
  </si>
  <si>
    <t>sp|P01619|KV320_HUMAN</t>
  </si>
  <si>
    <t>KV320_HUMAN</t>
  </si>
  <si>
    <t>Immunoglobulin kappa variable 3-20 (Ig kappa chain V-III region B6) (Ig kappa chain V-III region GOL) (Ig kappa chain V-III region HAH) (Ig kappa chain V-III region HIC) (Ig kappa chain V-III region IARC/BL41) (Ig kappa chain V-III region NG9) (Ig kappa chain V-III region SIE) (Ig kappa chain V-III region Ti) (Ig kappa chain V-III region WOL)</t>
  </si>
  <si>
    <t>IGKV3-20</t>
  </si>
  <si>
    <t>sp|A0A0C4DH41|HV461_HUMAN</t>
  </si>
  <si>
    <t>HV461_HUMAN</t>
  </si>
  <si>
    <t>Immunoglobulin heavy variable 4-61</t>
  </si>
  <si>
    <t>IGHV4-61</t>
  </si>
  <si>
    <t>sp|P01824|HV439_HUMAN</t>
  </si>
  <si>
    <t>HV439_HUMAN</t>
  </si>
  <si>
    <t>Immunoglobulin heavy variable 4-39 (Ig heavy chain V-II region WAH)</t>
  </si>
  <si>
    <t>IGHV4-39</t>
  </si>
  <si>
    <t>sp|P01825|HV459_HUMAN</t>
  </si>
  <si>
    <t>HV459_HUMAN</t>
  </si>
  <si>
    <t>Immunoglobulin heavy variable 4-59 (Ig heavy chain V-II region NEWM)</t>
  </si>
  <si>
    <t>IGHV4-59</t>
  </si>
  <si>
    <t>sp|P06331|HV434_HUMAN</t>
  </si>
  <si>
    <t>HV434_HUMAN</t>
  </si>
  <si>
    <t>Immunoglobulin heavy variable 4-34 (Ig heavy chain V-II region ARH-77)</t>
  </si>
  <si>
    <t>IGHV4-34</t>
  </si>
  <si>
    <t>sp|P0DP06|HVD34_HUMAN</t>
  </si>
  <si>
    <t>HVD34_HUMAN</t>
  </si>
  <si>
    <t>Immunoglobulin heavy variable 4-30-4</t>
  </si>
  <si>
    <t>IGHV4-30-4</t>
  </si>
  <si>
    <t>sp|P0DP07|HV431_HUMAN</t>
  </si>
  <si>
    <t>HV431_HUMAN</t>
  </si>
  <si>
    <t>Immunoglobulin heavy variable 4-31</t>
  </si>
  <si>
    <t>IGHV4-31</t>
  </si>
  <si>
    <t>sp|P0DP08|HVD82_HUMAN</t>
  </si>
  <si>
    <t>HVD82_HUMAN</t>
  </si>
  <si>
    <t>Immunoglobulin heavy variable 4-38-2</t>
  </si>
  <si>
    <t>IGHV4-38-2</t>
  </si>
  <si>
    <t>sp|A0A0J9YX57|MAB6B_HUMAN</t>
  </si>
  <si>
    <t>MAB6B_HUMAN</t>
  </si>
  <si>
    <t>Melanoma-associated antigen B6B</t>
  </si>
  <si>
    <t>MAGEB6B</t>
  </si>
  <si>
    <t>Inf</t>
  </si>
  <si>
    <t>sp|A2A368|MAGBG_HUMAN</t>
  </si>
  <si>
    <t>MAGBG_HUMAN</t>
  </si>
  <si>
    <t>Melanoma-associated antigen B16 (MAGE-B16 antigen)</t>
  </si>
  <si>
    <t>MAGEB16</t>
  </si>
  <si>
    <t>sp|A8MXT2|MAGBH_HUMAN</t>
  </si>
  <si>
    <t>MAGBH_HUMAN</t>
  </si>
  <si>
    <t>Melanoma-associated antigen B17</t>
  </si>
  <si>
    <t>MAGEB17</t>
  </si>
  <si>
    <t>sp|O15480|MAGB3_HUMAN</t>
  </si>
  <si>
    <t>MAGB3_HUMAN</t>
  </si>
  <si>
    <t>Melanoma-associated antigen B3 (MAGE-B3 antigen)</t>
  </si>
  <si>
    <t>MAGEB3</t>
  </si>
  <si>
    <t>sp|O60732|MAGC1_HUMAN</t>
  </si>
  <si>
    <t>MAGC1_HUMAN</t>
  </si>
  <si>
    <t>Melanoma-associated antigen C1 (Cancer/testis antigen 7.1) (CT7.1) (MAGE-C1 antigen)</t>
  </si>
  <si>
    <t>MAGEC1</t>
  </si>
  <si>
    <t>sp|P43355|MAGA1_HUMAN</t>
  </si>
  <si>
    <t>MAGA1_HUMAN</t>
  </si>
  <si>
    <t>Melanoma-associated antigen 1 (Antigen MZ2-E) (Cancer/testis antigen 1.1) (CT1.1) (MAGE-1 antigen)</t>
  </si>
  <si>
    <t>MAGEA1 MAGE1 MAGE1A</t>
  </si>
  <si>
    <t>sp|P43356|MAGA2_HUMAN</t>
  </si>
  <si>
    <t>MAGA2_HUMAN</t>
  </si>
  <si>
    <t>Melanoma-associated antigen 2 (Cancer/testis antigen 1.2) (CT1.2) (MAGE-2 antigen)</t>
  </si>
  <si>
    <t>MAGEA2 MAGE2 MAGEA2A; MAGEA2B MAGE2 MAGEA2</t>
  </si>
  <si>
    <t>sp|P43357|MAGA3_HUMAN</t>
  </si>
  <si>
    <t>MAGA3_HUMAN</t>
  </si>
  <si>
    <t>Melanoma-associated antigen 3 (Antigen MZ2-D) (Cancer/testis antigen 1.3) (CT1.3) (MAGE-3 antigen)</t>
  </si>
  <si>
    <t>MAGEA3 MAGE3</t>
  </si>
  <si>
    <t>sp|P43358|MAGA4_HUMAN</t>
  </si>
  <si>
    <t>MAGA4_HUMAN</t>
  </si>
  <si>
    <t>Melanoma-associated antigen 4 (Cancer/testis antigen 1.4) (CT1.4) (MAGE-4 antigen) (MAGE-41 antigen) (MAGE-X2 antigen)</t>
  </si>
  <si>
    <t>MAGEA4 MAGE4</t>
  </si>
  <si>
    <t>sp|P43360|MAGA6_HUMAN</t>
  </si>
  <si>
    <t>MAGA6_HUMAN</t>
  </si>
  <si>
    <t>Melanoma-associated antigen 6 (Cancer/testis antigen 1.6) (CT1.6) (MAGE-6 antigen) (MAGE3B antigen)</t>
  </si>
  <si>
    <t>MAGEA6 MAGE6</t>
  </si>
  <si>
    <t>sp|P43361|MAGA8_HUMAN</t>
  </si>
  <si>
    <t>MAGA8_HUMAN</t>
  </si>
  <si>
    <t>Melanoma-associated antigen 8 (Cancer/testis antigen 1.8) (CT1.8) (MAGE-8 antigen)</t>
  </si>
  <si>
    <t>MAGEA8 MAGE8</t>
  </si>
  <si>
    <t>sp|P43363|MAGAA_HUMAN</t>
  </si>
  <si>
    <t>MAGAA_HUMAN</t>
  </si>
  <si>
    <t>Melanoma-associated antigen 10 (Cancer/testis antigen 1.10) (CT1.10) (MAGE-10 antigen)</t>
  </si>
  <si>
    <t>MAGEA10 MAGE10</t>
  </si>
  <si>
    <t>sp|P43364|MAGAB_HUMAN</t>
  </si>
  <si>
    <t>MAGAB_HUMAN</t>
  </si>
  <si>
    <t>Melanoma-associated antigen 11 (Cancer/testis antigen 1.11) (CT1.11) (MAGE-11 antigen)</t>
  </si>
  <si>
    <t>MAGEA11 MAGE11</t>
  </si>
  <si>
    <t>sp|P43365|MAGAC_HUMAN</t>
  </si>
  <si>
    <t>MAGAC_HUMAN</t>
  </si>
  <si>
    <t>Melanoma-associated antigen 12 (Cancer/testis antigen 1.12) (CT1.12) (MAGE-12 antigen) (MAGE12F antigen)</t>
  </si>
  <si>
    <t>MAGEA12 MAGE12</t>
  </si>
  <si>
    <t>sp|Q8N7X4|MAGB6_HUMAN</t>
  </si>
  <si>
    <t>MAGB6_HUMAN</t>
  </si>
  <si>
    <t>Melanoma-associated antigen B6 (Cancer/testis antigen 3.4) (CT3.4) (MAGE-B6 antigen)</t>
  </si>
  <si>
    <t>MAGEB6</t>
  </si>
  <si>
    <t>sp|Q96M61|MAGBI_HUMAN</t>
  </si>
  <si>
    <t>MAGBI_HUMAN</t>
  </si>
  <si>
    <t>Melanoma-associated antigen B18 (MAGE-B18 antigen)</t>
  </si>
  <si>
    <t>MAGEB18</t>
  </si>
  <si>
    <t>sp|Q9UBF1|MAGC2_HUMAN</t>
  </si>
  <si>
    <t>MAGC2_HUMAN</t>
  </si>
  <si>
    <t>Melanoma-associated antigen C2 (Cancer/testis antigen 10) (CT10) (Hepatocellular carcinoma-associated antigen 587) (MAGE-C2 antigen) (MAGE-E1 antigen)</t>
  </si>
  <si>
    <t>MAGEC2 HCA587 MAGEE1</t>
  </si>
  <si>
    <t>sp|Q9UJ55|MAGL2_HUMAN</t>
  </si>
  <si>
    <t>MAGL2_HUMAN</t>
  </si>
  <si>
    <t>MAGE-like protein 2 (Necdin-like protein 1) (Protein nM15)</t>
  </si>
  <si>
    <t>MAGEL2 NDNL1</t>
  </si>
  <si>
    <t>sp|A0A2R8Y4L2|RA1L3_HUMAN</t>
  </si>
  <si>
    <t>RA1L3_HUMAN</t>
  </si>
  <si>
    <t>Heterogeneous nuclear ribonucleoprotein A1-like 3 (Heterogeneous nuclear ribonucleoprotein A1 pseudogene 48)</t>
  </si>
  <si>
    <t>HNRNPA1L3 HNRNPA1P48</t>
  </si>
  <si>
    <t>sp|P09651|ROA1_HUMAN</t>
  </si>
  <si>
    <t>ROA1_HUMAN</t>
  </si>
  <si>
    <t>Heterogeneous nuclear ribonucleoprotein A1 (hnRNP A1) (Helix-destabilizing protein) (Single-strand RNA-binding protein) (hnRNP core protein A1) [Cleaved into: Heterogeneous nuclear ribonucleoprotein A1, N-terminally processed]</t>
  </si>
  <si>
    <t>HNRNPA1 HNRPA1</t>
  </si>
  <si>
    <t>sp|P22626|ROA2_HUMAN</t>
  </si>
  <si>
    <t>ROA2_HUMAN</t>
  </si>
  <si>
    <t>Heterogeneous nuclear ribonucleoproteins A2/B1 (hnRNP A2/B1)</t>
  </si>
  <si>
    <t>HNRNPA2B1 HNRPA2B1</t>
  </si>
  <si>
    <t>sp|Q32P51|RA1L2_HUMAN</t>
  </si>
  <si>
    <t>RA1L2_HUMAN</t>
  </si>
  <si>
    <t>Heterogeneous nuclear ribonucleoprotein A1-like 2 (hnRNP A1-like 2) (hnRNP core protein A1-like 2)</t>
  </si>
  <si>
    <t>HNRNPA1L2 HNRNPA1L</t>
  </si>
  <si>
    <t>sp|A0A2R8Y619|H2BK1_HUMAN</t>
  </si>
  <si>
    <t>H2BK1_HUMAN</t>
  </si>
  <si>
    <t>Histone H2B type 2-K1 (Histone H2B type 2-E1)</t>
  </si>
  <si>
    <t>H2BK1 H2BE1</t>
  </si>
  <si>
    <t>sp|P23527|H2B1O_HUMAN</t>
  </si>
  <si>
    <t>H2B1O_HUMAN</t>
  </si>
  <si>
    <t>Histone H2B type 1-O (H2B-clustered histone 17) (Histone H2B.2) (Histone H2B.n) (H2B/n)</t>
  </si>
  <si>
    <t>H2BC17 H2BFH H2BFN HIST1H2BO</t>
  </si>
  <si>
    <t>sp|P33778|H2B1B_HUMAN</t>
  </si>
  <si>
    <t>H2B1B_HUMAN</t>
  </si>
  <si>
    <t>Histone H2B type 1-B (H2B-clustered histone 3) (Histone H2B.1) (Histone H2B.f) (H2B/f)</t>
  </si>
  <si>
    <t>H2BC3 H2BFF HIST1H2BB</t>
  </si>
  <si>
    <t>sp|P58876|H2B1D_HUMAN</t>
  </si>
  <si>
    <t>H2B1D_HUMAN</t>
  </si>
  <si>
    <t>Histone H2B type 1-D (H2B-clustered histone 5) (HIRA-interacting protein 2) (Histone H2B.1 B) (Histone H2B.b) (H2B/b)</t>
  </si>
  <si>
    <t>H2BC5 H2BFB HIRIP2 HIST1H2BD</t>
  </si>
  <si>
    <t>sp|P62807|H2B1C_HUMAN</t>
  </si>
  <si>
    <t>H2B1C_HUMAN</t>
  </si>
  <si>
    <t>Histone H2B type 1-C/E/F/G/I (Histone H2B.1 A) (Histone H2B.a) (H2B/a) (Histone H2B.g) (H2B/g) (Histone H2B.h) (H2B/h) (Histone H2B.k) (H2B/k) (Histone H2B.l) (H2B/l)</t>
  </si>
  <si>
    <t>H2BC4 H2BFL HIST1H2BC; H2BC6 H2BFH HIST1H2BE; H2BC7 H2BFG HIST1H2BF; H2BC8 H2BFA HIST1H2BG; H2BC10 H2BFK HIST1H2BI</t>
  </si>
  <si>
    <t>sp|Q16778|H2B2E_HUMAN</t>
  </si>
  <si>
    <t>H2B2E_HUMAN</t>
  </si>
  <si>
    <t>Histone H2B type 2-E (H2B-clustered histone 21) (Histone H2B-GL105) (Histone H2B.q) (H2B/q)</t>
  </si>
  <si>
    <t>H2BC21 H2BFQ HIST2H2BE</t>
  </si>
  <si>
    <t>sp|Q5QNW6|H2B2F_HUMAN</t>
  </si>
  <si>
    <t>H2B2F_HUMAN</t>
  </si>
  <si>
    <t>Histone H2B type 2-F (H2B-clustered histone 18)</t>
  </si>
  <si>
    <t>H2BC18 HIST2H2BF</t>
  </si>
  <si>
    <t>sp|Q8N257|H2B3B_HUMAN</t>
  </si>
  <si>
    <t>H2B3B_HUMAN</t>
  </si>
  <si>
    <t>Histone H2B type 3-B (H2B type 12) (H2B-clustered histone 26) (H2B.U histone 1)</t>
  </si>
  <si>
    <t>H2BC26 H2BU1 HIST3H2BB</t>
  </si>
  <si>
    <t>sp|Q93079|H2B1H_HUMAN</t>
  </si>
  <si>
    <t>H2B1H_HUMAN</t>
  </si>
  <si>
    <t>Histone H2B type 1-H (H2B-clustered histone 9) (Histone H2B.j) (H2B/j)</t>
  </si>
  <si>
    <t>H2BC9 H2BFJ HIST1H2BH</t>
  </si>
  <si>
    <t>sp|Q96A08|H2B1A_HUMAN</t>
  </si>
  <si>
    <t>H2B1A_HUMAN</t>
  </si>
  <si>
    <t>Histone H2B type 1-A (Histone H2B, testis) (TSH2B.1) (hTSH2B) (Testis-specific histone H2B)</t>
  </si>
  <si>
    <t>H2BC1 HIST1H2BA TSH2B</t>
  </si>
  <si>
    <t>sp|Q99877|H2B1N_HUMAN</t>
  </si>
  <si>
    <t>H2B1N_HUMAN</t>
  </si>
  <si>
    <t>Histone H2B type 1-N (Histone H2B.d) (H2B/d)</t>
  </si>
  <si>
    <t>H2BC15 H2BFD HIST1H2BN</t>
  </si>
  <si>
    <t>sp|Q99879|H2B1M_HUMAN</t>
  </si>
  <si>
    <t>H2B1M_HUMAN</t>
  </si>
  <si>
    <t>Histone H2B type 1-M (Histone H2B.e) (H2B/e)</t>
  </si>
  <si>
    <t>H2BC14 H2BFE HIST1H2BM</t>
  </si>
  <si>
    <t>sp|Q99880|H2B1L_HUMAN</t>
  </si>
  <si>
    <t>H2B1L_HUMAN</t>
  </si>
  <si>
    <t>Histone H2B type 1-L (Histone H2B.c) (H2B/c)</t>
  </si>
  <si>
    <t>H2BC13 H2BFC HIST1H2BL</t>
  </si>
  <si>
    <t>sp|O60814|H2B1K_HUMAN</t>
  </si>
  <si>
    <t>H2B1K_HUMAN</t>
  </si>
  <si>
    <t>Histone H2B type 1-K (H2B K) (HIRA-interacting protein 1)</t>
  </si>
  <si>
    <t>H2BC12 H2BFT HIRIP1 HIST1H2BK</t>
  </si>
  <si>
    <t>sp|P06899|H2B1J_HUMAN</t>
  </si>
  <si>
    <t>H2B1J_HUMAN</t>
  </si>
  <si>
    <t>Histone H2B type 1-J (Histone H2B.1) (Histone H2B.r) (H2B/r)</t>
  </si>
  <si>
    <t>H2BC11 H2BFR HIST1H2BJ</t>
  </si>
  <si>
    <t>sp|P57053|H2BFS_HUMAN</t>
  </si>
  <si>
    <t>H2BFS_HUMAN</t>
  </si>
  <si>
    <t>Histone H2B type F-S (H2B-clustered histone 12 like) (H2B.S histone 1) (Histone H2B.s) (H2B/s)</t>
  </si>
  <si>
    <t>H2BC12L H2BFS H2BS1</t>
  </si>
  <si>
    <t>sp|A0A804HLA8|GBG5B_HUMAN</t>
  </si>
  <si>
    <t>GBG5B_HUMAN</t>
  </si>
  <si>
    <t>Guanine nucleotide-binding protein G(I)/G(S)/G(O) subunit gamma-5B</t>
  </si>
  <si>
    <t>GNG5B GNG5P2</t>
  </si>
  <si>
    <t>sp|P63218|GBG5_HUMAN</t>
  </si>
  <si>
    <t>GBG5_HUMAN</t>
  </si>
  <si>
    <t>Guanine nucleotide-binding protein G(I)/G(S)/G(O) subunit gamma-5</t>
  </si>
  <si>
    <t>GNG5 GNGT5</t>
  </si>
  <si>
    <t>sp|A0A8I5KQE6|RPSA2_HUMAN</t>
  </si>
  <si>
    <t>RPSA2_HUMAN</t>
  </si>
  <si>
    <t>Small ribosomal subunit protein uS2B (37 kDa laminin receptor precursor) (37LRP) (37/67 kDa laminin receptor) (LRP/LR) (40S ribosomal protein SA) (40S ribosomal protein SA2) (67 kDa laminin receptor) (67LR) (Laminin receptor 1) (LamR) (Laminin-binding protein precursor p40) (LBP/p40)</t>
  </si>
  <si>
    <t>RPSA2 RPSA RPSAP58</t>
  </si>
  <si>
    <t>sp|P08865|RSSA_HUMAN</t>
  </si>
  <si>
    <t>RSSA_HUMAN</t>
  </si>
  <si>
    <t>Small ribosomal subunit protein uS2 (37 kDa laminin receptor precursor) (37LRP) (37/67 kDa laminin receptor) (LRP/LR) (40S ribosomal protein SA) (67 kDa laminin receptor) (67LR) (Colon carcinoma laminin-binding protein) (Laminin receptor 1) (LamR) (Laminin-binding protein precursor p40) (LBP/p40) (Multidrug resistance-associated protein MGr1-Ag) (NEM/1CHD4)</t>
  </si>
  <si>
    <t>RPSA LAMBR LAMR1</t>
  </si>
  <si>
    <t>sp|A1L0T0|HACL2_HUMAN</t>
  </si>
  <si>
    <t>HACL2_HUMAN</t>
  </si>
  <si>
    <t>2-hydroxyacyl-CoA lyase 2 (EC 4.1.2.-) (Acetolactate synthase-like protein) (IlvB-like protein)</t>
  </si>
  <si>
    <t>ILVBL AHAS HACL2</t>
  </si>
  <si>
    <t>sp|A4D0S4|LAMB4_HUMAN</t>
  </si>
  <si>
    <t>LAMB4_HUMAN</t>
  </si>
  <si>
    <t>Laminin subunit beta-4 (Laminin beta-1-related protein)</t>
  </si>
  <si>
    <t>LAMB4</t>
  </si>
  <si>
    <t>sp|P55268|LAMB2_HUMAN</t>
  </si>
  <si>
    <t>LAMB2_HUMAN</t>
  </si>
  <si>
    <t>Laminin subunit beta-2 (Laminin B1s chain) (Laminin-11 subunit beta) (Laminin-14 subunit beta) (Laminin-15 subunit beta) (Laminin-3 subunit beta) (Laminin-4 subunit beta) (Laminin-7 subunit beta) (Laminin-9 subunit beta) (S-laminin subunit beta) (S-LAM beta)</t>
  </si>
  <si>
    <t>LAMB2 LAMS</t>
  </si>
  <si>
    <t>sp|A5A3E0|POTEF_HUMAN</t>
  </si>
  <si>
    <t>POTEF_HUMAN</t>
  </si>
  <si>
    <t>POTE ankyrin domain family member F (ANKRD26-like family C member 1B) (Chimeric POTE-actin protein)</t>
  </si>
  <si>
    <t>POTEF A26C1B</t>
  </si>
  <si>
    <t>sp|P0CG38|POTEI_HUMAN</t>
  </si>
  <si>
    <t>POTEI_HUMAN</t>
  </si>
  <si>
    <t>POTE ankyrin domain family member I</t>
  </si>
  <si>
    <t>POTEI</t>
  </si>
  <si>
    <t>sp|P0CG39|POTEJ_HUMAN</t>
  </si>
  <si>
    <t>POTEJ_HUMAN</t>
  </si>
  <si>
    <t>POTE ankyrin domain family member J</t>
  </si>
  <si>
    <t>POTEJ</t>
  </si>
  <si>
    <t>sp|P60709|ACTB_HUMAN</t>
  </si>
  <si>
    <t>ACTB_HUMAN</t>
  </si>
  <si>
    <t>Actin, cytoplasmic 1 (EC 3.6.4.-) (Beta-actin) [Cleaved into: Actin, cytoplasmic 1, N-terminally processed]</t>
  </si>
  <si>
    <t>ACTB</t>
  </si>
  <si>
    <t>sp|P62736|ACTA_HUMAN</t>
  </si>
  <si>
    <t>ACTA_HUMAN</t>
  </si>
  <si>
    <t>Actin, aortic smooth muscle (EC 3.6.4.-) (Alpha-actin-2) (Cell growth-inhibiting gene 46 protein) [Cleaved into: Actin, aortic smooth muscle, intermediate form]</t>
  </si>
  <si>
    <t>ACTA2 ACTSA ACTVS GIG46</t>
  </si>
  <si>
    <t>sp|P63261|ACTG_HUMAN</t>
  </si>
  <si>
    <t>ACTG_HUMAN</t>
  </si>
  <si>
    <t>Actin, cytoplasmic 2 (EC 3.6.4.-) (Gamma-actin) [Cleaved into: Actin, cytoplasmic 2, N-terminally processed]</t>
  </si>
  <si>
    <t>ACTG1 ACTG</t>
  </si>
  <si>
    <t>sp|P63267|ACTH_HUMAN</t>
  </si>
  <si>
    <t>ACTH_HUMAN</t>
  </si>
  <si>
    <t>Actin, gamma-enteric smooth muscle (EC 3.6.4.-) (Alpha-actin-3) (Gamma-2-actin) (Smooth muscle gamma-actin) [Cleaved into: Actin, gamma-enteric smooth muscle, intermediate form]</t>
  </si>
  <si>
    <t>ACTG2 ACTA3 ACTL3 ACTSG</t>
  </si>
  <si>
    <t>sp|P68032|ACTC_HUMAN</t>
  </si>
  <si>
    <t>ACTC_HUMAN</t>
  </si>
  <si>
    <t>Actin, alpha cardiac muscle 1 (EC 3.6.4.-) (Alpha-cardiac actin) [Cleaved into: Actin, alpha cardiac muscle 1, intermediate form]</t>
  </si>
  <si>
    <t>ACTC1 ACTC</t>
  </si>
  <si>
    <t>sp|P68133|ACTS_HUMAN</t>
  </si>
  <si>
    <t>ACTS_HUMAN</t>
  </si>
  <si>
    <t>Actin, alpha skeletal muscle (EC 3.6.4.-) (Alpha-actin-1) [Cleaved into: Actin, alpha skeletal muscle, intermediate form]</t>
  </si>
  <si>
    <t>ACTA1 ACTA</t>
  </si>
  <si>
    <t>sp|Q6S8J3|POTEE_HUMAN</t>
  </si>
  <si>
    <t>POTEE_HUMAN</t>
  </si>
  <si>
    <t>POTE ankyrin domain family member E (ANKRD26-like family C member 1A) (Prostate, ovary, testis-expressed protein on chromosome 2) (POTE-2)</t>
  </si>
  <si>
    <t>POTEE A26C1A POTE2</t>
  </si>
  <si>
    <t>sp|Q9BYX7|ACTBM_HUMAN</t>
  </si>
  <si>
    <t>ACTBM_HUMAN</t>
  </si>
  <si>
    <t>Putative beta-actin-like protein 3 (Kappa-actin) (POTE ankyrin domain family member K)</t>
  </si>
  <si>
    <t>POTEKP ACTBL3 FKSG30</t>
  </si>
  <si>
    <t>sp|Q562R1|ACTBL_HUMAN</t>
  </si>
  <si>
    <t>ACTBL_HUMAN</t>
  </si>
  <si>
    <t>Beta-actin-like protein 2 (Kappa-actin)</t>
  </si>
  <si>
    <t>ACTBL2</t>
  </si>
  <si>
    <t>sp|A6NEC2|PSAL_HUMAN</t>
  </si>
  <si>
    <t>PSAL_HUMAN</t>
  </si>
  <si>
    <t>Puromycin-sensitive aminopeptidase-like protein (EC 3.4.11.-)</t>
  </si>
  <si>
    <t>NPEPPSL1</t>
  </si>
  <si>
    <t>sp|P55786|PSA_HUMAN</t>
  </si>
  <si>
    <t>PSA_HUMAN</t>
  </si>
  <si>
    <t>Puromycin-sensitive aminopeptidase (PSA) (EC 3.4.11.14) (Cytosol alanyl aminopeptidase) (AAP-S)</t>
  </si>
  <si>
    <t>NPEPPS PSA</t>
  </si>
  <si>
    <t>sp|A6NHL2|TBAL3_HUMAN</t>
  </si>
  <si>
    <t>TBAL3_HUMAN</t>
  </si>
  <si>
    <t>Tubulin alpha chain-like 3 (EC 3.6.5.-)</t>
  </si>
  <si>
    <t>TUBAL3</t>
  </si>
  <si>
    <t>sp|P0DPH7|TBA3C_HUMAN</t>
  </si>
  <si>
    <t>TBA3C_HUMAN</t>
  </si>
  <si>
    <t>Tubulin alpha-3C chain (EC 3.6.5.-) (Alpha-tubulin 2) (Alpha-tubulin 3C) (Tubulin alpha-2 chain) [Cleaved into: Detyrosinated tubulin alpha-3C chain]</t>
  </si>
  <si>
    <t>TUBA3C TUBA2</t>
  </si>
  <si>
    <t>sp|P0DPH8|TBA3D_HUMAN</t>
  </si>
  <si>
    <t>TBA3D_HUMAN</t>
  </si>
  <si>
    <t>Tubulin alpha-3D chain (EC 3.6.5.-) (Alpha-tubulin 3D) [Cleaved into: Detyrosinated tubulin alpha-3D chain]</t>
  </si>
  <si>
    <t>TUBA3D</t>
  </si>
  <si>
    <t>sp|P68363|TBA1B_HUMAN</t>
  </si>
  <si>
    <t>TBA1B_HUMAN</t>
  </si>
  <si>
    <t>Tubulin alpha-1B chain (EC 3.6.5.-) (Alpha-tubulin ubiquitous) (Tubulin K-alpha-1) (Tubulin alpha-ubiquitous chain) [Cleaved into: Detyrosinated tubulin alpha-1B chain]</t>
  </si>
  <si>
    <t>TUBA1B</t>
  </si>
  <si>
    <t>sp|P68366|TBA4A_HUMAN</t>
  </si>
  <si>
    <t>TBA4A_HUMAN</t>
  </si>
  <si>
    <t>Tubulin alpha-4A chain (EC 3.6.5.-) (Alpha-tubulin 1) (Testis-specific alpha-tubulin) (Tubulin H2-alpha) (Tubulin alpha-1 chain)</t>
  </si>
  <si>
    <t>TUBA4A TUBA1</t>
  </si>
  <si>
    <t>sp|Q71U36|TBA1A_HUMAN</t>
  </si>
  <si>
    <t>TBA1A_HUMAN</t>
  </si>
  <si>
    <t>Tubulin alpha-1A chain (EC 3.6.5.-) (Alpha-tubulin 3) (Tubulin B-alpha-1) (Tubulin alpha-3 chain) [Cleaved into: Detyrosinated tubulin alpha-1A chain]</t>
  </si>
  <si>
    <t>TUBA1A TUBA3</t>
  </si>
  <si>
    <t>sp|Q9BQE3|TBA1C_HUMAN</t>
  </si>
  <si>
    <t>TBA1C_HUMAN</t>
  </si>
  <si>
    <t>Tubulin alpha-1C chain (EC 3.6.5.-) (Alpha-tubulin 6) (Tubulin alpha-6 chain) [Cleaved into: Detyrosinated tubulin alpha-1C chain]</t>
  </si>
  <si>
    <t>TUBA1C TUBA6</t>
  </si>
  <si>
    <t>sp|Q9NY65|TBA8_HUMAN</t>
  </si>
  <si>
    <t>TBA8_HUMAN</t>
  </si>
  <si>
    <t>Tubulin alpha-8 chain (EC 3.6.5.-) (Alpha-tubulin 8) (Tubulin alpha chain-like 2) [Cleaved into: Dephenylalaninated tubulin alpha-8 chain]</t>
  </si>
  <si>
    <t>TUBA8 TUBAL2</t>
  </si>
  <si>
    <t>sp|Q6PEY2|TBA3E_HUMAN</t>
  </si>
  <si>
    <t>TBA3E_HUMAN</t>
  </si>
  <si>
    <t>Tubulin alpha-3E chain (EC 3.6.5.-) (Alpha-tubulin 3E) [Cleaved into: Detyrosinated tubulin alpha-3E chain]</t>
  </si>
  <si>
    <t>TUBA3E</t>
  </si>
  <si>
    <t>sp|A6NHQ2|FBLL1_HUMAN</t>
  </si>
  <si>
    <t>FBLL1_HUMAN</t>
  </si>
  <si>
    <t>rRNA/tRNA 2'-O-methyltransferase fibrillarin-like protein 1 (EC 2.1.1.-) (Protein-glutamine methyltransferase)</t>
  </si>
  <si>
    <t>FBLL1</t>
  </si>
  <si>
    <t>sp|P22087|FBRL_HUMAN</t>
  </si>
  <si>
    <t>FBRL_HUMAN</t>
  </si>
  <si>
    <t>rRNA 2'-O-methyltransferase fibrillarin (EC 2.1.1.-) (34 kDa nucleolar scleroderma antigen) (Histone-glutamine methyltransferase) (U6 snRNA 2'-O-methyltransferase fibrillarin)</t>
  </si>
  <si>
    <t>FBL FIB1 FLRN</t>
  </si>
  <si>
    <t>sp|A6NHT5|HMX3_HUMAN</t>
  </si>
  <si>
    <t>HMX3_HUMAN</t>
  </si>
  <si>
    <t>Homeobox protein HMX3 (Homeobox protein H6 family member 3) (Homeobox protein Nkx-5.1)</t>
  </si>
  <si>
    <t>HMX3 NKX-5.1 NKX5-1</t>
  </si>
  <si>
    <t>sp|A6NIZ1|RP1BL_HUMAN</t>
  </si>
  <si>
    <t>RP1BL_HUMAN</t>
  </si>
  <si>
    <t>Ras-related protein Rap-1b-like protein (EC 3.6.5.2)</t>
  </si>
  <si>
    <t>RAP1BL</t>
  </si>
  <si>
    <t>sp|P61224|RAP1B_HUMAN</t>
  </si>
  <si>
    <t>RAP1B_HUMAN</t>
  </si>
  <si>
    <t>Ras-related protein Rap-1b (EC 3.6.5.2) (GTP-binding protein smg p21B)</t>
  </si>
  <si>
    <t>RAP1B OK/SW-cl.11</t>
  </si>
  <si>
    <t>sp|P62834|RAP1A_HUMAN</t>
  </si>
  <si>
    <t>RAP1A_HUMAN</t>
  </si>
  <si>
    <t>Ras-related protein Rap-1A (EC 3.6.5.2) (C21KG) (G-22K) (GTP-binding protein smg p21A) (Ras-related protein Krev-1)</t>
  </si>
  <si>
    <t>RAP1A KREV1</t>
  </si>
  <si>
    <t>sp|P01111|RASN_HUMAN</t>
  </si>
  <si>
    <t>RASN_HUMAN</t>
  </si>
  <si>
    <t>GTPase NRas (EC 3.6.5.2) (Transforming protein N-Ras)</t>
  </si>
  <si>
    <t>NRAS HRAS1</t>
  </si>
  <si>
    <t>sp|P01112|RASH_HUMAN</t>
  </si>
  <si>
    <t>RASH_HUMAN</t>
  </si>
  <si>
    <t>GTPase HRas (EC 3.6.5.2) (H-Ras-1) (Ha-Ras) (Transforming protein p21) (c-H-ras) (p21ras) [Cleaved into: GTPase HRas, N-terminally processed]</t>
  </si>
  <si>
    <t>HRAS HRAS1</t>
  </si>
  <si>
    <t>sp|P01116|RASK_HUMAN</t>
  </si>
  <si>
    <t>RASK_HUMAN</t>
  </si>
  <si>
    <t>GTPase KRas (EC 3.6.5.2) (K-Ras 2) (Ki-Ras) (c-K-ras) (c-Ki-ras) [Cleaved into: GTPase KRas, N-terminally processed]</t>
  </si>
  <si>
    <t>KRAS KRAS2 RASK2</t>
  </si>
  <si>
    <t>sp|A6NMY6|AXA2L_HUMAN</t>
  </si>
  <si>
    <t>AXA2L_HUMAN</t>
  </si>
  <si>
    <t>Putative annexin A2-like protein (Annexin A2 pseudogene 2) (Lipocortin II pseudogene)</t>
  </si>
  <si>
    <t>ANXA2P2 ANX2L2 ANX2P2 LPC2B</t>
  </si>
  <si>
    <t>sp|P07355|ANXA2_HUMAN</t>
  </si>
  <si>
    <t>ANXA2_HUMAN</t>
  </si>
  <si>
    <t>Annexin A2 (Annexin II) (Annexin-2) (Calpactin I heavy chain) (Calpactin-1 heavy chain) (Chromobindin-8) (Lipocortin II) (Placental anticoagulant protein IV) (PAP-IV) (Protein I) (p36)</t>
  </si>
  <si>
    <t>ANXA2 ANX2 ANX2L4 CAL1H LPC2D</t>
  </si>
  <si>
    <t>sp|A6NNZ2|TBB8B_HUMAN</t>
  </si>
  <si>
    <t>TBB8B_HUMAN</t>
  </si>
  <si>
    <t>Tubulin beta 8B</t>
  </si>
  <si>
    <t>TUBB8B</t>
  </si>
  <si>
    <t>sp|P04350|TBB4A_HUMAN</t>
  </si>
  <si>
    <t>TBB4A_HUMAN</t>
  </si>
  <si>
    <t>Tubulin beta-4A chain (Tubulin 5 beta) (Tubulin beta-4 chain)</t>
  </si>
  <si>
    <t>TUBB4A TUBB4 TUBB5</t>
  </si>
  <si>
    <t>sp|P07437|TBB5_HUMAN</t>
  </si>
  <si>
    <t>TBB5_HUMAN</t>
  </si>
  <si>
    <t>Tubulin beta chain (Tubulin beta-5 chain)</t>
  </si>
  <si>
    <t>TUBB TUBB5 OK/SW-cl.56</t>
  </si>
  <si>
    <t>sp|P68371|TBB4B_HUMAN</t>
  </si>
  <si>
    <t>TBB4B_HUMAN</t>
  </si>
  <si>
    <t>Tubulin beta-4B chain (Tubulin beta-2 chain) (Tubulin beta-2C chain)</t>
  </si>
  <si>
    <t>TUBB4B TUBB2C</t>
  </si>
  <si>
    <t>sp|Q13509|TBB3_HUMAN</t>
  </si>
  <si>
    <t>TBB3_HUMAN</t>
  </si>
  <si>
    <t>Tubulin beta-3 chain (Tubulin beta-4 chain) (Tubulin beta-III)</t>
  </si>
  <si>
    <t>TUBB3 TUBB4</t>
  </si>
  <si>
    <t>sp|Q13885|TBB2A_HUMAN</t>
  </si>
  <si>
    <t>TBB2A_HUMAN</t>
  </si>
  <si>
    <t>Tubulin beta-2A chain (Tubulin beta class IIa)</t>
  </si>
  <si>
    <t>TUBB2A TUBB2</t>
  </si>
  <si>
    <t>sp|Q3ZCM7|TBB8_HUMAN</t>
  </si>
  <si>
    <t>TBB8_HUMAN</t>
  </si>
  <si>
    <t>Tubulin beta-8 chain (Tubulin beta 8 class VIII)</t>
  </si>
  <si>
    <t>TUBB8</t>
  </si>
  <si>
    <t>sp|Q9BUF5|TBB6_HUMAN</t>
  </si>
  <si>
    <t>TBB6_HUMAN</t>
  </si>
  <si>
    <t>Tubulin beta-6 chain (Tubulin beta class V)</t>
  </si>
  <si>
    <t>TUBB6</t>
  </si>
  <si>
    <t>sp|Q9BVA1|TBB2B_HUMAN</t>
  </si>
  <si>
    <t>TBB2B_HUMAN</t>
  </si>
  <si>
    <t>Tubulin beta-2B chain</t>
  </si>
  <si>
    <t>TUBB2B</t>
  </si>
  <si>
    <t>sp|Q9H4B7|TBB1_HUMAN</t>
  </si>
  <si>
    <t>TBB1_HUMAN</t>
  </si>
  <si>
    <t>Tubulin beta-1 chain</t>
  </si>
  <si>
    <t>TUBB1</t>
  </si>
  <si>
    <t>sp|A8K2U0|A2ML1_HUMAN</t>
  </si>
  <si>
    <t>A2ML1_HUMAN</t>
  </si>
  <si>
    <t>Alpha-2-macroglobulin-like protein 1 (C3 and PZP-like alpha-2-macroglobulin domain-containing protein 9)</t>
  </si>
  <si>
    <t>A2ML1 CPAMD9</t>
  </si>
  <si>
    <t>sp|P01024|CO3_HUMAN</t>
  </si>
  <si>
    <t>CO3_HUMAN</t>
  </si>
  <si>
    <t>Complement C3 (C3 and PZP-like alpha-2-macroglobulin domain-containing protein 1)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C3 CPAMD1</t>
  </si>
  <si>
    <t>sp|A8MTJ3|GNAT3_HUMAN</t>
  </si>
  <si>
    <t>GNAT3_HUMAN</t>
  </si>
  <si>
    <t>Guanine nucleotide-binding protein G(t) subunit alpha-3 (Gustducin alpha-3 chain)</t>
  </si>
  <si>
    <t>GNAT3</t>
  </si>
  <si>
    <t>sp|P04899|GNAI2_HUMAN</t>
  </si>
  <si>
    <t>GNAI2_HUMAN</t>
  </si>
  <si>
    <t>Guanine nucleotide-binding protein G(i) subunit alpha-2 (Adenylate cyclase-inhibiting G alpha protein)</t>
  </si>
  <si>
    <t>GNAI2 GNAI2B</t>
  </si>
  <si>
    <t>sp|P08754|GNAI3_HUMAN</t>
  </si>
  <si>
    <t>GNAI3_HUMAN</t>
  </si>
  <si>
    <t>Guanine nucleotide-binding protein G(i) subunit alpha-3 (G(i) alpha-3)</t>
  </si>
  <si>
    <t>GNAI3</t>
  </si>
  <si>
    <t>sp|P09471|GNAO_HUMAN</t>
  </si>
  <si>
    <t>GNAO_HUMAN</t>
  </si>
  <si>
    <t>Guanine nucleotide-binding protein G(o) subunit alpha</t>
  </si>
  <si>
    <t>GNAO1</t>
  </si>
  <si>
    <t>sp|P11488|GNAT1_HUMAN</t>
  </si>
  <si>
    <t>GNAT1_HUMAN</t>
  </si>
  <si>
    <t>Guanine nucleotide-binding protein G(t) subunit alpha-1 (Transducin alpha-1 chain)</t>
  </si>
  <si>
    <t>GNAT1 GNATR</t>
  </si>
  <si>
    <t>sp|P19087|GNAT2_HUMAN</t>
  </si>
  <si>
    <t>GNAT2_HUMAN</t>
  </si>
  <si>
    <t>Guanine nucleotide-binding protein G(t) subunit alpha-2 (Transducin alpha-2 chain)</t>
  </si>
  <si>
    <t>GNAT2 GNATC</t>
  </si>
  <si>
    <t>sp|P38405|GNAL_HUMAN</t>
  </si>
  <si>
    <t>GNAL_HUMAN</t>
  </si>
  <si>
    <t>Guanine nucleotide-binding protein G(olf) subunit alpha (Adenylate cyclase-stimulating G alpha protein, olfactory type)</t>
  </si>
  <si>
    <t>GNAL</t>
  </si>
  <si>
    <t>sp|P63092|GNAS2_HUMAN</t>
  </si>
  <si>
    <t>GNAS2_HUMAN</t>
  </si>
  <si>
    <t>Guanine nucleotide-binding protein G(s) subunit alpha isoforms short (Adenylate cyclase-stimulating G alpha protein)</t>
  </si>
  <si>
    <t>GNAS GNAS1 GSP</t>
  </si>
  <si>
    <t>sp|P63096|GNAI1_HUMAN</t>
  </si>
  <si>
    <t>GNAI1_HUMAN</t>
  </si>
  <si>
    <t>Guanine nucleotide-binding protein G(i) subunit alpha-1 (Adenylate cyclase-inhibiting G alpha protein)</t>
  </si>
  <si>
    <t>GNAI1</t>
  </si>
  <si>
    <t>sp|Q5JWF2|GNAS1_HUMAN</t>
  </si>
  <si>
    <t>GNAS1_HUMAN</t>
  </si>
  <si>
    <t>Guanine nucleotide-binding protein G(s) subunit alpha isoforms XLas (Adenylate cyclase-stimulating G alpha protein) (Extra large alphas protein) (XLalphas)</t>
  </si>
  <si>
    <t>GNAS GNAS1</t>
  </si>
  <si>
    <t>sp|A8MWD9|RUXGL_HUMAN</t>
  </si>
  <si>
    <t>RUXGL_HUMAN</t>
  </si>
  <si>
    <t>Putative small nuclear ribonucleoprotein G-like protein 15</t>
  </si>
  <si>
    <t>SNRPGP15</t>
  </si>
  <si>
    <t>sp|P62308|RUXG_HUMAN</t>
  </si>
  <si>
    <t>RUXG_HUMAN</t>
  </si>
  <si>
    <t>Small nuclear ribonucleoprotein G (snRNP-G) (Sm protein G) (Sm-G) (SmG)</t>
  </si>
  <si>
    <t>SNRPG PBSCG</t>
  </si>
  <si>
    <t>sp|A8MWL6|SNG2L_HUMAN</t>
  </si>
  <si>
    <t>SNG2L_HUMAN</t>
  </si>
  <si>
    <t>Putative synaptogyrin-2 like protein</t>
  </si>
  <si>
    <t>sp|O43760|SNG2_HUMAN</t>
  </si>
  <si>
    <t>SNG2_HUMAN</t>
  </si>
  <si>
    <t>Synaptogyrin-2 (Cellugyrin)</t>
  </si>
  <si>
    <t>SYNGR2 UNQ352/PRO615</t>
  </si>
  <si>
    <t>sp|B2RXH8|HNRC2_HUMAN</t>
  </si>
  <si>
    <t>HNRC2_HUMAN</t>
  </si>
  <si>
    <t>Heterogeneous nuclear ribonucleoprotein C-like 2 (hnRNP C-like-2)</t>
  </si>
  <si>
    <t>HNRNPCL2 HNRNPCP5</t>
  </si>
  <si>
    <t>sp|B7ZW38|HNRC3_HUMAN</t>
  </si>
  <si>
    <t>HNRC3_HUMAN</t>
  </si>
  <si>
    <t>Heterogeneous nuclear ribonucleoprotein C-like 3</t>
  </si>
  <si>
    <t>HNRNPCL3</t>
  </si>
  <si>
    <t>sp|O60812|HNRC1_HUMAN</t>
  </si>
  <si>
    <t>HNRC1_HUMAN</t>
  </si>
  <si>
    <t>Heterogeneous nuclear ribonucleoprotein C-like 1 (hnRNP C-like-1) (hnRNP core protein C-like 1)</t>
  </si>
  <si>
    <t>HNRNPCL1 HNRPCL1</t>
  </si>
  <si>
    <t>sp|P07910|HNRPC_HUMAN</t>
  </si>
  <si>
    <t>HNRPC_HUMAN</t>
  </si>
  <si>
    <t>Heterogeneous nuclear ribonucleoproteins C1/C2 (hnRNP C1/C2)</t>
  </si>
  <si>
    <t>HNRNPC HNRPC</t>
  </si>
  <si>
    <t>sp|P0DMR1|HNRC4_HUMAN</t>
  </si>
  <si>
    <t>HNRC4_HUMAN</t>
  </si>
  <si>
    <t>Heterogeneous nuclear ribonucleoprotein C-like 4</t>
  </si>
  <si>
    <t>HNRNPCL4</t>
  </si>
  <si>
    <t>sp|B5ME19|EIFCL_HUMAN</t>
  </si>
  <si>
    <t>EIFCL_HUMAN</t>
  </si>
  <si>
    <t>Eukaryotic translation initiation factor 3 subunit C-like protein</t>
  </si>
  <si>
    <t>EIF3CL</t>
  </si>
  <si>
    <t>sp|Q99613|EIF3C_HUMAN</t>
  </si>
  <si>
    <t>EIF3C_HUMAN</t>
  </si>
  <si>
    <t>Eukaryotic translation initiation factor 3 subunit C (eIF3c) (Eukaryotic translation initiation factor 3 subunit 8) (eIF3 p110)</t>
  </si>
  <si>
    <t>EIF3C EIF3S8</t>
  </si>
  <si>
    <t>sp|C9JRZ8|AK1BF_HUMAN</t>
  </si>
  <si>
    <t>AK1BF_HUMAN</t>
  </si>
  <si>
    <t>Aldo-keto reductase family 1 member B15 (EC 1.1.1.-) (EC 1.1.1.300) (EC 1.1.1.54) (Estradiol 17-beta-dehydrogenase AKR1B15) (Farnesol dehydrogenase) (EC 1.1.1.216) (Testosterone 17beta-dehydrogenase) (EC 1.1.1.64)</t>
  </si>
  <si>
    <t>AKR1B15</t>
  </si>
  <si>
    <t>sp|P15121|ALDR_HUMAN</t>
  </si>
  <si>
    <t>ALDR_HUMAN</t>
  </si>
  <si>
    <t>Aldo-keto reductase family 1 member B1 (EC 1.1.1.300) (EC 1.1.1.372) (EC 1.1.1.54) (Aldehyde reductase) (Aldose reductase) (AR) (EC 1.1.1.21)</t>
  </si>
  <si>
    <t>AKR1B1 ALDR1 ALR2</t>
  </si>
  <si>
    <t>sp|O00148|DX39A_HUMAN</t>
  </si>
  <si>
    <t>DX39A_HUMAN</t>
  </si>
  <si>
    <t>ATP-dependent RNA helicase DDX39A (EC 3.6.4.13) (DEAD box protein 39) (Nuclear RNA helicase URH49)</t>
  </si>
  <si>
    <t>DDX39A DDX39</t>
  </si>
  <si>
    <t>sp|Q13838|DX39B_HUMAN</t>
  </si>
  <si>
    <t>DX39B_HUMAN</t>
  </si>
  <si>
    <t>Spliceosome RNA helicase DDX39B (EC 3.6.4.13) (56 kDa U2AF65-associated protein) (ATP-dependent RNA helicase p47) (DEAD box protein UAP56) (HLA-B-associated transcript 1 protein)</t>
  </si>
  <si>
    <t>DDX39B BAT1 UAP56</t>
  </si>
  <si>
    <t>sp|O00151|PDLI1_HUMAN</t>
  </si>
  <si>
    <t>PDLI1_HUMAN</t>
  </si>
  <si>
    <t>PDZ and LIM domain protein 1 (C-terminal LIM domain protein 1) (Elfin) (LIM domain protein CLP-36)</t>
  </si>
  <si>
    <t>PDLIM1 CLIM1 CLP36</t>
  </si>
  <si>
    <t>sp|O00159|MYO1C_HUMAN</t>
  </si>
  <si>
    <t>MYO1C_HUMAN</t>
  </si>
  <si>
    <t>Unconventional myosin-Ic (Myosin I beta) (MMI-beta) (MMIb)</t>
  </si>
  <si>
    <t>MYO1C</t>
  </si>
  <si>
    <t>sp|O00161|SNP23_HUMAN</t>
  </si>
  <si>
    <t>SNP23_HUMAN</t>
  </si>
  <si>
    <t>Synaptosomal-associated protein 23 (SNAP-23) (Vesicle-membrane fusion protein SNAP-23)</t>
  </si>
  <si>
    <t>SNAP23</t>
  </si>
  <si>
    <t>sp|O00194|RB27B_HUMAN</t>
  </si>
  <si>
    <t>RB27B_HUMAN</t>
  </si>
  <si>
    <t>Ras-related protein Rab-27B (EC 3.6.5.2) (C25KG)</t>
  </si>
  <si>
    <t>RAB27B</t>
  </si>
  <si>
    <t>sp|P20340|RAB6A_HUMAN</t>
  </si>
  <si>
    <t>RAB6A_HUMAN</t>
  </si>
  <si>
    <t>Ras-related protein Rab-6A (Rab-6)</t>
  </si>
  <si>
    <t>RAB6A RAB6</t>
  </si>
  <si>
    <t>sp|P51159|RB27A_HUMAN</t>
  </si>
  <si>
    <t>RB27A_HUMAN</t>
  </si>
  <si>
    <t>Ras-related protein Rab-27A (Rab-27) (EC 3.6.5.2) (GTP-binding protein Ram)</t>
  </si>
  <si>
    <t>RAB27A RAB27</t>
  </si>
  <si>
    <t>sp|Q14964|RB39A_HUMAN</t>
  </si>
  <si>
    <t>RB39A_HUMAN</t>
  </si>
  <si>
    <t>Ras-related protein Rab-39A (Rab-39)</t>
  </si>
  <si>
    <t>RAB39A RAB39</t>
  </si>
  <si>
    <t>sp|Q5JT25|RAB41_HUMAN</t>
  </si>
  <si>
    <t>RAB41_HUMAN</t>
  </si>
  <si>
    <t>Ras-related protein Rab-41</t>
  </si>
  <si>
    <t>RAB41</t>
  </si>
  <si>
    <t>sp|Q7Z6P3|RAB44_HUMAN</t>
  </si>
  <si>
    <t>RAB44_HUMAN</t>
  </si>
  <si>
    <t>Ras-related protein Rab-44</t>
  </si>
  <si>
    <t>RAB44</t>
  </si>
  <si>
    <t>sp|Q8IZ41|RASEF_HUMAN</t>
  </si>
  <si>
    <t>RASEF_HUMAN</t>
  </si>
  <si>
    <t>Ras and EF-hand domain-containing protein (Ras-related protein Rab-45)</t>
  </si>
  <si>
    <t>RASEF RAB45</t>
  </si>
  <si>
    <t>sp|Q9BSW2|EFC4B_HUMAN</t>
  </si>
  <si>
    <t>EFC4B_HUMAN</t>
  </si>
  <si>
    <t>EF-hand calcium-binding domain-containing protein 4B (Calcium release-activated calcium channel regulator 2A) (CRAC channel regulator 2A) (Calcium release-activated channel regulator 2A) (Ras-related protein Rab-46)</t>
  </si>
  <si>
    <t>CRACR2A EFCAB4B RAB46</t>
  </si>
  <si>
    <t>sp|Q9BZG1|RAB34_HUMAN</t>
  </si>
  <si>
    <t>RAB34_HUMAN</t>
  </si>
  <si>
    <t>Ras-related protein Rab-34 (Ras-related protein Rab-39) (Ras-related protein Rah)</t>
  </si>
  <si>
    <t>RAB34 RAB39 RAH</t>
  </si>
  <si>
    <t>sp|Q9NRW1|RAB6B_HUMAN</t>
  </si>
  <si>
    <t>RAB6B_HUMAN</t>
  </si>
  <si>
    <t>Ras-related protein Rab-6B (EC 3.6.5.2)</t>
  </si>
  <si>
    <t>RAB6B</t>
  </si>
  <si>
    <t>sp|O00203|AP3B1_HUMAN</t>
  </si>
  <si>
    <t>AP3B1_HUMAN</t>
  </si>
  <si>
    <t>AP-3 complex subunit beta-1 (Adaptor protein complex AP-3 subunit beta-1) (Adaptor-related protein complex 3 subunit beta-1) (Beta-3A-adaptin) (Clathrin assembly protein complex 3 beta-1 large chain)</t>
  </si>
  <si>
    <t>AP3B1 ADTB3A</t>
  </si>
  <si>
    <t>sp|O00217|NDUS8_HUMAN</t>
  </si>
  <si>
    <t>NDUS8_HUMAN</t>
  </si>
  <si>
    <t>NADH dehydrogenase [ubiquinone] iron-sulfur protein 8, mitochondrial (EC 7.1.1.2) (Complex I-23kD) (CI-23kD) (NADH-ubiquinone oxidoreductase 23 kDa subunit) (TYKY subunit)</t>
  </si>
  <si>
    <t>NDUFS8</t>
  </si>
  <si>
    <t>sp|O00231|PSD11_HUMAN</t>
  </si>
  <si>
    <t>PSD11_HUMAN</t>
  </si>
  <si>
    <t>26S proteasome non-ATPase regulatory subunit 11 (26S proteasome regulatory subunit RPN6) (26S proteasome regulatory subunit S9) (26S proteasome regulatory subunit p44.5)</t>
  </si>
  <si>
    <t>PSMD11</t>
  </si>
  <si>
    <t>sp|O00232|PSD12_HUMAN</t>
  </si>
  <si>
    <t>PSD12_HUMAN</t>
  </si>
  <si>
    <t>26S proteasome non-ATPase regulatory subunit 12 (26S proteasome regulatory subunit RPN5) (26S proteasome regulatory subunit p55)</t>
  </si>
  <si>
    <t>PSMD12</t>
  </si>
  <si>
    <t>sp|O00299|CLIC1_HUMAN</t>
  </si>
  <si>
    <t>CLIC1_HUMAN</t>
  </si>
  <si>
    <t>Chloride intracellular channel protein 1 (Chloride channel ABP) (Nuclear chloride ion channel 27) (NCC27) (Regulatory nuclear chloride ion channel protein) (hRNCC)</t>
  </si>
  <si>
    <t>CLIC1 G6 NCC27</t>
  </si>
  <si>
    <t>sp|O00303|EIF3F_HUMAN</t>
  </si>
  <si>
    <t>EIF3F_HUMAN</t>
  </si>
  <si>
    <t>Eukaryotic translation initiation factor 3 subunit F (eIF3f) (Deubiquitinating enzyme eIF3f) (EC 3.4.19.12) (Eukaryotic translation initiation factor 3 subunit 5) (eIF-3-epsilon) (eIF3 p47)</t>
  </si>
  <si>
    <t>EIF3F EIF3S5</t>
  </si>
  <si>
    <t>sp|O00330|ODPX_HUMAN</t>
  </si>
  <si>
    <t>ODPX_HUMAN</t>
  </si>
  <si>
    <t>Pyruvate dehydrogenase protein X component, mitochondrial (Dihydrolipoamide dehydrogenase-binding protein of pyruvate dehydrogenase complex) (E3-binding protein) (E3BP) (Lipoyl-containing pyruvate dehydrogenase complex component X) (proX)</t>
  </si>
  <si>
    <t>PDHX PDX1</t>
  </si>
  <si>
    <t>sp|O00425|IF2B3_HUMAN</t>
  </si>
  <si>
    <t>IF2B3_HUMAN</t>
  </si>
  <si>
    <t>Insulin-like growth factor 2 mRNA-binding protein 3 (IGF2 mRNA-binding protein 3) (IMP-3) (IGF-II mRNA-binding protein 3) (KH domain-containing protein overexpressed in cancer) (hKOC) (VICKZ family member 3)</t>
  </si>
  <si>
    <t>IGF2BP3 IMP3 KOC1 VICKZ3</t>
  </si>
  <si>
    <t>sp|O00429|DNM1L_HUMAN</t>
  </si>
  <si>
    <t>DNM1L_HUMAN</t>
  </si>
  <si>
    <t>Dynamin-1-like protein (EC 3.6.5.5) (Dnm1p/Vps1p-like protein) (DVLP) (Dynamin family member proline-rich carboxyl-terminal domain less) (Dymple) (Dynamin-like protein) (Dynamin-like protein 4) (Dynamin-like protein IV) (HdynIV) (Dynamin-related protein 1)</t>
  </si>
  <si>
    <t>DNM1L DLP1 DRP1</t>
  </si>
  <si>
    <t>sp|O00468|AGRIN_HUMAN</t>
  </si>
  <si>
    <t>AGRIN_HUMAN</t>
  </si>
  <si>
    <t>Agrin [Cleaved into: Agrin N-terminal 110 kDa subunit; Agrin C-terminal 110 kDa subunit; Agrin C-terminal 90 kDa fragment (C90); Agrin C-terminal 22 kDa fragment (C22)]</t>
  </si>
  <si>
    <t>AGRN AGRIN</t>
  </si>
  <si>
    <t>sp|O00483|NDUA4_HUMAN</t>
  </si>
  <si>
    <t>NDUA4_HUMAN</t>
  </si>
  <si>
    <t>Cytochrome c oxidase subunit NDUFA4 (Complex I-MLRQ) (CI-MLRQ) (NADH-ubiquinone oxidoreductase MLRQ subunit)</t>
  </si>
  <si>
    <t>NDUFA4</t>
  </si>
  <si>
    <t>sp|O00560|SDCB1_HUMAN</t>
  </si>
  <si>
    <t>SDCB1_HUMAN</t>
  </si>
  <si>
    <t>Syntenin-1 (Melanoma differentiation-associated protein 9) (MDA-9) (Pro-TGF-alpha cytoplasmic domain-interacting protein 18) (TACIP18) (Scaffold protein Pbp1) (Syndecan-binding protein 1)</t>
  </si>
  <si>
    <t>SDCBP MDA9 SYCL</t>
  </si>
  <si>
    <t>sp|O00571|DDX3X_HUMAN</t>
  </si>
  <si>
    <t>DDX3X_HUMAN</t>
  </si>
  <si>
    <t>ATP-dependent RNA helicase DDX3X (EC 3.6.4.13) (CAP-Rf) (DEAD box protein 3, X-chromosomal) (DEAD box, X isoform) (DBX) (Helicase-like protein 2) (HLP2)</t>
  </si>
  <si>
    <t>DDX3X DBX DDX3</t>
  </si>
  <si>
    <t>sp|O15523|DDX3Y_HUMAN</t>
  </si>
  <si>
    <t>DDX3Y_HUMAN</t>
  </si>
  <si>
    <t>ATP-dependent RNA helicase DDX3Y (EC 3.6.4.13) (DEAD box protein 3, Y-chromosomal)</t>
  </si>
  <si>
    <t>DDX3Y DBY</t>
  </si>
  <si>
    <t>sp|P17844|DDX5_HUMAN</t>
  </si>
  <si>
    <t>DDX5_HUMAN</t>
  </si>
  <si>
    <t>Probable ATP-dependent RNA helicase DDX5 (EC 3.6.4.13) (DEAD box protein 5) (RNA helicase p68)</t>
  </si>
  <si>
    <t>DDX5 G17P1 HELR HLR1</t>
  </si>
  <si>
    <t>sp|Q92841|DDX17_HUMAN</t>
  </si>
  <si>
    <t>DDX17_HUMAN</t>
  </si>
  <si>
    <t>Probable ATP-dependent RNA helicase DDX17 (EC 3.6.4.13) (DEAD box protein 17) (DEAD box protein p72) (DEAD box protein p82) (RNA-dependent helicase p72)</t>
  </si>
  <si>
    <t>DDX17</t>
  </si>
  <si>
    <t>sp|O00629|IMA3_HUMAN</t>
  </si>
  <si>
    <t>IMA3_HUMAN</t>
  </si>
  <si>
    <t>Importin subunit alpha-3 (Importin alpha Q1) (Qip1) (Karyopherin subunit alpha-4)</t>
  </si>
  <si>
    <t>KPNA4 QIP1</t>
  </si>
  <si>
    <t>sp|O14744|ANM5_HUMAN</t>
  </si>
  <si>
    <t>ANM5_HUMAN</t>
  </si>
  <si>
    <t>Protein arginine N-methyltransferase 5 (PRMT5) (EC 2.1.1.320) (72 kDa ICln-binding protein) (Histone-arginine N-methyltransferase PRMT5) (Jak-binding protein 1) (Shk1 kinase-binding protein 1 homolog) (SKB1 homolog) (SKB1Hs) [Cleaved into: Protein arginine N-methyltransferase 5, N-terminally processed]</t>
  </si>
  <si>
    <t>PRMT5 HRMT1L5 IBP72 JBP1 SKB1</t>
  </si>
  <si>
    <t>sp|O14745|NHRF1_HUMAN</t>
  </si>
  <si>
    <t>NHRF1_HUMAN</t>
  </si>
  <si>
    <t>Na(+)/H(+) exchange regulatory cofactor NHE-RF1 (NHERF-1) (Ezrin-radixin-moesin-binding phosphoprotein 50) (EBP50) (Regulatory cofactor of Na(+)/H(+) exchanger) (Sodium-hydrogen exchanger regulatory factor 1) (Solute carrier family 9 isoform A3 regulatory factor 1)</t>
  </si>
  <si>
    <t>NHERF1 NHERF SLC9A3R1</t>
  </si>
  <si>
    <t>sp|O14773|TPP1_HUMAN</t>
  </si>
  <si>
    <t>TPP1_HUMAN</t>
  </si>
  <si>
    <t>Tripeptidyl-peptidase 1 (TPP-1) (EC 3.4.14.9) (Cell growth-inhibiting gene 1 protein) (Lysosomal pepstatin-insensitive protease) (LPIC) (Tripeptidyl aminopeptidase) (Tripeptidyl-peptidase I) (TPP-I)</t>
  </si>
  <si>
    <t>TPP1 CLN2 GIG1 UNQ267/PRO304</t>
  </si>
  <si>
    <t>sp|O14776|TCRG1_HUMAN</t>
  </si>
  <si>
    <t>TCRG1_HUMAN</t>
  </si>
  <si>
    <t>Transcription elongation regulator 1 (TATA box-binding protein-associated factor 2S) (Transcription factor CA150)</t>
  </si>
  <si>
    <t>TCERG1 CA150 TAF2S</t>
  </si>
  <si>
    <t>sp|O14787|TNPO2_HUMAN</t>
  </si>
  <si>
    <t>TNPO2_HUMAN</t>
  </si>
  <si>
    <t>Transportin-2 (Karyopherin beta-2b)</t>
  </si>
  <si>
    <t>TNPO2</t>
  </si>
  <si>
    <t>sp|Q92973|TNPO1_HUMAN</t>
  </si>
  <si>
    <t>TNPO1_HUMAN</t>
  </si>
  <si>
    <t>Transportin-1 (Importin beta-2) (Karyopherin beta-2) (M9 region interaction protein) (MIP)</t>
  </si>
  <si>
    <t>TNPO1 KPNB2 MIP1 TRN</t>
  </si>
  <si>
    <t>sp|O14818|PSA7_HUMAN</t>
  </si>
  <si>
    <t>PSA7_HUMAN</t>
  </si>
  <si>
    <t>Proteasome subunit alpha type-7 (Proteasome subunit RC6-1) (Proteasome subunit XAPC7)</t>
  </si>
  <si>
    <t>PSMA7 HSPC</t>
  </si>
  <si>
    <t>sp|Q8TAA3|PSMA8_HUMAN</t>
  </si>
  <si>
    <t>PSMA8_HUMAN</t>
  </si>
  <si>
    <t>Proteasome subunit alpha-type 8 (Proteasome alpha 4 subunit) (Alpha4s) (Proteasome subunit alpha-type 7-like)</t>
  </si>
  <si>
    <t>PSMA8 PSMA7L</t>
  </si>
  <si>
    <t>sp|O14828|SCAM3_HUMAN</t>
  </si>
  <si>
    <t>SCAM3_HUMAN</t>
  </si>
  <si>
    <t>Secretory carrier-associated membrane protein 3 (Secretory carrier membrane protein 3)</t>
  </si>
  <si>
    <t>SCAMP3 C1orf3 PROPIN1</t>
  </si>
  <si>
    <t>sp|O14880|MGST3_HUMAN</t>
  </si>
  <si>
    <t>MGST3_HUMAN</t>
  </si>
  <si>
    <t>Glutathione S-transferase 3, mitochondrial (GST-3) (EC 2.5.1.-) (Glutathione peroxidase MGST3) (EC 1.11.1.-) (LTC4 synthase MGST3) (EC 4.4.1.20)</t>
  </si>
  <si>
    <t>MGST3</t>
  </si>
  <si>
    <t>sp|O14950|ML12B_HUMAN</t>
  </si>
  <si>
    <t>ML12B_HUMAN</t>
  </si>
  <si>
    <t>Myosin regulatory light chain 12B (MLC-2A) (MLC-2) (Myosin regulatory light chain 2-B, smooth muscle isoform) (Myosin regulatory light chain 20 kDa) (MLC20) (Myosin regulatory light chain MRLC2) (SHUJUN-1)</t>
  </si>
  <si>
    <t>MYL12B MRLC2 MYLC2B</t>
  </si>
  <si>
    <t>sp|P19105|ML12A_HUMAN</t>
  </si>
  <si>
    <t>ML12A_HUMAN</t>
  </si>
  <si>
    <t>Myosin regulatory light chain 12A (Epididymis secretory protein Li 24) (HEL-S-24) (MLC-2B) (Myosin RLC) (Myosin regulatory light chain 2, nonsarcomeric) (Myosin regulatory light chain MRLC3)</t>
  </si>
  <si>
    <t>MYL12A MLCB MRLC3 RLC</t>
  </si>
  <si>
    <t>sp|P24844|MYL9_HUMAN</t>
  </si>
  <si>
    <t>MYL9_HUMAN</t>
  </si>
  <si>
    <t>Myosin regulatory light polypeptide 9 (20 kDa myosin light chain) (LC20) (MLC-2C) (Myosin RLC) (Myosin regulatory light chain 2, smooth muscle isoform) (Myosin regulatory light chain 9) (Myosin regulatory light chain MRLC1)</t>
  </si>
  <si>
    <t>MYL9 MLC2 MRLC1 MYRL2</t>
  </si>
  <si>
    <t>sp|O14974|MYPT1_HUMAN</t>
  </si>
  <si>
    <t>MYPT1_HUMAN</t>
  </si>
  <si>
    <t>Protein phosphatase 1 regulatory subunit 12A (Myosin phosphatase-targeting subunit 1) (Myosin phosphatase target subunit 1) (Protein phosphatase myosin-binding subunit)</t>
  </si>
  <si>
    <t>PPP1R12A MBS MYPT1</t>
  </si>
  <si>
    <t>sp|O14975|S27A2_HUMAN</t>
  </si>
  <si>
    <t>S27A2_HUMAN</t>
  </si>
  <si>
    <t>Long-chain fatty acid transport protein 2 (Arachidonate--CoA ligase) (EC 6.2.1.15) (Fatty acid transport protein 2) (FATP-2) (Fatty-acid-coenzyme A ligase, very long-chain 1) (Long-chain-fatty-acid--CoA ligase) (EC 6.2.1.3) (Phytanate--CoA ligase) (EC 6.2.1.24) (Solute carrier family 27 member 2) (THCA-CoA ligase) (EC 6.2.1.7) (Very long-chain acyl-CoA synthetase) (VLACS) (VLCS) (EC 6.2.1.-) (Very long-chain-fatty-acid-CoA ligase)</t>
  </si>
  <si>
    <t>SLC27A2 ACSVL1 FACVL1 FATP2 VLACS</t>
  </si>
  <si>
    <t>sp|O14979|HNRDL_HUMAN</t>
  </si>
  <si>
    <t>HNRDL_HUMAN</t>
  </si>
  <si>
    <t>Heterogeneous nuclear ribonucleoprotein D-like (hnRNP D-like) (hnRNP DL) (AU-rich element RNA-binding factor) (JKT41-binding protein) (Protein laAUF1)</t>
  </si>
  <si>
    <t>HNRNPDL HNRPDL JKTBP</t>
  </si>
  <si>
    <t>sp|Q14103|HNRPD_HUMAN</t>
  </si>
  <si>
    <t>HNRPD_HUMAN</t>
  </si>
  <si>
    <t>Heterogeneous nuclear ribonucleoprotein D0 (hnRNP D0) (AU-rich element RNA-binding protein 1)</t>
  </si>
  <si>
    <t>HNRNPD AUF1 HNRPD</t>
  </si>
  <si>
    <t>sp|O14980|XPO1_HUMAN</t>
  </si>
  <si>
    <t>XPO1_HUMAN</t>
  </si>
  <si>
    <t>Exportin-1 (Exp1) (Chromosome region maintenance 1 protein homolog)</t>
  </si>
  <si>
    <t>XPO1 CRM1</t>
  </si>
  <si>
    <t>sp|O14983|AT2A1_HUMAN</t>
  </si>
  <si>
    <t>AT2A1_HUMAN</t>
  </si>
  <si>
    <t>Sarcoplasmic/endoplasmic reticulum calcium ATPase 1 (SERCA1) (SR Ca(2+)-ATPase 1) (EC 7.2.2.10) (Calcium pump 1) (Calcium-transporting ATPase sarcoplasmic reticulum type, fast twitch skeletal muscle isoform) (Endoplasmic reticulum class 1/2 Ca(2+) ATPase)</t>
  </si>
  <si>
    <t>ATP2A1</t>
  </si>
  <si>
    <t>sp|P16615|AT2A2_HUMAN</t>
  </si>
  <si>
    <t>AT2A2_HUMAN</t>
  </si>
  <si>
    <t>Sarcoplasmic/endoplasmic reticulum calcium ATPase 2 (SERCA2) (SR Ca(2+)-ATPase 2) (EC 7.2.2.10) (Calcium pump 2) (Calcium-transporting ATPase sarcoplasmic reticulum type, slow twitch skeletal muscle isoform) (Endoplasmic reticulum class 1/2 Ca(2+) ATPase)</t>
  </si>
  <si>
    <t>ATP2A2 ATP2B</t>
  </si>
  <si>
    <t>sp|O15083|ERC2_HUMAN</t>
  </si>
  <si>
    <t>ERC2_HUMAN</t>
  </si>
  <si>
    <t>ERC protein 2</t>
  </si>
  <si>
    <t>ERC2 KIAA0378</t>
  </si>
  <si>
    <t>sp|Q8IUD2|RB6I2_HUMAN</t>
  </si>
  <si>
    <t>RB6I2_HUMAN</t>
  </si>
  <si>
    <t>ELKS/Rab6-interacting/CAST family member 1 (ERC-1) (Rab6-interacting protein 2)</t>
  </si>
  <si>
    <t>ERC1 ELKS KIAA1081 RAB6IP2</t>
  </si>
  <si>
    <t>sp|O15127|SCAM2_HUMAN</t>
  </si>
  <si>
    <t>SCAM2_HUMAN</t>
  </si>
  <si>
    <t>Secretory carrier-associated membrane protein 2 (Secretory carrier membrane protein 2)</t>
  </si>
  <si>
    <t>SCAMP2</t>
  </si>
  <si>
    <t>sp|O15131|IMA6_HUMAN</t>
  </si>
  <si>
    <t>IMA6_HUMAN</t>
  </si>
  <si>
    <t>Importin subunit alpha-6 (Karyopherin subunit alpha-5)</t>
  </si>
  <si>
    <t>KPNA5</t>
  </si>
  <si>
    <t>sp|O60684|IMA7_HUMAN</t>
  </si>
  <si>
    <t>IMA7_HUMAN</t>
  </si>
  <si>
    <t>Importin subunit alpha-7 (Karyopherin subunit alpha-6)</t>
  </si>
  <si>
    <t>KPNA6 IPOA7</t>
  </si>
  <si>
    <t>sp|P52294|IMA5_HUMAN</t>
  </si>
  <si>
    <t>IMA5_HUMAN</t>
  </si>
  <si>
    <t>Importin subunit alpha-5 (Karyopherin subunit alpha-1) (Nucleoprotein interactor 1) (NPI-1) (RAG cohort protein 2) (SRP1-beta) [Cleaved into: Importin subunit alpha-5, N-terminally processed]</t>
  </si>
  <si>
    <t>KPNA1 RCH2</t>
  </si>
  <si>
    <t>sp|O15143|ARC1B_HUMAN</t>
  </si>
  <si>
    <t>ARC1B_HUMAN</t>
  </si>
  <si>
    <t>Actin-related protein 2/3 complex subunit 1B (Arp2/3 complex 41 kDa subunit) (p41-ARC)</t>
  </si>
  <si>
    <t>ARPC1B ARC41</t>
  </si>
  <si>
    <t>sp|O15144|ARPC2_HUMAN</t>
  </si>
  <si>
    <t>ARPC2_HUMAN</t>
  </si>
  <si>
    <t>Actin-related protein 2/3 complex subunit 2 (Arp2/3 complex 34 kDa subunit) (p34-ARC)</t>
  </si>
  <si>
    <t>ARPC2 ARC34 PRO2446</t>
  </si>
  <si>
    <t>sp|O15145|ARPC3_HUMAN</t>
  </si>
  <si>
    <t>ARPC3_HUMAN</t>
  </si>
  <si>
    <t>Actin-related protein 2/3 complex subunit 3 (Arp2/3 complex 21 kDa subunit) (p21-ARC)</t>
  </si>
  <si>
    <t>ARPC3 ARC21</t>
  </si>
  <si>
    <t>sp|O15173|PGRC2_HUMAN</t>
  </si>
  <si>
    <t>PGRC2_HUMAN</t>
  </si>
  <si>
    <t>Membrane-associated progesterone receptor component 2 (Progesterone membrane-binding protein) (Steroid receptor protein DG6)</t>
  </si>
  <si>
    <t>PGRMC2 DG6 PMBP</t>
  </si>
  <si>
    <t>sp|O15229|KMO_HUMAN</t>
  </si>
  <si>
    <t>KMO_HUMAN</t>
  </si>
  <si>
    <t>Kynurenine 3-monooxygenase (EC 1.14.13.9) (Kynurenine 3-hydroxylase)</t>
  </si>
  <si>
    <t>KMO</t>
  </si>
  <si>
    <t>sp|O15230|LAMA5_HUMAN</t>
  </si>
  <si>
    <t>LAMA5_HUMAN</t>
  </si>
  <si>
    <t>Laminin subunit alpha-5 (Laminin-10 subunit alpha) (Laminin-11 subunit alpha) (Laminin-15 subunit alpha)</t>
  </si>
  <si>
    <t>LAMA5 KIAA0533 KIAA1907</t>
  </si>
  <si>
    <t>sp|O15247|CLIC2_HUMAN</t>
  </si>
  <si>
    <t>CLIC2_HUMAN</t>
  </si>
  <si>
    <t>Chloride intracellular channel protein 2 (XAP121)</t>
  </si>
  <si>
    <t>CLIC2</t>
  </si>
  <si>
    <t>sp|Q96NY7|CLIC6_HUMAN</t>
  </si>
  <si>
    <t>CLIC6_HUMAN</t>
  </si>
  <si>
    <t>Chloride intracellular channel protein 6 (Parchorin)</t>
  </si>
  <si>
    <t>CLIC6 CLIC1L</t>
  </si>
  <si>
    <t>sp|Q9NZA1|CLIC5_HUMAN</t>
  </si>
  <si>
    <t>CLIC5_HUMAN</t>
  </si>
  <si>
    <t>Chloride intracellular channel protein 5</t>
  </si>
  <si>
    <t>CLIC5</t>
  </si>
  <si>
    <t>sp|Q9Y696|CLIC4_HUMAN</t>
  </si>
  <si>
    <t>CLIC4_HUMAN</t>
  </si>
  <si>
    <t>Chloride intracellular channel protein 4 (Intracellular chloride ion channel protein p64H1)</t>
  </si>
  <si>
    <t>CLIC4</t>
  </si>
  <si>
    <t>sp|O15260|SURF4_HUMAN</t>
  </si>
  <si>
    <t>SURF4_HUMAN</t>
  </si>
  <si>
    <t>Surfeit locus protein 4</t>
  </si>
  <si>
    <t>SURF4 SURF-4</t>
  </si>
  <si>
    <t>sp|O15269|SPTC1_HUMAN</t>
  </si>
  <si>
    <t>SPTC1_HUMAN</t>
  </si>
  <si>
    <t>Serine palmitoyltransferase 1 (EC 2.3.1.50) (Long chain base biosynthesis protein 1) (LCB 1) (Serine-palmitoyl-CoA transferase 1) (SPT 1) (SPT1)</t>
  </si>
  <si>
    <t>SPTLC1 LCB1</t>
  </si>
  <si>
    <t>sp|O15371|EIF3D_HUMAN</t>
  </si>
  <si>
    <t>EIF3D_HUMAN</t>
  </si>
  <si>
    <t>Eukaryotic translation initiation factor 3 subunit D (eIF3d) (Eukaryotic translation initiation factor 3 subunit 7) (eIF-3-zeta) (eIF3 p66)</t>
  </si>
  <si>
    <t>EIF3D EIF3S7</t>
  </si>
  <si>
    <t>sp|O15400|STX7_HUMAN</t>
  </si>
  <si>
    <t>STX7_HUMAN</t>
  </si>
  <si>
    <t>Syntaxin-7</t>
  </si>
  <si>
    <t>STX7</t>
  </si>
  <si>
    <t>sp|O15511|ARPC5_HUMAN</t>
  </si>
  <si>
    <t>ARPC5_HUMAN</t>
  </si>
  <si>
    <t>Actin-related protein 2/3 complex subunit 5 (Arp2/3 complex 16 kDa subunit) (p16-ARC)</t>
  </si>
  <si>
    <t>ARPC5 ARC16</t>
  </si>
  <si>
    <t>sp|O43143|DHX15_HUMAN</t>
  </si>
  <si>
    <t>DHX15_HUMAN</t>
  </si>
  <si>
    <t>ATP-dependent RNA helicase DHX15 (EC 3.6.4.13) (ATP-dependent RNA helicase #46) (DEAH box protein 15) (Splicing factor Prp43) (hPrp43)</t>
  </si>
  <si>
    <t>DHX15 DBP1 DDX15</t>
  </si>
  <si>
    <t>sp|O43169|CYB5B_HUMAN</t>
  </si>
  <si>
    <t>CYB5B_HUMAN</t>
  </si>
  <si>
    <t>Cytochrome b5 type B (Cytochrome b5 outer mitochondrial membrane isoform)</t>
  </si>
  <si>
    <t>CYB5B CYB5M OMB5</t>
  </si>
  <si>
    <t>sp|O43242|PSMD3_HUMAN</t>
  </si>
  <si>
    <t>PSMD3_HUMAN</t>
  </si>
  <si>
    <t>26S proteasome non-ATPase regulatory subunit 3 (26S proteasome regulatory subunit RPN3) (26S proteasome regulatory subunit S3) (Proteasome subunit p58)</t>
  </si>
  <si>
    <t>PSMD3</t>
  </si>
  <si>
    <t>sp|O43278|SPIT1_HUMAN</t>
  </si>
  <si>
    <t>SPIT1_HUMAN</t>
  </si>
  <si>
    <t>Kunitz-type protease inhibitor 1 (Hepatocyte growth factor activator inhibitor type 1) (HAI-1)</t>
  </si>
  <si>
    <t>SPINT1 HAI1 UNQ223/PRO256</t>
  </si>
  <si>
    <t>sp|O43390|HNRPR_HUMAN</t>
  </si>
  <si>
    <t>HNRPR_HUMAN</t>
  </si>
  <si>
    <t>Heterogeneous nuclear ribonucleoprotein R (hnRNP R)</t>
  </si>
  <si>
    <t>HNRNPR HNRPR</t>
  </si>
  <si>
    <t>sp|O60506|HNRPQ_HUMAN</t>
  </si>
  <si>
    <t>HNRPQ_HUMAN</t>
  </si>
  <si>
    <t>Heterogeneous nuclear ribonucleoprotein Q (hnRNP Q) (Glycine- and tyrosine-rich RNA-binding protein) (GRY-RBP) (NS1-associated protein 1) (Synaptotagmin-binding, cytoplasmic RNA-interacting protein)</t>
  </si>
  <si>
    <t>SYNCRIP HNRPQ NSAP1</t>
  </si>
  <si>
    <t>sp|O43399|TPD54_HUMAN</t>
  </si>
  <si>
    <t>TPD54_HUMAN</t>
  </si>
  <si>
    <t>Tumor protein D54 (hD54) (Tumor protein D52-like 2)</t>
  </si>
  <si>
    <t>TPD52L2</t>
  </si>
  <si>
    <t>sp|O43402|EMC8_HUMAN</t>
  </si>
  <si>
    <t>EMC8_HUMAN</t>
  </si>
  <si>
    <t>ER membrane protein complex subunit 8 (Neighbor of COX4) (Protein FAM158B)</t>
  </si>
  <si>
    <t>EMC8 C16orf2 C16orf4 COX4AL COX4NB FAM158B NOC4</t>
  </si>
  <si>
    <t>sp|O43432|IF4G3_HUMAN</t>
  </si>
  <si>
    <t>IF4G3_HUMAN</t>
  </si>
  <si>
    <t>Eukaryotic translation initiation factor 4 gamma 3 (eIF-4-gamma 3) (eIF-4G 3) (eIF4G 3) (eIF-4-gamma II) (eIF4GII)</t>
  </si>
  <si>
    <t>EIF4G3</t>
  </si>
  <si>
    <t>sp|O43681|GET3_HUMAN</t>
  </si>
  <si>
    <t>GET3_HUMAN</t>
  </si>
  <si>
    <t>ATPase GET3 (EC 3.6.-.-) (Arsenical pump-driving ATPase) (Arsenite-stimulated ATPase) (Guided entry of tail-anchored proteins factor 3, ATPase) (Transmembrane domain recognition complex 40 kDa ATPase subunit) (hARSA-I) (hASNA-I)</t>
  </si>
  <si>
    <t>GET3 ARSA ASNA1 TRC40</t>
  </si>
  <si>
    <t>sp|O43684|BUB3_HUMAN</t>
  </si>
  <si>
    <t>BUB3_HUMAN</t>
  </si>
  <si>
    <t>Mitotic checkpoint protein BUB3</t>
  </si>
  <si>
    <t>BUB3</t>
  </si>
  <si>
    <t>sp|O43699|SIGL6_HUMAN</t>
  </si>
  <si>
    <t>SIGL6_HUMAN</t>
  </si>
  <si>
    <t>Sialic acid-binding Ig-like lectin 6 (Siglec-6) (CD33 antigen-like 1) (CDw327) (Obesity-binding protein 1) (OB-BP1) (CD antigen CD327)</t>
  </si>
  <si>
    <t>SIGLEC6 CD33L CD33L1 OBBP1</t>
  </si>
  <si>
    <t>sp|O43707|ACTN4_HUMAN</t>
  </si>
  <si>
    <t>ACTN4_HUMAN</t>
  </si>
  <si>
    <t>Alpha-actinin-4 (Non-muscle alpha-actinin 4)</t>
  </si>
  <si>
    <t>ACTN4</t>
  </si>
  <si>
    <t>sp|P12814|ACTN1_HUMAN</t>
  </si>
  <si>
    <t>ACTN1_HUMAN</t>
  </si>
  <si>
    <t>Alpha-actinin-1 (Alpha-actinin cytoskeletal isoform) (F-actin cross-linking protein) (Non-muscle alpha-actinin-1)</t>
  </si>
  <si>
    <t>ACTN1</t>
  </si>
  <si>
    <t>sp|Q08043|ACTN3_HUMAN</t>
  </si>
  <si>
    <t>ACTN3_HUMAN</t>
  </si>
  <si>
    <t>Alpha-actinin-3 (Alpha-actinin skeletal muscle isoform 3) (F-actin cross-linking protein)</t>
  </si>
  <si>
    <t>ACTN3</t>
  </si>
  <si>
    <t>sp|Q9H254|SPTN4_HUMAN</t>
  </si>
  <si>
    <t>SPTN4_HUMAN</t>
  </si>
  <si>
    <t>Spectrin beta chain, non-erythrocytic 4 (Beta-IV spectrin) (Spectrin, non-erythroid beta chain 3)</t>
  </si>
  <si>
    <t>SPTBN4 KIAA1642 SPTBN3</t>
  </si>
  <si>
    <t>sp|P35609|ACTN2_HUMAN</t>
  </si>
  <si>
    <t>ACTN2_HUMAN</t>
  </si>
  <si>
    <t>Alpha-actinin-2 (Alpha-actinin skeletal muscle isoform 2) (F-actin cross-linking protein)</t>
  </si>
  <si>
    <t>ACTN2</t>
  </si>
  <si>
    <t>sp|O43747|AP1G1_HUMAN</t>
  </si>
  <si>
    <t>AP1G1_HUMAN</t>
  </si>
  <si>
    <t>AP-1 complex subunit gamma-1 (Adaptor protein complex AP-1 subunit gamma-1) (Adaptor-related protein complex 1 subunit gamma-1) (Clathrin assembly protein complex 1 gamma-1 large chain) (Gamma1-adaptin) (Golgi adaptor HA1/AP1 adaptin subunit gamma-1)</t>
  </si>
  <si>
    <t>AP1G1 ADTG CLAPG1</t>
  </si>
  <si>
    <t>sp|O43776|SYNC_HUMAN</t>
  </si>
  <si>
    <t>SYNC_HUMAN</t>
  </si>
  <si>
    <t>Asparagine--tRNA ligase, cytoplasmic (EC 6.1.1.22) (Asparaginyl-tRNA synthetase) (AsnRS) (Asparaginyl-tRNA synthetase 1)</t>
  </si>
  <si>
    <t>NARS1 NARS NRS</t>
  </si>
  <si>
    <t>sp|O43790|KRT86_HUMAN</t>
  </si>
  <si>
    <t>KRT86_HUMAN</t>
  </si>
  <si>
    <t>Keratin, type II cuticular Hb6 (Hair keratin K2.11) (Keratin-86) (K86) (Type II hair keratin Hb6) (Type-II keratin Kb26)</t>
  </si>
  <si>
    <t>KRT86 KRTHB6</t>
  </si>
  <si>
    <t>sp|O95678|K2C75_HUMAN</t>
  </si>
  <si>
    <t>K2C75_HUMAN</t>
  </si>
  <si>
    <t>Keratin, type II cytoskeletal 75 (Cytokeratin-75) (CK-75) (Keratin-6 hair follicle) (hK6hf) (Keratin-75) (K75) (Type II keratin-K6hf) (Type-II keratin Kb18)</t>
  </si>
  <si>
    <t>KRT75 K6HF KB18</t>
  </si>
  <si>
    <t>sp|P02538|K2C6A_HUMAN</t>
  </si>
  <si>
    <t>K2C6A_HUMAN</t>
  </si>
  <si>
    <t>Keratin, type II cytoskeletal 6A (Cytokeratin-6A) (CK-6A) (Cytokeratin-6D) (CK-6D) (Keratin-6A) (K6A) (Type-II keratin Kb6) (allergen Hom s 5)</t>
  </si>
  <si>
    <t>KRT6A K6A KRT6D</t>
  </si>
  <si>
    <t>sp|P04259|K2C6B_HUMAN</t>
  </si>
  <si>
    <t>K2C6B_HUMAN</t>
  </si>
  <si>
    <t>Keratin, type II cytoskeletal 6B (Cytokeratin-6B) (CK-6B) (Keratin-6B) (K6B) (Type-II keratin Kb10)</t>
  </si>
  <si>
    <t>KRT6B K6B KRTL1</t>
  </si>
  <si>
    <t>sp|P05787|K2C8_HUMAN</t>
  </si>
  <si>
    <t>K2C8_HUMAN</t>
  </si>
  <si>
    <t>Keratin, type II cytoskeletal 8 (Cytokeratin-8) (CK-8) (Keratin-8) (K8) (Type-II keratin Kb8)</t>
  </si>
  <si>
    <t>KRT8 CYK8</t>
  </si>
  <si>
    <t>sp|P08670|VIME_HUMAN</t>
  </si>
  <si>
    <t>VIME_HUMAN</t>
  </si>
  <si>
    <t>Vimentin</t>
  </si>
  <si>
    <t>VIM</t>
  </si>
  <si>
    <t>sp|P08729|K2C7_HUMAN</t>
  </si>
  <si>
    <t>K2C7_HUMAN</t>
  </si>
  <si>
    <t>Keratin, type II cytoskeletal 7 (Cytokeratin-7) (CK-7) (Keratin-7) (K7) (Sarcolectin) (Type-II keratin Kb7)</t>
  </si>
  <si>
    <t>KRT7 SCL</t>
  </si>
  <si>
    <t>sp|P12035|K2C3_HUMAN</t>
  </si>
  <si>
    <t>K2C3_HUMAN</t>
  </si>
  <si>
    <t>Keratin, type II cytoskeletal 3 (65 kDa cytokeratin) (Cytokeratin-3) (CK-3) (Keratin-3) (K3) (Type-II keratin Kb3)</t>
  </si>
  <si>
    <t>KRT3</t>
  </si>
  <si>
    <t>sp|P13647|K2C5_HUMAN</t>
  </si>
  <si>
    <t>K2C5_HUMAN</t>
  </si>
  <si>
    <t>Keratin, type II cytoskeletal 5 (58 kDa cytokeratin) (Cytokeratin-5) (CK-5) (Keratin-5) (K5) (Type-II keratin Kb5)</t>
  </si>
  <si>
    <t>KRT5</t>
  </si>
  <si>
    <t>sp|P14136|GFAP_HUMAN</t>
  </si>
  <si>
    <t>GFAP_HUMAN</t>
  </si>
  <si>
    <t>Glial fibrillary acidic protein (GFAP)</t>
  </si>
  <si>
    <t>GFAP</t>
  </si>
  <si>
    <t>sp|P19013|K2C4_HUMAN</t>
  </si>
  <si>
    <t>K2C4_HUMAN</t>
  </si>
  <si>
    <t>Keratin, type II cytoskeletal 4 (Cytokeratin-4) (CK-4) (Keratin-4) (K4) (Type-II keratin Kb4)</t>
  </si>
  <si>
    <t>KRT4 CYK4</t>
  </si>
  <si>
    <t>sp|P48668|K2C6C_HUMAN</t>
  </si>
  <si>
    <t>K2C6C_HUMAN</t>
  </si>
  <si>
    <t>Keratin, type II cytoskeletal 6C (Cytokeratin-6C) (CK-6C) (Cytokeratin-6E) (CK-6E) (Keratin K6h) (Keratin-6C) (K6C) (Type-II keratin Kb12)</t>
  </si>
  <si>
    <t>KRT6C KRT6E</t>
  </si>
  <si>
    <t>sp|P78385|KRT83_HUMAN</t>
  </si>
  <si>
    <t>KRT83_HUMAN</t>
  </si>
  <si>
    <t>Keratin, type II cuticular Hb3 (Hair keratin K2.10) (Keratin-83) (K83) (Type II hair keratin Hb3) (Type-II keratin Kb23)</t>
  </si>
  <si>
    <t>KRT83 KRTHB3</t>
  </si>
  <si>
    <t>sp|P78386|KRT85_HUMAN</t>
  </si>
  <si>
    <t>KRT85_HUMAN</t>
  </si>
  <si>
    <t>Keratin, type II cuticular Hb5 (Hair keratin K2.12) (Keratin-85) (K85) (Type II hair keratin Hb5) (Type-II keratin Kb25)</t>
  </si>
  <si>
    <t>KRT85 KRTHB5</t>
  </si>
  <si>
    <t>sp|Q01546|K22O_HUMAN</t>
  </si>
  <si>
    <t>K22O_HUMAN</t>
  </si>
  <si>
    <t>Keratin, type II cytoskeletal 2 oral (Cytokeratin-2P) (CK-2P) (K2P) (Keratin-76) (K76) (Type-II keratin Kb9)</t>
  </si>
  <si>
    <t>KRT76 KRT2B KRT2P</t>
  </si>
  <si>
    <t>sp|Q14533|KRT81_HUMAN</t>
  </si>
  <si>
    <t>KRT81_HUMAN</t>
  </si>
  <si>
    <t>Keratin, type II cuticular Hb1 (Hair keratin K2.9) (Keratin, hair, basic, 1) (Keratin-81) (K81) (Metastatic lymph node 137 gene protein) (MLN 137) (Type II hair keratin Hb1) (Type-II keratin Kb21) (ghHKb1) (ghHb1)</t>
  </si>
  <si>
    <t>KRT81 KRTHB1 MLN137</t>
  </si>
  <si>
    <t>sp|Q5XKE5|K2C79_HUMAN</t>
  </si>
  <si>
    <t>K2C79_HUMAN</t>
  </si>
  <si>
    <t>Keratin, type II cytoskeletal 79 (Cytokeratin-79) (CK-79) (Keratin-6-like) (Keratin-6L) (Keratin-79) (K79) (Type-II keratin Kb38)</t>
  </si>
  <si>
    <t>KRT79 K6L KB38 KRT6L</t>
  </si>
  <si>
    <t>sp|Q8N1N4|K2C78_HUMAN</t>
  </si>
  <si>
    <t>K2C78_HUMAN</t>
  </si>
  <si>
    <t>Keratin, type II cytoskeletal 78 (Cytokeratin-78) (CK-78) (Keratin-5b) (Keratin-78) (K78) (Type-II keratin Kb40)</t>
  </si>
  <si>
    <t>KRT78 K5B KB40</t>
  </si>
  <si>
    <t>sp|Q9NSB2|KRT84_HUMAN</t>
  </si>
  <si>
    <t>KRT84_HUMAN</t>
  </si>
  <si>
    <t>Keratin, type II cuticular Hb4 (Keratin-84) (K84) (Type II hair keratin Hb4) (Type-II keratin Kb24)</t>
  </si>
  <si>
    <t>KRT84 KRTHB4</t>
  </si>
  <si>
    <t>sp|O43795|MYO1B_HUMAN</t>
  </si>
  <si>
    <t>MYO1B_HUMAN</t>
  </si>
  <si>
    <t>Unconventional myosin-Ib (MYH-1c) (Myosin I alpha) (MMI-alpha) (MMIa)</t>
  </si>
  <si>
    <t>MYO1B</t>
  </si>
  <si>
    <t>sp|O43852|CALU_HUMAN</t>
  </si>
  <si>
    <t>CALU_HUMAN</t>
  </si>
  <si>
    <t>Calumenin (Crocalbin) (IEF SSP 9302)</t>
  </si>
  <si>
    <t>CALU</t>
  </si>
  <si>
    <t>sp|O43865|SAHH2_HUMAN</t>
  </si>
  <si>
    <t>SAHH2_HUMAN</t>
  </si>
  <si>
    <t>S-adenosylhomocysteine hydrolase-like protein 1 (DC-expressed AHCY-like molecule) (IP(3)Rs binding protein released with IP(3)) (IRBIT) (Putative adenosylhomocysteinase 2) (S-adenosyl-L-homocysteine hydrolase 2) (AdoHcyase 2)</t>
  </si>
  <si>
    <t>AHCYL1 DCAL IRBIT XPVKONA</t>
  </si>
  <si>
    <t>sp|Q96HN2|SAHH3_HUMAN</t>
  </si>
  <si>
    <t>SAHH3_HUMAN</t>
  </si>
  <si>
    <t>Adenosylhomocysteinase 3 (AdoHcyase 3) (EC 3.13.2.1) (IP(3)Rs binding protein released with IP(3) 2) (IRBIT2) (Long-IRBIT) (S-adenosyl-L-homocysteine hydrolase 3) (S-adenosylhomocysteine hydrolase-like protein 2)</t>
  </si>
  <si>
    <t>AHCYL2 KIAA0828</t>
  </si>
  <si>
    <t>sp|O60234|GMFG_HUMAN</t>
  </si>
  <si>
    <t>GMFG_HUMAN</t>
  </si>
  <si>
    <t>Glia maturation factor gamma (GMF-gamma)</t>
  </si>
  <si>
    <t>GMFG</t>
  </si>
  <si>
    <t>sp|P60983|GMFB_HUMAN</t>
  </si>
  <si>
    <t>GMFB_HUMAN</t>
  </si>
  <si>
    <t>Glia maturation factor beta (GMF-beta)</t>
  </si>
  <si>
    <t>GMFB</t>
  </si>
  <si>
    <t>sp|O60264|SMCA5_HUMAN</t>
  </si>
  <si>
    <t>SMCA5_HUMAN</t>
  </si>
  <si>
    <t>SWI/SNF-related matrix-associated actin-dependent regulator of chromatin subfamily A member 5 (SWI/SNF-related matrix-associated actin-dependent regulator of chromatin A5) (EC 3.6.4.-) (Sucrose nonfermenting protein 2 homolog) (hSNF2H)</t>
  </si>
  <si>
    <t>SMARCA5 SNF2H WCRF135</t>
  </si>
  <si>
    <t>sp|P28370|SMCA1_HUMAN</t>
  </si>
  <si>
    <t>SMCA1_HUMAN</t>
  </si>
  <si>
    <t>Probable global transcription activator SNF2L1 (EC 3.6.4.-) (ATP-dependent helicase SMARCA1) (Nucleosome-remodeling factor subunit SNF2L) (SWI/SNF-related matrix-associated actin-dependent regulator of chromatin subfamily A member 1)</t>
  </si>
  <si>
    <t>SMARCA1 SNF2L SNF2L1</t>
  </si>
  <si>
    <t>sp|O60313|OPA1_HUMAN</t>
  </si>
  <si>
    <t>OPA1_HUMAN</t>
  </si>
  <si>
    <t>Dynamin-like 120 kDa protein, mitochondrial (EC 3.6.5.5) (Optic atrophy protein 1) [Cleaved into: Dynamin-like 120 kDa protein, form S1]</t>
  </si>
  <si>
    <t>OPA1 KIAA0567</t>
  </si>
  <si>
    <t>sp|O60361|NDK8_HUMAN</t>
  </si>
  <si>
    <t>NDK8_HUMAN</t>
  </si>
  <si>
    <t>Putative nucleoside diphosphate kinase (NDK) (NDP kinase) (EC 2.7.4.6)</t>
  </si>
  <si>
    <t>NME2P1</t>
  </si>
  <si>
    <t>sp|P15531|NDKA_HUMAN</t>
  </si>
  <si>
    <t>NDKA_HUMAN</t>
  </si>
  <si>
    <t>Nucleoside diphosphate kinase A (NDK A) (NDP kinase A) (EC 2.7.4.6) (Granzyme A-activated DNase) (GAAD) (Metastasis inhibition factor nm23) (NM23-H1) (Tumor metastatic process-associated protein)</t>
  </si>
  <si>
    <t>NME1 NDPKA NM23</t>
  </si>
  <si>
    <t>sp|P22392|NDKB_HUMAN</t>
  </si>
  <si>
    <t>NDKB_HUMAN</t>
  </si>
  <si>
    <t>Nucleoside diphosphate kinase B (NDK B) (NDP kinase B) (EC 2.7.4.6) (C-myc purine-binding transcription factor PUF) (Histidine protein kinase NDKB) (EC 2.7.13.3) (nm23-H2)</t>
  </si>
  <si>
    <t>NME2 NM23B</t>
  </si>
  <si>
    <t>sp|O60493|SNX3_HUMAN</t>
  </si>
  <si>
    <t>SNX3_HUMAN</t>
  </si>
  <si>
    <t>Sorting nexin-3 (Protein SDP3)</t>
  </si>
  <si>
    <t>SNX3</t>
  </si>
  <si>
    <t>sp|O60504|VINEX_HUMAN</t>
  </si>
  <si>
    <t>VINEX_HUMAN</t>
  </si>
  <si>
    <t>Vinexin (SH3-containing adapter molecule 1) (SCAM-1) (Sorbin and SH3 domain-containing protein 3)</t>
  </si>
  <si>
    <t>SORBS3 SCAM1</t>
  </si>
  <si>
    <t>sp|O94875|SRBS2_HUMAN</t>
  </si>
  <si>
    <t>SRBS2_HUMAN</t>
  </si>
  <si>
    <t>Sorbin and SH3 domain-containing protein 2 (Arg-binding protein 2) (ArgBP2) (Arg/Abl-interacting protein 2) (Sorbin)</t>
  </si>
  <si>
    <t>SORBS2 ARGBP2 KIAA0777</t>
  </si>
  <si>
    <t>sp|O60641|AP180_HUMAN</t>
  </si>
  <si>
    <t>AP180_HUMAN</t>
  </si>
  <si>
    <t>Clathrin coat assembly protein AP180 (91 kDa synaptosomal-associated protein) (Clathrin coat-associated protein AP180) (Phosphoprotein F1-20)</t>
  </si>
  <si>
    <t>SNAP91 KIAA0656</t>
  </si>
  <si>
    <t>sp|Q13492|PICAL_HUMAN</t>
  </si>
  <si>
    <t>PICAL_HUMAN</t>
  </si>
  <si>
    <t>Phosphatidylinositol-binding clathrin assembly protein (Clathrin assembly lymphoid myeloid leukemia protein)</t>
  </si>
  <si>
    <t>PICALM CALM</t>
  </si>
  <si>
    <t>sp|O60645|EXOC3_HUMAN</t>
  </si>
  <si>
    <t>EXOC3_HUMAN</t>
  </si>
  <si>
    <t>Exocyst complex component 3 (Exocyst complex component Sec6)</t>
  </si>
  <si>
    <t>EXOC3 SEC6 SEC6L1</t>
  </si>
  <si>
    <t>sp|O60664|PLIN3_HUMAN</t>
  </si>
  <si>
    <t>PLIN3_HUMAN</t>
  </si>
  <si>
    <t>Perilipin-3 (47 kDa mannose 6-phosphate receptor-binding protein) (47 kDa MPR-binding protein) (Cargo selection protein TIP47) (Mannose-6-phosphate receptor-binding protein 1) (Placental protein 17) (PP17)</t>
  </si>
  <si>
    <t>PLIN3 M6PRBP1 TIP47</t>
  </si>
  <si>
    <t>sp|O60701|UGDH_HUMAN</t>
  </si>
  <si>
    <t>UGDH_HUMAN</t>
  </si>
  <si>
    <t>UDP-glucose 6-dehydrogenase (UDP-Glc dehydrogenase) (UDP-GlcDH) (UDPGDH) (EC 1.1.1.22)</t>
  </si>
  <si>
    <t>UGDH</t>
  </si>
  <si>
    <t>sp|O60716|CTND1_HUMAN</t>
  </si>
  <si>
    <t>CTND1_HUMAN</t>
  </si>
  <si>
    <t>Catenin delta-1 (Cadherin-associated Src substrate) (CAS) (p120 catenin) (p120(ctn)) (p120(cas))</t>
  </si>
  <si>
    <t>CTNND1 KIAA0384</t>
  </si>
  <si>
    <t>sp|O60749|SNX2_HUMAN</t>
  </si>
  <si>
    <t>SNX2_HUMAN</t>
  </si>
  <si>
    <t>Sorting nexin-2 (Transformation-related gene 9 protein) (TRG-9)</t>
  </si>
  <si>
    <t>SNX2 TRG9</t>
  </si>
  <si>
    <t>sp|Q13596|SNX1_HUMAN</t>
  </si>
  <si>
    <t>SNX1_HUMAN</t>
  </si>
  <si>
    <t>Sorting nexin-1</t>
  </si>
  <si>
    <t>SNX1</t>
  </si>
  <si>
    <t>sp|O60762|DPM1_HUMAN</t>
  </si>
  <si>
    <t>DPM1_HUMAN</t>
  </si>
  <si>
    <t>Dolichol-phosphate mannosyltransferase subunit 1 (EC 2.4.1.83) (Dolichol-phosphate mannose synthase subunit 1) (DPM synthase subunit 1) (Dolichyl-phosphate beta-D-mannosyltransferase subunit 1) (Mannose-P-dolichol synthase subunit 1) (MPD synthase subunit 1)</t>
  </si>
  <si>
    <t>DPM1</t>
  </si>
  <si>
    <t>sp|O60763|USO1_HUMAN</t>
  </si>
  <si>
    <t>USO1_HUMAN</t>
  </si>
  <si>
    <t>General vesicular transport factor p115 (Protein USO1 homolog) (Transcytosis-associated protein) (TAP) (Vesicle-docking protein)</t>
  </si>
  <si>
    <t>USO1 VDP</t>
  </si>
  <si>
    <t>sp|O60784|TOM1_HUMAN</t>
  </si>
  <si>
    <t>TOM1_HUMAN</t>
  </si>
  <si>
    <t>Target of Myb1 membrane trafficking protein (Target of Myb protein 1)</t>
  </si>
  <si>
    <t>TOM1</t>
  </si>
  <si>
    <t>sp|Q6DN03|H2B2C_HUMAN</t>
  </si>
  <si>
    <t>H2B2C_HUMAN</t>
  </si>
  <si>
    <t>Putative histone H2B type 2-C (H2B-clustered histone 20 pseudogene) (Histone H2B.t) (H2B/t)</t>
  </si>
  <si>
    <t>H2BC20P HIST2H2BC</t>
  </si>
  <si>
    <t>sp|Q6DRA6|H2B2D_HUMAN</t>
  </si>
  <si>
    <t>H2B2D_HUMAN</t>
  </si>
  <si>
    <t>Putative histone H2B type 2-D (H2B-clustered histone 19 pseudogene)</t>
  </si>
  <si>
    <t>H2BC19P HIST2H2BD</t>
  </si>
  <si>
    <t>sp|O60831|PRAF2_HUMAN</t>
  </si>
  <si>
    <t>PRAF2_HUMAN</t>
  </si>
  <si>
    <t>PRA1 family protein 2</t>
  </si>
  <si>
    <t>PRAF2 JM4</t>
  </si>
  <si>
    <t>sp|O60832|DKC1_HUMAN</t>
  </si>
  <si>
    <t>DKC1_HUMAN</t>
  </si>
  <si>
    <t>H/ACA ribonucleoprotein complex subunit DKC1 (EC 5.4.99.-) (CBF5 homolog) (Dyskerin) (Nopp140-associated protein of 57 kDa) (Nucleolar protein NAP57) (Nucleolar protein family A member 4) (snoRNP protein DKC1)</t>
  </si>
  <si>
    <t>DKC1 NOLA4</t>
  </si>
  <si>
    <t>sp|O75083|WDR1_HUMAN</t>
  </si>
  <si>
    <t>WDR1_HUMAN</t>
  </si>
  <si>
    <t>WD repeat-containing protein 1 (Actin-interacting protein 1) (AIP1) (NORI-1)</t>
  </si>
  <si>
    <t>WDR1</t>
  </si>
  <si>
    <t>sp|O75106|AOC2_HUMAN</t>
  </si>
  <si>
    <t>AOC2_HUMAN</t>
  </si>
  <si>
    <t>Amine oxidase [copper-containing] 2 (EC 1.4.3.21) (Amine oxidase copper-containing 2) (Retina-specific copper amine oxidase) (RAO) (Semicarbazide-sensitive amine oxidase) (SSAO)</t>
  </si>
  <si>
    <t>AOC2</t>
  </si>
  <si>
    <t>sp|Q16853|AOC3_HUMAN</t>
  </si>
  <si>
    <t>AOC3_HUMAN</t>
  </si>
  <si>
    <t>Amine oxidase [copper-containing] 3 (EC 1.4.3.21) (Amine oxidase copper-containing 3) (Copper amine oxidase) (HPAO) (Semicarbazide-sensitive amine oxidase) (SSAO) (Vascular adhesion protein 1) (VAP-1)</t>
  </si>
  <si>
    <t>AOC3 VAP1</t>
  </si>
  <si>
    <t>sp|O75131|CPNE3_HUMAN</t>
  </si>
  <si>
    <t>CPNE3_HUMAN</t>
  </si>
  <si>
    <t>Copine-3 (Copine III)</t>
  </si>
  <si>
    <t>CPNE3 CPN3 KIAA0636</t>
  </si>
  <si>
    <t>sp|O95741|CPNE6_HUMAN</t>
  </si>
  <si>
    <t>CPNE6_HUMAN</t>
  </si>
  <si>
    <t>Copine-6 (Copine VI) (Neuronal-copine) (N-copine)</t>
  </si>
  <si>
    <t>CPNE6</t>
  </si>
  <si>
    <t>sp|Q86YQ8|CPNE8_HUMAN</t>
  </si>
  <si>
    <t>CPNE8_HUMAN</t>
  </si>
  <si>
    <t>Copine-8 (Copine VIII)</t>
  </si>
  <si>
    <t>CPNE8</t>
  </si>
  <si>
    <t>sp|Q8IYJ1|CPNE9_HUMAN</t>
  </si>
  <si>
    <t>CPNE9_HUMAN</t>
  </si>
  <si>
    <t>Copine-9 (Copine IX)</t>
  </si>
  <si>
    <t>CPNE9</t>
  </si>
  <si>
    <t>sp|Q96A23|CPNE4_HUMAN</t>
  </si>
  <si>
    <t>CPNE4_HUMAN</t>
  </si>
  <si>
    <t>Copine-4 (Copine IV) (Copine-8)</t>
  </si>
  <si>
    <t>CPNE4</t>
  </si>
  <si>
    <t>sp|Q96FN4|CPNE2_HUMAN</t>
  </si>
  <si>
    <t>CPNE2_HUMAN</t>
  </si>
  <si>
    <t>Copine-2 (Copine II)</t>
  </si>
  <si>
    <t>CPNE2</t>
  </si>
  <si>
    <t>sp|Q9HCH3|CPNE5_HUMAN</t>
  </si>
  <si>
    <t>CPNE5_HUMAN</t>
  </si>
  <si>
    <t>Copine-5 (Copine V)</t>
  </si>
  <si>
    <t>CPNE5 KIAA1599</t>
  </si>
  <si>
    <t>sp|Q9UBL6|CPNE7_HUMAN</t>
  </si>
  <si>
    <t>CPNE7_HUMAN</t>
  </si>
  <si>
    <t>Copine-7 (Copine VII)</t>
  </si>
  <si>
    <t>CPNE7</t>
  </si>
  <si>
    <t>sp|O75306|NDUS2_HUMAN</t>
  </si>
  <si>
    <t>NDUS2_HUMAN</t>
  </si>
  <si>
    <t>NADH dehydrogenase [ubiquinone] iron-sulfur protein 2, mitochondrial (EC 7.1.1.2) (Complex I-49kD) (CI-49kD) (NADH-ubiquinone oxidoreductase 49 kDa subunit)</t>
  </si>
  <si>
    <t>NDUFS2</t>
  </si>
  <si>
    <t>sp|O75323|NIPS2_HUMAN</t>
  </si>
  <si>
    <t>NIPS2_HUMAN</t>
  </si>
  <si>
    <t>Protein NipSnap homolog 2 (NipSnap2) (Glioblastoma-amplified sequence)</t>
  </si>
  <si>
    <t>NIPSNAP2 GBAS</t>
  </si>
  <si>
    <t>sp|O75340|PDCD6_HUMAN</t>
  </si>
  <si>
    <t>PDCD6_HUMAN</t>
  </si>
  <si>
    <t>Programmed cell death protein 6 (Apoptosis-linked gene 2 protein homolog) (ALG-2)</t>
  </si>
  <si>
    <t>PDCD6 ALG2</t>
  </si>
  <si>
    <t>sp|O75367|H2AY_HUMAN</t>
  </si>
  <si>
    <t>H2AY_HUMAN</t>
  </si>
  <si>
    <t>Core histone macro-H2A.1 (Histone macroH2A1) (mH2A1) (Histone H2A.y) (H2A/y) (Medulloblastoma antigen MU-MB-50.205)</t>
  </si>
  <si>
    <t>MACROH2A1 H2AFY</t>
  </si>
  <si>
    <t>sp|Q9P0M6|H2AW_HUMAN</t>
  </si>
  <si>
    <t>H2AW_HUMAN</t>
  </si>
  <si>
    <t>Core histone macro-H2A.2 (Histone macroH2A2) (mH2A2)</t>
  </si>
  <si>
    <t>MACROH2A2 H2AFY2</t>
  </si>
  <si>
    <t>sp|O75368|SH3L1_HUMAN</t>
  </si>
  <si>
    <t>SH3L1_HUMAN</t>
  </si>
  <si>
    <t>Adapter SH3BGRL (SH3 domain-binding glutamic acid-rich-like protein 1)</t>
  </si>
  <si>
    <t>SH3BGRL</t>
  </si>
  <si>
    <t>sp|O75369|FLNB_HUMAN</t>
  </si>
  <si>
    <t>FLNB_HUMAN</t>
  </si>
  <si>
    <t>Filamin-B (FLN-B) (ABP-278) (ABP-280 homolog) (Actin-binding-like protein) (Beta-filamin) (Filamin homolog 1) (Fh1) (Filamin-3) (Thyroid autoantigen) (Truncated actin-binding protein) (Truncated ABP)</t>
  </si>
  <si>
    <t>FLNB FLN1L FLN3 TABP TAP</t>
  </si>
  <si>
    <t>sp|P21333|FLNA_HUMAN</t>
  </si>
  <si>
    <t>FLNA_HUMAN</t>
  </si>
  <si>
    <t>Filamin-A (FLN-A) (Actin-binding protein 280) (ABP-280) (Alpha-filamin) (Endothelial actin-binding protein) (Filamin-1) (Non-muscle filamin)</t>
  </si>
  <si>
    <t>FLNA FLN FLN1</t>
  </si>
  <si>
    <t>sp|Q14315|FLNC_HUMAN</t>
  </si>
  <si>
    <t>FLNC_HUMAN</t>
  </si>
  <si>
    <t>Filamin-C (FLN-C) (FLNc) (ABP-280-like protein) (ABP-L) (Actin-binding-like protein) (Filamin-2) (Gamma-filamin)</t>
  </si>
  <si>
    <t>FLNC ABPL FLN2</t>
  </si>
  <si>
    <t>sp|O75390|CISY_HUMAN</t>
  </si>
  <si>
    <t>CISY_HUMAN</t>
  </si>
  <si>
    <t>Citrate synthase, mitochondrial (EC 2.3.3.1) (Citrate (Si)-synthase)</t>
  </si>
  <si>
    <t>CS</t>
  </si>
  <si>
    <t>sp|O75396|SC22B_HUMAN</t>
  </si>
  <si>
    <t>SC22B_HUMAN</t>
  </si>
  <si>
    <t>Vesicle-trafficking protein SEC22b (ER-Golgi SNARE of 24 kDa) (ERS-24) (ERS24) (SEC22 vesicle-trafficking protein homolog B) (SEC22 vesicle-trafficking protein-like 1)</t>
  </si>
  <si>
    <t>SEC22B SEC22L1</t>
  </si>
  <si>
    <t>sp|O75436|VP26A_HUMAN</t>
  </si>
  <si>
    <t>VP26A_HUMAN</t>
  </si>
  <si>
    <t>Vacuolar protein sorting-associated protein 26A (Vesicle protein sorting 26A) (hVPS26)</t>
  </si>
  <si>
    <t>VPS26A VPS26</t>
  </si>
  <si>
    <t>sp|O75438|NDUB1_HUMAN</t>
  </si>
  <si>
    <t>NDUB1_HUMAN</t>
  </si>
  <si>
    <t>NADH dehydrogenase [ubiquinone] 1 beta subcomplex subunit 1 (Complex I-MNLL) (CI-MNLL) (NADH-ubiquinone oxidoreductase MNLL subunit)</t>
  </si>
  <si>
    <t>NDUFB1</t>
  </si>
  <si>
    <t>sp|O75439|MPPB_HUMAN</t>
  </si>
  <si>
    <t>MPPB_HUMAN</t>
  </si>
  <si>
    <t>Mitochondrial-processing peptidase subunit beta (EC 3.4.24.64) (Beta-MPP) (P-52)</t>
  </si>
  <si>
    <t>PMPCB MPPB</t>
  </si>
  <si>
    <t>sp|O75477|ERLN1_HUMAN</t>
  </si>
  <si>
    <t>ERLN1_HUMAN</t>
  </si>
  <si>
    <t>Erlin-1 (Endoplasmic reticulum lipid raft-associated protein 1) (Protein KE04) (Stomatin-prohibitin-flotillin-HflC/K domain-containing protein 1) (SPFH domain-containing protein 1)</t>
  </si>
  <si>
    <t>ERLIN1 C10orf69 KE04 KEO4 SPFH1</t>
  </si>
  <si>
    <t>sp|O94905|ERLN2_HUMAN</t>
  </si>
  <si>
    <t>ERLN2_HUMAN</t>
  </si>
  <si>
    <t>Erlin-2 (Endoplasmic reticulum lipid raft-associated protein 2) (Stomatin-prohibitin-flotillin-HflC/K domain-containing protein 2) (SPFH domain-containing protein 2)</t>
  </si>
  <si>
    <t>ERLIN2 C8orf2 SPFH2 UNQ2441/PRO5003/PRO9924</t>
  </si>
  <si>
    <t>sp|O75489|NDUS3_HUMAN</t>
  </si>
  <si>
    <t>NDUS3_HUMAN</t>
  </si>
  <si>
    <t>NADH dehydrogenase [ubiquinone] iron-sulfur protein 3, mitochondrial (EC 7.1.1.2) (Complex I-30kD) (CI-30kD) (NADH-ubiquinone oxidoreductase 30 kDa subunit)</t>
  </si>
  <si>
    <t>NDUFS3</t>
  </si>
  <si>
    <t>sp|O75494|SRS10_HUMAN</t>
  </si>
  <si>
    <t>SRS10_HUMAN</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SRSF10 FUSIP1 FUSIP2 SFRS13A TASR</t>
  </si>
  <si>
    <t>sp|Q8WXF0|SRS12_HUMAN</t>
  </si>
  <si>
    <t>SRS12_HUMAN</t>
  </si>
  <si>
    <t>Serine/arginine-rich splicing factor 12 (35 kDa SR repressor protein) (SRrp35) (Splicing factor, arginine/serine-rich 13B) (Splicing factor, arginine/serine-rich 19)</t>
  </si>
  <si>
    <t>SRSF12 SFRS13B SFRS19 SRRP35</t>
  </si>
  <si>
    <t>sp|O75526|RMXL2_HUMAN</t>
  </si>
  <si>
    <t>RMXL2_HUMAN</t>
  </si>
  <si>
    <t>RNA-binding motif protein, X-linked-like-2 (Testis-specific heterogeneous nuclear ribonucleoprotein G-T) (hnRNP G-T)</t>
  </si>
  <si>
    <t>RBMXL2 HNRNPGT</t>
  </si>
  <si>
    <t>sp|P38159|RBMX_HUMAN</t>
  </si>
  <si>
    <t>RBMX_HUMAN</t>
  </si>
  <si>
    <t>RNA-binding motif protein, X chromosome (Glycoprotein p43) (Heterogeneous nuclear ribonucleoprotein G) (hnRNP G) [Cleaved into: RNA-binding motif protein, X chromosome, N-terminally processed]</t>
  </si>
  <si>
    <t>RBMX HNRPG RBMXP1</t>
  </si>
  <si>
    <t>sp|Q8N7X1|RMXL3_HUMAN</t>
  </si>
  <si>
    <t>RMXL3_HUMAN</t>
  </si>
  <si>
    <t>RNA-binding motif protein, X-linked-like-3</t>
  </si>
  <si>
    <t>RBMXL3 CXorf55</t>
  </si>
  <si>
    <t>sp|Q96E39|RMXL1_HUMAN</t>
  </si>
  <si>
    <t>RMXL1_HUMAN</t>
  </si>
  <si>
    <t>RNA binding motif protein, X-linked-like-1 (Heterogeneous nuclear ribonucleoprotein G-like 1)</t>
  </si>
  <si>
    <t>RBMXL1</t>
  </si>
  <si>
    <t>sp|O75531|BAF_HUMAN</t>
  </si>
  <si>
    <t>BAF_HUMAN</t>
  </si>
  <si>
    <t>Barrier-to-autointegration factor (Breakpoint cluster region protein 1) [Cleaved into: Barrier-to-autointegration factor, N-terminally processed]</t>
  </si>
  <si>
    <t>BANF1 BAF BCRG1</t>
  </si>
  <si>
    <t>sp|O75533|SF3B1_HUMAN</t>
  </si>
  <si>
    <t>SF3B1_HUMAN</t>
  </si>
  <si>
    <t>Splicing factor 3B subunit 1 (Pre-mRNA-splicing factor SF3b 155 kDa subunit) (SF3b155) (Spliceosome-associated protein 155) (SAP 155)</t>
  </si>
  <si>
    <t>SF3B1 SAP155</t>
  </si>
  <si>
    <t>sp|O75558|STX11_HUMAN</t>
  </si>
  <si>
    <t>STX11_HUMAN</t>
  </si>
  <si>
    <t>Syntaxin-11</t>
  </si>
  <si>
    <t>STX11</t>
  </si>
  <si>
    <t>sp|O75608|LYPA1_HUMAN</t>
  </si>
  <si>
    <t>LYPA1_HUMAN</t>
  </si>
  <si>
    <t>Acyl-protein thioesterase 1 (APT-1) (hAPT1) (EC 3.1.2.-) (Lysophospholipase 1) (Lysophospholipase I) (LPL-I) (LysoPLA I) (Palmitoyl-protein hydrolase) (EC 3.1.2.22)</t>
  </si>
  <si>
    <t>LYPLA1 APT1 LPL1</t>
  </si>
  <si>
    <t>sp|O75629|CREG1_HUMAN</t>
  </si>
  <si>
    <t>CREG1_HUMAN</t>
  </si>
  <si>
    <t>Protein CREG1 (Cellular repressor of E1A-stimulated genes 1)</t>
  </si>
  <si>
    <t>CREG1 CREG UNQ727/PRO1409</t>
  </si>
  <si>
    <t>sp|O75635|SPB7_HUMAN</t>
  </si>
  <si>
    <t>SPB7_HUMAN</t>
  </si>
  <si>
    <t>Serpin B7 (Megsin) (TP55)</t>
  </si>
  <si>
    <t>SERPINB7</t>
  </si>
  <si>
    <t>sp|P05120|PAI2_HUMAN</t>
  </si>
  <si>
    <t>PAI2_HUMAN</t>
  </si>
  <si>
    <t>Plasminogen activator inhibitor 2 (PAI-2) (Monocyte Arg-serpin) (Placental plasminogen activator inhibitor) (Serpin B2) (Urokinase inhibitor)</t>
  </si>
  <si>
    <t>SERPINB2 PAI2 PLANH2</t>
  </si>
  <si>
    <t>sp|O75643|U520_HUMAN</t>
  </si>
  <si>
    <t>U520_HUMAN</t>
  </si>
  <si>
    <t>U5 small nuclear ribonucleoprotein 200 kDa helicase (EC 3.6.4.13) (Activating signal cointegrator 1 complex subunit 3-like 1) (BRR2 homolog) (U5 snRNP-specific 200 kDa protein) (U5-200KD)</t>
  </si>
  <si>
    <t>SNRNP200 ASCC3L1 BRR2 HELIC2 KIAA0788</t>
  </si>
  <si>
    <t>sp|O75694|NU155_HUMAN</t>
  </si>
  <si>
    <t>NU155_HUMAN</t>
  </si>
  <si>
    <t>Nuclear pore complex protein Nup155 (155 kDa nucleoporin) (Nucleoporin Nup155)</t>
  </si>
  <si>
    <t>NUP155 KIAA0791</t>
  </si>
  <si>
    <t>sp|O75821|EIF3G_HUMAN</t>
  </si>
  <si>
    <t>EIF3G_HUMAN</t>
  </si>
  <si>
    <t>Eukaryotic translation initiation factor 3 subunit G (eIF3g) (Eukaryotic translation initiation factor 3 RNA-binding subunit) (eIF-3 RNA-binding subunit) (Eukaryotic translation initiation factor 3 subunit 4) (eIF-3-delta) (eIF3 p42) (eIF3 p44)</t>
  </si>
  <si>
    <t>EIF3G EIF3S4</t>
  </si>
  <si>
    <t>sp|O75828|CBR3_HUMAN</t>
  </si>
  <si>
    <t>CBR3_HUMAN</t>
  </si>
  <si>
    <t>Carbonyl reductase [NADPH] 3 (EC 1.1.1.184) (NADPH-dependent carbonyl reductase 3) (Quinone reductase CBR3) (EC 1.6.5.10) (Short chain dehydrogenase/reductase family 21C member 2)</t>
  </si>
  <si>
    <t>CBR3 SDR21C2</t>
  </si>
  <si>
    <t>sp|P16152|CBR1_HUMAN</t>
  </si>
  <si>
    <t>CBR1_HUMAN</t>
  </si>
  <si>
    <t>Carbonyl reductase [NADPH] 1 (EC 1.1.1.184) (15-hydroxyprostaglandin dehydrogenase [NADP(+)]) (EC 1.1.1.196, EC 1.1.1.197) (20-beta-hydroxysteroid dehydrogenase) (Alcohol dehydrogenase [NAD(P)+] CBR1) (EC 1.1.1.71) (NADPH-dependent carbonyl reductase 1) (Prostaglandin 9-ketoreductase) (PG-9-KR) (Prostaglandin-E(2) 9-reductase) (EC 1.1.1.189) (Short chain dehydrogenase/reductase family 21C member 1)</t>
  </si>
  <si>
    <t>CBR1 CBR CRN SDR21C1</t>
  </si>
  <si>
    <t>sp|O75830|SPI2_HUMAN</t>
  </si>
  <si>
    <t>SPI2_HUMAN</t>
  </si>
  <si>
    <t>Serpin I2 (Myoepithelium-derived serine protease inhibitor) (Pancpin) (Pancreas-specific protein TSA2004) (Peptidase inhibitor 14) (PI-14)</t>
  </si>
  <si>
    <t>SERPINI2 MEPI PI14</t>
  </si>
  <si>
    <t>sp|P29508|SPB3_HUMAN</t>
  </si>
  <si>
    <t>SPB3_HUMAN</t>
  </si>
  <si>
    <t>Serpin B3 (Protein T4-A) (Squamous cell carcinoma antigen 1) (SCCA-1)</t>
  </si>
  <si>
    <t>SERPINB3 SCCA SCCA1</t>
  </si>
  <si>
    <t>sp|P30740|ILEU_HUMAN</t>
  </si>
  <si>
    <t>ILEU_HUMAN</t>
  </si>
  <si>
    <t>Leukocyte elastase inhibitor (LEI) (Monocyte/neutrophil elastase inhibitor) (EI) (M/NEI) (Peptidase inhibitor 2) (PI-2) (Serpin B1)</t>
  </si>
  <si>
    <t>SERPINB1 ELANH2 MNEI PI2</t>
  </si>
  <si>
    <t>sp|P48594|SPB4_HUMAN</t>
  </si>
  <si>
    <t>SPB4_HUMAN</t>
  </si>
  <si>
    <t>Serpin B4 (Leupin) (Peptidase inhibitor 11) (PI-11) (Squamous cell carcinoma antigen 2) (SCCA-2)</t>
  </si>
  <si>
    <t>SERPINB4 PI11 SCCA2</t>
  </si>
  <si>
    <t>sp|P50452|SPB8_HUMAN</t>
  </si>
  <si>
    <t>SPB8_HUMAN</t>
  </si>
  <si>
    <t>Serpin B8 (Cytoplasmic antiproteinase 2) (CAP-2) (CAP2) (Peptidase inhibitor 8) (PI-8)</t>
  </si>
  <si>
    <t>SERPINB8 PI8</t>
  </si>
  <si>
    <t>sp|P50453|SPB9_HUMAN</t>
  </si>
  <si>
    <t>SPB9_HUMAN</t>
  </si>
  <si>
    <t>Serpin B9 (Cytoplasmic antiproteinase 3) (CAP-3) (CAP3) (Peptidase inhibitor 9) (PI-9)</t>
  </si>
  <si>
    <t>SERPINB9 PI9</t>
  </si>
  <si>
    <t>sp|O75844|FACE1_HUMAN</t>
  </si>
  <si>
    <t>FACE1_HUMAN</t>
  </si>
  <si>
    <t>CAAX prenyl protease 1 homolog (EC 3.4.24.84) (Farnesylated proteins-converting enzyme 1) (FACE-1) (Prenyl protein-specific endoprotease 1) (Zinc metalloproteinase Ste24 homolog)</t>
  </si>
  <si>
    <t>ZMPSTE24 FACE1 STE24</t>
  </si>
  <si>
    <t>sp|O75874|IDHC_HUMAN</t>
  </si>
  <si>
    <t>IDHC_HUMAN</t>
  </si>
  <si>
    <t>Isocitrate dehydrogenase [NADP] cytoplasmic (IDH) (IDH1) (EC 1.1.1.42) (Cytosolic NADP-isocitrate dehydrogenase) (IDPc) (NADP(+)-specific ICDH) (Oxalosuccinate decarboxylase)</t>
  </si>
  <si>
    <t>IDH1 PICD</t>
  </si>
  <si>
    <t>sp|P48735|IDHP_HUMAN</t>
  </si>
  <si>
    <t>IDHP_HUMAN</t>
  </si>
  <si>
    <t>Isocitrate dehydrogenase [NADP], mitochondrial (IDH) (EC 1.1.1.42) (ICD-M) (IDP) (NADP(+)-specific ICDH) (Oxalosuccinate decarboxylase)</t>
  </si>
  <si>
    <t>IDH2</t>
  </si>
  <si>
    <t>sp|O75880|SCO1_HUMAN</t>
  </si>
  <si>
    <t>SCO1_HUMAN</t>
  </si>
  <si>
    <t>Protein SCO1 homolog, mitochondrial</t>
  </si>
  <si>
    <t>SCO1 SCOD1</t>
  </si>
  <si>
    <t>sp|O75915|PRAF3_HUMAN</t>
  </si>
  <si>
    <t>PRAF3_HUMAN</t>
  </si>
  <si>
    <t>PRA1 family protein 3 (ADP-ribosylation factor-like protein 6-interacting protein 5) (ARL-6-interacting protein 5) (Aip-5) (Cytoskeleton-related vitamin A-responsive protein) (Dermal papilla-derived protein 11) (GTRAP3-18) (Glutamate transporter EAAC1-interacting protein) (JM5) (Prenylated Rab acceptor protein 2) (Protein JWa) (Putative MAPK-activating protein PM27)</t>
  </si>
  <si>
    <t>ARL6IP5 DERP11 JWA PRA2 PRAF3 HSPC127</t>
  </si>
  <si>
    <t>sp|O75923|DYSF_HUMAN</t>
  </si>
  <si>
    <t>DYSF_HUMAN</t>
  </si>
  <si>
    <t>Dysferlin (Dystrophy-associated fer-1-like protein) (Fer-1-like protein 1)</t>
  </si>
  <si>
    <t>DYSF FER1L1</t>
  </si>
  <si>
    <t>sp|Q9NZM1|MYOF_HUMAN</t>
  </si>
  <si>
    <t>MYOF_HUMAN</t>
  </si>
  <si>
    <t>Myoferlin (Fer-1-like protein 3)</t>
  </si>
  <si>
    <t>MYOF FER1L3 KIAA1207</t>
  </si>
  <si>
    <t>sp|O75947|ATP5H_HUMAN</t>
  </si>
  <si>
    <t>ATP5H_HUMAN</t>
  </si>
  <si>
    <t>ATP synthase subunit d, mitochondrial (ATPase subunit d) (ATP synthase peripheral stalk subunit d)</t>
  </si>
  <si>
    <t>ATP5PD ATP5H My032</t>
  </si>
  <si>
    <t>sp|O75955|FLOT1_HUMAN</t>
  </si>
  <si>
    <t>FLOT1_HUMAN</t>
  </si>
  <si>
    <t>Flotillin-1</t>
  </si>
  <si>
    <t>FLOT1</t>
  </si>
  <si>
    <t>sp|O75964|ATP5L_HUMAN</t>
  </si>
  <si>
    <t>ATP5L_HUMAN</t>
  </si>
  <si>
    <t>ATP synthase subunit g, mitochondrial (ATPase subunit g) (ATP synthase membrane subunit g)</t>
  </si>
  <si>
    <t>ATP5MG ATP5L</t>
  </si>
  <si>
    <t>sp|O76013|KRT36_HUMAN</t>
  </si>
  <si>
    <t>KRT36_HUMAN</t>
  </si>
  <si>
    <t>Keratin, type I cuticular Ha6 (Hair keratin, type I Ha6) (Keratin-36) (K36)</t>
  </si>
  <si>
    <t>KRT36 HHA6 HKA6 KRTHA6</t>
  </si>
  <si>
    <t>sp|O76014|KRT37_HUMAN</t>
  </si>
  <si>
    <t>KRT37_HUMAN</t>
  </si>
  <si>
    <t>Keratin, type I cuticular Ha7 (Hair keratin, type I Ha7) (Keratin-37) (K37)</t>
  </si>
  <si>
    <t>KRT37 HHA7 HKA7 KRTHA7</t>
  </si>
  <si>
    <t>sp|O76015|KRT38_HUMAN</t>
  </si>
  <si>
    <t>KRT38_HUMAN</t>
  </si>
  <si>
    <t>Keratin, type I cuticular Ha8 (Hair keratin, type I Ha8) (Keratin-38) (K38)</t>
  </si>
  <si>
    <t>KRT38 HHA8 HKA8 KRTHA8</t>
  </si>
  <si>
    <t>sp|P02533|K1C14_HUMAN</t>
  </si>
  <si>
    <t>K1C14_HUMAN</t>
  </si>
  <si>
    <t>Keratin, type I cytoskeletal 14 (Cytokeratin-14) (CK-14) (Keratin-14) (K14)</t>
  </si>
  <si>
    <t>KRT14</t>
  </si>
  <si>
    <t>sp|P05783|K1C18_HUMAN</t>
  </si>
  <si>
    <t>K1C18_HUMAN</t>
  </si>
  <si>
    <t>Keratin, type I cytoskeletal 18 (Cell proliferation-inducing gene 46 protein) (Cytokeratin-18) (CK-18) (Keratin-18) (K18)</t>
  </si>
  <si>
    <t>KRT18 CYK18 PIG46</t>
  </si>
  <si>
    <t>sp|P08727|K1C19_HUMAN</t>
  </si>
  <si>
    <t>K1C19_HUMAN</t>
  </si>
  <si>
    <t>Keratin, type I cytoskeletal 19 (Cytokeratin-19) (CK-19) (Keratin-19) (K19)</t>
  </si>
  <si>
    <t>KRT19</t>
  </si>
  <si>
    <t>sp|P08779|K1C16_HUMAN</t>
  </si>
  <si>
    <t>K1C16_HUMAN</t>
  </si>
  <si>
    <t>Keratin, type I cytoskeletal 16 (Cytokeratin-16) (CK-16) (Keratin-16) (K16)</t>
  </si>
  <si>
    <t>KRT16 KRT16A</t>
  </si>
  <si>
    <t>sp|P13645|K1C10_HUMAN</t>
  </si>
  <si>
    <t>K1C10_HUMAN</t>
  </si>
  <si>
    <t>Keratin, type I cytoskeletal 10 (Cytokeratin-10) (CK-10) (Keratin-10) (K10)</t>
  </si>
  <si>
    <t>KRT10 KPP</t>
  </si>
  <si>
    <t>sp|P13646|K1C13_HUMAN</t>
  </si>
  <si>
    <t>K1C13_HUMAN</t>
  </si>
  <si>
    <t>Keratin, type I cytoskeletal 13 (Cytokeratin-13) (CK-13) (Keratin-13) (K13)</t>
  </si>
  <si>
    <t>KRT13</t>
  </si>
  <si>
    <t>sp|P19012|K1C15_HUMAN</t>
  </si>
  <si>
    <t>K1C15_HUMAN</t>
  </si>
  <si>
    <t>Keratin, type I cytoskeletal 15 (Cytokeratin-15) (CK-15) (Keratin-15) (K15)</t>
  </si>
  <si>
    <t>KRT15 KRTB</t>
  </si>
  <si>
    <t>sp|Q04695|K1C17_HUMAN</t>
  </si>
  <si>
    <t>K1C17_HUMAN</t>
  </si>
  <si>
    <t>Keratin, type I cytoskeletal 17 (39.1) (Cytokeratin-17) (CK-17) (Keratin-17) (K17)</t>
  </si>
  <si>
    <t>KRT17</t>
  </si>
  <si>
    <t>sp|Q14525|KT33B_HUMAN</t>
  </si>
  <si>
    <t>KT33B_HUMAN</t>
  </si>
  <si>
    <t>Keratin, type I cuticular Ha3-II (Hair keratin, type I Ha3-II) (Keratin-33B) (K33B)</t>
  </si>
  <si>
    <t>KRT33B HHA3-II HKA3B KRTHA3B</t>
  </si>
  <si>
    <t>sp|Q14532|K1H2_HUMAN</t>
  </si>
  <si>
    <t>K1H2_HUMAN</t>
  </si>
  <si>
    <t>Keratin, type I cuticular Ha2 (Hair keratin, type I Ha2) (Keratin-32) (K32)</t>
  </si>
  <si>
    <t>KRT32 HHA2 HKA2 KRTHA2</t>
  </si>
  <si>
    <t>sp|Q15323|K1H1_HUMAN</t>
  </si>
  <si>
    <t>K1H1_HUMAN</t>
  </si>
  <si>
    <t>Keratin, type I cuticular Ha1 (Hair keratin, type I Ha1) (Keratin-31) (K31)</t>
  </si>
  <si>
    <t>KRT31 HHA1 HKA1 KRTHA1</t>
  </si>
  <si>
    <t>sp|Q2M2I5|K1C24_HUMAN</t>
  </si>
  <si>
    <t>K1C24_HUMAN</t>
  </si>
  <si>
    <t>Keratin, type I cytoskeletal 24 (Cytokeratin-24) (CK-24) (Keratin-24) (K24) (Type I keratin-24)</t>
  </si>
  <si>
    <t>KRT24 KA24</t>
  </si>
  <si>
    <t>sp|Q7Z3Y7|K1C28_HUMAN</t>
  </si>
  <si>
    <t>K1C28_HUMAN</t>
  </si>
  <si>
    <t>Keratin, type I cytoskeletal 28 (Cytokeratin-28) (CK-28) (Keratin-25D) (K25D) (Keratin-28) (K28) (Type I inner root sheath-specific keratin-K25irs4)</t>
  </si>
  <si>
    <t>KRT28 KRT25D</t>
  </si>
  <si>
    <t>sp|Q92764|KRT35_HUMAN</t>
  </si>
  <si>
    <t>KRT35_HUMAN</t>
  </si>
  <si>
    <t>Keratin, type I cuticular Ha5 (Hair keratin, type I Ha5) (Keratin-35) (K35)</t>
  </si>
  <si>
    <t>KRT35 HHA5 HKA5 KRTHA5</t>
  </si>
  <si>
    <t>sp|O76021|RL1D1_HUMAN</t>
  </si>
  <si>
    <t>RL1D1_HUMAN</t>
  </si>
  <si>
    <t>Ribosomal L1 domain-containing protein 1 (CATX-11) (Cellular senescence-inhibited gene protein) (Protein PBK1)</t>
  </si>
  <si>
    <t>RSL1D1 CATX11 CSIG PBK1 L12</t>
  </si>
  <si>
    <t>sp|O76024|WFS1_HUMAN</t>
  </si>
  <si>
    <t>WFS1_HUMAN</t>
  </si>
  <si>
    <t>Wolframin</t>
  </si>
  <si>
    <t>WFS1</t>
  </si>
  <si>
    <t>sp|O94808|GFPT2_HUMAN</t>
  </si>
  <si>
    <t>GFPT2_HUMAN</t>
  </si>
  <si>
    <t>Glutamine--fructose-6-phosphate aminotransferase [isomerizing] 2 (EC 2.6.1.16) (D-fructose-6-phosphate amidotransferase 2) (Glutamine:fructose-6-phosphate amidotransferase 2) (GFAT 2) (GFAT2) (Hexosephosphate aminotransferase 2)</t>
  </si>
  <si>
    <t>GFPT2</t>
  </si>
  <si>
    <t>sp|Q06210|GFPT1_HUMAN</t>
  </si>
  <si>
    <t>GFPT1_HUMAN</t>
  </si>
  <si>
    <t>Glutamine--fructose-6-phosphate aminotransferase [isomerizing] 1 (EC 2.6.1.16) (D-fructose-6-phosphate amidotransferase 1) (Glutamine:fructose-6-phosphate amidotransferase 1) (GFAT 1) (GFAT1) (Hexosephosphate aminotransferase 1)</t>
  </si>
  <si>
    <t>GFPT1 GFAT GFPT</t>
  </si>
  <si>
    <t>sp|O94874|UFL1_HUMAN</t>
  </si>
  <si>
    <t>UFL1_HUMAN</t>
  </si>
  <si>
    <t>E3 UFM1-protein ligase 1 (EC 2.3.2.-) (E3 UFM1-protein transferase 1) (Multiple alpha-helix protein located at ER) (Novel LZAP-binding protein) (Regulator of C53/LZAP and DDRGK1)</t>
  </si>
  <si>
    <t>UFL1 KIAA0776 MAXER NLBP RCAD</t>
  </si>
  <si>
    <t>sp|O94906|PRP6_HUMAN</t>
  </si>
  <si>
    <t>PRP6_HUMAN</t>
  </si>
  <si>
    <t>Pre-mRNA-processing factor 6 (Androgen receptor N-terminal domain-transactivating protein 1) (ANT-1) (PRP6 homolog) (U5 snRNP-associated 102 kDa protein) (U5-102 kDa protein)</t>
  </si>
  <si>
    <t>PRPF6 C20orf14</t>
  </si>
  <si>
    <t>sp|O94973|AP2A2_HUMAN</t>
  </si>
  <si>
    <t>AP2A2_HUMAN</t>
  </si>
  <si>
    <t>AP-2 complex subunit alpha-2 (100 kDa coated vesicle protein C) (Adaptor protein complex AP-2 subunit alpha-2) (Adaptor-related protein complex 2 subunit alpha-2) (Alpha-adaptin C) (Alpha2-adaptin) (Clathrin assembly protein complex 2 alpha-C large chain) (Huntingtin yeast partner J) (Huntingtin-interacting protein 9) (HIP-9) (Huntingtin-interacting protein J) (Plasma membrane adaptor HA2/AP2 adaptin alpha C subunit)</t>
  </si>
  <si>
    <t>AP2A2 ADTAB CLAPA2 HIP9 HYPJ KIAA0899</t>
  </si>
  <si>
    <t>sp|O95782|AP2A1_HUMAN</t>
  </si>
  <si>
    <t>AP2A1_HUMAN</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 ADTAA CLAPA1</t>
  </si>
  <si>
    <t>sp|O94979|SC31A_HUMAN</t>
  </si>
  <si>
    <t>SC31A_HUMAN</t>
  </si>
  <si>
    <t>Protein transport protein Sec31A (ABP125) (ABP130) (SEC31-like protein 1) (SEC31-related protein A) (Web1-like protein)</t>
  </si>
  <si>
    <t>SEC31A KIAA0905 SEC31L1 HSPC275 HSPC334</t>
  </si>
  <si>
    <t>sp|O95218|ZRAB2_HUMAN</t>
  </si>
  <si>
    <t>ZRAB2_HUMAN</t>
  </si>
  <si>
    <t>Zinc finger Ran-binding domain-containing protein 2 (Zinc finger protein 265) (Zinc finger, splicing)</t>
  </si>
  <si>
    <t>ZRANB2 ZIS ZNF265</t>
  </si>
  <si>
    <t>sp|O95359|TACC2_HUMAN</t>
  </si>
  <si>
    <t>TACC2_HUMAN</t>
  </si>
  <si>
    <t>Transforming acidic coiled-coil-containing protein 2 (Anti-Zuai-1) (AZU-1)</t>
  </si>
  <si>
    <t>TACC2</t>
  </si>
  <si>
    <t>sp|O95373|IPO7_HUMAN</t>
  </si>
  <si>
    <t>IPO7_HUMAN</t>
  </si>
  <si>
    <t>Importin-7 (Imp7) (Ran-binding protein 7) (RanBP7)</t>
  </si>
  <si>
    <t>IPO7 RANBP7</t>
  </si>
  <si>
    <t>sp|O95379|TFIP8_HUMAN</t>
  </si>
  <si>
    <t>TFIP8_HUMAN</t>
  </si>
  <si>
    <t>Tumor necrosis factor alpha-induced protein 8 (TNF alpha-induced protein 8) (Head and neck tumor and metastasis-related protein) (MDC-3.13) (NF-kappa-B-inducible DED-containing protein) (NDED) (SCC-S2) (TNF-induced protein GG2-1)</t>
  </si>
  <si>
    <t>TNFAIP8</t>
  </si>
  <si>
    <t>sp|O95394|AGM1_HUMAN</t>
  </si>
  <si>
    <t>AGM1_HUMAN</t>
  </si>
  <si>
    <t>Phosphoacetylglucosamine mutase (PAGM) (EC 5.4.2.3) (Acetylglucosamine phosphomutase) (N-acetylglucosamine-phosphate mutase) (Phosphoglucomutase-3) (PGM 3)</t>
  </si>
  <si>
    <t>PGM3 AGM1</t>
  </si>
  <si>
    <t>sp|O95399|UTS2_HUMAN</t>
  </si>
  <si>
    <t>UTS2_HUMAN</t>
  </si>
  <si>
    <t>Urotensin-2 (Urotensin II) (U-II) (UII)</t>
  </si>
  <si>
    <t>UTS2 UNQ525/PRO1068</t>
  </si>
  <si>
    <t>sp|O95486|SC24A_HUMAN</t>
  </si>
  <si>
    <t>SC24A_HUMAN</t>
  </si>
  <si>
    <t>Protein transport protein Sec24A (SEC24-related protein A)</t>
  </si>
  <si>
    <t>SEC24A</t>
  </si>
  <si>
    <t>sp|O95487|SC24B_HUMAN</t>
  </si>
  <si>
    <t>SC24B_HUMAN</t>
  </si>
  <si>
    <t>Protein transport protein Sec24B (SEC24-related protein B)</t>
  </si>
  <si>
    <t>SEC24B</t>
  </si>
  <si>
    <t>sp|Q14CN4|K2C72_HUMAN</t>
  </si>
  <si>
    <t>K2C72_HUMAN</t>
  </si>
  <si>
    <t>Keratin, type II cytoskeletal 72 (Cytokeratin-72) (CK-72) (Keratin-72) (K72) (Type II inner root sheath-specific keratin-K6irs2) (Type-II keratin Kb35)</t>
  </si>
  <si>
    <t>KRT72 K6IRS2 KB35 KRT6 KRT6IRS2</t>
  </si>
  <si>
    <t>sp|P35908|K22E_HUMAN</t>
  </si>
  <si>
    <t>K22E_HUMAN</t>
  </si>
  <si>
    <t>Keratin, type II cytoskeletal 2 epidermal (Cytokeratin-2e) (CK-2e) (Epithelial keratin-2e) (Keratin-2 epidermis) (Keratin-2e) (K2e) (Type-II keratin Kb2)</t>
  </si>
  <si>
    <t>KRT2 KRT2A KRT2E</t>
  </si>
  <si>
    <t>sp|P04264|K2C1_HUMAN</t>
  </si>
  <si>
    <t>K2C1_HUMAN</t>
  </si>
  <si>
    <t>Keratin, type II cytoskeletal 1 (67 kDa cytokeratin) (Cytokeratin-1) (CK-1) (Hair alpha protein) (Keratin-1) (K1) (Type-II keratin Kb1)</t>
  </si>
  <si>
    <t>KRT1 KRTA</t>
  </si>
  <si>
    <t>sp|Q3SY84|K2C71_HUMAN</t>
  </si>
  <si>
    <t>K2C71_HUMAN</t>
  </si>
  <si>
    <t>Keratin, type II cytoskeletal 71 (Cytokeratin-71) (CK-71) (Keratin-71) (K71) (Type II inner root sheath-specific keratin-K6irs1) (Keratin 6 irs) (hK6irs) (hK6irs1) (Type-II keratin Kb34)</t>
  </si>
  <si>
    <t>KRT71 K6IRS1 KB34 KRT6IRS1</t>
  </si>
  <si>
    <t>sp|Q7RTS7|K2C74_HUMAN</t>
  </si>
  <si>
    <t>K2C74_HUMAN</t>
  </si>
  <si>
    <t>Keratin, type II cytoskeletal 74 (Cytokeratin-74) (CK-74) (Keratin-5c) (K5C) (Keratin-74) (K74) (Type II inner root sheath-specific keratin-K6irs4) (Type-II keratin Kb37)</t>
  </si>
  <si>
    <t>KRT74 K6IRS4 KB37 KRT5C KRT6IRS4</t>
  </si>
  <si>
    <t>sp|Q7Z794|K2C1B_HUMAN</t>
  </si>
  <si>
    <t>K2C1B_HUMAN</t>
  </si>
  <si>
    <t>Keratin, type II cytoskeletal 1b (Cytokeratin-1B) (CK-1B) (Keratin-77) (K77) (Type-II keratin Kb39)</t>
  </si>
  <si>
    <t>KRT77 KRT1B</t>
  </si>
  <si>
    <t>sp|Q86Y46|K2C73_HUMAN</t>
  </si>
  <si>
    <t>K2C73_HUMAN</t>
  </si>
  <si>
    <t>Keratin, type II cytoskeletal 73 (Cytokeratin-73) (CK-73) (Keratin-73) (K73) (Type II inner root sheath-specific keratin-K6irs3) (Type-II keratin Kb36)</t>
  </si>
  <si>
    <t>KRT73 K6IRS3 KB36 KRT6IRS3</t>
  </si>
  <si>
    <t>sp|P12036|NFH_HUMAN</t>
  </si>
  <si>
    <t>NFH_HUMAN</t>
  </si>
  <si>
    <t>Neurofilament heavy polypeptide (NF-H) (200 kDa neurofilament protein) (Neurofilament triplet H protein)</t>
  </si>
  <si>
    <t>NEFH KIAA0845 NFH</t>
  </si>
  <si>
    <t>sp|O95716|RAB3D_HUMAN</t>
  </si>
  <si>
    <t>RAB3D_HUMAN</t>
  </si>
  <si>
    <t>Ras-related protein Rab-3D</t>
  </si>
  <si>
    <t>RAB3D GOV RAB16</t>
  </si>
  <si>
    <t>sp|P20336|RAB3A_HUMAN</t>
  </si>
  <si>
    <t>RAB3A_HUMAN</t>
  </si>
  <si>
    <t>Ras-related protein Rab-3A</t>
  </si>
  <si>
    <t>RAB3A</t>
  </si>
  <si>
    <t>sp|P20337|RAB3B_HUMAN</t>
  </si>
  <si>
    <t>RAB3B_HUMAN</t>
  </si>
  <si>
    <t>Ras-related protein Rab-3B</t>
  </si>
  <si>
    <t>RAB3B</t>
  </si>
  <si>
    <t>sp|P20338|RAB4A_HUMAN</t>
  </si>
  <si>
    <t>RAB4A_HUMAN</t>
  </si>
  <si>
    <t>Ras-related protein Rab-4A (EC 3.6.5.2)</t>
  </si>
  <si>
    <t>RAB4A RAB4</t>
  </si>
  <si>
    <t>sp|P61006|RAB8A_HUMAN</t>
  </si>
  <si>
    <t>RAB8A_HUMAN</t>
  </si>
  <si>
    <t>Ras-related protein Rab-8A (EC 3.6.5.2) (Oncogene c-mel)</t>
  </si>
  <si>
    <t>RAB8A MEL RAB8</t>
  </si>
  <si>
    <t>sp|P61018|RAB4B_HUMAN</t>
  </si>
  <si>
    <t>RAB4B_HUMAN</t>
  </si>
  <si>
    <t>Ras-related protein Rab-4B (EC 3.6.5.2)</t>
  </si>
  <si>
    <t>RAB4B PP1596</t>
  </si>
  <si>
    <t>sp|P61026|RAB10_HUMAN</t>
  </si>
  <si>
    <t>RAB10_HUMAN</t>
  </si>
  <si>
    <t>Ras-related protein Rab-10 (EC 3.6.5.2)</t>
  </si>
  <si>
    <t>RAB10</t>
  </si>
  <si>
    <t>sp|P61106|RAB14_HUMAN</t>
  </si>
  <si>
    <t>RAB14_HUMAN</t>
  </si>
  <si>
    <t>Ras-related protein Rab-14</t>
  </si>
  <si>
    <t>RAB14</t>
  </si>
  <si>
    <t>sp|P62820|RAB1A_HUMAN</t>
  </si>
  <si>
    <t>RAB1A_HUMAN</t>
  </si>
  <si>
    <t>Ras-related protein Rab-1A (EC 3.6.5.2) (YPT1-related protein)</t>
  </si>
  <si>
    <t>RAB1A RAB1</t>
  </si>
  <si>
    <t>sp|Q15286|RAB35_HUMAN</t>
  </si>
  <si>
    <t>RAB35_HUMAN</t>
  </si>
  <si>
    <t>Ras-related protein Rab-35 (GTP-binding protein RAY) (Ras-related protein Rab-1C)</t>
  </si>
  <si>
    <t>RAB35 RAB1C RAY</t>
  </si>
  <si>
    <t>sp|Q15771|RAB30_HUMAN</t>
  </si>
  <si>
    <t>RAB30_HUMAN</t>
  </si>
  <si>
    <t>Ras-related protein Rab-30</t>
  </si>
  <si>
    <t>RAB30</t>
  </si>
  <si>
    <t>sp|Q6IQ22|RAB12_HUMAN</t>
  </si>
  <si>
    <t>RAB12_HUMAN</t>
  </si>
  <si>
    <t>Ras-related protein Rab-12</t>
  </si>
  <si>
    <t>RAB12</t>
  </si>
  <si>
    <t>sp|Q86YS6|RAB43_HUMAN</t>
  </si>
  <si>
    <t>RAB43_HUMAN</t>
  </si>
  <si>
    <t>Ras-related protein Rab-43 (Ras-related protein Rab-41)</t>
  </si>
  <si>
    <t>RAB43 RAB41</t>
  </si>
  <si>
    <t>sp|Q92928|RAB1C_HUMAN</t>
  </si>
  <si>
    <t>RAB1C_HUMAN</t>
  </si>
  <si>
    <t>Putative Ras-related protein Rab-1C (hRab1c) (EC 3.6.5.2)</t>
  </si>
  <si>
    <t>RAB1C</t>
  </si>
  <si>
    <t>sp|Q92930|RAB8B_HUMAN</t>
  </si>
  <si>
    <t>RAB8B_HUMAN</t>
  </si>
  <si>
    <t>Ras-related protein Rab-8B</t>
  </si>
  <si>
    <t>RAB8B</t>
  </si>
  <si>
    <t>sp|Q96AX2|RAB37_HUMAN</t>
  </si>
  <si>
    <t>RAB37_HUMAN</t>
  </si>
  <si>
    <t>Ras-related protein Rab-37</t>
  </si>
  <si>
    <t>RAB37</t>
  </si>
  <si>
    <t>sp|Q96DA2|RB39B_HUMAN</t>
  </si>
  <si>
    <t>RB39B_HUMAN</t>
  </si>
  <si>
    <t>Ras-related protein Rab-39B</t>
  </si>
  <si>
    <t>RAB39B</t>
  </si>
  <si>
    <t>sp|Q96E17|RAB3C_HUMAN</t>
  </si>
  <si>
    <t>RAB3C_HUMAN</t>
  </si>
  <si>
    <t>Ras-related protein Rab-3C</t>
  </si>
  <si>
    <t>RAB3C</t>
  </si>
  <si>
    <t>sp|Q9H0U4|RAB1B_HUMAN</t>
  </si>
  <si>
    <t>RAB1B_HUMAN</t>
  </si>
  <si>
    <t>Ras-related protein Rab-1B (EC 3.6.5.2)</t>
  </si>
  <si>
    <t>RAB1B</t>
  </si>
  <si>
    <t>sp|Q9NP90|RAB9B_HUMAN</t>
  </si>
  <si>
    <t>RAB9B_HUMAN</t>
  </si>
  <si>
    <t>Ras-related protein Rab-9B (Rab-9-like protein) (Rab-9L)</t>
  </si>
  <si>
    <t>RAB9B RAB9L</t>
  </si>
  <si>
    <t>sp|O95758|PTBP3_HUMAN</t>
  </si>
  <si>
    <t>PTBP3_HUMAN</t>
  </si>
  <si>
    <t>Polypyrimidine tract-binding protein 3 (Regulator of differentiation 1) (Rod1)</t>
  </si>
  <si>
    <t>PTBP3 ROD1</t>
  </si>
  <si>
    <t>sp|P26599|PTBP1_HUMAN</t>
  </si>
  <si>
    <t>PTBP1_HUMAN</t>
  </si>
  <si>
    <t>Polypyrimidine tract-binding protein 1 (PTB) (57 kDa RNA-binding protein PPTB-1) (Heterogeneous nuclear ribonucleoprotein I) (hnRNP I)</t>
  </si>
  <si>
    <t>PTBP1 PTB</t>
  </si>
  <si>
    <t>sp|O95777|LSM8_HUMAN</t>
  </si>
  <si>
    <t>LSM8_HUMAN</t>
  </si>
  <si>
    <t>U6 snRNA-associated Sm-like protein LSm8</t>
  </si>
  <si>
    <t>LSM8</t>
  </si>
  <si>
    <t>sp|O95810|CAVN2_HUMAN</t>
  </si>
  <si>
    <t>CAVN2_HUMAN</t>
  </si>
  <si>
    <t>Caveolae-associated protein 2 (Cavin-2) (PS-p68) (Phosphatidylserine-binding protein) (Serum deprivation-response protein)</t>
  </si>
  <si>
    <t>CAVIN2 SDPR</t>
  </si>
  <si>
    <t>sp|O95816|BAG2_HUMAN</t>
  </si>
  <si>
    <t>BAG2_HUMAN</t>
  </si>
  <si>
    <t>BAG family molecular chaperone regulator 2 (BAG-2) (Bcl-2-associated athanogene 2)</t>
  </si>
  <si>
    <t>BAG2</t>
  </si>
  <si>
    <t>sp|O95817|BAG3_HUMAN</t>
  </si>
  <si>
    <t>BAG3_HUMAN</t>
  </si>
  <si>
    <t>BAG family molecular chaperone regulator 3 (BAG-3) (Bcl-2-associated athanogene 3) (Bcl-2-binding protein Bis) (Docking protein CAIR-1)</t>
  </si>
  <si>
    <t>BAG3 BIS</t>
  </si>
  <si>
    <t>sp|O95831|AIFM1_HUMAN</t>
  </si>
  <si>
    <t>AIFM1_HUMAN</t>
  </si>
  <si>
    <t>Apoptosis-inducing factor 1, mitochondrial (EC 1.6.99.-) (Programmed cell death protein 8)</t>
  </si>
  <si>
    <t>AIFM1 AIF PDCD8</t>
  </si>
  <si>
    <t>sp|O95833|CLIC3_HUMAN</t>
  </si>
  <si>
    <t>CLIC3_HUMAN</t>
  </si>
  <si>
    <t>Chloride intracellular channel protein 3</t>
  </si>
  <si>
    <t>CLIC3</t>
  </si>
  <si>
    <t>sp|O95834|EMAL2_HUMAN</t>
  </si>
  <si>
    <t>EMAL2_HUMAN</t>
  </si>
  <si>
    <t>Echinoderm microtubule-associated protein-like 2 (EMAP-2) (HuEMAP-2)</t>
  </si>
  <si>
    <t>EML2 EMAP2 EMAPL2</t>
  </si>
  <si>
    <t>sp|O95837|GNA14_HUMAN</t>
  </si>
  <si>
    <t>GNA14_HUMAN</t>
  </si>
  <si>
    <t>Guanine nucleotide-binding protein subunit alpha-14 (G alpha-14) (G-protein subunit alpha-14)</t>
  </si>
  <si>
    <t>GNA14</t>
  </si>
  <si>
    <t>sp|P19086|GNAZ_HUMAN</t>
  </si>
  <si>
    <t>GNAZ_HUMAN</t>
  </si>
  <si>
    <t>Guanine nucleotide-binding protein G(z) subunit alpha (G(x) alpha chain) (Gz-alpha)</t>
  </si>
  <si>
    <t>GNAZ</t>
  </si>
  <si>
    <t>sp|P29992|GNA11_HUMAN</t>
  </si>
  <si>
    <t>GNA11_HUMAN</t>
  </si>
  <si>
    <t>Guanine nucleotide-binding protein subunit alpha-11 (G alpha-11) (G-protein subunit alpha-11) (Guanine nucleotide-binding protein G(y) subunit alpha)</t>
  </si>
  <si>
    <t>GNA11 GA11</t>
  </si>
  <si>
    <t>sp|P50148|GNAQ_HUMAN</t>
  </si>
  <si>
    <t>GNAQ_HUMAN</t>
  </si>
  <si>
    <t>Guanine nucleotide-binding protein G(q) subunit alpha (Guanine nucleotide-binding protein alpha-q)</t>
  </si>
  <si>
    <t>GNAQ GAQ</t>
  </si>
  <si>
    <t>sp|Q03113|GNA12_HUMAN</t>
  </si>
  <si>
    <t>GNA12_HUMAN</t>
  </si>
  <si>
    <t>Guanine nucleotide-binding protein subunit alpha-12 (G alpha-12) (G-protein subunit alpha-12)</t>
  </si>
  <si>
    <t>GNA12</t>
  </si>
  <si>
    <t>sp|Q14344|GNA13_HUMAN</t>
  </si>
  <si>
    <t>GNA13_HUMAN</t>
  </si>
  <si>
    <t>Guanine nucleotide-binding protein subunit alpha-13 (G alpha-13) (G-protein subunit alpha-13)</t>
  </si>
  <si>
    <t>GNA13</t>
  </si>
  <si>
    <t>sp|O95865|DDAH2_HUMAN</t>
  </si>
  <si>
    <t>DDAH2_HUMAN</t>
  </si>
  <si>
    <t>Putative hydrolase DDAH2 (EC 3.-.-.-) (DDAHII) (Inactive N(G),N(G)-dimethylarginine dimethylaminohydrolase 2) (DDAH-2) (Inactive dimethylarginine dimethylaminohydrolase 2) (Protein G6a) (S-phase protein)</t>
  </si>
  <si>
    <t>DDAH2 DDAH G6A NG30</t>
  </si>
  <si>
    <t>sp|O95870|ABHGA_HUMAN</t>
  </si>
  <si>
    <t>ABHGA_HUMAN</t>
  </si>
  <si>
    <t>Phosphatidylserine lipase ABHD16A (EC 3.1.-.-) (Alpha/beta hydrolase domain-containing protein 16A) (Abhydrolase domain-containing protein 16A) (HLA-B-associated transcript 5) (hBAT5) (Monoacylglycerol lipase ABHD16A) (EC 3.1.1.23) (Protein G5)</t>
  </si>
  <si>
    <t>ABHD16A BAT5 G5 NG26 PP199</t>
  </si>
  <si>
    <t>sp|O96000|NDUBA_HUMAN</t>
  </si>
  <si>
    <t>NDUBA_HUMAN</t>
  </si>
  <si>
    <t>NADH dehydrogenase [ubiquinone] 1 beta subcomplex subunit 10 (Complex I-PDSW) (CI-PDSW) (NADH-ubiquinone oxidoreductase PDSW subunit)</t>
  </si>
  <si>
    <t>NDUFB10</t>
  </si>
  <si>
    <t>sp|P00338|LDHA_HUMAN</t>
  </si>
  <si>
    <t>LDHA_HUMAN</t>
  </si>
  <si>
    <t>L-lactate dehydrogenase A chain (LDH-A) (EC 1.1.1.27) (Cell proliferation-inducing gene 19 protein) (LDH muscle subunit) (LDH-M) (Renal carcinoma antigen NY-REN-59)</t>
  </si>
  <si>
    <t>LDHA PIG19</t>
  </si>
  <si>
    <t>sp|P07195|LDHB_HUMAN</t>
  </si>
  <si>
    <t>LDHB_HUMAN</t>
  </si>
  <si>
    <t>L-lactate dehydrogenase B chain (LDH-B) (EC 1.1.1.27) (LDH heart subunit) (LDH-H) (Renal carcinoma antigen NY-REN-46)</t>
  </si>
  <si>
    <t>LDHB</t>
  </si>
  <si>
    <t>sp|P07864|LDHC_HUMAN</t>
  </si>
  <si>
    <t>LDHC_HUMAN</t>
  </si>
  <si>
    <t>L-lactate dehydrogenase C chain (LDH-C) (EC 1.1.1.27) (Cancer/testis antigen 32) (CT32) (LDH testis subunit) (LDH-X)</t>
  </si>
  <si>
    <t>LDHC LDH3 LDHX</t>
  </si>
  <si>
    <t>sp|Q6ZMR3|LDH6A_HUMAN</t>
  </si>
  <si>
    <t>LDH6A_HUMAN</t>
  </si>
  <si>
    <t>L-lactate dehydrogenase A-like 6A (LDHA-like protein 6A) (EC 1.1.1.27)</t>
  </si>
  <si>
    <t>LDHAL6A LDHL2</t>
  </si>
  <si>
    <t>sp|P00367|DHE3_HUMAN</t>
  </si>
  <si>
    <t>DHE3_HUMAN</t>
  </si>
  <si>
    <t>Glutamate dehydrogenase 1, mitochondrial (GDH 1) (EC 1.4.1.3)</t>
  </si>
  <si>
    <t>GLUD1 GLUD</t>
  </si>
  <si>
    <t>sp|P49448|DHE4_HUMAN</t>
  </si>
  <si>
    <t>DHE4_HUMAN</t>
  </si>
  <si>
    <t>Glutamate dehydrogenase 2, mitochondrial (GDH 2) (EC 1.4.1.3)</t>
  </si>
  <si>
    <t>GLUD2 GLUDP1</t>
  </si>
  <si>
    <t>sp|P00387|NB5R3_HUMAN</t>
  </si>
  <si>
    <t>NB5R3_HUMAN</t>
  </si>
  <si>
    <t>NADH-cytochrome b5 reductase 3 (B5R) (Cytochrome b5 reductase) (EC 1.6.2.2) (Diaphorase-1)</t>
  </si>
  <si>
    <t>CYB5R3 DIA1</t>
  </si>
  <si>
    <t>sp|P00403|COX2_HUMAN</t>
  </si>
  <si>
    <t>COX2_HUMAN</t>
  </si>
  <si>
    <t>Cytochrome c oxidase subunit 2 (EC 7.1.1.9) (Cytochrome c oxidase polypeptide II)</t>
  </si>
  <si>
    <t>MT-CO2 COII COX2 COXII MTCO2</t>
  </si>
  <si>
    <t>sp|P00450|CERU_HUMAN</t>
  </si>
  <si>
    <t>CERU_HUMAN</t>
  </si>
  <si>
    <t>Ceruloplasmin (Cuproxidase ceruloplasmin) (EC 1.16.3.4) (Ferroxidase ceruloplasmin) (EC 1.16.3.1)</t>
  </si>
  <si>
    <t>CP</t>
  </si>
  <si>
    <t>sp|P00488|F13A_HUMAN</t>
  </si>
  <si>
    <t>F13A_HUMAN</t>
  </si>
  <si>
    <t>Coagulation factor XIII A chain (Coagulation factor XIIIa) (EC 2.3.2.13) (Protein-glutamine gamma-glutamyltransferase A chain) (Transglutaminase A chain)</t>
  </si>
  <si>
    <t>F13A1 F13A</t>
  </si>
  <si>
    <t>sp|P00491|PNPH_HUMAN</t>
  </si>
  <si>
    <t>PNPH_HUMAN</t>
  </si>
  <si>
    <t>Purine nucleoside phosphorylase (PNP) (EC 2.4.2.1) (Inosine phosphorylase) (Inosine-guanosine phosphorylase)</t>
  </si>
  <si>
    <t>PNP NP</t>
  </si>
  <si>
    <t>sp|P00505|AATM_HUMAN</t>
  </si>
  <si>
    <t>AATM_HUMAN</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OT2 KYAT4</t>
  </si>
  <si>
    <t>sp|P00533|EGFR_HUMAN</t>
  </si>
  <si>
    <t>EGFR_HUMAN</t>
  </si>
  <si>
    <t>Epidermal growth factor receptor (EC 2.7.10.1) (Proto-oncogene c-ErbB-1) (Receptor tyrosine-protein kinase erbB-1)</t>
  </si>
  <si>
    <t>EGFR ERBB ERBB1 HER1</t>
  </si>
  <si>
    <t>sp|P00558|PGK1_HUMAN</t>
  </si>
  <si>
    <t>PGK1_HUMAN</t>
  </si>
  <si>
    <t>Phosphoglycerate kinase 1 (EC 2.7.2.3) (Cell migration-inducing gene 10 protein) (Primer recognition protein 2) (PRP 2)</t>
  </si>
  <si>
    <t>PGK1 PGKA MIG10 OK/SW-cl.110</t>
  </si>
  <si>
    <t>sp|P07205|PGK2_HUMAN</t>
  </si>
  <si>
    <t>PGK2_HUMAN</t>
  </si>
  <si>
    <t>Phosphoglycerate kinase 2 (EC 2.7.2.3) (Phosphoglycerate kinase, testis specific)</t>
  </si>
  <si>
    <t>PGK2 PGKB</t>
  </si>
  <si>
    <t>sp|P00738|HPT_HUMAN</t>
  </si>
  <si>
    <t>HPT_HUMAN</t>
  </si>
  <si>
    <t>Haptoglobin (Zonulin) [Cleaved into: Haptoglobin alpha chain; Haptoglobin beta chain]</t>
  </si>
  <si>
    <t>HP</t>
  </si>
  <si>
    <t>sp|P00966|ASSY_HUMAN</t>
  </si>
  <si>
    <t>ASSY_HUMAN</t>
  </si>
  <si>
    <t>Argininosuccinate synthase (EC 6.3.4.5) (Citrulline--aspartate ligase)</t>
  </si>
  <si>
    <t>ASS1 ASS</t>
  </si>
  <si>
    <t>sp|P01008|ANT3_HUMAN</t>
  </si>
  <si>
    <t>ANT3_HUMAN</t>
  </si>
  <si>
    <t>Antithrombin-III (ATIII) (Serpin C1)</t>
  </si>
  <si>
    <t>SERPINC1 AT3 PRO0309</t>
  </si>
  <si>
    <t>sp|P01009|A1AT_HUMAN</t>
  </si>
  <si>
    <t>A1AT_HUMAN</t>
  </si>
  <si>
    <t>Alpha-1-antitrypsin (Alpha-1 protease inhibitor) (Alpha-1-antiproteinase) (Serpin A1) [Cleaved into: Short peptide from AAT (SPAAT)]</t>
  </si>
  <si>
    <t>SERPINA1 AAT PI PRO0684 PRO2209</t>
  </si>
  <si>
    <t>sp|P20848|A1ATR_HUMAN</t>
  </si>
  <si>
    <t>A1ATR_HUMAN</t>
  </si>
  <si>
    <t>Alpha-1-antitrypsin-related protein (AAT-related protein) (Protease inhibitor 1-like) (Serpin A2)</t>
  </si>
  <si>
    <t>SERPINA2 ARGS ATR PIL SERPINA2P</t>
  </si>
  <si>
    <t>sp|P01011|AACT_HUMAN</t>
  </si>
  <si>
    <t>AACT_HUMAN</t>
  </si>
  <si>
    <t>Alpha-1-antichymotrypsin (ACT) (Cell growth-inhibiting gene 24/25 protein) (Serpin A3) [Cleaved into: Alpha-1-antichymotrypsin His-Pro-less]</t>
  </si>
  <si>
    <t>SERPINA3 AACT GIG24 GIG25</t>
  </si>
  <si>
    <t>sp|P01019|ANGT_HUMAN</t>
  </si>
  <si>
    <t>ANGT_HUMAN</t>
  </si>
  <si>
    <t>Angiotensinogen (Serpin A8) [Cleaved into: Angiotensin-1 (Angiotensin 1-10) (Angiotensin I) (Ang I); Angiotensin-2 (Angiotensin 1-8) (Angiotensin II) (Ang II); Angiotensin-3 (Angiotensin 2-8) (Angiotensin III) (Ang III) (Des-Asp[1]-angiotensin II); Angiotensin-4 (Angiotensin 3-8) (Angiotensin IV) (Ang IV); Angiotensin 1-9; Angiotensin 1-7; Angiotensin 1-5; Angiotensin 1-4]</t>
  </si>
  <si>
    <t>AGT SERPINA8</t>
  </si>
  <si>
    <t>sp|P01023|A2MG_HUMAN</t>
  </si>
  <si>
    <t>A2MG_HUMAN</t>
  </si>
  <si>
    <t>Alpha-2-macroglobulin (Alpha-2-M) (C3 and PZP-like alpha-2-macroglobulin domain-containing protein 5)</t>
  </si>
  <si>
    <t>A2M CPAMD5 FWP007</t>
  </si>
  <si>
    <t>sp|P20742|PZP_HUMAN</t>
  </si>
  <si>
    <t>PZP_HUMAN</t>
  </si>
  <si>
    <t>Pregnancy zone protein (C3 and PZP-like alpha-2-macroglobulin domain-containing protein 6)</t>
  </si>
  <si>
    <t>PZP CPAMD6</t>
  </si>
  <si>
    <t>sp|P01042|KNG1_HUMAN</t>
  </si>
  <si>
    <t>KNG1_HUMAN</t>
  </si>
  <si>
    <t>Kininogen-1 (Alpha-2-thiol proteinase inhibitor) (Fitzgerald factor) (High molecular weight kininogen) (HMWK) (Williams-Fitzgerald-Flaujeac factor) [Cleaved into: Kininogen-1 heavy chain; T-kinin (Ile-Ser-Bradykinin); Bradykinin (Kallidin I); Lysyl-bradykinin (Kallidin II); Kininogen-1 light chain; Low molecular weight growth-promoting factor]</t>
  </si>
  <si>
    <t>KNG1 BDK KNG</t>
  </si>
  <si>
    <t>sp|P01241|SOMA_HUMAN</t>
  </si>
  <si>
    <t>SOMA_HUMAN</t>
  </si>
  <si>
    <t>Somatotropin (Growth hormone) (GH) (GH-N) (Growth hormone 1) (Pituitary growth hormone)</t>
  </si>
  <si>
    <t>GH1</t>
  </si>
  <si>
    <t>sp|P0DML2|CSH1_HUMAN</t>
  </si>
  <si>
    <t>CSH1_HUMAN</t>
  </si>
  <si>
    <t>Chorionic somatomammotropin hormone 1 (Choriomammotropin) (Lactogen) (Placental lactogen) (PL)</t>
  </si>
  <si>
    <t>CSH1</t>
  </si>
  <si>
    <t>sp|P0DML3|CSH2_HUMAN</t>
  </si>
  <si>
    <t>CSH2_HUMAN</t>
  </si>
  <si>
    <t>Chorionic somatomammotropin hormone 2 (Choriomammotropin) (Lactogen) (Placental lactogen) (PL)</t>
  </si>
  <si>
    <t>CSH2</t>
  </si>
  <si>
    <t>sp|P01242|SOM2_HUMAN</t>
  </si>
  <si>
    <t>SOM2_HUMAN</t>
  </si>
  <si>
    <t>Growth hormone variant (GH-V) (Growth hormone 2) (Placenta-specific growth hormone)</t>
  </si>
  <si>
    <t>GH2</t>
  </si>
  <si>
    <t>sp|Q14406|CSHL_HUMAN</t>
  </si>
  <si>
    <t>CSHL_HUMAN</t>
  </si>
  <si>
    <t>Chorionic somatomammotropin hormone-like 1 (Chorionic somatomammotropin-like) (Lactogen-like)</t>
  </si>
  <si>
    <t>CSHL1 CSHP1 CSL</t>
  </si>
  <si>
    <t>sp|P01700|LV147_HUMAN</t>
  </si>
  <si>
    <t>LV147_HUMAN</t>
  </si>
  <si>
    <t>Immunoglobulin lambda variable 1-47 (Ig lambda chain V-I region HA) (Ig lambda chain V-I region WAH)</t>
  </si>
  <si>
    <t>IGLV1-47</t>
  </si>
  <si>
    <t>sp|P01834|IGKC_HUMAN</t>
  </si>
  <si>
    <t>IGKC_HUMAN</t>
  </si>
  <si>
    <t>Immunoglobulin kappa constant (Ig kappa chain C region) (Ig kappa chain C region AG) (Ig kappa chain C region CUM) (Ig kappa chain C region EU) (Ig kappa chain C region OU) (Ig kappa chain C region ROY) (Ig kappa chain C region TI)</t>
  </si>
  <si>
    <t>IGKC</t>
  </si>
  <si>
    <t>sp|P01857|IGHG1_HUMAN</t>
  </si>
  <si>
    <t>IGHG1_HUMAN</t>
  </si>
  <si>
    <t>Immunoglobulin heavy constant gamma 1 (Ig gamma-1 chain C region) (Ig gamma-1 chain C region EU) (Ig gamma-1 chain C region KOL) (Ig gamma-1 chain C region NIE)</t>
  </si>
  <si>
    <t>IGHG1</t>
  </si>
  <si>
    <t>sp|P01859|IGHG2_HUMAN</t>
  </si>
  <si>
    <t>IGHG2_HUMAN</t>
  </si>
  <si>
    <t>Immunoglobulin heavy constant gamma 2 (Ig gamma-2 chain C region) (Ig gamma-2 chain C region DOT) (Ig gamma-2 chain C region TIL) (Ig gamma-2 chain C region ZIE)</t>
  </si>
  <si>
    <t>IGHG2</t>
  </si>
  <si>
    <t>sp|P01861|IGHG4_HUMAN</t>
  </si>
  <si>
    <t>IGHG4_HUMAN</t>
  </si>
  <si>
    <t>Immunoglobulin heavy constant gamma 4 (Ig gamma-4 chain C region)</t>
  </si>
  <si>
    <t>IGHG4</t>
  </si>
  <si>
    <t>sp|P01860|IGHG3_HUMAN</t>
  </si>
  <si>
    <t>IGHG3_HUMAN</t>
  </si>
  <si>
    <t>Immunoglobulin heavy constant gamma 3 (HDC) (Heavy chain disease protein) (Ig gamma-3 chain C region)</t>
  </si>
  <si>
    <t>IGHG3</t>
  </si>
  <si>
    <t>sp|P01871|IGHM_HUMAN</t>
  </si>
  <si>
    <t>IGHM_HUMAN</t>
  </si>
  <si>
    <t>Immunoglobulin heavy constant mu (Ig mu chain C region) (Ig mu chain C region BOT) (Ig mu chain C region GAL) (Ig mu chain C region OU)</t>
  </si>
  <si>
    <t>IGHM</t>
  </si>
  <si>
    <t>sp|P01876|IGHA1_HUMAN</t>
  </si>
  <si>
    <t>IGHA1_HUMAN</t>
  </si>
  <si>
    <t>Immunoglobulin heavy constant alpha 1 (Ig alpha-1 chain C region) (Ig alpha-1 chain C region BUR) (Ig alpha-1 chain C region TRO)</t>
  </si>
  <si>
    <t>IGHA1</t>
  </si>
  <si>
    <t>sp|P01877|IGHA2_HUMAN</t>
  </si>
  <si>
    <t>IGHA2_HUMAN</t>
  </si>
  <si>
    <t>Immunoglobulin heavy constant alpha 2 (Ig alpha-2 chain C region) (Ig alpha-2 chain C region BUT) (Ig alpha-2 chain C region LAN)</t>
  </si>
  <si>
    <t>IGHA2</t>
  </si>
  <si>
    <t>sp|P01889|HLAB_HUMAN</t>
  </si>
  <si>
    <t>HLAB_HUMAN</t>
  </si>
  <si>
    <t>HLA class I histocompatibility antigen, B alpha chain (Human leukocyte antigen B) (HLA-B)</t>
  </si>
  <si>
    <t>HLA-B HLAB</t>
  </si>
  <si>
    <t>sp|P01893|HLAH_HUMAN</t>
  </si>
  <si>
    <t>HLAH_HUMAN</t>
  </si>
  <si>
    <t>Putative HLA class I histocompatibility antigen, alpha chain H (HLA-12.4) (HLA-AR) (MHC class I antigen H)</t>
  </si>
  <si>
    <t>HLA-H HLAH</t>
  </si>
  <si>
    <t>sp|P04439|HLAA_HUMAN</t>
  </si>
  <si>
    <t>HLAA_HUMAN</t>
  </si>
  <si>
    <t>HLA class I histocompatibility antigen, A alpha chain (Human leukocyte antigen A) (HLA-A)</t>
  </si>
  <si>
    <t>HLA-A HLAA</t>
  </si>
  <si>
    <t>sp|P10321|HLAC_HUMAN</t>
  </si>
  <si>
    <t>HLAC_HUMAN</t>
  </si>
  <si>
    <t>HLA class I histocompatibility antigen, C alpha chain (HLA-C) (HLA-Cw) (Human leukocyte antigen C)</t>
  </si>
  <si>
    <t>HLA-C HLAC</t>
  </si>
  <si>
    <t>sp|P13747|HLAE_HUMAN</t>
  </si>
  <si>
    <t>HLAE_HUMAN</t>
  </si>
  <si>
    <t>HLA class I histocompatibility antigen, alpha chain E (MHC class I antigen E) [Cleaved into: Soluble HLA class I histocompatibility antigen, alpha chain E (sHLA-E)]</t>
  </si>
  <si>
    <t>HLA-E HLA-6.2 HLAE</t>
  </si>
  <si>
    <t>sp|P02008|HBAZ_HUMAN</t>
  </si>
  <si>
    <t>HBAZ_HUMAN</t>
  </si>
  <si>
    <t>Hemoglobin subunit zeta (HBAZ) (Hemoglobin zeta chain) (Zeta-globin)</t>
  </si>
  <si>
    <t>HBZ HBZ2</t>
  </si>
  <si>
    <t>sp|P69905|HBA_HUMAN</t>
  </si>
  <si>
    <t>HBA_HUMAN</t>
  </si>
  <si>
    <t>Hemoglobin subunit alpha (Alpha-globin) (Hemoglobin alpha chain) [Cleaved into: Hemopressin]</t>
  </si>
  <si>
    <t>HBA1; HBA2</t>
  </si>
  <si>
    <t>sp|P02042|HBD_HUMAN</t>
  </si>
  <si>
    <t>HBD_HUMAN</t>
  </si>
  <si>
    <t>Hemoglobin subunit delta (Delta-globin) (Hemoglobin delta chain)</t>
  </si>
  <si>
    <t>HBD</t>
  </si>
  <si>
    <t>sp|P68871|HBB_HUMAN</t>
  </si>
  <si>
    <t>HBB_HUMAN</t>
  </si>
  <si>
    <t>Hemoglobin subunit beta (Beta-globin) (Hemoglobin beta chain) [Cleaved into: LVV-hemorphin-7; Spinorphin]</t>
  </si>
  <si>
    <t>HBB</t>
  </si>
  <si>
    <t>sp|P02100|HBE_HUMAN</t>
  </si>
  <si>
    <t>HBE_HUMAN</t>
  </si>
  <si>
    <t>Hemoglobin subunit epsilon (Epsilon-globin) (Hemoglobin epsilon chain)</t>
  </si>
  <si>
    <t>HBE1 HBE</t>
  </si>
  <si>
    <t>sp|P69891|HBG1_HUMAN</t>
  </si>
  <si>
    <t>HBG1_HUMAN</t>
  </si>
  <si>
    <t>Hemoglobin subunit gamma-1 (Gamma-1-globin) (Hb F Agamma) (Hemoglobin gamma-1 chain) (Hemoglobin gamma-A chain)</t>
  </si>
  <si>
    <t>HBG1 PRO2979</t>
  </si>
  <si>
    <t>sp|P69892|HBG2_HUMAN</t>
  </si>
  <si>
    <t>HBG2_HUMAN</t>
  </si>
  <si>
    <t>Hemoglobin subunit gamma-2 (Gamma-2-globin) (Hb F Ggamma) (Hemoglobin gamma-2 chain) (Hemoglobin gamma-G chain)</t>
  </si>
  <si>
    <t>HBG2</t>
  </si>
  <si>
    <t>sp|P02452|CO1A1_HUMAN</t>
  </si>
  <si>
    <t>CO1A1_HUMAN</t>
  </si>
  <si>
    <t>Collagen alpha-1(I) chain (Alpha-1 type I collagen)</t>
  </si>
  <si>
    <t>COL1A1</t>
  </si>
  <si>
    <t>sp|P02461|CO3A1_HUMAN</t>
  </si>
  <si>
    <t>CO3A1_HUMAN</t>
  </si>
  <si>
    <t>Collagen alpha-1(III) chain</t>
  </si>
  <si>
    <t>COL3A1</t>
  </si>
  <si>
    <t>sp|P02462|CO4A1_HUMAN</t>
  </si>
  <si>
    <t>CO4A1_HUMAN</t>
  </si>
  <si>
    <t>Collagen alpha-1(IV) chain [Cleaved into: Arresten]</t>
  </si>
  <si>
    <t>COL4A1</t>
  </si>
  <si>
    <t>sp|P02511|CRYAB_HUMAN</t>
  </si>
  <si>
    <t>CRYAB_HUMAN</t>
  </si>
  <si>
    <t>Alpha-crystallin B chain (Alpha(B)-crystallin) (Heat shock protein beta-5) (HspB5) (Renal carcinoma antigen NY-REN-27) (Rosenthal fiber component)</t>
  </si>
  <si>
    <t>CRYAB CRYA2 HSPB5</t>
  </si>
  <si>
    <t>sp|P35900|K1C20_HUMAN</t>
  </si>
  <si>
    <t>K1C20_HUMAN</t>
  </si>
  <si>
    <t>Keratin, type I cytoskeletal 20 (Cytokeratin-20) (CK-20) (Keratin-20) (K20) (Protein IT)</t>
  </si>
  <si>
    <t>KRT20</t>
  </si>
  <si>
    <t>sp|Q7Z3Y8|K1C27_HUMAN</t>
  </si>
  <si>
    <t>K1C27_HUMAN</t>
  </si>
  <si>
    <t>Keratin, type I cytoskeletal 27 (Cytokeratin-27) (CK-27) (Keratin-25C) (K25C) (Keratin-27) (K27) (Type I inner root sheath-specific keratin-K25irs3)</t>
  </si>
  <si>
    <t>KRT27 KRT25C</t>
  </si>
  <si>
    <t>sp|Q7Z3Y9|K1C26_HUMAN</t>
  </si>
  <si>
    <t>K1C26_HUMAN</t>
  </si>
  <si>
    <t>Keratin, type I cytoskeletal 26 (Cytokeratin-26) (CK-26) (Keratin-25B) (K25B) (Keratin-26) (K26) (Type I inner root sheath-specific keratin-K25irs2)</t>
  </si>
  <si>
    <t>KRT26 KRT25B</t>
  </si>
  <si>
    <t>sp|Q7Z3Z0|K1C25_HUMAN</t>
  </si>
  <si>
    <t>K1C25_HUMAN</t>
  </si>
  <si>
    <t>Keratin, type I cytoskeletal 25 (Cytokeratin-25) (CK-25) (Keratin-25) (K25) (Keratin-25A) (K25A) (Type I inner root sheath-specific keratin-K25irs1)</t>
  </si>
  <si>
    <t>KRT25 KRT25A</t>
  </si>
  <si>
    <t>sp|Q99456|K1C12_HUMAN</t>
  </si>
  <si>
    <t>K1C12_HUMAN</t>
  </si>
  <si>
    <t>Keratin, type I cytoskeletal 12 (Cytokeratin-12) (CK-12) (Keratin-12) (K12)</t>
  </si>
  <si>
    <t>KRT12</t>
  </si>
  <si>
    <t>sp|Q8N1A0|KT222_HUMAN</t>
  </si>
  <si>
    <t>KT222_HUMAN</t>
  </si>
  <si>
    <t>Keratin-like protein KRT222 (Keratin-222) (Keratin-222 pseudogene)</t>
  </si>
  <si>
    <t>KRT222 KA21 KRT222P</t>
  </si>
  <si>
    <t>sp|P02545|LMNA_HUMAN</t>
  </si>
  <si>
    <t>LMNA_HUMAN</t>
  </si>
  <si>
    <t>Prelamin-A/C [Cleaved into: Lamin-A/C (70 kDa lamin) (Renal carcinoma antigen NY-REN-32)]</t>
  </si>
  <si>
    <t>LMNA LMN1</t>
  </si>
  <si>
    <t>sp|P20700|LMNB1_HUMAN</t>
  </si>
  <si>
    <t>LMNB1_HUMAN</t>
  </si>
  <si>
    <t>Lamin-B1</t>
  </si>
  <si>
    <t>LMNB1 LMN2 LMNB</t>
  </si>
  <si>
    <t>sp|Q03252|LMNB2_HUMAN</t>
  </si>
  <si>
    <t>LMNB2_HUMAN</t>
  </si>
  <si>
    <t>Lamin-B2</t>
  </si>
  <si>
    <t>LMNB2 LMN2</t>
  </si>
  <si>
    <t>sp|P02585|TNNC2_HUMAN</t>
  </si>
  <si>
    <t>TNNC2_HUMAN</t>
  </si>
  <si>
    <t>Troponin C, skeletal muscle</t>
  </si>
  <si>
    <t>TNNC2</t>
  </si>
  <si>
    <t>sp|P0DP23|CALM1_HUMAN</t>
  </si>
  <si>
    <t>CALM1_HUMAN</t>
  </si>
  <si>
    <t>Calmodulin-1</t>
  </si>
  <si>
    <t>CALM1 CALM CAM CAM1</t>
  </si>
  <si>
    <t>sp|P0DP24|CALM2_HUMAN</t>
  </si>
  <si>
    <t>CALM2_HUMAN</t>
  </si>
  <si>
    <t>Calmodulin-2</t>
  </si>
  <si>
    <t>CALM2 CAM2 CAMB</t>
  </si>
  <si>
    <t>sp|P0DP25|CALM3_HUMAN</t>
  </si>
  <si>
    <t>CALM3_HUMAN</t>
  </si>
  <si>
    <t>Calmodulin-3</t>
  </si>
  <si>
    <t>CALM3 CALML2 CAM3 CAMC CAMIII</t>
  </si>
  <si>
    <t>sp|P27482|CALL3_HUMAN</t>
  </si>
  <si>
    <t>CALL3_HUMAN</t>
  </si>
  <si>
    <t>Calmodulin-like protein 3 (CaM-like protein) (CLP) (Calmodulin-related protein NB-1)</t>
  </si>
  <si>
    <t>CALML3</t>
  </si>
  <si>
    <t>sp|P02647|APOA1_HUMAN</t>
  </si>
  <si>
    <t>APOA1_HUMAN</t>
  </si>
  <si>
    <t>Apolipoprotein A-I (Apo-AI) (ApoA-I) (Apolipoprotein A1) [Cleaved into: Proapolipoprotein A-I (ProapoA-I); Truncated apolipoprotein A-I (Apolipoprotein A-I(1-242))]</t>
  </si>
  <si>
    <t>APOA1</t>
  </si>
  <si>
    <t>sp|P02649|APOE_HUMAN</t>
  </si>
  <si>
    <t>APOE_HUMAN</t>
  </si>
  <si>
    <t>Apolipoprotein E (Apo-E)</t>
  </si>
  <si>
    <t>APOE</t>
  </si>
  <si>
    <t>sp|Q63ZY3|KANK2_HUMAN</t>
  </si>
  <si>
    <t>KANK2_HUMAN</t>
  </si>
  <si>
    <t>KN motif and ankyrin repeat domain-containing protein 2 (Ankyrin repeat domain-containing protein 25) (Matrix-remodeling-associated protein 3) (SRC-1-interacting protein) (SIP) (SRC-interacting protein) (SRC1-interacting protein)</t>
  </si>
  <si>
    <t>KANK2 ANKRD25 KIAA1518 MXRA3 SIP</t>
  </si>
  <si>
    <t>sp|P02652|APOA2_HUMAN</t>
  </si>
  <si>
    <t>APOA2_HUMAN</t>
  </si>
  <si>
    <t>Apolipoprotein A-II (Apo-AII) (ApoA-II) (Apolipoprotein A2) [Cleaved into: Proapolipoprotein A-II (ProapoA-II); Truncated apolipoprotein A-II (Apolipoprotein A-II(1-76))]</t>
  </si>
  <si>
    <t>APOA2</t>
  </si>
  <si>
    <t>sp|P02656|APOC3_HUMAN</t>
  </si>
  <si>
    <t>APOC3_HUMAN</t>
  </si>
  <si>
    <t>Apolipoprotein C-III (Apo-CIII) (ApoC-III) (Apolipoprotein C3)</t>
  </si>
  <si>
    <t>APOC3</t>
  </si>
  <si>
    <t>sp|P02671|FIBA_HUMAN</t>
  </si>
  <si>
    <t>FIBA_HUMAN</t>
  </si>
  <si>
    <t>Fibrinogen alpha chain [Cleaved into: Fibrinopeptide A; Fibrinogen alpha chain]</t>
  </si>
  <si>
    <t>FGA</t>
  </si>
  <si>
    <t>sp|P02675|FIBB_HUMAN</t>
  </si>
  <si>
    <t>FIBB_HUMAN</t>
  </si>
  <si>
    <t>Fibrinogen beta chain [Cleaved into: Fibrinopeptide B; Fibrinogen beta chain]</t>
  </si>
  <si>
    <t>FGB</t>
  </si>
  <si>
    <t>sp|P02679|FIBG_HUMAN</t>
  </si>
  <si>
    <t>FIBG_HUMAN</t>
  </si>
  <si>
    <t>Fibrinogen gamma chain</t>
  </si>
  <si>
    <t>FGG PRO2061</t>
  </si>
  <si>
    <t>sp|P02689|MYP2_HUMAN</t>
  </si>
  <si>
    <t>MYP2_HUMAN</t>
  </si>
  <si>
    <t>Myelin P2 protein (Peripheral myelin protein 2)</t>
  </si>
  <si>
    <t>PMP2</t>
  </si>
  <si>
    <t>sp|P15090|FABP4_HUMAN</t>
  </si>
  <si>
    <t>FABP4_HUMAN</t>
  </si>
  <si>
    <t>Fatty acid-binding protein, adipocyte (Adipocyte lipid-binding protein) (ALBP) (Adipocyte-type fatty acid-binding protein) (A-FABP) (AFABP) (Fatty acid-binding protein 4)</t>
  </si>
  <si>
    <t>FABP4</t>
  </si>
  <si>
    <t>sp|P02730|B3AT_HUMAN</t>
  </si>
  <si>
    <t>B3AT_HUMAN</t>
  </si>
  <si>
    <t>Band 3 anion transport protein (Anion exchange protein 1) (AE 1) (Anion exchanger 1) (Solute carrier family 4 member 1) (CD antigen CD233)</t>
  </si>
  <si>
    <t>SLC4A1 AE1 DI EPB3</t>
  </si>
  <si>
    <t>sp|P02748|CO9_HUMAN</t>
  </si>
  <si>
    <t>CO9_HUMAN</t>
  </si>
  <si>
    <t>Complement component C9 [Cleaved into: Complement component C9a; Complement component C9b]</t>
  </si>
  <si>
    <t>C9</t>
  </si>
  <si>
    <t>sp|P02751|FINC_HUMAN</t>
  </si>
  <si>
    <t>FINC_HUMAN</t>
  </si>
  <si>
    <t>Fibronectin (FN) (Cold-insoluble globulin) (CIG) [Cleaved into: Anastellin; Ugl-Y1; Ugl-Y2; Ugl-Y3]</t>
  </si>
  <si>
    <t>FN1 FN</t>
  </si>
  <si>
    <t>sp|P02765|FETUA_HUMAN</t>
  </si>
  <si>
    <t>FETUA_HUMAN</t>
  </si>
  <si>
    <t>Alpha-2-HS-glycoprotein (Alpha-2-Z-globulin) (Ba-alpha-2-glycoprotein) (Fetuin-A) [Cleaved into: Alpha-2-HS-glycoprotein chain A; Alpha-2-HS-glycoprotein chain B]</t>
  </si>
  <si>
    <t>AHSG FETUA PRO2743</t>
  </si>
  <si>
    <t>sp|P02768|ALBU_HUMAN</t>
  </si>
  <si>
    <t>ALBU_HUMAN</t>
  </si>
  <si>
    <t>Albumin</t>
  </si>
  <si>
    <t>ALB GIG20 GIG42 PRO0903 PRO1708 PRO2044 PRO2619 PRO2675 UNQ696/PRO1341</t>
  </si>
  <si>
    <t>sp|P02786|TFR1_HUMAN</t>
  </si>
  <si>
    <t>TFR1_HUMAN</t>
  </si>
  <si>
    <t>Transferrin receptor protein 1 (TR) (TfR) (TfR1) (Trfr) (T9) (p90) (CD antigen CD71) [Cleaved into: Transferrin receptor protein 1, serum form (sTfR)]</t>
  </si>
  <si>
    <t>TFRC</t>
  </si>
  <si>
    <t>sp|P02787|TRFE_HUMAN</t>
  </si>
  <si>
    <t>TRFE_HUMAN</t>
  </si>
  <si>
    <t>Serotransferrin (Transferrin) (Beta-1 metal-binding globulin) (Siderophilin)</t>
  </si>
  <si>
    <t>TF PRO1400</t>
  </si>
  <si>
    <t>sp|P02788|TRFL_HUMAN</t>
  </si>
  <si>
    <t>TRFL_HUMAN</t>
  </si>
  <si>
    <t>Lactotransferrin (Lactoferrin) (EC 3.4.21.-) (Growth-inhibiting protein 12) (Talalactoferrin) [Cleaved into: Lactoferricin-H (Lfcin-H); Kaliocin-1; Lactoferroxin-A; Lactoferroxin-B; Lactoferroxin-C]</t>
  </si>
  <si>
    <t>LTF GIG12 LF</t>
  </si>
  <si>
    <t>sp|P02790|HEMO_HUMAN</t>
  </si>
  <si>
    <t>HEMO_HUMAN</t>
  </si>
  <si>
    <t>Hemopexin (Beta-1B-glycoprotein)</t>
  </si>
  <si>
    <t>HPX</t>
  </si>
  <si>
    <t>sp|P02792|FRIL_HUMAN</t>
  </si>
  <si>
    <t>FRIL_HUMAN</t>
  </si>
  <si>
    <t>Ferritin light chain (Ferritin L subunit)</t>
  </si>
  <si>
    <t>FTL</t>
  </si>
  <si>
    <t>sp|P02794|FRIH_HUMAN</t>
  </si>
  <si>
    <t>FRIH_HUMAN</t>
  </si>
  <si>
    <t>Ferritin heavy chain (Ferritin H subunit) (EC 1.16.3.1) (Cell proliferation-inducing gene 15 protein) [Cleaved into: Ferritin heavy chain, N-terminally processed]</t>
  </si>
  <si>
    <t>FTH1 FTH FTHL6 OK/SW-cl.84 PIG15</t>
  </si>
  <si>
    <t>sp|P04004|VTNC_HUMAN</t>
  </si>
  <si>
    <t>VTNC_HUMAN</t>
  </si>
  <si>
    <t>Vitronectin (VN) (S-protein) (Serum-spreading factor) (V75) [Cleaved into: Vitronectin V65 subunit; Vitronectin V10 subunit; Somatomedin-B]</t>
  </si>
  <si>
    <t>VTN</t>
  </si>
  <si>
    <t>sp|P04040|CATA_HUMAN</t>
  </si>
  <si>
    <t>CATA_HUMAN</t>
  </si>
  <si>
    <t>Catalase (EC 1.11.1.6)</t>
  </si>
  <si>
    <t>CAT</t>
  </si>
  <si>
    <t>sp|P04075|ALDOA_HUMAN</t>
  </si>
  <si>
    <t>ALDOA_HUMAN</t>
  </si>
  <si>
    <t>Fructose-bisphosphate aldolase A (EC 4.1.2.13) (Lung cancer antigen NY-LU-1) (Muscle-type aldolase)</t>
  </si>
  <si>
    <t>ALDOA ALDA</t>
  </si>
  <si>
    <t>sp|P05062|ALDOB_HUMAN</t>
  </si>
  <si>
    <t>ALDOB_HUMAN</t>
  </si>
  <si>
    <t>Fructose-bisphosphate aldolase B (EC 4.1.2.13) (Liver-type aldolase)</t>
  </si>
  <si>
    <t>ALDOB ALDB</t>
  </si>
  <si>
    <t>sp|P09972|ALDOC_HUMAN</t>
  </si>
  <si>
    <t>ALDOC_HUMAN</t>
  </si>
  <si>
    <t>Fructose-bisphosphate aldolase C (EC 4.1.2.13) (Brain-type aldolase)</t>
  </si>
  <si>
    <t>ALDOC ALDC</t>
  </si>
  <si>
    <t>sp|P04083|ANXA1_HUMAN</t>
  </si>
  <si>
    <t>ANXA1_HUMAN</t>
  </si>
  <si>
    <t>Annexin A1 (Annexin I) (Annexin-1) (Calpactin II) (Calpactin-2) (Chromobindin-9) (Lipocortin I) (Phospholipase A2 inhibitory protein) (p35) [Cleaved into: Annexin Ac2-26]</t>
  </si>
  <si>
    <t>ANXA1 ANX1 LPC1</t>
  </si>
  <si>
    <t>sp|P17661|DESM_HUMAN</t>
  </si>
  <si>
    <t>DESM_HUMAN</t>
  </si>
  <si>
    <t>Desmin</t>
  </si>
  <si>
    <t>DES</t>
  </si>
  <si>
    <t>sp|P41219|PERI_HUMAN</t>
  </si>
  <si>
    <t>PERI_HUMAN</t>
  </si>
  <si>
    <t>Peripherin (Neurofilament 4)</t>
  </si>
  <si>
    <t>PRPH NEF4 PRPH1</t>
  </si>
  <si>
    <t>sp|P04275|VWF_HUMAN</t>
  </si>
  <si>
    <t>VWF_HUMAN</t>
  </si>
  <si>
    <t>von Willebrand factor (vWF) [Cleaved into: von Willebrand antigen 2 (von Willebrand antigen II)]</t>
  </si>
  <si>
    <t>VWF F8VWF</t>
  </si>
  <si>
    <t>sp|P04406|G3P_HUMAN</t>
  </si>
  <si>
    <t>G3P_HUMAN</t>
  </si>
  <si>
    <t>Glyceraldehyde-3-phosphate dehydrogenase (GAPDH) (EC 1.2.1.12) (Peptidyl-cysteine S-nitrosylase GAPDH) (EC 2.6.99.-)</t>
  </si>
  <si>
    <t>GAPDH GAPD CDABP0047 OK/SW-cl.12</t>
  </si>
  <si>
    <t>sp|P04632|CPNS1_HUMAN</t>
  </si>
  <si>
    <t>CPNS1_HUMAN</t>
  </si>
  <si>
    <t>Calpain small subunit 1 (CSS1) (Calcium-activated neutral proteinase small subunit) (CANP small subunit) (Calcium-dependent protease small subunit) (CDPS) (Calcium-dependent protease small subunit 1) (Calpain regulatory subunit)</t>
  </si>
  <si>
    <t>CAPNS1 CAPN4 CAPNS</t>
  </si>
  <si>
    <t>sp|P04792|HSPB1_HUMAN</t>
  </si>
  <si>
    <t>HSPB1_HUMAN</t>
  </si>
  <si>
    <t>Heat shock protein beta-1 (HspB1) (28 kDa heat shock protein) (Estrogen-regulated 24 kDa protein) (Heat shock 27 kDa protein) (HSP 27) (Stress-responsive protein 27) (SRP27)</t>
  </si>
  <si>
    <t>HSPB1 HSP27 HSP28</t>
  </si>
  <si>
    <t>sp|P04843|RPN1_HUMAN</t>
  </si>
  <si>
    <t>RPN1_HUMAN</t>
  </si>
  <si>
    <t>Dolichyl-diphosphooligosaccharide--protein glycosyltransferase subunit 1 (Dolichyl-diphosphooligosaccharide--protein glycosyltransferase 67 kDa subunit) (Ribophorin I) (RPN-I) (Ribophorin-1)</t>
  </si>
  <si>
    <t>RPN1</t>
  </si>
  <si>
    <t>sp|P04844|RPN2_HUMAN</t>
  </si>
  <si>
    <t>RPN2_HUMAN</t>
  </si>
  <si>
    <t>Dolichyl-diphosphooligosaccharide--protein glycosyltransferase subunit 2 (Dolichyl-diphosphooligosaccharide--protein glycosyltransferase 63 kDa subunit) (RIBIIR) (Ribophorin II) (RPN-II) (Ribophorin-2)</t>
  </si>
  <si>
    <t>RPN2</t>
  </si>
  <si>
    <t>sp|P04908|H2A1B_HUMAN</t>
  </si>
  <si>
    <t>H2A1B_HUMAN</t>
  </si>
  <si>
    <t>Histone H2A type 1-B/E (Histone H2A.2) (Histone H2A/a) (Histone H2A/m)</t>
  </si>
  <si>
    <t>H2AC4 H2AFM HIST1H2AB; H2AC8 H2AFA HIST1H2AE</t>
  </si>
  <si>
    <t>sp|P0C0S8|H2A1_HUMAN</t>
  </si>
  <si>
    <t>H2A1_HUMAN</t>
  </si>
  <si>
    <t>Histone H2A type 1 (H2A.1) (Histone H2A/ptl)</t>
  </si>
  <si>
    <t>H2AC11 H2AFP HIST1H2AG; H2AC13 H2AFC HIST1H2AI; H2AC15 H2AFD HIST1H2AK; H2AC16 H2AFI HIST1H2AL; H2AC17 H2AFN HIST1H2AM</t>
  </si>
  <si>
    <t>sp|P16104|H2AX_HUMAN</t>
  </si>
  <si>
    <t>H2AX_HUMAN</t>
  </si>
  <si>
    <t>Histone H2AX (H2a/x) (Histone H2A.X)</t>
  </si>
  <si>
    <t>H2AX H2AFX</t>
  </si>
  <si>
    <t>sp|P20671|H2A1D_HUMAN</t>
  </si>
  <si>
    <t>H2A1D_HUMAN</t>
  </si>
  <si>
    <t>Histone H2A type 1-D (Histone H2A.3) (Histone H2A/g)</t>
  </si>
  <si>
    <t>H2AC7 H2AFG HIST1H2AD</t>
  </si>
  <si>
    <t>sp|Q16777|H2A2C_HUMAN</t>
  </si>
  <si>
    <t>H2A2C_HUMAN</t>
  </si>
  <si>
    <t>Histone H2A type 2-C (H2A-clustered histone 20) (Histone H2A-GL101) (Histone H2A/q)</t>
  </si>
  <si>
    <t>H2AC20 H2AFQ HIST2H2AC</t>
  </si>
  <si>
    <t>sp|Q6FI13|H2A2A_HUMAN</t>
  </si>
  <si>
    <t>H2A2A_HUMAN</t>
  </si>
  <si>
    <t>Histone H2A type 2-A (H2A-clustered histone 18) (H2A-clustered histone 19) (Histone H2A.2) (Histone H2A/o)</t>
  </si>
  <si>
    <t>H2AC18 H2AFO HIST2H2AA HIST2H2AA3; H2AC19 HIST2H2AA4</t>
  </si>
  <si>
    <t>sp|Q7L7L0|H2A3_HUMAN</t>
  </si>
  <si>
    <t>H2A3_HUMAN</t>
  </si>
  <si>
    <t>Histone H2A type 3 (H2A-clustered histone 25)</t>
  </si>
  <si>
    <t>H2AC25 H2AW HIST3H2A</t>
  </si>
  <si>
    <t>sp|Q8IUE6|H2A2B_HUMAN</t>
  </si>
  <si>
    <t>H2A2B_HUMAN</t>
  </si>
  <si>
    <t>Histone H2A type 2-B (H2A-clustered histone 21)</t>
  </si>
  <si>
    <t>H2AC21 HIST2H2AB</t>
  </si>
  <si>
    <t>sp|Q93077|H2A1C_HUMAN</t>
  </si>
  <si>
    <t>H2A1C_HUMAN</t>
  </si>
  <si>
    <t>Histone H2A type 1-C (H2A-clustered histone 6) (Histone H2A/l)</t>
  </si>
  <si>
    <t>H2AC6 H2AFL HIST1H2AC</t>
  </si>
  <si>
    <t>sp|Q96KK5|H2A1H_HUMAN</t>
  </si>
  <si>
    <t>H2A1H_HUMAN</t>
  </si>
  <si>
    <t>Histone H2A type 1-H (H2A-clustered histone 12) (Histone H2A/s)</t>
  </si>
  <si>
    <t>H2AC12 HIST1H2AH HIST1H2AI</t>
  </si>
  <si>
    <t>sp|Q96QV6|H2A1A_HUMAN</t>
  </si>
  <si>
    <t>H2A1A_HUMAN</t>
  </si>
  <si>
    <t>Histone H2A type 1-A (H2A-clustered histone 1) (Histone H2A/r)</t>
  </si>
  <si>
    <t>H2AC1 H2AFR HIST1H2AA</t>
  </si>
  <si>
    <t>sp|Q99878|H2A1J_HUMAN</t>
  </si>
  <si>
    <t>H2A1J_HUMAN</t>
  </si>
  <si>
    <t>Histone H2A type 1-J (Histone H2A/e)</t>
  </si>
  <si>
    <t>H2AC14 H2AFE HIST1H2AJ</t>
  </si>
  <si>
    <t>sp|Q9BTM1|H2AJ_HUMAN</t>
  </si>
  <si>
    <t>H2AJ_HUMAN</t>
  </si>
  <si>
    <t>Histone H2A.J (H2a/j)</t>
  </si>
  <si>
    <t>H2AJ H2AFJ</t>
  </si>
  <si>
    <t>sp|P0C0S5|H2AZ_HUMAN</t>
  </si>
  <si>
    <t>H2AZ_HUMAN</t>
  </si>
  <si>
    <t>Histone H2A.Z (H2A/z)</t>
  </si>
  <si>
    <t>H2AZ1 H2AFZ H2AZ</t>
  </si>
  <si>
    <t>sp|Q71UI9|H2AV_HUMAN</t>
  </si>
  <si>
    <t>H2AV_HUMAN</t>
  </si>
  <si>
    <t>Histone H2A.V (H2A.F/Z) (H2A.Z variant histone 2)</t>
  </si>
  <si>
    <t>H2AZ2 H2AFV H2AV</t>
  </si>
  <si>
    <t>sp|P05023|AT1A1_HUMAN</t>
  </si>
  <si>
    <t>AT1A1_HUMAN</t>
  </si>
  <si>
    <t>Sodium/potassium-transporting ATPase subunit alpha-1 (Na(+)/K(+) ATPase alpha-1 subunit) (EC 7.2.2.13) (Sodium pump subunit alpha-1)</t>
  </si>
  <si>
    <t>ATP1A1</t>
  </si>
  <si>
    <t>sp|P13637|AT1A3_HUMAN</t>
  </si>
  <si>
    <t>AT1A3_HUMAN</t>
  </si>
  <si>
    <t>Sodium/potassium-transporting ATPase subunit alpha-3 (Na(+)/K(+) ATPase alpha-3 subunit) (EC 7.2.2.13) (Na(+)/K(+) ATPase alpha(III) subunit) (Sodium pump subunit alpha-3)</t>
  </si>
  <si>
    <t>ATP1A3</t>
  </si>
  <si>
    <t>sp|P05089|ARGI1_HUMAN</t>
  </si>
  <si>
    <t>ARGI1_HUMAN</t>
  </si>
  <si>
    <t>Arginase-1 (EC 3.5.3.1) (Liver-type arginase) (Type I arginase)</t>
  </si>
  <si>
    <t>ARG1</t>
  </si>
  <si>
    <t>sp|P05106|ITB3_HUMAN</t>
  </si>
  <si>
    <t>ITB3_HUMAN</t>
  </si>
  <si>
    <t>Integrin beta-3 (Platelet membrane glycoprotein IIIa) (GPIIIa) (CD antigen CD61)</t>
  </si>
  <si>
    <t>ITGB3 GP3A</t>
  </si>
  <si>
    <t>sp|P05108|CP11A_HUMAN</t>
  </si>
  <si>
    <t>CP11A_HUMAN</t>
  </si>
  <si>
    <t>Cholesterol side-chain cleavage enzyme, mitochondrial (EC 1.14.15.6) (CYPXIA1) (Cholesterol desmolase) (Cytochrome P450 11A1) (Cytochrome P450(scc))</t>
  </si>
  <si>
    <t>CYP11A1 CYP11A</t>
  </si>
  <si>
    <t>sp|P05109|S10A8_HUMAN</t>
  </si>
  <si>
    <t>S10A8_HUMAN</t>
  </si>
  <si>
    <t>Protein S100-A8 (Calgranulin-A) (Calprotectin L1L subunit) (Cystic fibrosis antigen) (CFAG) (Leukocyte L1 complex light chain) (Migration inhibitory factor-related protein 8) (MRP-8) (p8) (S100 calcium-binding protein A8) (Urinary stone protein band A)</t>
  </si>
  <si>
    <t>S100A8 CAGA CFAG MRP8</t>
  </si>
  <si>
    <t>sp|P05141|ADT2_HUMAN</t>
  </si>
  <si>
    <t>ADT2_HUMAN</t>
  </si>
  <si>
    <t>ADP/ATP translocase 2 (ADP,ATP carrier protein 2) (ADP,ATP carrier protein, fibroblast isoform) (Adenine nucleotide translocator 2) (ANT 2) (Solute carrier family 25 member 5) [Cleaved into: ADP/ATP translocase 2, N-terminally processed]</t>
  </si>
  <si>
    <t>SLC25A5 AAC2 ANT2</t>
  </si>
  <si>
    <t>sp|P12235|ADT1_HUMAN</t>
  </si>
  <si>
    <t>ADT1_HUMAN</t>
  </si>
  <si>
    <t>ADP/ATP translocase 1 (ADP,ATP carrier protein 1) (ADP,ATP carrier protein, heart/skeletal muscle isoform T1) (Adenine nucleotide translocator 1) (ANT 1) (Solute carrier family 25 member 4)</t>
  </si>
  <si>
    <t>SLC25A4 AAC1 ANT1</t>
  </si>
  <si>
    <t>sp|P12236|ADT3_HUMAN</t>
  </si>
  <si>
    <t>ADT3_HUMAN</t>
  </si>
  <si>
    <t>ADP/ATP translocase 3 (ADP,ATP carrier protein 3) (ADP,ATP carrier protein, isoform T2) (ANT 2) (Adenine nucleotide translocator 3) (ANT 3) (Solute carrier family 25 member 6) [Cleaved into: ADP/ATP translocase 3, N-terminally processed]</t>
  </si>
  <si>
    <t>SLC25A6 AAC3 ANT3 CDABP0051</t>
  </si>
  <si>
    <t>sp|Q9H0C2|ADT4_HUMAN</t>
  </si>
  <si>
    <t>ADT4_HUMAN</t>
  </si>
  <si>
    <t>ADP/ATP translocase 4 (ADP,ATP carrier protein 4) (Adenine nucleotide translocator 4) (ANT 4) (Solute carrier family 25 member 31) (Sperm flagellar energy carrier protein)</t>
  </si>
  <si>
    <t>SLC25A31 AAC4 ANT4 SFEC</t>
  </si>
  <si>
    <t>sp|P05155|IC1_HUMAN</t>
  </si>
  <si>
    <t>IC1_HUMAN</t>
  </si>
  <si>
    <t>Plasma protease C1 inhibitor (C1 Inh) (C1Inh) (C1 esterase inhibitor) (C1-inhibiting factor) (Serpin G1)</t>
  </si>
  <si>
    <t>SERPING1 C1IN C1NH</t>
  </si>
  <si>
    <t>sp|P05187|PPB1_HUMAN</t>
  </si>
  <si>
    <t>PPB1_HUMAN</t>
  </si>
  <si>
    <t>Alkaline phosphatase, placental type (EC 3.1.3.1) (Alkaline phosphatase Regan isozyme) (Placental alkaline phosphatase 1) (PLAP-1)</t>
  </si>
  <si>
    <t>ALPP PLAP</t>
  </si>
  <si>
    <t>sp|P10696|PPBN_HUMAN</t>
  </si>
  <si>
    <t>PPBN_HUMAN</t>
  </si>
  <si>
    <t>Alkaline phosphatase, germ cell type (EC 3.1.3.1) (ALP-1) (Alkaline phosphatase Nagao isozyme) (Alkaline phosphatase, placental-like) (Germ cell alkaline phosphatase) (GCAP) (Placental alkaline phosphatase-like) (PLAP-like)</t>
  </si>
  <si>
    <t>ALPG ALPPL ALPPL2</t>
  </si>
  <si>
    <t>sp|P09923|PPBI_HUMAN</t>
  </si>
  <si>
    <t>PPBI_HUMAN</t>
  </si>
  <si>
    <t>Intestinal-type alkaline phosphatase (IAP) (Intestinal alkaline phosphatase) (EC 3.1.3.1)</t>
  </si>
  <si>
    <t>ALPI</t>
  </si>
  <si>
    <t>sp|P05198|IF2A_HUMAN</t>
  </si>
  <si>
    <t>IF2A_HUMAN</t>
  </si>
  <si>
    <t>Eukaryotic translation initiation factor 2 subunit 1 (Eukaryotic translation initiation factor 2 subunit alpha) (eIF-2-alpha) (eIF-2A) (eIF-2alpha) (eIF2-alpha)</t>
  </si>
  <si>
    <t>EIF2S1 EIF2A</t>
  </si>
  <si>
    <t>sp|P05387|RLA2_HUMAN</t>
  </si>
  <si>
    <t>RLA2_HUMAN</t>
  </si>
  <si>
    <t>Large ribosomal subunit protein P2 (60S acidic ribosomal protein P2) (Renal carcinoma antigen NY-REN-44)</t>
  </si>
  <si>
    <t>RPLP2 D11S2243E RPP2</t>
  </si>
  <si>
    <t>sp|P05388|RLA0_HUMAN</t>
  </si>
  <si>
    <t>RLA0_HUMAN</t>
  </si>
  <si>
    <t>Large ribosomal subunit protein uL10 (60S acidic ribosomal protein P0) (60S ribosomal protein L10E)</t>
  </si>
  <si>
    <t>RPLP0</t>
  </si>
  <si>
    <t>sp|Q8NHW5|RLA0L_HUMAN</t>
  </si>
  <si>
    <t>RLA0L_HUMAN</t>
  </si>
  <si>
    <t>Putative ribosomal protein uL10-like (60S acidic ribosomal protein P0-like) (Large ribosomal subunit protein uL10-like)</t>
  </si>
  <si>
    <t>RPLP0P6</t>
  </si>
  <si>
    <t>sp|P05455|LA_HUMAN</t>
  </si>
  <si>
    <t>LA_HUMAN</t>
  </si>
  <si>
    <t>Lupus La protein (La autoantigen) (La ribonucleoprotein) (Sjoegren syndrome type B antigen) (SS-B)</t>
  </si>
  <si>
    <t>SSB</t>
  </si>
  <si>
    <t>sp|P05496|AT5G1_HUMAN</t>
  </si>
  <si>
    <t>AT5G1_HUMAN</t>
  </si>
  <si>
    <t>ATP synthase F(0) complex subunit C1, mitochondrial (ATP synthase lipid-binding protein) (ATP synthase membrane subunit c locus 1) (ATP synthase proteolipid P1) (ATP synthase proton-transporting mitochondrial F(0) complex subunit C1) (ATPase protein 9) (ATPase subunit c)</t>
  </si>
  <si>
    <t>ATP5MC1 ATP5G1</t>
  </si>
  <si>
    <t>sp|P48201|AT5G3_HUMAN</t>
  </si>
  <si>
    <t>AT5G3_HUMAN</t>
  </si>
  <si>
    <t>ATP synthase F(0) complex subunit C3, mitochondrial (ATP synthase lipid-binding protein) (ATP synthase membrane subunit c locus 3) (ATP synthase proteolipid P3) (ATP synthase proton-transporting mitochondrial F(0) complex subunit C3) (ATPase protein 9) (ATPase subunit c)</t>
  </si>
  <si>
    <t>ATP5MC3 ATP5G3</t>
  </si>
  <si>
    <t>sp|Q06055|AT5G2_HUMAN</t>
  </si>
  <si>
    <t>AT5G2_HUMAN</t>
  </si>
  <si>
    <t>ATP synthase F(0) complex subunit C2, mitochondrial (ATP synthase lipid-binding protein) (ATP synthase membrane subunit c locus 2) (ATP synthase proteolipid P2) (ATP synthase proton-transporting mitochondrial F(0) complex subunit C2) (ATPase protein 9) (ATPase subunit c)</t>
  </si>
  <si>
    <t>ATP5MC2 ATP5G2 PSEC0033</t>
  </si>
  <si>
    <t>sp|P05543|THBG_HUMAN</t>
  </si>
  <si>
    <t>THBG_HUMAN</t>
  </si>
  <si>
    <t>Thyroxine-binding globulin (Serpin A7) (T4-binding globulin)</t>
  </si>
  <si>
    <t>SERPINA7 TBG</t>
  </si>
  <si>
    <t>sp|P50991|TCPD_HUMAN</t>
  </si>
  <si>
    <t>TCPD_HUMAN</t>
  </si>
  <si>
    <t>T-complex protein 1 subunit delta (TCP-1-delta) (CCT-delta) (Stimulator of TAR RNA-binding)</t>
  </si>
  <si>
    <t>CCT4 CCTD SRB</t>
  </si>
  <si>
    <t>sp|P05549|AP2A_HUMAN</t>
  </si>
  <si>
    <t>AP2A_HUMAN</t>
  </si>
  <si>
    <t>Transcription factor AP-2-alpha (AP2-alpha) (AP-2 transcription factor) (Activating enhancer-binding protein 2-alpha) (Activator protein 2) (AP-2)</t>
  </si>
  <si>
    <t>TFAP2A AP2TF TFAP2</t>
  </si>
  <si>
    <t>sp|Q92754|AP2C_HUMAN</t>
  </si>
  <si>
    <t>AP2C_HUMAN</t>
  </si>
  <si>
    <t>Transcription factor AP-2 gamma (AP2-gamma) (Activating enhancer-binding protein 2 gamma) (Transcription factor ERF-1)</t>
  </si>
  <si>
    <t>TFAP2C</t>
  </si>
  <si>
    <t>sp|P05556|ITB1_HUMAN</t>
  </si>
  <si>
    <t>ITB1_HUMAN</t>
  </si>
  <si>
    <t>Integrin beta-1 (Fibronectin receptor subunit beta) (Glycoprotein IIa) (GPIIA) (VLA-4 subunit beta) (CD antigen CD29)</t>
  </si>
  <si>
    <t>ITGB1 FNRB MDF2 MSK12</t>
  </si>
  <si>
    <t>sp|Q6KB66|K2C80_HUMAN</t>
  </si>
  <si>
    <t>K2C80_HUMAN</t>
  </si>
  <si>
    <t>Keratin, type II cytoskeletal 80 (Cytokeratin-80) (CK-80) (Keratin-80) (K80) (Type-II keratin Kb20)</t>
  </si>
  <si>
    <t>KRT80 KB20</t>
  </si>
  <si>
    <t>sp|P05976|MYL1_HUMAN</t>
  </si>
  <si>
    <t>MYL1_HUMAN</t>
  </si>
  <si>
    <t>Myosin light chain 1/3, skeletal muscle isoform (MLC1/MLC3) (MLC1F/MLC3F) (Myosin light chain alkali 1/2) (Myosin light chain A1/A2)</t>
  </si>
  <si>
    <t>MYL1</t>
  </si>
  <si>
    <t>sp|P08590|MYL3_HUMAN</t>
  </si>
  <si>
    <t>MYL3_HUMAN</t>
  </si>
  <si>
    <t>Myosin light chain 3 (Cardiac myosin light chain 1) (CMLC1) (Myosin light chain 1, slow-twitch muscle B/ventricular isoform) (MLC1SB) (Ventricular myosin alkali light chain) (Ventricular myosin light chain 1) (VLCl) (Ventricular/slow twitch myosin alkali light chain) (MLC-lV/sb)</t>
  </si>
  <si>
    <t>MYL3</t>
  </si>
  <si>
    <t>sp|P05981|HEPS_HUMAN</t>
  </si>
  <si>
    <t>HEPS_HUMAN</t>
  </si>
  <si>
    <t>Serine protease hepsin (EC 3.4.21.106) (Transmembrane protease serine 1) [Cleaved into: Serine protease hepsin non-catalytic chain; Serine protease hepsin catalytic chain]</t>
  </si>
  <si>
    <t>HPN TMPRSS1</t>
  </si>
  <si>
    <t>sp|P07477|TRY1_HUMAN</t>
  </si>
  <si>
    <t>TRY1_HUMAN</t>
  </si>
  <si>
    <t>Serine protease 1 (EC 3.4.21.4) (Anionic trypsin I) (Anionic trypsin-I) (Beta-trypsin) (Cationic trypsinogen) (Pretrypsinogen I) (Trypsin I) (Trypsin-1) [Cleaved into: Alpha-trypsin chain 1; Alpha-trypsin chain 2]</t>
  </si>
  <si>
    <t>PRSS1 TRP1 TRY1 TRYP1</t>
  </si>
  <si>
    <t>sp|Q9BYE2|TMPSD_HUMAN</t>
  </si>
  <si>
    <t>TMPSD_HUMAN</t>
  </si>
  <si>
    <t>Transmembrane protease serine 13 (EC 3.4.21.-) (Membrane-type mosaic serine protease) (Mosaic serine protease)</t>
  </si>
  <si>
    <t>TMPRSS13 MSP TMPRSS11</t>
  </si>
  <si>
    <t>sp|Q9H2R5|KLK15_HUMAN</t>
  </si>
  <si>
    <t>KLK15_HUMAN</t>
  </si>
  <si>
    <t>Kallikrein-15 (EC 3.4.21.-) (ACO protease)</t>
  </si>
  <si>
    <t>KLK15</t>
  </si>
  <si>
    <t>sp|Q9UBX7|KLK11_HUMAN</t>
  </si>
  <si>
    <t>KLK11_HUMAN</t>
  </si>
  <si>
    <t>Kallikrein-11 (hK11) (EC 3.4.21.-) (Hippostasin) (Serine protease 20) (Trypsin-like protease) [Cleaved into: Kallikrein-11 inactive chain 1; Kallikrein-11 inactive chain 2]</t>
  </si>
  <si>
    <t>KLK11 PRSS20 TLSP UNQ649/PRO1279</t>
  </si>
  <si>
    <t>sp|P05997|CO5A2_HUMAN</t>
  </si>
  <si>
    <t>CO5A2_HUMAN</t>
  </si>
  <si>
    <t>Collagen alpha-2(V) chain</t>
  </si>
  <si>
    <t>COL5A2</t>
  </si>
  <si>
    <t>sp|P06239|LCK_HUMAN</t>
  </si>
  <si>
    <t>LCK_HUMAN</t>
  </si>
  <si>
    <t>Tyrosine-protein kinase Lck (EC 2.7.10.2) (Leukocyte C-terminal Src kinase) (LSK) (Lymphocyte cell-specific protein-tyrosine kinase) (Protein YT16) (Proto-oncogene Lck) (T cell-specific protein-tyrosine kinase) (p56-LCK)</t>
  </si>
  <si>
    <t>LCK</t>
  </si>
  <si>
    <t>sp|P06241|FYN_HUMAN</t>
  </si>
  <si>
    <t>FYN_HUMAN</t>
  </si>
  <si>
    <t>Tyrosine-protein kinase Fyn (EC 2.7.10.2) (Proto-oncogene Syn) (Proto-oncogene c-Fyn) (Src-like kinase) (SLK) (p59-Fyn)</t>
  </si>
  <si>
    <t>FYN</t>
  </si>
  <si>
    <t>sp|P07947|YES_HUMAN</t>
  </si>
  <si>
    <t>YES_HUMAN</t>
  </si>
  <si>
    <t>Tyrosine-protein kinase Yes (EC 2.7.10.2) (Proto-oncogene c-Yes) (p61-Yes)</t>
  </si>
  <si>
    <t>YES1 YES</t>
  </si>
  <si>
    <t>sp|P12931|SRC_HUMAN</t>
  </si>
  <si>
    <t>SRC_HUMAN</t>
  </si>
  <si>
    <t>Proto-oncogene tyrosine-protein kinase Src (EC 2.7.10.2) (Proto-oncogene c-Src) (pp60c-src) (p60-Src)</t>
  </si>
  <si>
    <t>SRC SRC1</t>
  </si>
  <si>
    <t>sp|P07948|LYN_HUMAN</t>
  </si>
  <si>
    <t>LYN_HUMAN</t>
  </si>
  <si>
    <t>Tyrosine-protein kinase Lyn (EC 2.7.10.2) (Lck/Yes-related novel protein tyrosine kinase) (V-yes-1 Yamaguchi sarcoma viral related oncogene homolog) (p53Lyn) (p56Lyn)</t>
  </si>
  <si>
    <t>LYN JTK8</t>
  </si>
  <si>
    <t>sp|P08631|HCK_HUMAN</t>
  </si>
  <si>
    <t>HCK_HUMAN</t>
  </si>
  <si>
    <t>Tyrosine-protein kinase HCK (EC 2.7.10.2) (Hematopoietic cell kinase) (Hemopoietic cell kinase) (p59-HCK/p60-HCK) (p59Hck) (p61Hck)</t>
  </si>
  <si>
    <t>HCK</t>
  </si>
  <si>
    <t>sp|P09769|FGR_HUMAN</t>
  </si>
  <si>
    <t>FGR_HUMAN</t>
  </si>
  <si>
    <t>Tyrosine-protein kinase Fgr (EC 2.7.10.2) (Gardner-Rasheed feline sarcoma viral (v-fgr) oncogene homolog) (Proto-oncogene c-Fgr) (p55-Fgr) (p58-Fgr) (p58c-Fgr)</t>
  </si>
  <si>
    <t>FGR SRC2</t>
  </si>
  <si>
    <t>sp|P06312|KV401_HUMAN</t>
  </si>
  <si>
    <t>KV401_HUMAN</t>
  </si>
  <si>
    <t>Immunoglobulin kappa variable 4-1 (Ig kappa chain V-IV region B17) (Ig kappa chain V-IV region JI) (Ig kappa chain V-IV region Len) (Ig kappa chain V-IV region STH)</t>
  </si>
  <si>
    <t>IGKV4-1</t>
  </si>
  <si>
    <t>sp|P06396|GELS_HUMAN</t>
  </si>
  <si>
    <t>GELS_HUMAN</t>
  </si>
  <si>
    <t>Gelsolin (AGEL) (Actin-depolymerizing factor) (ADF) (Brevin)</t>
  </si>
  <si>
    <t>GSN</t>
  </si>
  <si>
    <t>sp|P06454|PTMA_HUMAN</t>
  </si>
  <si>
    <t>PTMA_HUMAN</t>
  </si>
  <si>
    <t>Prothymosin alpha [Cleaved into: Prothymosin alpha, N-terminally processed; Thymosin alpha-1]</t>
  </si>
  <si>
    <t>PTMA TMSA</t>
  </si>
  <si>
    <t>sp|P06576|ATPB_HUMAN</t>
  </si>
  <si>
    <t>ATPB_HUMAN</t>
  </si>
  <si>
    <t>ATP synthase subunit beta, mitochondrial (EC 7.1.2.2) (ATP synthase F1 subunit beta)</t>
  </si>
  <si>
    <t>ATP5F1B ATP5B ATPMB ATPSB</t>
  </si>
  <si>
    <t>sp|P06702|S10A9_HUMAN</t>
  </si>
  <si>
    <t>S10A9_HUMAN</t>
  </si>
  <si>
    <t>Protein S100-A9 (Calgranulin-B) (Calprotectin L1H subunit) (Leukocyte L1 complex heavy chain) (Migration inhibitory factor-related protein 14) (MRP-14) (p14) (S100 calcium-binding protein A9)</t>
  </si>
  <si>
    <t>S100A9 CAGB CFAG MRP14</t>
  </si>
  <si>
    <t>sp|P06703|S10A6_HUMAN</t>
  </si>
  <si>
    <t>S10A6_HUMAN</t>
  </si>
  <si>
    <t>Protein S100-A6 (Calcyclin) (Growth factor-inducible protein 2A9) (MLN 4) (Prolactin receptor-associated protein) (PRA) (S100 calcium-binding protein A6)</t>
  </si>
  <si>
    <t>S100A6 CACY</t>
  </si>
  <si>
    <t>sp|P06727|APOA4_HUMAN</t>
  </si>
  <si>
    <t>APOA4_HUMAN</t>
  </si>
  <si>
    <t>Apolipoprotein A-IV (Apo-AIV) (ApoA-IV) (Apolipoprotein A4)</t>
  </si>
  <si>
    <t>APOA4</t>
  </si>
  <si>
    <t>sp|P06733|ENOA_HUMAN</t>
  </si>
  <si>
    <t>ENOA_HUMAN</t>
  </si>
  <si>
    <t>Alpha-enolase (EC 4.2.1.11) (2-phospho-D-glycerate hydro-lyase) (C-myc promoter-binding protein) (Enolase 1) (MBP-1) (MPB-1) (Non-neural enolase) (NNE) (Phosphopyruvate hydratase) (Plasminogen-binding protein)</t>
  </si>
  <si>
    <t>ENO1 ENO1L1 MBPB1 MPB1</t>
  </si>
  <si>
    <t>sp|P09104|ENOG_HUMAN</t>
  </si>
  <si>
    <t>ENOG_HUMAN</t>
  </si>
  <si>
    <t>Gamma-enolase (EC 4.2.1.11) (2-phospho-D-glycerate hydro-lyase) (Enolase 2) (Neural enolase) (Neuron-specific enolase) (NSE)</t>
  </si>
  <si>
    <t>ENO2</t>
  </si>
  <si>
    <t>sp|P13929|ENOB_HUMAN</t>
  </si>
  <si>
    <t>ENOB_HUMAN</t>
  </si>
  <si>
    <t>Beta-enolase (EC 4.2.1.11) (2-phospho-D-glycerate hydro-lyase) (Enolase 3) (Muscle-specific enolase) (MSE) (Skeletal muscle enolase)</t>
  </si>
  <si>
    <t>ENO3</t>
  </si>
  <si>
    <t>sp|P06737|PYGL_HUMAN</t>
  </si>
  <si>
    <t>PYGL_HUMAN</t>
  </si>
  <si>
    <t>Glycogen phosphorylase, liver form (EC 2.4.1.1)</t>
  </si>
  <si>
    <t>PYGL</t>
  </si>
  <si>
    <t>sp|P11216|PYGB_HUMAN</t>
  </si>
  <si>
    <t>PYGB_HUMAN</t>
  </si>
  <si>
    <t>Glycogen phosphorylase, brain form (EC 2.4.1.1)</t>
  </si>
  <si>
    <t>PYGB</t>
  </si>
  <si>
    <t>sp|P11217|PYGM_HUMAN</t>
  </si>
  <si>
    <t>PYGM_HUMAN</t>
  </si>
  <si>
    <t>Glycogen phosphorylase, muscle form (EC 2.4.1.1) (Myophosphorylase)</t>
  </si>
  <si>
    <t>PYGM</t>
  </si>
  <si>
    <t>sp|P06744|G6PI_HUMAN</t>
  </si>
  <si>
    <t>G6PI_HUMAN</t>
  </si>
  <si>
    <t>Glucose-6-phosphate isomerase (GPI) (EC 5.3.1.9) (Autocrine motility factor) (AMF) (Neuroleukin) (NLK) (Phosphoglucose isomerase) (PGI) (Phosphohexose isomerase) (PHI) (Sperm antigen 36) (SA-36)</t>
  </si>
  <si>
    <t>GPI</t>
  </si>
  <si>
    <t>sp|P06748|NPM_HUMAN</t>
  </si>
  <si>
    <t>NPM_HUMAN</t>
  </si>
  <si>
    <t>Nucleophosmin (NPM) (Nucleolar phosphoprotein B23) (Nucleolar protein NO38) (Numatrin)</t>
  </si>
  <si>
    <t>NPM1 NPM</t>
  </si>
  <si>
    <t>sp|P06753|TPM3_HUMAN</t>
  </si>
  <si>
    <t>TPM3_HUMAN</t>
  </si>
  <si>
    <t>Tropomyosin alpha-3 chain (Gamma-tropomyosin) (Tropomyosin-3) (Tropomyosin-5) (hTM5)</t>
  </si>
  <si>
    <t>TPM3</t>
  </si>
  <si>
    <t>sp|P09493|TPM1_HUMAN</t>
  </si>
  <si>
    <t>TPM1_HUMAN</t>
  </si>
  <si>
    <t>Tropomyosin alpha-1 chain (Alpha-tropomyosin) (Tropomyosin-1)</t>
  </si>
  <si>
    <t>TPM1 C15orf13 TMSA</t>
  </si>
  <si>
    <t>sp|P07951|TPM2_HUMAN</t>
  </si>
  <si>
    <t>TPM2_HUMAN</t>
  </si>
  <si>
    <t>Tropomyosin beta chain (Beta-tropomyosin) (Tropomyosin-2)</t>
  </si>
  <si>
    <t>TPM2 TMSB</t>
  </si>
  <si>
    <t>sp|P67936|TPM4_HUMAN</t>
  </si>
  <si>
    <t>TPM4_HUMAN</t>
  </si>
  <si>
    <t>Tropomyosin alpha-4 chain (TM30p1) (Tropomyosin-4)</t>
  </si>
  <si>
    <t>TPM4</t>
  </si>
  <si>
    <t>sp|P06756|ITAV_HUMAN</t>
  </si>
  <si>
    <t>ITAV_HUMAN</t>
  </si>
  <si>
    <t>Integrin alpha-V (Vitronectin receptor) (Vitronectin receptor subunit alpha) (CD antigen CD51) [Cleaved into: Integrin alpha-V heavy chain; Integrin alpha-V light chain]</t>
  </si>
  <si>
    <t>ITGAV MSK8 VNRA VTNR</t>
  </si>
  <si>
    <t>sp|P07196|NFL_HUMAN</t>
  </si>
  <si>
    <t>NFL_HUMAN</t>
  </si>
  <si>
    <t>Neurofilament light polypeptide (NF-L) (68 kDa neurofilament protein) (Neurofilament triplet L protein)</t>
  </si>
  <si>
    <t>NEFL NF68 NFL</t>
  </si>
  <si>
    <t>sp|P07197|NFM_HUMAN</t>
  </si>
  <si>
    <t>NFM_HUMAN</t>
  </si>
  <si>
    <t>Neurofilament medium polypeptide (NF-M) (160 kDa neurofilament protein) (Neurofilament 3) (Neurofilament triplet M protein)</t>
  </si>
  <si>
    <t>NEFM NEF3 NFM</t>
  </si>
  <si>
    <t>sp|Q16352|AINX_HUMAN</t>
  </si>
  <si>
    <t>AINX_HUMAN</t>
  </si>
  <si>
    <t>Alpha-internexin (Alpha-Inx) (66 kDa neurofilament protein) (NF-66) (Neurofilament-66) (Neurofilament 5)</t>
  </si>
  <si>
    <t>INA NEF5</t>
  </si>
  <si>
    <t>sp|P07203|GPX1_HUMAN</t>
  </si>
  <si>
    <t>GPX1_HUMAN</t>
  </si>
  <si>
    <t>Glutathione peroxidase 1 (GPx-1) (GSHPx-1) (EC 1.11.1.9) (Cellular glutathione peroxidase) (Phospholipid-hydroperoxide glutathione peroxidase GPX1) (EC 1.11.1.12)</t>
  </si>
  <si>
    <t>GPX1</t>
  </si>
  <si>
    <t>sp|P07237|PDIA1_HUMAN</t>
  </si>
  <si>
    <t>PDIA1_HUMAN</t>
  </si>
  <si>
    <t>Protein disulfide-isomerase (PDI) (EC 5.3.4.1) (Cellular thyroid hormone-binding protein) (Prolyl 4-hydroxylase subunit beta) (p55)</t>
  </si>
  <si>
    <t>P4HB ERBA2L PDI PDIA1 PO4DB</t>
  </si>
  <si>
    <t>sp|P07305|H10_HUMAN</t>
  </si>
  <si>
    <t>H10_HUMAN</t>
  </si>
  <si>
    <t>Histone H1.0 (Histone H1') (Histone H1(0)) [Cleaved into: Histone H1.0, N-terminally processed]</t>
  </si>
  <si>
    <t>H1-0 H1F0 H1FV</t>
  </si>
  <si>
    <t>sp|P07339|CATD_HUMAN</t>
  </si>
  <si>
    <t>CATD_HUMAN</t>
  </si>
  <si>
    <t>Cathepsin D (EC 3.4.23.5) [Cleaved into: Cathepsin D light chain; Cathepsin D heavy chain]</t>
  </si>
  <si>
    <t>CTSD CPSD</t>
  </si>
  <si>
    <t>sp|P07384|CAN1_HUMAN</t>
  </si>
  <si>
    <t>CAN1_HUMAN</t>
  </si>
  <si>
    <t>Calpain-1 catalytic subunit (EC 3.4.22.52) (Calcium-activated neutral proteinase 1) (CANP 1) (Calpain mu-type) (Calpain-1 large subunit) (Cell proliferation-inducing gene 30 protein) (Micromolar-calpain) (muCANP)</t>
  </si>
  <si>
    <t>CAPN1 CANPL1 PIG30</t>
  </si>
  <si>
    <t>sp|P07478|TRY2_HUMAN</t>
  </si>
  <si>
    <t>TRY2_HUMAN</t>
  </si>
  <si>
    <t>Trypsin-2 (EC 3.4.21.4) (Anionic trypsinogen) (Serine protease 2) (Trypsin II)</t>
  </si>
  <si>
    <t>PRSS2 TRY2 TRYP2</t>
  </si>
  <si>
    <t>sp|P35030|TRY3_HUMAN</t>
  </si>
  <si>
    <t>TRY3_HUMAN</t>
  </si>
  <si>
    <t>Trypsin-3 (EC 3.4.21.4) (Brain trypsinogen) (Mesotrypsin) (Mesotrypsinogen) (Serine protease 3) (Serine protease 4) (Trypsin III) (Trypsin IV)</t>
  </si>
  <si>
    <t>PRSS3 PRSS4 TRY3 TRY4</t>
  </si>
  <si>
    <t>sp|Q8NHM4|TRY6_HUMAN</t>
  </si>
  <si>
    <t>TRY6_HUMAN</t>
  </si>
  <si>
    <t>Putative trypsin-6 (EC 3.4.21.4) (Serine protease 3 pseudogene 2) (Trypsinogen C)</t>
  </si>
  <si>
    <t>PRSS3P2 T6 TRY6</t>
  </si>
  <si>
    <t>sp|P07585|PGS2_HUMAN</t>
  </si>
  <si>
    <t>PGS2_HUMAN</t>
  </si>
  <si>
    <t>Decorin (Bone proteoglycan II) (PG-S2) (PG40)</t>
  </si>
  <si>
    <t>DCN SLRR1B</t>
  </si>
  <si>
    <t>sp|P07737|PROF1_HUMAN</t>
  </si>
  <si>
    <t>PROF1_HUMAN</t>
  </si>
  <si>
    <t>Profilin-1 (Epididymis tissue protein Li 184a) (Profilin I)</t>
  </si>
  <si>
    <t>PFN1</t>
  </si>
  <si>
    <t>sp|P07738|PMGE_HUMAN</t>
  </si>
  <si>
    <t>PMGE_HUMAN</t>
  </si>
  <si>
    <t>Bisphosphoglycerate mutase (BPGM) (EC 5.4.2.4) (2,3-bisphosphoglycerate mutase, erythrocyte) (2,3-bisphosphoglycerate synthase) (EC 5.4.2.11) (2,3-diphosphoglycerate mutase) (DPGM) (BPG-dependent PGAM)</t>
  </si>
  <si>
    <t>BPGM</t>
  </si>
  <si>
    <t>sp|P07741|APT_HUMAN</t>
  </si>
  <si>
    <t>APT_HUMAN</t>
  </si>
  <si>
    <t>Adenine phosphoribosyltransferase (APRT) (EC 2.4.2.7)</t>
  </si>
  <si>
    <t>APRT</t>
  </si>
  <si>
    <t>sp|P07814|SYEP_HUMAN</t>
  </si>
  <si>
    <t>SYEP_HUMAN</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EPRS1 EPRS GLNS PARS QARS QPRS PIG32</t>
  </si>
  <si>
    <t>sp|P07900|HS90A_HUMAN</t>
  </si>
  <si>
    <t>HS90A_HUMAN</t>
  </si>
  <si>
    <t>Heat shock protein HSP 90-alpha (EC 3.6.4.10) (Heat shock 86 kDa) (HSP 86) (HSP86) (Lipopolysaccharide-associated protein 2) (LAP-2) (LPS-associated protein 2) (Renal carcinoma antigen NY-REN-38)</t>
  </si>
  <si>
    <t>HSP90AA1 HSP90A HSPC1 HSPCA</t>
  </si>
  <si>
    <t>sp|P08238|HS90B_HUMAN</t>
  </si>
  <si>
    <t>HS90B_HUMAN</t>
  </si>
  <si>
    <t>Heat shock protein HSP 90-beta (HSP 90) (Heat shock 84 kDa) (HSP 84) (HSP84)</t>
  </si>
  <si>
    <t>HSP90AB1 HSP90B HSPC2 HSPCB</t>
  </si>
  <si>
    <t>sp|Q14568|HS902_HUMAN</t>
  </si>
  <si>
    <t>HS902_HUMAN</t>
  </si>
  <si>
    <t>Heat shock protein HSP 90-alpha A2 (Heat shock 90 kDa protein 1 alpha-like 3) (Heat shock protein HSP 90-alpha A2 pseudogene)</t>
  </si>
  <si>
    <t>HSP90AA2P HSP90AA2 HSPCAL3</t>
  </si>
  <si>
    <t>sp|Q58FF8|H90B2_HUMAN</t>
  </si>
  <si>
    <t>H90B2_HUMAN</t>
  </si>
  <si>
    <t>Putative heat shock protein HSP 90-beta 2 (Heat shock protein 90-beta b) (Heat shock protein 90Bb)</t>
  </si>
  <si>
    <t>HSP90AB2P HSP90BB</t>
  </si>
  <si>
    <t>sp|Q58FF6|H90B4_HUMAN</t>
  </si>
  <si>
    <t>H90B4_HUMAN</t>
  </si>
  <si>
    <t>Putative heat shock protein HSP 90-beta 4</t>
  </si>
  <si>
    <t>HSP90AB4P</t>
  </si>
  <si>
    <t>sp|Q58FF7|H90B3_HUMAN</t>
  </si>
  <si>
    <t>H90B3_HUMAN</t>
  </si>
  <si>
    <t>Putative heat shock protein HSP 90-beta-3 (Heat shock protein 90-beta c) (Heat shock protein 90Bc)</t>
  </si>
  <si>
    <t>HSP90AB3P HSP90BC</t>
  </si>
  <si>
    <t>sp|Q58FG1|HS904_HUMAN</t>
  </si>
  <si>
    <t>HS904_HUMAN</t>
  </si>
  <si>
    <t>Putative heat shock protein HSP 90-alpha A4 (Heat shock 90 kDa protein 1 alpha-like 2) (Heat shock protein 90-alpha D) (Heat shock protein 90Ad)</t>
  </si>
  <si>
    <t>HSP90AA4P HSP90AD HSPCAL2</t>
  </si>
  <si>
    <t>sp|P07942|LAMB1_HUMAN</t>
  </si>
  <si>
    <t>LAMB1_HUMAN</t>
  </si>
  <si>
    <t>Laminin subunit beta-1 (Laminin B1 chain) (Laminin-1 subunit beta) (Laminin-10 subunit beta) (Laminin-12 subunit beta) (Laminin-2 subunit beta) (Laminin-6 subunit beta) (Laminin-8 subunit beta)</t>
  </si>
  <si>
    <t>LAMB1</t>
  </si>
  <si>
    <t>sp|P07954|FUMH_HUMAN</t>
  </si>
  <si>
    <t>FUMH_HUMAN</t>
  </si>
  <si>
    <t>Fumarate hydratase, mitochondrial (Fumarase) (HsFH) (EC 4.2.1.2)</t>
  </si>
  <si>
    <t>FH</t>
  </si>
  <si>
    <t>sp|P08123|CO1A2_HUMAN</t>
  </si>
  <si>
    <t>CO1A2_HUMAN</t>
  </si>
  <si>
    <t>Collagen alpha-2(I) chain (Alpha-2 type I collagen)</t>
  </si>
  <si>
    <t>COL1A2</t>
  </si>
  <si>
    <t>sp|P08133|ANXA6_HUMAN</t>
  </si>
  <si>
    <t>ANXA6_HUMAN</t>
  </si>
  <si>
    <t>Annexin A6 (67 kDa calelectrin) (Annexin VI) (Annexin-6) (Calphobindin-II) (CPB-II) (Chromobindin-20) (Lipocortin VI) (Protein III) (p68) (p70)</t>
  </si>
  <si>
    <t>ANXA6 ANX6</t>
  </si>
  <si>
    <t>sp|P08134|RHOC_HUMAN</t>
  </si>
  <si>
    <t>RHOC_HUMAN</t>
  </si>
  <si>
    <t>Rho-related GTP-binding protein RhoC (Rho cDNA clone 9) (h9)</t>
  </si>
  <si>
    <t>RHOC ARH9 ARHC</t>
  </si>
  <si>
    <t>sp|P61586|RHOA_HUMAN</t>
  </si>
  <si>
    <t>RHOA_HUMAN</t>
  </si>
  <si>
    <t>Transforming protein RhoA (EC 3.6.5.2) (Rho cDNA clone 12) (h12)</t>
  </si>
  <si>
    <t>RHOA ARH12 ARHA RHO12</t>
  </si>
  <si>
    <t>sp|P62745|RHOB_HUMAN</t>
  </si>
  <si>
    <t>RHOB_HUMAN</t>
  </si>
  <si>
    <t>Rho-related GTP-binding protein RhoB (Rho cDNA clone 6) (h6)</t>
  </si>
  <si>
    <t>RHOB ARH6 ARHB</t>
  </si>
  <si>
    <t>sp|P08183|MDR1_HUMAN</t>
  </si>
  <si>
    <t>MDR1_HUMAN</t>
  </si>
  <si>
    <t>ATP-dependent translocase ABCB1 (ATP-binding cassette sub-family B member 1) (Multidrug resistance protein 1) (EC 7.6.2.2) (P-glycoprotein 1) (Phospholipid transporter ABCB1) (EC 7.6.2.1) (CD antigen CD243)</t>
  </si>
  <si>
    <t>ABCB1 MDR1 PGY1</t>
  </si>
  <si>
    <t>sp|P08185|CBG_HUMAN</t>
  </si>
  <si>
    <t>CBG_HUMAN</t>
  </si>
  <si>
    <t>Corticosteroid-binding globulin (CBG) (Serpin A6) (Transcortin)</t>
  </si>
  <si>
    <t>SERPINA6 CBG</t>
  </si>
  <si>
    <t>sp|P08195|4F2_HUMAN</t>
  </si>
  <si>
    <t>4F2_HUMAN</t>
  </si>
  <si>
    <t>Amino acid transporter heavy chain SLC3A2 (4F2 cell-surface antigen heavy chain) (4F2hc) (4F2 heavy chain antigen) (Lymphocyte activation antigen 4F2 large subunit) (Solute carrier family 3 member 2) (CD antigen CD98)</t>
  </si>
  <si>
    <t>SLC3A2 MDU1</t>
  </si>
  <si>
    <t>sp|P08237|PFKAM_HUMAN</t>
  </si>
  <si>
    <t>PFKAM_HUMAN</t>
  </si>
  <si>
    <t>ATP-dependent 6-phosphofructokinase, muscle type (ATP-PFK) (PFK-M) (EC 2.7.1.11) (6-phosphofructokinase type A) (Phosphofructo-1-kinase isozyme A) (PFK-A) (Phosphohexokinase)</t>
  </si>
  <si>
    <t>PFKM PFKX</t>
  </si>
  <si>
    <t>sp|P17858|PFKAL_HUMAN</t>
  </si>
  <si>
    <t>PFKAL_HUMAN</t>
  </si>
  <si>
    <t>ATP-dependent 6-phosphofructokinase, liver type (ATP-PFK) (PFK-L) (EC 2.7.1.11) (6-phosphofructokinase type B) (Phosphofructo-1-kinase isozyme B) (PFK-B) (Phosphohexokinase)</t>
  </si>
  <si>
    <t>PFKL</t>
  </si>
  <si>
    <t>sp|P14625|ENPL_HUMAN</t>
  </si>
  <si>
    <t>ENPL_HUMAN</t>
  </si>
  <si>
    <t>Endoplasmin (94 kDa glucose-regulated protein) (GRP-94) (Heat shock protein 90 kDa beta member 1) (Tumor rejection antigen 1) (gp96 homolog)</t>
  </si>
  <si>
    <t>HSP90B1 GRP94 TRA1</t>
  </si>
  <si>
    <t>sp|P08294|SODE_HUMAN</t>
  </si>
  <si>
    <t>SODE_HUMAN</t>
  </si>
  <si>
    <t>Extracellular superoxide dismutase [Cu-Zn] (EC-SOD) (EC 1.15.1.1)</t>
  </si>
  <si>
    <t>SOD3</t>
  </si>
  <si>
    <t>sp|P08559|ODPA_HUMAN</t>
  </si>
  <si>
    <t>ODPA_HUMAN</t>
  </si>
  <si>
    <t>Pyruvate dehydrogenase E1 component subunit alpha, somatic form, mitochondrial (EC 1.2.4.1) (PDHE1-A type I)</t>
  </si>
  <si>
    <t>PDHA1 PHE1A</t>
  </si>
  <si>
    <t>sp|P08571|CD14_HUMAN</t>
  </si>
  <si>
    <t>CD14_HUMAN</t>
  </si>
  <si>
    <t>Monocyte differentiation antigen CD14 (Myeloid cell-specific leucine-rich glycoprotein) (CD antigen CD14) [Cleaved into: Monocyte differentiation antigen CD14, urinary form; Monocyte differentiation antigen CD14, membrane-bound form]</t>
  </si>
  <si>
    <t>CD14</t>
  </si>
  <si>
    <t>sp|P08572|CO4A2_HUMAN</t>
  </si>
  <si>
    <t>CO4A2_HUMAN</t>
  </si>
  <si>
    <t>Collagen alpha-2(IV) chain [Cleaved into: Canstatin]</t>
  </si>
  <si>
    <t>COL4A2</t>
  </si>
  <si>
    <t>sp|P08621|RU17_HUMAN</t>
  </si>
  <si>
    <t>RU17_HUMAN</t>
  </si>
  <si>
    <t>U1 small nuclear ribonucleoprotein 70 kDa (U1 snRNP 70 kDa) (U1-70K) (snRNP70)</t>
  </si>
  <si>
    <t>SNRNP70 RNPU1Z RPU1 SNRP70 U1AP1</t>
  </si>
  <si>
    <t>sp|P08648|ITA5_HUMAN</t>
  </si>
  <si>
    <t>ITA5_HUMAN</t>
  </si>
  <si>
    <t>Integrin alpha-5 (CD49 antigen-like family member E) (Fibronectin receptor subunit alpha) (Integrin alpha-F) (VLA-5) (CD antigen CD49e) [Cleaved into: Integrin alpha-5 heavy chain; Integrin alpha-5 light chain]</t>
  </si>
  <si>
    <t>ITGA5 FNRA</t>
  </si>
  <si>
    <t>sp|P08708|RS17_HUMAN</t>
  </si>
  <si>
    <t>RS17_HUMAN</t>
  </si>
  <si>
    <t>Small ribosomal subunit protein eS17 (40S ribosomal protein S17)</t>
  </si>
  <si>
    <t>RPS17 RPS17L</t>
  </si>
  <si>
    <t>sp|P08709|FA7_HUMAN</t>
  </si>
  <si>
    <t>FA7_HUMAN</t>
  </si>
  <si>
    <t>Coagulation factor VII (EC 3.4.21.21) (Proconvertin) (Serum prothrombin conversion accelerator) (SPCA) (Eptacog alfa) [Cleaved into: Factor VII light chain; Factor VII heavy chain]</t>
  </si>
  <si>
    <t>F7</t>
  </si>
  <si>
    <t>sp|Q04756|HGFA_HUMAN</t>
  </si>
  <si>
    <t>HGFA_HUMAN</t>
  </si>
  <si>
    <t>Hepatocyte growth factor activator (HGF activator) (HGFA) (EC 3.4.21.-) [Cleaved into: Hepatocyte growth factor activator short chain; Hepatocyte growth factor activator long chain]</t>
  </si>
  <si>
    <t>HGFAC</t>
  </si>
  <si>
    <t>sp|Q6UWY2|PRS57_HUMAN</t>
  </si>
  <si>
    <t>PRS57_HUMAN</t>
  </si>
  <si>
    <t>Serine protease 57 (EC 3.4.21.-) (Neutrophil serine protease 4) (NSP4) (Serine protease 1-like protein 1)</t>
  </si>
  <si>
    <t>PRSS57 PRSSL1 UNQ782/PRO1599</t>
  </si>
  <si>
    <t>sp|P08758|ANXA5_HUMAN</t>
  </si>
  <si>
    <t>ANXA5_HUMAN</t>
  </si>
  <si>
    <t>Annexin A5 (Anchorin CII) (Annexin V) (Annexin-5) (Calphobindin I) (CPB-I) (Endonexin II) (Lipocortin V) (Placental anticoagulant protein 4) (PP4) (Placental anticoagulant protein I) (PAP-I) (Thromboplastin inhibitor) (Vascular anticoagulant-alpha) (VAC-alpha)</t>
  </si>
  <si>
    <t>ANXA5 ANX5 ENX2 PP4</t>
  </si>
  <si>
    <t>sp|P08842|STS_HUMAN</t>
  </si>
  <si>
    <t>STS_HUMAN</t>
  </si>
  <si>
    <t>Steryl-sulfatase (EC 3.1.6.2) (Arylsulfatase C) (ASC) (Estrone sulfatase) (Steroid sulfatase) (Steryl-sulfate sulfohydrolase)</t>
  </si>
  <si>
    <t>STS ARSC1</t>
  </si>
  <si>
    <t>sp|P09211|GSTP1_HUMAN</t>
  </si>
  <si>
    <t>GSTP1_HUMAN</t>
  </si>
  <si>
    <t>Glutathione S-transferase P (EC 2.5.1.18) (GST class-pi) (GSTP1-1)</t>
  </si>
  <si>
    <t>GSTP1 FAEES3 GST3</t>
  </si>
  <si>
    <t>sp|P09496|CLCA_HUMAN</t>
  </si>
  <si>
    <t>CLCA_HUMAN</t>
  </si>
  <si>
    <t>Clathrin light chain A (Lca)</t>
  </si>
  <si>
    <t>CLTA</t>
  </si>
  <si>
    <t>sp|P09497|CLCB_HUMAN</t>
  </si>
  <si>
    <t>CLCB_HUMAN</t>
  </si>
  <si>
    <t>Clathrin light chain B (Lcb)</t>
  </si>
  <si>
    <t>CLTB</t>
  </si>
  <si>
    <t>sp|P09525|ANXA4_HUMAN</t>
  </si>
  <si>
    <t>ANXA4_HUMAN</t>
  </si>
  <si>
    <t>Annexin A4 (35-beta calcimedin) (Annexin IV) (Annexin-4) (Carbohydrate-binding protein p33/p41) (Chromobindin-4) (Endonexin I) (Lipocortin IV) (P32.5) (PP4-X) (Placental anticoagulant protein II) (PAP-II) (Protein II)</t>
  </si>
  <si>
    <t>ANXA4 ANX4</t>
  </si>
  <si>
    <t>sp|P09543|CN37_HUMAN</t>
  </si>
  <si>
    <t>CN37_HUMAN</t>
  </si>
  <si>
    <t>2',3'-cyclic-nucleotide 3'-phosphodiesterase (CNP) (CNPase) (EC 3.1.4.37)</t>
  </si>
  <si>
    <t>CNP</t>
  </si>
  <si>
    <t>sp|P09622|DLDH_HUMAN</t>
  </si>
  <si>
    <t>DLDH_HUMAN</t>
  </si>
  <si>
    <t>Dihydrolipoyl dehydrogenase, mitochondrial (EC 1.8.1.4) (Dihydrolipoamide dehydrogenase) (Glycine cleavage system L protein)</t>
  </si>
  <si>
    <t>DLD GCSL LAD PHE3</t>
  </si>
  <si>
    <t>sp|P51991|ROA3_HUMAN</t>
  </si>
  <si>
    <t>ROA3_HUMAN</t>
  </si>
  <si>
    <t>Heterogeneous nuclear ribonucleoprotein A3 (hnRNP A3)</t>
  </si>
  <si>
    <t>HNRNPA3 HNRPA3</t>
  </si>
  <si>
    <t>sp|P09669|COX6C_HUMAN</t>
  </si>
  <si>
    <t>COX6C_HUMAN</t>
  </si>
  <si>
    <t>Cytochrome c oxidase subunit 6C (Cytochrome c oxidase polypeptide VIc)</t>
  </si>
  <si>
    <t>COX6C</t>
  </si>
  <si>
    <t>sp|P09874|PARP1_HUMAN</t>
  </si>
  <si>
    <t>PARP1_HUMAN</t>
  </si>
  <si>
    <t>Poly [ADP-ribose] polymerase 1 (PARP-1) (EC 2.4.2.30) (ADP-ribosyltransferase diphtheria toxin-like 1) (ARTD1) (DNA ADP-ribosyltransferase PARP1) (EC 2.4.2.-) (NAD(+) ADP-ribosyltransferase 1) (ADPRT 1) (Poly[ADP-ribose] synthase 1) (Protein poly-ADP-ribosyltransferase PARP1) (EC 2.4.2.-) [Cleaved into: Poly [ADP-ribose] polymerase 1, processed C-terminus (Poly [ADP-ribose] polymerase 1, 89-kDa form); Poly [ADP-ribose] polymerase 1, processed N-terminus (NT-PARP-1) (Poly [ADP-ribose] polymerase 1, 24-kDa form) (Poly [ADP-ribose] polymerase 1, 28-kDa form)]</t>
  </si>
  <si>
    <t>PARP1 ADPRT PPOL</t>
  </si>
  <si>
    <t>sp|P0C0L4|CO4A_HUMAN</t>
  </si>
  <si>
    <t>CO4A_HUMAN</t>
  </si>
  <si>
    <t>Complement C4-A (Acidic complement C4) (C3 and PZP-like alpha-2-macroglobulin domain-containing protein 2) [Cleaved into: Complement C4 beta chain; Complement C4-A alpha chain; C4a anaphylatoxin; C4b-A; C4d-A; Complement C4 gamma chain]</t>
  </si>
  <si>
    <t>C4A CO4 CPAMD2</t>
  </si>
  <si>
    <t>sp|P0C0L5|CO4B_HUMAN</t>
  </si>
  <si>
    <t>CO4B_HUMAN</t>
  </si>
  <si>
    <t>Complement C4-B (Basic complement C4) (C3 and PZP-like alpha-2-macroglobulin domain-containing protein 3) [Cleaved into: Complement C4 beta chain; Complement C4-B alpha chain; C4a anaphylatoxin; C4b-B; C4d-B; Complement C4 gamma chain]</t>
  </si>
  <si>
    <t>C4B CO4 CPAMD3; C4B_2</t>
  </si>
  <si>
    <t>sp|P0C7P4|UCRIL_HUMAN</t>
  </si>
  <si>
    <t>UCRIL_HUMAN</t>
  </si>
  <si>
    <t>Putative cytochrome b-c1 complex subunit Rieske-like protein 1 (Ubiquinol-cytochrome c reductase Rieske iron-sulfur subunit pseudogene 1)</t>
  </si>
  <si>
    <t>UQCRFS1P1 UQCRFSL1</t>
  </si>
  <si>
    <t>sp|P47985|UCRI_HUMAN</t>
  </si>
  <si>
    <t>UCRI_HUMAN</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t>
  </si>
  <si>
    <t>UQCRFS1</t>
  </si>
  <si>
    <t>sp|P0CB38|PAB4L_HUMAN</t>
  </si>
  <si>
    <t>PAB4L_HUMAN</t>
  </si>
  <si>
    <t>Polyadenylate-binding protein 4-like (PABP-4-like) (Poly(A)-binding protein 4-like)</t>
  </si>
  <si>
    <t>PABPC4L</t>
  </si>
  <si>
    <t>sp|P11940|PABP1_HUMAN</t>
  </si>
  <si>
    <t>PABP1_HUMAN</t>
  </si>
  <si>
    <t>Polyadenylate-binding protein 1 (PABP-1) (Poly(A)-binding protein 1)</t>
  </si>
  <si>
    <t>PABPC1 PAB1 PABP PABP1 PABPC2</t>
  </si>
  <si>
    <t>sp|Q13310|PABP4_HUMAN</t>
  </si>
  <si>
    <t>PABP4_HUMAN</t>
  </si>
  <si>
    <t>Polyadenylate-binding protein 4 (PABP-4) (Poly(A)-binding protein 4) (Activated-platelet protein 1) (APP-1) (Inducible poly(A)-binding protein) (iPABP)</t>
  </si>
  <si>
    <t>PABPC4 APP1 PABP4</t>
  </si>
  <si>
    <t>sp|P0CG47|UBB_HUMAN</t>
  </si>
  <si>
    <t>UBB_HUMAN</t>
  </si>
  <si>
    <t>Polyubiquitin-B [Cleaved into: Ubiquitin]</t>
  </si>
  <si>
    <t>UBB</t>
  </si>
  <si>
    <t>sp|P0CG48|UBC_HUMAN</t>
  </si>
  <si>
    <t>UBC_HUMAN</t>
  </si>
  <si>
    <t>Polyubiquitin-C [Cleaved into: Ubiquitin]</t>
  </si>
  <si>
    <t>UBC</t>
  </si>
  <si>
    <t>sp|P62979|RS27A_HUMAN</t>
  </si>
  <si>
    <t>RS27A_HUMAN</t>
  </si>
  <si>
    <t>Ubiquitin-ribosomal protein eS31 fusion protein (Ubiquitin carboxyl extension protein 80) [Cleaved into: Ubiquitin; Small ribosomal subunit protein eS31 (40S ribosomal protein S27a)]</t>
  </si>
  <si>
    <t>RPS27A UBA80 UBCEP1</t>
  </si>
  <si>
    <t>sp|P62987|RL40_HUMAN</t>
  </si>
  <si>
    <t>RL40_HUMAN</t>
  </si>
  <si>
    <t>Ubiquitin-ribosomal protein eL40 fusion protein (CEP52) (Ubiquitin A-52 residue ribosomal protein fusion product 1) [Cleaved into: Ubiquitin; Large ribosomal subunit protein eL40 (60S ribosomal protein L40)]</t>
  </si>
  <si>
    <t>UBA52 UBCEP2</t>
  </si>
  <si>
    <t>sp|P0DME0|SETLP_HUMAN</t>
  </si>
  <si>
    <t>SETLP_HUMAN</t>
  </si>
  <si>
    <t>Protein SETSIP (SET pseudogene protein 18) (SET similar protein) (Similar to SET translocation protein)</t>
  </si>
  <si>
    <t>SETSIP SETP18</t>
  </si>
  <si>
    <t>sp|Q01105|SET_HUMAN</t>
  </si>
  <si>
    <t>SET_HUMAN</t>
  </si>
  <si>
    <t>Protein SET (HLA-DR-associated protein II) (Inhibitor of granzyme A-activated DNase) (IGAAD) (PHAPII) (Phosphatase 2A inhibitor I2PP2A) (I-2PP2A) (Template-activating factor I) (TAF-I)</t>
  </si>
  <si>
    <t>SET</t>
  </si>
  <si>
    <t>sp|P0DMM9|ST1A3_HUMAN</t>
  </si>
  <si>
    <t>ST1A3_HUMAN</t>
  </si>
  <si>
    <t>Sulfotransferase 1A3 (ST1A3) (EC 2.8.2.1) (Aryl sulfotransferase 1A3/1A4) (Catecholamine-sulfating phenol sulfotransferase) (HAST3) (M-PST) (Monoamine-sulfating phenol sulfotransferase) (Placental estrogen sulfotransferase) (Sulfotransferase 1A3/1A4) (Sulfotransferase, monoamine-preferring) (Thermolabile phenol sulfotransferase) (TL-PST)</t>
  </si>
  <si>
    <t>SULT1A3 STM</t>
  </si>
  <si>
    <t>sp|P0DMN0|ST1A4_HUMAN</t>
  </si>
  <si>
    <t>ST1A4_HUMAN</t>
  </si>
  <si>
    <t>Sulfotransferase 1A4 (ST1A4) (EC 2.8.2.1) (Aryl sulfotransferase 1A3/1A4) (Sulfotransferase 1A3/1A4)</t>
  </si>
  <si>
    <t>SULT1A4</t>
  </si>
  <si>
    <t>sp|P50225|ST1A1_HUMAN</t>
  </si>
  <si>
    <t>ST1A1_HUMAN</t>
  </si>
  <si>
    <t>Sulfotransferase 1A1 (ST1A1) (EC 2.8.2.1) (Aryl sulfotransferase 1) (HAST1/HAST2) (Phenol sulfotransferase 1) (Phenol-sulfating phenol sulfotransferase 1) (P-PST 1) (ST1A3) (Thermostable phenol sulfotransferase) (Ts-PST)</t>
  </si>
  <si>
    <t>SULT1A1 STP STP1 OK/SW-cl.88</t>
  </si>
  <si>
    <t>sp|P50226|ST1A2_HUMAN</t>
  </si>
  <si>
    <t>ST1A2_HUMAN</t>
  </si>
  <si>
    <t>Sulfotransferase 1A2 (ST1A2) (EC 2.8.2.1) (Aryl sulfotransferase 2) (Phenol sulfotransferase 2) (Phenol-sulfating phenol sulfotransferase 2) (P-PST 2)</t>
  </si>
  <si>
    <t>SULT1A2 STP2</t>
  </si>
  <si>
    <t>sp|P0DMV8|HS71A_HUMAN</t>
  </si>
  <si>
    <t>HS71A_HUMAN</t>
  </si>
  <si>
    <t>Heat shock 70 kDa protein 1A (Heat shock 70 kDa protein 1) (HSP70-1) (HSP70.1)</t>
  </si>
  <si>
    <t>HSPA1A HSP72 HSPA1 HSX70</t>
  </si>
  <si>
    <t>sp|P0DMV9|HS71B_HUMAN</t>
  </si>
  <si>
    <t>HS71B_HUMAN</t>
  </si>
  <si>
    <t>Heat shock 70 kDa protein 1B (Heat shock 70 kDa protein 2) (HSP70-2) (HSP70.2)</t>
  </si>
  <si>
    <t>HSPA1B HSP72</t>
  </si>
  <si>
    <t>sp|P34931|HS71L_HUMAN</t>
  </si>
  <si>
    <t>HS71L_HUMAN</t>
  </si>
  <si>
    <t>Heat shock 70 kDa protein 1-like (Heat shock 70 kDa protein 1L) (Heat shock 70 kDa protein 1-Hom) (HSP70-Hom)</t>
  </si>
  <si>
    <t>HSPA1L</t>
  </si>
  <si>
    <t>sp|P17066|HSP76_HUMAN</t>
  </si>
  <si>
    <t>HSP76_HUMAN</t>
  </si>
  <si>
    <t>Heat shock 70 kDa protein 6 (Heat shock 70 kDa protein B')</t>
  </si>
  <si>
    <t>HSPA6 HSP70B'</t>
  </si>
  <si>
    <t>sp|P48741|HSP77_HUMAN</t>
  </si>
  <si>
    <t>HSP77_HUMAN</t>
  </si>
  <si>
    <t>Putative heat shock 70 kDa protein 7 (Heat shock 70 kDa protein B)</t>
  </si>
  <si>
    <t>HSPA7 HSP70B</t>
  </si>
  <si>
    <t>sp|P11021|BIP_HUMAN</t>
  </si>
  <si>
    <t>BIP_HUMAN</t>
  </si>
  <si>
    <t>Endoplasmic reticulum chaperone BiP (EC 3.6.4.10) (78 kDa glucose-regulated protein) (GRP-78) (Binding-immunoglobulin protein) (BiP) (Heat shock protein 70 family protein 5) (HSP70 family protein 5) (Heat shock protein family A member 5) (Immunoglobulin heavy chain-binding protein)</t>
  </si>
  <si>
    <t>HSPA5 GRP78</t>
  </si>
  <si>
    <t>sp|P11142|HSP7C_HUMAN</t>
  </si>
  <si>
    <t>HSP7C_HUMAN</t>
  </si>
  <si>
    <t>Heat shock cognate 71 kDa protein (EC 3.6.4.10) (Heat shock 70 kDa protein 8) (Lipopolysaccharide-associated protein 1) (LAP-1) (LPS-associated protein 1)</t>
  </si>
  <si>
    <t>HSPA8 HSC70 HSP73 HSPA10</t>
  </si>
  <si>
    <t>sp|P54652|HSP72_HUMAN</t>
  </si>
  <si>
    <t>HSP72_HUMAN</t>
  </si>
  <si>
    <t>Heat shock-related 70 kDa protein 2 (Heat shock 70 kDa protein 2)</t>
  </si>
  <si>
    <t>HSPA2</t>
  </si>
  <si>
    <t>sp|P0DOY2|IGLC2_HUMAN</t>
  </si>
  <si>
    <t>IGLC2_HUMAN</t>
  </si>
  <si>
    <t>Immunoglobulin lambda constant 2 (Ig lambda chain C region Kern) (Ig lambda chain C region NIG-64) (Ig lambda chain C region SH) (Ig lambda chain C region X) (Ig lambda-2 chain C region)</t>
  </si>
  <si>
    <t>IGLC2</t>
  </si>
  <si>
    <t>sp|P0DOY3|IGLC3_HUMAN</t>
  </si>
  <si>
    <t>IGLC3_HUMAN</t>
  </si>
  <si>
    <t>Immunoglobulin lambda constant 3 (Ig lambda chain C region DOT) (Ig lambda chain C region NEWM) (Ig lambda-3 chain C regions)</t>
  </si>
  <si>
    <t>IGLC3</t>
  </si>
  <si>
    <t>sp|Q9H853|TBA4B_HUMAN</t>
  </si>
  <si>
    <t>TBA4B_HUMAN</t>
  </si>
  <si>
    <t>Putative tubulin-like protein alpha-4B (EC 3.6.5.-) (Alpha-tubulin 4B)</t>
  </si>
  <si>
    <t>TUBA4B TUBA4</t>
  </si>
  <si>
    <t>sp|P10109|ADX_HUMAN</t>
  </si>
  <si>
    <t>ADX_HUMAN</t>
  </si>
  <si>
    <t>Adrenodoxin, mitochondrial (Adrenal ferredoxin) (Ferredoxin-1) (Hepatoredoxin)</t>
  </si>
  <si>
    <t>FDX1 ADX</t>
  </si>
  <si>
    <t>sp|P10114|RAP2A_HUMAN</t>
  </si>
  <si>
    <t>RAP2A_HUMAN</t>
  </si>
  <si>
    <t>Ras-related protein Rap-2a (EC 3.6.5.2) (RbBP-30)</t>
  </si>
  <si>
    <t>RAP2A</t>
  </si>
  <si>
    <t>sp|P61225|RAP2B_HUMAN</t>
  </si>
  <si>
    <t>RAP2B_HUMAN</t>
  </si>
  <si>
    <t>Ras-related protein Rap-2b (EC 3.6.5.2)</t>
  </si>
  <si>
    <t>RAP2B</t>
  </si>
  <si>
    <t>sp|Q9Y3L5|RAP2C_HUMAN</t>
  </si>
  <si>
    <t>RAP2C_HUMAN</t>
  </si>
  <si>
    <t>Ras-related protein Rap-2c (EC 3.6.5.2)</t>
  </si>
  <si>
    <t>RAP2C</t>
  </si>
  <si>
    <t>sp|P10155|RO60_HUMAN</t>
  </si>
  <si>
    <t>RO60_HUMAN</t>
  </si>
  <si>
    <t>RNA-binding protein RO60 (60 kDa SS-A/Ro ribonucleoprotein) (60 kDa Ro protein) (60 kDa ribonucleoprotein Ro) (RoRNP) (Ro 60 kDa autoantigen) (Ro60 autoantigen) (Sjoegren syndrome antigen A2) (Sjoegren syndrome type A antigen) (SS-A) (TROVE domain family member 2)</t>
  </si>
  <si>
    <t>RO60 SSA2 TROVE2</t>
  </si>
  <si>
    <t>sp|P10253|LYAG_HUMAN</t>
  </si>
  <si>
    <t>LYAG_HUMAN</t>
  </si>
  <si>
    <t>Lysosomal alpha-glucosidase (EC 3.2.1.20) (Acid maltase) (Aglucosidase alfa) [Cleaved into: 76 kDa lysosomal alpha-glucosidase; 70 kDa lysosomal alpha-glucosidase]</t>
  </si>
  <si>
    <t>GAA</t>
  </si>
  <si>
    <t>sp|P10301|RRAS_HUMAN</t>
  </si>
  <si>
    <t>RRAS_HUMAN</t>
  </si>
  <si>
    <t>Ras-related protein R-Ras (EC 3.6.5.-) (p23)</t>
  </si>
  <si>
    <t>RRAS</t>
  </si>
  <si>
    <t>sp|P62070|RRAS2_HUMAN</t>
  </si>
  <si>
    <t>RRAS2_HUMAN</t>
  </si>
  <si>
    <t>Ras-related protein R-Ras2 (EC 3.6.5.-) (Ras-like protein TC21) (Teratocarcinoma oncogene)</t>
  </si>
  <si>
    <t>RRAS2 TC21</t>
  </si>
  <si>
    <t>sp|P10412|H14_HUMAN</t>
  </si>
  <si>
    <t>H14_HUMAN</t>
  </si>
  <si>
    <t>Histone H1.4 (Histone H1b) (Histone H1s-4)</t>
  </si>
  <si>
    <t>H1-4 H1F4 HIST1H1E</t>
  </si>
  <si>
    <t>sp|P16402|H13_HUMAN</t>
  </si>
  <si>
    <t>H13_HUMAN</t>
  </si>
  <si>
    <t>Histone H1.3 (Histone H1c) (Histone H1s-2)</t>
  </si>
  <si>
    <t>H1-3 H1F3 HIST1H1D</t>
  </si>
  <si>
    <t>sp|P16403|H12_HUMAN</t>
  </si>
  <si>
    <t>H12_HUMAN</t>
  </si>
  <si>
    <t>Histone H1.2 (Histone H1c) (Histone H1d) (Histone H1s-1)</t>
  </si>
  <si>
    <t>H1-2 H1F2 HIST1H1C</t>
  </si>
  <si>
    <t>sp|P22492|H1T_HUMAN</t>
  </si>
  <si>
    <t>H1T_HUMAN</t>
  </si>
  <si>
    <t>Histone H1t (Testicular H1 histone)</t>
  </si>
  <si>
    <t>H1-6 H1FT H1T HIST1H1T</t>
  </si>
  <si>
    <t>sp|Q02539|H11_HUMAN</t>
  </si>
  <si>
    <t>H11_HUMAN</t>
  </si>
  <si>
    <t>Histone H1.1 (Histone H1a)</t>
  </si>
  <si>
    <t>H1-1 H1F1 HIST1H1A</t>
  </si>
  <si>
    <t>sp|P16401|H15_HUMAN</t>
  </si>
  <si>
    <t>H15_HUMAN</t>
  </si>
  <si>
    <t>Histone H1.5 (Histone H1a) (Histone H1b) (Histone H1s-3)</t>
  </si>
  <si>
    <t>H1-5 H1F5 HIST1H1B</t>
  </si>
  <si>
    <t>sp|P10415|BCL2_HUMAN</t>
  </si>
  <si>
    <t>BCL2_HUMAN</t>
  </si>
  <si>
    <t>Apoptosis regulator Bcl-2</t>
  </si>
  <si>
    <t>BCL2</t>
  </si>
  <si>
    <t>sp|P10586|PTPRF_HUMAN</t>
  </si>
  <si>
    <t>PTPRF_HUMAN</t>
  </si>
  <si>
    <t>Receptor-type tyrosine-protein phosphatase F (EC 3.1.3.48) (Leukocyte common antigen related) (LAR)</t>
  </si>
  <si>
    <t>PTPRF LAR</t>
  </si>
  <si>
    <t>sp|P10599|THIO_HUMAN</t>
  </si>
  <si>
    <t>THIO_HUMAN</t>
  </si>
  <si>
    <t>Thioredoxin (Trx) (ATL-derived factor) (ADF) (Surface-associated sulphydryl protein) (SASP) (allergen Hom s Trx)</t>
  </si>
  <si>
    <t>TXN TRDX TRX TRX1</t>
  </si>
  <si>
    <t>sp|P10644|KAP0_HUMAN</t>
  </si>
  <si>
    <t>KAP0_HUMAN</t>
  </si>
  <si>
    <t>cAMP-dependent protein kinase type I-alpha regulatory subunit (Tissue-specific extinguisher 1) (TSE1)</t>
  </si>
  <si>
    <t>PRKAR1A PKR1 PRKAR1 TSE1</t>
  </si>
  <si>
    <t>sp|P10768|ESTD_HUMAN</t>
  </si>
  <si>
    <t>ESTD_HUMAN</t>
  </si>
  <si>
    <t>S-formylglutathione hydrolase (FGH) (EC 3.1.2.12) (Esterase D) (Methylumbelliferyl-acetate deacetylase) (EC 3.1.1.56)</t>
  </si>
  <si>
    <t>ESD</t>
  </si>
  <si>
    <t>sp|P10809|CH60_HUMAN</t>
  </si>
  <si>
    <t>CH60_HUMAN</t>
  </si>
  <si>
    <t>60 kDa heat shock protein, mitochondrial (EC 5.6.1.7) (60 kDa chaperonin) (Chaperonin 60) (CPN60) (Heat shock protein 60) (HSP-60) (Hsp60) (HuCHA60) (Mitochondrial matrix protein P1) (P60 lymphocyte protein)</t>
  </si>
  <si>
    <t>HSPD1 HSP60</t>
  </si>
  <si>
    <t>sp|P10909|CLUS_HUMAN</t>
  </si>
  <si>
    <t>CLUS_HUMAN</t>
  </si>
  <si>
    <t>Clusterin (Aging-associated gene 4 protein) (Apolipoprotein J) (Apo-J) (Complement cytolysis inhibitor) (CLI) (Complement-associated protein SP-40,40) (Ku70-binding protein 1) (NA1/NA2) (Sulfated glycoprotein 2) (SGP-2) (Testosterone-repressed prostate message 2) (TRPM-2) [Cleaved into: Clusterin beta chain (ApoJalpha) (Complement cytolysis inhibitor a chain) (SP-40,40 beta-chain); Clusterin alpha chain (ApoJbeta) (Complement cytolysis inhibitor b chain) (SP-40,40 alpha-chain)]</t>
  </si>
  <si>
    <t>CLU APOJ CLI KUB1 AAG4</t>
  </si>
  <si>
    <t>sp|P11047|LAMC1_HUMAN</t>
  </si>
  <si>
    <t>LAMC1_HUMAN</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LAMC1 LAMB2</t>
  </si>
  <si>
    <t>sp|P11166|GTR1_HUMAN</t>
  </si>
  <si>
    <t>GTR1_HUMAN</t>
  </si>
  <si>
    <t>Solute carrier family 2, facilitated glucose transporter member 1 (Glucose transporter type 1, erythrocyte/brain) (GLUT-1) (HepG2 glucose transporter)</t>
  </si>
  <si>
    <t>SLC2A1 GLUT1</t>
  </si>
  <si>
    <t>sp|P11177|ODPB_HUMAN</t>
  </si>
  <si>
    <t>ODPB_HUMAN</t>
  </si>
  <si>
    <t>Pyruvate dehydrogenase E1 component subunit beta, mitochondrial (PDHE1-B) (EC 1.2.4.1)</t>
  </si>
  <si>
    <t>PDHB PHE1B</t>
  </si>
  <si>
    <t>sp|P11233|RALA_HUMAN</t>
  </si>
  <si>
    <t>RALA_HUMAN</t>
  </si>
  <si>
    <t>Ras-related protein Ral-A (EC 3.6.5.2)</t>
  </si>
  <si>
    <t>RALA RAL</t>
  </si>
  <si>
    <t>sp|P11234|RALB_HUMAN</t>
  </si>
  <si>
    <t>RALB_HUMAN</t>
  </si>
  <si>
    <t>Ras-related protein Ral-B (EC 3.6.5.2)</t>
  </si>
  <si>
    <t>RALB</t>
  </si>
  <si>
    <t>sp|P11279|LAMP1_HUMAN</t>
  </si>
  <si>
    <t>LAMP1_HUMAN</t>
  </si>
  <si>
    <t>Lysosome-associated membrane glycoprotein 1 (LAMP-1) (Lysosome-associated membrane protein 1) (CD107 antigen-like family member A) (CD antigen CD107a)</t>
  </si>
  <si>
    <t>LAMP1</t>
  </si>
  <si>
    <t>sp|P11387|TOP1_HUMAN</t>
  </si>
  <si>
    <t>TOP1_HUMAN</t>
  </si>
  <si>
    <t>DNA topoisomerase 1 (EC 5.6.2.1) (DNA topoisomerase I)</t>
  </si>
  <si>
    <t>TOP1</t>
  </si>
  <si>
    <t>sp|Q969P6|TOP1M_HUMAN</t>
  </si>
  <si>
    <t>TOP1M_HUMAN</t>
  </si>
  <si>
    <t>DNA topoisomerase I, mitochondrial (TOP1mt) (EC 5.6.2.1)</t>
  </si>
  <si>
    <t>TOP1MT</t>
  </si>
  <si>
    <t>sp|P11464|PSG1_HUMAN</t>
  </si>
  <si>
    <t>PSG1_HUMAN</t>
  </si>
  <si>
    <t>Pregnancy-specific beta-1-glycoprotein 1 (PS-beta-G-1) (PSBG-1) (Pregnancy-specific glycoprotein 1) (CD66 antigen-like family member F) (Fetal liver non-specific cross-reactive antigen 1/2) (FL-NCA-1/2) (PSG95) (Pregnancy-specific beta-1 glycoprotein C/D) (PS-beta-C/D) (CD antigen CD66f)</t>
  </si>
  <si>
    <t>PSG1 B1G1 PSBG1 PSGGA</t>
  </si>
  <si>
    <t>sp|Q13046|PSG7_HUMAN</t>
  </si>
  <si>
    <t>PSG7_HUMAN</t>
  </si>
  <si>
    <t>Pregnancy-specific beta-1-glycoprotein 7 (PS-beta-G-7) (PSBG-7) (Pregnancy-specific glycoprotein 7)</t>
  </si>
  <si>
    <t>PSG7</t>
  </si>
  <si>
    <t>sp|Q9UQ74|PSG8_HUMAN</t>
  </si>
  <si>
    <t>PSG8_HUMAN</t>
  </si>
  <si>
    <t>Pregnancy-specific beta-1-glycoprotein 8 (PS-beta-G-8) (PSBG-8) (Pregnancy-specific glycoprotein 8)</t>
  </si>
  <si>
    <t>PSG8</t>
  </si>
  <si>
    <t>sp|P11511|CP19A_HUMAN</t>
  </si>
  <si>
    <t>CP19A_HUMAN</t>
  </si>
  <si>
    <t>Aromatase (EC 1.14.14.14) (CYPXIX) (Cytochrome P-450AROM) (Cytochrome P450 19A1) (Estrogen synthase)</t>
  </si>
  <si>
    <t>CYP19A1 ARO1 CYAR CYP19</t>
  </si>
  <si>
    <t>sp|P11586|C1TC_HUMAN</t>
  </si>
  <si>
    <t>C1TC_HUMAN</t>
  </si>
  <si>
    <t>C-1-tetrahydrofolate synthase, cytoplasmic (C1-THF synthase) (Epididymis secretory sperm binding protein) [Cleaved into: C-1-tetrahydrofolate synthase, cytoplasmic, N-terminally processed] [Includes: Methylenetetrahydrofolate dehydrogenase (EC 1.5.1.5); Methenyltetrahydrofolate cyclohydrolase (EC 3.5.4.9); Formyltetrahydrofolate synthetase (EC 6.3.4.3)]</t>
  </si>
  <si>
    <t>MTHFD1 MTHFC MTHFD</t>
  </si>
  <si>
    <t>sp|Q4VXU2|PAP1L_HUMAN</t>
  </si>
  <si>
    <t>PAP1L_HUMAN</t>
  </si>
  <si>
    <t>Polyadenylate-binding protein 1-like</t>
  </si>
  <si>
    <t>PABPC1L C20orf119</t>
  </si>
  <si>
    <t>sp|Q5JQF8|PAP1M_HUMAN</t>
  </si>
  <si>
    <t>PAP1M_HUMAN</t>
  </si>
  <si>
    <t>Polyadenylate-binding protein 1-like 2 (RNA-binding motif protein 32) (RNA-binding protein 32)</t>
  </si>
  <si>
    <t>PABPC1L2A PABPC1L2 RBM32A; PABPC1L2B PABPC1L2 RBM32B</t>
  </si>
  <si>
    <t>sp|Q9H361|PABP3_HUMAN</t>
  </si>
  <si>
    <t>PABP3_HUMAN</t>
  </si>
  <si>
    <t>Polyadenylate-binding protein 3 (PABP-3) (Poly(A)-binding protein 3) (Testis-specific poly(A)-binding protein)</t>
  </si>
  <si>
    <t>PABPC3 PABP3 PABPL3</t>
  </si>
  <si>
    <t>sp|P12004|PCNA_HUMAN</t>
  </si>
  <si>
    <t>PCNA_HUMAN</t>
  </si>
  <si>
    <t>Proliferating cell nuclear antigen (PCNA) (Cyclin)</t>
  </si>
  <si>
    <t>PCNA</t>
  </si>
  <si>
    <t>sp|P12107|COBA1_HUMAN</t>
  </si>
  <si>
    <t>COBA1_HUMAN</t>
  </si>
  <si>
    <t>Collagen alpha-1(XI) chain</t>
  </si>
  <si>
    <t>COL11A1 COLL6</t>
  </si>
  <si>
    <t>sp|P20908|CO5A1_HUMAN</t>
  </si>
  <si>
    <t>CO5A1_HUMAN</t>
  </si>
  <si>
    <t>Collagen alpha-1(V) chain</t>
  </si>
  <si>
    <t>COL5A1</t>
  </si>
  <si>
    <t>sp|P12109|CO6A1_HUMAN</t>
  </si>
  <si>
    <t>CO6A1_HUMAN</t>
  </si>
  <si>
    <t>Collagen alpha-1(VI) chain</t>
  </si>
  <si>
    <t>COL6A1</t>
  </si>
  <si>
    <t>sp|P12110|CO6A2_HUMAN</t>
  </si>
  <si>
    <t>CO6A2_HUMAN</t>
  </si>
  <si>
    <t>Collagen alpha-2(VI) chain</t>
  </si>
  <si>
    <t>COL6A2</t>
  </si>
  <si>
    <t>sp|P12111|CO6A3_HUMAN</t>
  </si>
  <si>
    <t>CO6A3_HUMAN</t>
  </si>
  <si>
    <t>Collagen alpha-3(VI) chain</t>
  </si>
  <si>
    <t>COL6A3</t>
  </si>
  <si>
    <t>sp|P12270|TPR_HUMAN</t>
  </si>
  <si>
    <t>TPR_HUMAN</t>
  </si>
  <si>
    <t>Nucleoprotein TPR (Megator) (NPC-associated intranuclear protein) (Translocated promoter region protein)</t>
  </si>
  <si>
    <t>TPR</t>
  </si>
  <si>
    <t>sp|P12273|PIP_HUMAN</t>
  </si>
  <si>
    <t>PIP_HUMAN</t>
  </si>
  <si>
    <t>Prolactin-inducible protein (Gross cystic disease fluid protein 15) (GCDFP-15) (Prolactin-induced protein) (Secretory actin-binding protein) (SABP) (gp17)</t>
  </si>
  <si>
    <t>PIP GCDFP15 GPIP4</t>
  </si>
  <si>
    <t>sp|P12429|ANXA3_HUMAN</t>
  </si>
  <si>
    <t>ANXA3_HUMAN</t>
  </si>
  <si>
    <t>Annexin A3 (35-alpha calcimedin) (Annexin III) (Annexin-3) (Inositol 1,2-cyclic phosphate 2-phosphohydrolase) (Lipocortin III) (Placental anticoagulant protein III) (PAP-III)</t>
  </si>
  <si>
    <t>ANXA3 ANX3</t>
  </si>
  <si>
    <t>sp|P12532|KCRU_HUMAN</t>
  </si>
  <si>
    <t>KCRU_HUMAN</t>
  </si>
  <si>
    <t>Creatine kinase U-type, mitochondrial (EC 2.7.3.2) (Acidic-type mitochondrial creatine kinase) (Mia-CK) (Ubiquitous mitochondrial creatine kinase) (U-MtCK)</t>
  </si>
  <si>
    <t>CKMT1A CKMT; CKMT1B CKMT</t>
  </si>
  <si>
    <t>sp|P12830|CADH1_HUMAN</t>
  </si>
  <si>
    <t>CADH1_HUMAN</t>
  </si>
  <si>
    <t>Cadherin-1 (CAM 120/80) (Epithelial cadherin) (E-cadherin) (Uvomorulin) (CD antigen CD324) [Cleaved into: E-Cad/CTF1; E-Cad/CTF2; E-Cad/CTF3]</t>
  </si>
  <si>
    <t>CDH1 CDHE UVO</t>
  </si>
  <si>
    <t>sp|P12956|XRCC6_HUMAN</t>
  </si>
  <si>
    <t>XRCC6_HUMAN</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XRCC6 G22P1</t>
  </si>
  <si>
    <t>sp|P13010|XRCC5_HUMAN</t>
  </si>
  <si>
    <t>XRCC5_HUMAN</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XRCC5 G22P2</t>
  </si>
  <si>
    <t>sp|P13073|COX41_HUMAN</t>
  </si>
  <si>
    <t>COX41_HUMAN</t>
  </si>
  <si>
    <t>Cytochrome c oxidase subunit 4 isoform 1, mitochondrial (Cytochrome c oxidase polypeptide IV) (Cytochrome c oxidase subunit IV isoform 1) (COX IV-1)</t>
  </si>
  <si>
    <t>COX4I1 COX4</t>
  </si>
  <si>
    <t>sp|P13473|LAMP2_HUMAN</t>
  </si>
  <si>
    <t>LAMP2_HUMAN</t>
  </si>
  <si>
    <t>Lysosome-associated membrane glycoprotein 2 (LAMP-2) (Lysosome-associated membrane protein 2) (CD107 antigen-like family member B) (LGP-96) (CD antigen CD107b)</t>
  </si>
  <si>
    <t>LAMP2</t>
  </si>
  <si>
    <t>sp|P13489|RINI_HUMAN</t>
  </si>
  <si>
    <t>RINI_HUMAN</t>
  </si>
  <si>
    <t>Ribonuclease inhibitor (Placental ribonuclease inhibitor) (Placental RNase inhibitor) (Ribonuclease/angiogenin inhibitor 1) (RAI)</t>
  </si>
  <si>
    <t>RNH1 PRI RNH</t>
  </si>
  <si>
    <t>sp|P13611|CSPG2_HUMAN</t>
  </si>
  <si>
    <t>CSPG2_HUMAN</t>
  </si>
  <si>
    <t>Versican core protein (Chondroitin sulfate proteoglycan core protein 2) (Chondroitin sulfate proteoglycan 2) (Glial hyaluronate-binding protein) (GHAP) (Large fibroblast proteoglycan) (PG-M)</t>
  </si>
  <si>
    <t>VCAN CSPG2</t>
  </si>
  <si>
    <t>sp|P13639|EF2_HUMAN</t>
  </si>
  <si>
    <t>EF2_HUMAN</t>
  </si>
  <si>
    <t>Elongation factor 2 (EF-2) (EC 3.6.5.-)</t>
  </si>
  <si>
    <t>EEF2 EF2</t>
  </si>
  <si>
    <t>sp|P13667|PDIA4_HUMAN</t>
  </si>
  <si>
    <t>PDIA4_HUMAN</t>
  </si>
  <si>
    <t>Protein disulfide-isomerase A4 (EC 5.3.4.1) (Endoplasmic reticulum resident protein 70) (ER protein 70) (ERp70) (Endoplasmic reticulum resident protein 72) (ER protein 72) (ERp-72) (ERp72)</t>
  </si>
  <si>
    <t>PDIA4 ERP70 ERP72</t>
  </si>
  <si>
    <t>sp|P13693|TCTP_HUMAN</t>
  </si>
  <si>
    <t>TCTP_HUMAN</t>
  </si>
  <si>
    <t>Translationally-controlled tumor protein (TCTP) (Fortilin) (Histamine-releasing factor) (HRF) (p23)</t>
  </si>
  <si>
    <t>TPT1</t>
  </si>
  <si>
    <t>sp|P13796|PLSL_HUMAN</t>
  </si>
  <si>
    <t>PLSL_HUMAN</t>
  </si>
  <si>
    <t>Plastin-2 (L-plastin) (LC64P) (Lymphocyte cytosolic protein 1) (LCP-1)</t>
  </si>
  <si>
    <t>LCP1 PLS2</t>
  </si>
  <si>
    <t>sp|P13797|PLST_HUMAN</t>
  </si>
  <si>
    <t>PLST_HUMAN</t>
  </si>
  <si>
    <t>Plastin-3 (T-plastin)</t>
  </si>
  <si>
    <t>PLS3</t>
  </si>
  <si>
    <t>sp|Q14651|PLSI_HUMAN</t>
  </si>
  <si>
    <t>PLSI_HUMAN</t>
  </si>
  <si>
    <t>Plastin-1 (Intestine-specific plastin) (I-plastin)</t>
  </si>
  <si>
    <t>PLS1</t>
  </si>
  <si>
    <t>sp|P13798|ACPH_HUMAN</t>
  </si>
  <si>
    <t>ACPH_HUMAN</t>
  </si>
  <si>
    <t>Acylamino-acid-releasing enzyme (AARE) (EC 3.4.19.1) (Acyl-peptide hydrolase) (APH) (Acylaminoacyl-peptidase) (Oxidized protein hydrolase) (OPH)</t>
  </si>
  <si>
    <t>APEH D3F15S2 D3S48E DNF15S2</t>
  </si>
  <si>
    <t>sp|P13861|KAP2_HUMAN</t>
  </si>
  <si>
    <t>KAP2_HUMAN</t>
  </si>
  <si>
    <t>cAMP-dependent protein kinase type II-alpha regulatory subunit</t>
  </si>
  <si>
    <t>PRKAR2A PKR2 PRKAR2</t>
  </si>
  <si>
    <t>sp|P31323|KAP3_HUMAN</t>
  </si>
  <si>
    <t>KAP3_HUMAN</t>
  </si>
  <si>
    <t>cAMP-dependent protein kinase type II-beta regulatory subunit</t>
  </si>
  <si>
    <t>PRKAR2B</t>
  </si>
  <si>
    <t>sp|P13987|CD59_HUMAN</t>
  </si>
  <si>
    <t>CD59_HUMAN</t>
  </si>
  <si>
    <t>CD59 glycoprotein (1F5 antigen) (20 kDa homologous restriction factor) (HRF-20) (HRF20) (MAC-inhibitory protein) (MAC-IP) (MEM43 antigen) (Membrane attack complex inhibition factor) (MACIF) (Membrane inhibitor of reactive lysis) (MIRL) (Protectin) (CD antigen CD59)</t>
  </si>
  <si>
    <t>CD59 MIC11 MIN1 MIN2 MIN3 MSK21</t>
  </si>
  <si>
    <t>sp|P14060|3BHS1_HUMAN</t>
  </si>
  <si>
    <t>3BHS1_HUMAN</t>
  </si>
  <si>
    <t>3 beta-hydroxysteroid dehydrogenase/Delta 5--&gt;4-isomerase type 1 (3 beta-hydroxysteroid dehydrogenase/Delta 5--&gt;4-isomerase type I) (3-beta-HSD I) (3-beta-hydroxy-5-ene steroid dehydrogenase) (3-beta-hydroxy-Delta(5)-steroid dehydrogenase) (EC 1.1.1.145) (3-beta-hydroxysteroid 3-dehydrogenase) (EC 1.1.1.270) (Delta-5-3-ketosteroid isomerase) (Dihydrotestosterone oxidoreductase) (EC 1.1.1.210) (Steroid Delta-isomerase) (EC 5.3.3.1) (Trophoblast antigen FDO161G)</t>
  </si>
  <si>
    <t>HSD3B1 3BH HSDB3A</t>
  </si>
  <si>
    <t>sp|P26439|3BHS2_HUMAN</t>
  </si>
  <si>
    <t>3BHS2_HUMAN</t>
  </si>
  <si>
    <t>3 beta-hydroxysteroid dehydrogenase/Delta 5--&gt;4-isomerase type 2 (3 beta-hydroxysteroid dehydrogenase/Delta 5--&gt;4-isomerase type II) (3-beta-HSD II) (3-beta-HSD adrenal and gonadal type) [Includes: 3-beta-hydroxy-Delta(5)-steroid dehydrogenase (EC 1.1.1.145) (3-beta-hydroxy-5-ene steroid dehydrogenase) (Progesterone reductase); Steroid Delta-isomerase (EC 5.3.3.1) (Delta-5-3-ketosteroid isomerase)]</t>
  </si>
  <si>
    <t>HSD3B2 HSDB3B</t>
  </si>
  <si>
    <t>sp|P14061|DHB1_HUMAN</t>
  </si>
  <si>
    <t>DHB1_HUMAN</t>
  </si>
  <si>
    <t>17-beta-hydroxysteroid dehydrogenase type 1 (17-beta-HSD 1) (EC 1.1.1.51) (20 alpha-hydroxysteroid dehydrogenase) (20-alpha-HSD) (E2DH) (Estradiol 17-beta-dehydrogenase 1) (EC 1.1.1.62) (Placental 17-beta-hydroxysteroid dehydrogenase) (Short chain dehydrogenase/reductase family 28C member 1)</t>
  </si>
  <si>
    <t>HSD17B1 E17KSR EDH17B1 EDH17B2 EDHB17 SDR28C1</t>
  </si>
  <si>
    <t>sp|P14209|CD99_HUMAN</t>
  </si>
  <si>
    <t>CD99_HUMAN</t>
  </si>
  <si>
    <t>CD99 antigen (12E7) (E2 antigen) (Protein MIC2) (T-cell surface glycoprotein E2) (CD antigen CD99)</t>
  </si>
  <si>
    <t>CD99 MIC2 MIC2X MIC2Y</t>
  </si>
  <si>
    <t>sp|P14314|GLU2B_HUMAN</t>
  </si>
  <si>
    <t>GLU2B_HUMAN</t>
  </si>
  <si>
    <t>Glucosidase 2 subunit beta (80K-H protein) (Glucosidase II subunit beta) (Protein kinase C substrate 60.1 kDa protein heavy chain) (PKCSH)</t>
  </si>
  <si>
    <t>PRKCSH G19P1</t>
  </si>
  <si>
    <t>sp|P14406|CX7A2_HUMAN</t>
  </si>
  <si>
    <t>CX7A2_HUMAN</t>
  </si>
  <si>
    <t>Cytochrome c oxidase subunit 7A2, mitochondrial (Cytochrome c oxidase subunit VIIa-liver/heart) (Cytochrome c oxidase subunit VIIa-L) (Cytochrome c oxidase subunit VIIaL)</t>
  </si>
  <si>
    <t>COX7A2 COX7AL</t>
  </si>
  <si>
    <t>sp|P14543|NID1_HUMAN</t>
  </si>
  <si>
    <t>NID1_HUMAN</t>
  </si>
  <si>
    <t>Nidogen-1 (NID-1) (Entactin)</t>
  </si>
  <si>
    <t>NID1 NID</t>
  </si>
  <si>
    <t>sp|Q14112|NID2_HUMAN</t>
  </si>
  <si>
    <t>NID2_HUMAN</t>
  </si>
  <si>
    <t>Nidogen-2 (NID-2) (Osteonidogen)</t>
  </si>
  <si>
    <t>NID2</t>
  </si>
  <si>
    <t>sp|P14550|AK1A1_HUMAN</t>
  </si>
  <si>
    <t>AK1A1_HUMAN</t>
  </si>
  <si>
    <t>Aldo-keto reductase family 1 member A1 (EC 1.1.1.2) (EC 1.1.1.372) (EC 1.1.1.54) (Alcohol dehydrogenase [NADP(+)]) (Aldehyde reductase) (Glucuronate reductase) (EC 1.1.1.19) (Glucuronolactone reductase) (EC 1.1.1.20)</t>
  </si>
  <si>
    <t>AKR1A1 ALDR1 ALR</t>
  </si>
  <si>
    <t>sp|P14618|KPYM_HUMAN</t>
  </si>
  <si>
    <t>KPYM_HUMAN</t>
  </si>
  <si>
    <t>Pyruvate kinase PKM (EC 2.7.1.40) (Cytosolic thyroid hormone-binding protein) (CTHBP) (Opa-interacting protein 3) (OIP-3) (Pyruvate kinase 2/3) (Pyruvate kinase muscle isozyme) (Threonine-protein kinase PKM2) (EC 2.7.11.1) (Thyroid hormone-binding protein 1) (THBP1) (Tumor M2-PK) (Tyrosine-protein kinase PKM2) (EC 2.7.10.2) (p58)</t>
  </si>
  <si>
    <t>PKM OIP3 PK2 PK3 PKM2</t>
  </si>
  <si>
    <t>sp|P30613|KPYR_HUMAN</t>
  </si>
  <si>
    <t>KPYR_HUMAN</t>
  </si>
  <si>
    <t>Pyruvate kinase PKLR (EC 2.7.1.40) (Pyruvate kinase 1) (Pyruvate kinase isozymes L/R) (R-type/L-type pyruvate kinase) (Red cell/liver pyruvate kinase)</t>
  </si>
  <si>
    <t>PKLR PK1 PKL</t>
  </si>
  <si>
    <t>sp|Q58FF3|ENPLL_HUMAN</t>
  </si>
  <si>
    <t>ENPLL_HUMAN</t>
  </si>
  <si>
    <t>Putative endoplasmin-like protein (Putative heat shock protein 90 kDa beta member 2)</t>
  </si>
  <si>
    <t>HSP90B2P GRP94B GRP94P1 TRAP1</t>
  </si>
  <si>
    <t>sp|P14649|MYL6B_HUMAN</t>
  </si>
  <si>
    <t>MYL6B_HUMAN</t>
  </si>
  <si>
    <t>Myosin light chain 6B (Myosin light chain 1 slow-twitch muscle A isoform) (MLC1sa) (Smooth muscle and nonmuscle myosin light chain alkali 6B)</t>
  </si>
  <si>
    <t>MYL6B MLC1SA</t>
  </si>
  <si>
    <t>sp|P60660|MYL6_HUMAN</t>
  </si>
  <si>
    <t>MYL6_HUMAN</t>
  </si>
  <si>
    <t>Myosin light polypeptide 6 (17 kDa myosin light chain) (LC17) (Myosin light chain 3) (MLC-3) (Myosin light chain alkali 3) (Myosin light chain A3) (Smooth muscle and nonmuscle myosin light chain alkali 6)</t>
  </si>
  <si>
    <t>MYL6</t>
  </si>
  <si>
    <t>sp|P14866|HNRPL_HUMAN</t>
  </si>
  <si>
    <t>HNRPL_HUMAN</t>
  </si>
  <si>
    <t>Heterogeneous nuclear ribonucleoprotein L (hnRNP L)</t>
  </si>
  <si>
    <t>HNRNPL HNRPL P/OKcl.14</t>
  </si>
  <si>
    <t>sp|P14868|SYDC_HUMAN</t>
  </si>
  <si>
    <t>SYDC_HUMAN</t>
  </si>
  <si>
    <t>Aspartate--tRNA ligase, cytoplasmic (EC 6.1.1.12) (Aspartyl-tRNA synthetase) (AspRS) (Cell proliferation-inducing gene 40 protein)</t>
  </si>
  <si>
    <t>DARS1 DARS PIG40</t>
  </si>
  <si>
    <t>sp|P14923|PLAK_HUMAN</t>
  </si>
  <si>
    <t>PLAK_HUMAN</t>
  </si>
  <si>
    <t>Junction plakoglobin (Catenin gamma) (Desmoplakin III) (Desmoplakin-3)</t>
  </si>
  <si>
    <t>JUP CTNNG DP3</t>
  </si>
  <si>
    <t>sp|P14927|QCR7_HUMAN</t>
  </si>
  <si>
    <t>QCR7_HUMAN</t>
  </si>
  <si>
    <t>Cytochrome b-c1 complex subunit 7 (Complex III subunit 7) (Complex III subunit VII) (QP-C) (Ubiquinol-cytochrome c reductase complex 14 kDa protein)</t>
  </si>
  <si>
    <t>UQCRB UQBP</t>
  </si>
  <si>
    <t>sp|P15144|AMPN_HUMAN</t>
  </si>
  <si>
    <t>AMPN_HUMAN</t>
  </si>
  <si>
    <t>Aminopeptidase N (AP-N) (hAPN) (EC 3.4.11.2) (Alanyl aminopeptidase) (Aminopeptidase M) (AP-M) (Microsomal aminopeptidase) (Myeloid plasma membrane glycoprotein CD13) (gp150) (CD antigen CD13)</t>
  </si>
  <si>
    <t>ANPEP APN CD13 PEPN</t>
  </si>
  <si>
    <t>sp|P15153|RAC2_HUMAN</t>
  </si>
  <si>
    <t>RAC2_HUMAN</t>
  </si>
  <si>
    <t>Ras-related C3 botulinum toxin substrate 2 (GX) (Small G protein) (p21-Rac2)</t>
  </si>
  <si>
    <t>RAC2</t>
  </si>
  <si>
    <t>sp|P60763|RAC3_HUMAN</t>
  </si>
  <si>
    <t>RAC3_HUMAN</t>
  </si>
  <si>
    <t>Ras-related C3 botulinum toxin substrate 3 (EC 3.6.5.2) (p21-Rac3)</t>
  </si>
  <si>
    <t>RAC3</t>
  </si>
  <si>
    <t>sp|P63000|RAC1_HUMAN</t>
  </si>
  <si>
    <t>RAC1_HUMAN</t>
  </si>
  <si>
    <t>Ras-related C3 botulinum toxin substrate 1 (EC 3.6.5.2) (Cell migration-inducing gene 5 protein) (Ras-like protein TC25) (p21-Rac1)</t>
  </si>
  <si>
    <t>RAC1 TC25 MIG5</t>
  </si>
  <si>
    <t>sp|P15259|PGAM2_HUMAN</t>
  </si>
  <si>
    <t>PGAM2_HUMAN</t>
  </si>
  <si>
    <t>Phosphoglycerate mutase 2 (EC 5.4.2.11) (EC 5.4.2.4) (BPG-dependent PGAM 2) (Muscle-specific phosphoglycerate mutase) (Phosphoglycerate mutase isozyme M) (PGAM-M)</t>
  </si>
  <si>
    <t>PGAM2 PGAMM</t>
  </si>
  <si>
    <t>sp|P18669|PGAM1_HUMAN</t>
  </si>
  <si>
    <t>PGAM1_HUMAN</t>
  </si>
  <si>
    <t>Phosphoglycerate mutase 1 (EC 5.4.2.11) (EC 5.4.2.4) (BPG-dependent PGAM 1) (Phosphoglycerate mutase isozyme B) (PGAM-B)</t>
  </si>
  <si>
    <t>PGAM1 PGAMA CDABP0006</t>
  </si>
  <si>
    <t>sp|Q8N0Y7|PGAM4_HUMAN</t>
  </si>
  <si>
    <t>PGAM4_HUMAN</t>
  </si>
  <si>
    <t>Probable phosphoglycerate mutase 4 (EC 5.4.2.11) (EC 5.4.2.4)</t>
  </si>
  <si>
    <t>PGAM4 PGAM3</t>
  </si>
  <si>
    <t>sp|P15291|B4GT1_HUMAN</t>
  </si>
  <si>
    <t>B4GT1_HUMAN</t>
  </si>
  <si>
    <t>Beta-1,4-galactosyltransferase 1 (Beta-1,4-GalTase 1) (Beta4Gal-T1) (b4Gal-T1) (EC 2.4.1.-) (Beta-N-acetylglucosaminyl-glycolipid beta-1,4-galactosyltransferase) (Beta-N-acetylglucosaminylglycopeptide beta-1,4-galactosyltransferase) (EC 2.4.1.38) (Lactose synthase A protein) (EC 2.4.1.22) (N-acetyllactosamine synthase) (EC 2.4.1.90) (Nal synthase) (Neolactotriaosylceramide beta-1,4-galactosyltransferase) (EC 2.4.1.275) (UDP-Gal:beta-GlcNAc beta-1,4-galactosyltransferase 1) (UDP-galactose:beta-N-acetylglucosamine beta-1,4-galactosyltransferase 1) [Cleaved into: Processed beta-1,4-galactosyltransferase 1]</t>
  </si>
  <si>
    <t>B4GALT1 GGTB2</t>
  </si>
  <si>
    <t>sp|P15311|EZRI_HUMAN</t>
  </si>
  <si>
    <t>EZRI_HUMAN</t>
  </si>
  <si>
    <t>Ezrin (Cytovillin) (Villin-2) (p81)</t>
  </si>
  <si>
    <t>EZR VIL2</t>
  </si>
  <si>
    <t>sp|P26038|MOES_HUMAN</t>
  </si>
  <si>
    <t>MOES_HUMAN</t>
  </si>
  <si>
    <t>Moesin (Membrane-organizing extension spike protein)</t>
  </si>
  <si>
    <t>MSN</t>
  </si>
  <si>
    <t>sp|P35241|RADI_HUMAN</t>
  </si>
  <si>
    <t>RADI_HUMAN</t>
  </si>
  <si>
    <t>Radixin</t>
  </si>
  <si>
    <t>RDX</t>
  </si>
  <si>
    <t>sp|P15374|UCHL3_HUMAN</t>
  </si>
  <si>
    <t>UCHL3_HUMAN</t>
  </si>
  <si>
    <t>Ubiquitin carboxyl-terminal hydrolase isozyme L3 (UCH-L3) (EC 3.4.19.12) (Ubiquitin thioesterase L3)</t>
  </si>
  <si>
    <t>UCHL3</t>
  </si>
  <si>
    <t>sp|P15428|PGDH_HUMAN</t>
  </si>
  <si>
    <t>PGDH_HUMAN</t>
  </si>
  <si>
    <t>15-hydroxyprostaglandin dehydrogenase [NAD(+)] (15-PGDH) (EC 1.1.1.141) (Eicosanoid/docosanoid dehydrogenase [NAD(+)]) (EC 1.1.1.-, EC 1.1.1.232) (Prostaglandin dehydrogenase 1) (Short chain dehydrogenase/reductase family 36C member 1)</t>
  </si>
  <si>
    <t>HPGD PGDH1 SDR36C1</t>
  </si>
  <si>
    <t>sp|P15880|RS2_HUMAN</t>
  </si>
  <si>
    <t>RS2_HUMAN</t>
  </si>
  <si>
    <t>Small ribosomal subunit protein uS5 (40S ribosomal protein S2) (40S ribosomal protein S4) (Protein LLRep3)</t>
  </si>
  <si>
    <t>RPS2 RPS4</t>
  </si>
  <si>
    <t>sp|P15924|DESP_HUMAN</t>
  </si>
  <si>
    <t>DESP_HUMAN</t>
  </si>
  <si>
    <t>Desmoplakin (DP) (250/210 kDa paraneoplastic pemphigus antigen)</t>
  </si>
  <si>
    <t>DSP</t>
  </si>
  <si>
    <t>sp|P16144|ITB4_HUMAN</t>
  </si>
  <si>
    <t>ITB4_HUMAN</t>
  </si>
  <si>
    <t>Integrin beta-4 (GP150) (CD antigen CD104)</t>
  </si>
  <si>
    <t>ITGB4</t>
  </si>
  <si>
    <t>sp|P16284|PECA1_HUMAN</t>
  </si>
  <si>
    <t>PECA1_HUMAN</t>
  </si>
  <si>
    <t>Platelet endothelial cell adhesion molecule (PECAM-1) (EndoCAM) (GPIIA') (PECA1) (CD antigen CD31)</t>
  </si>
  <si>
    <t>PECAM1</t>
  </si>
  <si>
    <t>sp|P16298|PP2BB_HUMAN</t>
  </si>
  <si>
    <t>PP2BB_HUMAN</t>
  </si>
  <si>
    <t>Serine/threonine-protein phosphatase 2B catalytic subunit beta isoform (EC 3.1.3.16) (CAM-PRP catalytic subunit) (Calmodulin-dependent calcineurin A subunit beta isoform) (CNA beta)</t>
  </si>
  <si>
    <t>PPP3CB CALNA2 CALNB CNA2</t>
  </si>
  <si>
    <t>sp|P36873|PP1G_HUMAN</t>
  </si>
  <si>
    <t>PP1G_HUMAN</t>
  </si>
  <si>
    <t>Serine/threonine-protein phosphatase PP1-gamma catalytic subunit (PP-1G) (EC 3.1.3.16) (Protein phosphatase 1C catalytic subunit)</t>
  </si>
  <si>
    <t>PPP1CC</t>
  </si>
  <si>
    <t>sp|P48454|PP2BC_HUMAN</t>
  </si>
  <si>
    <t>PP2BC_HUMAN</t>
  </si>
  <si>
    <t>Serine/threonine-protein phosphatase 2B catalytic subunit gamma isoform (EC 3.1.3.16) (CAM-PRP catalytic subunit) (Calcineurin, testis-specific catalytic subunit) (Calmodulin-dependent calcineurin A subunit gamma isoform)</t>
  </si>
  <si>
    <t>PPP3CC CALNA3 CNA3</t>
  </si>
  <si>
    <t>sp|P62136|PP1A_HUMAN</t>
  </si>
  <si>
    <t>PP1A_HUMAN</t>
  </si>
  <si>
    <t>Serine/threonine-protein phosphatase PP1-alpha catalytic subunit (PP-1A) (EC 3.1.3.16)</t>
  </si>
  <si>
    <t>PPP1CA PPP1A</t>
  </si>
  <si>
    <t>sp|P62140|PP1B_HUMAN</t>
  </si>
  <si>
    <t>PP1B_HUMAN</t>
  </si>
  <si>
    <t>Serine/threonine-protein phosphatase PP1-beta catalytic subunit (PP-1B) (PPP1CD) (EC 3.1.3.16) (EC 3.1.3.53)</t>
  </si>
  <si>
    <t>PPP1CB</t>
  </si>
  <si>
    <t>sp|Q08209|PP2BA_HUMAN</t>
  </si>
  <si>
    <t>PP2BA_HUMAN</t>
  </si>
  <si>
    <t>Protein phosphatase 3 catalytic subunit alpha (EC 3.1.3.16) (CAM-PRP catalytic subunit) (Calcineurin A alpha) (Calmodulin-dependent calcineurin A subunit alpha isoform) (CNA alpha) (Serine/threonine-protein phosphatase 2B catalytic subunit alpha isoform)</t>
  </si>
  <si>
    <t>PPP3CA CALNA CNA</t>
  </si>
  <si>
    <t>sp|P16435|NCPR_HUMAN</t>
  </si>
  <si>
    <t>NCPR_HUMAN</t>
  </si>
  <si>
    <t>NADPH--cytochrome P450 reductase (CPR) (P450R) (EC 1.6.2.4)</t>
  </si>
  <si>
    <t>POR CYPOR</t>
  </si>
  <si>
    <t>sp|P16520|GBB3_HUMAN</t>
  </si>
  <si>
    <t>GBB3_HUMAN</t>
  </si>
  <si>
    <t>Guanine nucleotide-binding protein G(I)/G(S)/G(T) subunit beta-3 (Transducin beta chain 3)</t>
  </si>
  <si>
    <t>GNB3</t>
  </si>
  <si>
    <t>sp|P62873|GBB1_HUMAN</t>
  </si>
  <si>
    <t>GBB1_HUMAN</t>
  </si>
  <si>
    <t>Guanine nucleotide-binding protein G(I)/G(S)/G(T) subunit beta-1 (Transducin beta chain 1)</t>
  </si>
  <si>
    <t>GNB1</t>
  </si>
  <si>
    <t>sp|P62879|GBB2_HUMAN</t>
  </si>
  <si>
    <t>GBB2_HUMAN</t>
  </si>
  <si>
    <t>Guanine nucleotide-binding protein G(I)/G(S)/G(T) subunit beta-2 (G protein subunit beta-2) (Transducin beta chain 2)</t>
  </si>
  <si>
    <t>GNB2</t>
  </si>
  <si>
    <t>sp|Q9HAV0|GBB4_HUMAN</t>
  </si>
  <si>
    <t>GBB4_HUMAN</t>
  </si>
  <si>
    <t>Guanine nucleotide-binding protein subunit beta-4 (Transducin beta chain 4)</t>
  </si>
  <si>
    <t>GNB4</t>
  </si>
  <si>
    <t>sp|P16671|CD36_HUMAN</t>
  </si>
  <si>
    <t>CD36_HUMAN</t>
  </si>
  <si>
    <t>Platelet glycoprotein 4 (Fatty acid translocase) (FAT) (Glycoprotein IIIb) (GPIIIB) (Leukocyte differentiation antigen CD36) (PAS IV) (PAS-4) (Platelet collagen receptor) (Platelet glycoprotein IV) (GPIV) (Thrombospondin receptor) (CD antigen CD36)</t>
  </si>
  <si>
    <t>CD36 GP3B GP4</t>
  </si>
  <si>
    <t>sp|P16989|YBOX3_HUMAN</t>
  </si>
  <si>
    <t>YBOX3_HUMAN</t>
  </si>
  <si>
    <t>Y-box-binding protein 3 (Cold shock domain-containing protein A) (DNA-binding protein A) (Single-strand DNA-binding protein NF-GMB)</t>
  </si>
  <si>
    <t>YBX3 CSDA DBPA</t>
  </si>
  <si>
    <t>sp|P67809|YBOX1_HUMAN</t>
  </si>
  <si>
    <t>YBOX1_HUMAN</t>
  </si>
  <si>
    <t>Y-box-binding protein 1 (YB-1) (CCAAT-binding transcription factor I subunit A) (CBF-A) (DNA-binding protein B) (DBPB) (Enhancer factor I subunit A) (EFI-A) (Nuclease-sensitive element-binding protein 1) (Y-box transcription factor)</t>
  </si>
  <si>
    <t>YBX1 NSEP1 YB1</t>
  </si>
  <si>
    <t>sp|Q9Y2T7|YBOX2_HUMAN</t>
  </si>
  <si>
    <t>YBOX2_HUMAN</t>
  </si>
  <si>
    <t>Y-box-binding protein 2 (Contrin) (DNA-binding protein C) (Dbpc) (Germ cell-specific Y-box-binding protein) (MSY2 homolog)</t>
  </si>
  <si>
    <t>YBX2 CSDA3 MSY2</t>
  </si>
  <si>
    <t>sp|P17174|AATC_HUMAN</t>
  </si>
  <si>
    <t>AATC_HUMAN</t>
  </si>
  <si>
    <t>Aspartate aminotransferase, cytoplasmic (cAspAT) (EC 2.6.1.1) (EC 2.6.1.3) (Cysteine aminotransferase, cytoplasmic) (Cysteine transaminase, cytoplasmic) (cCAT) (Glutamate oxaloacetate transaminase 1) (Transaminase A)</t>
  </si>
  <si>
    <t>GOT1</t>
  </si>
  <si>
    <t>sp|P17612|KAPCA_HUMAN</t>
  </si>
  <si>
    <t>KAPCA_HUMAN</t>
  </si>
  <si>
    <t>cAMP-dependent protein kinase catalytic subunit alpha (PKA C-alpha) (EC 2.7.11.11)</t>
  </si>
  <si>
    <t>PRKACA PKACA</t>
  </si>
  <si>
    <t>sp|P17655|CAN2_HUMAN</t>
  </si>
  <si>
    <t>CAN2_HUMAN</t>
  </si>
  <si>
    <t>Calpain-2 catalytic subunit (EC 3.4.22.53) (Calcium-activated neutral proteinase 2) (CANP 2) (Calpain M-type) (Calpain large polypeptide L2) (Calpain-2 large subunit) (Millimolar-calpain) (M-calpain)</t>
  </si>
  <si>
    <t>CAPN2 CANPL2</t>
  </si>
  <si>
    <t>sp|P17931|LEG3_HUMAN</t>
  </si>
  <si>
    <t>LEG3_HUMAN</t>
  </si>
  <si>
    <t>Galectin-3 (Gal-3) (35 kDa lectin) (Carbohydrate-binding protein 35) (CBP 35) (Galactose-specific lectin 3) (Galactoside-binding protein) (GALBP) (IgE-binding protein) (L-31) (Laminin-binding protein) (Lectin L-29) (Mac-2 antigen)</t>
  </si>
  <si>
    <t>LGALS3 MAC2</t>
  </si>
  <si>
    <t>sp|P17980|PRS6A_HUMAN</t>
  </si>
  <si>
    <t>PRS6A_HUMAN</t>
  </si>
  <si>
    <t>26S proteasome regulatory subunit 6A (26S proteasome AAA-ATPase subunit RPT5) (Proteasome 26S subunit ATPase 3) (Proteasome subunit P50) (Tat-binding protein 1) (TBP-1)</t>
  </si>
  <si>
    <t>PSMC3 TBP1</t>
  </si>
  <si>
    <t>sp|P17987|TCPA_HUMAN</t>
  </si>
  <si>
    <t>TCPA_HUMAN</t>
  </si>
  <si>
    <t>T-complex protein 1 subunit alpha (TCP-1-alpha) (CCT-alpha)</t>
  </si>
  <si>
    <t>TCP1 CCT1 CCTA</t>
  </si>
  <si>
    <t>sp|P18031|PTN1_HUMAN</t>
  </si>
  <si>
    <t>PTN1_HUMAN</t>
  </si>
  <si>
    <t>Tyrosine-protein phosphatase non-receptor type 1 (EC 3.1.3.48) (Protein-tyrosine phosphatase 1B) (PTP-1B)</t>
  </si>
  <si>
    <t>PTPN1 PTP1B</t>
  </si>
  <si>
    <t>sp|P18077|RL35A_HUMAN</t>
  </si>
  <si>
    <t>RL35A_HUMAN</t>
  </si>
  <si>
    <t>Large ribosomal subunit protein eL33 (60S ribosomal protein L35a) (Cell growth-inhibiting gene 33 protein)</t>
  </si>
  <si>
    <t>RPL35A GIG33</t>
  </si>
  <si>
    <t>sp|P18085|ARF4_HUMAN</t>
  </si>
  <si>
    <t>ARF4_HUMAN</t>
  </si>
  <si>
    <t>ADP-ribosylation factor 4</t>
  </si>
  <si>
    <t>ARF4 ARF2</t>
  </si>
  <si>
    <t>sp|P61204|ARF3_HUMAN</t>
  </si>
  <si>
    <t>ARF3_HUMAN</t>
  </si>
  <si>
    <t>ADP-ribosylation factor 3</t>
  </si>
  <si>
    <t>ARF3</t>
  </si>
  <si>
    <t>sp|P84077|ARF1_HUMAN</t>
  </si>
  <si>
    <t>ARF1_HUMAN</t>
  </si>
  <si>
    <t>ADP-ribosylation factor 1 (EC 3.6.5.2)</t>
  </si>
  <si>
    <t>ARF1</t>
  </si>
  <si>
    <t>sp|P84085|ARF5_HUMAN</t>
  </si>
  <si>
    <t>ARF5_HUMAN</t>
  </si>
  <si>
    <t>ADP-ribosylation factor 5</t>
  </si>
  <si>
    <t>ARF5</t>
  </si>
  <si>
    <t>sp|P18124|RL7_HUMAN</t>
  </si>
  <si>
    <t>RL7_HUMAN</t>
  </si>
  <si>
    <t>Large ribosomal subunit protein uL30 (60S ribosomal protein L7)</t>
  </si>
  <si>
    <t>RPL7</t>
  </si>
  <si>
    <t>sp|P18206|VINC_HUMAN</t>
  </si>
  <si>
    <t>VINC_HUMAN</t>
  </si>
  <si>
    <t>Vinculin (Metavinculin) (MV)</t>
  </si>
  <si>
    <t>VCL</t>
  </si>
  <si>
    <t>sp|P18583|SON_HUMAN</t>
  </si>
  <si>
    <t>SON_HUMAN</t>
  </si>
  <si>
    <t>Protein SON (Bax antagonist selected in saccharomyces 1) (BASS1) (Negative regulatory element-binding protein) (NRE-binding protein) (Protein DBP-5) (SON3)</t>
  </si>
  <si>
    <t>SON C21orf50 DBP5 KIAA1019 NREBP HSPC310 HSPC312</t>
  </si>
  <si>
    <t>sp|P18621|RL17_HUMAN</t>
  </si>
  <si>
    <t>RL17_HUMAN</t>
  </si>
  <si>
    <t>Large ribosomal subunit protein uL22 (60S ribosomal protein L17) (60S ribosomal protein L23) (PD-1)</t>
  </si>
  <si>
    <t>RPL17</t>
  </si>
  <si>
    <t>sp|P18754|RCC1_HUMAN</t>
  </si>
  <si>
    <t>RCC1_HUMAN</t>
  </si>
  <si>
    <t>Regulator of chromosome condensation (Cell cycle regulatory protein) (Chromosome condensation protein 1)</t>
  </si>
  <si>
    <t>RCC1 CHC1</t>
  </si>
  <si>
    <t>sp|P18827|SDC1_HUMAN</t>
  </si>
  <si>
    <t>SDC1_HUMAN</t>
  </si>
  <si>
    <t>Syndecan-1 (SYND1) (CD antigen CD138)</t>
  </si>
  <si>
    <t>SDC1 SDC</t>
  </si>
  <si>
    <t>sp|P19338|NUCL_HUMAN</t>
  </si>
  <si>
    <t>NUCL_HUMAN</t>
  </si>
  <si>
    <t>Nucleolin (Protein C23)</t>
  </si>
  <si>
    <t>NCL</t>
  </si>
  <si>
    <t>sp|P19367|HXK1_HUMAN</t>
  </si>
  <si>
    <t>HXK1_HUMAN</t>
  </si>
  <si>
    <t>Hexokinase-1 (EC 2.7.1.1) (Brain form hexokinase) (Hexokinase type I) (HK I) (Hexokinase-A)</t>
  </si>
  <si>
    <t>HK1</t>
  </si>
  <si>
    <t>sp|P52789|HXK2_HUMAN</t>
  </si>
  <si>
    <t>HXK2_HUMAN</t>
  </si>
  <si>
    <t>Hexokinase-2 (EC 2.7.1.1) (Hexokinase type II) (HK II) (Hexokinase-B) (Muscle form hexokinase)</t>
  </si>
  <si>
    <t>HK2</t>
  </si>
  <si>
    <t>sp|P19784|CSK22_HUMAN</t>
  </si>
  <si>
    <t>CSK22_HUMAN</t>
  </si>
  <si>
    <t>Casein kinase II subunit alpha' (CK II alpha') (EC 2.7.11.1)</t>
  </si>
  <si>
    <t>CSNK2A2 CK2A2</t>
  </si>
  <si>
    <t>sp|P19827|ITIH1_HUMAN</t>
  </si>
  <si>
    <t>ITIH1_HUMAN</t>
  </si>
  <si>
    <t>Inter-alpha-trypsin inhibitor heavy chain H1 (ITI heavy chain H1) (ITI-HC1) (Inter-alpha-inhibitor heavy chain 1) (Inter-alpha-trypsin inhibitor complex component III) (Serum-derived hyaluronan-associated protein) (SHAP)</t>
  </si>
  <si>
    <t>ITIH1 IGHEP1</t>
  </si>
  <si>
    <t>sp|P19971|TYPH_HUMAN</t>
  </si>
  <si>
    <t>TYPH_HUMAN</t>
  </si>
  <si>
    <t>Thymidine phosphorylase (TP) (EC 2.4.2.4) (Gliostatin) (Platelet-derived endothelial cell growth factor) (PD-ECGF) (TdRPase)</t>
  </si>
  <si>
    <t>TYMP ECGF1</t>
  </si>
  <si>
    <t>sp|P20020|AT2B1_HUMAN</t>
  </si>
  <si>
    <t>AT2B1_HUMAN</t>
  </si>
  <si>
    <t>Plasma membrane calcium-transporting ATPase 1 (EC 7.2.2.10) (Plasma membrane calcium ATPase isoform 1) (PMCA1) (Plasma membrane calcium pump isoform 1)</t>
  </si>
  <si>
    <t>ATP2B1 PMCA1</t>
  </si>
  <si>
    <t>sp|P23634|AT2B4_HUMAN</t>
  </si>
  <si>
    <t>AT2B4_HUMAN</t>
  </si>
  <si>
    <t>Plasma membrane calcium-transporting ATPase 4 (PMCA4) (EC 7.2.2.10) (Matrix-remodeling-associated protein 1) (Plasma membrane calcium ATPase isoform 4) (Plasma membrane calcium pump isoform 4)</t>
  </si>
  <si>
    <t>ATP2B4 ATP2B2 MXRA1</t>
  </si>
  <si>
    <t>sp|Q01814|AT2B2_HUMAN</t>
  </si>
  <si>
    <t>AT2B2_HUMAN</t>
  </si>
  <si>
    <t>Plasma membrane calcium-transporting ATPase 2 (PMCA2) (EC 7.2.2.10) (Plasma membrane calcium ATPase isoform 2) (Plasma membrane calcium pump isoform 2)</t>
  </si>
  <si>
    <t>ATP2B2 PMCA2</t>
  </si>
  <si>
    <t>sp|Q16720|AT2B3_HUMAN</t>
  </si>
  <si>
    <t>AT2B3_HUMAN</t>
  </si>
  <si>
    <t>Plasma membrane calcium-transporting ATPase 3 (PMCA3) (EC 7.2.2.10) (Plasma membrane calcium ATPase isoform 3) (Plasma membrane calcium pump isoform 3)</t>
  </si>
  <si>
    <t>ATP2B3</t>
  </si>
  <si>
    <t>sp|P20042|IF2B_HUMAN</t>
  </si>
  <si>
    <t>IF2B_HUMAN</t>
  </si>
  <si>
    <t>Eukaryotic translation initiation factor 2 subunit 2 (Eukaryotic translation initiation factor 2 subunit beta) (eIF2-beta)</t>
  </si>
  <si>
    <t>EIF2S2 EIF2B</t>
  </si>
  <si>
    <t>sp|P20073|ANXA7_HUMAN</t>
  </si>
  <si>
    <t>ANXA7_HUMAN</t>
  </si>
  <si>
    <t>Annexin A7 (Annexin VII) (Annexin-7) (Synexin)</t>
  </si>
  <si>
    <t>ANXA7 ANX7 SNX OK/SW-cl.95</t>
  </si>
  <si>
    <t>sp|P20292|AL5AP_HUMAN</t>
  </si>
  <si>
    <t>AL5AP_HUMAN</t>
  </si>
  <si>
    <t>Arachidonate 5-lipoxygenase-activating protein (FLAP) (MK-886-binding protein)</t>
  </si>
  <si>
    <t>ALOX5AP FLAP</t>
  </si>
  <si>
    <t>sp|P20339|RAB5A_HUMAN</t>
  </si>
  <si>
    <t>RAB5A_HUMAN</t>
  </si>
  <si>
    <t>Ras-related protein Rab-5A (EC 3.6.5.2)</t>
  </si>
  <si>
    <t>RAB5A RAB5</t>
  </si>
  <si>
    <t>sp|P51148|RAB5C_HUMAN</t>
  </si>
  <si>
    <t>RAB5C_HUMAN</t>
  </si>
  <si>
    <t>Ras-related protein Rab-5C (EC 3.6.5.2) (L1880) (RAB5L)</t>
  </si>
  <si>
    <t>RAB5C RABL</t>
  </si>
  <si>
    <t>sp|P61020|RAB5B_HUMAN</t>
  </si>
  <si>
    <t>RAB5B_HUMAN</t>
  </si>
  <si>
    <t>Ras-related protein Rab-5B (EC 3.6.5.2)</t>
  </si>
  <si>
    <t>RAB5B</t>
  </si>
  <si>
    <t>sp|Q53S08|RAB6D_HUMAN</t>
  </si>
  <si>
    <t>RAB6D_HUMAN</t>
  </si>
  <si>
    <t>Ras-related protein Rab-6D (Rab6-like protein WTH3DI)</t>
  </si>
  <si>
    <t>RAB6D WTH3DI</t>
  </si>
  <si>
    <t>sp|P20618|PSB1_HUMAN</t>
  </si>
  <si>
    <t>PSB1_HUMAN</t>
  </si>
  <si>
    <t>Proteasome subunit beta type-1 (Macropain subunit C5) (Multicatalytic endopeptidase complex subunit C5) (Proteasome component C5) (Proteasome gamma chain)</t>
  </si>
  <si>
    <t>PSMB1 PSC5</t>
  </si>
  <si>
    <t>sp|P20645|MPRD_HUMAN</t>
  </si>
  <si>
    <t>MPRD_HUMAN</t>
  </si>
  <si>
    <t>Cation-dependent mannose-6-phosphate receptor (CD Man-6-P receptor) (CD-MPR) (46 kDa mannose 6-phosphate receptor) (MPR 46)</t>
  </si>
  <si>
    <t>M6PR MPR46 MPRD</t>
  </si>
  <si>
    <t>sp|P20674|COX5A_HUMAN</t>
  </si>
  <si>
    <t>COX5A_HUMAN</t>
  </si>
  <si>
    <t>Cytochrome c oxidase subunit 5A, mitochondrial (Cytochrome c oxidase polypeptide Va)</t>
  </si>
  <si>
    <t>COX5A</t>
  </si>
  <si>
    <t>sp|P20774|MIME_HUMAN</t>
  </si>
  <si>
    <t>MIME_HUMAN</t>
  </si>
  <si>
    <t>Mimecan (Osteoglycin) (Osteoinductive factor) (OIF)</t>
  </si>
  <si>
    <t>OGN OIF SLRR3A</t>
  </si>
  <si>
    <t>sp|P20810|ICAL_HUMAN</t>
  </si>
  <si>
    <t>ICAL_HUMAN</t>
  </si>
  <si>
    <t>Calpastatin (Calpain inhibitor) (Sperm BS-17 component)</t>
  </si>
  <si>
    <t>CAST</t>
  </si>
  <si>
    <t>sp|P20930|FILA_HUMAN</t>
  </si>
  <si>
    <t>FILA_HUMAN</t>
  </si>
  <si>
    <t>Filaggrin</t>
  </si>
  <si>
    <t>FLG</t>
  </si>
  <si>
    <t>sp|P20936|RASA1_HUMAN</t>
  </si>
  <si>
    <t>RASA1_HUMAN</t>
  </si>
  <si>
    <t>Ras GTPase-activating protein 1 (GAP) (GTPase-activating protein) (RasGAP) (Ras p21 protein activator) (p120GAP)</t>
  </si>
  <si>
    <t>RASA1 GAP RASA</t>
  </si>
  <si>
    <t>sp|P21128|ENDOU_HUMAN</t>
  </si>
  <si>
    <t>ENDOU_HUMAN</t>
  </si>
  <si>
    <t>Uridylate-specific endoribonuclease (EC 4.6.1.-) (Placental protein 11) (PP11) (Protein endoU)</t>
  </si>
  <si>
    <t>ENDOU</t>
  </si>
  <si>
    <t>sp|P21281|VATB2_HUMAN</t>
  </si>
  <si>
    <t>VATB2_HUMAN</t>
  </si>
  <si>
    <t>V-type proton ATPase subunit B, brain isoform (V-ATPase subunit B 2) (Endomembrane proton pump 58 kDa subunit) (HO57) (Vacuolar proton pump subunit B 2)</t>
  </si>
  <si>
    <t>ATP6V1B2 ATP6B2 VPP3</t>
  </si>
  <si>
    <t>sp|P21291|CSRP1_HUMAN</t>
  </si>
  <si>
    <t>CSRP1_HUMAN</t>
  </si>
  <si>
    <t>Cysteine and glycine-rich protein 1 (Cysteine-rich protein 1) (CRP) (CRP1) (Epididymis luminal protein 141) (HEL-141)</t>
  </si>
  <si>
    <t>CSRP1 CSRP CYRP</t>
  </si>
  <si>
    <t>sp|P21397|AOFA_HUMAN</t>
  </si>
  <si>
    <t>AOFA_HUMAN</t>
  </si>
  <si>
    <t>Amine oxidase [flavin-containing] A (EC 1.4.3.21) (EC 1.4.3.4) (Monoamine oxidase type A) (MAO-A)</t>
  </si>
  <si>
    <t>MAOA</t>
  </si>
  <si>
    <t>sp|P27338|AOFB_HUMAN</t>
  </si>
  <si>
    <t>AOFB_HUMAN</t>
  </si>
  <si>
    <t>Amine oxidase [flavin-containing] B (EC 1.4.3.21) (EC 1.4.3.4) (Monoamine oxidase type B) (MAO-B)</t>
  </si>
  <si>
    <t>MAOB</t>
  </si>
  <si>
    <t>sp|P21399|ACOHC_HUMAN</t>
  </si>
  <si>
    <t>ACOHC_HUMAN</t>
  </si>
  <si>
    <t>Cytoplasmic aconitate hydratase (Aconitase) (EC 4.2.1.3) (Citrate hydro-lyase) (Ferritin repressor protein) (Iron regulatory protein 1) (IRP1) (Iron-responsive element-binding protein 1) (IRE-BP 1)</t>
  </si>
  <si>
    <t>ACO1 IREB1</t>
  </si>
  <si>
    <t>sp|P21695|GPDA_HUMAN</t>
  </si>
  <si>
    <t>GPDA_HUMAN</t>
  </si>
  <si>
    <t>Glycerol-3-phosphate dehydrogenase [NAD(+)], cytoplasmic (GPD-C) (GPDH-C) (EC 1.1.1.8)</t>
  </si>
  <si>
    <t>GPD1</t>
  </si>
  <si>
    <t>sp|Q14957|NMDE3_HUMAN</t>
  </si>
  <si>
    <t>NMDE3_HUMAN</t>
  </si>
  <si>
    <t>Glutamate receptor ionotropic, NMDA 2C (GluN2C) (Glutamate [NMDA] receptor subunit epsilon-3) (N-methyl D-aspartate receptor subtype 2C) (NMDAR2C) (NR2C)</t>
  </si>
  <si>
    <t>GRIN2C NMDAR2C</t>
  </si>
  <si>
    <t>sp|Q8N335|GPD1L_HUMAN</t>
  </si>
  <si>
    <t>GPD1L_HUMAN</t>
  </si>
  <si>
    <t>Glycerol-3-phosphate dehydrogenase 1-like protein (GPD1-L) (EC 1.1.1.8)</t>
  </si>
  <si>
    <t>GPD1L KIAA0089</t>
  </si>
  <si>
    <t>sp|P21796|VDAC1_HUMAN</t>
  </si>
  <si>
    <t>VDAC1_HUMAN</t>
  </si>
  <si>
    <t>Voltage-dependent anion-selective channel protein 1 (VDAC-1) (hVDAC1) (Outer mitochondrial membrane protein porin 1) (Plasmalemmal porin) (Porin 31HL) (Porin 31HM)</t>
  </si>
  <si>
    <t>VDAC1 VDAC</t>
  </si>
  <si>
    <t>sp|P21810|PGS1_HUMAN</t>
  </si>
  <si>
    <t>PGS1_HUMAN</t>
  </si>
  <si>
    <t>Biglycan (Bone/cartilage proteoglycan I) (PG-S1)</t>
  </si>
  <si>
    <t>BGN SLRR1A</t>
  </si>
  <si>
    <t>sp|P21912|SDHB_HUMAN</t>
  </si>
  <si>
    <t>SDHB_HUMAN</t>
  </si>
  <si>
    <t>Succinate dehydrogenase [ubiquinone] iron-sulfur subunit, mitochondrial (EC 1.3.5.1) (Iron-sulfur subunit of complex II) (Ip)</t>
  </si>
  <si>
    <t>SDHB SDH SDH1</t>
  </si>
  <si>
    <t>sp|P21980|TGM2_HUMAN</t>
  </si>
  <si>
    <t>TGM2_HUMAN</t>
  </si>
  <si>
    <t>Protein-glutamine gamma-glutamyltransferase 2 (EC 2.3.2.13) (Erythrocyte transglutaminase) (Heart G alpha(h)) (hhG alpha(h)) (Isopeptidase TGM2) (EC 3.4.-.-) (Protein G alpha(h)) (G(h)) (Protein-glutamine deamidase TGM2) (EC 3.5.1.44) (Protein-glutamine dopaminyltransferase TGM2) (EC 2.3.1.-) (Protein-glutamine histaminyltransferase TGM2) (EC 2.3.1.-) (Protein-glutamine noradrenalinyltransferase TGM2) (EC 2.3.1.-) (Protein-glutamine serotonyltransferase TGM2) (EC 2.3.1.-) (Tissue transglutaminase) (tTG) (tTgase) (Transglutaminase C) (TG(C)) (TGC) (TGase C) (Transglutaminase H) (TGase H) (Transglutaminase II) (TGase II) (Transglutaminase-2) (TG2) (TGase-2) (hTG2)</t>
  </si>
  <si>
    <t>TGM2</t>
  </si>
  <si>
    <t>sp|P49221|TGM4_HUMAN</t>
  </si>
  <si>
    <t>TGM4_HUMAN</t>
  </si>
  <si>
    <t>Protein-glutamine gamma-glutamyltransferase 4 (EC 2.3.2.13) (Fibrinoligase) (Prostate transglutaminase) (Prostate-specific transglutaminase) (Transglutaminase P) (TG(P)) (TGP) (TGase P) (Transglutaminase-4) (TGase-4)</t>
  </si>
  <si>
    <t>TGM4</t>
  </si>
  <si>
    <t>sp|P22059|OSBP1_HUMAN</t>
  </si>
  <si>
    <t>OSBP1_HUMAN</t>
  </si>
  <si>
    <t>Oxysterol-binding protein 1</t>
  </si>
  <si>
    <t>OSBP OSBP1</t>
  </si>
  <si>
    <t>sp|P22061|PIMT_HUMAN</t>
  </si>
  <si>
    <t>PIMT_HUMAN</t>
  </si>
  <si>
    <t>Protein-L-isoaspartate(D-aspartate) O-methyltransferase (PIMT) (EC 2.1.1.77) (L-isoaspartyl protein carboxyl methyltransferase) (Protein L-isoaspartyl/D-aspartyl methyltransferase) (Protein-beta-aspartate methyltransferase)</t>
  </si>
  <si>
    <t>PCMT1</t>
  </si>
  <si>
    <t>sp|P22090|RS4Y1_HUMAN</t>
  </si>
  <si>
    <t>RS4Y1_HUMAN</t>
  </si>
  <si>
    <t>Small ribosomal subunit protein eS4, Y isoform 1 (40S ribosomal protein S4)</t>
  </si>
  <si>
    <t>RPS4Y1 RPS4Y PRO2646</t>
  </si>
  <si>
    <t>sp|P62701|RS4X_HUMAN</t>
  </si>
  <si>
    <t>RS4X_HUMAN</t>
  </si>
  <si>
    <t>Small ribosomal subunit protein eS4, X isoform (40S ribosomal protein S4) (SCR10) (Single copy abundant mRNA protein)</t>
  </si>
  <si>
    <t>RPS4X CCG2 RPS4 SCAR</t>
  </si>
  <si>
    <t>sp|Q8TD47|RS4Y2_HUMAN</t>
  </si>
  <si>
    <t>RS4Y2_HUMAN</t>
  </si>
  <si>
    <t>Small ribosomal subunit protein eS4, Y isoform 2 (40S ribosomal protein S4, Y isoform 2)</t>
  </si>
  <si>
    <t>RPS4Y2 RPS4Y2P</t>
  </si>
  <si>
    <t>sp|P22105|TENX_HUMAN</t>
  </si>
  <si>
    <t>TENX_HUMAN</t>
  </si>
  <si>
    <t>Tenascin-X (TN-X) (Hexabrachion-like protein)</t>
  </si>
  <si>
    <t>TNXB HXBL TNX TNXB1 TNXB2 XB</t>
  </si>
  <si>
    <t>sp|Q16473|TENXA_HUMAN</t>
  </si>
  <si>
    <t>TENXA_HUMAN</t>
  </si>
  <si>
    <t>Putative tenascin-XA (TN-XA)</t>
  </si>
  <si>
    <t>TNXA XA</t>
  </si>
  <si>
    <t>sp|P22314|UBA1_HUMAN</t>
  </si>
  <si>
    <t>UBA1_HUMAN</t>
  </si>
  <si>
    <t>Ubiquitin-like modifier-activating enzyme 1 (EC 6.2.1.45) (Protein A1S9) (Ubiquitin-activating enzyme E1)</t>
  </si>
  <si>
    <t>UBA1 A1S9T UBE1</t>
  </si>
  <si>
    <t>sp|P22413|ENPP1_HUMAN</t>
  </si>
  <si>
    <t>ENPP1_HUMAN</t>
  </si>
  <si>
    <t>Ectonucleotide pyrophosphatase/phosphodiesterase family member 1 (E-NPP 1) (Membrane component chromosome 6 surface marker 1) (Phosphodiesterase I/nucleotide pyrophosphatase 1) (Plasma-cell membrane glycoprotein PC-1) [Cleaved into: Ectonucleotide pyrophosphatase/phosphodiesterase family member 1, secreted form] [Includes: Alkaline phosphodiesterase I (EC 3.1.4.1); Nucleotide pyrophosphatase (NPPase) (EC 3.6.1.9) (Nucleotide diphosphatase)]</t>
  </si>
  <si>
    <t>ENPP1 M6S1 NPPS PC1 PDNP1</t>
  </si>
  <si>
    <t>sp|P22612|KAPCG_HUMAN</t>
  </si>
  <si>
    <t>KAPCG_HUMAN</t>
  </si>
  <si>
    <t>cAMP-dependent protein kinase catalytic subunit gamma (PKA C-gamma) (EC 2.7.11.11)</t>
  </si>
  <si>
    <t>PRKACG</t>
  </si>
  <si>
    <t>sp|P22694|KAPCB_HUMAN</t>
  </si>
  <si>
    <t>KAPCB_HUMAN</t>
  </si>
  <si>
    <t>cAMP-dependent protein kinase catalytic subunit beta (PKA C-beta) (EC 2.7.11.11)</t>
  </si>
  <si>
    <t>PRKACB</t>
  </si>
  <si>
    <t>sp|P22695|QCR2_HUMAN</t>
  </si>
  <si>
    <t>QCR2_HUMAN</t>
  </si>
  <si>
    <t>Cytochrome b-c1 complex subunit 2, mitochondrial (Complex III subunit 2) (Core protein II) (Ubiquinol-cytochrome-c reductase complex core protein 2)</t>
  </si>
  <si>
    <t>UQCRC2</t>
  </si>
  <si>
    <t>sp|P22897|MRC1_HUMAN</t>
  </si>
  <si>
    <t>MRC1_HUMAN</t>
  </si>
  <si>
    <t>Macrophage mannose receptor 1 (MMR) (C-type lectin domain family 13 member D) (C-type lectin domain family 13 member D-like) (Human mannose receptor) (hMR) (Macrophage mannose receptor 1-like protein 1) (CD antigen CD206)</t>
  </si>
  <si>
    <t>MRC1 CLEC13D CLEC13DL MRC1L1</t>
  </si>
  <si>
    <t>sp|P23229|ITA6_HUMAN</t>
  </si>
  <si>
    <t>ITA6_HUMAN</t>
  </si>
  <si>
    <t>Integrin alpha-6 (CD49 antigen-like family member F) (VLA-6) (CD antigen CD49f) [Cleaved into: Integrin alpha-6 heavy chain; Integrin alpha-6 light chain; Processed integrin alpha-6 (Alpha6p)]</t>
  </si>
  <si>
    <t>ITGA6</t>
  </si>
  <si>
    <t>sp|P23246|SFPQ_HUMAN</t>
  </si>
  <si>
    <t>SFPQ_HUMAN</t>
  </si>
  <si>
    <t>Splicing factor, proline- and glutamine-rich (100 kDa DNA-pairing protein) (hPOMp100) (DNA-binding p52/p100 complex, 100 kDa subunit) (Polypyrimidine tract-binding protein-associated-splicing factor) (PSF) (PTB-associated-splicing factor)</t>
  </si>
  <si>
    <t>SFPQ PSF</t>
  </si>
  <si>
    <t>sp|Q15233|NONO_HUMAN</t>
  </si>
  <si>
    <t>NONO_HUMAN</t>
  </si>
  <si>
    <t>Non-POU domain-containing octamer-binding protein (NonO protein) (54 kDa nuclear RNA- and DNA-binding protein) (p54(nrb)) (p54nrb) (55 kDa nuclear protein) (NMT55) (DNA-binding p52/p100 complex, 52 kDa subunit)</t>
  </si>
  <si>
    <t>NONO NRB54</t>
  </si>
  <si>
    <t>sp|P23284|PPIB_HUMAN</t>
  </si>
  <si>
    <t>PPIB_HUMAN</t>
  </si>
  <si>
    <t>Peptidyl-prolyl cis-trans isomerase B (PPIase B) (EC 5.2.1.8) (CYP-S1) (Cyclophilin B) (Rotamase B) (S-cyclophilin) (SCYLP)</t>
  </si>
  <si>
    <t>PPIB CYPB</t>
  </si>
  <si>
    <t>sp|P23381|SYWC_HUMAN</t>
  </si>
  <si>
    <t>SYWC_HUMAN</t>
  </si>
  <si>
    <t>Tryptophan--tRNA ligase, cytoplasmic (EC 6.1.1.2) (Interferon-induced protein 53) (IFP53) (Tryptophanyl-tRNA synthetase) (TrpRS) (hWRS) [Cleaved into: T1-TrpRS; T2-TrpRS]</t>
  </si>
  <si>
    <t>WARS1 IFI53 WARS WRS</t>
  </si>
  <si>
    <t>sp|P23396|RS3_HUMAN</t>
  </si>
  <si>
    <t>RS3_HUMAN</t>
  </si>
  <si>
    <t>Small ribosomal subunit protein uS3 (40S ribosomal protein S3) (EC 4.2.99.18)</t>
  </si>
  <si>
    <t>RPS3 OK/SW-cl.26</t>
  </si>
  <si>
    <t>sp|P23526|SAHH_HUMAN</t>
  </si>
  <si>
    <t>SAHH_HUMAN</t>
  </si>
  <si>
    <t>Adenosylhomocysteinase (AdoHcyase) (EC 3.13.2.1) (S-adenosyl-L-homocysteine hydrolase)</t>
  </si>
  <si>
    <t>AHCY SAHH</t>
  </si>
  <si>
    <t>sp|P23528|COF1_HUMAN</t>
  </si>
  <si>
    <t>COF1_HUMAN</t>
  </si>
  <si>
    <t>Cofilin-1 (18 kDa phosphoprotein) (p18) (Cofilin, non-muscle isoform)</t>
  </si>
  <si>
    <t>CFL1 CFL</t>
  </si>
  <si>
    <t>sp|Q9Y281|COF2_HUMAN</t>
  </si>
  <si>
    <t>COF2_HUMAN</t>
  </si>
  <si>
    <t>Cofilin-2 (Cofilin, muscle isoform)</t>
  </si>
  <si>
    <t>CFL2</t>
  </si>
  <si>
    <t>sp|P23588|IF4B_HUMAN</t>
  </si>
  <si>
    <t>IF4B_HUMAN</t>
  </si>
  <si>
    <t>Eukaryotic translation initiation factor 4B (eIF-4B)</t>
  </si>
  <si>
    <t>EIF4B</t>
  </si>
  <si>
    <t>sp|P23786|CPT2_HUMAN</t>
  </si>
  <si>
    <t>CPT2_HUMAN</t>
  </si>
  <si>
    <t>Carnitine O-palmitoyltransferase 2, mitochondrial (EC 2.3.1.21) (Carnitine palmitoyltransferase II) (CPT II)</t>
  </si>
  <si>
    <t>CPT2 CPT1</t>
  </si>
  <si>
    <t>sp|P24043|LAMA2_HUMAN</t>
  </si>
  <si>
    <t>LAMA2_HUMAN</t>
  </si>
  <si>
    <t>Laminin subunit alpha-2 (Laminin M chain) (Laminin-12 subunit alpha) (Laminin-2 subunit alpha) (Laminin-4 subunit alpha) (Merosin heavy chain)</t>
  </si>
  <si>
    <t>LAMA2 LAMM</t>
  </si>
  <si>
    <t>sp|P25391|LAMA1_HUMAN</t>
  </si>
  <si>
    <t>LAMA1_HUMAN</t>
  </si>
  <si>
    <t>Laminin subunit alpha-1 (Laminin A chain) (Laminin-1 subunit alpha) (Laminin-3 subunit alpha) (S-laminin subunit alpha) (S-LAM alpha)</t>
  </si>
  <si>
    <t>LAMA1 LAMA</t>
  </si>
  <si>
    <t>sp|P24534|EF1B_HUMAN</t>
  </si>
  <si>
    <t>EF1B_HUMAN</t>
  </si>
  <si>
    <t>Elongation factor 1-beta (EF-1-beta)</t>
  </si>
  <si>
    <t>EEF1B2 EEF1B EF1B</t>
  </si>
  <si>
    <t>sp|P24539|AT5F1_HUMAN</t>
  </si>
  <si>
    <t>AT5F1_HUMAN</t>
  </si>
  <si>
    <t>ATP synthase F(0) complex subunit B1, mitochondrial (ATP synthase peripheral stalk-membrane subunit b) (ATP synthase proton-transporting mitochondrial F(0) complex subunit B1) (ATP synthase subunit b) (ATPase subunit b)</t>
  </si>
  <si>
    <t>ATP5PB ATP5F1</t>
  </si>
  <si>
    <t>sp|P24752|THIL_HUMAN</t>
  </si>
  <si>
    <t>THIL_HUMAN</t>
  </si>
  <si>
    <t>Acetyl-CoA acetyltransferase, mitochondrial (EC 2.3.1.9) (Acetoacetyl-CoA thiolase) (T2)</t>
  </si>
  <si>
    <t>ACAT1 ACAT MAT</t>
  </si>
  <si>
    <t>sp|P25311|ZA2G_HUMAN</t>
  </si>
  <si>
    <t>ZA2G_HUMAN</t>
  </si>
  <si>
    <t>Zinc-alpha-2-glycoprotein (Zn-alpha-2-GP) (Zn-alpha-2-glycoprotein)</t>
  </si>
  <si>
    <t>AZGP1 ZAG ZNGP1</t>
  </si>
  <si>
    <t>sp|P25685|DNJB1_HUMAN</t>
  </si>
  <si>
    <t>DNJB1_HUMAN</t>
  </si>
  <si>
    <t>DnaJ homolog subfamily B member 1 (DnaJ protein homolog 1) (Heat shock 40 kDa protein 1) (HSP40) (Heat shock protein 40) (Human DnaJ protein 1) (hDj-1)</t>
  </si>
  <si>
    <t>DNAJB1 DNAJ1 HDJ1 HSPF1</t>
  </si>
  <si>
    <t>sp|P25705|ATPA_HUMAN</t>
  </si>
  <si>
    <t>ATPA_HUMAN</t>
  </si>
  <si>
    <t>ATP synthase subunit alpha, mitochondrial (ATP synthase F1 subunit alpha)</t>
  </si>
  <si>
    <t>ATP5F1A ATP5A ATP5A1 ATP5AL2 ATPM</t>
  </si>
  <si>
    <t>sp|P25786|PSA1_HUMAN</t>
  </si>
  <si>
    <t>PSA1_HUMAN</t>
  </si>
  <si>
    <t>Proteasome subunit alpha type-1 (30 kDa prosomal protein) (PROS-30) (Macropain subunit C2) (Multicatalytic endopeptidase complex subunit C2) (Proteasome component C2) (Proteasome nu chain)</t>
  </si>
  <si>
    <t>PSMA1 HC2 NU PROS30 PSC2</t>
  </si>
  <si>
    <t>sp|P25787|PSA2_HUMAN</t>
  </si>
  <si>
    <t>PSA2_HUMAN</t>
  </si>
  <si>
    <t>Proteasome subunit alpha type-2 (Macropain subunit C3) (Multicatalytic endopeptidase complex subunit C3) (Proteasome component C3)</t>
  </si>
  <si>
    <t>PSMA2 HC3 PSC3</t>
  </si>
  <si>
    <t>sp|P25788|PSA3_HUMAN</t>
  </si>
  <si>
    <t>PSA3_HUMAN</t>
  </si>
  <si>
    <t>Proteasome subunit alpha type-3 (Macropain subunit C8) (Multicatalytic endopeptidase complex subunit C8) (Proteasome component C8)</t>
  </si>
  <si>
    <t>PSMA3 HC8 PSC8</t>
  </si>
  <si>
    <t>sp|P25789|PSA4_HUMAN</t>
  </si>
  <si>
    <t>PSA4_HUMAN</t>
  </si>
  <si>
    <t>Proteasome subunit alpha type-4 (Macropain subunit C9) (Multicatalytic endopeptidase complex subunit C9) (Proteasome component C9) (Proteasome subunit L)</t>
  </si>
  <si>
    <t>PSMA4 HC9 PSC9</t>
  </si>
  <si>
    <t>sp|P25815|S100P_HUMAN</t>
  </si>
  <si>
    <t>S100P_HUMAN</t>
  </si>
  <si>
    <t>Protein S100-P (Migration-inducing gene 9 protein) (MIG9) (Protein S100-E) (S100 calcium-binding protein P)</t>
  </si>
  <si>
    <t>S100P S100E</t>
  </si>
  <si>
    <t>sp|P26232|CTNA2_HUMAN</t>
  </si>
  <si>
    <t>CTNA2_HUMAN</t>
  </si>
  <si>
    <t>Catenin alpha-2 (Alpha N-catenin) (Alpha-catenin-related protein)</t>
  </si>
  <si>
    <t>CTNNA2 CAPR</t>
  </si>
  <si>
    <t>sp|P35221|CTNA1_HUMAN</t>
  </si>
  <si>
    <t>CTNA1_HUMAN</t>
  </si>
  <si>
    <t>Catenin alpha-1 (Alpha E-catenin) (Cadherin-associated protein) (Renal carcinoma antigen NY-REN-13)</t>
  </si>
  <si>
    <t>CTNNA1</t>
  </si>
  <si>
    <t>sp|P26368|U2AF2_HUMAN</t>
  </si>
  <si>
    <t>U2AF2_HUMAN</t>
  </si>
  <si>
    <t>Splicing factor U2AF 65 kDa subunit (U2 auxiliary factor 65 kDa subunit) (hU2AF(65)) (hU2AF65) (U2 snRNP auxiliary factor large subunit)</t>
  </si>
  <si>
    <t>U2AF2 U2AF65</t>
  </si>
  <si>
    <t>sp|P26373|RL13_HUMAN</t>
  </si>
  <si>
    <t>RL13_HUMAN</t>
  </si>
  <si>
    <t>Large ribosomal subunit protein eL13 (60S ribosomal protein L13) (Breast basic conserved protein 1)</t>
  </si>
  <si>
    <t>RPL13 BBC1 OK/SW-cl.46</t>
  </si>
  <si>
    <t>sp|P26447|S10A4_HUMAN</t>
  </si>
  <si>
    <t>S10A4_HUMAN</t>
  </si>
  <si>
    <t>Protein S100-A4 (Calvasculin) (Metastasin) (Placental calcium-binding protein) (Protein Mts1) (S100 calcium-binding protein A4)</t>
  </si>
  <si>
    <t>S100A4 CAPL MTS1</t>
  </si>
  <si>
    <t>sp|P26572|MGAT1_HUMAN</t>
  </si>
  <si>
    <t>MGAT1_HUMAN</t>
  </si>
  <si>
    <t>Alpha-1,3-mannosyl-glycoprotein 2-beta-N-acetylglucosaminyltransferase (EC 2.4.1.101) (N-glycosyl-oligosaccharide-glycoprotein N-acetylglucosaminyltransferase I) (GNT-I) (GlcNAc-T I)</t>
  </si>
  <si>
    <t>MGAT1 GGNT1 GLCT1 GLYT1 MGAT</t>
  </si>
  <si>
    <t>sp|P26640|SYVC_HUMAN</t>
  </si>
  <si>
    <t>SYVC_HUMAN</t>
  </si>
  <si>
    <t>Valine--tRNA ligase (EC 6.1.1.9) (Protein G7a) (Valyl-tRNA synthetase) (ValRS)</t>
  </si>
  <si>
    <t>VARS1 G7A VARS VARS2</t>
  </si>
  <si>
    <t>sp|P26641|EF1G_HUMAN</t>
  </si>
  <si>
    <t>EF1G_HUMAN</t>
  </si>
  <si>
    <t>Elongation factor 1-gamma (EF-1-gamma) (eEF-1B gamma)</t>
  </si>
  <si>
    <t>EEF1G EF1G PRO1608</t>
  </si>
  <si>
    <t>sp|P26885|FKBP2_HUMAN</t>
  </si>
  <si>
    <t>FKBP2_HUMAN</t>
  </si>
  <si>
    <t>Peptidyl-prolyl cis-trans isomerase FKBP2 (PPIase FKBP2) (EC 5.2.1.8) (13 kDa FK506-binding protein) (13 kDa FKBP) (FKBP-13) (FK506-binding protein 2) (FKBP-2) (Immunophilin FKBP13) (Rotamase)</t>
  </si>
  <si>
    <t>FKBP2 FKBP13</t>
  </si>
  <si>
    <t>sp|P27105|STOM_HUMAN</t>
  </si>
  <si>
    <t>STOM_HUMAN</t>
  </si>
  <si>
    <t>Stomatin (Erythrocyte band 7 integral membrane protein) (Erythrocyte membrane protein band 7.2) (Protein 7.2b)</t>
  </si>
  <si>
    <t>STOM BND7 EPB72</t>
  </si>
  <si>
    <t>sp|P27348|1433T_HUMAN</t>
  </si>
  <si>
    <t>1433T_HUMAN</t>
  </si>
  <si>
    <t>14-3-3 protein theta (14-3-3 protein T-cell) (14-3-3 protein tau) (Protein HS1)</t>
  </si>
  <si>
    <t>YWHAQ</t>
  </si>
  <si>
    <t>sp|P31946|1433B_HUMAN</t>
  </si>
  <si>
    <t>1433B_HUMAN</t>
  </si>
  <si>
    <t>14-3-3 protein beta/alpha (Protein 1054) (Protein kinase C inhibitor protein 1) (KCIP-1) [Cleaved into: 14-3-3 protein beta/alpha, N-terminally processed]</t>
  </si>
  <si>
    <t>YWHAB</t>
  </si>
  <si>
    <t>sp|P31947|1433S_HUMAN</t>
  </si>
  <si>
    <t>1433S_HUMAN</t>
  </si>
  <si>
    <t>14-3-3 protein sigma (Epithelial cell marker protein 1) (Stratifin)</t>
  </si>
  <si>
    <t>SFN HME1</t>
  </si>
  <si>
    <t>sp|P61981|1433G_HUMAN</t>
  </si>
  <si>
    <t>1433G_HUMAN</t>
  </si>
  <si>
    <t>14-3-3 protein gamma (Protein kinase C inhibitor protein 1) (KCIP-1) [Cleaved into: 14-3-3 protein gamma, N-terminally processed]</t>
  </si>
  <si>
    <t>YWHAG</t>
  </si>
  <si>
    <t>sp|P62258|1433E_HUMAN</t>
  </si>
  <si>
    <t>1433E_HUMAN</t>
  </si>
  <si>
    <t>14-3-3 protein epsilon (14-3-3E)</t>
  </si>
  <si>
    <t>YWHAE</t>
  </si>
  <si>
    <t>sp|P63104|1433Z_HUMAN</t>
  </si>
  <si>
    <t>1433Z_HUMAN</t>
  </si>
  <si>
    <t>14-3-3 protein zeta/delta (Protein kinase C inhibitor protein 1) (KCIP-1)</t>
  </si>
  <si>
    <t>YWHAZ</t>
  </si>
  <si>
    <t>sp|Q04917|1433F_HUMAN</t>
  </si>
  <si>
    <t>1433F_HUMAN</t>
  </si>
  <si>
    <t>14-3-3 protein eta (Protein AS1)</t>
  </si>
  <si>
    <t>YWHAH YWHA1</t>
  </si>
  <si>
    <t>sp|P27449|VATL_HUMAN</t>
  </si>
  <si>
    <t>VATL_HUMAN</t>
  </si>
  <si>
    <t>V-type proton ATPase 16 kDa proteolipid subunit c (V-ATPase 16 kDa proteolipid subunit c) (Vacuolar proton pump 16 kDa proteolipid subunit c)</t>
  </si>
  <si>
    <t>ATP6V0C ATP6C ATP6L ATPL</t>
  </si>
  <si>
    <t>sp|P27487|DPP4_HUMAN</t>
  </si>
  <si>
    <t>DPP4_HUMAN</t>
  </si>
  <si>
    <t>Dipeptidyl peptidase 4 (EC 3.4.14.5) (ADABP) (Adenosine deaminase complexing protein 2) (ADCP-2) (Dipeptidyl peptidase IV) (DPP IV) (T-cell activation antigen CD26) (TP103) (CD antigen CD26) [Cleaved into: Dipeptidyl peptidase 4 membrane form (Dipeptidyl peptidase IV membrane form); Dipeptidyl peptidase 4 soluble form (Dipeptidyl peptidase IV soluble form)]</t>
  </si>
  <si>
    <t>DPP4 ADCP2 CD26</t>
  </si>
  <si>
    <t>sp|P27635|RL10_HUMAN</t>
  </si>
  <si>
    <t>RL10_HUMAN</t>
  </si>
  <si>
    <t>Large ribosomal subunit protein uL16 (60S ribosomal protein L10) (Laminin receptor homolog) (Protein QM) (Ribosomal protein L10) (Tumor suppressor QM)</t>
  </si>
  <si>
    <t>RPL10 DXS648E QM</t>
  </si>
  <si>
    <t>sp|P27797|CALR_HUMAN</t>
  </si>
  <si>
    <t>CALR_HUMAN</t>
  </si>
  <si>
    <t>Calreticulin (CRP55) (Calregulin) (Endoplasmic reticulum resident protein 60) (ERp60) (HACBP) (grp60)</t>
  </si>
  <si>
    <t>CALR CRTC</t>
  </si>
  <si>
    <t>sp|P27816|MAP4_HUMAN</t>
  </si>
  <si>
    <t>MAP4_HUMAN</t>
  </si>
  <si>
    <t>Microtubule-associated protein 4 (MAP-4)</t>
  </si>
  <si>
    <t>MAP4</t>
  </si>
  <si>
    <t>sp|P27824|CALX_HUMAN</t>
  </si>
  <si>
    <t>CALX_HUMAN</t>
  </si>
  <si>
    <t>Calnexin (IP90) (Major histocompatibility complex class I antigen-binding protein p88) (p90)</t>
  </si>
  <si>
    <t>CANX</t>
  </si>
  <si>
    <t>sp|P28062|PSB8_HUMAN</t>
  </si>
  <si>
    <t>PSB8_HUMAN</t>
  </si>
  <si>
    <t>Proteasome subunit beta type-8 (EC 3.4.25.1) (Low molecular mass protein 7) (Macropain subunit C13) (Multicatalytic endopeptidase complex subunit C13) (Proteasome component C13) (Proteasome subunit beta-5i) (Really interesting new gene 10 protein)</t>
  </si>
  <si>
    <t>PSMB8 LMP7 PSMB5i RING10 Y2</t>
  </si>
  <si>
    <t>sp|P28065|PSB9_HUMAN</t>
  </si>
  <si>
    <t>PSB9_HUMAN</t>
  </si>
  <si>
    <t>Proteasome subunit beta type-9 (EC 3.4.25.1) (Low molecular mass protein 2) (Macropain chain 7) (Multicatalytic endopeptidase complex chain 7) (Proteasome chain 7) (Proteasome subunit beta-1i) (Really interesting new gene 12 protein)</t>
  </si>
  <si>
    <t>PSMB9 LMP2 PSMB6i RING12</t>
  </si>
  <si>
    <t>sp|P28066|PSA5_HUMAN</t>
  </si>
  <si>
    <t>PSA5_HUMAN</t>
  </si>
  <si>
    <t>Proteasome subunit alpha type-5 (Macropain zeta chain) (Multicatalytic endopeptidase complex zeta chain) (Proteasome zeta chain)</t>
  </si>
  <si>
    <t>PSMA5</t>
  </si>
  <si>
    <t>sp|P28070|PSB4_HUMAN</t>
  </si>
  <si>
    <t>PSB4_HUMAN</t>
  </si>
  <si>
    <t>Proteasome subunit beta type-4 (26 kDa prosomal protein) (HsBPROS26) (PROS-26) (Macropain beta chain) (Multicatalytic endopeptidase complex beta chain) (Proteasome beta chain) (Proteasome chain 3) (HsN3)</t>
  </si>
  <si>
    <t>PSMB4 PROS26</t>
  </si>
  <si>
    <t>sp|P28072|PSB6_HUMAN</t>
  </si>
  <si>
    <t>PSB6_HUMAN</t>
  </si>
  <si>
    <t>Proteasome subunit beta type-6 (EC 3.4.25.1) (Macropain delta chain) (Multicatalytic endopeptidase complex delta chain) (Proteasome delta chain) (Proteasome subunit Y)</t>
  </si>
  <si>
    <t>PSMB6 LMPY Y</t>
  </si>
  <si>
    <t>sp|P28074|PSB5_HUMAN</t>
  </si>
  <si>
    <t>PSB5_HUMAN</t>
  </si>
  <si>
    <t>Proteasome subunit beta type-5 (EC 3.4.25.1) (Macropain epsilon chain) (Multicatalytic endopeptidase complex epsilon chain) (Proteasome chain 6) (Proteasome epsilon chain) (Proteasome subunit MB1) (Proteasome subunit X)</t>
  </si>
  <si>
    <t>PSMB5 LMPX MB1 X</t>
  </si>
  <si>
    <t>sp|P28331|NDUS1_HUMAN</t>
  </si>
  <si>
    <t>NDUS1_HUMAN</t>
  </si>
  <si>
    <t>NADH-ubiquinone oxidoreductase 75 kDa subunit, mitochondrial (EC 7.1.1.2) (Complex I-75kD) (CI-75kD)</t>
  </si>
  <si>
    <t>NDUFS1</t>
  </si>
  <si>
    <t>sp|P28838|AMPL_HUMAN</t>
  </si>
  <si>
    <t>AMPL_HUMAN</t>
  </si>
  <si>
    <t>Cytosol aminopeptidase (EC 3.4.11.1) (Cysteinylglycine-S-conjugate dipeptidase) (EC 3.4.13.23) (Leucine aminopeptidase 3) (LAP-3) (Leucyl aminopeptidase) (Peptidase S) (Proline aminopeptidase) (EC 3.4.11.5) (Prolyl aminopeptidase)</t>
  </si>
  <si>
    <t>LAP3 LAPEP PEPS</t>
  </si>
  <si>
    <t>sp|P29401|TKT_HUMAN</t>
  </si>
  <si>
    <t>TKT_HUMAN</t>
  </si>
  <si>
    <t>Transketolase (TK) (EC 2.2.1.1)</t>
  </si>
  <si>
    <t>TKT</t>
  </si>
  <si>
    <t>sp|P29474|NOS3_HUMAN</t>
  </si>
  <si>
    <t>NOS3_HUMAN</t>
  </si>
  <si>
    <t>Nitric oxide synthase 3 (EC 1.14.13.39) (Constitutive NOS) (cNOS) (EC-NOS) (NOS type III) (NOSIII) (Nitric oxide synthase, endothelial) (Endothelial NOS) (eNOS)</t>
  </si>
  <si>
    <t>NOS3</t>
  </si>
  <si>
    <t>sp|P29536|LMOD1_HUMAN</t>
  </si>
  <si>
    <t>LMOD1_HUMAN</t>
  </si>
  <si>
    <t>Leiomodin-1 (64 kDa autoantigen 1D) (64 kDa autoantigen 1D3) (64 kDa autoantigen D1) (Leiomodin, muscle form) (Smooth muscle leiomodin) (SM-Lmod) (Thyroid-associated ophthalmopathy autoantigen)</t>
  </si>
  <si>
    <t>LMOD1</t>
  </si>
  <si>
    <t>sp|P29590|PML_HUMAN</t>
  </si>
  <si>
    <t>PML_HUMAN</t>
  </si>
  <si>
    <t>Protein PML (E3 SUMO-protein ligase PML) (EC 2.3.2.-) (Promyelocytic leukemia protein) (RING finger protein 71) (RING-type E3 SUMO transferase PML) (Tripartite motif-containing protein 19) (TRIM19)</t>
  </si>
  <si>
    <t>PML MYL PP8675 RNF71 TRIM19</t>
  </si>
  <si>
    <t>sp|P29692|EF1D_HUMAN</t>
  </si>
  <si>
    <t>EF1D_HUMAN</t>
  </si>
  <si>
    <t>Elongation factor 1-delta (EF-1-delta) (Antigen NY-CO-4)</t>
  </si>
  <si>
    <t>EEF1D EF1D</t>
  </si>
  <si>
    <t>sp|P30038|AL4A1_HUMAN</t>
  </si>
  <si>
    <t>AL4A1_HUMAN</t>
  </si>
  <si>
    <t>Delta-1-pyrroline-5-carboxylate dehydrogenase, mitochondrial (P5C dehydrogenase) (EC 1.2.1.88) (Aldehyde dehydrogenase family 4 member A1) (L-glutamate gamma-semialdehyde dehydrogenase)</t>
  </si>
  <si>
    <t>ALDH4A1 ALDH4 P5CDH</t>
  </si>
  <si>
    <t>sp|P30040|ERP29_HUMAN</t>
  </si>
  <si>
    <t>ERP29_HUMAN</t>
  </si>
  <si>
    <t>Endoplasmic reticulum resident protein 29 (ERp29) (Endoplasmic reticulum resident protein 28) (ERp28) (Endoplasmic reticulum resident protein 31) (ERp31)</t>
  </si>
  <si>
    <t>ERP29 C12orf8 ERP28</t>
  </si>
  <si>
    <t>sp|P30041|PRDX6_HUMAN</t>
  </si>
  <si>
    <t>PRDX6_HUMAN</t>
  </si>
  <si>
    <t>Peroxiredoxin-6 (EC 1.11.1.27) (1-Cys peroxiredoxin) (1-Cys PRX) (24 kDa protein) (Acidic calcium-independent phospholipase A2) (aiPLA2) (EC 3.1.1.4) (Antioxidant protein 2) (Glutathione-dependent peroxiredoxin) (Liver 2D page spot 40) (Lysophosphatidylcholine acyltransferase 5) (LPC acyltransferase 5) (LPCAT-5) (Lyso-PC acyltransferase 5) (EC 2.3.1.23) (Non-selenium glutathione peroxidase) (NSGPx) (Red blood cells page spot 12)</t>
  </si>
  <si>
    <t>PRDX6 AOP2 KIAA0106</t>
  </si>
  <si>
    <t>sp|P30043|BLVRB_HUMAN</t>
  </si>
  <si>
    <t>BLVRB_HUMAN</t>
  </si>
  <si>
    <t>Flavin reductase (NADPH) (FR) (EC 1.5.1.30) (Biliverdin reductase B) (BVR-B) (EC 1.3.1.24) (Biliverdin-IX beta-reductase) (Green heme-binding protein) (GHBP) (NADPH-dependent diaphorase) (NADPH-flavin reductase) (FLR)</t>
  </si>
  <si>
    <t>BLVRB FLR</t>
  </si>
  <si>
    <t>sp|P30044|PRDX5_HUMAN</t>
  </si>
  <si>
    <t>PRDX5_HUMAN</t>
  </si>
  <si>
    <t>Peroxiredoxin-5, mitochondrial (EC 1.11.1.24) (Alu corepressor 1) (Antioxidant enzyme B166) (AOEB166) (Liver tissue 2D-page spot 71B) (PLP) (Peroxiredoxin V) (Prx-V) (Peroxisomal antioxidant enzyme) (TPx type VI) (Thioredoxin peroxidase PMP20) (Thioredoxin-dependent peroxiredoxin 5)</t>
  </si>
  <si>
    <t>PRDX5 ACR1 SBBI10</t>
  </si>
  <si>
    <t>sp|P30048|PRDX3_HUMAN</t>
  </si>
  <si>
    <t>PRDX3_HUMAN</t>
  </si>
  <si>
    <t>Thioredoxin-dependent peroxide reductase, mitochondrial (EC 1.11.1.24) (Antioxidant protein 1) (AOP-1) (HBC189) (Peroxiredoxin III) (Prx-III) (Peroxiredoxin-3) (Protein MER5 homolog) (Thioredoxin-dependent peroxiredoxin 3)</t>
  </si>
  <si>
    <t>PRDX3 AOP1</t>
  </si>
  <si>
    <t>sp|P30049|ATPD_HUMAN</t>
  </si>
  <si>
    <t>ATPD_HUMAN</t>
  </si>
  <si>
    <t>ATP synthase subunit delta, mitochondrial (ATP synthase F1 subunit delta) (F-ATPase delta subunit)</t>
  </si>
  <si>
    <t>ATP5F1D ATP5D</t>
  </si>
  <si>
    <t>sp|P30050|RL12_HUMAN</t>
  </si>
  <si>
    <t>RL12_HUMAN</t>
  </si>
  <si>
    <t>Large ribosomal subunit protein uL11 (60S ribosomal protein L12)</t>
  </si>
  <si>
    <t>RPL12</t>
  </si>
  <si>
    <t>sp|P30084|ECHM_HUMAN</t>
  </si>
  <si>
    <t>ECHM_HUMAN</t>
  </si>
  <si>
    <t>Enoyl-CoA hydratase, mitochondrial (mECH) (mECH1) (EC 4.2.1.17) (EC 5.3.3.8) (Enoyl-CoA hydratase 1) (ECHS1) (Short-chain enoyl-CoA hydratase) (SCEH)</t>
  </si>
  <si>
    <t>ECHS1</t>
  </si>
  <si>
    <t>sp|P30086|PEBP1_HUMAN</t>
  </si>
  <si>
    <t>PEBP1_HUMAN</t>
  </si>
  <si>
    <t>Phosphatidylethanolamine-binding protein 1 (PEBP-1) (HCNPpp) (Neuropolypeptide h3) (Prostatic-binding protein) (Raf kinase inhibitor protein) (RKIP) [Cleaved into: Hippocampal cholinergic neurostimulating peptide (HCNP)]</t>
  </si>
  <si>
    <t>PEBP1 PBP PEBP</t>
  </si>
  <si>
    <t>sp|P30101|PDIA3_HUMAN</t>
  </si>
  <si>
    <t>PDIA3_HUMAN</t>
  </si>
  <si>
    <t>Protein disulfide-isomerase A3 (EC 5.3.4.1) (58 kDa glucose-regulated protein) (58 kDa microsomal protein) (p58) (Disulfide isomerase ER-60) (Endoplasmic reticulum resident protein 57) (ER protein 57) (ERp57) (Endoplasmic reticulum resident protein 60) (ER protein 60) (ERp60)</t>
  </si>
  <si>
    <t>PDIA3 ERP57 ERP60 GRP58</t>
  </si>
  <si>
    <t>sp|P54136|SYRC_HUMAN</t>
  </si>
  <si>
    <t>SYRC_HUMAN</t>
  </si>
  <si>
    <t>Arginine--tRNA ligase, cytoplasmic (EC 6.1.1.19) (Arginyl-tRNA synthetase) (ArgRS)</t>
  </si>
  <si>
    <t>RARS1 RARS</t>
  </si>
  <si>
    <t>sp|P30153|2AAA_HUMAN</t>
  </si>
  <si>
    <t>2AAA_HUMAN</t>
  </si>
  <si>
    <t>Serine/threonine-protein phosphatase 2A 65 kDa regulatory subunit A alpha isoform (Medium tumor antigen-associated 61 kDa protein) (PP2A subunit A isoform PR65-alpha) (PP2A subunit A isoform R1-alpha)</t>
  </si>
  <si>
    <t>PPP2R1A</t>
  </si>
  <si>
    <t>sp|P30154|2AAB_HUMAN</t>
  </si>
  <si>
    <t>2AAB_HUMAN</t>
  </si>
  <si>
    <t>Serine/threonine-protein phosphatase 2A 65 kDa regulatory subunit A beta isoform (PP2A subunit A isoform PR65-beta) (PP2A subunit A isoform R1-beta)</t>
  </si>
  <si>
    <t>PPP2R1B</t>
  </si>
  <si>
    <t>sp|P30622|CLIP1_HUMAN</t>
  </si>
  <si>
    <t>CLIP1_HUMAN</t>
  </si>
  <si>
    <t>CAP-Gly domain-containing linker protein 1 (Cytoplasmic linker protein 1) (Cytoplasmic linker protein 170 alpha-2) (CLIP-170) (Reed-Sternberg intermediate filament-associated protein) (Restin)</t>
  </si>
  <si>
    <t>CLIP1 CYLN1 RSN</t>
  </si>
  <si>
    <t>sp|P31025|LCN1_HUMAN</t>
  </si>
  <si>
    <t>LCN1_HUMAN</t>
  </si>
  <si>
    <t>Lipocalin-1 (Tear lipocalin) (Tlc) (Tear prealbumin) (TP) (von Ebner gland protein) (VEG protein)</t>
  </si>
  <si>
    <t>LCN1 VEGP</t>
  </si>
  <si>
    <t>sp|Q5VSP4|LC1L1_HUMAN</t>
  </si>
  <si>
    <t>LC1L1_HUMAN</t>
  </si>
  <si>
    <t>Putative lipocalin 1-like protein 1 (Lipocalin 1-like pseudogene 1)</t>
  </si>
  <si>
    <t>LCN1P1 LCN1L1</t>
  </si>
  <si>
    <t>sp|P31040|SDHA_HUMAN</t>
  </si>
  <si>
    <t>SDHA_HUMAN</t>
  </si>
  <si>
    <t>Succinate dehydrogenase [ubiquinone] flavoprotein subunit, mitochondrial (EC 1.3.5.1) (Flavoprotein subunit of complex II) (Fp)</t>
  </si>
  <si>
    <t>SDHA SDH2 SDHF</t>
  </si>
  <si>
    <t>sp|P31146|COR1A_HUMAN</t>
  </si>
  <si>
    <t>COR1A_HUMAN</t>
  </si>
  <si>
    <t>Coronin-1A (Coronin-like protein A) (Clipin-A) (Coronin-like protein p57) (Tryptophan aspartate-containing coat protein) (TACO)</t>
  </si>
  <si>
    <t>CORO1A CORO1</t>
  </si>
  <si>
    <t>sp|P31150|GDIA_HUMAN</t>
  </si>
  <si>
    <t>GDIA_HUMAN</t>
  </si>
  <si>
    <t>Rab GDP dissociation inhibitor alpha (Rab GDI alpha) (Guanosine diphosphate dissociation inhibitor 1) (GDI-1) (Oligophrenin-2) (Protein XAP-4)</t>
  </si>
  <si>
    <t>GDI1 GDIL OPHN2 RABGDIA XAP4</t>
  </si>
  <si>
    <t>sp|P50395|GDIB_HUMAN</t>
  </si>
  <si>
    <t>GDIB_HUMAN</t>
  </si>
  <si>
    <t>Rab GDP dissociation inhibitor beta (Rab GDI beta) (Guanosine diphosphate dissociation inhibitor 2) (GDI-2)</t>
  </si>
  <si>
    <t>GDI2 RABGDIB</t>
  </si>
  <si>
    <t>sp|P31153|METK2_HUMAN</t>
  </si>
  <si>
    <t>METK2_HUMAN</t>
  </si>
  <si>
    <t>S-adenosylmethionine synthase isoform type-2 (AdoMet synthase 2) (EC 2.5.1.6) (Methionine adenosyltransferase 2) (MAT 2) (Methionine adenosyltransferase II) (MAT-II)</t>
  </si>
  <si>
    <t>MAT2A AMS2 MATA2</t>
  </si>
  <si>
    <t>sp|P31930|QCR1_HUMAN</t>
  </si>
  <si>
    <t>QCR1_HUMAN</t>
  </si>
  <si>
    <t>Cytochrome b-c1 complex subunit 1, mitochondrial (Complex III subunit 1) (Core protein I) (Ubiquinol-cytochrome-c reductase complex core protein 1)</t>
  </si>
  <si>
    <t>UQCRC1</t>
  </si>
  <si>
    <t>sp|P31937|3HIDH_HUMAN</t>
  </si>
  <si>
    <t>3HIDH_HUMAN</t>
  </si>
  <si>
    <t>3-hydroxyisobutyrate dehydrogenase, mitochondrial (HIBADH) (EC 1.1.1.31)</t>
  </si>
  <si>
    <t>HIBADH</t>
  </si>
  <si>
    <t>sp|P31942|HNRH3_HUMAN</t>
  </si>
  <si>
    <t>HNRH3_HUMAN</t>
  </si>
  <si>
    <t>Heterogeneous nuclear ribonucleoprotein H3 (hnRNP H3) (Heterogeneous nuclear ribonucleoprotein 2H9) (hnRNP 2H9)</t>
  </si>
  <si>
    <t>HNRNPH3 HNRPH3</t>
  </si>
  <si>
    <t>sp|P31943|HNRH1_HUMAN</t>
  </si>
  <si>
    <t>HNRH1_HUMAN</t>
  </si>
  <si>
    <t>Heterogeneous nuclear ribonucleoprotein H (hnRNP H) [Cleaved into: Heterogeneous nuclear ribonucleoprotein H, N-terminally processed]</t>
  </si>
  <si>
    <t>HNRNPH1 HNRPH HNRPH1</t>
  </si>
  <si>
    <t>sp|P52597|HNRPF_HUMAN</t>
  </si>
  <si>
    <t>HNRPF_HUMAN</t>
  </si>
  <si>
    <t>Heterogeneous nuclear ribonucleoprotein F (hnRNP F) (Nucleolin-like protein mcs94-1) [Cleaved into: Heterogeneous nuclear ribonucleoprotein F, N-terminally processed]</t>
  </si>
  <si>
    <t>HNRNPF HNRPF</t>
  </si>
  <si>
    <t>sp|P55795|HNRH2_HUMAN</t>
  </si>
  <si>
    <t>HNRH2_HUMAN</t>
  </si>
  <si>
    <t>Heterogeneous nuclear ribonucleoprotein H2 (hnRNP H2) (FTP-3) (Heterogeneous nuclear ribonucleoprotein H') (hnRNP H') [Cleaved into: Heterogeneous nuclear ribonucleoprotein H2, N-terminally processed]</t>
  </si>
  <si>
    <t>HNRNPH2 FTP3 HNRPH2</t>
  </si>
  <si>
    <t>sp|P31944|CASPE_HUMAN</t>
  </si>
  <si>
    <t>CASPE_HUMAN</t>
  </si>
  <si>
    <t>Caspase-14 (CASP-14) (EC 3.4.22.-) [Cleaved into: Caspase-14 subunit p17, mature form; Caspase-14 subunit p10, mature form; Caspase-14 subunit p20, intermediate form; Caspase-14 subunit p8, intermediate form]</t>
  </si>
  <si>
    <t>CASP14</t>
  </si>
  <si>
    <t>sp|P31949|S10AB_HUMAN</t>
  </si>
  <si>
    <t>S10AB_HUMAN</t>
  </si>
  <si>
    <t>Protein S100-A11 (Calgizzarin) (Metastatic lymph node gene 70 protein) (MLN 70) (Protein S100-C) (S100 calcium-binding protein A11) [Cleaved into: Protein S100-A11, N-terminally processed]</t>
  </si>
  <si>
    <t>S100A11 MLN70 S100C</t>
  </si>
  <si>
    <t>sp|P32119|PRDX2_HUMAN</t>
  </si>
  <si>
    <t>PRDX2_HUMAN</t>
  </si>
  <si>
    <t>Peroxiredoxin-2 (EC 1.11.1.24) (Natural killer cell-enhancing factor B) (NKEF-B) (PRP) (Thiol-specific antioxidant protein) (TSA) (Thioredoxin peroxidase 1) (Thioredoxin-dependent peroxide reductase 1) (Thioredoxin-dependent peroxiredoxin 2)</t>
  </si>
  <si>
    <t>PRDX2 NKEFB TDPX1</t>
  </si>
  <si>
    <t>sp|Q06830|PRDX1_HUMAN</t>
  </si>
  <si>
    <t>PRDX1_HUMAN</t>
  </si>
  <si>
    <t>Peroxiredoxin-1 (EC 1.11.1.24) (Natural killer cell-enhancing factor A) (NKEF-A) (Proliferation-associated gene protein) (PAG) (Thioredoxin peroxidase 2) (Thioredoxin-dependent peroxide reductase 2) (Thioredoxin-dependent peroxiredoxin 1)</t>
  </si>
  <si>
    <t>PRDX1 PAGA PAGB TDPX2</t>
  </si>
  <si>
    <t>sp|P32969|RL9_HUMAN</t>
  </si>
  <si>
    <t>RL9_HUMAN</t>
  </si>
  <si>
    <t>Large ribosomal subunit protein uL6 (60S ribosomal protein L9)</t>
  </si>
  <si>
    <t>RPL9 OK/SW-cl.103; RPL9P7; RPL9P8; RPL9P9</t>
  </si>
  <si>
    <t>sp|P33151|CADH5_HUMAN</t>
  </si>
  <si>
    <t>CADH5_HUMAN</t>
  </si>
  <si>
    <t>Cadherin-5 (7B4 antigen) (Vascular endothelial cadherin) (VE-cadherin) (CD antigen CD144)</t>
  </si>
  <si>
    <t>CDH5</t>
  </si>
  <si>
    <t>sp|P33176|KINH_HUMAN</t>
  </si>
  <si>
    <t>KINH_HUMAN</t>
  </si>
  <si>
    <t>Kinesin-1 heavy chain (Conventional kinesin heavy chain) (Ubiquitous kinesin heavy chain) (UKHC)</t>
  </si>
  <si>
    <t>KIF5B KNS KNS1</t>
  </si>
  <si>
    <t>sp|P34932|HSP74_HUMAN</t>
  </si>
  <si>
    <t>HSP74_HUMAN</t>
  </si>
  <si>
    <t>Heat shock 70 kDa protein 4 (HSP70RY) (Heat shock 70-related protein APG-2)</t>
  </si>
  <si>
    <t>HSPA4 APG2</t>
  </si>
  <si>
    <t>sp|P35222|CTNB1_HUMAN</t>
  </si>
  <si>
    <t>CTNB1_HUMAN</t>
  </si>
  <si>
    <t>Catenin beta-1 (Beta-catenin)</t>
  </si>
  <si>
    <t>CTNNB1 CTNNB OK/SW-cl.35 PRO2286</t>
  </si>
  <si>
    <t>sp|P35232|PHB1_HUMAN</t>
  </si>
  <si>
    <t>PHB1_HUMAN</t>
  </si>
  <si>
    <t>Prohibitin 1</t>
  </si>
  <si>
    <t>PHB1 PHB</t>
  </si>
  <si>
    <t>sp|P35237|SPB6_HUMAN</t>
  </si>
  <si>
    <t>SPB6_HUMAN</t>
  </si>
  <si>
    <t>Serpin B6 (Cytoplasmic antiproteinase) (CAP) (Peptidase inhibitor 6) (PI-6) (Placental thrombin inhibitor)</t>
  </si>
  <si>
    <t>SERPINB6 PI6 PTI</t>
  </si>
  <si>
    <t>sp|P35268|RL22_HUMAN</t>
  </si>
  <si>
    <t>RL22_HUMAN</t>
  </si>
  <si>
    <t>Large ribosomal subunit protein eL22 (60S ribosomal protein L22) (EBER-associated protein) (EAP) (Epstein-Barr virus small RNA-associated protein) (Heparin-binding protein HBp15)</t>
  </si>
  <si>
    <t>RPL22</t>
  </si>
  <si>
    <t>sp|P35527|K1C9_HUMAN</t>
  </si>
  <si>
    <t>K1C9_HUMAN</t>
  </si>
  <si>
    <t>Keratin, type I cytoskeletal 9 (Cytokeratin-9) (CK-9) (Keratin-9) (K9)</t>
  </si>
  <si>
    <t>KRT9</t>
  </si>
  <si>
    <t>sp|P35555|FBN1_HUMAN</t>
  </si>
  <si>
    <t>FBN1_HUMAN</t>
  </si>
  <si>
    <t>Fibrillin-1 [Cleaved into: Asprosin]</t>
  </si>
  <si>
    <t>FBN1 FBN</t>
  </si>
  <si>
    <t>sp|Q75N90|FBN3_HUMAN</t>
  </si>
  <si>
    <t>FBN3_HUMAN</t>
  </si>
  <si>
    <t>Fibrillin-3 [Cleaved into: Fibrillin-3 C-terminal peptide]</t>
  </si>
  <si>
    <t>FBN3 KIAA1776</t>
  </si>
  <si>
    <t>sp|P35556|FBN2_HUMAN</t>
  </si>
  <si>
    <t>FBN2_HUMAN</t>
  </si>
  <si>
    <t>Fibrillin-2 [Cleaved into: Placensin]</t>
  </si>
  <si>
    <t>FBN2</t>
  </si>
  <si>
    <t>sp|P35573|GDE_HUMAN</t>
  </si>
  <si>
    <t>GDE_HUMAN</t>
  </si>
  <si>
    <t>Glycogen debranching enzyme (Glycogen debrancher) [Includes: 4-alpha-glucanotransferase (EC 2.4.1.25) (Oligo-1,4-1,4-glucantransferase); Amylo-alpha-1,6-glucosidase (Amylo-1,6-glucosidase) (EC 3.2.1.33) (Dextrin 6-alpha-D-glucosidase)]</t>
  </si>
  <si>
    <t>AGL GDE</t>
  </si>
  <si>
    <t>sp|P35579|MYH9_HUMAN</t>
  </si>
  <si>
    <t>MYH9_HUMAN</t>
  </si>
  <si>
    <t>Myosin-9 (Cellular myosin heavy chain, type A) (Myosin heavy chain 9) (Myosin heavy chain, non-muscle IIa) (Non-muscle myosin heavy chain A) (NMMHC-A) (Non-muscle myosin heavy chain IIa) (NMMHC II-a) (NMMHC-IIA)</t>
  </si>
  <si>
    <t>MYH9</t>
  </si>
  <si>
    <t>sp|P35580|MYH10_HUMAN</t>
  </si>
  <si>
    <t>MYH10_HUMAN</t>
  </si>
  <si>
    <t>Myosin-10 (Cellular myosin heavy chain, type B) (Myosin heavy chain 10) (Myosin heavy chain, non-muscle IIb) (Non-muscle myosin heavy chain B) (NMMHC-B) (Non-muscle myosin heavy chain IIb) (NMMHC II-b) (NMMHC-IIB)</t>
  </si>
  <si>
    <t>MYH10</t>
  </si>
  <si>
    <t>sp|P35749|MYH11_HUMAN</t>
  </si>
  <si>
    <t>MYH11_HUMAN</t>
  </si>
  <si>
    <t>Myosin-11 (Myosin heavy chain 11) (Myosin heavy chain, smooth muscle isoform) (SMMHC)</t>
  </si>
  <si>
    <t>MYH11 KIAA0866</t>
  </si>
  <si>
    <t>sp|Q7Z406|MYH14_HUMAN</t>
  </si>
  <si>
    <t>MYH14_HUMAN</t>
  </si>
  <si>
    <t>Myosin-14 (Myosin heavy chain 14) (Myosin heavy chain, non-muscle IIc) (Non-muscle myosin heavy chain IIc) (NMHC II-C)</t>
  </si>
  <si>
    <t>MYH14 KIAA2034 FP17425</t>
  </si>
  <si>
    <t>sp|P35606|COPB2_HUMAN</t>
  </si>
  <si>
    <t>COPB2_HUMAN</t>
  </si>
  <si>
    <t>Coatomer subunit beta' (Beta'-coat protein) (Beta'-COP) (p102)</t>
  </si>
  <si>
    <t>COPB2</t>
  </si>
  <si>
    <t>sp|P35613|BASI_HUMAN</t>
  </si>
  <si>
    <t>BASI_HUMAN</t>
  </si>
  <si>
    <t>Basigin (5F7) (Collagenase stimulatory factor) (Extracellular matrix metalloproteinase inducer) (EMMPRIN) (Hepatoma-associated antigen) (HAb18G) (Leukocyte activation antigen M6) (OK blood group antigen) (Tumor cell-derived collagenase stimulatory factor) (TCSF) (CD antigen CD147)</t>
  </si>
  <si>
    <t>BSG UNQ6505/PRO21383</t>
  </si>
  <si>
    <t>sp|P35637|FUS_HUMAN</t>
  </si>
  <si>
    <t>FUS_HUMAN</t>
  </si>
  <si>
    <t>RNA-binding protein FUS (75 kDa DNA-pairing protein) (Oncogene FUS) (Oncogene TLS) (POMp75) (Translocated in liposarcoma protein)</t>
  </si>
  <si>
    <t>FUS TLS</t>
  </si>
  <si>
    <t>sp|Q92804|RBP56_HUMAN</t>
  </si>
  <si>
    <t>RBP56_HUMAN</t>
  </si>
  <si>
    <t>TATA-binding protein-associated factor 2N (68 kDa TATA-binding protein-associated factor) (TAF(II)68) (TAFII68) (RNA-binding protein 56)</t>
  </si>
  <si>
    <t>TAF15 RBP56 TAF2N</t>
  </si>
  <si>
    <t>sp|P35658|NU214_HUMAN</t>
  </si>
  <si>
    <t>NU214_HUMAN</t>
  </si>
  <si>
    <t>Nuclear pore complex protein Nup214 (214 kDa nucleoporin) (Nucleoporin Nup214) (Protein CAN)</t>
  </si>
  <si>
    <t>NUP214 CAIN CAN KIAA0023</t>
  </si>
  <si>
    <t>sp|P35659|DEK_HUMAN</t>
  </si>
  <si>
    <t>DEK_HUMAN</t>
  </si>
  <si>
    <t>Protein DEK</t>
  </si>
  <si>
    <t>DEK</t>
  </si>
  <si>
    <t>sp|P35754|GLRX1_HUMAN</t>
  </si>
  <si>
    <t>GLRX1_HUMAN</t>
  </si>
  <si>
    <t>Glutaredoxin-1 (Thioltransferase-1) (TTase-1)</t>
  </si>
  <si>
    <t>GLRX GRX</t>
  </si>
  <si>
    <t>sp|P35998|PRS7_HUMAN</t>
  </si>
  <si>
    <t>PRS7_HUMAN</t>
  </si>
  <si>
    <t>26S proteasome regulatory subunit 7 (26S proteasome AAA-ATPase subunit RPT1) (Proteasome 26S subunit ATPase 2)</t>
  </si>
  <si>
    <t>PSMC2 MSS1</t>
  </si>
  <si>
    <t>sp|P36406|TRI23_HUMAN</t>
  </si>
  <si>
    <t>TRI23_HUMAN</t>
  </si>
  <si>
    <t>E3 ubiquitin-protein ligase TRIM23 (EC 2.3.2.27) (ADP-ribosylation factor domain-containing protein 1) (GTP-binding protein ARD-1) (RING finger protein 46) (RING-type E3 ubiquitin transferase TRIM23) (Tripartite motif-containing protein 23)</t>
  </si>
  <si>
    <t>TRIM23 ARD1 ARFD1 RNF46</t>
  </si>
  <si>
    <t>sp|P36542|ATPG_HUMAN</t>
  </si>
  <si>
    <t>ATPG_HUMAN</t>
  </si>
  <si>
    <t>ATP synthase subunit gamma, mitochondrial (ATP synthase F1 subunit gamma) (F-ATPase gamma subunit)</t>
  </si>
  <si>
    <t>ATP5F1C ATP5C ATP5C1 ATP5CL1</t>
  </si>
  <si>
    <t>sp|P36543|VATE1_HUMAN</t>
  </si>
  <si>
    <t>VATE1_HUMAN</t>
  </si>
  <si>
    <t>V-type proton ATPase subunit E 1 (V-ATPase subunit E 1) (V-ATPase 31 kDa subunit) (p31) (Vacuolar proton pump subunit E 1)</t>
  </si>
  <si>
    <t>ATP6V1E1 ATP6E ATP6E2</t>
  </si>
  <si>
    <t>sp|P36578|RL4_HUMAN</t>
  </si>
  <si>
    <t>RL4_HUMAN</t>
  </si>
  <si>
    <t>Large ribosomal subunit protein uL4 (60S ribosomal protein L1) (60S ribosomal protein L4)</t>
  </si>
  <si>
    <t>RPL4 RPL1</t>
  </si>
  <si>
    <t>sp|P36776|LONM_HUMAN</t>
  </si>
  <si>
    <t>LONM_HUMAN</t>
  </si>
  <si>
    <t>Lon protease homolog, mitochondrial (EC 3.4.21.53) (LONHs) (Lon protease-like protein) (LONP) (Mitochondrial ATP-dependent protease Lon) (Serine protease 15)</t>
  </si>
  <si>
    <t>LONP1 PRSS15</t>
  </si>
  <si>
    <t>sp|P36871|PGM1_HUMAN</t>
  </si>
  <si>
    <t>PGM1_HUMAN</t>
  </si>
  <si>
    <t>Phosphoglucomutase-1 (PGM 1) (EC 5.4.2.2) (Glucose phosphomutase 1)</t>
  </si>
  <si>
    <t>PGM1</t>
  </si>
  <si>
    <t>sp|P36955|PEDF_HUMAN</t>
  </si>
  <si>
    <t>PEDF_HUMAN</t>
  </si>
  <si>
    <t>Pigment epithelium-derived factor (PEDF) (Cell proliferation-inducing gene 35 protein) (EPC-1) (Serpin F1)</t>
  </si>
  <si>
    <t>SERPINF1 PEDF PIG35</t>
  </si>
  <si>
    <t>sp|P36957|ODO2_HUMAN</t>
  </si>
  <si>
    <t>ODO2_HUMAN</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DLST DLTS</t>
  </si>
  <si>
    <t>sp|P37059|DHB2_HUMAN</t>
  </si>
  <si>
    <t>DHB2_HUMAN</t>
  </si>
  <si>
    <t>17-beta-hydroxysteroid dehydrogenase type 2 (17-beta-HSD 2) (20 alpha-hydroxysteroid dehydrogenase) (20-alpha-HSD) (E2DH) (Estradiol 17-beta-dehydrogenase 2) (EC 1.1.1.62) (Microsomal 17-beta-hydroxysteroid dehydrogenase) (Short chain dehydrogenase/reductase family 9C member 2) (Testosterone 17-beta-dehydrogenase) (EC 1.1.1.239)</t>
  </si>
  <si>
    <t>HSD17B2 EDH17B2 SDR9C2</t>
  </si>
  <si>
    <t>sp|P37108|SRP14_HUMAN</t>
  </si>
  <si>
    <t>SRP14_HUMAN</t>
  </si>
  <si>
    <t>Signal recognition particle 14 kDa protein (SRP14) (18 kDa Alu RNA-binding protein)</t>
  </si>
  <si>
    <t>SRP14</t>
  </si>
  <si>
    <t>sp|P37198|NUP62_HUMAN</t>
  </si>
  <si>
    <t>NUP62_HUMAN</t>
  </si>
  <si>
    <t>Nuclear pore glycoprotein p62 (62 kDa nucleoporin) (Nucleoporin Nup62)</t>
  </si>
  <si>
    <t>NUP62</t>
  </si>
  <si>
    <t>sp|P37802|TAGL2_HUMAN</t>
  </si>
  <si>
    <t>TAGL2_HUMAN</t>
  </si>
  <si>
    <t>Transgelin-2 (Epididymis tissue protein Li 7e) (SM22-alpha homolog)</t>
  </si>
  <si>
    <t>TAGLN2 KIAA0120 CDABP0035</t>
  </si>
  <si>
    <t>sp|Q9UI15|TAGL3_HUMAN</t>
  </si>
  <si>
    <t>TAGL3_HUMAN</t>
  </si>
  <si>
    <t>Transgelin-3 (Neuronal protein 22) (NP22) (Neuronal protein NP25)</t>
  </si>
  <si>
    <t>TAGLN3 NP25</t>
  </si>
  <si>
    <t>sp|P37837|TALDO_HUMAN</t>
  </si>
  <si>
    <t>TALDO_HUMAN</t>
  </si>
  <si>
    <t>Transaldolase (EC 2.2.1.2)</t>
  </si>
  <si>
    <t>TALDO1 TAL TALDO TALDOR</t>
  </si>
  <si>
    <t>sp|P38117|ETFB_HUMAN</t>
  </si>
  <si>
    <t>ETFB_HUMAN</t>
  </si>
  <si>
    <t>Electron transfer flavoprotein subunit beta (Beta-ETF)</t>
  </si>
  <si>
    <t>ETFB FP585</t>
  </si>
  <si>
    <t>sp|P38606|VATA_HUMAN</t>
  </si>
  <si>
    <t>VATA_HUMAN</t>
  </si>
  <si>
    <t>V-type proton ATPase catalytic subunit A (V-ATPase subunit A) (EC 7.1.2.2) (V-ATPase 69 kDa subunit) (Vacuolar ATPase isoform VA68) (Vacuolar proton pump subunit alpha)</t>
  </si>
  <si>
    <t>ATP6V1A ATP6A1 ATP6V1A1 VPP2</t>
  </si>
  <si>
    <t>sp|P38646|GRP75_HUMAN</t>
  </si>
  <si>
    <t>GRP75_HUMAN</t>
  </si>
  <si>
    <t>Stress-70 protein, mitochondrial (75 kDa glucose-regulated protein) (GRP-75) (Heat shock 70 kDa protein 9) (Mortalin) (MOT) (Peptide-binding protein 74) (PBP74)</t>
  </si>
  <si>
    <t>HSPA9 GRP75 HSPA9B mt-HSP70</t>
  </si>
  <si>
    <t>sp|P38919|IF4A3_HUMAN</t>
  </si>
  <si>
    <t>IF4A3_HUMAN</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EIF4A3 DDX48 KIAA0111</t>
  </si>
  <si>
    <t>sp|P60842|IF4A1_HUMAN</t>
  </si>
  <si>
    <t>IF4A1_HUMAN</t>
  </si>
  <si>
    <t>Eukaryotic initiation factor 4A-I (eIF-4A-I) (eIF4A-I) (EC 3.6.4.13) (ATP-dependent RNA helicase eIF4A-1)</t>
  </si>
  <si>
    <t>EIF4A1 DDX2A EIF4A</t>
  </si>
  <si>
    <t>sp|Q14240|IF4A2_HUMAN</t>
  </si>
  <si>
    <t>IF4A2_HUMAN</t>
  </si>
  <si>
    <t>Eukaryotic initiation factor 4A-II (eIF-4A-II) (eIF4A-II) (EC 3.6.4.13) (ATP-dependent RNA helicase eIF4A-2)</t>
  </si>
  <si>
    <t>EIF4A2 DDX2B EIF4F</t>
  </si>
  <si>
    <t>sp|P39019|RS19_HUMAN</t>
  </si>
  <si>
    <t>RS19_HUMAN</t>
  </si>
  <si>
    <t>Small ribosomal subunit protein eS19 (40S ribosomal protein S19)</t>
  </si>
  <si>
    <t>RPS19</t>
  </si>
  <si>
    <t>sp|P39023|RL3_HUMAN</t>
  </si>
  <si>
    <t>RL3_HUMAN</t>
  </si>
  <si>
    <t>Large ribosomal subunit protein uL3 (60S ribosomal protein L3) (HIV-1 TAR RNA-binding protein B) (TARBP-B)</t>
  </si>
  <si>
    <t>RPL3 OK/SW-cl.32</t>
  </si>
  <si>
    <t>sp|P39059|COFA1_HUMAN</t>
  </si>
  <si>
    <t>COFA1_HUMAN</t>
  </si>
  <si>
    <t>Collagen alpha-1(XV) chain [Cleaved into: Restin (Endostatin-XV) (Related to endostatin) (Restin-I); Restin-2 (Restin-II); Restin-3 (Restin-III); Restin-4 (Restin-IV)]</t>
  </si>
  <si>
    <t>COL15A1</t>
  </si>
  <si>
    <t>sp|P39060|COIA1_HUMAN</t>
  </si>
  <si>
    <t>COIA1_HUMAN</t>
  </si>
  <si>
    <t>Collagen alpha-1(XVIII) chain [Cleaved into: Endostatin; Non-collagenous domain 1 (NC1)]</t>
  </si>
  <si>
    <t>COL18A1</t>
  </si>
  <si>
    <t>sp|P39656|OST48_HUMAN</t>
  </si>
  <si>
    <t>OST48_HUMAN</t>
  </si>
  <si>
    <t>Dolichyl-diphosphooligosaccharide--protein glycosyltransferase 48 kDa subunit (DDOST 48 kDa subunit) (Oligosaccharyl transferase 48 kDa subunit)</t>
  </si>
  <si>
    <t>DDOST KIAA0115 OST48 OK/SW-cl.45</t>
  </si>
  <si>
    <t>sp|P39687|AN32A_HUMAN</t>
  </si>
  <si>
    <t>AN32A_HUMAN</t>
  </si>
  <si>
    <t>Acidic leucine-rich nuclear phosphoprotein 32 family member A (Acidic nuclear phosphoprotein pp32) (pp32) (Leucine-rich acidic nuclear protein) (LANP) (Mapmodulin) (Potent heat-stable protein phosphatase 2A inhibitor I1PP2A) (Putative HLA-DR-associated protein I) (PHAPI)</t>
  </si>
  <si>
    <t>ANP32A C15orf1 LANP MAPM PHAP1</t>
  </si>
  <si>
    <t>sp|Q92688|AN32B_HUMAN</t>
  </si>
  <si>
    <t>AN32B_HUMAN</t>
  </si>
  <si>
    <t>Acidic leucine-rich nuclear phosphoprotein 32 family member B (Acidic protein rich in leucines) (Putative HLA-DR-associated protein I-2) (PHAPI2) (Silver-stainable protein SSP29)</t>
  </si>
  <si>
    <t>ANP32B APRIL PHAPI2</t>
  </si>
  <si>
    <t>sp|P40227|TCPZ_HUMAN</t>
  </si>
  <si>
    <t>TCPZ_HUMAN</t>
  </si>
  <si>
    <t>T-complex protein 1 subunit zeta (TCP-1-zeta) (Acute morphine dependence-related protein 2) (CCT-zeta-1) (HTR3) (Tcp20)</t>
  </si>
  <si>
    <t>CCT6A CCT6 CCTZ</t>
  </si>
  <si>
    <t>sp|P40261|NNMT_HUMAN</t>
  </si>
  <si>
    <t>NNMT_HUMAN</t>
  </si>
  <si>
    <t>Nicotinamide N-methyltransferase (EC 2.1.1.1)</t>
  </si>
  <si>
    <t>NNMT</t>
  </si>
  <si>
    <t>sp|P40306|PSB10_HUMAN</t>
  </si>
  <si>
    <t>PSB10_HUMAN</t>
  </si>
  <si>
    <t>Proteasome subunit beta type-10 (EC 3.4.25.1) (Low molecular mass protein 10) (Macropain subunit MECl-1) (Multicatalytic endopeptidase complex subunit MECl-1) (Proteasome MECl-1) (Proteasome subunit beta-2i)</t>
  </si>
  <si>
    <t>PSMB10 LMP10 MECL1</t>
  </si>
  <si>
    <t>sp|P40429|RL13A_HUMAN</t>
  </si>
  <si>
    <t>RL13A_HUMAN</t>
  </si>
  <si>
    <t>Large ribosomal subunit protein uL13 (23 kDa highly basic protein) (60S ribosomal protein L13a)</t>
  </si>
  <si>
    <t>RPL13A</t>
  </si>
  <si>
    <t>sp|Q6NVV1|R13P3_HUMAN</t>
  </si>
  <si>
    <t>R13P3_HUMAN</t>
  </si>
  <si>
    <t>Putative ribosomal protein uL13-like (60S ribosomal protein L13a pseudogene 3) (Putative 60S ribosomal protein L13a protein RPL13AP3)</t>
  </si>
  <si>
    <t>RPL13AP3</t>
  </si>
  <si>
    <t>sp|P40925|MDHC_HUMAN</t>
  </si>
  <si>
    <t>MDHC_HUMAN</t>
  </si>
  <si>
    <t>Malate dehydrogenase, cytoplasmic (EC 1.1.1.37) (Aromatic alpha-keto acid reductase) (KAR) (EC 1.1.1.96) (Cytosolic malate dehydrogenase)</t>
  </si>
  <si>
    <t>MDH1 MDHA</t>
  </si>
  <si>
    <t>sp|P40926|MDHM_HUMAN</t>
  </si>
  <si>
    <t>MDHM_HUMAN</t>
  </si>
  <si>
    <t>Malate dehydrogenase, mitochondrial (EC 1.1.1.37)</t>
  </si>
  <si>
    <t>MDH2</t>
  </si>
  <si>
    <t>sp|P40939|ECHA_HUMAN</t>
  </si>
  <si>
    <t>ECHA_HUMAN</t>
  </si>
  <si>
    <t>Trifunctional enzyme subunit alpha, mitochondrial (78 kDa gastrin-binding protein) (Monolysocardiolipin acyltransferase) (EC 2.3.1.-) (TP-alpha) [Includes: Long-chain enoyl-CoA hydratase (EC 4.2.1.17); Long chain 3-hydroxyacyl-CoA dehydrogenase (EC 1.1.1.211)]</t>
  </si>
  <si>
    <t>HADHA HADH</t>
  </si>
  <si>
    <t>sp|P41091|IF2G_HUMAN</t>
  </si>
  <si>
    <t>IF2G_HUMAN</t>
  </si>
  <si>
    <t>Eukaryotic translation initiation factor 2 subunit 3 (EC 3.6.5.3) (Eukaryotic translation initiation factor 2 subunit gamma X) (eIF2-gamma X) (eIF2gX)</t>
  </si>
  <si>
    <t>EIF2S3 EIF2G</t>
  </si>
  <si>
    <t>sp|Q2VIR3|IF2GL_HUMAN</t>
  </si>
  <si>
    <t>IF2GL_HUMAN</t>
  </si>
  <si>
    <t>Eukaryotic translation initiation factor 2 subunit 3B (EC 3.6.5.3) (Eukaryotic translation initiation factor 2 subunit gamma A) (eIF-2-gamma A) (eIF-2gA)</t>
  </si>
  <si>
    <t>EIF2S3B</t>
  </si>
  <si>
    <t>sp|P41250|GARS_HUMAN</t>
  </si>
  <si>
    <t>GARS_HUMAN</t>
  </si>
  <si>
    <t>Glycine--tRNA ligase (EC 6.1.1.14) (Diadenosine tetraphosphate synthetase) (Ap4A synthetase) (EC 2.7.7.-) (Glycyl-tRNA synthetase) (GlyRS) (Glycyl-tRNA synthetase 1)</t>
  </si>
  <si>
    <t>GARS1 GARS</t>
  </si>
  <si>
    <t>sp|P42025|ACTY_HUMAN</t>
  </si>
  <si>
    <t>ACTY_HUMAN</t>
  </si>
  <si>
    <t>Beta-centractin (Actin-related protein 1B) (ARP1B)</t>
  </si>
  <si>
    <t>ACTR1B CTRN2</t>
  </si>
  <si>
    <t>sp|P61163|ACTZ_HUMAN</t>
  </si>
  <si>
    <t>ACTZ_HUMAN</t>
  </si>
  <si>
    <t>Alpha-centractin (Centractin) (ARP1) (Actin-RPV) (Centrosome-associated actin homolog)</t>
  </si>
  <si>
    <t>ACTR1A CTRN1</t>
  </si>
  <si>
    <t>sp|P42166|LAP2A_HUMAN</t>
  </si>
  <si>
    <t>LAP2A_HUMAN</t>
  </si>
  <si>
    <t>Lamina-associated polypeptide 2, isoform alpha (Thymopoietin isoform alpha) (TP alpha) (Thymopoietin-related peptide isoform alpha) (TPRP isoform alpha) [Cleaved into: Thymopoietin (TP) (Splenin); Thymopentin (TP5)]</t>
  </si>
  <si>
    <t>TMPO LAP2</t>
  </si>
  <si>
    <t>sp|P42167|LAP2B_HUMAN</t>
  </si>
  <si>
    <t>LAP2B_HUMAN</t>
  </si>
  <si>
    <t>Lamina-associated polypeptide 2, isoforms beta/gamma (Thymopoietin, isoforms beta/gamma) (TP beta/gamma) (Thymopoietin-related peptide isoforms beta/gamma) (TPRP isoforms beta/gamma) [Cleaved into: Thymopoietin (TP) (Splenin); Thymopentin (TP5)]</t>
  </si>
  <si>
    <t>sp|P42229|STA5A_HUMAN</t>
  </si>
  <si>
    <t>STA5A_HUMAN</t>
  </si>
  <si>
    <t>Signal transducer and activator of transcription 5A</t>
  </si>
  <si>
    <t>STAT5A STAT5</t>
  </si>
  <si>
    <t>sp|P51692|STA5B_HUMAN</t>
  </si>
  <si>
    <t>STA5B_HUMAN</t>
  </si>
  <si>
    <t>Signal transducer and activator of transcription 5B</t>
  </si>
  <si>
    <t>STAT5B</t>
  </si>
  <si>
    <t>sp|P42356|PI4KA_HUMAN</t>
  </si>
  <si>
    <t>PI4KA_HUMAN</t>
  </si>
  <si>
    <t>Phosphatidylinositol 4-kinase alpha (PI4-kinase alpha) (PI4K-alpha) (PtdIns-4-kinase alpha) (EC 2.7.1.67) (Phosphatidylinositol 4-Kinase III alpha)</t>
  </si>
  <si>
    <t>PI4KA PIK4 PIK4CA</t>
  </si>
  <si>
    <t>sp|P42357|HUTH_HUMAN</t>
  </si>
  <si>
    <t>HUTH_HUMAN</t>
  </si>
  <si>
    <t>Histidine ammonia-lyase (Histidase) (EC 4.3.1.3)</t>
  </si>
  <si>
    <t>HAL HIS</t>
  </si>
  <si>
    <t>sp|P42704|LPPRC_HUMAN</t>
  </si>
  <si>
    <t>LPPRC_HUMAN</t>
  </si>
  <si>
    <t>Leucine-rich PPR motif-containing protein, mitochondrial (130 kDa leucine-rich protein) (LRP 130) (GP130)</t>
  </si>
  <si>
    <t>LRPPRC LRP130</t>
  </si>
  <si>
    <t>sp|P43121|MUC18_HUMAN</t>
  </si>
  <si>
    <t>MUC18_HUMAN</t>
  </si>
  <si>
    <t>Cell surface glycoprotein MUC18 (Cell surface glycoprotein P1H12) (Melanoma cell adhesion molecule) (Melanoma-associated antigen A32) (Melanoma-associated antigen MUC18) (S-endo 1 endothelial-associated antigen) (CD antigen CD146)</t>
  </si>
  <si>
    <t>MCAM MUC18</t>
  </si>
  <si>
    <t>sp|P43243|MATR3_HUMAN</t>
  </si>
  <si>
    <t>MATR3_HUMAN</t>
  </si>
  <si>
    <t>Matrin-3</t>
  </si>
  <si>
    <t>MATR3 KIAA0723</t>
  </si>
  <si>
    <t>sp|P43304|GPDM_HUMAN</t>
  </si>
  <si>
    <t>GPDM_HUMAN</t>
  </si>
  <si>
    <t>Glycerol-3-phosphate dehydrogenase, mitochondrial (GPD-M) (GPDH-M) (EC 1.1.5.3) (mitohondrial glycerophosphate dehydrogenase gene) (mGDH) (mtGPD)</t>
  </si>
  <si>
    <t>GPD2</t>
  </si>
  <si>
    <t>sp|P43307|SSRA_HUMAN</t>
  </si>
  <si>
    <t>SSRA_HUMAN</t>
  </si>
  <si>
    <t>Translocon-associated protein subunit alpha (TRAP-alpha) (Signal sequence receptor subunit alpha) (SSR-alpha)</t>
  </si>
  <si>
    <t>SSR1 TRAPA PSEC0262</t>
  </si>
  <si>
    <t>sp|P43686|PRS6B_HUMAN</t>
  </si>
  <si>
    <t>PRS6B_HUMAN</t>
  </si>
  <si>
    <t>26S proteasome regulatory subunit 6B (26S proteasome AAA-ATPase subunit RPT3) (MB67-interacting protein) (MIP224) (Proteasome 26S subunit ATPase 4) (Tat-binding protein 7) (TBP-7)</t>
  </si>
  <si>
    <t>PSMC4 MIP224 TBP7</t>
  </si>
  <si>
    <t>sp|P45880|VDAC2_HUMAN</t>
  </si>
  <si>
    <t>VDAC2_HUMAN</t>
  </si>
  <si>
    <t>Voltage-dependent anion-selective channel protein 2 (VDAC-2) (hVDAC2) (Outer mitochondrial membrane protein porin 2)</t>
  </si>
  <si>
    <t>VDAC2</t>
  </si>
  <si>
    <t>sp|P45974|UBP5_HUMAN</t>
  </si>
  <si>
    <t>UBP5_HUMAN</t>
  </si>
  <si>
    <t>Ubiquitin carboxyl-terminal hydrolase 5 (EC 3.4.19.12) (Deubiquitinating enzyme 5) (Isopeptidase T) (Ubiquitin thioesterase 5) (Ubiquitin-specific-processing protease 5)</t>
  </si>
  <si>
    <t>USP5 ISOT</t>
  </si>
  <si>
    <t>sp|P46060|RAGP1_HUMAN</t>
  </si>
  <si>
    <t>RAGP1_HUMAN</t>
  </si>
  <si>
    <t>Ran GTPase-activating protein 1 (RanGAP1)</t>
  </si>
  <si>
    <t>RANGAP1 KIAA1835 SD</t>
  </si>
  <si>
    <t>sp|P46108|CRK_HUMAN</t>
  </si>
  <si>
    <t>CRK_HUMAN</t>
  </si>
  <si>
    <t>Adapter molecule crk (Proto-oncogene c-Crk) (p38)</t>
  </si>
  <si>
    <t>CRK</t>
  </si>
  <si>
    <t>sp|P46776|RL27A_HUMAN</t>
  </si>
  <si>
    <t>RL27A_HUMAN</t>
  </si>
  <si>
    <t>Large ribosomal subunit protein uL15 (60S ribosomal protein L27a)</t>
  </si>
  <si>
    <t>RPL27A</t>
  </si>
  <si>
    <t>sp|P46777|RL5_HUMAN</t>
  </si>
  <si>
    <t>RL5_HUMAN</t>
  </si>
  <si>
    <t>Large ribosomal subunit protein uL18 (60S ribosomal protein L5)</t>
  </si>
  <si>
    <t>RPL5 MSTP030</t>
  </si>
  <si>
    <t>sp|P46778|RL21_HUMAN</t>
  </si>
  <si>
    <t>RL21_HUMAN</t>
  </si>
  <si>
    <t>Large ribosomal subunit protein eL21 (60S ribosomal protein L21)</t>
  </si>
  <si>
    <t>RPL21</t>
  </si>
  <si>
    <t>sp|P46779|RL28_HUMAN</t>
  </si>
  <si>
    <t>RL28_HUMAN</t>
  </si>
  <si>
    <t>Large ribosomal subunit protein eL28 (60S ribosomal protein L28)</t>
  </si>
  <si>
    <t>RPL28</t>
  </si>
  <si>
    <t>sp|P46781|RS9_HUMAN</t>
  </si>
  <si>
    <t>RS9_HUMAN</t>
  </si>
  <si>
    <t>Small ribosomal subunit protein uS4 (40S ribosomal protein S9)</t>
  </si>
  <si>
    <t>RPS9</t>
  </si>
  <si>
    <t>sp|P46782|RS5_HUMAN</t>
  </si>
  <si>
    <t>RS5_HUMAN</t>
  </si>
  <si>
    <t>Small ribosomal subunit protein uS7 (40S ribosomal protein S5) [Cleaved into: Small ribosomal subunit protein uS7, N-terminally processed (40S ribosomal protein S5, N-terminally processed)]</t>
  </si>
  <si>
    <t>RPS5</t>
  </si>
  <si>
    <t>sp|P46783|RS10_HUMAN</t>
  </si>
  <si>
    <t>RS10_HUMAN</t>
  </si>
  <si>
    <t>Small ribosomal subunit protein eS10 (40S ribosomal protein S10)</t>
  </si>
  <si>
    <t>RPS10</t>
  </si>
  <si>
    <t>sp|Q9NQ39|RS10L_HUMAN</t>
  </si>
  <si>
    <t>RS10L_HUMAN</t>
  </si>
  <si>
    <t>Putative ribosomal protein eS10-like (Putative 40S ribosomal protein S10-like)</t>
  </si>
  <si>
    <t>RPS10P5 RPS10L</t>
  </si>
  <si>
    <t>sp|P46940|IQGA1_HUMAN</t>
  </si>
  <si>
    <t>IQGA1_HUMAN</t>
  </si>
  <si>
    <t>Ras GTPase-activating-like protein IQGAP1 (p195)</t>
  </si>
  <si>
    <t>IQGAP1 KIAA0051</t>
  </si>
  <si>
    <t>sp|Q86VI3|IQGA3_HUMAN</t>
  </si>
  <si>
    <t>IQGA3_HUMAN</t>
  </si>
  <si>
    <t>Ras GTPase-activating-like protein IQGAP3</t>
  </si>
  <si>
    <t>IQGAP3</t>
  </si>
  <si>
    <t>sp|P46977|STT3A_HUMAN</t>
  </si>
  <si>
    <t>STT3A_HUMAN</t>
  </si>
  <si>
    <t>Dolichyl-diphosphooligosaccharide--protein glycosyltransferase subunit STT3A (Oligosaccharyl transferase subunit STT3A) (STT3-A) (EC 2.4.99.18) (B5) (Integral membrane protein 1) (Transmembrane protein TMC)</t>
  </si>
  <si>
    <t>STT3A ITM1 TMC</t>
  </si>
  <si>
    <t>sp|P47755|CAZA2_HUMAN</t>
  </si>
  <si>
    <t>CAZA2_HUMAN</t>
  </si>
  <si>
    <t>F-actin-capping protein subunit alpha-2 (CapZ alpha-2)</t>
  </si>
  <si>
    <t>CAPZA2</t>
  </si>
  <si>
    <t>sp|P52907|CAZA1_HUMAN</t>
  </si>
  <si>
    <t>CAZA1_HUMAN</t>
  </si>
  <si>
    <t>F-actin-capping protein subunit alpha-1 (CapZ alpha-1)</t>
  </si>
  <si>
    <t>CAPZA1</t>
  </si>
  <si>
    <t>sp|P47756|CAPZB_HUMAN</t>
  </si>
  <si>
    <t>CAPZB_HUMAN</t>
  </si>
  <si>
    <t>F-actin-capping protein subunit beta (CapZ beta)</t>
  </si>
  <si>
    <t>CAPZB</t>
  </si>
  <si>
    <t>sp|P47897|SYQ_HUMAN</t>
  </si>
  <si>
    <t>SYQ_HUMAN</t>
  </si>
  <si>
    <t>Glutamine--tRNA ligase (EC 6.1.1.18) (Glutaminyl-tRNA synthetase) (GlnRS)</t>
  </si>
  <si>
    <t>QARS1 QARS</t>
  </si>
  <si>
    <t>sp|P47929|LEG7_HUMAN</t>
  </si>
  <si>
    <t>LEG7_HUMAN</t>
  </si>
  <si>
    <t>Galectin-7 (Gal-7) (HKL-14) (PI7) (p53-induced gene 1 protein)</t>
  </si>
  <si>
    <t>LGALS7 PIG1; LGALS7B</t>
  </si>
  <si>
    <t>sp|P48047|ATPO_HUMAN</t>
  </si>
  <si>
    <t>ATPO_HUMAN</t>
  </si>
  <si>
    <t>ATP synthase subunit O, mitochondrial (ATP synthase peripheral stalk subunit OSCP) (Oligomycin sensitivity conferral protein) (OSCP)</t>
  </si>
  <si>
    <t>ATP5PO ATP5O ATPO</t>
  </si>
  <si>
    <t>sp|P48059|LIMS1_HUMAN</t>
  </si>
  <si>
    <t>LIMS1_HUMAN</t>
  </si>
  <si>
    <t>LIM and senescent cell antigen-like-containing domain protein 1 (Particularly interesting new Cys-His protein 1) (PINCH-1) (Renal carcinoma antigen NY-REN-48)</t>
  </si>
  <si>
    <t>LIMS1 PINCH PINCH1</t>
  </si>
  <si>
    <t>sp|Q7Z4I7|LIMS2_HUMAN</t>
  </si>
  <si>
    <t>LIMS2_HUMAN</t>
  </si>
  <si>
    <t>LIM and senescent cell antigen-like-containing domain protein 2 (LIM-like protein 2) (Particularly interesting new Cys-His protein 2) (PINCH-2)</t>
  </si>
  <si>
    <t>LIMS2 PINCH2</t>
  </si>
  <si>
    <t>sp|P48444|COPD_HUMAN</t>
  </si>
  <si>
    <t>COPD_HUMAN</t>
  </si>
  <si>
    <t>Coatomer subunit delta (Archain) (Delta-coat protein) (Delta-COP)</t>
  </si>
  <si>
    <t>ARCN1 COPD</t>
  </si>
  <si>
    <t>sp|P48556|PSMD8_HUMAN</t>
  </si>
  <si>
    <t>PSMD8_HUMAN</t>
  </si>
  <si>
    <t>26S proteasome non-ATPase regulatory subunit 8 (26S proteasome regulatory subunit RPN12) (26S proteasome regulatory subunit S14) (p31)</t>
  </si>
  <si>
    <t>PSMD8</t>
  </si>
  <si>
    <t>sp|P48637|GSHB_HUMAN</t>
  </si>
  <si>
    <t>GSHB_HUMAN</t>
  </si>
  <si>
    <t>Glutathione synthetase (GSH synthetase) (GSH-S) (EC 6.3.2.3) (Glutathione synthase)</t>
  </si>
  <si>
    <t>GSS</t>
  </si>
  <si>
    <t>sp|P48643|TCPE_HUMAN</t>
  </si>
  <si>
    <t>TCPE_HUMAN</t>
  </si>
  <si>
    <t>T-complex protein 1 subunit epsilon (TCP-1-epsilon) (CCT-epsilon)</t>
  </si>
  <si>
    <t>CCT5 CCTE KIAA0098</t>
  </si>
  <si>
    <t>sp|P48651|PTSS1_HUMAN</t>
  </si>
  <si>
    <t>PTSS1_HUMAN</t>
  </si>
  <si>
    <t>Phosphatidylserine synthase 1 (PSS-1) (PtdSer synthase 1) (EC 2.7.8.29) (Serine-exchange enzyme I)</t>
  </si>
  <si>
    <t>PTDSS1 KIAA0024 PSSA</t>
  </si>
  <si>
    <t>sp|P48681|NEST_HUMAN</t>
  </si>
  <si>
    <t>NEST_HUMAN</t>
  </si>
  <si>
    <t>Nestin</t>
  </si>
  <si>
    <t>NES Nbla00170</t>
  </si>
  <si>
    <t>sp|P49189|AL9A1_HUMAN</t>
  </si>
  <si>
    <t>AL9A1_HUMAN</t>
  </si>
  <si>
    <t>4-trimethylaminobutyraldehyde dehydrogenase (TMABA-DH) (TMABALDH) (EC 1.2.1.47) (Aldehyde dehydrogenase E3 isozyme) (Aldehyde dehydrogenase family 9 member A1) (EC 1.2.1.3) (Formaldehyde dehydrogenase) (EC 1.2.1.46) (Gamma-aminobutyraldehyde dehydrogenase) (EC 1.2.1.19) (R-aminobutyraldehyde dehydrogenase) [Cleaved into: 4-trimethylaminobutyraldehyde dehydrogenase, N-terminally processed]</t>
  </si>
  <si>
    <t>ALDH9A1 ALDH4 ALDH7 ALDH9</t>
  </si>
  <si>
    <t>sp|P49207|RL34_HUMAN</t>
  </si>
  <si>
    <t>RL34_HUMAN</t>
  </si>
  <si>
    <t>Large ribosomal subunit protein eL34 (60S ribosomal protein L34)</t>
  </si>
  <si>
    <t>RPL34</t>
  </si>
  <si>
    <t>sp|P49257|LMAN1_HUMAN</t>
  </si>
  <si>
    <t>LMAN1_HUMAN</t>
  </si>
  <si>
    <t>Protein ERGIC-53 (ER-Golgi intermediate compartment 53 kDa protein) (Gp58) (Intracellular mannose-specific lectin MR60) (Lectin mannose-binding 1)</t>
  </si>
  <si>
    <t>LMAN1 ERGIC53 F5F8D</t>
  </si>
  <si>
    <t>sp|P49321|NASP_HUMAN</t>
  </si>
  <si>
    <t>NASP_HUMAN</t>
  </si>
  <si>
    <t>Nuclear autoantigenic sperm protein (NASP)</t>
  </si>
  <si>
    <t>NASP</t>
  </si>
  <si>
    <t>sp|P49327|FAS_HUMAN</t>
  </si>
  <si>
    <t>FAS_HUMAN</t>
  </si>
  <si>
    <t>Fatty acid synthase (EC 2.3.1.85) (Type I fatty acid synthase)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Acyl-[acyl-carrier-protein] hydrolase (EC 3.1.2.14)]</t>
  </si>
  <si>
    <t>FASN FAS</t>
  </si>
  <si>
    <t>sp|P49368|TCPG_HUMAN</t>
  </si>
  <si>
    <t>TCPG_HUMAN</t>
  </si>
  <si>
    <t>T-complex protein 1 subunit gamma (TCP-1-gamma) (CCT-gamma) (hTRiC5)</t>
  </si>
  <si>
    <t>CCT3 CCTG TRIC5</t>
  </si>
  <si>
    <t>sp|P49411|EFTU_HUMAN</t>
  </si>
  <si>
    <t>EFTU_HUMAN</t>
  </si>
  <si>
    <t>Elongation factor Tu, mitochondrial (EF-Tu) (P43)</t>
  </si>
  <si>
    <t>TUFM</t>
  </si>
  <si>
    <t>sp|P49591|SYSC_HUMAN</t>
  </si>
  <si>
    <t>SYSC_HUMAN</t>
  </si>
  <si>
    <t>Serine--tRNA ligase, cytoplasmic (EC 6.1.1.11) (Seryl-tRNA synthetase) (SerRS) (Seryl-tRNA(Ser/Sec) synthetase)</t>
  </si>
  <si>
    <t>SARS1 SARS SERS</t>
  </si>
  <si>
    <t>sp|P49720|PSB3_HUMAN</t>
  </si>
  <si>
    <t>PSB3_HUMAN</t>
  </si>
  <si>
    <t>Proteasome subunit beta type-3 (Proteasome chain 13) (Proteasome component C10-II) (Proteasome theta chain)</t>
  </si>
  <si>
    <t>PSMB3</t>
  </si>
  <si>
    <t>sp|P49721|PSB2_HUMAN</t>
  </si>
  <si>
    <t>PSB2_HUMAN</t>
  </si>
  <si>
    <t>Proteasome subunit beta type-2 (Macropain subunit C7-I) (Multicatalytic endopeptidase complex subunit C7-I) (Proteasome component C7-I)</t>
  </si>
  <si>
    <t>PSMB2</t>
  </si>
  <si>
    <t>sp|P49748|ACADV_HUMAN</t>
  </si>
  <si>
    <t>ACADV_HUMAN</t>
  </si>
  <si>
    <t>Very long-chain specific acyl-CoA dehydrogenase, mitochondrial (VLCAD) (EC 1.3.8.9)</t>
  </si>
  <si>
    <t>ACADVL VLCAD</t>
  </si>
  <si>
    <t>sp|P49755|TMEDA_HUMAN</t>
  </si>
  <si>
    <t>TMEDA_HUMAN</t>
  </si>
  <si>
    <t>Transmembrane emp24 domain-containing protein 10 (Protein TMED10) (21 kDa transmembrane-trafficking protein) (S31I125) (S31III125) (Tmp-21-I) (Transmembrane protein Tmp21) (p23) (p24 family protein delta-1) (p24delta1) (p24delta)</t>
  </si>
  <si>
    <t>TMED10 TMP21</t>
  </si>
  <si>
    <t>sp|P49792|RBP2_HUMAN</t>
  </si>
  <si>
    <t>RBP2_HUMAN</t>
  </si>
  <si>
    <t>E3 SUMO-protein ligase RanBP2 (EC 2.3.2.-) (358 kDa nucleoporin) (Nuclear pore complex protein Nup358) (Nucleoporin Nup358) (Ran-binding protein 2) (RanBP2) (p270)</t>
  </si>
  <si>
    <t>RANBP2 NUP358</t>
  </si>
  <si>
    <t>sp|P49961|ENTP1_HUMAN</t>
  </si>
  <si>
    <t>ENTP1_HUMAN</t>
  </si>
  <si>
    <t>Ectonucleoside triphosphate diphosphohydrolase 1 (EC 3.6.1.5) (ATP diphosphohydrolase) (ATP-DPH) (ATPDase) (Ecto-ATP diphosphohydrolase 1) (Ecto-ATPDase 1) (Ecto-ATPase 1) (Ecto-apyrase) (Lymphoid cell activation antigen) (Nucleoside triphosphate diphosphohydrolase 1) (NTPDase1) (CD antigen CD39)</t>
  </si>
  <si>
    <t>ENTPD1 CD39</t>
  </si>
  <si>
    <t>sp|P50213|IDH3A_HUMAN</t>
  </si>
  <si>
    <t>IDH3A_HUMAN</t>
  </si>
  <si>
    <t>Isocitrate dehydrogenase [NAD] subunit alpha, mitochondrial (EC 1.1.1.41) (Isocitric dehydrogenase subunit alpha) (NAD(+)-specific ICDH subunit alpha)</t>
  </si>
  <si>
    <t>IDH3A</t>
  </si>
  <si>
    <t>sp|P50454|SERPH_HUMAN</t>
  </si>
  <si>
    <t>SERPH_HUMAN</t>
  </si>
  <si>
    <t>Serpin H1 (47 kDa heat shock protein) (Arsenic-transactivated protein 3) (AsTP3) (Cell proliferation-inducing gene 14 protein) (Collagen-binding protein) (Colligin) (Rheumatoid arthritis-related antigen RA-A47)</t>
  </si>
  <si>
    <t>SERPINH1 CBP1 CBP2 HSP47 SERPINH2 PIG14</t>
  </si>
  <si>
    <t>sp|P50502|F10A1_HUMAN</t>
  </si>
  <si>
    <t>F10A1_HUMAN</t>
  </si>
  <si>
    <t>Hsc70-interacting protein (Hip) (Aging-associated protein 2) (Progesterone receptor-associated p48 protein) (Protein FAM10A1) (Putative tumor suppressor ST13) (Renal carcinoma antigen NY-REN-33) (Suppression of tumorigenicity 13 protein)</t>
  </si>
  <si>
    <t>ST13 AAG2 FAM10A1 HIP SNC6</t>
  </si>
  <si>
    <t>sp|Q8IZP2|ST134_HUMAN</t>
  </si>
  <si>
    <t>ST134_HUMAN</t>
  </si>
  <si>
    <t>Putative protein FAM10A4 (Suppression of tumorigenicity 13 pseudogene 4)</t>
  </si>
  <si>
    <t>ST13P4 FAM10A4</t>
  </si>
  <si>
    <t>sp|Q8NFI4|F10A5_HUMAN</t>
  </si>
  <si>
    <t>F10A5_HUMAN</t>
  </si>
  <si>
    <t>Putative protein FAM10A5 (Suppression of tumorigenicity 13 pseudogene 5)</t>
  </si>
  <si>
    <t>ST13P5 FAM10A5</t>
  </si>
  <si>
    <t>sp|P50552|VASP_HUMAN</t>
  </si>
  <si>
    <t>VASP_HUMAN</t>
  </si>
  <si>
    <t>Vasodilator-stimulated phosphoprotein (VASP)</t>
  </si>
  <si>
    <t>VASP</t>
  </si>
  <si>
    <t>sp|P50570|DYN2_HUMAN</t>
  </si>
  <si>
    <t>DYN2_HUMAN</t>
  </si>
  <si>
    <t>Dynamin-2 (EC 3.6.5.5) (Dynamin 2) (Dynamin II)</t>
  </si>
  <si>
    <t>DNM2 DYN2</t>
  </si>
  <si>
    <t>sp|Q9UQ16|DYN3_HUMAN</t>
  </si>
  <si>
    <t>DYN3_HUMAN</t>
  </si>
  <si>
    <t>Dynamin-3 (EC 3.6.5.5) (Dynamin, testicular) (T-dynamin)</t>
  </si>
  <si>
    <t>DNM3 KIAA0820</t>
  </si>
  <si>
    <t>sp|Q05193|DYN1_HUMAN</t>
  </si>
  <si>
    <t>DYN1_HUMAN</t>
  </si>
  <si>
    <t>Dynamin-1 (EC 3.6.5.5) (Dynamin) (Dynamin I)</t>
  </si>
  <si>
    <t>DNM1 DNM</t>
  </si>
  <si>
    <t>sp|P50895|BCAM_HUMAN</t>
  </si>
  <si>
    <t>BCAM_HUMAN</t>
  </si>
  <si>
    <t>Basal cell adhesion molecule (Auberger B antigen) (B-CAM cell surface glycoprotein) (F8/G253 antigen) (Lutheran antigen) (Lutheran blood group glycoprotein) (CD antigen CD239)</t>
  </si>
  <si>
    <t>BCAM LU MSK19</t>
  </si>
  <si>
    <t>sp|P50914|RL14_HUMAN</t>
  </si>
  <si>
    <t>RL14_HUMAN</t>
  </si>
  <si>
    <t>Large ribosomal subunit protein eL14 (60S ribosomal protein L14) (CAG-ISL 7)</t>
  </si>
  <si>
    <t>RPL14</t>
  </si>
  <si>
    <t>sp|P50990|TCPQ_HUMAN</t>
  </si>
  <si>
    <t>TCPQ_HUMAN</t>
  </si>
  <si>
    <t>T-complex protein 1 subunit theta (TCP-1-theta) (CCT-theta) (Chaperonin containing T-complex polypeptide 1 subunit 8) (Renal carcinoma antigen NY-REN-15)</t>
  </si>
  <si>
    <t>CCT8 C21orf112 CCTQ KIAA0002</t>
  </si>
  <si>
    <t>sp|P50995|ANX11_HUMAN</t>
  </si>
  <si>
    <t>ANX11_HUMAN</t>
  </si>
  <si>
    <t>Annexin A11 (56 kDa autoantigen) (Annexin XI) (Annexin-11) (Calcyclin-associated annexin 50) (CAP-50)</t>
  </si>
  <si>
    <t>ANXA11 ANX11</t>
  </si>
  <si>
    <t>sp|P51149|RAB7A_HUMAN</t>
  </si>
  <si>
    <t>RAB7A_HUMAN</t>
  </si>
  <si>
    <t>Ras-related protein Rab-7a (EC 3.6.5.2)</t>
  </si>
  <si>
    <t>RAB7A RAB7</t>
  </si>
  <si>
    <t>sp|P51153|RAB13_HUMAN</t>
  </si>
  <si>
    <t>RAB13_HUMAN</t>
  </si>
  <si>
    <t>Ras-related protein Rab-13 (Cell growth-inhibiting gene 4 protein)</t>
  </si>
  <si>
    <t>RAB13 GIG4</t>
  </si>
  <si>
    <t>sp|P51570|GALK1_HUMAN</t>
  </si>
  <si>
    <t>GALK1_HUMAN</t>
  </si>
  <si>
    <t>Galactokinase (EC 2.7.1.6) (Galactose kinase)</t>
  </si>
  <si>
    <t>GALK1 GALK</t>
  </si>
  <si>
    <t>sp|P51571|SSRD_HUMAN</t>
  </si>
  <si>
    <t>SSRD_HUMAN</t>
  </si>
  <si>
    <t>Translocon-associated protein subunit delta (TRAP-delta) (Signal sequence receptor subunit delta) (SSR-delta)</t>
  </si>
  <si>
    <t>SSR4 TRAPD</t>
  </si>
  <si>
    <t>sp|P51572|BAP31_HUMAN</t>
  </si>
  <si>
    <t>BAP31_HUMAN</t>
  </si>
  <si>
    <t>B-cell receptor-associated protein 31 (BCR-associated protein 31) (Bap31) (6C6-AG tumor-associated antigen) (Protein CDM) (p28)</t>
  </si>
  <si>
    <t>BCAP31 BAP31 DXS1357E</t>
  </si>
  <si>
    <t>sp|P51659|DHB4_HUMAN</t>
  </si>
  <si>
    <t>DHB4_HUMAN</t>
  </si>
  <si>
    <t>Peroxisomal multifunctional enzyme type 2 (MFE-2) (17-beta-hydroxysteroid dehydrogenase 4) (17-beta-HSD 4) (D-bifunctional protein) (DBP) (Multifunctional protein 2) (MFP-2) (Short chain dehydrogenase/reductase family 8C member 1) [Cleaved into: (3R)-hydroxyacyl-CoA dehydrogenase (EC 1.1.1.n12); Enoyl-CoA hydratase 2 (EC 4.2.1.107) (EC 4.2.1.119) (3-alpha,7-alpha,12-alpha-trihydroxy-5-beta-cholest-24-enoyl-CoA hydratase)]</t>
  </si>
  <si>
    <t>HSD17B4 EDH17B4 SDR8C1</t>
  </si>
  <si>
    <t>sp|P51665|PSMD7_HUMAN</t>
  </si>
  <si>
    <t>PSMD7_HUMAN</t>
  </si>
  <si>
    <t>26S proteasome non-ATPase regulatory subunit 7 (26S proteasome regulatory subunit RPN8) (26S proteasome regulatory subunit S12) (Mov34 protein homolog) (Proteasome subunit p40)</t>
  </si>
  <si>
    <t>PSMD7 MOV34L</t>
  </si>
  <si>
    <t>sp|P51884|LUM_HUMAN</t>
  </si>
  <si>
    <t>LUM_HUMAN</t>
  </si>
  <si>
    <t>Lumican (Keratan sulfate proteoglycan lumican) (KSPG lumican)</t>
  </si>
  <si>
    <t>LUM LDC SLRR2D</t>
  </si>
  <si>
    <t>sp|P51888|PRELP_HUMAN</t>
  </si>
  <si>
    <t>PRELP_HUMAN</t>
  </si>
  <si>
    <t>Prolargin (Proline-arginine-rich end leucine-rich repeat protein)</t>
  </si>
  <si>
    <t>PRELP SLRR2A</t>
  </si>
  <si>
    <t>sp|P52209|6PGD_HUMAN</t>
  </si>
  <si>
    <t>6PGD_HUMAN</t>
  </si>
  <si>
    <t>6-phosphogluconate dehydrogenase, decarboxylating (EC 1.1.1.44)</t>
  </si>
  <si>
    <t>PGD PGDH</t>
  </si>
  <si>
    <t>sp|P52272|HNRPM_HUMAN</t>
  </si>
  <si>
    <t>HNRPM_HUMAN</t>
  </si>
  <si>
    <t>Heterogeneous nuclear ribonucleoprotein M (hnRNP M)</t>
  </si>
  <si>
    <t>HNRNPM HNRPM NAGR1</t>
  </si>
  <si>
    <t>sp|P52788|SPSY_HUMAN</t>
  </si>
  <si>
    <t>SPSY_HUMAN</t>
  </si>
  <si>
    <t>Spermine synthase (SPMSY) (EC 2.5.1.22) (Spermidine aminopropyltransferase)</t>
  </si>
  <si>
    <t>SMS</t>
  </si>
  <si>
    <t>sp|P52943|CRIP2_HUMAN</t>
  </si>
  <si>
    <t>CRIP2_HUMAN</t>
  </si>
  <si>
    <t>Cysteine-rich protein 2 (CRP-2) (Protein ESP1)</t>
  </si>
  <si>
    <t>CRIP2 CRP2</t>
  </si>
  <si>
    <t>sp|P52948|NUP98_HUMAN</t>
  </si>
  <si>
    <t>NUP98_HUMAN</t>
  </si>
  <si>
    <t>Nuclear pore complex protein Nup98-Nup96 (EC 3.4.21.-) [Cleaved into: Nuclear pore complex protein Nup98 (98 kDa nucleoporin) (Nucleoporin Nup98) (Nup98); Nuclear pore complex protein Nup96 (96 kDa nucleoporin) (Nucleoporin Nup96) (Nup96)]</t>
  </si>
  <si>
    <t>NUP98 ADAR2</t>
  </si>
  <si>
    <t>sp|P53007|TXTP_HUMAN</t>
  </si>
  <si>
    <t>TXTP_HUMAN</t>
  </si>
  <si>
    <t>Tricarboxylate transport protein, mitochondrial (Citrate transport protein) (CTP) (Mitochondrial citrate carrier) (CIC) (Solute carrier family 25 member 1) (Tricarboxylate carrier protein)</t>
  </si>
  <si>
    <t>SLC25A1 SLC20A3</t>
  </si>
  <si>
    <t>sp|P53367|ARFP1_HUMAN</t>
  </si>
  <si>
    <t>ARFP1_HUMAN</t>
  </si>
  <si>
    <t>Arfaptin-1 (ADP-ribosylation factor-interacting protein 1)</t>
  </si>
  <si>
    <t>ARFIP1</t>
  </si>
  <si>
    <t>sp|P53396|ACLY_HUMAN</t>
  </si>
  <si>
    <t>ACLY_HUMAN</t>
  </si>
  <si>
    <t>ATP-citrate synthase (EC 2.3.3.8) (ATP-citrate (pro-S-)-lyase) (ACL) (Citrate cleavage enzyme)</t>
  </si>
  <si>
    <t>ACLY</t>
  </si>
  <si>
    <t>sp|P53618|COPB_HUMAN</t>
  </si>
  <si>
    <t>COPB_HUMAN</t>
  </si>
  <si>
    <t>Coatomer subunit beta (Beta-coat protein) (Beta-COP)</t>
  </si>
  <si>
    <t>COPB1 COPB MSTP026</t>
  </si>
  <si>
    <t>sp|P53621|COPA_HUMAN</t>
  </si>
  <si>
    <t>COPA_HUMAN</t>
  </si>
  <si>
    <t>Coatomer subunit alpha (Alpha-coat protein) (Alpha-COP) (HEP-COP) (HEPCOP) [Cleaved into: Xenin (Xenopsin-related peptide); Proxenin]</t>
  </si>
  <si>
    <t>COPA</t>
  </si>
  <si>
    <t>sp|P53675|CLH2_HUMAN</t>
  </si>
  <si>
    <t>CLH2_HUMAN</t>
  </si>
  <si>
    <t>Clathrin heavy chain 2 (Clathrin heavy chain on chromosome 22) (CLH-22)</t>
  </si>
  <si>
    <t>CLTCL1 CLH22 CLTCL CLTD</t>
  </si>
  <si>
    <t>sp|Q00610|CLH1_HUMAN</t>
  </si>
  <si>
    <t>CLH1_HUMAN</t>
  </si>
  <si>
    <t>Clathrin heavy chain 1 (Clathrin heavy chain on chromosome 17) (CLH-17)</t>
  </si>
  <si>
    <t>CLTC CLH17 CLTCL2 KIAA0034</t>
  </si>
  <si>
    <t>sp|P53680|AP2S1_HUMAN</t>
  </si>
  <si>
    <t>AP2S1_HUMAN</t>
  </si>
  <si>
    <t>AP-2 complex subunit sigma (Adaptor protein complex AP-2 subunit sigma) (Adaptor-related protein complex 2 subunit sigma) (Clathrin assembly protein 2 sigma small chain) (Clathrin coat assembly protein AP17) (Clathrin coat-associated protein AP17) (HA2 17 kDa subunit) (Plasma membrane adaptor AP-2 17 kDa protein) (Sigma2-adaptin)</t>
  </si>
  <si>
    <t>AP2S1 AP17 CLAPS2</t>
  </si>
  <si>
    <t>sp|P53992|SC24C_HUMAN</t>
  </si>
  <si>
    <t>SC24C_HUMAN</t>
  </si>
  <si>
    <t>Protein transport protein Sec24C (SEC24-related protein C)</t>
  </si>
  <si>
    <t>SEC24C KIAA0079</t>
  </si>
  <si>
    <t>sp|P53999|TCP4_HUMAN</t>
  </si>
  <si>
    <t>TCP4_HUMAN</t>
  </si>
  <si>
    <t>Activated RNA polymerase II transcriptional coactivator p15 (Positive cofactor 4) (PC4) (SUB1 homolog) (p14)</t>
  </si>
  <si>
    <t>SUB1 PC4 RPO2TC1</t>
  </si>
  <si>
    <t>sp|P54725|RD23A_HUMAN</t>
  </si>
  <si>
    <t>RD23A_HUMAN</t>
  </si>
  <si>
    <t>UV excision repair protein RAD23 homolog A (HR23A) (hHR23A)</t>
  </si>
  <si>
    <t>RAD23A</t>
  </si>
  <si>
    <t>sp|P54727|RD23B_HUMAN</t>
  </si>
  <si>
    <t>RD23B_HUMAN</t>
  </si>
  <si>
    <t>UV excision repair protein RAD23 homolog B (HR23B) (hHR23B) (XP-C repair-complementing complex 58 kDa protein) (p58)</t>
  </si>
  <si>
    <t>RAD23B</t>
  </si>
  <si>
    <t>sp|P54920|SNAA_HUMAN</t>
  </si>
  <si>
    <t>SNAA_HUMAN</t>
  </si>
  <si>
    <t>Alpha-soluble NSF attachment protein (SNAP-alpha) (N-ethylmaleimide-sensitive factor attachment protein alpha)</t>
  </si>
  <si>
    <t>NAPA SNAPA</t>
  </si>
  <si>
    <t>sp|P55010|IF5_HUMAN</t>
  </si>
  <si>
    <t>IF5_HUMAN</t>
  </si>
  <si>
    <t>Eukaryotic translation initiation factor 5 (eIF-5)</t>
  </si>
  <si>
    <t>EIF5</t>
  </si>
  <si>
    <t>sp|P55058|PLTP_HUMAN</t>
  </si>
  <si>
    <t>PLTP_HUMAN</t>
  </si>
  <si>
    <t>Phospholipid transfer protein (Lipid transfer protein II)</t>
  </si>
  <si>
    <t>PLTP</t>
  </si>
  <si>
    <t>sp|P55060|XPO2_HUMAN</t>
  </si>
  <si>
    <t>XPO2_HUMAN</t>
  </si>
  <si>
    <t>Exportin-2 (Exp2) (Cellular apoptosis susceptibility protein) (Chromosome segregation 1-like protein) (Importin-alpha re-exporter)</t>
  </si>
  <si>
    <t>CSE1L CAS XPO2</t>
  </si>
  <si>
    <t>sp|P55072|TERA_HUMAN</t>
  </si>
  <si>
    <t>TERA_HUMAN</t>
  </si>
  <si>
    <t>Transitional endoplasmic reticulum ATPase (TER ATPase) (EC 3.6.4.6) (15S Mg(2+)-ATPase p97 subunit) (Valosin-containing protein) (VCP)</t>
  </si>
  <si>
    <t>VCP HEL-220 HEL-S-70</t>
  </si>
  <si>
    <t>sp|P55084|ECHB_HUMAN</t>
  </si>
  <si>
    <t>ECHB_HUMAN</t>
  </si>
  <si>
    <t>Trifunctional enzyme subunit beta, mitochondrial (TP-beta) [Includes: 3-ketoacyl-CoA thiolase (EC 2.3.1.155) (EC 2.3.1.16) (Acetyl-CoA acyltransferase) (Beta-ketothiolase)]</t>
  </si>
  <si>
    <t>HADHB MSTP029</t>
  </si>
  <si>
    <t>sp|P55884|EIF3B_HUMAN</t>
  </si>
  <si>
    <t>EIF3B_HUMAN</t>
  </si>
  <si>
    <t>Eukaryotic translation initiation factor 3 subunit B (eIF3b) (Eukaryotic translation initiation factor 3 subunit 9) (Prt1 homolog) (hPrt1) (eIF-3-eta) (eIF3 p110) (eIF3 p116)</t>
  </si>
  <si>
    <t>EIF3B EIF3S9</t>
  </si>
  <si>
    <t>sp|P56134|ATPK_HUMAN</t>
  </si>
  <si>
    <t>ATPK_HUMAN</t>
  </si>
  <si>
    <t>ATP synthase subunit f, mitochondrial (ATP synthase membrane subunit f)</t>
  </si>
  <si>
    <t>ATP5MF ATP5J2 ATP5JL</t>
  </si>
  <si>
    <t>sp|P56199|ITA1_HUMAN</t>
  </si>
  <si>
    <t>ITA1_HUMAN</t>
  </si>
  <si>
    <t>Integrin alpha-1 (CD49 antigen-like family member A) (Laminin and collagen receptor) (VLA-1) (CD antigen CD49a)</t>
  </si>
  <si>
    <t>ITGA1</t>
  </si>
  <si>
    <t>sp|P56381|ATP5E_HUMAN</t>
  </si>
  <si>
    <t>ATP5E_HUMAN</t>
  </si>
  <si>
    <t>ATP synthase subunit epsilon, mitochondrial (ATPase subunit epsilon) (ATP synthase F1 subunit epsilon)</t>
  </si>
  <si>
    <t>ATP5F1E ATP5E</t>
  </si>
  <si>
    <t>sp|Q5VTU8|AT5EL_HUMAN</t>
  </si>
  <si>
    <t>AT5EL_HUMAN</t>
  </si>
  <si>
    <t>ATP synthase subunit epsilon-like protein, mitochondrial (ATP synthase F1 subunit epsilon pseudogene 2)</t>
  </si>
  <si>
    <t>ATP5F1EP2 ATP5EP2</t>
  </si>
  <si>
    <t>sp|P56385|ATP5I_HUMAN</t>
  </si>
  <si>
    <t>ATP5I_HUMAN</t>
  </si>
  <si>
    <t>ATP synthase subunit e, mitochondrial (ATPase subunit e) (ATP synthase membrane subunit e) [Cleaved into: ATP synthase subunit e, mitochondrial, N-terminally processed]</t>
  </si>
  <si>
    <t>ATP5ME ATP5I ATP5K</t>
  </si>
  <si>
    <t>sp|P56537|IF6_HUMAN</t>
  </si>
  <si>
    <t>IF6_HUMAN</t>
  </si>
  <si>
    <t>Eukaryotic translation initiation factor 6 (eIF-6) (B(2)GCN homolog) (B4 integrin interactor) (CAB) (p27(BBP))</t>
  </si>
  <si>
    <t>EIF6 EIF3A ITGB4BP OK/SW-cl.27</t>
  </si>
  <si>
    <t>sp|P57088|TMM33_HUMAN</t>
  </si>
  <si>
    <t>TMM33_HUMAN</t>
  </si>
  <si>
    <t>Transmembrane protein 33 (Protein DB83) (SHINC-3)</t>
  </si>
  <si>
    <t>TMEM33 DB83</t>
  </si>
  <si>
    <t>sp|P57721|PCBP3_HUMAN</t>
  </si>
  <si>
    <t>PCBP3_HUMAN</t>
  </si>
  <si>
    <t>Poly(rC)-binding protein 3 (Alpha-CP3) (PCBP3-overlapping transcript) (PCBP3-overlapping transcript 1)</t>
  </si>
  <si>
    <t>PCBP3 PCBP3-OT1 PCBP3OT</t>
  </si>
  <si>
    <t>sp|Q15365|PCBP1_HUMAN</t>
  </si>
  <si>
    <t>PCBP1_HUMAN</t>
  </si>
  <si>
    <t>Poly(rC)-binding protein 1 (Alpha-CP1) (Heterogeneous nuclear ribonucleoprotein E1) (hnRNP E1) (Nucleic acid-binding protein SUB2.3)</t>
  </si>
  <si>
    <t>PCBP1</t>
  </si>
  <si>
    <t>sp|Q15366|PCBP2_HUMAN</t>
  </si>
  <si>
    <t>PCBP2_HUMAN</t>
  </si>
  <si>
    <t>Poly(rC)-binding protein 2 (Alpha-CP2) (Heterogeneous nuclear ribonucleoprotein E2) (hnRNP E2)</t>
  </si>
  <si>
    <t>PCBP2</t>
  </si>
  <si>
    <t>sp|P57735|RAB25_HUMAN</t>
  </si>
  <si>
    <t>RAB25_HUMAN</t>
  </si>
  <si>
    <t>Ras-related protein Rab-25 (CATX-8)</t>
  </si>
  <si>
    <t>RAB25 CATX8</t>
  </si>
  <si>
    <t>sp|P62491|RB11A_HUMAN</t>
  </si>
  <si>
    <t>RB11A_HUMAN</t>
  </si>
  <si>
    <t>Ras-related protein Rab-11A (Rab-11) (EC 3.6.5.2) (YL8)</t>
  </si>
  <si>
    <t>RAB11A RAB11</t>
  </si>
  <si>
    <t>sp|Q15907|RB11B_HUMAN</t>
  </si>
  <si>
    <t>RB11B_HUMAN</t>
  </si>
  <si>
    <t>Ras-related protein Rab-11B (EC 3.6.5.2) (GTP-binding protein YPT3)</t>
  </si>
  <si>
    <t>RAB11B YPT3</t>
  </si>
  <si>
    <t>sp|P57740|NU107_HUMAN</t>
  </si>
  <si>
    <t>NU107_HUMAN</t>
  </si>
  <si>
    <t>Nuclear pore complex protein Nup107 (107 kDa nucleoporin) (Nucleoporin Nup107)</t>
  </si>
  <si>
    <t>NUP107</t>
  </si>
  <si>
    <t>sp|P58107|EPIPL_HUMAN</t>
  </si>
  <si>
    <t>EPIPL_HUMAN</t>
  </si>
  <si>
    <t>Epiplakin (450 kDa epidermal antigen)</t>
  </si>
  <si>
    <t>EPPK1 EPIPL</t>
  </si>
  <si>
    <t>sp|Q15149|PLEC_HUMAN</t>
  </si>
  <si>
    <t>PLEC_HUMAN</t>
  </si>
  <si>
    <t>Plectin (PCN) (PLTN) (Hemidesmosomal protein 1) (HD1) (Plectin-1)</t>
  </si>
  <si>
    <t>PLEC PLEC1</t>
  </si>
  <si>
    <t>sp|P59190|RAB15_HUMAN</t>
  </si>
  <si>
    <t>RAB15_HUMAN</t>
  </si>
  <si>
    <t>Ras-related protein Rab-15</t>
  </si>
  <si>
    <t>RAB15</t>
  </si>
  <si>
    <t>sp|P59665|DEF1_HUMAN</t>
  </si>
  <si>
    <t>DEF1_HUMAN</t>
  </si>
  <si>
    <t>Neutrophil defensin 1 (Defensin, alpha 1) (HNP-1) (HP-1) (HP1) [Cleaved into: HP 1-56; Neutrophil defensin 2 (HNP-2) (HP-2) (HP2)]</t>
  </si>
  <si>
    <t>DEFA1 DEF1 DEFA2 MRS; DEFA1B</t>
  </si>
  <si>
    <t>sp|P59666|DEF3_HUMAN</t>
  </si>
  <si>
    <t>DEF3_HUMAN</t>
  </si>
  <si>
    <t>Neutrophil defensin 3 (Defensin, alpha 3) (HNP-3) (HP-3) (HP3) [Cleaved into: HP 3-56; Neutrophil defensin 2 (HNP-2) (HP-2) (HP2)]</t>
  </si>
  <si>
    <t>DEFA3 DEF3</t>
  </si>
  <si>
    <t>sp|P59998|ARPC4_HUMAN</t>
  </si>
  <si>
    <t>ARPC4_HUMAN</t>
  </si>
  <si>
    <t>Actin-related protein 2/3 complex subunit 4 (Arp2/3 complex 20 kDa subunit) (p20-ARC)</t>
  </si>
  <si>
    <t>ARPC4 ARC20</t>
  </si>
  <si>
    <t>sp|P60174|TPIS_HUMAN</t>
  </si>
  <si>
    <t>TPIS_HUMAN</t>
  </si>
  <si>
    <t>Triosephosphate isomerase (TIM) (EC 5.3.1.1) (Methylglyoxal synthase) (EC 4.2.3.3) (Triose-phosphate isomerase)</t>
  </si>
  <si>
    <t>TPI1 TPI</t>
  </si>
  <si>
    <t>sp|P60228|EIF3E_HUMAN</t>
  </si>
  <si>
    <t>EIF3E_HUMAN</t>
  </si>
  <si>
    <t>Eukaryotic translation initiation factor 3 subunit E (eIF3e) (Eukaryotic translation initiation factor 3 subunit 6) (Viral integration site protein INT-6 homolog) (eIF-3 p48)</t>
  </si>
  <si>
    <t>EIF3E EIF3S6 INT6</t>
  </si>
  <si>
    <t>sp|P60468|SC61B_HUMAN</t>
  </si>
  <si>
    <t>SC61B_HUMAN</t>
  </si>
  <si>
    <t>Protein transport protein Sec61 subunit beta</t>
  </si>
  <si>
    <t>SEC61B</t>
  </si>
  <si>
    <t>sp|P60508|SYCY2_HUMAN</t>
  </si>
  <si>
    <t>SYCY2_HUMAN</t>
  </si>
  <si>
    <t>Syncytin-2 (Endogenous retrovirus group FRD member 1) (Envelope polyprotein) (HERV-FRD) (HERV-FRD_6p24.1 provirus ancestral Env polyprotein) [Cleaved into: Surface protein (SU); Transmembrane protein (TM)]</t>
  </si>
  <si>
    <t>ERVFRD-1 ERVFRDE1 UNQ6191/PRO20218</t>
  </si>
  <si>
    <t>sp|P60866|RS20_HUMAN</t>
  </si>
  <si>
    <t>RS20_HUMAN</t>
  </si>
  <si>
    <t>Small ribosomal subunit protein uS10 (40S ribosomal protein S20)</t>
  </si>
  <si>
    <t>RPS20</t>
  </si>
  <si>
    <t>sp|P60900|PSA6_HUMAN</t>
  </si>
  <si>
    <t>PSA6_HUMAN</t>
  </si>
  <si>
    <t>Proteasome subunit alpha type-6 (27 kDa prosomal protein) (PROS-27) (p27K) (Macropain iota chain) (Multicatalytic endopeptidase complex iota chain) (Proteasome iota chain)</t>
  </si>
  <si>
    <t>PSMA6 PROS27</t>
  </si>
  <si>
    <t>sp|P60953|CDC42_HUMAN</t>
  </si>
  <si>
    <t>CDC42_HUMAN</t>
  </si>
  <si>
    <t>Cell division control protein 42 homolog (EC 3.6.5.2) (G25K GTP-binding protein)</t>
  </si>
  <si>
    <t>CDC42</t>
  </si>
  <si>
    <t>sp|P60981|DEST_HUMAN</t>
  </si>
  <si>
    <t>DEST_HUMAN</t>
  </si>
  <si>
    <t>Destrin (Actin-depolymerizing factor) (ADF)</t>
  </si>
  <si>
    <t>DSTN ACTDP DSN</t>
  </si>
  <si>
    <t>sp|P61009|SPCS3_HUMAN</t>
  </si>
  <si>
    <t>SPCS3_HUMAN</t>
  </si>
  <si>
    <t>Signal peptidase complex subunit 3 (Microsomal signal peptidase 22/23 kDa subunit) (SPC22/23) (SPase 22/23 kDa subunit)</t>
  </si>
  <si>
    <t>SPCS3 SPC22 UNQ1841/PRO3567</t>
  </si>
  <si>
    <t>sp|P61019|RAB2A_HUMAN</t>
  </si>
  <si>
    <t>RAB2A_HUMAN</t>
  </si>
  <si>
    <t>Ras-related protein Rab-2A (EC 3.6.5.2)</t>
  </si>
  <si>
    <t>RAB2A RAB2</t>
  </si>
  <si>
    <t>sp|Q8WUD1|RAB2B_HUMAN</t>
  </si>
  <si>
    <t>RAB2B_HUMAN</t>
  </si>
  <si>
    <t>Ras-related protein Rab-2B (EC 3.6.5.2)</t>
  </si>
  <si>
    <t>RAB2B</t>
  </si>
  <si>
    <t>sp|P61081|UBC12_HUMAN</t>
  </si>
  <si>
    <t>UBC12_HUMAN</t>
  </si>
  <si>
    <t>NEDD8-conjugating enzyme Ubc12 (EC 2.3.2.34) (NEDD8 carrier protein) (Ubiquitin-conjugating enzyme E2 M)</t>
  </si>
  <si>
    <t>UBE2M UBC12</t>
  </si>
  <si>
    <t>sp|P61086|UBE2K_HUMAN</t>
  </si>
  <si>
    <t>UBE2K_HUMAN</t>
  </si>
  <si>
    <t>Ubiquitin-conjugating enzyme E2 K (EC 2.3.2.23) (E2 ubiquitin-conjugating enzyme K) (Huntingtin-interacting protein 2) (HIP-2) (Ubiquitin carrier protein) (Ubiquitin-conjugating enzyme E2-25 kDa) (Ubiquitin-conjugating enzyme E2(25K)) (Ubiquitin-conjugating enzyme E2-25K) (Ubiquitin-protein ligase)</t>
  </si>
  <si>
    <t>UBE2K HIP2 LIG</t>
  </si>
  <si>
    <t>sp|P61088|UBE2N_HUMAN</t>
  </si>
  <si>
    <t>UBE2N_HUMAN</t>
  </si>
  <si>
    <t>Ubiquitin-conjugating enzyme E2 N (EC 2.3.2.23) (Bendless-like ubiquitin-conjugating enzyme) (E2 ubiquitin-conjugating enzyme N) (Ubc13) (UbcH13) (Ubiquitin carrier protein N) (Ubiquitin-protein ligase N)</t>
  </si>
  <si>
    <t>UBE2N BLU</t>
  </si>
  <si>
    <t>sp|Q5JXB2|UE2NL_HUMAN</t>
  </si>
  <si>
    <t>UE2NL_HUMAN</t>
  </si>
  <si>
    <t>Putative ubiquitin-conjugating enzyme E2 N-like (Epididymis tissue protein Li 174)</t>
  </si>
  <si>
    <t>UBE2NL</t>
  </si>
  <si>
    <t>sp|P61158|ARP3_HUMAN</t>
  </si>
  <si>
    <t>ARP3_HUMAN</t>
  </si>
  <si>
    <t>Actin-related protein 3 (Actin-like protein 3)</t>
  </si>
  <si>
    <t>ACTR3 ARP3</t>
  </si>
  <si>
    <t>sp|Q9P1U1|ARP3B_HUMAN</t>
  </si>
  <si>
    <t>ARP3B_HUMAN</t>
  </si>
  <si>
    <t>Actin-related protein 3B (ARP3-beta) (Actin-like protein 3B) (Actin-related protein ARP4)</t>
  </si>
  <si>
    <t>ACTR3B ARP11 ARP4</t>
  </si>
  <si>
    <t>sp|Q9C0K3|ARP3C_HUMAN</t>
  </si>
  <si>
    <t>ARP3C_HUMAN</t>
  </si>
  <si>
    <t>Actin-related protein 3C (Actin-related protein 11)</t>
  </si>
  <si>
    <t>ACTR3C ARP11</t>
  </si>
  <si>
    <t>sp|P61160|ARP2_HUMAN</t>
  </si>
  <si>
    <t>ARP2_HUMAN</t>
  </si>
  <si>
    <t>Actin-related protein 2 (Actin-like protein 2)</t>
  </si>
  <si>
    <t>ACTR2 ARP2</t>
  </si>
  <si>
    <t>sp|P61247|RS3A_HUMAN</t>
  </si>
  <si>
    <t>RS3A_HUMAN</t>
  </si>
  <si>
    <t>Small ribosomal subunit protein eS1 (40S ribosomal protein S3a) (v-fos transformation effector protein) (Fte-1)</t>
  </si>
  <si>
    <t>RPS3A FTE1 MFTL</t>
  </si>
  <si>
    <t>sp|P61254|RL26_HUMAN</t>
  </si>
  <si>
    <t>RL26_HUMAN</t>
  </si>
  <si>
    <t>Large ribosomal subunit protein uL24 (60S ribosomal protein L26)</t>
  </si>
  <si>
    <t>RPL26</t>
  </si>
  <si>
    <t>sp|Q9UNX3|RL26L_HUMAN</t>
  </si>
  <si>
    <t>RL26L_HUMAN</t>
  </si>
  <si>
    <t>Ribosomal protein uL24-like (60S ribosomal protein L26-like 1) (Large ribosomal subunit protein uL24-like 1)</t>
  </si>
  <si>
    <t>RPL26L1 RPL26P1</t>
  </si>
  <si>
    <t>sp|P61289|PSME3_HUMAN</t>
  </si>
  <si>
    <t>PSME3_HUMAN</t>
  </si>
  <si>
    <t>Proteasome activator complex subunit 3 (11S regulator complex subunit gamma) (REG-gamma) (Activator of multicatalytic protease subunit 3) (Ki nuclear autoantigen) (Proteasome activator 28 subunit gamma) (PA28g) (PA28gamma)</t>
  </si>
  <si>
    <t>PSME3</t>
  </si>
  <si>
    <t>sp|P61313|RL15_HUMAN</t>
  </si>
  <si>
    <t>RL15_HUMAN</t>
  </si>
  <si>
    <t>Large ribosomal subunit protein eL15 (60S ribosomal protein L15)</t>
  </si>
  <si>
    <t>RPL15 EC45 TCBAP0781</t>
  </si>
  <si>
    <t>sp|P61326|MGN_HUMAN</t>
  </si>
  <si>
    <t>MGN_HUMAN</t>
  </si>
  <si>
    <t>Protein mago nashi homolog</t>
  </si>
  <si>
    <t>MAGOH MAGOHA</t>
  </si>
  <si>
    <t>sp|Q96A72|MGN2_HUMAN</t>
  </si>
  <si>
    <t>MGN2_HUMAN</t>
  </si>
  <si>
    <t>Protein mago nashi homolog 2</t>
  </si>
  <si>
    <t>MAGOHB MAGOH2</t>
  </si>
  <si>
    <t>sp|P61353|RL27_HUMAN</t>
  </si>
  <si>
    <t>RL27_HUMAN</t>
  </si>
  <si>
    <t>Large ribosomal subunit protein eL27 (60S ribosomal protein L27)</t>
  </si>
  <si>
    <t>RPL27</t>
  </si>
  <si>
    <t>sp|P61421|VA0D1_HUMAN</t>
  </si>
  <si>
    <t>VA0D1_HUMAN</t>
  </si>
  <si>
    <t>V-type proton ATPase subunit d 1 (V-ATPase subunit d 1) (32 kDa accessory protein) (V-ATPase 40 kDa accessory protein) (V-ATPase AC39 subunit) (p39) (Vacuolar proton pump subunit d 1)</t>
  </si>
  <si>
    <t>ATP6V0D1 ATP6D VPATPD</t>
  </si>
  <si>
    <t>sp|P61604|CH10_HUMAN</t>
  </si>
  <si>
    <t>CH10_HUMAN</t>
  </si>
  <si>
    <t>10 kDa heat shock protein, mitochondrial (Hsp10) (10 kDa chaperonin) (Chaperonin 10) (CPN10) (Early-pregnancy factor) (EPF)</t>
  </si>
  <si>
    <t>HSPE1</t>
  </si>
  <si>
    <t>sp|P61619|S61A1_HUMAN</t>
  </si>
  <si>
    <t>S61A1_HUMAN</t>
  </si>
  <si>
    <t>Protein transport protein Sec61 subunit alpha isoform 1 (Sec61 alpha-1)</t>
  </si>
  <si>
    <t>SEC61A1 SEC61A</t>
  </si>
  <si>
    <t>sp|Q9H9S3|S61A2_HUMAN</t>
  </si>
  <si>
    <t>S61A2_HUMAN</t>
  </si>
  <si>
    <t>Protein transport protein Sec61 subunit alpha isoform 2 (Sec61 alpha-2)</t>
  </si>
  <si>
    <t>SEC61A2</t>
  </si>
  <si>
    <t>sp|P61626|LYSC_HUMAN</t>
  </si>
  <si>
    <t>LYSC_HUMAN</t>
  </si>
  <si>
    <t>Lysozyme C (EC 3.2.1.17) (1,4-beta-N-acetylmuramidase C)</t>
  </si>
  <si>
    <t>LYZ LZM</t>
  </si>
  <si>
    <t>sp|P61803|DAD1_HUMAN</t>
  </si>
  <si>
    <t>DAD1_HUMAN</t>
  </si>
  <si>
    <t>Dolichyl-diphosphooligosaccharide--protein glycosyltransferase subunit DAD1 (Oligosaccharyl transferase subunit DAD1) (Defender against cell death 1) (DAD-1)</t>
  </si>
  <si>
    <t>DAD1</t>
  </si>
  <si>
    <t>sp|P61923|COPZ1_HUMAN</t>
  </si>
  <si>
    <t>COPZ1_HUMAN</t>
  </si>
  <si>
    <t>Coatomer subunit zeta-1 (Zeta-1-coat protein) (Zeta-1 COP)</t>
  </si>
  <si>
    <t>COPZ1 COPZ CGI-120 HSPC181</t>
  </si>
  <si>
    <t>sp|P61978|HNRPK_HUMAN</t>
  </si>
  <si>
    <t>HNRPK_HUMAN</t>
  </si>
  <si>
    <t>Heterogeneous nuclear ribonucleoprotein K (hnRNP K) (Transformation up-regulated nuclear protein) (TUNP)</t>
  </si>
  <si>
    <t>HNRNPK HNRPK</t>
  </si>
  <si>
    <t>sp|P62081|RS7_HUMAN</t>
  </si>
  <si>
    <t>RS7_HUMAN</t>
  </si>
  <si>
    <t>Small ribosomal subunit protein eS7 (40S ribosomal protein S7)</t>
  </si>
  <si>
    <t>RPS7</t>
  </si>
  <si>
    <t>sp|P62191|PRS4_HUMAN</t>
  </si>
  <si>
    <t>PRS4_HUMAN</t>
  </si>
  <si>
    <t>26S proteasome regulatory subunit 4 (P26s4) (26S proteasome AAA-ATPase subunit RPT2) (Proteasome 26S subunit ATPase 1)</t>
  </si>
  <si>
    <t>PSMC1</t>
  </si>
  <si>
    <t>sp|P62195|PRS8_HUMAN</t>
  </si>
  <si>
    <t>PRS8_HUMAN</t>
  </si>
  <si>
    <t>26S proteasome regulatory subunit 8 (26S proteasome AAA-ATPase subunit RPT6) (Proteasome 26S subunit ATPase 5) (Proteasome subunit p45) (Thyroid hormone receptor-interacting protein 1) (TRIP1) (p45/SUG)</t>
  </si>
  <si>
    <t>PSMC5 SUG1</t>
  </si>
  <si>
    <t>sp|P62241|RS8_HUMAN</t>
  </si>
  <si>
    <t>RS8_HUMAN</t>
  </si>
  <si>
    <t>Small ribosomal subunit protein eS8 (40S ribosomal protein S8)</t>
  </si>
  <si>
    <t>RPS8 OK/SW-cl.83</t>
  </si>
  <si>
    <t>sp|P62244|RS15A_HUMAN</t>
  </si>
  <si>
    <t>RS15A_HUMAN</t>
  </si>
  <si>
    <t>Small ribosomal subunit protein uS8 (40S ribosomal protein S15a)</t>
  </si>
  <si>
    <t>RPS15A OK/SW-cl.82</t>
  </si>
  <si>
    <t>sp|P62249|RS16_HUMAN</t>
  </si>
  <si>
    <t>RS16_HUMAN</t>
  </si>
  <si>
    <t>Small ribosomal subunit protein uS9 (40S ribosomal protein S16)</t>
  </si>
  <si>
    <t>RPS16</t>
  </si>
  <si>
    <t>sp|P62263|RS14_HUMAN</t>
  </si>
  <si>
    <t>RS14_HUMAN</t>
  </si>
  <si>
    <t>Small ribosomal subunit protein uS11 (40S ribosomal protein S14)</t>
  </si>
  <si>
    <t>RPS14 PRO2640</t>
  </si>
  <si>
    <t>sp|P62266|RS23_HUMAN</t>
  </si>
  <si>
    <t>RS23_HUMAN</t>
  </si>
  <si>
    <t>Small ribosomal subunit protein uS12 (40S ribosomal protein S23)</t>
  </si>
  <si>
    <t>RPS23</t>
  </si>
  <si>
    <t>sp|P62269|RS18_HUMAN</t>
  </si>
  <si>
    <t>RS18_HUMAN</t>
  </si>
  <si>
    <t>Small ribosomal subunit protein uS13 (40S ribosomal protein S18) (Ke-3) (Ke3)</t>
  </si>
  <si>
    <t>RPS18 D6S218E</t>
  </si>
  <si>
    <t>sp|P62277|RS13_HUMAN</t>
  </si>
  <si>
    <t>RS13_HUMAN</t>
  </si>
  <si>
    <t>Small ribosomal subunit protein uS15 (40S ribosomal protein S13)</t>
  </si>
  <si>
    <t>RPS13</t>
  </si>
  <si>
    <t>sp|P62280|RS11_HUMAN</t>
  </si>
  <si>
    <t>RS11_HUMAN</t>
  </si>
  <si>
    <t>Small ribosomal subunit protein uS17 (40S ribosomal protein S11)</t>
  </si>
  <si>
    <t>RPS11</t>
  </si>
  <si>
    <t>sp|P62310|LSM3_HUMAN</t>
  </si>
  <si>
    <t>LSM3_HUMAN</t>
  </si>
  <si>
    <t>U6 snRNA-associated Sm-like protein LSm3</t>
  </si>
  <si>
    <t>LSM3 MDS017</t>
  </si>
  <si>
    <t>sp|P62314|SMD1_HUMAN</t>
  </si>
  <si>
    <t>SMD1_HUMAN</t>
  </si>
  <si>
    <t>Small nuclear ribonucleoprotein Sm D1 (Sm-D1) (Sm-D autoantigen) (snRNP core protein D1)</t>
  </si>
  <si>
    <t>SNRPD1</t>
  </si>
  <si>
    <t>sp|P62318|SMD3_HUMAN</t>
  </si>
  <si>
    <t>SMD3_HUMAN</t>
  </si>
  <si>
    <t>Small nuclear ribonucleoprotein Sm D3 (Sm-D3) (snRNP core protein D3)</t>
  </si>
  <si>
    <t>SNRPD3</t>
  </si>
  <si>
    <t>sp|P62330|ARF6_HUMAN</t>
  </si>
  <si>
    <t>ARF6_HUMAN</t>
  </si>
  <si>
    <t>ADP-ribosylation factor 6 (EC 3.6.5.2)</t>
  </si>
  <si>
    <t>ARF6</t>
  </si>
  <si>
    <t>sp|P62424|RL7A_HUMAN</t>
  </si>
  <si>
    <t>RL7A_HUMAN</t>
  </si>
  <si>
    <t>Large ribosomal subunit protein eL8 (60S ribosomal protein L7a) (PLA-X polypeptide) (Surfeit locus protein 3)</t>
  </si>
  <si>
    <t>RPL7A SURF-3 SURF3</t>
  </si>
  <si>
    <t>sp|P62495|ERF1_HUMAN</t>
  </si>
  <si>
    <t>ERF1_HUMAN</t>
  </si>
  <si>
    <t>Eukaryotic peptide chain release factor subunit 1 (Eukaryotic release factor 1) (eRF1) (Protein Cl1) (TB3-1)</t>
  </si>
  <si>
    <t>ETF1 ERF1 RF1 SUP45L1</t>
  </si>
  <si>
    <t>sp|P62750|RL23A_HUMAN</t>
  </si>
  <si>
    <t>RL23A_HUMAN</t>
  </si>
  <si>
    <t>Large ribosomal subunit protein uL23 (60S ribosomal protein L23a)</t>
  </si>
  <si>
    <t>RPL23A</t>
  </si>
  <si>
    <t>sp|P62753|RS6_HUMAN</t>
  </si>
  <si>
    <t>RS6_HUMAN</t>
  </si>
  <si>
    <t>Small ribosomal subunit protein eS6 (40S ribosomal protein S6) (Phosphoprotein NP33)</t>
  </si>
  <si>
    <t>RPS6 OK/SW-cl.2</t>
  </si>
  <si>
    <t>sp|P62805|H4_HUMAN</t>
  </si>
  <si>
    <t>H4_HUMAN</t>
  </si>
  <si>
    <t>Histone H4</t>
  </si>
  <si>
    <t>H4C1 H4/A H4FA HIST1H4A; H4C2 H4/I H4FI HIST1H4B; H4C3 H4/G H4FG HIST1H4C; H4C4 H4/B H4FB HIST1H4D; H4C5 H4/J H4FJ HIST1H4E; H4C6 H4/C H4FC HIST1H4F; H4C8 H4/H H4FH HIST1H4H; H4C9 H4/M H4FM HIST1H4I; H4C11 H4/E H4FE HIST1H4J; H4C12 H4/D H4FD HIST1H4K; H4C13 H4/K H4FK HIST1H4L; H4C14 H4/N H4F2 H4FN HIST2H4 HIST2H4A; H4C15 H4/O H4FO HIST2H4B; H4C16 H4-16 HIST4H4</t>
  </si>
  <si>
    <t>sp|Q99525|H4G_HUMAN</t>
  </si>
  <si>
    <t>H4G_HUMAN</t>
  </si>
  <si>
    <t>Histone H4-like protein type G (H4-clustered histone 7)</t>
  </si>
  <si>
    <t>H4C7 H4/L H4FL HIST1H4G</t>
  </si>
  <si>
    <t>sp|P62829|RL23_HUMAN</t>
  </si>
  <si>
    <t>RL23_HUMAN</t>
  </si>
  <si>
    <t>Large ribosomal subunit protein uL14 (60S ribosomal protein L17) (60S ribosomal protein L23)</t>
  </si>
  <si>
    <t>RPL23</t>
  </si>
  <si>
    <t>sp|P62841|RS15_HUMAN</t>
  </si>
  <si>
    <t>RS15_HUMAN</t>
  </si>
  <si>
    <t>Small ribosomal subunit protein uS19 (40S ribosomal protein S15) (RIG protein)</t>
  </si>
  <si>
    <t>RPS15 RIG</t>
  </si>
  <si>
    <t>sp|P62847|RS24_HUMAN</t>
  </si>
  <si>
    <t>RS24_HUMAN</t>
  </si>
  <si>
    <t>Small ribosomal subunit protein eS24 (40S ribosomal protein S24)</t>
  </si>
  <si>
    <t>RPS24</t>
  </si>
  <si>
    <t>sp|P62851|RS25_HUMAN</t>
  </si>
  <si>
    <t>RS25_HUMAN</t>
  </si>
  <si>
    <t>Small ribosomal subunit protein eS25 (40S ribosomal protein S25)</t>
  </si>
  <si>
    <t>RPS25</t>
  </si>
  <si>
    <t>sp|P62854|RS26_HUMAN</t>
  </si>
  <si>
    <t>RS26_HUMAN</t>
  </si>
  <si>
    <t>Small ribosomal subunit protein eS26 (40S ribosomal protein S26)</t>
  </si>
  <si>
    <t>RPS26</t>
  </si>
  <si>
    <t>sp|Q5JNZ5|RS26L_HUMAN</t>
  </si>
  <si>
    <t>RS26L_HUMAN</t>
  </si>
  <si>
    <t>Putative ribosomal protein eS26-like (Putative 40S ribosomal protein S26-like 1)</t>
  </si>
  <si>
    <t>RPS26P11 RPS26L1</t>
  </si>
  <si>
    <t>sp|P62857|RS28_HUMAN</t>
  </si>
  <si>
    <t>RS28_HUMAN</t>
  </si>
  <si>
    <t>Small ribosomal subunit protein eS28 (40S ribosomal protein S28)</t>
  </si>
  <si>
    <t>RPS28</t>
  </si>
  <si>
    <t>sp|P62888|RL30_HUMAN</t>
  </si>
  <si>
    <t>RL30_HUMAN</t>
  </si>
  <si>
    <t>Large ribosomal subunit protein eL30 (60S ribosomal protein L30)</t>
  </si>
  <si>
    <t>RPL30</t>
  </si>
  <si>
    <t>sp|P62899|RL31_HUMAN</t>
  </si>
  <si>
    <t>RL31_HUMAN</t>
  </si>
  <si>
    <t>Large ribosomal subunit protein eL31 (60S ribosomal protein L31)</t>
  </si>
  <si>
    <t>RPL31</t>
  </si>
  <si>
    <t>sp|P62906|RL10A_HUMAN</t>
  </si>
  <si>
    <t>RL10A_HUMAN</t>
  </si>
  <si>
    <t>Large ribosomal subunit protein uL1 (60S ribosomal protein L10a) (CSA-19) (Neural precursor cell expressed developmentally down-regulated protein 6) (NEDD-6)</t>
  </si>
  <si>
    <t>RPL10A NEDD6</t>
  </si>
  <si>
    <t>sp|P62910|RL32_HUMAN</t>
  </si>
  <si>
    <t>RL32_HUMAN</t>
  </si>
  <si>
    <t>Large ribosomal subunit protein eL32 (60S ribosomal protein L32)</t>
  </si>
  <si>
    <t>RPL32 PP9932</t>
  </si>
  <si>
    <t>sp|P62913|RL11_HUMAN</t>
  </si>
  <si>
    <t>RL11_HUMAN</t>
  </si>
  <si>
    <t>Large ribosomal subunit protein uL5 (60S ribosomal protein L11) (CLL-associated antigen KW-12)</t>
  </si>
  <si>
    <t>RPL11</t>
  </si>
  <si>
    <t>sp|P62917|RL8_HUMAN</t>
  </si>
  <si>
    <t>RL8_HUMAN</t>
  </si>
  <si>
    <t>Large ribosomal subunit protein uL2 (60S ribosomal protein L8)</t>
  </si>
  <si>
    <t>RPL8</t>
  </si>
  <si>
    <t>sp|P62937|PPIA_HUMAN</t>
  </si>
  <si>
    <t>PPIA_HUMAN</t>
  </si>
  <si>
    <t>Peptidyl-prolyl cis-trans isomerase A (PPIase A) (EC 5.2.1.8) (Cyclophilin A) (Cyclosporin A-binding protein) (Rotamase A) [Cleaved into: Peptidyl-prolyl cis-trans isomerase A, N-terminally processed]</t>
  </si>
  <si>
    <t>PPIA CYPA</t>
  </si>
  <si>
    <t>sp|P62995|TRA2B_HUMAN</t>
  </si>
  <si>
    <t>TRA2B_HUMAN</t>
  </si>
  <si>
    <t>Transformer-2 protein homolog beta (TRA-2 beta) (TRA2-beta) (hTRA2-beta) (Splicing factor, arginine/serine-rich 10) (Transformer-2 protein homolog B)</t>
  </si>
  <si>
    <t>TRA2B SFRS10</t>
  </si>
  <si>
    <t>sp|Q13595|TRA2A_HUMAN</t>
  </si>
  <si>
    <t>TRA2A_HUMAN</t>
  </si>
  <si>
    <t>Transformer-2 protein homolog alpha (TRA-2 alpha) (TRA2-alpha) (Transformer-2 protein homolog A)</t>
  </si>
  <si>
    <t>TRA2A</t>
  </si>
  <si>
    <t>sp|P63010|AP2B1_HUMAN</t>
  </si>
  <si>
    <t>AP2B1_HUMAN</t>
  </si>
  <si>
    <t>AP-2 complex subunit beta (AP105B) (Adaptor protein complex AP-2 subunit beta) (Adaptor-related protein complex 2 subunit beta) (Beta-2-adaptin) (Beta-adaptin) (Clathrin assembly protein complex 2 beta large chain) (Plasma membrane adaptor HA2/AP2 adaptin beta subunit)</t>
  </si>
  <si>
    <t>AP2B1 ADTB2 CLAPB1</t>
  </si>
  <si>
    <t>sp|Q10567|AP1B1_HUMAN</t>
  </si>
  <si>
    <t>AP1B1_HUMAN</t>
  </si>
  <si>
    <t>AP-1 complex subunit beta-1 (Adaptor protein complex AP-1 subunit beta-1) (Adaptor-related protein complex 1 subunit beta-1) (Beta-1-adaptin) (Beta-adaptin 1) (Clathrin assembly protein complex 1 beta large chain) (Golgi adaptor HA1/AP1 adaptin beta subunit)</t>
  </si>
  <si>
    <t>AP1B1 ADTB1 BAM22 CLAPB2</t>
  </si>
  <si>
    <t>sp|P63173|RL38_HUMAN</t>
  </si>
  <si>
    <t>RL38_HUMAN</t>
  </si>
  <si>
    <t>Large ribosomal subunit protein eL38 (60S ribosomal protein L38)</t>
  </si>
  <si>
    <t>RPL38</t>
  </si>
  <si>
    <t>sp|P63208|SKP1_HUMAN</t>
  </si>
  <si>
    <t>SKP1_HUMAN</t>
  </si>
  <si>
    <t>S-phase kinase-associated protein 1 (Cyclin-A/CDK2-associated protein p19) (p19A) (Organ of Corti protein 2) (OCP-2) (Organ of Corti protein II) (OCP-II) (RNA polymerase II elongation factor-like protein) (SIII) (Transcription elongation factor B polypeptide 1-like) (p19skp1)</t>
  </si>
  <si>
    <t>SKP1 EMC19 OCP2 SKP1A TCEB1L</t>
  </si>
  <si>
    <t>sp|P63220|RS21_HUMAN</t>
  </si>
  <si>
    <t>RS21_HUMAN</t>
  </si>
  <si>
    <t>Small ribosomal subunit protein eS21 (40S ribosomal protein S21)</t>
  </si>
  <si>
    <t>RPS21</t>
  </si>
  <si>
    <t>sp|P63241|IF5A1_HUMAN</t>
  </si>
  <si>
    <t>IF5A1_HUMAN</t>
  </si>
  <si>
    <t>Eukaryotic translation initiation factor 5A-1 (eIF-5A-1) (eIF-5A1) (Eukaryotic initiation factor 5A isoform 1) (eIF-5A) (Rev-binding factor) (eIF-4D)</t>
  </si>
  <si>
    <t>EIF5A</t>
  </si>
  <si>
    <t>sp|Q6IS14|IF5AL_HUMAN</t>
  </si>
  <si>
    <t>IF5AL_HUMAN</t>
  </si>
  <si>
    <t>Eukaryotic translation initiation factor 5A-1-like (eIF-5A-1-like) (eIF-5A1-like) (Eukaryotic initiation factor 5A isoform 1-like)</t>
  </si>
  <si>
    <t>EIF5AL1</t>
  </si>
  <si>
    <t>sp|Q9GZV4|IF5A2_HUMAN</t>
  </si>
  <si>
    <t>IF5A2_HUMAN</t>
  </si>
  <si>
    <t>Eukaryotic translation initiation factor 5A-2 (eIF-5A-2) (eIF-5A2) (Eukaryotic initiation factor 5A isoform 2)</t>
  </si>
  <si>
    <t>EIF5A2</t>
  </si>
  <si>
    <t>sp|P63244|RACK1_HUMAN</t>
  </si>
  <si>
    <t>RACK1_HUMAN</t>
  </si>
  <si>
    <t>Small ribosomal subunit protein RACK1 (Cell proliferation-inducing gene 21 protein) (Guanine nucleotide-binding protein subunit beta-2-like 1) (Guanine nucleotide-binding protein subunit beta-like protein 12.3) (Human lung cancer oncogene 7 protein) (HLC-7) (Receptor for activated C kinase) (Receptor of activated protein C kinase 1) [Cleaved into: Small ribosomal subunit protein RACK1, N-terminally processed (Guanine nucleotide-binding protein subunit beta-2-like 1, N-terminally processed) (Receptor of activated protein C kinase 1, N-terminally processed)]</t>
  </si>
  <si>
    <t>RACK1 GNB2L1 HLC7 PIG21</t>
  </si>
  <si>
    <t>sp|P67812|SC11A_HUMAN</t>
  </si>
  <si>
    <t>SC11A_HUMAN</t>
  </si>
  <si>
    <t>Signal peptidase complex catalytic subunit SEC11A (EC 3.4.21.89) (Endopeptidase SP18) (Microsomal signal peptidase 18 kDa subunit) (SPase 18 kDa subunit) (SEC11 homolog A) (SEC11-like protein 1) (SPC18)</t>
  </si>
  <si>
    <t>SEC11A SEC11L1 SPC18 SPCS4A</t>
  </si>
  <si>
    <t>sp|P68036|UB2L3_HUMAN</t>
  </si>
  <si>
    <t>UB2L3_HUMAN</t>
  </si>
  <si>
    <t>Ubiquitin-conjugating enzyme E2 L3 (EC 2.3.2.23) (E2 ubiquitin-conjugating enzyme L3) (L-UBC) (UbcH7) (Ubiquitin carrier protein L3) (Ubiquitin-conjugating enzyme E2-F1) (Ubiquitin-protein ligase L3)</t>
  </si>
  <si>
    <t>UBE2L3 UBCE7 UBCH7</t>
  </si>
  <si>
    <t>sp|P68104|EF1A1_HUMAN</t>
  </si>
  <si>
    <t>EF1A1_HUMAN</t>
  </si>
  <si>
    <t>Elongation factor 1-alpha 1 (EF-1-alpha-1) (EC 3.6.5.-) (Elongation factor Tu) (EF-Tu) (Eukaryotic elongation factor 1 A-1) (eEF1A-1) (Leukocyte receptor cluster member 7)</t>
  </si>
  <si>
    <t>EEF1A1 EEF1A EF1A LENG7</t>
  </si>
  <si>
    <t>sp|Q05639|EF1A2_HUMAN</t>
  </si>
  <si>
    <t>EF1A2_HUMAN</t>
  </si>
  <si>
    <t>Elongation factor 1-alpha 2 (EF-1-alpha-2) (Eukaryotic elongation factor 1 A-2) (eEF1A-2) (Statin-S1)</t>
  </si>
  <si>
    <t>EEF1A2 EEF1AL STN</t>
  </si>
  <si>
    <t>sp|Q5VTE0|EF1A3_HUMAN</t>
  </si>
  <si>
    <t>EF1A3_HUMAN</t>
  </si>
  <si>
    <t>Putative elongation factor 1-alpha-like 3 (EF-1-alpha-like 3) (Eukaryotic elongation factor 1 A-like 3) (eEF1A-like 3) (Eukaryotic translation elongation factor 1 alpha-1 pseudogene 5)</t>
  </si>
  <si>
    <t>EEF1A1P5 EEF1AL3</t>
  </si>
  <si>
    <t>sp|P68431|H31_HUMAN</t>
  </si>
  <si>
    <t>H31_HUMAN</t>
  </si>
  <si>
    <t>Histone H3.1 (Histone H3/a) (Histone H3/b) (Histone H3/c) (Histone H3/d) (Histone H3/f) (Histone H3/h) (Histone H3/i) (Histone H3/j) (Histone H3/k) (Histone H3/l)</t>
  </si>
  <si>
    <t>H3C1 H3FA HIST1H3A; H3C2 H3FL HIST1H3B; H3C3 H3FC HIST1H3C; H3C4 H3FB HIST1H3D; H3C6 H3FD HIST1H3E; H3C7 H3FI HIST1H3F; H3C8 H3FH HIST1H3G; H3C10 H3FK HIST1H3H; H3C11 H3FF HIST1H3I; H3C12 H3FJ HIST1H3J</t>
  </si>
  <si>
    <t>sp|P84243|H33_HUMAN</t>
  </si>
  <si>
    <t>H33_HUMAN</t>
  </si>
  <si>
    <t>Histone H3.3</t>
  </si>
  <si>
    <t>H3-3A H3.3A H3F3 H3F3A PP781; H3-3B H3.3B H3F3B</t>
  </si>
  <si>
    <t>sp|Q16695|H31T_HUMAN</t>
  </si>
  <si>
    <t>H31T_HUMAN</t>
  </si>
  <si>
    <t>Histone H3.1t (H3/t) (H3t) (H3/g) (Histone H3.4)</t>
  </si>
  <si>
    <t>H3-4 H3FT HIST3H3</t>
  </si>
  <si>
    <t>sp|Q71DI3|H32_HUMAN</t>
  </si>
  <si>
    <t>H32_HUMAN</t>
  </si>
  <si>
    <t>Histone H3.2 (H3-clustered histone 13) (H3-clustered histone 14) (H3-clustered histone 15) (Histone H3/m) (Histone H3/o)</t>
  </si>
  <si>
    <t>H3C15 HIST2H3A; H3C14 H3F2 H3FM HIST2H3C; H3C13 HIST2H3D</t>
  </si>
  <si>
    <t>sp|Q5TEC6|H37_HUMAN</t>
  </si>
  <si>
    <t>H37_HUMAN</t>
  </si>
  <si>
    <t>Histone H3-7</t>
  </si>
  <si>
    <t>H3-7 H3-2 HIST2H3PS2</t>
  </si>
  <si>
    <t>sp|Q6NXT2|H3C_HUMAN</t>
  </si>
  <si>
    <t>H3C_HUMAN</t>
  </si>
  <si>
    <t>Histone H3.3C (Histone H3.5)</t>
  </si>
  <si>
    <t>H3-5 H3F3C</t>
  </si>
  <si>
    <t>sp|P69849|NOMO3_HUMAN</t>
  </si>
  <si>
    <t>NOMO3_HUMAN</t>
  </si>
  <si>
    <t>BOS complex subunit NOMO3 (Nodal modulator 3) (pM5 protein 3)</t>
  </si>
  <si>
    <t>NOMO3</t>
  </si>
  <si>
    <t>sp|Q15155|NOMO1_HUMAN</t>
  </si>
  <si>
    <t>NOMO1_HUMAN</t>
  </si>
  <si>
    <t>BOS complex subunit NOMO1 (Nodal modulator 1) (pM5 protein)</t>
  </si>
  <si>
    <t>NOMO1 PM5</t>
  </si>
  <si>
    <t>sp|Q5JPE7|NOMO2_HUMAN</t>
  </si>
  <si>
    <t>NOMO2_HUMAN</t>
  </si>
  <si>
    <t>BOS complex subunit NOMO2 (Nodal modulator 2) (pM5 protein 2)</t>
  </si>
  <si>
    <t>NOMO2</t>
  </si>
  <si>
    <t>sp|P78371|TCPB_HUMAN</t>
  </si>
  <si>
    <t>TCPB_HUMAN</t>
  </si>
  <si>
    <t>T-complex protein 1 subunit beta (TCP-1-beta) (CCT-beta)</t>
  </si>
  <si>
    <t>CCT2 99D8.1 CCTB</t>
  </si>
  <si>
    <t>sp|P78406|RAE1L_HUMAN</t>
  </si>
  <si>
    <t>RAE1L_HUMAN</t>
  </si>
  <si>
    <t>mRNA export factor RAE1 (Rae1 protein homolog) (mRNA-associated protein mrnp 41)</t>
  </si>
  <si>
    <t>RAE1 MRNP41</t>
  </si>
  <si>
    <t>sp|P78417|GSTO1_HUMAN</t>
  </si>
  <si>
    <t>GSTO1_HUMAN</t>
  </si>
  <si>
    <t>Glutathione S-transferase omega-1 (GSTO-1) (EC 2.5.1.18) (Glutathione S-transferase omega 1-1) (GSTO 1-1) (Glutathione-dependent dehydroascorbate reductase) (EC 1.8.5.1) (Monomethylarsonic acid reductase) (MMA(V) reductase) (EC 1.20.4.2) (S-(Phenacyl)glutathione reductase) (SPG-R)</t>
  </si>
  <si>
    <t>GSTO1 GSTTLP28</t>
  </si>
  <si>
    <t>sp|P78527|PRKDC_HUMAN</t>
  </si>
  <si>
    <t>PRKDC_HUMAN</t>
  </si>
  <si>
    <t>DNA-dependent protein kinase catalytic subunit (DNA-PK catalytic subunit) (DNA-PKcs) (EC 2.7.11.1) (DNPK1) (p460)</t>
  </si>
  <si>
    <t>PRKDC HYRC HYRC1</t>
  </si>
  <si>
    <t>sp|P80365|DHI2_HUMAN</t>
  </si>
  <si>
    <t>DHI2_HUMAN</t>
  </si>
  <si>
    <t>11-beta-hydroxysteroid dehydrogenase type 2 (11-DH2) (11-beta-HSD2) (EC 1.1.1.-) (11-beta-hydroxysteroid dehydrogenase type II) (11-HSD type II) (11-beta-HSD type II) (Corticosteroid 11-beta-dehydrogenase isozyme 2) (NAD-dependent 11-beta-hydroxysteroid dehydrogenase) (Short chain dehydrogenase/reductase family 9C member 3)</t>
  </si>
  <si>
    <t>HSD11B2 HSD11K SDR9C3</t>
  </si>
  <si>
    <t>sp|P80723|BASP1_HUMAN</t>
  </si>
  <si>
    <t>BASP1_HUMAN</t>
  </si>
  <si>
    <t>Brain acid soluble protein 1 (22 kDa neuronal tissue-enriched acidic protein) (Neuronal axonal membrane protein NAP-22)</t>
  </si>
  <si>
    <t>BASP1 NAP22</t>
  </si>
  <si>
    <t>sp|P81605|DCD_HUMAN</t>
  </si>
  <si>
    <t>DCD_HUMAN</t>
  </si>
  <si>
    <t>Dermcidin (EC 3.4.-.-) (Preproteolysin) [Cleaved into: Survival-promoting peptide; DCD-1]</t>
  </si>
  <si>
    <t>DCD AIDD DSEP</t>
  </si>
  <si>
    <t>sp|P83731|RL24_HUMAN</t>
  </si>
  <si>
    <t>RL24_HUMAN</t>
  </si>
  <si>
    <t>Large ribosomal subunit protein eL24 (60S ribosomal protein L24) (60S ribosomal protein L30)</t>
  </si>
  <si>
    <t>RPL24</t>
  </si>
  <si>
    <t>sp|P84095|RHOG_HUMAN</t>
  </si>
  <si>
    <t>RHOG_HUMAN</t>
  </si>
  <si>
    <t>Rho-related GTP-binding protein RhoG</t>
  </si>
  <si>
    <t>RHOG ARHG</t>
  </si>
  <si>
    <t>sp|P84098|RL19_HUMAN</t>
  </si>
  <si>
    <t>RL19_HUMAN</t>
  </si>
  <si>
    <t>Large ribosomal subunit protein eL19 (60S ribosomal protein L19)</t>
  </si>
  <si>
    <t>RPL19</t>
  </si>
  <si>
    <t>sp|P84103|SRSF3_HUMAN</t>
  </si>
  <si>
    <t>SRSF3_HUMAN</t>
  </si>
  <si>
    <t>Serine/arginine-rich splicing factor 3 (Pre-mRNA-splicing factor SRP20) (Splicing factor, arginine/serine-rich 3)</t>
  </si>
  <si>
    <t>SRSF3 SFRS3 SRP20</t>
  </si>
  <si>
    <t>sp|Q16629|SRSF7_HUMAN</t>
  </si>
  <si>
    <t>SRSF7_HUMAN</t>
  </si>
  <si>
    <t>Serine/arginine-rich splicing factor 7 (Splicing factor 9G8) (Splicing factor, arginine/serine-rich 7)</t>
  </si>
  <si>
    <t>SRSF7 SFRS7</t>
  </si>
  <si>
    <t>sp|P84157|MXRA7_HUMAN</t>
  </si>
  <si>
    <t>MXRA7_HUMAN</t>
  </si>
  <si>
    <t>Matrix-remodeling-associated protein 7</t>
  </si>
  <si>
    <t>MXRA7</t>
  </si>
  <si>
    <t>sp|P98082|DAB2_HUMAN</t>
  </si>
  <si>
    <t>DAB2_HUMAN</t>
  </si>
  <si>
    <t>Disabled homolog 2 (Adaptor molecule disabled-2) (Differentially expressed in ovarian carcinoma 2) (DOC-2) (Differentially-expressed protein 2)</t>
  </si>
  <si>
    <t>DAB2 DOC2</t>
  </si>
  <si>
    <t>sp|P98160|PGBM_HUMAN</t>
  </si>
  <si>
    <t>PGBM_HUMAN</t>
  </si>
  <si>
    <t>Basement membrane-specific heparan sulfate proteoglycan core protein (HSPG) (Perlecan) (PLC) [Cleaved into: Endorepellin; LG3 peptide]</t>
  </si>
  <si>
    <t>HSPG2</t>
  </si>
  <si>
    <t>sp|P98179|RBM3_HUMAN</t>
  </si>
  <si>
    <t>RBM3_HUMAN</t>
  </si>
  <si>
    <t>RNA-binding protein 3 (RNA-binding motif protein 3) (RNPL)</t>
  </si>
  <si>
    <t>RBM3 RNPL</t>
  </si>
  <si>
    <t>sp|Q00013|EM55_HUMAN</t>
  </si>
  <si>
    <t>EM55_HUMAN</t>
  </si>
  <si>
    <t>55 kDa erythrocyte membrane protein (p55) (Membrane protein, palmitoylated 1)</t>
  </si>
  <si>
    <t>MPP1 DXS552E EMP55</t>
  </si>
  <si>
    <t>sp|Q00059|TFAM_HUMAN</t>
  </si>
  <si>
    <t>TFAM_HUMAN</t>
  </si>
  <si>
    <t>Transcription factor A, mitochondrial (mtTFA) (Mitochondrial transcription factor 1) (MtTF1) (Transcription factor 6) (TCF-6) (Transcription factor 6-like 2)</t>
  </si>
  <si>
    <t>TFAM TCF6 TCF6L2</t>
  </si>
  <si>
    <t>sp|Q00325|MPCP_HUMAN</t>
  </si>
  <si>
    <t>S25A3_HUMAN</t>
  </si>
  <si>
    <t>Solute carrier family 25 member 3 (Phosphate carrier protein, mitochondrial) (Phosphate transport protein) (PTP)</t>
  </si>
  <si>
    <t>SLC25A3 PHC OK/SW-cl.48</t>
  </si>
  <si>
    <t>sp|Q00341|VIGLN_HUMAN</t>
  </si>
  <si>
    <t>VIGLN_HUMAN</t>
  </si>
  <si>
    <t>Vigilin (High density lipoprotein-binding protein) (HDL-binding protein)</t>
  </si>
  <si>
    <t>HDLBP HBP VGL</t>
  </si>
  <si>
    <t>sp|Q00577|PURA_HUMAN</t>
  </si>
  <si>
    <t>PURA_HUMAN</t>
  </si>
  <si>
    <t>Transcriptional activator protein Pur-alpha (Purine-rich single-stranded DNA-binding protein alpha)</t>
  </si>
  <si>
    <t>PURA PUR1</t>
  </si>
  <si>
    <t>sp|Q00765|REEP5_HUMAN</t>
  </si>
  <si>
    <t>REEP5_HUMAN</t>
  </si>
  <si>
    <t>Receptor expression-enhancing protein 5 (Polyposis locus protein 1) (Protein TB2)</t>
  </si>
  <si>
    <t>REEP5 C5orf18 DP1 TB2</t>
  </si>
  <si>
    <t>sp|Q00839|HNRPU_HUMAN</t>
  </si>
  <si>
    <t>HNRPU_HUMAN</t>
  </si>
  <si>
    <t>Heterogeneous nuclear ribonucleoprotein U (hnRNP U) (GRIP120) (Nuclear p120 ribonucleoprotein) (Scaffold-attachment factor A) (SAF-A) (p120) (pp120)</t>
  </si>
  <si>
    <t>HNRNPU C1orf199 HNRPU SAFA U21.1</t>
  </si>
  <si>
    <t>sp|Q00887|PSG9_HUMAN</t>
  </si>
  <si>
    <t>PSG9_HUMAN</t>
  </si>
  <si>
    <t>Pregnancy-specific beta-1-glycoprotein 9 (PS-beta-G-9) (PSBG-9) (Pregnancy-specific glycoprotein 9) (PS34) (Pregnancy-specific beta-1 glycoprotein B) (PS-beta-B) (Pregnancy-specific beta-1-glycoprotein 11) (PS-beta-G-11) (PSBG-11) (Pregnancy-specific glycoprotein 11) (Pregnancy-specific glycoprotein 7) (PSG7)</t>
  </si>
  <si>
    <t>PSG9 PSG11</t>
  </si>
  <si>
    <t>sp|Q01082|SPTB2_HUMAN</t>
  </si>
  <si>
    <t>SPTB2_HUMAN</t>
  </si>
  <si>
    <t>Spectrin beta chain, non-erythrocytic 1 (Beta-II spectrin) (Fodrin beta chain) (Spectrin, non-erythroid beta chain 1)</t>
  </si>
  <si>
    <t>SPTBN1 SPTB2</t>
  </si>
  <si>
    <t>sp|Q01130|SRSF2_HUMAN</t>
  </si>
  <si>
    <t>SRSF2_HUMAN</t>
  </si>
  <si>
    <t>Serine/arginine-rich splicing factor 2 (Protein PR264) (Splicing component, 35 kDa) (Splicing factor SC35) (SC-35) (Splicing factor, arginine/serine-rich 2)</t>
  </si>
  <si>
    <t>SRSF2 SFRS2</t>
  </si>
  <si>
    <t>sp|Q9BRL6|SRSF8_HUMAN</t>
  </si>
  <si>
    <t>SRSF8_HUMAN</t>
  </si>
  <si>
    <t>Serine/arginine-rich splicing factor 8 (Pre-mRNA-splicing factor SRP46) (Splicing factor SRp46) (Splicing factor, arginine/serine-rich 2B)</t>
  </si>
  <si>
    <t>SRSF8 SFRS2B SRP46</t>
  </si>
  <si>
    <t>sp|Q01469|FABP5_HUMAN</t>
  </si>
  <si>
    <t>FABP5_HUMAN</t>
  </si>
  <si>
    <t>Fatty acid-binding protein 5 (Epidermal-type fatty acid-binding protein) (E-FABP) (Fatty acid-binding protein, epidermal) (Psoriasis-associated fatty acid-binding protein homolog) (PA-FABP)</t>
  </si>
  <si>
    <t>FABP5</t>
  </si>
  <si>
    <t>sp|Q01518|CAP1_HUMAN</t>
  </si>
  <si>
    <t>CAP1_HUMAN</t>
  </si>
  <si>
    <t>Adenylyl cyclase-associated protein 1 (CAP 1)</t>
  </si>
  <si>
    <t>CAP1 CAP</t>
  </si>
  <si>
    <t>sp|Q01844|EWS_HUMAN</t>
  </si>
  <si>
    <t>EWS_HUMAN</t>
  </si>
  <si>
    <t>RNA-binding protein EWS (EWS oncogene) (Ewing sarcoma breakpoint region 1 protein)</t>
  </si>
  <si>
    <t>EWSR1 EWS</t>
  </si>
  <si>
    <t>sp|Q01995|TAGL_HUMAN</t>
  </si>
  <si>
    <t>TAGL_HUMAN</t>
  </si>
  <si>
    <t>Transgelin (22 kDa actin-binding protein) (Protein WS3-10) (Smooth muscle protein 22-alpha) (SM22-alpha)</t>
  </si>
  <si>
    <t>TAGLN SM22 WS3-10</t>
  </si>
  <si>
    <t>sp|Q02153|GCYB1_HUMAN</t>
  </si>
  <si>
    <t>GCYB1_HUMAN</t>
  </si>
  <si>
    <t>Guanylate cyclase soluble subunit beta-1 (GCS-beta-1) (EC 4.6.1.2) (Guanylate cyclase soluble subunit beta-3) (GCS-beta-3) (Soluble guanylate cyclase small subunit)</t>
  </si>
  <si>
    <t>GUCY1B1 GUC1B3 GUCSB3 GUCY1B3</t>
  </si>
  <si>
    <t>sp|Q02218|ODO1_HUMAN</t>
  </si>
  <si>
    <t>ODO1_HUMAN</t>
  </si>
  <si>
    <t>2-oxoglutarate dehydrogenase complex component E1 (E1o) (OGDC-E1) (OGDH-E1) (EC 1.2.4.2) (2-oxoglutarate dehydrogenase, mitochondrial) (Alpha-ketoglutarate dehydrogenase) (Alpha-KGDH-E1) (Thiamine diphosphate (ThDP)-dependent 2-oxoglutarate dehydrogenase)</t>
  </si>
  <si>
    <t>OGDH</t>
  </si>
  <si>
    <t>sp|Q9ULD0|OGDHL_HUMAN</t>
  </si>
  <si>
    <t>OGDHL_HUMAN</t>
  </si>
  <si>
    <t>2-oxoglutarate dehydrogenase-like, mitochondrial (EC 1.2.4.2) (2-oxoglutarate dehydrogenase complex component E1-like) (OGDC-E1-like) (Alpha-ketoglutarate dehydrogenase-like)</t>
  </si>
  <si>
    <t>OGDHL KIAA1290</t>
  </si>
  <si>
    <t>sp|Q02413|DSG1_HUMAN</t>
  </si>
  <si>
    <t>DSG1_HUMAN</t>
  </si>
  <si>
    <t>Desmoglein-1 (Cadherin family member 4) (Desmosomal glycoprotein 1) (DG1) (DGI) (Pemphigus foliaceus antigen)</t>
  </si>
  <si>
    <t>DSG1 CDHF4</t>
  </si>
  <si>
    <t>sp|Q02487|DSC2_HUMAN</t>
  </si>
  <si>
    <t>DSC2_HUMAN</t>
  </si>
  <si>
    <t>Desmocollin-2 (Cadherin family member 2) (Desmocollin-3) (Desmosomal glycoprotein II) (Desmosomal glycoprotein III)</t>
  </si>
  <si>
    <t>DSC2 CDHF2 DSC3</t>
  </si>
  <si>
    <t>sp|Q02543|RL18A_HUMAN</t>
  </si>
  <si>
    <t>RL18A_HUMAN</t>
  </si>
  <si>
    <t>Large ribosomal subunit protein eL20 (60S ribosomal protein L18a)</t>
  </si>
  <si>
    <t>RPL18A</t>
  </si>
  <si>
    <t>sp|Q02809|PLOD1_HUMAN</t>
  </si>
  <si>
    <t>PLOD1_HUMAN</t>
  </si>
  <si>
    <t>Procollagen-lysine,2-oxoglutarate 5-dioxygenase 1 (EC 1.14.11.4) (Lysyl hydroxylase 1) (LH1)</t>
  </si>
  <si>
    <t>PLOD1 LLH PLOD</t>
  </si>
  <si>
    <t>sp|Q02878|RL6_HUMAN</t>
  </si>
  <si>
    <t>RL6_HUMAN</t>
  </si>
  <si>
    <t>Large ribosomal subunit protein eL6 (60S ribosomal protein L6) (Neoplasm-related protein C140) (Tax-responsive enhancer element-binding protein 107) (TaxREB107)</t>
  </si>
  <si>
    <t>RPL6 TXREB1</t>
  </si>
  <si>
    <t>sp|Q02880|TOP2B_HUMAN</t>
  </si>
  <si>
    <t>TOP2B_HUMAN</t>
  </si>
  <si>
    <t>DNA topoisomerase 2-beta (EC 5.6.2.2) (DNA topoisomerase II, beta isozyme)</t>
  </si>
  <si>
    <t>TOP2B</t>
  </si>
  <si>
    <t>sp|Q02952|AKA12_HUMAN</t>
  </si>
  <si>
    <t>AKA12_HUMAN</t>
  </si>
  <si>
    <t>A-kinase anchor protein 12 (AKAP-12) (A-kinase anchor protein 250 kDa) (AKAP 250) (Gravin) (Myasthenia gravis autoantigen)</t>
  </si>
  <si>
    <t>AKAP12 AKAP250</t>
  </si>
  <si>
    <t>sp|Q02978|M2OM_HUMAN</t>
  </si>
  <si>
    <t>M2OM_HUMAN</t>
  </si>
  <si>
    <t>Mitochondrial 2-oxoglutarate/malate carrier protein (OGCP) (alpha-oxoglutarate carrier) (Solute carrier family 25 member 11) (SLC25A11)</t>
  </si>
  <si>
    <t>SLC25A11 SLC20A4</t>
  </si>
  <si>
    <t>sp|Q03135|CAV1_HUMAN</t>
  </si>
  <si>
    <t>CAV1_HUMAN</t>
  </si>
  <si>
    <t>Caveolin-1</t>
  </si>
  <si>
    <t>CAV1 CAV</t>
  </si>
  <si>
    <t>sp|Q04637|IF4G1_HUMAN</t>
  </si>
  <si>
    <t>IF4G1_HUMAN</t>
  </si>
  <si>
    <t>Eukaryotic translation initiation factor 4 gamma 1 (eIF-4-gamma 1) (eIF-4G 1) (eIF-4G1) (p220)</t>
  </si>
  <si>
    <t>EIF4G1 EIF4F EIF4G EIF4GI</t>
  </si>
  <si>
    <t>sp|Q9C075|K1C23_HUMAN</t>
  </si>
  <si>
    <t>K1C23_HUMAN</t>
  </si>
  <si>
    <t>Keratin, type I cytoskeletal 23 (Cytokeratin-23) (CK-23) (Keratin-23) (K23)</t>
  </si>
  <si>
    <t>KRT23</t>
  </si>
  <si>
    <t>sp|Q04837|SSBP_HUMAN</t>
  </si>
  <si>
    <t>SSBP_HUMAN</t>
  </si>
  <si>
    <t>Single-stranded DNA-binding protein, mitochondrial (Mt-SSB) (MtSSB) (PWP1-interacting protein 17)</t>
  </si>
  <si>
    <t>SSBP1 SSBP</t>
  </si>
  <si>
    <t>sp|Q05682|CALD1_HUMAN</t>
  </si>
  <si>
    <t>CALD1_HUMAN</t>
  </si>
  <si>
    <t>Caldesmon (CDM)</t>
  </si>
  <si>
    <t>CALD1 CAD CDM</t>
  </si>
  <si>
    <t>sp|Q05707|COEA1_HUMAN</t>
  </si>
  <si>
    <t>COEA1_HUMAN</t>
  </si>
  <si>
    <t>Collagen alpha-1(XIV) chain (Undulin)</t>
  </si>
  <si>
    <t>COL14A1 UND</t>
  </si>
  <si>
    <t>sp|Q06136|KDSR_HUMAN</t>
  </si>
  <si>
    <t>KDSR_HUMAN</t>
  </si>
  <si>
    <t>3-ketodihydrosphingosine reductase (KDS reductase) (EC 1.1.1.102) (3-dehydrosphinganine reductase) (Follicular variant translocation protein 1) (FVT-1) (Short chain dehydrogenase/reductase family 35C member 1)</t>
  </si>
  <si>
    <t>KDSR FVT1 SDR35C1</t>
  </si>
  <si>
    <t>sp|Q06323|PSME1_HUMAN</t>
  </si>
  <si>
    <t>PSME1_HUMAN</t>
  </si>
  <si>
    <t>Proteasome activator complex subunit 1 (11S regulator complex subunit alpha) (REG-alpha) (Activator of multicatalytic protease subunit 1) (Interferon gamma up-regulated I-5111 protein) (IGUP I-5111) (Proteasome activator 28 subunit alpha) (PA28a) (PA28alpha)</t>
  </si>
  <si>
    <t>PSME1 IFI5111</t>
  </si>
  <si>
    <t>sp|Q13162|PRDX4_HUMAN</t>
  </si>
  <si>
    <t>PRDX4_HUMAN</t>
  </si>
  <si>
    <t>Peroxiredoxin-4 (EC 1.11.1.24) (Antioxidant enzyme AOE372) (AOE37-2) (Peroxiredoxin IV) (Prx-IV) (Thioredoxin peroxidase AO372) (Thioredoxin-dependent peroxide reductase A0372) (Thioredoxin-dependent peroxiredoxin 4)</t>
  </si>
  <si>
    <t>PRDX4</t>
  </si>
  <si>
    <t>sp|Q07020|RL18_HUMAN</t>
  </si>
  <si>
    <t>RL18_HUMAN</t>
  </si>
  <si>
    <t>Large ribosomal subunit protein eL18 (60S ribosomal protein L18)</t>
  </si>
  <si>
    <t>RPL18</t>
  </si>
  <si>
    <t>sp|Q07021|C1QBP_HUMAN</t>
  </si>
  <si>
    <t>C1QBP_HUMAN</t>
  </si>
  <si>
    <t>Complement component 1 Q subcomponent-binding protein, mitochondrial (ASF/SF2-associated protein p32) (Glycoprotein gC1qBP) (C1qBP) (Hyaluronan-binding protein 1) (Mitochondrial matrix protein p32) (gC1q-R protein) (p33) (SF2AP32)</t>
  </si>
  <si>
    <t>C1QBP GC1QBP HABP1 SF2P32</t>
  </si>
  <si>
    <t>sp|Q07065|CKAP4_HUMAN</t>
  </si>
  <si>
    <t>CKAP4_HUMAN</t>
  </si>
  <si>
    <t>Cytoskeleton-associated protein 4 (63-kDa cytoskeleton-linking membrane protein) (Climp-63) (p63)</t>
  </si>
  <si>
    <t>CKAP4</t>
  </si>
  <si>
    <t>sp|Q07157|ZO1_HUMAN</t>
  </si>
  <si>
    <t>ZO1_HUMAN</t>
  </si>
  <si>
    <t>Tight junction protein ZO-1 (Tight junction protein 1) (Zona occludens protein 1) (Zonula occludens protein 1)</t>
  </si>
  <si>
    <t>TJP1 ZO1</t>
  </si>
  <si>
    <t>sp|Q07507|DERM_HUMAN</t>
  </si>
  <si>
    <t>DERM_HUMAN</t>
  </si>
  <si>
    <t>Dermatopontin (Tyrosine-rich acidic matrix protein) (TRAMP)</t>
  </si>
  <si>
    <t>DPT</t>
  </si>
  <si>
    <t>sp|Q07666|KHDR1_HUMAN</t>
  </si>
  <si>
    <t>KHDR1_HUMAN</t>
  </si>
  <si>
    <t>KH domain-containing, RNA-binding, signal transduction-associated protein 1 (GAP-associated tyrosine phosphoprotein p62) (Src-associated in mitosis 68 kDa protein) (Sam68) (p21 Ras GTPase-activating protein-associated p62) (p68)</t>
  </si>
  <si>
    <t>KHDRBS1 SAM68</t>
  </si>
  <si>
    <t>sp|Q07812|BAX_HUMAN</t>
  </si>
  <si>
    <t>BAX_HUMAN</t>
  </si>
  <si>
    <t>Apoptosis regulator BAX (Bcl-2-like protein 4) (Bcl2-L-4)</t>
  </si>
  <si>
    <t>BAX BCL2L4</t>
  </si>
  <si>
    <t>sp|Q07954|LRP1_HUMAN</t>
  </si>
  <si>
    <t>LRP1_HUMAN</t>
  </si>
  <si>
    <t>Prolow-density lipoprotein receptor-related protein 1 (LRP-1) (Alpha-2-macroglobulin receptor) (A2MR) (Apolipoprotein E receptor) (APOER) (CD antigen CD91) [Cleaved into: Low-density lipoprotein receptor-related protein 1 85 kDa subunit (LRP-85); Low-density lipoprotein receptor-related protein 1 515 kDa subunit (LRP-515); Low-density lipoprotein receptor-related protein 1 intracellular domain (LRPICD)]</t>
  </si>
  <si>
    <t>LRP1 A2MR APR</t>
  </si>
  <si>
    <t>sp|Q07955|SRSF1_HUMAN</t>
  </si>
  <si>
    <t>SRSF1_HUMAN</t>
  </si>
  <si>
    <t>Serine/arginine-rich splicing factor 1 (Alternative-splicing factor 1) (ASF-1) (Splicing factor, arginine/serine-rich 1) (pre-mRNA-splicing factor SF2, P33 subunit)</t>
  </si>
  <si>
    <t>SRSF1 ASF SF2 SF2P33 SFRS1 OK/SW-cl.3</t>
  </si>
  <si>
    <t>sp|Q07960|RHG01_HUMAN</t>
  </si>
  <si>
    <t>RHG01_HUMAN</t>
  </si>
  <si>
    <t>Rho GTPase-activating protein 1 (CDC42 GTPase-activating protein) (GTPase-activating protein rhoGAP) (Rho-related small GTPase protein activator) (Rho-type GTPase-activating protein 1) (p50-RhoGAP)</t>
  </si>
  <si>
    <t>ARHGAP1 CDC42GAP RHOGAP1</t>
  </si>
  <si>
    <t>sp|Q08170|SRSF4_HUMAN</t>
  </si>
  <si>
    <t>SRSF4_HUMAN</t>
  </si>
  <si>
    <t>Serine/arginine-rich splicing factor 4 (Pre-mRNA-splicing factor SRP75) (SRP001LB) (Splicing factor, arginine/serine-rich 4)</t>
  </si>
  <si>
    <t>SRSF4 SFRS4 SRP75</t>
  </si>
  <si>
    <t>sp|Q13243|SRSF5_HUMAN</t>
  </si>
  <si>
    <t>SRSF5_HUMAN</t>
  </si>
  <si>
    <t>Serine/arginine-rich splicing factor 5 (Delayed-early protein HRS) (Pre-mRNA-splicing factor SRP40) (Splicing factor, arginine/serine-rich 5)</t>
  </si>
  <si>
    <t>SRSF5 HRS SFRS5 SRP40</t>
  </si>
  <si>
    <t>sp|Q13247|SRSF6_HUMAN</t>
  </si>
  <si>
    <t>SRSF6_HUMAN</t>
  </si>
  <si>
    <t>Serine/arginine-rich splicing factor 6 (Pre-mRNA-splicing factor SRP55) (Splicing factor, arginine/serine-rich 6)</t>
  </si>
  <si>
    <t>SRSF6 SFRS6 SRP55</t>
  </si>
  <si>
    <t>sp|Q08188|TGM3_HUMAN</t>
  </si>
  <si>
    <t>TGM3_HUMAN</t>
  </si>
  <si>
    <t>Protein-glutamine gamma-glutamyltransferase E (EC 2.3.2.13) (Transglutaminase E) (TG(E)) (TGE) (TGase E) (Transglutaminase-3) (TGase-3) [Cleaved into: Protein-glutamine gamma-glutamyltransferase E 50 kDa catalytic chain; Protein-glutamine gamma-glutamyltransferase E 27 kDa non-catalytic chain]</t>
  </si>
  <si>
    <t>TGM3</t>
  </si>
  <si>
    <t>sp|Q08211|DHX9_HUMAN</t>
  </si>
  <si>
    <t>DHX9_HUMAN</t>
  </si>
  <si>
    <t>ATP-dependent RNA helicase A (EC 3.6.4.13) (DEAH box protein 9) (DExH-box helicase 9) (Leukophysin) (LKP) (Nuclear DNA helicase II) (NDH II) (RNA helicase A)</t>
  </si>
  <si>
    <t>DHX9 DDX9 LKP NDH2</t>
  </si>
  <si>
    <t>sp|Q08379|GOGA2_HUMAN</t>
  </si>
  <si>
    <t>GOGA2_HUMAN</t>
  </si>
  <si>
    <t>Golgin subfamily A member 2 (130 kDa cis-Golgi matrix protein) (GM130) (GM130 autoantigen) (Golgin-95)</t>
  </si>
  <si>
    <t>GOLGA2</t>
  </si>
  <si>
    <t>sp|Q08554|DSC1_HUMAN</t>
  </si>
  <si>
    <t>DSC1_HUMAN</t>
  </si>
  <si>
    <t>Desmocollin-1 (Cadherin family member 1) (Desmosomal glycoprotein 2/3) (DG2/DG3)</t>
  </si>
  <si>
    <t>DSC1 CDHF1</t>
  </si>
  <si>
    <t>sp|Q08945|SSRP1_HUMAN</t>
  </si>
  <si>
    <t>SSRP1_HUMAN</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SSRP1 FACT80</t>
  </si>
  <si>
    <t>sp|Q09666|AHNK_HUMAN</t>
  </si>
  <si>
    <t>AHNK_HUMAN</t>
  </si>
  <si>
    <t>Neuroblast differentiation-associated protein AHNAK (Desmoyokin)</t>
  </si>
  <si>
    <t>AHNAK PM227</t>
  </si>
  <si>
    <t>sp|Q10589|BST2_HUMAN</t>
  </si>
  <si>
    <t>BST2_HUMAN</t>
  </si>
  <si>
    <t>Bone marrow stromal antigen 2 (BST-2) (HM1.24 antigen) (Tetherin) (CD antigen CD317)</t>
  </si>
  <si>
    <t>BST2</t>
  </si>
  <si>
    <t>sp|Q12769|NU160_HUMAN</t>
  </si>
  <si>
    <t>NU160_HUMAN</t>
  </si>
  <si>
    <t>Nuclear pore complex protein Nup160 (160 kDa nucleoporin) (Nucleoporin Nup160)</t>
  </si>
  <si>
    <t>NUP160 KIAA0197 NUP120</t>
  </si>
  <si>
    <t>sp|Q12805|FBLN3_HUMAN</t>
  </si>
  <si>
    <t>FBLN3_HUMAN</t>
  </si>
  <si>
    <t>EGF-containing fibulin-like extracellular matrix protein 1 (Extracellular protein S1-5) (Fibrillin-like protein) (Fibulin-3) (FIBL-3)</t>
  </si>
  <si>
    <t>EFEMP1 FBLN3 FBNL</t>
  </si>
  <si>
    <t>sp|Q12873|CHD3_HUMAN</t>
  </si>
  <si>
    <t>CHD3_HUMAN</t>
  </si>
  <si>
    <t>Chromodomain-helicase-DNA-binding protein 3 (CHD-3) (EC 3.6.4.12) (ATP-dependent helicase CHD3) (Mi-2 autoantigen 240 kDa protein) (Mi2-alpha) (Zinc finger helicase) (hZFH)</t>
  </si>
  <si>
    <t>CHD3</t>
  </si>
  <si>
    <t>sp|Q14839|CHD4_HUMAN</t>
  </si>
  <si>
    <t>CHD4_HUMAN</t>
  </si>
  <si>
    <t>Chromodomain-helicase-DNA-binding protein 4 (CHD-4) (EC 3.6.4.12) (ATP-dependent helicase CHD4) (Mi-2 autoantigen 218 kDa protein) (Mi2-beta)</t>
  </si>
  <si>
    <t>CHD4</t>
  </si>
  <si>
    <t>sp|Q8TDI0|CHD5_HUMAN</t>
  </si>
  <si>
    <t>CHD5_HUMAN</t>
  </si>
  <si>
    <t>Chromodomain-helicase-DNA-binding protein 5 (CHD-5) (EC 3.6.4.12) (ATP-dependent helicase CHD5)</t>
  </si>
  <si>
    <t>CHD5 KIAA0444</t>
  </si>
  <si>
    <t>sp|Q12905|ILF2_HUMAN</t>
  </si>
  <si>
    <t>ILF2_HUMAN</t>
  </si>
  <si>
    <t>Interleukin enhancer-binding factor 2 (Nuclear factor of activated T-cells 45 kDa)</t>
  </si>
  <si>
    <t>ILF2 NF45 PRO3063</t>
  </si>
  <si>
    <t>sp|Q12906|ILF3_HUMAN</t>
  </si>
  <si>
    <t>ILF3_HUMAN</t>
  </si>
  <si>
    <t>Interleukin enhancer-binding factor 3 (Double-stranded RNA-binding protein 76) (DRBP76) (M-phase phosphoprotein 4) (MPP4) (Nuclear factor associated with dsRNA) (NFAR) (Nuclear factor of activated T-cells 90 kDa) (NF-AT-90) (Translational control protein 80) (TCP80)</t>
  </si>
  <si>
    <t>ILF3 DRBF MPHOSPH4 NF90</t>
  </si>
  <si>
    <t>sp|Q96SI9|STRBP_HUMAN</t>
  </si>
  <si>
    <t>STRBP_HUMAN</t>
  </si>
  <si>
    <t>Spermatid perinuclear RNA-binding protein</t>
  </si>
  <si>
    <t>STRBP SPNR</t>
  </si>
  <si>
    <t>sp|Q12931|TRAP1_HUMAN</t>
  </si>
  <si>
    <t>TRAP1_HUMAN</t>
  </si>
  <si>
    <t>Heat shock protein 75 kDa, mitochondrial (HSP 75) (TNFR-associated protein 1) (Tumor necrosis factor type 1 receptor-associated protein) (TRAP-1)</t>
  </si>
  <si>
    <t>TRAP1 HSP75</t>
  </si>
  <si>
    <t>sp|Q12959|DLG1_HUMAN</t>
  </si>
  <si>
    <t>DLG1_HUMAN</t>
  </si>
  <si>
    <t>Disks large homolog 1 (Synapse-associated protein 97) (SAP-97) (SAP97) (hDlg)</t>
  </si>
  <si>
    <t>DLG1</t>
  </si>
  <si>
    <t>sp|Q13011|ECH1_HUMAN</t>
  </si>
  <si>
    <t>ECH1_HUMAN</t>
  </si>
  <si>
    <t>Delta(3,5)-Delta(2,4)-dienoyl-CoA isomerase, mitochondrial (EC 5.3.3.-)</t>
  </si>
  <si>
    <t>ECH1</t>
  </si>
  <si>
    <t>sp|Q13151|ROA0_HUMAN</t>
  </si>
  <si>
    <t>ROA0_HUMAN</t>
  </si>
  <si>
    <t>Heterogeneous nuclear ribonucleoprotein A0 (hnRNP A0)</t>
  </si>
  <si>
    <t>HNRNPA0 HNRPA0</t>
  </si>
  <si>
    <t>sp|Q13185|CBX3_HUMAN</t>
  </si>
  <si>
    <t>CBX3_HUMAN</t>
  </si>
  <si>
    <t>Chromobox protein homolog 3 (HECH) (Heterochromatin protein 1 homolog gamma) (HP1 gamma) (Modifier 2 protein)</t>
  </si>
  <si>
    <t>CBX3</t>
  </si>
  <si>
    <t>sp|Q13190|STX5_HUMAN</t>
  </si>
  <si>
    <t>STX5_HUMAN</t>
  </si>
  <si>
    <t>Syntaxin-5</t>
  </si>
  <si>
    <t>STX5 STX5A</t>
  </si>
  <si>
    <t>sp|Q13200|PSMD2_HUMAN</t>
  </si>
  <si>
    <t>PSMD2_HUMAN</t>
  </si>
  <si>
    <t>26S proteasome non-ATPase regulatory subunit 2 (26S proteasome regulatory subunit RPN1) (26S proteasome regulatory subunit S2) (26S proteasome subunit p97) (Protein 55.11) (Tumor necrosis factor type 1 receptor-associated protein 2)</t>
  </si>
  <si>
    <t>PSMD2 TRAP2</t>
  </si>
  <si>
    <t>sp|Q13242|SRSF9_HUMAN</t>
  </si>
  <si>
    <t>SRSF9_HUMAN</t>
  </si>
  <si>
    <t>Serine/arginine-rich splicing factor 9 (Pre-mRNA-splicing factor SRp30C) (Splicing factor, arginine/serine-rich 9)</t>
  </si>
  <si>
    <t>SRSF9 SFRS9 SRP30C</t>
  </si>
  <si>
    <t>sp|Q13263|TIF1B_HUMAN</t>
  </si>
  <si>
    <t>TIF1B_HUMAN</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TRIM28 KAP1 RNF96 TIF1B</t>
  </si>
  <si>
    <t>sp|Q13283|G3BP1_HUMAN</t>
  </si>
  <si>
    <t>G3BP1_HUMAN</t>
  </si>
  <si>
    <t>Ras GTPase-activating protein-binding protein 1 (G3BP-1) (EC 3.6.4.12) (EC 3.6.4.13) (ATP-dependent DNA helicase VIII) (hDH VIII) (GAP SH3 domain-binding protein 1)</t>
  </si>
  <si>
    <t>G3BP1 G3BP</t>
  </si>
  <si>
    <t>sp|Q13347|EIF3I_HUMAN</t>
  </si>
  <si>
    <t>EIF3I_HUMAN</t>
  </si>
  <si>
    <t>Eukaryotic translation initiation factor 3 subunit I (eIF3i) (Eukaryotic translation initiation factor 3 subunit 2) (TGF-beta receptor-interacting protein 1) (TRIP-1) (eIF-3-beta) (eIF3 p36)</t>
  </si>
  <si>
    <t>EIF3I EIF3S2 TRIP1</t>
  </si>
  <si>
    <t>sp|Q13363|CTBP1_HUMAN</t>
  </si>
  <si>
    <t>CTBP1_HUMAN</t>
  </si>
  <si>
    <t>C-terminal-binding protein 1 (CtBP1) (EC 1.1.1.-)</t>
  </si>
  <si>
    <t>CTBP1 CTBP</t>
  </si>
  <si>
    <t>sp|Q13409|DC1I2_HUMAN</t>
  </si>
  <si>
    <t>DC1I2_HUMAN</t>
  </si>
  <si>
    <t>Cytoplasmic dynein 1 intermediate chain 2 (Cytoplasmic dynein intermediate chain 2) (Dynein intermediate chain 2, cytosolic) (DH IC-2)</t>
  </si>
  <si>
    <t>DYNC1I2 DNCI2 DNCIC2</t>
  </si>
  <si>
    <t>sp|Q13418|ILK_HUMAN</t>
  </si>
  <si>
    <t>ILK_HUMAN</t>
  </si>
  <si>
    <t>Integrin-linked protein kinase (EC 2.7.11.1) (59 kDa serine/threonine-protein kinase) (Beta-integrin-linked kinase) (ILK-1) (ILK-2) (p59ILK)</t>
  </si>
  <si>
    <t>ILK ILK1 ILK2</t>
  </si>
  <si>
    <t>sp|Q13435|SF3B2_HUMAN</t>
  </si>
  <si>
    <t>SF3B2_HUMAN</t>
  </si>
  <si>
    <t>Splicing factor 3B subunit 2 (Pre-mRNA-splicing factor SF3b 145 kDa subunit) (SF3b145) (Spliceosome-associated protein 145) (SAP 145)</t>
  </si>
  <si>
    <t>SF3B2 SAP145</t>
  </si>
  <si>
    <t>sp|Q13454|TUSC3_HUMAN</t>
  </si>
  <si>
    <t>TUSC3_HUMAN</t>
  </si>
  <si>
    <t>Tumor suppressor candidate 3 (Dolichyl-diphosphooligosaccharide--protein glycosyltransferase subunit TUSC3) (Oligosaccharyl transferase subunit TUSC3) (Magnesium uptake/transporter TUSC3) (Protein N33)</t>
  </si>
  <si>
    <t>TUSC3 N33</t>
  </si>
  <si>
    <t>sp|Q13496|MTM1_HUMAN</t>
  </si>
  <si>
    <t>MTM1_HUMAN</t>
  </si>
  <si>
    <t>Myotubularin (Phosphatidylinositol-3,5-bisphosphate 3-phosphatase) (EC 3.1.3.95) (Phosphatidylinositol-3-phosphate phosphatase) (EC 3.1.3.64)</t>
  </si>
  <si>
    <t>MTM1 CG2</t>
  </si>
  <si>
    <t>sp|Q13510|ASAH1_HUMAN</t>
  </si>
  <si>
    <t>ASAH1_HUMAN</t>
  </si>
  <si>
    <t>Acid ceramidase (AC) (ACDase) (Acid CDase) (EC 3.5.1.23) (Acylsphingosine deacylase) (N-acylethanolamine hydrolase ASAH1) (EC 3.5.1.-) (N-acylsphingosine amidohydrolase) (Putative 32 kDa heart protein) (PHP32) [Cleaved into: Acid ceramidase subunit alpha; Acid ceramidase subunit beta]</t>
  </si>
  <si>
    <t>ASAH1 ASAH HSD-33 HSD33</t>
  </si>
  <si>
    <t>sp|Q13554|KCC2B_HUMAN</t>
  </si>
  <si>
    <t>KCC2B_HUMAN</t>
  </si>
  <si>
    <t>Calcium/calmodulin-dependent protein kinase type II subunit beta (CaM kinase II subunit beta) (CaMK-II subunit beta) (EC 2.7.11.17)</t>
  </si>
  <si>
    <t>CAMK2B CAM2 CAMK2 CAMKB</t>
  </si>
  <si>
    <t>sp|Q13555|KCC2G_HUMAN</t>
  </si>
  <si>
    <t>KCC2G_HUMAN</t>
  </si>
  <si>
    <t>Calcium/calmodulin-dependent protein kinase type II subunit gamma (CaM kinase II subunit gamma) (CaMK-II subunit gamma) (EC 2.7.11.17)</t>
  </si>
  <si>
    <t>CAMK2G CAMK CAMK-II CAMKG</t>
  </si>
  <si>
    <t>sp|Q13561|DCTN2_HUMAN</t>
  </si>
  <si>
    <t>DCTN2_HUMAN</t>
  </si>
  <si>
    <t>Dynactin subunit 2 (50 kDa dynein-associated polypeptide) (Dynactin complex 50 kDa subunit) (DCTN-50) (p50 dynamitin)</t>
  </si>
  <si>
    <t>DCTN2 DCTN50</t>
  </si>
  <si>
    <t>sp|Q13576|IQGA2_HUMAN</t>
  </si>
  <si>
    <t>IQGA2_HUMAN</t>
  </si>
  <si>
    <t>Ras GTPase-activating-like protein IQGAP2</t>
  </si>
  <si>
    <t>IQGAP2</t>
  </si>
  <si>
    <t>sp|Q13724|MOGS_HUMAN</t>
  </si>
  <si>
    <t>MOGS_HUMAN</t>
  </si>
  <si>
    <t>Mannosyl-oligosaccharide glucosidase (EC 3.2.1.106) (Processing A-glucosidase I)</t>
  </si>
  <si>
    <t>MOGS GCS1</t>
  </si>
  <si>
    <t>sp|Q13813|SPTN1_HUMAN</t>
  </si>
  <si>
    <t>SPTN1_HUMAN</t>
  </si>
  <si>
    <t>Spectrin alpha chain, non-erythrocytic 1 (Alpha-II spectrin) (Fodrin alpha chain) (Spectrin, non-erythroid alpha subunit)</t>
  </si>
  <si>
    <t>SPTAN1 NEAS SPTA2</t>
  </si>
  <si>
    <t>sp|Q13835|PKP1_HUMAN</t>
  </si>
  <si>
    <t>PKP1_HUMAN</t>
  </si>
  <si>
    <t>Plakophilin-1 (Band 6 protein) (B6P)</t>
  </si>
  <si>
    <t>PKP1</t>
  </si>
  <si>
    <t>sp|Q13867|BLMH_HUMAN</t>
  </si>
  <si>
    <t>BLMH_HUMAN</t>
  </si>
  <si>
    <t>Bleomycin hydrolase (BH) (BLM hydrolase) (BMH) (EC 3.4.22.40)</t>
  </si>
  <si>
    <t>BLMH</t>
  </si>
  <si>
    <t>sp|Q14011|CIRBP_HUMAN</t>
  </si>
  <si>
    <t>CIRBP_HUMAN</t>
  </si>
  <si>
    <t>Cold-inducible RNA-binding protein (A18 hnRNP) (Glycine-rich RNA-binding protein CIRP)</t>
  </si>
  <si>
    <t>CIRBP A18HNRNP CIRP</t>
  </si>
  <si>
    <t>sp|Q14019|COTL1_HUMAN</t>
  </si>
  <si>
    <t>COTL1_HUMAN</t>
  </si>
  <si>
    <t>Coactosin-like protein</t>
  </si>
  <si>
    <t>COTL1 CLP</t>
  </si>
  <si>
    <t>sp|Q14108|SCRB2_HUMAN</t>
  </si>
  <si>
    <t>SCRB2_HUMAN</t>
  </si>
  <si>
    <t>Lysosome membrane protein 2 (85 kDa lysosomal membrane sialoglycoprotein) (LGP85) (CD36 antigen-like 2) (Lysosome membrane protein II) (LIMP II) (Scavenger receptor class B member 2) (CD antigen CD36)</t>
  </si>
  <si>
    <t>SCARB2 CD36L2 LIMP2 LIMPII</t>
  </si>
  <si>
    <t>sp|Q14126|DSG2_HUMAN</t>
  </si>
  <si>
    <t>DSG2_HUMAN</t>
  </si>
  <si>
    <t>Desmoglein-2 (Cadherin family member 5) (HDGC)</t>
  </si>
  <si>
    <t>DSG2 CDHF5</t>
  </si>
  <si>
    <t>sp|Q14141|SEPT6_HUMAN</t>
  </si>
  <si>
    <t>SEPT6_HUMAN</t>
  </si>
  <si>
    <t>Septin-6</t>
  </si>
  <si>
    <t>SEPTIN6 KIAA0128 SEP2 SEPT6</t>
  </si>
  <si>
    <t>sp|Q92599|SEPT8_HUMAN</t>
  </si>
  <si>
    <t>SEPT8_HUMAN</t>
  </si>
  <si>
    <t>Septin-8</t>
  </si>
  <si>
    <t>SEPTIN8 KIAA0202 SEPT8</t>
  </si>
  <si>
    <t>sp|Q9NVA2|SEP11_HUMAN</t>
  </si>
  <si>
    <t>SEP11_HUMAN</t>
  </si>
  <si>
    <t>Septin-11</t>
  </si>
  <si>
    <t>SEPTIN11 SEPT11</t>
  </si>
  <si>
    <t>sp|Q14151|SAFB2_HUMAN</t>
  </si>
  <si>
    <t>SAFB2_HUMAN</t>
  </si>
  <si>
    <t>Scaffold attachment factor B2 (SAF-B2)</t>
  </si>
  <si>
    <t>SAFB2 KIAA0138</t>
  </si>
  <si>
    <t>sp|Q15424|SAFB1_HUMAN</t>
  </si>
  <si>
    <t>SAFB1_HUMAN</t>
  </si>
  <si>
    <t>Scaffold attachment factor B1 (SAF-B) (SAF-B1) (HSP27 estrogen response element-TATA box-binding protein) (HSP27 ERE-TATA-binding protein)</t>
  </si>
  <si>
    <t>SAFB HAP HET SAFB1</t>
  </si>
  <si>
    <t>sp|Q14152|EIF3A_HUMAN</t>
  </si>
  <si>
    <t>EIF3A_HUMAN</t>
  </si>
  <si>
    <t>Eukaryotic translation initiation factor 3 subunit A (eIF3a) (Eukaryotic translation initiation factor 3 subunit 10) (eIF-3-theta) (eIF3 p167) (eIF3 p180) (eIF3 p185)</t>
  </si>
  <si>
    <t>EIF3A EIF3S10 KIAA0139</t>
  </si>
  <si>
    <t>sp|Q14156|EFR3A_HUMAN</t>
  </si>
  <si>
    <t>EFR3A_HUMAN</t>
  </si>
  <si>
    <t>Protein EFR3 homolog A (Protein EFR3-like)</t>
  </si>
  <si>
    <t>EFR3A KIAA0143</t>
  </si>
  <si>
    <t>sp|Q14157|UBP2L_HUMAN</t>
  </si>
  <si>
    <t>UBP2L_HUMAN</t>
  </si>
  <si>
    <t>Ubiquitin-associated protein 2-like (Protein NICE-4) (RNA polymerase II degradation factor UBAP2L)</t>
  </si>
  <si>
    <t>UBAP2L KIAA0144 NICE4</t>
  </si>
  <si>
    <t>sp|Q14160|SCRIB_HUMAN</t>
  </si>
  <si>
    <t>SCRIB_HUMAN</t>
  </si>
  <si>
    <t>Protein scribble homolog (Scribble) (hScrib) (Protein LAP4)</t>
  </si>
  <si>
    <t>SCRIB CRIB1 KIAA0147 LAP4 SCRB1 VARTUL</t>
  </si>
  <si>
    <t>sp|Q9BTT6|LRRC1_HUMAN</t>
  </si>
  <si>
    <t>LRRC1_HUMAN</t>
  </si>
  <si>
    <t>Leucine-rich repeat-containing protein 1 (LANO adapter protein) (LAP and no PDZ protein)</t>
  </si>
  <si>
    <t>LRRC1 LANO</t>
  </si>
  <si>
    <t>sp|Q14165|MLEC_HUMAN</t>
  </si>
  <si>
    <t>MLEC_HUMAN</t>
  </si>
  <si>
    <t>Malectin</t>
  </si>
  <si>
    <t>MLEC KIAA0152</t>
  </si>
  <si>
    <t>sp|Q14203|DCTN1_HUMAN</t>
  </si>
  <si>
    <t>DCTN1_HUMAN</t>
  </si>
  <si>
    <t>Dynactin subunit 1 (150 kDa dynein-associated polypeptide) (DAP-150) (DP-150) (p135) (p150-glued)</t>
  </si>
  <si>
    <t>DCTN1</t>
  </si>
  <si>
    <t>sp|Q14204|DYHC1_HUMAN</t>
  </si>
  <si>
    <t>DYHC1_HUMAN</t>
  </si>
  <si>
    <t>Cytoplasmic dynein 1 heavy chain 1 (Cytoplasmic dynein heavy chain 1) (Dynein heavy chain, cytosolic)</t>
  </si>
  <si>
    <t>DYNC1H1 DHC1 DNCH1 DNCL DNECL DYHC KIAA0325</t>
  </si>
  <si>
    <t>sp|Q14254|FLOT2_HUMAN</t>
  </si>
  <si>
    <t>FLOT2_HUMAN</t>
  </si>
  <si>
    <t>Flotillin-2 (Epidermal surface antigen) (ESA) (Membrane component chromosome 17 surface marker 1)</t>
  </si>
  <si>
    <t>FLOT2 ESA1 M17S1</t>
  </si>
  <si>
    <t>sp|Q14257|RCN2_HUMAN</t>
  </si>
  <si>
    <t>RCN2_HUMAN</t>
  </si>
  <si>
    <t>Reticulocalbin-2 (Calcium-binding protein ERC-55) (E6-binding protein) (E6BP)</t>
  </si>
  <si>
    <t>RCN2 ERC55</t>
  </si>
  <si>
    <t>sp|Q14258|TRI25_HUMAN</t>
  </si>
  <si>
    <t>TRI25_HUMAN</t>
  </si>
  <si>
    <t>E3 ubiquitin/ISG15 ligase TRIM25 (EC 6.3.2.n3) (Estrogen-responsive finger protein) (RING finger protein 147) (RING-type E3 ubiquitin transferase) (EC 2.3.2.27) (RING-type E3 ubiquitin transferase TRIM25) (Tripartite motif-containing protein 25) (Ubiquitin/ISG15-conjugating enzyme TRIM25) (Zinc finger protein 147)</t>
  </si>
  <si>
    <t>TRIM25 EFP RNF147 ZNF147</t>
  </si>
  <si>
    <t>sp|Q14318|FKBP8_HUMAN</t>
  </si>
  <si>
    <t>FKBP8_HUMAN</t>
  </si>
  <si>
    <t>Peptidyl-prolyl cis-trans isomerase FKBP8 (PPIase FKBP8) (EC 5.2.1.8) (38 kDa FK506-binding protein) (38 kDa FKBP) (FKBP-38) (hFKBP38) (FK506-binding protein 8) (FKBP-8) (FKBPR38) (Rotamase)</t>
  </si>
  <si>
    <t>FKBP8 FKBP38</t>
  </si>
  <si>
    <t>sp|Q14498|RBM39_HUMAN</t>
  </si>
  <si>
    <t>RBM39_HUMAN</t>
  </si>
  <si>
    <t>RNA-binding protein 39 (CAPER alpha) (CAPERalpha) (Hepatocellular carcinoma protein 1) (RNA-binding motif protein 39) (RNA-binding region-containing protein 2) (Splicing factor HCC1)</t>
  </si>
  <si>
    <t>RBM39 HCC1 RNPC2</t>
  </si>
  <si>
    <t>sp|Q14554|PDIA5_HUMAN</t>
  </si>
  <si>
    <t>PDIA5_HUMAN</t>
  </si>
  <si>
    <t>Protein disulfide-isomerase A5 (EC 5.3.4.1) (Protein disulfide isomerase-related protein)</t>
  </si>
  <si>
    <t>PDIA5 PDIR</t>
  </si>
  <si>
    <t>sp|Q14574|DSC3_HUMAN</t>
  </si>
  <si>
    <t>DSC3_HUMAN</t>
  </si>
  <si>
    <t>Desmocollin-3 (Cadherin family member 3) (Desmocollin-4) (HT-CP)</t>
  </si>
  <si>
    <t>DSC3 CDHF3 DSC4</t>
  </si>
  <si>
    <t>sp|Q14624|ITIH4_HUMAN</t>
  </si>
  <si>
    <t>ITIH4_HUMAN</t>
  </si>
  <si>
    <t>Inter-alpha-trypsin inhibitor heavy chain H4 (ITI heavy chain H4) (ITI-HC4) (Inter-alpha-inhibitor heavy chain 4) (Inter-alpha-trypsin inhibitor family heavy chain-related protein) (IHRP) (Plasma kallikrein sensitive glycoprotein 120) (Gp120) (PK-120) [Cleaved into: 70 kDa inter-alpha-trypsin inhibitor heavy chain H4; 35 kDa inter-alpha-trypsin inhibitor heavy chain H4]</t>
  </si>
  <si>
    <t>ITIH4 IHRP ITIHL1 PK120 PRO1851</t>
  </si>
  <si>
    <t>sp|Q14677|EPN4_HUMAN</t>
  </si>
  <si>
    <t>EPN4_HUMAN</t>
  </si>
  <si>
    <t>Clathrin interactor 1 (Clathrin-interacting protein localized in the trans-Golgi region) (Clint) (Enthoprotin) (Epsin-4) (Epsin-related protein) (EpsinR)</t>
  </si>
  <si>
    <t>CLINT1 ENTH EPN4 EPNR KIAA0171</t>
  </si>
  <si>
    <t>sp|Q14683|SMC1A_HUMAN</t>
  </si>
  <si>
    <t>SMC1A_HUMAN</t>
  </si>
  <si>
    <t>Structural maintenance of chromosomes protein 1A (SMC protein 1A) (SMC-1-alpha) (SMC-1A) (Sb1.8)</t>
  </si>
  <si>
    <t>SMC1A DXS423E KIAA0178 SB1.8 SMC1 SMC1L1</t>
  </si>
  <si>
    <t>sp|Q14697|GANAB_HUMAN</t>
  </si>
  <si>
    <t>GANAB_HUMAN</t>
  </si>
  <si>
    <t>Neutral alpha-glucosidase AB (EC 3.2.1.207) (Alpha-glucosidase 2) (Glucosidase II subunit alpha)</t>
  </si>
  <si>
    <t>GANAB G2AN KIAA0088</t>
  </si>
  <si>
    <t>sp|Q14739|LBR_HUMAN</t>
  </si>
  <si>
    <t>LBR_HUMAN</t>
  </si>
  <si>
    <t>Delta(14)-sterol reductase LBR (Delta-14-SR) (EC 1.3.1.70) (3-beta-hydroxysterol Delta (14)-reductase) (C-14 sterol reductase) (C14SR) (Integral nuclear envelope inner membrane protein) (LMN2R) (Lamin-B receptor) (Sterol C14-reductase)</t>
  </si>
  <si>
    <t>LBR</t>
  </si>
  <si>
    <t>sp|Q14764|MVP_HUMAN</t>
  </si>
  <si>
    <t>MVP_HUMAN</t>
  </si>
  <si>
    <t>Major vault protein (MVP) (Lung resistance-related protein)</t>
  </si>
  <si>
    <t>MVP LRP</t>
  </si>
  <si>
    <t>sp|Q14789|GOGB1_HUMAN</t>
  </si>
  <si>
    <t>GOGB1_HUMAN</t>
  </si>
  <si>
    <t>Golgin subfamily B member 1 (372 kDa Golgi complex-associated protein) (GCP372) (Giantin) (Macrogolgin)</t>
  </si>
  <si>
    <t>GOLGB1</t>
  </si>
  <si>
    <t>sp|Q14847|LASP1_HUMAN</t>
  </si>
  <si>
    <t>LASP1_HUMAN</t>
  </si>
  <si>
    <t>LIM and SH3 domain protein 1 (LASP-1) (Metastatic lymph node gene 50 protein) (MLN 50)</t>
  </si>
  <si>
    <t>LASP1 MLN50</t>
  </si>
  <si>
    <t>sp|Q14956|GPNMB_HUMAN</t>
  </si>
  <si>
    <t>GPNMB_HUMAN</t>
  </si>
  <si>
    <t>Transmembrane glycoprotein NMB (Hematopoietic growth factor inducible neurokinin-1 type)</t>
  </si>
  <si>
    <t>GPNMB HGFIN NMB UNQ1725/PRO9925</t>
  </si>
  <si>
    <t>sp|Q14974|IMB1_HUMAN</t>
  </si>
  <si>
    <t>IMB1_HUMAN</t>
  </si>
  <si>
    <t>Importin subunit beta-1 (Importin-90) (Karyopherin subunit beta-1) (Nuclear factor p97) (Pore targeting complex 97 kDa subunit) (PTAC97)</t>
  </si>
  <si>
    <t>KPNB1 NTF97</t>
  </si>
  <si>
    <t>sp|Q14980|NUMA1_HUMAN</t>
  </si>
  <si>
    <t>NUMA1_HUMAN</t>
  </si>
  <si>
    <t>Nuclear mitotic apparatus protein 1 (Nuclear matrix protein-22) (NMP-22) (Nuclear mitotic apparatus protein) (NuMA protein) (SP-H antigen)</t>
  </si>
  <si>
    <t>NUMA1 NMP22 NUMA</t>
  </si>
  <si>
    <t>sp|Q15005|SPCS2_HUMAN</t>
  </si>
  <si>
    <t>SPCS2_HUMAN</t>
  </si>
  <si>
    <t>Signal peptidase complex subunit 2 (Microsomal signal peptidase 25 kDa subunit) (SPase 25 kDa subunit)</t>
  </si>
  <si>
    <t>SPCS2 KIAA0102 SPC25</t>
  </si>
  <si>
    <t>sp|Q15006|EMC2_HUMAN</t>
  </si>
  <si>
    <t>EMC2_HUMAN</t>
  </si>
  <si>
    <t>ER membrane protein complex subunit 2 (Tetratricopeptide repeat protein 35) (TPR repeat protein 35)</t>
  </si>
  <si>
    <t>EMC2 KIAA0103 TTC35</t>
  </si>
  <si>
    <t>sp|Q15008|PSMD6_HUMAN</t>
  </si>
  <si>
    <t>PSMD6_HUMAN</t>
  </si>
  <si>
    <t>26S proteasome non-ATPase regulatory subunit 6 (26S proteasome regulatory subunit RPN7) (26S proteasome regulatory subunit S10) (Breast cancer-associated protein SGA-113M) (Phosphonoformate immuno-associated protein 4) (Proteasome regulatory particle subunit p44S10) (p42A)</t>
  </si>
  <si>
    <t>PSMD6 KIAA0107 PFAAP4</t>
  </si>
  <si>
    <t>sp|Q15019|SEPT2_HUMAN</t>
  </si>
  <si>
    <t>SEPT2_HUMAN</t>
  </si>
  <si>
    <t>Septin-2 (Neural precursor cell expressed developmentally down-regulated protein 5) (NEDD-5)</t>
  </si>
  <si>
    <t>SEPTIN2 DIFF6 KIAA0158 NEDD5 SEPT2</t>
  </si>
  <si>
    <t>sp|Q9UHD8|SEPT9_HUMAN</t>
  </si>
  <si>
    <t>SEPT9_HUMAN</t>
  </si>
  <si>
    <t>Septin-9 (MLL septin-like fusion protein MSF-A) (MLL septin-like fusion protein) (Ovarian/Breast septin) (Ov/Br septin) (Septin D1)</t>
  </si>
  <si>
    <t>SEPTIN9 KIAA0991 MSF SEPT9</t>
  </si>
  <si>
    <t>sp|Q15020|SART3_HUMAN</t>
  </si>
  <si>
    <t>SART3_HUMAN</t>
  </si>
  <si>
    <t>Squamous cell carcinoma antigen recognized by T-cells 3 (SART-3) (Tat-interacting protein of 110 kDa) (Tip110) (p110 nuclear RNA-binding protein)</t>
  </si>
  <si>
    <t>SART3 KIAA0156 TIP110</t>
  </si>
  <si>
    <t>sp|Q15029|U5S1_HUMAN</t>
  </si>
  <si>
    <t>U5S1_HUMAN</t>
  </si>
  <si>
    <t>116 kDa U5 small nuclear ribonucleoprotein component (Elongation factor Tu GTP-binding domain-containing protein 2) (SNU114 homolog) (hSNU114) (U5 snRNP-specific protein, 116 kDa) (U5-116 kDa)</t>
  </si>
  <si>
    <t>EFTUD2 KIAA0031 SNRP116</t>
  </si>
  <si>
    <t>sp|Q15046|SYK_HUMAN</t>
  </si>
  <si>
    <t>SYK_HUMAN</t>
  </si>
  <si>
    <t>Lysine--tRNA ligase (EC 2.7.7.-) (EC 6.1.1.6) (Lysyl-tRNA synthetase) (LysRS)</t>
  </si>
  <si>
    <t>KARS1 KARS KIAA0070</t>
  </si>
  <si>
    <t>sp|Q15056|IF4H_HUMAN</t>
  </si>
  <si>
    <t>IF4H_HUMAN</t>
  </si>
  <si>
    <t>Eukaryotic translation initiation factor 4H (eIF-4H) (Williams-Beuren syndrome chromosomal region 1 protein)</t>
  </si>
  <si>
    <t>EIF4H KIAA0038 WBSCR1 WSCR1</t>
  </si>
  <si>
    <t>sp|Q15063|POSTN_HUMAN</t>
  </si>
  <si>
    <t>POSTN_HUMAN</t>
  </si>
  <si>
    <t>Periostin (PN) (Osteoblast-specific factor 2) (OSF-2)</t>
  </si>
  <si>
    <t>POSTN OSF2</t>
  </si>
  <si>
    <t>sp|Q15067|ACOX1_HUMAN</t>
  </si>
  <si>
    <t>ACOX1_HUMAN</t>
  </si>
  <si>
    <t>Peroxisomal acyl-coenzyme A oxidase 1 (AOX) (EC 1.3.3.6) (Palmitoyl-CoA oxidase) (Peroxisomal fatty acyl-CoA oxidase) (Straight-chain acyl-CoA oxidase) (SCOX) [Cleaved into: Peroxisomal acyl-CoA oxidase 1, A chain; Peroxisomal acyl-CoA oxidase 1, B chain; Peroxisomal acyl-CoA oxidase 1, C chain]</t>
  </si>
  <si>
    <t>ACOX1 ACOX</t>
  </si>
  <si>
    <t>sp|Q15075|EEA1_HUMAN</t>
  </si>
  <si>
    <t>EEA1_HUMAN</t>
  </si>
  <si>
    <t>Early endosome antigen 1 (Endosome-associated protein p162) (Zinc finger FYVE domain-containing protein 2)</t>
  </si>
  <si>
    <t>EEA1 ZFYVE2</t>
  </si>
  <si>
    <t>sp|Q15084|PDIA6_HUMAN</t>
  </si>
  <si>
    <t>PDIA6_HUMAN</t>
  </si>
  <si>
    <t>Protein disulfide-isomerase A6 (EC 5.3.4.1) (Endoplasmic reticulum protein 5) (ER protein 5) (ERp5) (Protein disulfide isomerase P5) (Thioredoxin domain-containing protein 7)</t>
  </si>
  <si>
    <t>PDIA6 ERP5 P5 TXNDC7</t>
  </si>
  <si>
    <t>sp|Q15121|PEA15_HUMAN</t>
  </si>
  <si>
    <t>PEA15_HUMAN</t>
  </si>
  <si>
    <t>Astrocytic phosphoprotein PEA-15 (15 kDa phosphoprotein enriched in astrocytes) (Phosphoprotein enriched in diabetes) (PED)</t>
  </si>
  <si>
    <t>PEA15</t>
  </si>
  <si>
    <t>sp|Q15181|IPYR_HUMAN</t>
  </si>
  <si>
    <t>IPYR_HUMAN</t>
  </si>
  <si>
    <t>Inorganic pyrophosphatase (EC 3.6.1.1) (Pyrophosphate phospho-hydrolase) (PPase)</t>
  </si>
  <si>
    <t>PPA1 IOPPP PP</t>
  </si>
  <si>
    <t>sp|Q15185|TEBP_HUMAN</t>
  </si>
  <si>
    <t>TEBP_HUMAN</t>
  </si>
  <si>
    <t>Prostaglandin E synthase 3 (EC 5.3.99.3) (Cytosolic prostaglandin E2 synthase) (cPGES) (Hsp90 co-chaperone) (Progesterone receptor complex p23) (Telomerase-binding protein p23)</t>
  </si>
  <si>
    <t>PTGES3 P23 TEBP</t>
  </si>
  <si>
    <t>sp|Q15257|PTPA_HUMAN</t>
  </si>
  <si>
    <t>PTPA_HUMAN</t>
  </si>
  <si>
    <t>Serine/threonine-protein phosphatase 2A activator (EC 5.2.1.8) (PP2A, subunit B', PR53 isoform) (Phosphotyrosyl phosphatase activator) (PTPA) (Serine/threonine-protein phosphatase 2A regulatory subunit 4) (Serine/threonine-protein phosphatase 2A regulatory subunit B')</t>
  </si>
  <si>
    <t>PTPA PPP2R4</t>
  </si>
  <si>
    <t>sp|Q15274|NADC_HUMAN</t>
  </si>
  <si>
    <t>NADC_HUMAN</t>
  </si>
  <si>
    <t>Nicotinate-nucleotide pyrophosphorylase [carboxylating] (EC 2.4.2.19) (Quinolinate phosphoribosyltransferase [decarboxylating]) (QAPRTase) (QPRTase)</t>
  </si>
  <si>
    <t>QPRT</t>
  </si>
  <si>
    <t>sp|Q15293|RCN1_HUMAN</t>
  </si>
  <si>
    <t>RCN1_HUMAN</t>
  </si>
  <si>
    <t>Reticulocalbin-1</t>
  </si>
  <si>
    <t>RCN1 RCN</t>
  </si>
  <si>
    <t>sp|Q15363|TMED2_HUMAN</t>
  </si>
  <si>
    <t>TMED2_HUMAN</t>
  </si>
  <si>
    <t>Transmembrane emp24 domain-containing protein 2 (Membrane protein p24A) (p24) (p24 family protein beta-1) (p24beta1)</t>
  </si>
  <si>
    <t>TMED2 RNP24</t>
  </si>
  <si>
    <t>sp|Q15388|TOM20_HUMAN</t>
  </si>
  <si>
    <t>TOM20_HUMAN</t>
  </si>
  <si>
    <t>Mitochondrial import receptor subunit TOM20 homolog (Mitochondrial 20 kDa outer membrane protein) (Outer mitochondrial membrane receptor Tom20)</t>
  </si>
  <si>
    <t>TOMM20 KIAA0016</t>
  </si>
  <si>
    <t>sp|Q15393|SF3B3_HUMAN</t>
  </si>
  <si>
    <t>SF3B3_HUMAN</t>
  </si>
  <si>
    <t>Splicing factor 3B subunit 3 (Pre-mRNA-splicing factor SF3b 130 kDa subunit) (SF3b130) (STAF130) (Spliceosome-associated protein 130) (SAP 130)</t>
  </si>
  <si>
    <t>SF3B3 KIAA0017 SAP130</t>
  </si>
  <si>
    <t>sp|Q15404|RSU1_HUMAN</t>
  </si>
  <si>
    <t>RSU1_HUMAN</t>
  </si>
  <si>
    <t>Ras suppressor protein 1 (RSP-1) (Rsu-1)</t>
  </si>
  <si>
    <t>RSU1 RSP1</t>
  </si>
  <si>
    <t>sp|Q15417|CNN3_HUMAN</t>
  </si>
  <si>
    <t>CNN3_HUMAN</t>
  </si>
  <si>
    <t>Calponin-3 (Calponin, acidic isoform)</t>
  </si>
  <si>
    <t>CNN3</t>
  </si>
  <si>
    <t>sp|Q15427|SF3B4_HUMAN</t>
  </si>
  <si>
    <t>SF3B4_HUMAN</t>
  </si>
  <si>
    <t>Splicing factor 3B subunit 4 (Pre-mRNA-splicing factor SF3b 49 kDa subunit) (Spliceosome-associated protein 49) (SAP 49)</t>
  </si>
  <si>
    <t>SF3B4 SAP49</t>
  </si>
  <si>
    <t>sp|Q15435|PP1R7_HUMAN</t>
  </si>
  <si>
    <t>PP1R7_HUMAN</t>
  </si>
  <si>
    <t>Protein phosphatase 1 regulatory subunit 7 (Protein phosphatase 1 regulatory subunit 22)</t>
  </si>
  <si>
    <t>PPP1R7 SDS22</t>
  </si>
  <si>
    <t>sp|Q15436|SC23A_HUMAN</t>
  </si>
  <si>
    <t>SC23A_HUMAN</t>
  </si>
  <si>
    <t>Protein transport protein Sec23A (hSec23A) (SEC23-related protein A)</t>
  </si>
  <si>
    <t>SEC23A</t>
  </si>
  <si>
    <t>sp|Q15437|SC23B_HUMAN</t>
  </si>
  <si>
    <t>SC23B_HUMAN</t>
  </si>
  <si>
    <t>Protein transport protein Sec23B (hSec23B) (SEC23-related protein B)</t>
  </si>
  <si>
    <t>SEC23B</t>
  </si>
  <si>
    <t>sp|Q15459|SF3A1_HUMAN</t>
  </si>
  <si>
    <t>SF3A1_HUMAN</t>
  </si>
  <si>
    <t>Splicing factor 3A subunit 1 (SF3a120) (Spliceosome-associated protein 114) (SAP 114)</t>
  </si>
  <si>
    <t>SF3A1 SAP114</t>
  </si>
  <si>
    <t>sp|Q15582|BGH3_HUMAN</t>
  </si>
  <si>
    <t>BGH3_HUMAN</t>
  </si>
  <si>
    <t>Transforming growth factor-beta-induced protein ig-h3 (Beta ig-h3) (Kerato-epithelin) (RGD-containing collagen-associated protein) (RGD-CAP)</t>
  </si>
  <si>
    <t>TGFBI BIGH3</t>
  </si>
  <si>
    <t>sp|Q15599|NHRF2_HUMAN</t>
  </si>
  <si>
    <t>NHRF2_HUMAN</t>
  </si>
  <si>
    <t>Na(+)/H(+) exchange regulatory cofactor NHE-RF2 (NHERF-2) (NHE3 kinase A regulatory protein E3KARP) (SRY-interacting protein 1) (SIP-1) (Sodium-hydrogen exchanger regulatory factor 2) (Solute carrier family 9 isoform A3 regulatory factor 2) (Tyrosine kinase activator protein 1) (TKA-1)</t>
  </si>
  <si>
    <t>NHERF2 SLC9A3R2</t>
  </si>
  <si>
    <t>sp|Q15637|SF01_HUMAN</t>
  </si>
  <si>
    <t>SF01_HUMAN</t>
  </si>
  <si>
    <t>Splicing factor 1 (Mammalian branch point-binding protein) (BBP) (mBBP) (Transcription factor ZFM1) (Zinc finger gene in MEN1 locus) (Zinc finger protein 162)</t>
  </si>
  <si>
    <t>SF1 ZFM1 ZNF162</t>
  </si>
  <si>
    <t>sp|Q15691|MARE1_HUMAN</t>
  </si>
  <si>
    <t>MARE1_HUMAN</t>
  </si>
  <si>
    <t>Microtubule-associated protein RP/EB family member 1 (APC-binding protein EB1) (End-binding protein 1) (EB1)</t>
  </si>
  <si>
    <t>MAPRE1</t>
  </si>
  <si>
    <t>sp|Q15717|ELAV1_HUMAN</t>
  </si>
  <si>
    <t>ELAV1_HUMAN</t>
  </si>
  <si>
    <t>ELAV-like protein 1 (Hu-antigen R) (HuR)</t>
  </si>
  <si>
    <t>ELAVL1 HUR</t>
  </si>
  <si>
    <t>sp|Q15746|MYLK_HUMAN</t>
  </si>
  <si>
    <t>MYLK_HUMAN</t>
  </si>
  <si>
    <t>Myosin light chain kinase, smooth muscle (MLCK) (smMLCK) (EC 2.7.11.18) (Kinase-related protein) (KRP) (Telokin) [Cleaved into: Myosin light chain kinase, smooth muscle, deglutamylated form]</t>
  </si>
  <si>
    <t>MYLK MLCK MLCK1 MYLK1</t>
  </si>
  <si>
    <t>sp|Q15833|STXB2_HUMAN</t>
  </si>
  <si>
    <t>STXB2_HUMAN</t>
  </si>
  <si>
    <t>Syntaxin-binding protein 2 (Protein unc-18 homolog 2) (Unc18-2) (Protein unc-18 homolog B) (Unc-18B)</t>
  </si>
  <si>
    <t>STXBP2 UNC18B</t>
  </si>
  <si>
    <t>sp|Q15836|VAMP3_HUMAN</t>
  </si>
  <si>
    <t>VAMP3_HUMAN</t>
  </si>
  <si>
    <t>Vesicle-associated membrane protein 3 (VAMP-3) (Cellubrevin) (CEB) (Synaptobrevin-3)</t>
  </si>
  <si>
    <t>VAMP3 SYB3</t>
  </si>
  <si>
    <t>sp|Q16181|SEPT7_HUMAN</t>
  </si>
  <si>
    <t>SEPT7_HUMAN</t>
  </si>
  <si>
    <t>Septin-7 (CDC10 protein homolog)</t>
  </si>
  <si>
    <t>SEPTIN7 CDC10 SEPT7</t>
  </si>
  <si>
    <t>sp|Q6ZU15|SEP14_HUMAN</t>
  </si>
  <si>
    <t>SEP14_HUMAN</t>
  </si>
  <si>
    <t>Septin-14</t>
  </si>
  <si>
    <t>SEPTIN14 SEPT14</t>
  </si>
  <si>
    <t>sp|Q16363|LAMA4_HUMAN</t>
  </si>
  <si>
    <t>LAMA4_HUMAN</t>
  </si>
  <si>
    <t>Laminin subunit alpha-4 (Laminin-14 subunit alpha) (Laminin-8 subunit alpha) (Laminin-9 subunit alpha)</t>
  </si>
  <si>
    <t>LAMA4</t>
  </si>
  <si>
    <t>sp|Q16401|PSMD5_HUMAN</t>
  </si>
  <si>
    <t>PSMD5_HUMAN</t>
  </si>
  <si>
    <t>26S proteasome non-ATPase regulatory subunit 5 (26S protease subunit S5 basic) (26S proteasome subunit S5B)</t>
  </si>
  <si>
    <t>PSMD5 KIAA0072</t>
  </si>
  <si>
    <t>sp|Q16531|DDB1_HUMAN</t>
  </si>
  <si>
    <t>DDB1_HUMAN</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DDB1 XAP1</t>
  </si>
  <si>
    <t>sp|Q16543|CDC37_HUMAN</t>
  </si>
  <si>
    <t>CDC37_HUMAN</t>
  </si>
  <si>
    <t>Hsp90 co-chaperone Cdc37 (Hsp90 chaperone protein kinase-targeting subunit) (p50Cdc37) [Cleaved into: Hsp90 co-chaperone Cdc37, N-terminally processed]</t>
  </si>
  <si>
    <t>CDC37 CDC37A</t>
  </si>
  <si>
    <t>sp|Q16555|DPYL2_HUMAN</t>
  </si>
  <si>
    <t>DPYL2_HUMAN</t>
  </si>
  <si>
    <t>Dihydropyrimidinase-related protein 2 (DRP-2) (Collapsin response mediator protein 2) (CRMP-2) (N2A3) (Unc-33-like phosphoprotein 2) (ULIP-2)</t>
  </si>
  <si>
    <t>DPYSL2 CRMP2 ULIP2</t>
  </si>
  <si>
    <t>sp|Q16557|PSG3_HUMAN</t>
  </si>
  <si>
    <t>PSG3_HUMAN</t>
  </si>
  <si>
    <t>Pregnancy-specific beta-1-glycoprotein 3 (PS-beta-G-3) (PSBG-3) (Pregnancy-specific glycoprotein 3) (Carcinoembryonic antigen SG5)</t>
  </si>
  <si>
    <t>PSG3</t>
  </si>
  <si>
    <t>sp|Q16563|SYPL1_HUMAN</t>
  </si>
  <si>
    <t>SYPL1_HUMAN</t>
  </si>
  <si>
    <t>Synaptophysin-like protein 1 (Pantophysin)</t>
  </si>
  <si>
    <t>SYPL1 SYPL</t>
  </si>
  <si>
    <t>sp|Q16610|ECM1_HUMAN</t>
  </si>
  <si>
    <t>ECM1_HUMAN</t>
  </si>
  <si>
    <t>Extracellular matrix protein 1 (Secretory component p85)</t>
  </si>
  <si>
    <t>ECM1</t>
  </si>
  <si>
    <t>sp|Q16658|FSCN1_HUMAN</t>
  </si>
  <si>
    <t>FSCN1_HUMAN</t>
  </si>
  <si>
    <t>Fascin (55 kDa actin-bundling protein) (Singed-like protein) (p55)</t>
  </si>
  <si>
    <t>FSCN1 FAN1 HSN SNL</t>
  </si>
  <si>
    <t>sp|Q16795|NDUA9_HUMAN</t>
  </si>
  <si>
    <t>NDUA9_HUMAN</t>
  </si>
  <si>
    <t>NADH dehydrogenase [ubiquinone] 1 alpha subcomplex subunit 9, mitochondrial (Complex I-39kD) (CI-39kD) (NADH-ubiquinone oxidoreductase 39 kDa subunit)</t>
  </si>
  <si>
    <t>NDUFA9 NDUFS2L</t>
  </si>
  <si>
    <t>sp|Q16851|UGPA_HUMAN</t>
  </si>
  <si>
    <t>UGPA_HUMAN</t>
  </si>
  <si>
    <t>UTP--glucose-1-phosphate uridylyltransferase (EC 2.7.7.9) (UDP-glucose pyrophosphorylase) (UDPGP) (UGPase)</t>
  </si>
  <si>
    <t>UGP2 UGP1</t>
  </si>
  <si>
    <t>sp|Q16881|TRXR1_HUMAN</t>
  </si>
  <si>
    <t>TRXR1_HUMAN</t>
  </si>
  <si>
    <t>Thioredoxin reductase 1, cytoplasmic (TR) (EC 1.8.1.9) (Gene associated with retinoic and interferon-induced mortality 12 protein) (GRIM-12) (Gene associated with retinoic and IFN-induced mortality 12 protein) (KM-102-derived reductase-like factor) (Peroxidase TXNRD1) (EC 1.11.1.2) (Thioredoxin reductase TR1)</t>
  </si>
  <si>
    <t>TXNRD1 GRIM12 KDRF</t>
  </si>
  <si>
    <t>sp|Q16891|MIC60_HUMAN</t>
  </si>
  <si>
    <t>MIC60_HUMAN</t>
  </si>
  <si>
    <t>MICOS complex subunit MIC60 (Cell proliferation-inducing gene 4/52 protein) (Mitochondrial inner membrane protein) (Mitofilin) (p87/89)</t>
  </si>
  <si>
    <t>IMMT HMP MIC60 MINOS2 PIG4 PIG52</t>
  </si>
  <si>
    <t>sp|Q17R89|RHG44_HUMAN</t>
  </si>
  <si>
    <t>RHG44_HUMAN</t>
  </si>
  <si>
    <t>Rho GTPase-activating protein 44 (NPC-A-10) (Rho-type GTPase-activating protein RICH2) (RhoGAP interacting with CIP4 homologs protein 2) (RICH-2)</t>
  </si>
  <si>
    <t>ARHGAP44 KIAA0672 RICH2</t>
  </si>
  <si>
    <t>sp|Q68EM7|RHG17_HUMAN</t>
  </si>
  <si>
    <t>RHG17_HUMAN</t>
  </si>
  <si>
    <t>Rho GTPase-activating protein 17 (Rho-type GTPase-activating protein 17) (RhoGAP interacting with CIP4 homologs protein 1) (RICH-1)</t>
  </si>
  <si>
    <t>ARHGAP17 RICH1 MSTP066 MSTP110</t>
  </si>
  <si>
    <t>sp|Q1KMD3|HNRL2_HUMAN</t>
  </si>
  <si>
    <t>HNRL2_HUMAN</t>
  </si>
  <si>
    <t>Heterogeneous nuclear ribonucleoprotein U-like protein 2 (Scaffold-attachment factor A2) (SAF-A2)</t>
  </si>
  <si>
    <t>HNRNPUL2 HNRPUL2</t>
  </si>
  <si>
    <t>sp|Q3ZCQ8|TIM50_HUMAN</t>
  </si>
  <si>
    <t>TIM50_HUMAN</t>
  </si>
  <si>
    <t>Mitochondrial import inner membrane translocase subunit TIM50</t>
  </si>
  <si>
    <t>TIMM50 TIM50 PRO1512</t>
  </si>
  <si>
    <t>sp|Q4G0F5|VP26B_HUMAN</t>
  </si>
  <si>
    <t>VP26B_HUMAN</t>
  </si>
  <si>
    <t>Vacuolar protein sorting-associated protein 26B (Vesicle protein sorting 26B)</t>
  </si>
  <si>
    <t>VPS26B</t>
  </si>
  <si>
    <t>sp|Q4KMQ2|ANO6_HUMAN</t>
  </si>
  <si>
    <t>ANO6_HUMAN</t>
  </si>
  <si>
    <t>Anoctamin-6 (Small-conductance calcium-activated nonselective cation channel) (SCAN channel) (Transmembrane protein 16F)</t>
  </si>
  <si>
    <t>ANO6 TMEM16F</t>
  </si>
  <si>
    <t>sp|Q52LJ0|FA98B_HUMAN</t>
  </si>
  <si>
    <t>FA98B_HUMAN</t>
  </si>
  <si>
    <t>Protein FAM98B</t>
  </si>
  <si>
    <t>FAM98B</t>
  </si>
  <si>
    <t>sp|Q8NCA5|FA98A_HUMAN</t>
  </si>
  <si>
    <t>FA98A_HUMAN</t>
  </si>
  <si>
    <t>Protein FAM98A</t>
  </si>
  <si>
    <t>FAM98A</t>
  </si>
  <si>
    <t>sp|Q53EL6|PDCD4_HUMAN</t>
  </si>
  <si>
    <t>PDCD4_HUMAN</t>
  </si>
  <si>
    <t>Programmed cell death protein 4 (Neoplastic transformation inhibitor protein) (Nuclear antigen H731-like) (Protein 197/15a)</t>
  </si>
  <si>
    <t>PDCD4 H731</t>
  </si>
  <si>
    <t>sp|Q53GQ0|DHB12_HUMAN</t>
  </si>
  <si>
    <t>DHB12_HUMAN</t>
  </si>
  <si>
    <t>Very-long-chain 3-oxoacyl-CoA reductase (EC 1.1.1.330) (17-beta-hydroxysteroid dehydrogenase 12) (17-beta-HSD 12) (3-ketoacyl-CoA reductase) (KAR) (Estradiol 17-beta-dehydrogenase 12) (EC 1.1.1.62) (Short chain dehydrogenase/reductase family 12C member 1)</t>
  </si>
  <si>
    <t>HSD17B12 SDR12C1</t>
  </si>
  <si>
    <t>sp|Q53SF7|COBL1_HUMAN</t>
  </si>
  <si>
    <t>COBL1_HUMAN</t>
  </si>
  <si>
    <t>Cordon-bleu protein-like 1</t>
  </si>
  <si>
    <t>COBLL1 KIAA0977</t>
  </si>
  <si>
    <t>sp|Q5D862|FILA2_HUMAN</t>
  </si>
  <si>
    <t>FILA2_HUMAN</t>
  </si>
  <si>
    <t>Filaggrin-2 (FLG-2) (Intermediate filament-associated and psoriasis-susceptibility protein) (Ifapsoriasin)</t>
  </si>
  <si>
    <t>FLG2 IFPS</t>
  </si>
  <si>
    <t>sp|Q5EB52|MEST_HUMAN</t>
  </si>
  <si>
    <t>MEST_HUMAN</t>
  </si>
  <si>
    <t>Mesoderm-specific transcript homolog protein (EC 3.-.-.-) (Paternally-expressed gene 1 protein)</t>
  </si>
  <si>
    <t>MEST PEG1</t>
  </si>
  <si>
    <t>sp|Q5JTV8|TOIP1_HUMAN</t>
  </si>
  <si>
    <t>TOIP1_HUMAN</t>
  </si>
  <si>
    <t>Torsin-1A-interacting protein 1 (Lamin-associated protein 1B) (LAP1B)</t>
  </si>
  <si>
    <t>TOR1AIP1 LAP1</t>
  </si>
  <si>
    <t>sp|Q5KU26|COL12_HUMAN</t>
  </si>
  <si>
    <t>COL12_HUMAN</t>
  </si>
  <si>
    <t>Collectin-12 (Collectin placenta protein 1) (CL-P1) (hCL-P1) (Nurse cell scavenger receptor 2) (Scavenger receptor class A member 4) (Scavenger receptor with C-type lectin)</t>
  </si>
  <si>
    <t>COLEC12 CLP1 NSR2 SCARA4 SRCL</t>
  </si>
  <si>
    <t>sp|Q5SSJ5|HP1B3_HUMAN</t>
  </si>
  <si>
    <t>HP1B3_HUMAN</t>
  </si>
  <si>
    <t>Heterochromatin protein 1-binding protein 3 (Protein HP1-BP74)</t>
  </si>
  <si>
    <t>HP1BP3</t>
  </si>
  <si>
    <t>sp|Q5T2N8|ATD3C_HUMAN</t>
  </si>
  <si>
    <t>ATD3C_HUMAN</t>
  </si>
  <si>
    <t>ATPase family AAA domain-containing protein 3C</t>
  </si>
  <si>
    <t>ATAD3C</t>
  </si>
  <si>
    <t>sp|Q9NVI7|ATD3A_HUMAN</t>
  </si>
  <si>
    <t>ATD3A_HUMAN</t>
  </si>
  <si>
    <t>ATPase family AAA domain-containing protein 3A</t>
  </si>
  <si>
    <t>ATAD3A</t>
  </si>
  <si>
    <t>sp|Q5T749|KPRP_HUMAN</t>
  </si>
  <si>
    <t>KPRP_HUMAN</t>
  </si>
  <si>
    <t>Keratinocyte proline-rich protein (hKPRP)</t>
  </si>
  <si>
    <t>KPRP C1orf45</t>
  </si>
  <si>
    <t>sp|Q5T750|XP32_HUMAN</t>
  </si>
  <si>
    <t>KPLCE_HUMAN</t>
  </si>
  <si>
    <t>Protein KPLCE (KPRP N-terminal and LCE C-terminal-like protein) (Skin-specific protein 32)</t>
  </si>
  <si>
    <t>KPLCE C1orf68 LEP7 XP32</t>
  </si>
  <si>
    <t>sp|Q5T9A4|ATD3B_HUMAN</t>
  </si>
  <si>
    <t>ATD3B_HUMAN</t>
  </si>
  <si>
    <t>ATPase family AAA domain-containing protein 3B (AAA-TOB3)</t>
  </si>
  <si>
    <t>ATAD3B KIAA1273 TOB3</t>
  </si>
  <si>
    <t>sp|Q5TDH0|DDI2_HUMAN</t>
  </si>
  <si>
    <t>DDI2_HUMAN</t>
  </si>
  <si>
    <t>Protein DDI1 homolog 2 (EC 3.4.23.-)</t>
  </si>
  <si>
    <t>DDI2</t>
  </si>
  <si>
    <t>sp|Q6BCY4|NB5R2_HUMAN</t>
  </si>
  <si>
    <t>NB5R2_HUMAN</t>
  </si>
  <si>
    <t>NADH-cytochrome b5 reductase 2 (b5R.2) (EC 1.6.2.2)</t>
  </si>
  <si>
    <t>CYB5R2</t>
  </si>
  <si>
    <t>sp|Q9UHQ9|NB5R1_HUMAN</t>
  </si>
  <si>
    <t>NB5R1_HUMAN</t>
  </si>
  <si>
    <t>NADH-cytochrome b5 reductase 1 (b5R.1) (EC 1.6.2.2) (Humb5R2) (NAD(P)H:quinone oxidoreductase type 3 polypeptide A2)</t>
  </si>
  <si>
    <t>CYB5R1 NQO3A2 UNQ3049/PRO9865</t>
  </si>
  <si>
    <t>sp|Q6NUK1|SCMC1_HUMAN</t>
  </si>
  <si>
    <t>SCMC1_HUMAN</t>
  </si>
  <si>
    <t>Mitochondrial adenyl nucleotide antiporter SLC25A24 (Mitochondrial ATP-Mg/Pi carrier protein 1) (Mitochondrial Ca(2+)-dependent solute carrier protein 1) (Short calcium-binding mitochondrial carrier protein 1) (SCaMC-1) (Solute carrier family 25 member 24)</t>
  </si>
  <si>
    <t>SLC25A24 APC1 MCSC1 SCAMC1</t>
  </si>
  <si>
    <t>sp|Q6NY19|KANK3_HUMAN</t>
  </si>
  <si>
    <t>KANK3_HUMAN</t>
  </si>
  <si>
    <t>KN motif and ankyrin repeat domain-containing protein 3 (Ankyrin repeat domain-containing protein 47)</t>
  </si>
  <si>
    <t>KANK3 ANKRD47</t>
  </si>
  <si>
    <t>sp|Q6NZI2|CAVN1_HUMAN</t>
  </si>
  <si>
    <t>CAVN1_HUMAN</t>
  </si>
  <si>
    <t>Caveolae-associated protein 1 (Cavin-1) (Polymerase I and transcript release factor)</t>
  </si>
  <si>
    <t>CAVIN1 PTRF FKSG13</t>
  </si>
  <si>
    <t>sp|Q6P1A2|MBOA5_HUMAN</t>
  </si>
  <si>
    <t>MBOA5_HUMAN</t>
  </si>
  <si>
    <t>Lysophospholipid acyltransferase 5 (LPLAT 5) (EC 2.3.1.-) (1-acylglycerophosphocholine O-acyltransferase) (EC 2.3.1.23) (1-acylglycerophosphoethanolamine O-acyltransferase) (EC 2.3.1.n7) (1-acylglycerophosphoserine O-acyltransferase) (EC 2.3.1.n6) (Lysophosphatidylcholine acyltransferase) (LPCAT) (Lyso-PC acyltransferase) (Lysophosphatidylcholine acyltransferase 3) (Lyso-PC acyltransferase 3) (Lysophosphatidylserine acyltransferase) (LPSAT) (Lyso-PS acyltransferase) (Membrane-bound O-acyltransferase domain-containing protein 5) (O-acyltransferase domain-containing protein 5)</t>
  </si>
  <si>
    <t>LPCAT3 MBOAT5 OACT5</t>
  </si>
  <si>
    <t>sp|Q6P2Q9|PRP8_HUMAN</t>
  </si>
  <si>
    <t>PRP8_HUMAN</t>
  </si>
  <si>
    <t>Pre-mRNA-processing-splicing factor 8 (220 kDa U5 snRNP-specific protein) (PRP8 homolog) (Splicing factor Prp8) (p220)</t>
  </si>
  <si>
    <t>PRPF8 PRPC8</t>
  </si>
  <si>
    <t>sp|Q6PIU2|NCEH1_HUMAN</t>
  </si>
  <si>
    <t>NCEH1_HUMAN</t>
  </si>
  <si>
    <t>Neutral cholesterol ester hydrolase 1 (NCEH) (EC 3.1.1.-) (Acetylalkylglycerol acetylhydrolase) (2-acetyl MAGE hydrolase) (EC 3.1.1.71) (Arylacetamide deacetylase-like 1)</t>
  </si>
  <si>
    <t>NCEH1 AADACL1 KIAA1363</t>
  </si>
  <si>
    <t>sp|Q6UVK1|CSPG4_HUMAN</t>
  </si>
  <si>
    <t>CSPG4_HUMAN</t>
  </si>
  <si>
    <t>Chondroitin sulfate proteoglycan 4 (Chondroitin sulfate proteoglycan NG2) (Melanoma chondroitin sulfate proteoglycan) (Melanoma-associated chondroitin sulfate proteoglycan)</t>
  </si>
  <si>
    <t>CSPG4 MCSP</t>
  </si>
  <si>
    <t>sp|Q6UY14|ATL4_HUMAN</t>
  </si>
  <si>
    <t>ATL4_HUMAN</t>
  </si>
  <si>
    <t>ADAMTS-like protein 4 (ADAMTSL-4) (Thrombospondin repeat-containing protein 1)</t>
  </si>
  <si>
    <t>ADAMTSL4 TSRC1 PP1396 UNQ2803/PRO34012</t>
  </si>
  <si>
    <t>sp|Q6ZWB6|KCTD8_HUMAN</t>
  </si>
  <si>
    <t>KCTD8_HUMAN</t>
  </si>
  <si>
    <t>BTB/POZ domain-containing protein KCTD8</t>
  </si>
  <si>
    <t>KCTD8</t>
  </si>
  <si>
    <t>sp|Q96CX2|KCD12_HUMAN</t>
  </si>
  <si>
    <t>KCD12_HUMAN</t>
  </si>
  <si>
    <t>BTB/POZ domain-containing protein KCTD12 (Pfetin) (Predominantly fetal expressed T1 domain)</t>
  </si>
  <si>
    <t>KCTD12 C13orf2 KIAA1778 PFET1</t>
  </si>
  <si>
    <t>sp|Q7KZF4|SND1_HUMAN</t>
  </si>
  <si>
    <t>SND1_HUMAN</t>
  </si>
  <si>
    <t>Staphylococcal nuclease domain-containing protein 1 (EC 3.1.31.1) (100 kDa coactivator) (EBNA2 coactivator p100) (Tudor domain-containing protein 11) (p100 co-activator)</t>
  </si>
  <si>
    <t>SND1 TDRD11</t>
  </si>
  <si>
    <t>sp|Q7L014|DDX46_HUMAN</t>
  </si>
  <si>
    <t>DDX46_HUMAN</t>
  </si>
  <si>
    <t>Probable ATP-dependent RNA helicase DDX46 (EC 3.6.4.13) (DEAD box protein 46) (PRP5 homolog)</t>
  </si>
  <si>
    <t>DDX46 KIAA0801</t>
  </si>
  <si>
    <t>sp|Q7L576|CYFP1_HUMAN</t>
  </si>
  <si>
    <t>CYFP1_HUMAN</t>
  </si>
  <si>
    <t>Cytoplasmic FMR1-interacting protein 1 (Specifically Rac1-associated protein 1) (Sra-1) (p140sra-1)</t>
  </si>
  <si>
    <t>CYFIP1 KIAA0068</t>
  </si>
  <si>
    <t>sp|Q96F07|CYFP2_HUMAN</t>
  </si>
  <si>
    <t>CYFP2_HUMAN</t>
  </si>
  <si>
    <t>Cytoplasmic FMR1-interacting protein 2 (p53-inducible protein 121)</t>
  </si>
  <si>
    <t>CYFIP2 KIAA1168 PIR121</t>
  </si>
  <si>
    <t>sp|Q7RTP0|NIPA1_HUMAN</t>
  </si>
  <si>
    <t>NIPA1_HUMAN</t>
  </si>
  <si>
    <t>Magnesium transporter NIPA1 (Non-imprinted in Prader-Willi/Angelman syndrome region protein 1) (Spastic paraplegia 6 protein)</t>
  </si>
  <si>
    <t>NIPA1 SPG6</t>
  </si>
  <si>
    <t>sp|Q7Z3B4|NUP54_HUMAN</t>
  </si>
  <si>
    <t>NUP54_HUMAN</t>
  </si>
  <si>
    <t>Nucleoporin p54 (54 kDa nucleoporin)</t>
  </si>
  <si>
    <t>NUP54</t>
  </si>
  <si>
    <t>sp|Q7Z4H8|PLGT3_HUMAN</t>
  </si>
  <si>
    <t>PLGT3_HUMAN</t>
  </si>
  <si>
    <t>Protein O-glucosyltransferase 3 (EC 2.4.1.-) (KDEL motif-containing protein 2) (Protein O-xylosyltransferase POGLUT3) (EC 2.4.2.-)</t>
  </si>
  <si>
    <t>POGLUT3 KDELC2 UNQ1904/PRO4350</t>
  </si>
  <si>
    <t>sp|Q7Z4W1|DCXR_HUMAN</t>
  </si>
  <si>
    <t>DCXR_HUMAN</t>
  </si>
  <si>
    <t>L-xylulose reductase (XR) (EC 1.1.1.10) (Carbonyl reductase II) (Dicarbonyl/L-xylulose reductase) (Kidney dicarbonyl reductase) (kiDCR) (Short chain dehydrogenase/reductase family 20C member 1) (Sperm surface protein P34H)</t>
  </si>
  <si>
    <t>DCXR SDR20C1</t>
  </si>
  <si>
    <t>sp|Q7Z6Z7|HUWE1_HUMAN</t>
  </si>
  <si>
    <t>HUWE1_HUMAN</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HUWE1 KIAA0312 KIAA1578 UREB1 HSPC272</t>
  </si>
  <si>
    <t>sp|Q7Z7H5|TMED4_HUMAN</t>
  </si>
  <si>
    <t>TMED4_HUMAN</t>
  </si>
  <si>
    <t>Transmembrane emp24 domain-containing protein 4 (Endoplasmic reticulum stress-response protein 25) (ERS25) (GMP25iso) (Putative NF-kappa-B-activating protein 156) (p24 family protein alpha-3) (p24alpha3)</t>
  </si>
  <si>
    <t>TMED4 ERS25</t>
  </si>
  <si>
    <t>sp|Q86TG7|PEG10_HUMAN</t>
  </si>
  <si>
    <t>PEG10_HUMAN</t>
  </si>
  <si>
    <t>Retrotransposon-derived protein PEG10 (Embryonal carcinoma differentiation-regulated protein) (Mammalian retrotransposon-derived protein 2) (Myelin expression factor 3-like protein 1) (MEF3-like protein 1) (Paternally expressed gene 10 protein) (Retrotransposon gag domain-containing protein 3) (Retrotransposon-derived gag-like polyprotein) (Ty3/Gypsy-like protein)</t>
  </si>
  <si>
    <t>PEG10 EDR KIAA1051e MAR2 MART2 MEF3L1 RGAG3</t>
  </si>
  <si>
    <t>sp|Q86TM6|SYVN1_HUMAN</t>
  </si>
  <si>
    <t>SYVN1_HUMAN</t>
  </si>
  <si>
    <t>E3 ubiquitin-protein ligase synoviolin (EC 2.3.2.27) (RING-type E3 ubiquitin transferase synoviolin) (Synovial apoptosis inhibitor 1)</t>
  </si>
  <si>
    <t>SYVN1 HRD1 KIAA1810</t>
  </si>
  <si>
    <t>sp|Q86U42|PABP2_HUMAN</t>
  </si>
  <si>
    <t>PABP2_HUMAN</t>
  </si>
  <si>
    <t>Polyadenylate-binding protein 2 (PABP-2) (Poly(A)-binding protein 2) (Nuclear poly(A)-binding protein 1) (Poly(A)-binding protein II) (PABII) (Polyadenylate-binding nuclear protein 1)</t>
  </si>
  <si>
    <t>PABPN1 PAB2 PABP2</t>
  </si>
  <si>
    <t>sp|Q86UP2|KTN1_HUMAN</t>
  </si>
  <si>
    <t>KTN1_HUMAN</t>
  </si>
  <si>
    <t>Kinectin (CG-1 antigen) (Kinesin receptor)</t>
  </si>
  <si>
    <t>KTN1 CG1 KIAA0004</t>
  </si>
  <si>
    <t>sp|Q86UX7|URP2_HUMAN</t>
  </si>
  <si>
    <t>URP2_HUMAN</t>
  </si>
  <si>
    <t>Fermitin family homolog 3 (Kindlin-3) (MIG2-like protein) (Unc-112-related protein 2)</t>
  </si>
  <si>
    <t>FERMT3 KIND3 MIG2B URP2</t>
  </si>
  <si>
    <t>sp|Q86V81|THOC4_HUMAN</t>
  </si>
  <si>
    <t>THOC4_HUMAN</t>
  </si>
  <si>
    <t>THO complex subunit 4 (Tho4) (Ally of AML-1 and LEF-1) (Aly/REF export factor) (Transcriptional coactivator Aly/REF) (bZIP-enhancing factor BEF)</t>
  </si>
  <si>
    <t>ALYREF ALY BEF THOC4</t>
  </si>
  <si>
    <t>sp|Q86VP6|CAND1_HUMAN</t>
  </si>
  <si>
    <t>CAND1_HUMAN</t>
  </si>
  <si>
    <t>Cullin-associated NEDD8-dissociated protein 1 (Cullin-associated and neddylation-dissociated protein 1) (TBP-interacting protein of 120 kDa A) (TBP-interacting protein 120A) (p120 CAND1)</t>
  </si>
  <si>
    <t>CAND1 KIAA0829 TIP120 TIP120A</t>
  </si>
  <si>
    <t>sp|Q86X55|CARM1_HUMAN</t>
  </si>
  <si>
    <t>CARM1_HUMAN</t>
  </si>
  <si>
    <t>Histone-arginine methyltransferase CARM1 (EC 2.1.1.319) (Coactivator-associated arginine methyltransferase 1) (Protein arginine N-methyltransferase 4)</t>
  </si>
  <si>
    <t>CARM1 PRMT4</t>
  </si>
  <si>
    <t>sp|Q86XP3|DDX42_HUMAN</t>
  </si>
  <si>
    <t>DDX42_HUMAN</t>
  </si>
  <si>
    <t>ATP-dependent RNA helicase DDX42 (EC 3.6.4.13) (DEAD box protein 42) (RNA helicase-like protein) (RHELP) (RNA helicase-related protein) (RNAHP) (SF3b DEAD box protein) (Splicing factor 3B-associated 125 kDa protein) (SF3b125)</t>
  </si>
  <si>
    <t>DDX42</t>
  </si>
  <si>
    <t>sp|Q86YZ3|HORN_HUMAN</t>
  </si>
  <si>
    <t>HORN_HUMAN</t>
  </si>
  <si>
    <t>Hornerin</t>
  </si>
  <si>
    <t>HRNR S100A18</t>
  </si>
  <si>
    <t>sp|Q8IV08|PLD3_HUMAN</t>
  </si>
  <si>
    <t>PLD3_HUMAN</t>
  </si>
  <si>
    <t>5'-3' exonuclease PLD3 (EC 3.1.16.1) (Choline phosphatase 3) (HindIII K4L homolog) (Hu-K4) (Phosphatidylcholine-hydrolyzing phospholipase D3) (Phospholipase D3) (PLD 3)</t>
  </si>
  <si>
    <t>PLD3</t>
  </si>
  <si>
    <t>sp|Q8IWA5|CTL2_HUMAN</t>
  </si>
  <si>
    <t>CTL2_HUMAN</t>
  </si>
  <si>
    <t>Choline transporter-like protein 2 (Solute carrier family 44 member 2)</t>
  </si>
  <si>
    <t>SLC44A2 CTL2 PSEC0210</t>
  </si>
  <si>
    <t>sp|Q8IYI6|EXOC8_HUMAN</t>
  </si>
  <si>
    <t>EXOC8_HUMAN</t>
  </si>
  <si>
    <t>Exocyst complex component 8 (Exocyst complex 84 kDa subunit)</t>
  </si>
  <si>
    <t>EXOC8</t>
  </si>
  <si>
    <t>sp|Q8IYU2|HACE1_HUMAN</t>
  </si>
  <si>
    <t>HACE1_HUMAN</t>
  </si>
  <si>
    <t>E3 ubiquitin-protein ligase HACE1 (EC 2.3.2.26) (HECT domain and ankyrin repeat-containing E3 ubiquitin-protein ligase 1) (HECT-type E3 ubiquitin transferase HACE1)</t>
  </si>
  <si>
    <t>HACE1 KIAA1320</t>
  </si>
  <si>
    <t>sp|Q8IZL8|PELP1_HUMAN</t>
  </si>
  <si>
    <t>PELP1_HUMAN</t>
  </si>
  <si>
    <t>Proline-, glutamic acid- and leucine-rich protein 1 (Modulator of non-genomic activity of estrogen receptor) (Transcription factor HMX3)</t>
  </si>
  <si>
    <t>PELP1 HMX3 MNAR</t>
  </si>
  <si>
    <t>sp|Q8IZV5|RDH10_HUMAN</t>
  </si>
  <si>
    <t>RDH10_HUMAN</t>
  </si>
  <si>
    <t>Retinol dehydrogenase 10 (EC 1.1.1.300) (Short chain dehydrogenase/reductase family 16C member 4)</t>
  </si>
  <si>
    <t>RDH10 SDR16C4 UNQ9375/PRO34191</t>
  </si>
  <si>
    <t>sp|Q8N163|CCAR2_HUMAN</t>
  </si>
  <si>
    <t>CCAR2_HUMAN</t>
  </si>
  <si>
    <t>Cell cycle and apoptosis regulator protein 2 (Cell division cycle and apoptosis regulator protein 2) (DBIRD complex subunit KIAA1967) (Deleted in breast cancer gene 1 protein) (DBC-1) (DBC.1) (NET35) (p30 DBC)</t>
  </si>
  <si>
    <t>CCAR2 DBC1 KIAA1967</t>
  </si>
  <si>
    <t>sp|Q8N1F7|NUP93_HUMAN</t>
  </si>
  <si>
    <t>NUP93_HUMAN</t>
  </si>
  <si>
    <t>Nuclear pore complex protein Nup93 (93 kDa nucleoporin) (Nucleoporin Nup93)</t>
  </si>
  <si>
    <t>NUP93 KIAA0095</t>
  </si>
  <si>
    <t>sp|Q8N1P7|CRBG2_HUMAN</t>
  </si>
  <si>
    <t>CRBG2_HUMAN</t>
  </si>
  <si>
    <t>Beta/gamma crystallin domain-containing protein 2 (Absent in melanoma 1-like protein)</t>
  </si>
  <si>
    <t>CRYBG2 AIM1L</t>
  </si>
  <si>
    <t>sp|Q8N2K0|ABD12_HUMAN</t>
  </si>
  <si>
    <t>ABD12_HUMAN</t>
  </si>
  <si>
    <t>Lysophosphatidylserine lipase ABHD12 (EC 3.1.-.-) (2-arachidonoylglycerol hydrolase ABHD12) (Abhydrolase domain-containing protein 12) (hABHD12) (Monoacylglycerol lipase ABHD12) (EC 3.1.1.23) (Oxidized phosphatidylserine lipase ABHD12) (EC 3.1.-.-)</t>
  </si>
  <si>
    <t>ABHD12 C20orf22</t>
  </si>
  <si>
    <t>sp|Q8N357|S35F6_HUMAN</t>
  </si>
  <si>
    <t>S35F6_HUMAN</t>
  </si>
  <si>
    <t>Solute carrier family 35 member F6 (ANT2-binding protein) (ANT2BP) (Transport and Golgi organization 9 homolog)</t>
  </si>
  <si>
    <t>SLC35F6 C2orf18 UNQ3047/PRO9863</t>
  </si>
  <si>
    <t>sp|Q8N370|LAT4_HUMAN</t>
  </si>
  <si>
    <t>LAT4_HUMAN</t>
  </si>
  <si>
    <t>Large neutral amino acids transporter small subunit 4 (L-type amino acid transporter 4) (Solute carrier family 43 member 2)</t>
  </si>
  <si>
    <t>SLC43A2 LAT4 PP7664</t>
  </si>
  <si>
    <t>sp|Q8N3V7|SYNPO_HUMAN</t>
  </si>
  <si>
    <t>SYNPO_HUMAN</t>
  </si>
  <si>
    <t>Synaptopodin</t>
  </si>
  <si>
    <t>SYNPO KIAA1029</t>
  </si>
  <si>
    <t>sp|Q8N488|RYBP_HUMAN</t>
  </si>
  <si>
    <t>RYBP_HUMAN</t>
  </si>
  <si>
    <t>RING1 and YY1-binding protein (Apoptin-associating protein 1) (APAP-1) (Death effector domain-associated factor) (DED-associated factor) (YY1 and E4TF1-associated factor 1)</t>
  </si>
  <si>
    <t>RYBP DEDAF YEAF1</t>
  </si>
  <si>
    <t>sp|Q8N4C6|NIN_HUMAN</t>
  </si>
  <si>
    <t>NIN_HUMAN</t>
  </si>
  <si>
    <t>Ninein (hNinein) (Glycogen synthase kinase 3 beta-interacting protein) (GSK3B-interacting protein)</t>
  </si>
  <si>
    <t>NIN KIAA1565</t>
  </si>
  <si>
    <t>sp|Q9P2E9|RRBP1_HUMAN</t>
  </si>
  <si>
    <t>RRBP1_HUMAN</t>
  </si>
  <si>
    <t>Ribosome-binding protein 1 (180 kDa ribosome receptor homolog) (RRp) (ES/130-related protein) (Ribosome receptor protein)</t>
  </si>
  <si>
    <t>RRBP1 KIAA1398</t>
  </si>
  <si>
    <t>sp|Q8N6H7|ARFG2_HUMAN</t>
  </si>
  <si>
    <t>ARFG2_HUMAN</t>
  </si>
  <si>
    <t>ADP-ribosylation factor GTPase-activating protein 2 (ARF GAP 2) (GTPase-activating protein ZNF289) (Zinc finger protein 289)</t>
  </si>
  <si>
    <t>ARFGAP2 ZNF289 Nbla10535</t>
  </si>
  <si>
    <t>sp|Q8N766|EMC1_HUMAN</t>
  </si>
  <si>
    <t>EMC1_HUMAN</t>
  </si>
  <si>
    <t>ER membrane protein complex subunit 1</t>
  </si>
  <si>
    <t>EMC1 KIAA0090 PSEC0263</t>
  </si>
  <si>
    <t>sp|Q8NBN7|RDH13_HUMAN</t>
  </si>
  <si>
    <t>RDH13_HUMAN</t>
  </si>
  <si>
    <t>Retinol dehydrogenase 13 (EC 1.1.1.300) (Short chain dehydrogenase/reductase family 7C member 3)</t>
  </si>
  <si>
    <t>RDH13 SDR7C3 PSEC0082 UNQ736/PRO1430</t>
  </si>
  <si>
    <t>sp|Q8NBS9|TXND5_HUMAN</t>
  </si>
  <si>
    <t>TXND5_HUMAN</t>
  </si>
  <si>
    <t>Thioredoxin domain-containing protein 5 (EC 1.8.4.-) (EC 5.3.4.1) (Endoplasmic reticulum resident protein 46) (ER protein 46) (ERp46) (Thioredoxin-like protein p46)</t>
  </si>
  <si>
    <t>TXNDC5 TLP46 UNQ364/PRO700</t>
  </si>
  <si>
    <t>sp|Q8NC51|PAIRB_HUMAN</t>
  </si>
  <si>
    <t>SERB1_HUMAN</t>
  </si>
  <si>
    <t>SERPINE1 mRNA-binding protein 1 (PAI1 RNA-binding protein 1) (PAI-RBP1) (Plasminogen activator inhibitor 1 RNA-binding protein)</t>
  </si>
  <si>
    <t>SERBP1 PAIRBP1 CGI-55</t>
  </si>
  <si>
    <t>sp|Q8NC56|LEMD2_HUMAN</t>
  </si>
  <si>
    <t>LEMD2_HUMAN</t>
  </si>
  <si>
    <t>LEM domain-containing protein 2 (hLEM2)</t>
  </si>
  <si>
    <t>LEMD2</t>
  </si>
  <si>
    <t>sp|Q8NEW0|ZNT7_HUMAN</t>
  </si>
  <si>
    <t>ZNT7_HUMAN</t>
  </si>
  <si>
    <t>Zinc transporter 7 (ZnT-7) (Solute carrier family 30 member 7) (Znt-like transporter 2)</t>
  </si>
  <si>
    <t>SLC30A7 ZNT7 ZNTL2</t>
  </si>
  <si>
    <t>sp|Q8NFW8|NEUA_HUMAN</t>
  </si>
  <si>
    <t>NEUA_HUMAN</t>
  </si>
  <si>
    <t>N-acylneuraminate cytidylyltransferase (EC 2.7.7.43) (CMP-N-acetylneuraminic acid synthase) (CMP-NeuNAc synthase)</t>
  </si>
  <si>
    <t>CMAS</t>
  </si>
  <si>
    <t>sp|Q8NI22|MCFD2_HUMAN</t>
  </si>
  <si>
    <t>MCFD2_HUMAN</t>
  </si>
  <si>
    <t>Multiple coagulation factor deficiency protein 2 (Neural stem cell-derived neuronal survival protein)</t>
  </si>
  <si>
    <t>MCFD2 SDNSF</t>
  </si>
  <si>
    <t>sp|Q8TBQ9|KISHA_HUMAN</t>
  </si>
  <si>
    <t>KISHA_HUMAN</t>
  </si>
  <si>
    <t>Protein kish-A (Transmembrane protein 167) (Transmembrane protein 167A)</t>
  </si>
  <si>
    <t>TMEM167A TMEM167</t>
  </si>
  <si>
    <t>sp|Q8TCJ2|STT3B_HUMAN</t>
  </si>
  <si>
    <t>STT3B_HUMAN</t>
  </si>
  <si>
    <t>Dolichyl-diphosphooligosaccharide--protein glycosyltransferase subunit STT3B (Oligosaccharyl transferase subunit STT3B) (STT3-B) (EC 2.4.99.18) (Source of immunodominant MHC-associated peptides homolog)</t>
  </si>
  <si>
    <t>STT3B SIMP</t>
  </si>
  <si>
    <t>sp|Q8TD55|PKHO2_HUMAN</t>
  </si>
  <si>
    <t>PKHO2_HUMAN</t>
  </si>
  <si>
    <t>Pleckstrin homology domain-containing family O member 2 (PH domain-containing family O member 2) (Pleckstrin homology domain-containing family Q member 1) (PH domain-containing family Q member 1)</t>
  </si>
  <si>
    <t>PLEKHO2 PLEKHQ1 PP9099</t>
  </si>
  <si>
    <t>sp|Q8TDM6|DLG5_HUMAN</t>
  </si>
  <si>
    <t>DLG5_HUMAN</t>
  </si>
  <si>
    <t>Disks large homolog 5 (Discs large protein P-dlg) (Placenta and prostate DLG)</t>
  </si>
  <si>
    <t>DLG5 KIAA0583 PDLG</t>
  </si>
  <si>
    <t>sp|Q8TDX7|NEK7_HUMAN</t>
  </si>
  <si>
    <t>NEK7_HUMAN</t>
  </si>
  <si>
    <t>Serine/threonine-protein kinase Nek7 (EC 2.7.11.34) (Never in mitosis A-related kinase 7) (NimA-related protein kinase 7)</t>
  </si>
  <si>
    <t>NEK7</t>
  </si>
  <si>
    <t>sp|Q8TE68|ES8L1_HUMAN</t>
  </si>
  <si>
    <t>ES8L1_HUMAN</t>
  </si>
  <si>
    <t>Epidermal growth factor receptor kinase substrate 8-like protein 1 (EPS8-like protein 1) (Epidermal growth factor receptor pathway substrate 8-related protein 1) (EPS8-related protein 1)</t>
  </si>
  <si>
    <t>EPS8L1 DRC3 EPS8R1 PP10566</t>
  </si>
  <si>
    <t>sp|Q8WU90|ZC3HF_HUMAN</t>
  </si>
  <si>
    <t>ZC3HF_HUMAN</t>
  </si>
  <si>
    <t>Zinc finger CCCH domain-containing protein 15 (DRG family-regulatory protein 1) (Likely ortholog of mouse immediate early response erythropoietin 4)</t>
  </si>
  <si>
    <t>ZC3H15 DFRP1 LEREPO4 HSPC303 HT010 MSTP012 PP730</t>
  </si>
  <si>
    <t>sp|Q8WUF5|IASPP_HUMAN</t>
  </si>
  <si>
    <t>IASPP_HUMAN</t>
  </si>
  <si>
    <t>RelA-associated inhibitor (Inhibitor of ASPP protein) (Protein iASPP) (NFkB-interacting protein 1) (PPP1R13B-like protein)</t>
  </si>
  <si>
    <t>PPP1R13L IASPP NKIP1 PPP1R13BL RAI</t>
  </si>
  <si>
    <t>sp|Q8WUM4|PDC6I_HUMAN</t>
  </si>
  <si>
    <t>PDC6I_HUMAN</t>
  </si>
  <si>
    <t>Programmed cell death 6-interacting protein (PDCD6-interacting protein) (ALG-2-interacting protein 1) (ALG-2-interacting protein X) (Hp95)</t>
  </si>
  <si>
    <t>PDCD6IP AIP1 ALIX KIAA1375</t>
  </si>
  <si>
    <t>sp|Q8WUP2|FBLI1_HUMAN</t>
  </si>
  <si>
    <t>FBLI1_HUMAN</t>
  </si>
  <si>
    <t>Filamin-binding LIM protein 1 (FBLP-1) (Migfilin) (Mitogen-inducible 2-interacting protein) (MIG2-interacting protein)</t>
  </si>
  <si>
    <t>FBLIM1 FBLP1</t>
  </si>
  <si>
    <t>sp|Q8WWA1|TMM40_HUMAN</t>
  </si>
  <si>
    <t>TMM40_HUMAN</t>
  </si>
  <si>
    <t>Transmembrane protein 40</t>
  </si>
  <si>
    <t>TMEM40</t>
  </si>
  <si>
    <t>sp|Q8WWP7|GIMA1_HUMAN</t>
  </si>
  <si>
    <t>GIMA1_HUMAN</t>
  </si>
  <si>
    <t>GTPase IMAP family member 1 (Immunity-associated protein 1) (hIMAP1)</t>
  </si>
  <si>
    <t>GIMAP1 IMAP1</t>
  </si>
  <si>
    <t>sp|Q8WXF1|PSPC1_HUMAN</t>
  </si>
  <si>
    <t>PSPC1_HUMAN</t>
  </si>
  <si>
    <t>Paraspeckle component 1 (Paraspeckle protein 1)</t>
  </si>
  <si>
    <t>PSPC1 PSP1</t>
  </si>
  <si>
    <t>sp|Q8WXH0|SYNE2_HUMAN</t>
  </si>
  <si>
    <t>SYNE2_HUMAN</t>
  </si>
  <si>
    <t>Nesprin-2 (KASH domain-containing protein 2) (KASH2) (Nuclear envelope spectrin repeat protein 2) (Nucleus and actin connecting element protein) (Protein NUANCE) (Synaptic nuclear envelope protein 2) (Syne-2)</t>
  </si>
  <si>
    <t>SYNE2 KIAA1011 NUA</t>
  </si>
  <si>
    <t>sp|Q8WXR4|MYO3B_HUMAN</t>
  </si>
  <si>
    <t>MYO3B_HUMAN</t>
  </si>
  <si>
    <t>Myosin-IIIb (EC 2.7.11.1)</t>
  </si>
  <si>
    <t>MYO3B</t>
  </si>
  <si>
    <t>sp|Q92499|DDX1_HUMAN</t>
  </si>
  <si>
    <t>DDX1_HUMAN</t>
  </si>
  <si>
    <t>ATP-dependent RNA helicase DDX1 (EC 3.6.4.13) (DEAD box protein 1) (DEAD box protein retinoblastoma) (DBP-RB)</t>
  </si>
  <si>
    <t>DDX1</t>
  </si>
  <si>
    <t>sp|Q92504|S39A7_HUMAN</t>
  </si>
  <si>
    <t>S39A7_HUMAN</t>
  </si>
  <si>
    <t>Zinc transporter SLC39A7 (Histidine-rich membrane protein Ke4) (Really interesting new gene 5 protein) (Solute carrier family 39 member 7) (Zrt-, Irt-like protein 7) (ZIP7)</t>
  </si>
  <si>
    <t>SLC39A7 HKE4 RING5</t>
  </si>
  <si>
    <t>sp|Q92520|FAM3C_HUMAN</t>
  </si>
  <si>
    <t>FAM3C_HUMAN</t>
  </si>
  <si>
    <t>Protein FAM3C (Interleukin-like EMT inducer)</t>
  </si>
  <si>
    <t>FAM3C ILEI GS3786</t>
  </si>
  <si>
    <t>sp|Q92522|H1X_HUMAN</t>
  </si>
  <si>
    <t>H1X_HUMAN</t>
  </si>
  <si>
    <t>Histone H1.10 (Histone H1x)</t>
  </si>
  <si>
    <t>H1-10 H1FX</t>
  </si>
  <si>
    <t>sp|Q92616|GCN1_HUMAN</t>
  </si>
  <si>
    <t>GCN1_HUMAN</t>
  </si>
  <si>
    <t>Stalled ribosome sensor GCN1 (GCN1 eIF-2-alpha kinase activator homolog) (GCN1-like protein 1) (General control of amino-acid synthesis 1-like protein 1) (Translational activator GCN1) (HsGCN1)</t>
  </si>
  <si>
    <t>GCN1 GCN1L1 KIAA0219</t>
  </si>
  <si>
    <t>sp|Q92621|NU205_HUMAN</t>
  </si>
  <si>
    <t>NU205_HUMAN</t>
  </si>
  <si>
    <t>Nuclear pore complex protein Nup205 (205 kDa nucleoporin) (Nucleoporin Nup205)</t>
  </si>
  <si>
    <t>NUP205 C7orf14 KIAA0225</t>
  </si>
  <si>
    <t>sp|Q92626|PXDN_HUMAN</t>
  </si>
  <si>
    <t>PXDN_HUMAN</t>
  </si>
  <si>
    <t>Peroxidasin homolog (EC 1.11.2.-) (Melanoma-associated antigen MG50) (Peroxidasin 1) (hsPxd01) (Vascular peroxidase 1) (p53-responsive gene 2 protein) [Cleaved into: PXDN active fragment]</t>
  </si>
  <si>
    <t>PXDN KIAA0230 MG50 PRG2 PXD01 VPO VPO1</t>
  </si>
  <si>
    <t>sp|Q92734|TFG_HUMAN</t>
  </si>
  <si>
    <t>TFG_HUMAN</t>
  </si>
  <si>
    <t>Protein TFG (TRK-fused gene protein)</t>
  </si>
  <si>
    <t>TFG</t>
  </si>
  <si>
    <t>sp|Q92747|ARC1A_HUMAN</t>
  </si>
  <si>
    <t>ARC1A_HUMAN</t>
  </si>
  <si>
    <t>Actin-related protein 2/3 complex subunit 1A (SOP2-like protein)</t>
  </si>
  <si>
    <t>ARPC1A SOP2L</t>
  </si>
  <si>
    <t>sp|Q92820|GGH_HUMAN</t>
  </si>
  <si>
    <t>GGH_HUMAN</t>
  </si>
  <si>
    <t>Gamma-glutamyl hydrolase (EC 3.4.19.9) (Conjugase) (GH) (Gamma-Glu-X carboxypeptidase)</t>
  </si>
  <si>
    <t>GGH</t>
  </si>
  <si>
    <t>sp|Q92882|OSTF1_HUMAN</t>
  </si>
  <si>
    <t>OSTF1_HUMAN</t>
  </si>
  <si>
    <t>Osteoclast-stimulating factor 1</t>
  </si>
  <si>
    <t>OSTF1</t>
  </si>
  <si>
    <t>sp|Q92896|GSLG1_HUMAN</t>
  </si>
  <si>
    <t>GSLG1_HUMAN</t>
  </si>
  <si>
    <t>Golgi apparatus protein 1 (CFR-1) (Cysteine-rich fibroblast growth factor receptor) (E-selectin ligand 1) (ESL-1) (Golgi sialoglycoprotein MG-160)</t>
  </si>
  <si>
    <t>GLG1 CFR1 ESL1 MG160</t>
  </si>
  <si>
    <t>sp|Q92945|FUBP2_HUMAN</t>
  </si>
  <si>
    <t>FUBP2_HUMAN</t>
  </si>
  <si>
    <t>Far upstream element-binding protein 2 (FUSE-binding protein 2) (KH type-splicing regulatory protein) (KSRP) (p75)</t>
  </si>
  <si>
    <t>KHSRP FUBP2</t>
  </si>
  <si>
    <t>sp|Q93008|USP9X_HUMAN</t>
  </si>
  <si>
    <t>USP9X_HUMAN</t>
  </si>
  <si>
    <t>Probable ubiquitin carboxyl-terminal hydrolase FAF-X (EC 3.4.19.12) (Deubiquitinating enzyme FAF-X) (Fat facets in mammals) (hFAM) (Fat facets protein-related, X-linked) (Ubiquitin thioesterase FAF-X) (Ubiquitin-specific protease 9, X chromosome) (Ubiquitin-specific-processing protease FAF-X)</t>
  </si>
  <si>
    <t>USP9X DFFRX FAM USP9</t>
  </si>
  <si>
    <t>sp|Q93052|LPP_HUMAN</t>
  </si>
  <si>
    <t>LPP_HUMAN</t>
  </si>
  <si>
    <t>Lipoma-preferred partner (LIM domain-containing preferred translocation partner in lipoma)</t>
  </si>
  <si>
    <t>LPP</t>
  </si>
  <si>
    <t>sp|Q969G5|CAVN3_HUMAN</t>
  </si>
  <si>
    <t>CAVN3_HUMAN</t>
  </si>
  <si>
    <t>Caveolae-associated protein 3 (Cavin-3) (Protein kinase C delta-binding protein) (Serum deprivation response factor-related gene product that binds to C-kinase) (hSRBC)</t>
  </si>
  <si>
    <t>CAVIN3 PRKCDBP SRBC</t>
  </si>
  <si>
    <t>sp|Q96A22|CK052_HUMAN</t>
  </si>
  <si>
    <t>CK052_HUMAN</t>
  </si>
  <si>
    <t>Uncharacterized protein C11orf52</t>
  </si>
  <si>
    <t>C11orf52</t>
  </si>
  <si>
    <t>sp|Q96A33|CCD47_HUMAN</t>
  </si>
  <si>
    <t>CCD47_HUMAN</t>
  </si>
  <si>
    <t>PAT complex subunit CCDC47 (Calumin) (Coiled-coil domain-containing protein 47)</t>
  </si>
  <si>
    <t>CCDC47 GK001 MSTP041 PSEC0077</t>
  </si>
  <si>
    <t>sp|Q96AC1|FERM2_HUMAN</t>
  </si>
  <si>
    <t>FERM2_HUMAN</t>
  </si>
  <si>
    <t>Fermitin family homolog 2 (Kindlin-2) (Mitogen-inducible gene 2 protein) (MIG-2) (Pleckstrin homology domain-containing family C member 1) (PH domain-containing family C member 1)</t>
  </si>
  <si>
    <t>FERMT2 KIND2 MIG2 PLEKHC1</t>
  </si>
  <si>
    <t>sp|Q96AE4|FUBP1_HUMAN</t>
  </si>
  <si>
    <t>FUBP1_HUMAN</t>
  </si>
  <si>
    <t>Far upstream element-binding protein 1 (FBP) (FUSE-binding protein 1) (DNA helicase V) (hDH V)</t>
  </si>
  <si>
    <t>FUBP1</t>
  </si>
  <si>
    <t>sp|Q96I24|FUBP3_HUMAN</t>
  </si>
  <si>
    <t>FUBP3_HUMAN</t>
  </si>
  <si>
    <t>Far upstream element-binding protein 3 (FUSE-binding protein 3)</t>
  </si>
  <si>
    <t>FUBP3 FBP3</t>
  </si>
  <si>
    <t>sp|Q96AG4|LRC59_HUMAN</t>
  </si>
  <si>
    <t>LRC59_HUMAN</t>
  </si>
  <si>
    <t>Leucine-rich repeat-containing protein 59 (Ribosome-binding protein p34) (p34) [Cleaved into: Leucine-rich repeat-containing protein 59, N-terminally processed]</t>
  </si>
  <si>
    <t>LRRC59 PRO1855</t>
  </si>
  <si>
    <t>sp|Q96AQ6|PBIP1_HUMAN</t>
  </si>
  <si>
    <t>PBIP1_HUMAN</t>
  </si>
  <si>
    <t>Pre-B-cell leukemia transcription factor-interacting protein 1 (Hematopoietic PBX-interacting protein)</t>
  </si>
  <si>
    <t>PBXIP1 HPIP</t>
  </si>
  <si>
    <t>sp|Q96AY3|FKB10_HUMAN</t>
  </si>
  <si>
    <t>FKB10_HUMAN</t>
  </si>
  <si>
    <t>Peptidyl-prolyl cis-trans isomerase FKBP10 (PPIase FKBP10) (EC 5.2.1.8) (65 kDa FK506-binding protein) (65 kDa FKBP) (FKBP-65) (FK506-binding protein 10) (FKBP-10) (Immunophilin FKBP65) (Rotamase)</t>
  </si>
  <si>
    <t>FKBP10 FKBP65 PSEC0056</t>
  </si>
  <si>
    <t>sp|Q96BM9|ARL8A_HUMAN</t>
  </si>
  <si>
    <t>ARL8A_HUMAN</t>
  </si>
  <si>
    <t>ADP-ribosylation factor-like protein 8A (ADP-ribosylation factor-like protein 10B) (Novel small G protein indispensable for equal chromosome segregation 2)</t>
  </si>
  <si>
    <t>ARL8A ARL10B GIE2</t>
  </si>
  <si>
    <t>sp|Q9NVJ2|ARL8B_HUMAN</t>
  </si>
  <si>
    <t>ARL8B_HUMAN</t>
  </si>
  <si>
    <t>ADP-ribosylation factor-like protein 8B (EC 3.6.5.2) (ADP-ribosylation factor-like protein 10C) (Novel small G protein indispensable for equal chromosome segregation 1)</t>
  </si>
  <si>
    <t>ARL8B ARL10C GIE1</t>
  </si>
  <si>
    <t>sp|Q96BW5|PTER_HUMAN</t>
  </si>
  <si>
    <t>PTER_HUMAN</t>
  </si>
  <si>
    <t>Phosphotriesterase-related protein (EC 3.1.-.-) (Parathion hydrolase-related protein) (hPHRP)</t>
  </si>
  <si>
    <t>PTER</t>
  </si>
  <si>
    <t>sp|Q96CS3|FAF2_HUMAN</t>
  </si>
  <si>
    <t>FAF2_HUMAN</t>
  </si>
  <si>
    <t>FAS-associated factor 2 (UBX domain-containing protein 3B) (UBX domain-containing protein 8)</t>
  </si>
  <si>
    <t>FAF2 ETEA KIAA0887 UBXD8 UBXN3B</t>
  </si>
  <si>
    <t>sp|Q96CW1|AP2M1_HUMAN</t>
  </si>
  <si>
    <t>AP2M1_HUMAN</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AP2M1 CLAPM1 KIAA0109</t>
  </si>
  <si>
    <t>sp|Q96DI7|SNR40_HUMAN</t>
  </si>
  <si>
    <t>SNR40_HUMAN</t>
  </si>
  <si>
    <t>U5 small nuclear ribonucleoprotein 40 kDa protein (U5 snRNP 40 kDa protein) (U5-40K) (38 kDa-splicing factor) (Prp8-binding protein) (hPRP8BP) (U5 snRNP-specific 40 kDa protein) (WD repeat-containing protein 57)</t>
  </si>
  <si>
    <t>SNRNP40 PRP8BP SFP38 WDR57</t>
  </si>
  <si>
    <t>sp|Q96DZ1|ERLEC_HUMAN</t>
  </si>
  <si>
    <t>ERLEC_HUMAN</t>
  </si>
  <si>
    <t>Endoplasmic reticulum lectin 1 (ER lectin) (Erlectin) (XTP3-transactivated gene B protein)</t>
  </si>
  <si>
    <t>ERLEC1 C2orf30 XTP3TPB UNQ1878/PRO4321</t>
  </si>
  <si>
    <t>sp|Q96EC8|YIPF6_HUMAN</t>
  </si>
  <si>
    <t>YIPF6_HUMAN</t>
  </si>
  <si>
    <t>Protein YIPF6 (YIP1 family member 6)</t>
  </si>
  <si>
    <t>YIPF6</t>
  </si>
  <si>
    <t>sp|Q96EP5|DAZP1_HUMAN</t>
  </si>
  <si>
    <t>DAZP1_HUMAN</t>
  </si>
  <si>
    <t>DAZ-associated protein 1 (Deleted in azoospermia-associated protein 1)</t>
  </si>
  <si>
    <t>DAZAP1</t>
  </si>
  <si>
    <t>sp|Q96FQ6|S10AG_HUMAN</t>
  </si>
  <si>
    <t>S10AG_HUMAN</t>
  </si>
  <si>
    <t>Protein S100-A16 (Aging-associated gene 13 protein) (Protein S100-F) (S100 calcium-binding protein A16)</t>
  </si>
  <si>
    <t>S100A16 S100F AAG13</t>
  </si>
  <si>
    <t>sp|Q96FW1|OTUB1_HUMAN</t>
  </si>
  <si>
    <t>OTUB1_HUMAN</t>
  </si>
  <si>
    <t>Ubiquitin thioesterase OTUB1 (EC 3.4.19.12) (Deubiquitinating enzyme OTUB1) (OTU domain-containing ubiquitin aldehyde-binding protein 1) (Otubain-1) (hOTU1) (Ubiquitin-specific-processing protease OTUB1)</t>
  </si>
  <si>
    <t>OTUB1 OTB1 OTU1 HSPC263</t>
  </si>
  <si>
    <t>sp|Q96G03|PGM2_HUMAN</t>
  </si>
  <si>
    <t>PGM2_HUMAN</t>
  </si>
  <si>
    <t>Phosphopentomutase (EC 5.4.2.7) (Glucose phosphomutase 2) (Phosphodeoxyribomutase) (Phosphoglucomutase-2) (EC 5.4.2.2)</t>
  </si>
  <si>
    <t>PGM2 MSTP006</t>
  </si>
  <si>
    <t>sp|Q96HC4|PDLI5_HUMAN</t>
  </si>
  <si>
    <t>PDLI5_HUMAN</t>
  </si>
  <si>
    <t>PDZ and LIM domain protein 5 (Enigma homolog) (Enigma-like PDZ and LIM domains protein)</t>
  </si>
  <si>
    <t>PDLIM5 ENH L9</t>
  </si>
  <si>
    <t>sp|Q96HE7|ERO1A_HUMAN</t>
  </si>
  <si>
    <t>ERO1A_HUMAN</t>
  </si>
  <si>
    <t>ERO1-like protein alpha (ERO1-L) (ERO1-L-alpha) (EC 1.8.4.-) (Endoplasmic oxidoreductin-1-like protein) (Endoplasmic reticulum oxidoreductase alpha) (Oxidoreductin-1-L-alpha)</t>
  </si>
  <si>
    <t>ERO1A ERO1L UNQ434/PRO865</t>
  </si>
  <si>
    <t>sp|Q96HH9|GRM2B_HUMAN</t>
  </si>
  <si>
    <t>GRM2B_HUMAN</t>
  </si>
  <si>
    <t>GRAM domain-containing protein 2B (HCV NS3-transactivated protein 2)</t>
  </si>
  <si>
    <t>GRAMD2B GRAMD3 NS3TP2</t>
  </si>
  <si>
    <t>sp|Q96HY6|DDRGK_HUMAN</t>
  </si>
  <si>
    <t>DDRGK_HUMAN</t>
  </si>
  <si>
    <t>DDRGK domain-containing protein 1 (Dashurin) (UFM1-binding and PCI domain-containing protein 1)</t>
  </si>
  <si>
    <t>DDRGK1 C20orf116 UFBP1</t>
  </si>
  <si>
    <t>sp|Q96IP4|TET5A_HUMAN</t>
  </si>
  <si>
    <t>TET5A_HUMAN</t>
  </si>
  <si>
    <t>Terminal nucleotidyltransferase 5A (EC 2.7.7.19) (HBV X-transactivated gene 11 protein) (HBV XAg-transactivated protein 11)</t>
  </si>
  <si>
    <t>TENT5A C6orf37 FAM46A XTP11</t>
  </si>
  <si>
    <t>sp|Q96IX5|ATPMK_HUMAN</t>
  </si>
  <si>
    <t>ATPMK_HUMAN</t>
  </si>
  <si>
    <t>ATP synthase membrane subunit K, mitochondrial (ATP synthase membrane subunit DAPIT, mitochondrial) (Diabetes-associated protein in insulin-sensitive tissues) (HCV F-transactivated protein 2) (Up-regulated during skeletal muscle growth protein 5)</t>
  </si>
  <si>
    <t>ATP5MK ATP5MD DAPIT HCVFTP2 USMG5 PD04912</t>
  </si>
  <si>
    <t>sp|Q96JB5|CK5P3_HUMAN</t>
  </si>
  <si>
    <t>CK5P3_HUMAN</t>
  </si>
  <si>
    <t>CDK5 regulatory subunit-associated protein 3 (CDK5 activator-binding protein C53) (LXXLL/leucine-zipper-containing ARF-binding protein) (Protein HSF-27)</t>
  </si>
  <si>
    <t>CDK5RAP3 IC53 LZAP MSTP016 OK/SW-cl.114 PP1553</t>
  </si>
  <si>
    <t>sp|Q96JY6|PDLI2_HUMAN</t>
  </si>
  <si>
    <t>PDLI2_HUMAN</t>
  </si>
  <si>
    <t>PDZ and LIM domain protein 2 (PDZ-LIM protein mystique)</t>
  </si>
  <si>
    <t>PDLIM2 PP6345</t>
  </si>
  <si>
    <t>sp|Q96KP4|CNDP2_HUMAN</t>
  </si>
  <si>
    <t>CNDP2_HUMAN</t>
  </si>
  <si>
    <t>Cytosolic non-specific dipeptidase (EC 3.4.13.18) (CNDP dipeptidase 2) (Glutamate carboxypeptidase-like protein 1) (Peptidase A) (Threonyl dipeptidase)</t>
  </si>
  <si>
    <t>CNDP2 CN2 CPGL HEL-S-13 PEPA</t>
  </si>
  <si>
    <t>sp|Q96LJ7|DHRS1_HUMAN</t>
  </si>
  <si>
    <t>DHRS1_HUMAN</t>
  </si>
  <si>
    <t>Dehydrogenase/reductase SDR family member 1 (EC 1.1.1.-) (Short chain dehydrogenase/reductase family 19C member 1) (Protein SDR19C1)</t>
  </si>
  <si>
    <t>DHRS1 SDR19C1</t>
  </si>
  <si>
    <t>sp|Q96MM6|HS12B_HUMAN</t>
  </si>
  <si>
    <t>HS12B_HUMAN</t>
  </si>
  <si>
    <t>Heat shock 70 kDa protein 12B</t>
  </si>
  <si>
    <t>HSPA12B C20orf60</t>
  </si>
  <si>
    <t>sp|Q96N66|MBOA7_HUMAN</t>
  </si>
  <si>
    <t>MBOA7_HUMAN</t>
  </si>
  <si>
    <t>Lysophospholipid acyltransferase 7 (LPLAT 7) (EC 2.3.1.-) (1-acylglycerophosphatidylinositol O-acyltransferase) (Bladder and breast carcinoma-overexpressed gene 1 protein) (Leukocyte receptor cluster member 4) (Lysophosphatidylinositol acyltransferase) (LPIAT) (Lyso-PI acyltransferase) (Membrane-bound O-acyltransferase domain-containing protein 7) (O-acyltransferase domain-containing protein 7) (h-mboa-7)</t>
  </si>
  <si>
    <t>MBOAT7 BB1 LENG4 OACT7</t>
  </si>
  <si>
    <t>sp|Q96P44|COLA1_HUMAN</t>
  </si>
  <si>
    <t>COLA1_HUMAN</t>
  </si>
  <si>
    <t>Collagen alpha-1(XXI) chain</t>
  </si>
  <si>
    <t>COL21A1 COL1AL FP633</t>
  </si>
  <si>
    <t>sp|Q96P63|SPB12_HUMAN</t>
  </si>
  <si>
    <t>SPB12_HUMAN</t>
  </si>
  <si>
    <t>Serpin B12</t>
  </si>
  <si>
    <t>SERPINB12</t>
  </si>
  <si>
    <t>sp|Q96PK6|RBM14_HUMAN</t>
  </si>
  <si>
    <t>RBM14_HUMAN</t>
  </si>
  <si>
    <t>RNA-binding protein 14 (Paraspeckle protein 2) (PSP2) (RNA-binding motif protein 14) (RRM-containing coactivator activator/modulator) (Synaptotagmin-interacting protein) (SYT-interacting protein)</t>
  </si>
  <si>
    <t>RBM14 SIP</t>
  </si>
  <si>
    <t>sp|Q96QA5|GSDMA_HUMAN</t>
  </si>
  <si>
    <t>GSDMA_HUMAN</t>
  </si>
  <si>
    <t>Gasdermin-A (Gasdermin-1) [Cleaved into: Gasdermin-A, N-terminal (GSDMA-NT); Gasdermin-A, C-terminal (GSDMA-CT)]</t>
  </si>
  <si>
    <t>GSDMA GSDM GSDM1 FKSG9</t>
  </si>
  <si>
    <t>sp|Q96QK1|VPS35_HUMAN</t>
  </si>
  <si>
    <t>VPS35_HUMAN</t>
  </si>
  <si>
    <t>Vacuolar protein sorting-associated protein 35 (hVPS35) (Maternal-embryonic 3) (Vesicle protein sorting 35)</t>
  </si>
  <si>
    <t>VPS35 MEM3 TCCCTA00141</t>
  </si>
  <si>
    <t>sp|Q96QR8|PURB_HUMAN</t>
  </si>
  <si>
    <t>PURB_HUMAN</t>
  </si>
  <si>
    <t>Transcriptional regulator protein Pur-beta (Purine-rich element-binding protein B)</t>
  </si>
  <si>
    <t>PURB</t>
  </si>
  <si>
    <t>sp|Q96RF0|SNX18_HUMAN</t>
  </si>
  <si>
    <t>SNX18_HUMAN</t>
  </si>
  <si>
    <t>Sorting nexin-18 (SH3 and PX domain-containing protein 3B)</t>
  </si>
  <si>
    <t>SNX18 SH3PXD3B</t>
  </si>
  <si>
    <t>sp|Q96S97|MYADM_HUMAN</t>
  </si>
  <si>
    <t>MYADM_HUMAN</t>
  </si>
  <si>
    <t>Myeloid-associated differentiation marker (Protein SB135)</t>
  </si>
  <si>
    <t>MYADM UNQ553/PRO1110</t>
  </si>
  <si>
    <t>sp|Q96TA1|NIBA2_HUMAN</t>
  </si>
  <si>
    <t>NIBA2_HUMAN</t>
  </si>
  <si>
    <t>Protein Niban 2 (Meg-3) (Melanoma invasion by ERK) (MINERVA) (Niban-like protein 1) (Protein FAM129B)</t>
  </si>
  <si>
    <t>NIBAN2 C9orf88 FAM129B</t>
  </si>
  <si>
    <t>sp|Q96TC7|RMD3_HUMAN</t>
  </si>
  <si>
    <t>RMD3_HUMAN</t>
  </si>
  <si>
    <t>Regulator of microtubule dynamics protein 3 (RMD-3) (hRMD-3) (Cerebral protein 10) (Protein FAM82A2) (Protein FAM82C) (Protein tyrosine phosphatase-interacting protein 51) (TCPTP-interacting protein 51)</t>
  </si>
  <si>
    <t>RMDN3 FAM82A2 FAM82C PTPIP51 hucep-10 UNQ3122/PRO10274</t>
  </si>
  <si>
    <t>sp|Q99426|TBCB_HUMAN</t>
  </si>
  <si>
    <t>TBCB_HUMAN</t>
  </si>
  <si>
    <t>Tubulin-folding cofactor B (Cytoskeleton-associated protein 1) (Cytoskeleton-associated protein CKAPI) (Tubulin-specific chaperone B)</t>
  </si>
  <si>
    <t>TBCB CG22 CKAP1</t>
  </si>
  <si>
    <t>sp|Q99436|PSB7_HUMAN</t>
  </si>
  <si>
    <t>PSB7_HUMAN</t>
  </si>
  <si>
    <t>Proteasome subunit beta type-7 (EC 3.4.25.1) (Macropain chain Z) (Multicatalytic endopeptidase complex chain Z) (Proteasome subunit Z)</t>
  </si>
  <si>
    <t>PSMB7 Z</t>
  </si>
  <si>
    <t>sp|Q99460|PSMD1_HUMAN</t>
  </si>
  <si>
    <t>PSMD1_HUMAN</t>
  </si>
  <si>
    <t>26S proteasome non-ATPase regulatory subunit 1 (26S proteasome regulatory subunit RPN2) (26S proteasome regulatory subunit S1) (26S proteasome subunit p112)</t>
  </si>
  <si>
    <t>PSMD1</t>
  </si>
  <si>
    <t>sp|Q99497|PARK7_HUMAN</t>
  </si>
  <si>
    <t>PARK7_HUMAN</t>
  </si>
  <si>
    <t>Parkinson disease protein 7 (Maillard deglycase) (Oncogene DJ1) (Parkinsonism-associated deglycase) (Protein DJ-1) (DJ-1) (Protein/nucleic acid deglycase DJ-1) (EC 3.1.2.-, EC 3.5.1.-, EC 3.5.1.124)</t>
  </si>
  <si>
    <t>PARK7</t>
  </si>
  <si>
    <t>sp|Q99536|VAT1_HUMAN</t>
  </si>
  <si>
    <t>VAT1_HUMAN</t>
  </si>
  <si>
    <t>Synaptic vesicle membrane protein VAT-1 homolog (EC 1.-.-.-)</t>
  </si>
  <si>
    <t>VAT1</t>
  </si>
  <si>
    <t>sp|Q99623|PHB2_HUMAN</t>
  </si>
  <si>
    <t>PHB2_HUMAN</t>
  </si>
  <si>
    <t>Prohibitin-2 (B-cell receptor-associated protein BAP37) (D-prohibitin) (Repressor of estrogen receptor activity)</t>
  </si>
  <si>
    <t>PHB2 BAP REA</t>
  </si>
  <si>
    <t>sp|Q99653|CHP1_HUMAN</t>
  </si>
  <si>
    <t>CHP1_HUMAN</t>
  </si>
  <si>
    <t>Calcineurin B homologous protein 1 (Calcineurin B-like protein) (Calcium-binding protein CHP) (Calcium-binding protein p22) (EF-hand calcium-binding domain-containing protein p22)</t>
  </si>
  <si>
    <t>CHP1 CHP</t>
  </si>
  <si>
    <t>sp|Q99714|HCD2_HUMAN</t>
  </si>
  <si>
    <t>HCD2_HUMAN</t>
  </si>
  <si>
    <t>3-hydroxyacyl-CoA dehydrogenase type-2 (EC 1.1.1.35) (17-beta-estradiol 17-dehydrogenase) (EC 1.1.1.62) (2-methyl-3-hydroxybutyryl-CoA dehydrogenase) (MHBD) (3-alpha-(17-beta)-hydroxysteroid dehydrogenase (NAD(+))) (EC 1.1.1.239) (3-hydroxy-2-methylbutyryl-CoA dehydrogenase) (EC 1.1.1.178) (3-hydroxyacyl-CoA dehydrogenase type II) (3alpha(or 20beta)-hydroxysteroid dehydrogenase) (EC 1.1.1.53) (7-alpha-hydroxysteroid dehydrogenase) (EC 1.1.1.159) (Endoplasmic reticulum-associated amyloid beta-peptide-binding protein) (Mitochondrial ribonuclease P protein 2) (Mitochondrial RNase P protein 2) (Short chain dehydrogenase/reductase family 5C member 1) (Short-chain type dehydrogenase/reductase XH98G2) (Type II HADH)</t>
  </si>
  <si>
    <t>HSD17B10 ERAB HADH2 MRPP2 SCHAD SDR5C1 XH98G2</t>
  </si>
  <si>
    <t>sp|Q99729|ROAA_HUMAN</t>
  </si>
  <si>
    <t>ROAA_HUMAN</t>
  </si>
  <si>
    <t>Heterogeneous nuclear ribonucleoprotein A/B (hnRNP A/B) (APOBEC1-binding protein 1) (ABBP-1)</t>
  </si>
  <si>
    <t>HNRNPAB ABBP1 HNRPAB</t>
  </si>
  <si>
    <t>sp|Q99798|ACON_HUMAN</t>
  </si>
  <si>
    <t>ACON_HUMAN</t>
  </si>
  <si>
    <t>Aconitate hydratase, mitochondrial (Aconitase) (EC 4.2.1.3) (Citrate hydro-lyase)</t>
  </si>
  <si>
    <t>ACO2</t>
  </si>
  <si>
    <t>sp|Q99805|TM9S2_HUMAN</t>
  </si>
  <si>
    <t>TM9S2_HUMAN</t>
  </si>
  <si>
    <t>Transmembrane 9 superfamily member 2 (p76)</t>
  </si>
  <si>
    <t>TM9SF2</t>
  </si>
  <si>
    <t>sp|Q99829|CPNE1_HUMAN</t>
  </si>
  <si>
    <t>CPNE1_HUMAN</t>
  </si>
  <si>
    <t>Copine-1 (Chromobindin 17) (Copine I)</t>
  </si>
  <si>
    <t>CPNE1 CPN1</t>
  </si>
  <si>
    <t>sp|Q99832|TCPH_HUMAN</t>
  </si>
  <si>
    <t>TCPH_HUMAN</t>
  </si>
  <si>
    <t>T-complex protein 1 subunit eta (TCP-1-eta) (CCT-eta) (HIV-1 Nef-interacting protein) [Cleaved into: T-complex protein 1 subunit eta, N-terminally processed]</t>
  </si>
  <si>
    <t>CCT7 CCTH NIP7-1</t>
  </si>
  <si>
    <t>sp|Q99873|ANM1_HUMAN</t>
  </si>
  <si>
    <t>ANM1_HUMAN</t>
  </si>
  <si>
    <t>Protein arginine N-methyltransferase 1 (EC 2.1.1.319) (Histone-arginine N-methyltransferase PRMT1) (Interferon receptor 1-bound protein 4)</t>
  </si>
  <si>
    <t>PRMT1 HMT2 HRMT1L2 IR1B4</t>
  </si>
  <si>
    <t>sp|Q99956|DUS9_HUMAN</t>
  </si>
  <si>
    <t>DUS9_HUMAN</t>
  </si>
  <si>
    <t>Dual specificity protein phosphatase 9 (EC 3.1.3.16) (EC 3.1.3.48) (Mitogen-activated protein kinase phosphatase 4) (MAP kinase phosphatase 4) (MKP-4)</t>
  </si>
  <si>
    <t>DUSP9 MKP4</t>
  </si>
  <si>
    <t>sp|Q99959|PKP2_HUMAN</t>
  </si>
  <si>
    <t>PKP2_HUMAN</t>
  </si>
  <si>
    <t>Plakophilin-2</t>
  </si>
  <si>
    <t>PKP2</t>
  </si>
  <si>
    <t>sp|Q9BPW8|NIPS1_HUMAN</t>
  </si>
  <si>
    <t>NIPS1_HUMAN</t>
  </si>
  <si>
    <t>Protein NipSnap homolog 1 (NipSnap1)</t>
  </si>
  <si>
    <t>NIPSNAP1</t>
  </si>
  <si>
    <t>sp|Q9BQ04|RBM4B_HUMAN</t>
  </si>
  <si>
    <t>RBM4B_HUMAN</t>
  </si>
  <si>
    <t>RNA-binding protein 4B (RNA-binding motif protein 30) (RNA-binding motif protein 4B) (RNA-binding protein 30)</t>
  </si>
  <si>
    <t>RBM4B RBM30</t>
  </si>
  <si>
    <t>sp|Q9BWF3|RBM4_HUMAN</t>
  </si>
  <si>
    <t>RBM4_HUMAN</t>
  </si>
  <si>
    <t>RNA-binding protein 4 (Lark homolog) (hLark) (RNA-binding motif protein 4) (RNA-binding motif protein 4a)</t>
  </si>
  <si>
    <t>RBM4 RBM4A</t>
  </si>
  <si>
    <t>sp|Q9BR76|COR1B_HUMAN</t>
  </si>
  <si>
    <t>COR1B_HUMAN</t>
  </si>
  <si>
    <t>Coronin-1B (Coronin-2)</t>
  </si>
  <si>
    <t>CORO1B</t>
  </si>
  <si>
    <t>sp|Q9BS26|ERP44_HUMAN</t>
  </si>
  <si>
    <t>ERP44_HUMAN</t>
  </si>
  <si>
    <t>Endoplasmic reticulum resident protein 44 (ER protein 44) (ERp44) (Thioredoxin domain-containing protein 4)</t>
  </si>
  <si>
    <t>ERP44 KIAA0573 TXNDC4 UNQ532/PRO1075</t>
  </si>
  <si>
    <t>sp|Q9BSJ8|ESYT1_HUMAN</t>
  </si>
  <si>
    <t>ESYT1_HUMAN</t>
  </si>
  <si>
    <t>Extended synaptotagmin-1 (E-Syt1) (Membrane-bound C2 domain-containing protein)</t>
  </si>
  <si>
    <t>ESYT1 FAM62A KIAA0747 MBC2</t>
  </si>
  <si>
    <t>sp|Q9BT78|CSN4_HUMAN</t>
  </si>
  <si>
    <t>CSN4_HUMAN</t>
  </si>
  <si>
    <t>COP9 signalosome complex subunit 4 (SGN4) (Signalosome subunit 4) (JAB1-containing signalosome subunit 4)</t>
  </si>
  <si>
    <t>COPS4 CSN4</t>
  </si>
  <si>
    <t>sp|Q9BTV4|TMM43_HUMAN</t>
  </si>
  <si>
    <t>TMM43_HUMAN</t>
  </si>
  <si>
    <t>Transmembrane protein 43 (Protein LUMA)</t>
  </si>
  <si>
    <t>TMEM43 UNQ2564/PRO6244</t>
  </si>
  <si>
    <t>sp|Q9BUL8|PDC10_HUMAN</t>
  </si>
  <si>
    <t>PDC10_HUMAN</t>
  </si>
  <si>
    <t>Programmed cell death protein 10 (Cerebral cavernous malformations 3 protein) (TF-1 cell apoptosis-related protein 15)</t>
  </si>
  <si>
    <t>PDCD10 CCM3 TFAR15</t>
  </si>
  <si>
    <t>sp|Q9BUT1|DHRS6_HUMAN</t>
  </si>
  <si>
    <t>DHRS6_HUMAN</t>
  </si>
  <si>
    <t>Dehydrogenase/reductase SDR family member 6 (EC 1.1.1.-) ((R)-beta-hydroxybutyrate dehydrogenase) (3-hydroxybutyrate dehydrogenase type 2) (EC 1.1.1.30) (4-oxo-L-proline reductase) (EC 1.1.1.104) (Oxidoreductase UCPA) (Short chain dehydrogenase/reductase family 15C member 1)</t>
  </si>
  <si>
    <t>BDH2 DHRS6 SDR15C1 UNQ6308/PRO20933</t>
  </si>
  <si>
    <t>sp|Q9BV38|WDR18_HUMAN</t>
  </si>
  <si>
    <t>WDR18_HUMAN</t>
  </si>
  <si>
    <t>WD repeat-containing protein 18</t>
  </si>
  <si>
    <t>WDR18</t>
  </si>
  <si>
    <t>sp|Q9BV40|VAMP8_HUMAN</t>
  </si>
  <si>
    <t>VAMP8_HUMAN</t>
  </si>
  <si>
    <t>Vesicle-associated membrane protein 8 (VAMP-8) (Endobrevin) (EDB)</t>
  </si>
  <si>
    <t>VAMP8</t>
  </si>
  <si>
    <t>sp|Q9BVC6|TM109_HUMAN</t>
  </si>
  <si>
    <t>TM109_HUMAN</t>
  </si>
  <si>
    <t>Voltage-gated monoatomic cation channel TMEM109 (Mitsugumin-23) (Mg23) (Transmembrane protein 109)</t>
  </si>
  <si>
    <t>TMEM109</t>
  </si>
  <si>
    <t>sp|Q9BVK6|TMED9_HUMAN</t>
  </si>
  <si>
    <t>TMED9_HUMAN</t>
  </si>
  <si>
    <t>Transmembrane emp24 domain-containing protein 9 (GMP25) (Glycoprotein 25L2) (p24 family protein alpha-2) (p24alpha2) (p25)</t>
  </si>
  <si>
    <t>TMED9 GP25L2</t>
  </si>
  <si>
    <t>sp|Q9BVL2|NUP58_HUMAN</t>
  </si>
  <si>
    <t>NUP58_HUMAN</t>
  </si>
  <si>
    <t>Nucleoporin p58/p45 (58 kDa nucleoporin) (Nucleoporin-like protein 1)</t>
  </si>
  <si>
    <t>NUP58 KIAA0410 NUPL1</t>
  </si>
  <si>
    <t>sp|Q9BW30|TPPP3_HUMAN</t>
  </si>
  <si>
    <t>TPPP3_HUMAN</t>
  </si>
  <si>
    <t>Tubulin polymerization-promoting protein family member 3 (TPPP/p20)</t>
  </si>
  <si>
    <t>TPPP3 CGI-38</t>
  </si>
  <si>
    <t>sp|Q9BWM7|SFXN3_HUMAN</t>
  </si>
  <si>
    <t>SFXN3_HUMAN</t>
  </si>
  <si>
    <t>Sideroflexin-3</t>
  </si>
  <si>
    <t>SFXN3</t>
  </si>
  <si>
    <t>sp|Q9BXP5|SRRT_HUMAN</t>
  </si>
  <si>
    <t>SRRT_HUMAN</t>
  </si>
  <si>
    <t>Serrate RNA effector molecule homolog (Arsenite-resistance protein 2)</t>
  </si>
  <si>
    <t>SRRT ARS2 ASR2</t>
  </si>
  <si>
    <t>sp|Q9BZZ2|SN_HUMAN</t>
  </si>
  <si>
    <t>SN_HUMAN</t>
  </si>
  <si>
    <t>Sialoadhesin (Sialic acid-binding Ig-like lectin 1) (Siglec-1) (CD antigen CD169)</t>
  </si>
  <si>
    <t>SIGLEC1 SN</t>
  </si>
  <si>
    <t>sp|Q9C0C2|TB182_HUMAN</t>
  </si>
  <si>
    <t>TB182_HUMAN</t>
  </si>
  <si>
    <t>182 kDa tankyrase-1-binding protein</t>
  </si>
  <si>
    <t>TNKS1BP1 KIAA1741 TAB182</t>
  </si>
  <si>
    <t>sp|Q9GZM7|TINAL_HUMAN</t>
  </si>
  <si>
    <t>TINAL_HUMAN</t>
  </si>
  <si>
    <t>Tubulointerstitial nephritis antigen-like (Glucocorticoid-inducible protein 5) (Oxidized LDL-responsive gene 2 protein) (OLRG-2) (Tubulointerstitial nephritis antigen-related protein) (TIN Ag-related protein) (TIN-Ag-RP)</t>
  </si>
  <si>
    <t>TINAGL1 GIS5 LCN7 OLRG2 TINAGL PP6614 PSEC0088 UNQ204/PRO230</t>
  </si>
  <si>
    <t>sp|Q9GZY8|MFF_HUMAN</t>
  </si>
  <si>
    <t>MFF_HUMAN</t>
  </si>
  <si>
    <t>Mitochondrial fission factor</t>
  </si>
  <si>
    <t>MFF C2orf33 AD030 AD033 GL004</t>
  </si>
  <si>
    <t>sp|Q9H082|RB33B_HUMAN</t>
  </si>
  <si>
    <t>RB33B_HUMAN</t>
  </si>
  <si>
    <t>Ras-related protein Rab-33B</t>
  </si>
  <si>
    <t>RAB33B</t>
  </si>
  <si>
    <t>sp|Q9H0U3|MAGT1_HUMAN</t>
  </si>
  <si>
    <t>MAGT1_HUMAN</t>
  </si>
  <si>
    <t>Magnesium transporter protein 1 (MagT1) (Dolichyl-diphosphooligosaccharide--protein glycosyltransferase subunit MAGT1) (Oligosaccharyl transferase subunit MAGT1) (Implantation-associated protein) (IAP)</t>
  </si>
  <si>
    <t>MAGT1 IAG2 PSEC0084 UNQ628/PRO1244</t>
  </si>
  <si>
    <t>sp|Q9H1Z4|WDR13_HUMAN</t>
  </si>
  <si>
    <t>WDR13_HUMAN</t>
  </si>
  <si>
    <t>WD repeat-containing protein 13</t>
  </si>
  <si>
    <t>WDR13</t>
  </si>
  <si>
    <t>sp|Q9H223|EHD4_HUMAN</t>
  </si>
  <si>
    <t>EHD4_HUMAN</t>
  </si>
  <si>
    <t>EH domain-containing protein 4 (Hepatocellular carcinoma-associated protein 10/11) (PAST homolog 4)</t>
  </si>
  <si>
    <t>EHD4 HCA10 HCA11 PAST4 FKSG7</t>
  </si>
  <si>
    <t>sp|Q9H4M9|EHD1_HUMAN</t>
  </si>
  <si>
    <t>EHD1_HUMAN</t>
  </si>
  <si>
    <t>EH domain-containing protein 1 (PAST homolog 1) (hPAST1) (Testilin)</t>
  </si>
  <si>
    <t>EHD1 PAST PAST1 CDABP0131</t>
  </si>
  <si>
    <t>sp|Q9NZN3|EHD3_HUMAN</t>
  </si>
  <si>
    <t>EHD3_HUMAN</t>
  </si>
  <si>
    <t>EH domain-containing protein 3 (PAST homolog 3)</t>
  </si>
  <si>
    <t>EHD3 EHD2 PAST3</t>
  </si>
  <si>
    <t>sp|Q9H299|SH3L3_HUMAN</t>
  </si>
  <si>
    <t>SH3L3_HUMAN</t>
  </si>
  <si>
    <t>SH3 domain-binding glutamic acid-rich-like protein 3 (SH3 domain-binding protein 1) (SH3BP-1) (TNF inhibitory protein B1) (TIP-B1)</t>
  </si>
  <si>
    <t>SH3BGRL3 P1725</t>
  </si>
  <si>
    <t>sp|Q9H2X3|CLC4M_HUMAN</t>
  </si>
  <si>
    <t>CLC4M_HUMAN</t>
  </si>
  <si>
    <t>C-type lectin domain family 4 member M (CD209 antigen-like protein 1) (DC-SIGN-related protein) (DC-SIGNR) (Dendritic cell-specific ICAM-3-grabbing non-integrin 2) (DC-SIGN2) (Liver/lymph node-specific ICAM-3-grabbing non-integrin) (L-SIGN) (CD antigen CD299)</t>
  </si>
  <si>
    <t>CLEC4M CD209L CD209L1 CD299</t>
  </si>
  <si>
    <t>sp|Q9NNX6|CD209_HUMAN</t>
  </si>
  <si>
    <t>CD209_HUMAN</t>
  </si>
  <si>
    <t>CD209 antigen (C-type lectin domain family 4 member L) (Dendritic cell-specific ICAM-3-grabbing non-integrin 1) (DC-SIGN) (DC-SIGN1) (CD antigen CD209)</t>
  </si>
  <si>
    <t>CD209 CLEC4L</t>
  </si>
  <si>
    <t>sp|Q9H3P7|GCP60_HUMAN</t>
  </si>
  <si>
    <t>GCP60_HUMAN</t>
  </si>
  <si>
    <t>Golgi resident protein GCP60 (Acyl-CoA-binding domain-containing protein 3) (Golgi complex-associated protein 1) (GOCAP1) (Golgi phosphoprotein 1) (GOLPH1) (PBR- and PKA-associated protein 7) (Peripheral benzodiazepine receptor-associated protein PAP7) [Cleaved into: Golgi resident protein GCP60, N-terminally processed]</t>
  </si>
  <si>
    <t>ACBD3 GCP60 GOCAP1 GOLPH1</t>
  </si>
  <si>
    <t>sp|Q9H3U1|UN45A_HUMAN</t>
  </si>
  <si>
    <t>UN45A_HUMAN</t>
  </si>
  <si>
    <t>Protein unc-45 homolog A (Unc-45A) (GCUNC-45) (Smooth muscle cell-associated protein 1) (SMAP-1)</t>
  </si>
  <si>
    <t>UNC45A SMAP1</t>
  </si>
  <si>
    <t>sp|Q9H4A4|AMPB_HUMAN</t>
  </si>
  <si>
    <t>AMPB_HUMAN</t>
  </si>
  <si>
    <t>Aminopeptidase B (AP-B) (EC 3.4.11.6) (Arginine aminopeptidase) (Arginyl aminopeptidase)</t>
  </si>
  <si>
    <t>RNPEP APB</t>
  </si>
  <si>
    <t>sp|Q9H4A6|GOLP3_HUMAN</t>
  </si>
  <si>
    <t>GOLP3_HUMAN</t>
  </si>
  <si>
    <t>Golgi phosphoprotein 3 (Coat protein GPP34) (Mitochondrial DNA absence factor) (MIDAS)</t>
  </si>
  <si>
    <t>GOLPH3 GPP34</t>
  </si>
  <si>
    <t>sp|Q9H4G0|E41L1_HUMAN</t>
  </si>
  <si>
    <t>E41L1_HUMAN</t>
  </si>
  <si>
    <t>Band 4.1-like protein 1 (Erythrocyte membrane protein band 4.1-like 1) (Neuronal protein 4.1) (4.1N)</t>
  </si>
  <si>
    <t>EPB41L1 KIAA0338</t>
  </si>
  <si>
    <t>sp|Q9NZN4|EHD2_HUMAN</t>
  </si>
  <si>
    <t>EHD2_HUMAN</t>
  </si>
  <si>
    <t>EH domain-containing protein 2 (PAST homolog 2)</t>
  </si>
  <si>
    <t>EHD2 PAST2</t>
  </si>
  <si>
    <t>sp|Q9H6S3|ES8L2_HUMAN</t>
  </si>
  <si>
    <t>ES8L2_HUMAN</t>
  </si>
  <si>
    <t>Epidermal growth factor receptor kinase substrate 8-like protein 2 (EPS8-like protein 2) (Epidermal growth factor receptor pathway substrate 8-related protein 2) (EPS8-related protein 2)</t>
  </si>
  <si>
    <t>EPS8L2 EPS8R2 PP13181</t>
  </si>
  <si>
    <t>sp|Q9H8L6|MMRN2_HUMAN</t>
  </si>
  <si>
    <t>MMRN2_HUMAN</t>
  </si>
  <si>
    <t>Multimerin-2 (EMILIN-3) (Elastin microfibril interface located protein 3) (Elastin microfibril interfacer 3) (EndoGlyx-1 p125/p140 subunit)</t>
  </si>
  <si>
    <t>MMRN2 EMILIN3</t>
  </si>
  <si>
    <t>sp|Q9H8Y8|GORS2_HUMAN</t>
  </si>
  <si>
    <t>GORS2_HUMAN</t>
  </si>
  <si>
    <t>Golgi reassembly-stacking protein 2 (GRS2) (Golgi phosphoprotein 6) (GOLPH6) (Golgi reassembly-stacking protein of 55 kDa) (GRASP55) (p59)</t>
  </si>
  <si>
    <t>GORASP2 GOLPH6</t>
  </si>
  <si>
    <t>sp|Q9H9B4|SFXN1_HUMAN</t>
  </si>
  <si>
    <t>SFXN1_HUMAN</t>
  </si>
  <si>
    <t>Sideroflexin-1</t>
  </si>
  <si>
    <t>SFXN1</t>
  </si>
  <si>
    <t>sp|Q9H9G7|AGO3_HUMAN</t>
  </si>
  <si>
    <t>AGO3_HUMAN</t>
  </si>
  <si>
    <t>Protein argonaute-3 (Argonaute3) (hAgo3) (EC 3.1.26.n2) (Argonaute RISC catalytic component 3) (Eukaryotic translation initiation factor 2C 3) (eIF-2C 3) (eIF2C 3)</t>
  </si>
  <si>
    <t>AGO3 EIF2C3</t>
  </si>
  <si>
    <t>sp|Q9HCK5|AGO4_HUMAN</t>
  </si>
  <si>
    <t>AGO4_HUMAN</t>
  </si>
  <si>
    <t>Protein argonaute-4 (Argonaute4) (hAgo4) (Argonaute RISC catalytic component 4) (Eukaryotic translation initiation factor 2C 4) (eIF-2C 4) (eIF2C 4)</t>
  </si>
  <si>
    <t>AGO4 EIF2C4 KIAA1567</t>
  </si>
  <si>
    <t>sp|Q9UKV8|AGO2_HUMAN</t>
  </si>
  <si>
    <t>AGO2_HUMAN</t>
  </si>
  <si>
    <t>Protein argonaute-2 (Argonaute2) (hAgo2) (EC 3.1.26.n2) (Argonaute RISC catalytic component 2) (Eukaryotic translation initiation factor 2C 2) (eIF-2C 2) (eIF2C 2) (PAZ Piwi domain protein) (PPD) (Protein slicer)</t>
  </si>
  <si>
    <t>AGO2 EIF2C2</t>
  </si>
  <si>
    <t>sp|Q9UL18|AGO1_HUMAN</t>
  </si>
  <si>
    <t>AGO1_HUMAN</t>
  </si>
  <si>
    <t>Protein argonaute-1 (Argonaute1) (hAgo1) (Argonaute RISC catalytic component 1) (Eukaryotic translation initiation factor 2C 1) (eIF-2C 1) (eIF2C 1) (Putative RNA-binding protein Q99)</t>
  </si>
  <si>
    <t>AGO1 EIF2C1</t>
  </si>
  <si>
    <t>sp|Q9HC35|EMAL4_HUMAN</t>
  </si>
  <si>
    <t>EMAL4_HUMAN</t>
  </si>
  <si>
    <t>Echinoderm microtubule-associated protein-like 4 (EMAP-4) (Restrictedly overexpressed proliferation-associated protein) (Ropp 120)</t>
  </si>
  <si>
    <t>EML4 C2orf2 EMAPL4</t>
  </si>
  <si>
    <t>sp|Q9HC38|GLOD4_HUMAN</t>
  </si>
  <si>
    <t>GLOD4_HUMAN</t>
  </si>
  <si>
    <t>Glyoxalase domain-containing protein 4</t>
  </si>
  <si>
    <t>GLOD4 C17orf25 CGI-150 My027</t>
  </si>
  <si>
    <t>sp|Q9HCE1|MOV10_HUMAN</t>
  </si>
  <si>
    <t>MOV10_HUMAN</t>
  </si>
  <si>
    <t>Helicase MOV-10 (EC 3.6.4.13) (Armitage homolog) (Moloney leukemia virus 10 protein)</t>
  </si>
  <si>
    <t>MOV10 KIAA1631</t>
  </si>
  <si>
    <t>sp|Q9HCY8|S10AE_HUMAN</t>
  </si>
  <si>
    <t>S10AE_HUMAN</t>
  </si>
  <si>
    <t>Protein S100-A14 (S100 calcium-binding protein A14) (S114)</t>
  </si>
  <si>
    <t>S100A14 S100A15</t>
  </si>
  <si>
    <t>sp|Q9HDC9|APMAP_HUMAN</t>
  </si>
  <si>
    <t>APMAP_HUMAN</t>
  </si>
  <si>
    <t>Adipocyte plasma membrane-associated protein (Protein BSCv)</t>
  </si>
  <si>
    <t>APMAP C20orf3 UNQ1869/PRO4305</t>
  </si>
  <si>
    <t>sp|Q9NP59|S40A1_HUMAN</t>
  </si>
  <si>
    <t>S40A1_HUMAN</t>
  </si>
  <si>
    <t>Solute carrier family 40 member 1 (Ferroportin-1) (Iron-regulated transporter 1)</t>
  </si>
  <si>
    <t>SLC40A1 FPN FPN1 IREG1 SLC11A3 MSTP079</t>
  </si>
  <si>
    <t>sp|Q9NP72|RAB18_HUMAN</t>
  </si>
  <si>
    <t>RAB18_HUMAN</t>
  </si>
  <si>
    <t>Ras-related protein Rab-18</t>
  </si>
  <si>
    <t>RAB18</t>
  </si>
  <si>
    <t>sp|Q9NPH2|INO1_HUMAN</t>
  </si>
  <si>
    <t>INO1_HUMAN</t>
  </si>
  <si>
    <t>Inositol-3-phosphate synthase 1 (IPS 1) (EC 5.5.1.4) (Myo-inositol 1-phosphate synthase) (MI-1-P synthase) (MIP synthase) (hIPS) (Myo-inositol 1-phosphate synthase A1) (hINO1)</t>
  </si>
  <si>
    <t>ISYNA1 INO1</t>
  </si>
  <si>
    <t>sp|Q9NPL8|TIDC1_HUMAN</t>
  </si>
  <si>
    <t>TIDC1_HUMAN</t>
  </si>
  <si>
    <t>Complex I assembly factor TIMMDC1, mitochondrial (Protein M5-14) (Translocase of inner mitochondrial membrane domain-containing protein 1) (TIMM domain containing-protein 1)</t>
  </si>
  <si>
    <t>TIMMDC1 C3orf1 UNQ247/PRO284</t>
  </si>
  <si>
    <t>sp|Q9NQC3|RTN4_HUMAN</t>
  </si>
  <si>
    <t>RTN4_HUMAN</t>
  </si>
  <si>
    <t>Reticulon-4 (Foocen) (Neurite outgrowth inhibitor) (Nogo protein) (Neuroendocrine-specific protein) (NSP) (Neuroendocrine-specific protein C homolog) (RTN-x) (Reticulon-5)</t>
  </si>
  <si>
    <t>RTN4 KIAA0886 NOGO My043 SP1507</t>
  </si>
  <si>
    <t>sp|Q9NQG5|RPR1B_HUMAN</t>
  </si>
  <si>
    <t>RPR1B_HUMAN</t>
  </si>
  <si>
    <t>Regulation of nuclear pre-mRNA domain-containing protein 1B (Cell cycle-related and expression-elevated protein in tumor)</t>
  </si>
  <si>
    <t>RPRD1B C20orf77 CREPT</t>
  </si>
  <si>
    <t>sp|Q9NR30|DDX21_HUMAN</t>
  </si>
  <si>
    <t>DDX21_HUMAN</t>
  </si>
  <si>
    <t>Nucleolar RNA helicase 2 (EC 3.6.4.13) (DEAD box protein 21) (Gu-alpha) (Nucleolar RNA helicase Gu) (Nucleolar RNA helicase II) (RH II/Gu)</t>
  </si>
  <si>
    <t>DDX21</t>
  </si>
  <si>
    <t>sp|Q9NR31|SAR1A_HUMAN</t>
  </si>
  <si>
    <t>SAR1A_HUMAN</t>
  </si>
  <si>
    <t>GTP-binding protein SAR1a (COPII-associated small GTPase)</t>
  </si>
  <si>
    <t>SAR1A SAR1 SARA SARA1</t>
  </si>
  <si>
    <t>sp|Q9Y6B6|SAR1B_HUMAN</t>
  </si>
  <si>
    <t>SAR1B_HUMAN</t>
  </si>
  <si>
    <t>GTP-binding protein SAR1b (GTP-binding protein B) (GTBPB)</t>
  </si>
  <si>
    <t>SAR1B SARA2 SARB</t>
  </si>
  <si>
    <t>sp|Q9NR46|SHLB2_HUMAN</t>
  </si>
  <si>
    <t>SHLB2_HUMAN</t>
  </si>
  <si>
    <t>Endophilin-B2 (SH3 domain-containing GRB2-like protein B2)</t>
  </si>
  <si>
    <t>SH3GLB2 KIAA1848 PP578</t>
  </si>
  <si>
    <t>sp|Q9Y371|SHLB1_HUMAN</t>
  </si>
  <si>
    <t>SHLB1_HUMAN</t>
  </si>
  <si>
    <t>Endophilin-B1 (Bax-interacting factor 1) (Bif-1) (SH3 domain-containing GRB2-like protein B1)</t>
  </si>
  <si>
    <t>SH3GLB1 KIAA0491 CGI-61</t>
  </si>
  <si>
    <t>sp|Q9NRG9|AAAS_HUMAN</t>
  </si>
  <si>
    <t>AAAS_HUMAN</t>
  </si>
  <si>
    <t>Aladin (Adracalin)</t>
  </si>
  <si>
    <t>AAAS ADRACALA GL003</t>
  </si>
  <si>
    <t>sp|Q9NRR5|UBQL4_HUMAN</t>
  </si>
  <si>
    <t>UBQL4_HUMAN</t>
  </si>
  <si>
    <t>Ubiquilin-4 (Ataxin-1 interacting ubiquitin-like protein) (A1Up) (Ataxin-1 ubiquitin-like-interacting protein A1U) (Connexin43-interacting protein of 75 kDa) (CIP75)</t>
  </si>
  <si>
    <t>UBQLN4 C1orf6 CIP75 UBIN</t>
  </si>
  <si>
    <t>sp|Q9UHD9|UBQL2_HUMAN</t>
  </si>
  <si>
    <t>UBQL2_HUMAN</t>
  </si>
  <si>
    <t>Ubiquilin-2 (Chap1) (DSK2 homolog) (Protein linking IAP with cytoskeleton 2) (PLIC-2) (hPLIC-2) (Ubiquitin-like product Chap1/Dsk2)</t>
  </si>
  <si>
    <t>UBQLN2 N4BP4 PLIC2 HRIHFB2157</t>
  </si>
  <si>
    <t>sp|Q9UMX0|UBQL1_HUMAN</t>
  </si>
  <si>
    <t>UBQL1_HUMAN</t>
  </si>
  <si>
    <t>Ubiquilin-1 (Protein linking IAP with cytoskeleton 1) (PLIC-1) (hPLIC-1)</t>
  </si>
  <si>
    <t>UBQLN1 DA41 PLIC1</t>
  </si>
  <si>
    <t>sp|Q9NSA0|S22AB_HUMAN</t>
  </si>
  <si>
    <t>S22AB_HUMAN</t>
  </si>
  <si>
    <t>Solute carrier family 22 member 11 (Organic anion transporter 4) (OAT4) (Organic anion:dicarboxylate exchanger OAT4)</t>
  </si>
  <si>
    <t>SLC22A11 OAT4</t>
  </si>
  <si>
    <t>sp|Q9NSD9|SYFB_HUMAN</t>
  </si>
  <si>
    <t>SYFB_HUMAN</t>
  </si>
  <si>
    <t>Phenylalanine--tRNA ligase beta subunit (EC 6.1.1.20) (Phenylalanyl-tRNA synthetase beta subunit) (PheRS)</t>
  </si>
  <si>
    <t>FARSB FARSLB FRSB HSPC173</t>
  </si>
  <si>
    <t>sp|Q9NTJ5|SAC1_HUMAN</t>
  </si>
  <si>
    <t>SAC1_HUMAN</t>
  </si>
  <si>
    <t>Phosphatidylinositol-3-phosphatase SAC1 (EC 3.1.3.64) (Phosphatidylinositol-4-phosphate phosphatase) (Suppressor of actin mutations 1-like protein)</t>
  </si>
  <si>
    <t>SACM1L KIAA0851 SAC1</t>
  </si>
  <si>
    <t>sp|Q9NUB1|ACS2L_HUMAN</t>
  </si>
  <si>
    <t>ACS2L_HUMAN</t>
  </si>
  <si>
    <t>Acetyl-coenzyme A synthetase 2-like, mitochondrial (EC 6.2.1.1) (Acetate--CoA ligase 2) (Acetyl-CoA synthetase 2) (AceCS2) (Acyl-CoA synthetase short-chain family member 1) (Propionate--CoA ligase) (EC 6.2.1.17)</t>
  </si>
  <si>
    <t>ACSS1 ACAS2L KIAA1846</t>
  </si>
  <si>
    <t>sp|Q9NUU7|DD19A_HUMAN</t>
  </si>
  <si>
    <t>DD19A_HUMAN</t>
  </si>
  <si>
    <t>ATP-dependent RNA helicase DDX19A (EC 3.6.4.13) (DDX19-like protein) (DEAD box protein 19A)</t>
  </si>
  <si>
    <t>DDX19A DDX19L</t>
  </si>
  <si>
    <t>sp|Q9UMR2|DD19B_HUMAN</t>
  </si>
  <si>
    <t>DD19B_HUMAN</t>
  </si>
  <si>
    <t>ATP-dependent RNA helicase DDX19B (EC 3.6.4.13) (DEAD box RNA helicase DEAD5) (DEAD box protein 19B)</t>
  </si>
  <si>
    <t>DDX19B DBP5 DDX19 TDBP</t>
  </si>
  <si>
    <t>sp|Q9NUV9|GIMA4_HUMAN</t>
  </si>
  <si>
    <t>GIMA4_HUMAN</t>
  </si>
  <si>
    <t>GTPase IMAP family member 4 (Immunity-associated nucleotide 1 protein) (IAN-1) (hIAN1) (Immunity-associated protein 4)</t>
  </si>
  <si>
    <t>GIMAP4 IAN1 IMAP4 MSTP062</t>
  </si>
  <si>
    <t>sp|Q9NVD7|PARVA_HUMAN</t>
  </si>
  <si>
    <t>PARVA_HUMAN</t>
  </si>
  <si>
    <t>Alpha-parvin (Actopaxin) (CH-ILKBP) (Calponin-like integrin-linked kinase-binding protein) (Matrix-remodeling-associated protein 2)</t>
  </si>
  <si>
    <t>PARVA MXRA2</t>
  </si>
  <si>
    <t>sp|Q9NX63|MIC19_HUMAN</t>
  </si>
  <si>
    <t>MIC19_HUMAN</t>
  </si>
  <si>
    <t>MICOS complex subunit MIC19 (Coiled-coil-helix-coiled-coil-helix domain-containing protein 3)</t>
  </si>
  <si>
    <t>CHCHD3 MIC19 MINOS3</t>
  </si>
  <si>
    <t>sp|Q9NXG2|THUM1_HUMAN</t>
  </si>
  <si>
    <t>THUM1_HUMAN</t>
  </si>
  <si>
    <t>THUMP domain-containing protein 1</t>
  </si>
  <si>
    <t>THUMPD1</t>
  </si>
  <si>
    <t>sp|Q9NY15|STAB1_HUMAN</t>
  </si>
  <si>
    <t>STAB1_HUMAN</t>
  </si>
  <si>
    <t>Stabilin-1 (Fasciclin, EGF-like, laminin-type EGF-like and link domain-containing scavenger receptor 1) (FEEL-1) (MS-1 antigen)</t>
  </si>
  <si>
    <t>STAB1 FEEL1 KIAA0246</t>
  </si>
  <si>
    <t>sp|Q9NYF8|BCLF1_HUMAN</t>
  </si>
  <si>
    <t>BCLF1_HUMAN</t>
  </si>
  <si>
    <t>Bcl-2-associated transcription factor 1 (Btf) (BCLAF1 and THRAP3 family member 1)</t>
  </si>
  <si>
    <t>BCLAF1 BTF KIAA0164</t>
  </si>
  <si>
    <t>sp|Q9NYL4|FKB11_HUMAN</t>
  </si>
  <si>
    <t>FKB11_HUMAN</t>
  </si>
  <si>
    <t>Peptidyl-prolyl cis-trans isomerase FKBP11 (PPIase FKBP11) (EC 5.2.1.8) (19 kDa FK506-binding protein) (19 kDa FKBP) (FKBP-19) (FK506-binding protein 11) (FKBP-11) (Rotamase)</t>
  </si>
  <si>
    <t>FKBP11 FKBP19 UNQ336/PRO535</t>
  </si>
  <si>
    <t>sp|Q9NYU2|UGGG1_HUMAN</t>
  </si>
  <si>
    <t>UGGG1_HUMAN</t>
  </si>
  <si>
    <t>UDP-glucose:glycoprotein glucosyltransferase 1 (UGT1) (hUGT1) (EC 2.4.1.-) (UDP--Glc:glycoprotein glucosyltransferase) (UDP-glucose ceramide glucosyltransferase-like 1)</t>
  </si>
  <si>
    <t>UGGT1 GT UGCGL1 UGGT UGT1 UGTR</t>
  </si>
  <si>
    <t>sp|Q9NZ01|TECR_HUMAN</t>
  </si>
  <si>
    <t>TECR_HUMAN</t>
  </si>
  <si>
    <t>Very-long-chain enoyl-CoA reductase (EC 1.3.1.93) (Synaptic glycoprotein SC2) (Trans-2,3-enoyl-CoA reductase) (TER)</t>
  </si>
  <si>
    <t>TECR GPSN2 SC2</t>
  </si>
  <si>
    <t>sp|Q9NZ08|ERAP1_HUMAN</t>
  </si>
  <si>
    <t>ERAP1_HUMAN</t>
  </si>
  <si>
    <t>Endoplasmic reticulum aminopeptidase 1 (EC 3.4.11.-) (ARTS-1) (Adipocyte-derived leucine aminopeptidase) (A-LAP) (Aminopeptidase PILS) (Puromycin-insensitive leucyl-specific aminopeptidase) (PILS-AP) (Type 1 tumor necrosis factor receptor shedding aminopeptidase regulator)</t>
  </si>
  <si>
    <t>ERAP1 APPILS ARTS1 KIAA0525 UNQ584/PRO1154</t>
  </si>
  <si>
    <t>sp|Q9P035|HACD3_HUMAN</t>
  </si>
  <si>
    <t>HACD3_HUMAN</t>
  </si>
  <si>
    <t>Very-long-chain (3R)-3-hydroxyacyl-CoA dehydratase 3 (EC 4.2.1.134) (3-hydroxyacyl-CoA dehydratase 3) (HACD3) (Butyrate-induced protein 1) (B-ind1) (hB-ind1) (Protein-tyrosine phosphatase-like A domain-containing protein 1)</t>
  </si>
  <si>
    <t>HACD3 BIND1 PTPLAD1</t>
  </si>
  <si>
    <t>sp|Q9P0J0|NDUAD_HUMAN</t>
  </si>
  <si>
    <t>NDUAD_HUMAN</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NDUFA13 GRIM19 CDA016 CGI-39</t>
  </si>
  <si>
    <t>sp|Q9P0L0|VAPA_HUMAN</t>
  </si>
  <si>
    <t>VAPA_HUMAN</t>
  </si>
  <si>
    <t>Vesicle-associated membrane protein-associated protein A (VAMP-A) (VAMP-associated protein A) (VAP-A) (33 kDa VAMP-associated protein) (VAP-33)</t>
  </si>
  <si>
    <t>VAPA VAP33</t>
  </si>
  <si>
    <t>sp|Q9P2X0|DPM3_HUMAN</t>
  </si>
  <si>
    <t>DPM3_HUMAN</t>
  </si>
  <si>
    <t>Dolichol-phosphate mannosyltransferase subunit 3 (Dolichol-phosphate mannose synthase subunit 3) (DPM synthase subunit 3) (Dolichyl-phosphate beta-D-mannosyltransferase subunit 3) (Mannose-P-dolichol synthase subunit 3) (MPD synthase subunit 3) (Prostin-1)</t>
  </si>
  <si>
    <t>DPM3</t>
  </si>
  <si>
    <t>sp|Q9UBF2|COPG2_HUMAN</t>
  </si>
  <si>
    <t>COPG2_HUMAN</t>
  </si>
  <si>
    <t>Coatomer subunit gamma-2 (Gamma-2-coat protein) (Gamma-2-COP)</t>
  </si>
  <si>
    <t>COPG2</t>
  </si>
  <si>
    <t>sp|Q9Y678|COPG1_HUMAN</t>
  </si>
  <si>
    <t>COPG1_HUMAN</t>
  </si>
  <si>
    <t>Coatomer subunit gamma-1 (Gamma-1-coat protein) (Gamma-1-COP)</t>
  </si>
  <si>
    <t>COPG1 COPG</t>
  </si>
  <si>
    <t>sp|Q9UBI6|GBG12_HUMAN</t>
  </si>
  <si>
    <t>GBG12_HUMAN</t>
  </si>
  <si>
    <t>Guanine nucleotide-binding protein G(I)/G(S)/G(O) subunit gamma-12</t>
  </si>
  <si>
    <t>GNG12</t>
  </si>
  <si>
    <t>sp|Q9UBQ5|EIF3K_HUMAN</t>
  </si>
  <si>
    <t>EIF3K_HUMAN</t>
  </si>
  <si>
    <t>Eukaryotic translation initiation factor 3 subunit K (eIF3k) (Eukaryotic translation initiation factor 3 subunit 12) (Muscle-specific gene M9 protein) (PLAC-24) (eIF-3 p25) (eIF-3 p28)</t>
  </si>
  <si>
    <t>EIF3K EIF3S12 ARG134 HSPC029 MSTP001 PTD001</t>
  </si>
  <si>
    <t>sp|Q9UBS4|DJB11_HUMAN</t>
  </si>
  <si>
    <t>DJB11_HUMAN</t>
  </si>
  <si>
    <t>DnaJ homolog subfamily B member 11 (APOBEC1-binding protein 2) (ABBP-2) (DnaJ protein homolog 9) (ER-associated DNAJ) (ER-associated Hsp40 co-chaperone) (Endoplasmic reticulum DNA J domain-containing protein 3) (ER-resident protein ERdj3) (ERdj3) (ERj3p) (HEDJ) (Human DnaJ protein 9) (hDj-9) (PWP1-interacting protein 4)</t>
  </si>
  <si>
    <t>DNAJB11 EDJ ERJ3 HDJ9 PSEC0121 UNQ537/PRO1080</t>
  </si>
  <si>
    <t>sp|Q9UBT2|SAE2_HUMAN</t>
  </si>
  <si>
    <t>SAE2_HUMAN</t>
  </si>
  <si>
    <t>SUMO-activating enzyme subunit 2 (EC 2.3.2.-) (Anthracycline-associated resistance ARX) (Ubiquitin-like 1-activating enzyme E1B) (Ubiquitin-like modifier-activating enzyme 2)</t>
  </si>
  <si>
    <t>UBA2 SAE2 UBLE1B HRIHFB2115</t>
  </si>
  <si>
    <t>sp|Q9UBV2|SE1L1_HUMAN</t>
  </si>
  <si>
    <t>SE1L1_HUMAN</t>
  </si>
  <si>
    <t>Protein sel-1 homolog 1 (Suppressor of lin-12-like protein 1) (Sel-1L)</t>
  </si>
  <si>
    <t>SEL1L TSA305 UNQ128/PRO1063</t>
  </si>
  <si>
    <t>sp|Q9UBW8|CSN7A_HUMAN</t>
  </si>
  <si>
    <t>CSN7A_HUMAN</t>
  </si>
  <si>
    <t>COP9 signalosome complex subunit 7a (SGN7a) (Signalosome subunit 7a) (Dermal papilla-derived protein 10) (JAB1-containing signalosome subunit 7a)</t>
  </si>
  <si>
    <t>COPS7A CSN7A DERP10</t>
  </si>
  <si>
    <t>sp|Q9UBX5|FBLN5_HUMAN</t>
  </si>
  <si>
    <t>FBLN5_HUMAN</t>
  </si>
  <si>
    <t>Fibulin-5 (FIBL-5) (Developmental arteries and neural crest EGF-like protein) (Dance) (Urine p50 protein) (UP50)</t>
  </si>
  <si>
    <t>FBLN5 DANCE UNQ184/PRO210</t>
  </si>
  <si>
    <t>sp|Q9UGM3|DMBT1_HUMAN</t>
  </si>
  <si>
    <t>DMBT1_HUMAN</t>
  </si>
  <si>
    <t>Deleted in malignant brain tumors 1 protein (Glycoprotein 340) (Gp-340) (Hensin) (Salivary agglutinin) (SAG) (Surfactant pulmonary-associated D-binding protein)</t>
  </si>
  <si>
    <t>DMBT1 GP340</t>
  </si>
  <si>
    <t>sp|Q9UH65|SWP70_HUMAN</t>
  </si>
  <si>
    <t>SWP70_HUMAN</t>
  </si>
  <si>
    <t>Switch-associated protein 70 (SWAP-70)</t>
  </si>
  <si>
    <t>SWAP70 KIAA0640 HSPC321</t>
  </si>
  <si>
    <t>sp|Q9UHB9|SRP68_HUMAN</t>
  </si>
  <si>
    <t>SRP68_HUMAN</t>
  </si>
  <si>
    <t>Signal recognition particle subunit SRP68 (SRP68) (Signal recognition particle 68 kDa protein)</t>
  </si>
  <si>
    <t>SRP68</t>
  </si>
  <si>
    <t>sp|Q9UHG3|PCYOX_HUMAN</t>
  </si>
  <si>
    <t>PCYOX_HUMAN</t>
  </si>
  <si>
    <t>Prenylcysteine oxidase 1 (EC 1.8.3.5) (Prenylcysteine lyase)</t>
  </si>
  <si>
    <t>PCYOX1 KIAA0908 PCL1 UNQ597/PRO1183</t>
  </si>
  <si>
    <t>sp|Q9UHX1|PUF60_HUMAN</t>
  </si>
  <si>
    <t>PUF60_HUMAN</t>
  </si>
  <si>
    <t>Poly(U)-binding-splicing factor PUF60 (60 kDa poly(U)-binding-splicing factor) (FUSE-binding protein-interacting repressor) (FBP-interacting repressor) (Ro-binding protein 1) (RoBP1) (Siah-binding protein 1) (Siah-BP1)</t>
  </si>
  <si>
    <t>PUF60 FIR ROBPI SIAHBP1</t>
  </si>
  <si>
    <t>sp|Q9UIA9|XPO7_HUMAN</t>
  </si>
  <si>
    <t>XPO7_HUMAN</t>
  </si>
  <si>
    <t>Exportin-7 (Exp7) (Ran-binding protein 16)</t>
  </si>
  <si>
    <t>XPO7 KIAA0745 RANBP16</t>
  </si>
  <si>
    <t>sp|Q9UIJ7|KAD3_HUMAN</t>
  </si>
  <si>
    <t>KAD3_HUMAN</t>
  </si>
  <si>
    <t>GTP:AMP phosphotransferase AK3, mitochondrial (EC 2.7.4.10) (Adenylate kinase 3) (AK 3) (Adenylate kinase 3 alpha-like 1)</t>
  </si>
  <si>
    <t>AK3 AK3L1 AK6 AKL3L</t>
  </si>
  <si>
    <t>sp|Q9UIQ6|LCAP_HUMAN</t>
  </si>
  <si>
    <t>LCAP_HUMAN</t>
  </si>
  <si>
    <t>Leucyl-cystinyl aminopeptidase (Cystinyl aminopeptidase) (EC 3.4.11.3) (Insulin-regulated membrane aminopeptidase) (Insulin-responsive aminopeptidase) (IRAP) (Oxytocinase) (OTase) (Placental leucine aminopeptidase) (P-LAP) [Cleaved into: Leucyl-cystinyl aminopeptidase, pregnancy serum form]</t>
  </si>
  <si>
    <t>LNPEP OTASE</t>
  </si>
  <si>
    <t>sp|Q9UJ70|NAGK_HUMAN</t>
  </si>
  <si>
    <t>NAGK_HUMAN</t>
  </si>
  <si>
    <t>N-acetyl-D-glucosamine kinase (N-acetylglucosamine kinase) (EC 2.7.1.59) (GlcNAc kinase) (Muramyl dipeptide kinase) (EC 2.7.1.-) (N-acetyl-D-mannosamine kinase) (EC 2.7.1.60)</t>
  </si>
  <si>
    <t>NAGK</t>
  </si>
  <si>
    <t>sp|Q9UJS0|S2513_HUMAN</t>
  </si>
  <si>
    <t>S2513_HUMAN</t>
  </si>
  <si>
    <t>Electrogenic aspartate/glutamate antiporter SLC25A13, mitochondrial (Calcium-binding mitochondrial carrier protein Aralar2) (ARALAR-related gene 2) (ARALAR2) (Citrin) (Mitochondrial aspartate glutamate carrier 2) (Solute carrier family 25 member 13)</t>
  </si>
  <si>
    <t>SLC25A13</t>
  </si>
  <si>
    <t>sp|Q9UJU6|DBNL_HUMAN</t>
  </si>
  <si>
    <t>DBNL_HUMAN</t>
  </si>
  <si>
    <t>Drebrin-like protein (Cervical SH3P7) (Cervical mucin-associated protein) (Drebrin-F) (HPK1-interacting protein of 55 kDa) (HIP-55) (SH3 domain-containing protein 7)</t>
  </si>
  <si>
    <t>DBNL CMAP SH3P7 PP5423</t>
  </si>
  <si>
    <t>sp|Q9UJZ1|STML2_HUMAN</t>
  </si>
  <si>
    <t>STML2_HUMAN</t>
  </si>
  <si>
    <t>Stomatin-like protein 2, mitochondrial (SLP-2) (EPB72-like protein 2) (Paraprotein target 7) (Paratarg-7)</t>
  </si>
  <si>
    <t>STOML2 SLP2 HSPC108</t>
  </si>
  <si>
    <t>sp|Q9UKM9|RALY_HUMAN</t>
  </si>
  <si>
    <t>RALY_HUMAN</t>
  </si>
  <si>
    <t>RNA-binding protein Raly (Autoantigen p542) (Heterogeneous nuclear ribonucleoprotein C-like 2) (hnRNP core protein C-like 2) (hnRNP associated with lethal yellow protein homolog)</t>
  </si>
  <si>
    <t>RALY HNRPCL2 P542</t>
  </si>
  <si>
    <t>sp|Q9UKR5|ERG28_HUMAN</t>
  </si>
  <si>
    <t>ERG28_HUMAN</t>
  </si>
  <si>
    <t>Ergosterol biosynthetic protein 28 homolog</t>
  </si>
  <si>
    <t>ERG28 C14orf1 AD-011 HSPC288 x0006</t>
  </si>
  <si>
    <t>sp|Q9UKS6|PACN3_HUMAN</t>
  </si>
  <si>
    <t>PACN3_HUMAN</t>
  </si>
  <si>
    <t>Protein kinase C and casein kinase substrate in neurons protein 3 (SH3 domain-containing protein 6511)</t>
  </si>
  <si>
    <t>PACSIN3</t>
  </si>
  <si>
    <t>sp|Q9UKV3|ACINU_HUMAN</t>
  </si>
  <si>
    <t>ACINU_HUMAN</t>
  </si>
  <si>
    <t>Apoptotic chromatin condensation inducer in the nucleus (Acinus)</t>
  </si>
  <si>
    <t>ACIN1 ACINUS KIAA0670</t>
  </si>
  <si>
    <t>sp|Q9UL25|RAB21_HUMAN</t>
  </si>
  <si>
    <t>RAB21_HUMAN</t>
  </si>
  <si>
    <t>Ras-related protein Rab-21</t>
  </si>
  <si>
    <t>RAB21 KIAA0118</t>
  </si>
  <si>
    <t>sp|Q9UL46|PSME2_HUMAN</t>
  </si>
  <si>
    <t>PSME2_HUMAN</t>
  </si>
  <si>
    <t>Proteasome activator complex subunit 2 (11S regulator complex subunit beta) (REG-beta) (Activator of multicatalytic protease subunit 2) (Proteasome activator 28 subunit beta) (PA28b) (PA28beta)</t>
  </si>
  <si>
    <t>PSME2</t>
  </si>
  <si>
    <t>sp|Q9ULA0|DNPEP_HUMAN</t>
  </si>
  <si>
    <t>DNPEP_HUMAN</t>
  </si>
  <si>
    <t>Aspartyl aminopeptidase (EC 3.4.11.21)</t>
  </si>
  <si>
    <t>DNPEP ASPEP DAP</t>
  </si>
  <si>
    <t>sp|Q9ULV4|COR1C_HUMAN</t>
  </si>
  <si>
    <t>COR1C_HUMAN</t>
  </si>
  <si>
    <t>Coronin-1C (Coronin-3) (hCRNN4)</t>
  </si>
  <si>
    <t>CORO1C CRN2 CRNN4</t>
  </si>
  <si>
    <t>sp|Q9ULX9|MAFF_HUMAN</t>
  </si>
  <si>
    <t>MAFF_HUMAN</t>
  </si>
  <si>
    <t>Transcription factor MafF (U-Maf) (V-maf musculoaponeurotic fibrosarcoma oncogene homolog F)</t>
  </si>
  <si>
    <t>MAFF</t>
  </si>
  <si>
    <t>sp|Q9UMS6|SYNP2_HUMAN</t>
  </si>
  <si>
    <t>SYNP2_HUMAN</t>
  </si>
  <si>
    <t>Synaptopodin-2 (Genethonin-2) (Myopodin)</t>
  </si>
  <si>
    <t>SYNPO2</t>
  </si>
  <si>
    <t>sp|Q9UMY4|SNX12_HUMAN</t>
  </si>
  <si>
    <t>SNX12_HUMAN</t>
  </si>
  <si>
    <t>Sorting nexin-12</t>
  </si>
  <si>
    <t>SNX12</t>
  </si>
  <si>
    <t>sp|Q9UN86|G3BP2_HUMAN</t>
  </si>
  <si>
    <t>G3BP2_HUMAN</t>
  </si>
  <si>
    <t>Ras GTPase-activating protein-binding protein 2 (G3BP-2) (GAP SH3 domain-binding protein 2)</t>
  </si>
  <si>
    <t>G3BP2 KIAA0660</t>
  </si>
  <si>
    <t>sp|Q9UNF0|PACN2_HUMAN</t>
  </si>
  <si>
    <t>PACN2_HUMAN</t>
  </si>
  <si>
    <t>Protein kinase C and casein kinase substrate in neurons protein 2 (Syndapin-2) (Syndapin-II) (SdpII)</t>
  </si>
  <si>
    <t>PACSIN2</t>
  </si>
  <si>
    <t>sp|Q9UNH7|SNX6_HUMAN</t>
  </si>
  <si>
    <t>SNX6_HUMAN</t>
  </si>
  <si>
    <t>Sorting nexin-6 (TRAF4-associated factor 2) [Cleaved into: Sorting nexin-6, N-terminally processed]</t>
  </si>
  <si>
    <t>SNX6</t>
  </si>
  <si>
    <t>sp|Q9UNL2|SSRG_HUMAN</t>
  </si>
  <si>
    <t>SSRG_HUMAN</t>
  </si>
  <si>
    <t>Translocon-associated protein subunit gamma (TRAP-gamma) (Signal sequence receptor subunit gamma) (SSR-gamma)</t>
  </si>
  <si>
    <t>SSR3 TRAPG</t>
  </si>
  <si>
    <t>sp|Q9UNZ2|NSF1C_HUMAN</t>
  </si>
  <si>
    <t>NSF1C_HUMAN</t>
  </si>
  <si>
    <t>NSFL1 cofactor p47 (UBX domain-containing protein 2C) (p97 cofactor p47)</t>
  </si>
  <si>
    <t>NSFL1C UBXN2C</t>
  </si>
  <si>
    <t>sp|Q9UQ35|SRRM2_HUMAN</t>
  </si>
  <si>
    <t>SRRM2_HUMAN</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SRRM2 KIAA0324 SRL300 SRM300 HSPC075</t>
  </si>
  <si>
    <t>sp|Q9UQ80|PA2G4_HUMAN</t>
  </si>
  <si>
    <t>PA2G4_HUMAN</t>
  </si>
  <si>
    <t>Proliferation-associated protein 2G4 (Cell cycle protein p38-2G4 homolog) (hG4-1) (ErbB3-binding protein 1)</t>
  </si>
  <si>
    <t>PA2G4 EBP1</t>
  </si>
  <si>
    <t>sp|Q9UQE7|SMC3_HUMAN</t>
  </si>
  <si>
    <t>SMC3_HUMAN</t>
  </si>
  <si>
    <t>Structural maintenance of chromosomes protein 3 (SMC protein 3) (SMC-3) (Basement membrane-associated chondroitin proteoglycan) (Bamacan) (Chondroitin sulfate proteoglycan 6) (Chromosome-associated polypeptide) (hCAP)</t>
  </si>
  <si>
    <t>SMC3 BAM BMH CSPG6 SMC3L1</t>
  </si>
  <si>
    <t>sp|Q9Y224|RTRAF_HUMAN</t>
  </si>
  <si>
    <t>RTRAF_HUMAN</t>
  </si>
  <si>
    <t>RNA transcription, translation and transport factor protein (CLE7 homolog) (CLE) (hCLE)</t>
  </si>
  <si>
    <t>RTRAF C14orf166 CGI-99</t>
  </si>
  <si>
    <t>sp|Q9Y230|RUVB2_HUMAN</t>
  </si>
  <si>
    <t>RUVB2_HUMAN</t>
  </si>
  <si>
    <t>RuvB-like 2 (EC 3.6.4.12) (48 kDa TATA box-binding protein-interacting protein) (48 kDa TBP-interacting protein) (51 kDa erythrocyte cytosolic protein) (ECP-51) (INO80 complex subunit J) (Repressing pontin 52) (Reptin 52) (TIP49b) (TIP60-associated protein 54-beta) (TAP54-beta)</t>
  </si>
  <si>
    <t>RUVBL2 INO80J TIP48 TIP49B CGI-46</t>
  </si>
  <si>
    <t>sp|Q9Y262|EIF3L_HUMAN</t>
  </si>
  <si>
    <t>EIF3L_HUMAN</t>
  </si>
  <si>
    <t>Eukaryotic translation initiation factor 3 subunit L (eIF3l) (Eukaryotic translation initiation factor 3 subunit 6-interacting protein) (Eukaryotic translation initiation factor 3 subunit E-interacting protein)</t>
  </si>
  <si>
    <t>EIF3L EIF3EIP EIF3S6IP HSPC021 HSPC025 MSTP005</t>
  </si>
  <si>
    <t>sp|Q9Y266|NUDC_HUMAN</t>
  </si>
  <si>
    <t>NUDC_HUMAN</t>
  </si>
  <si>
    <t>Nuclear migration protein nudC (Nuclear distribution protein C homolog)</t>
  </si>
  <si>
    <t>NUDC</t>
  </si>
  <si>
    <t>sp|Q9Y277|VDAC3_HUMAN</t>
  </si>
  <si>
    <t>VDAC3_HUMAN</t>
  </si>
  <si>
    <t>Voltage-dependent anion-selective channel protein 3 (VDAC-3) (hVDAC3) (Outer mitochondrial membrane protein porin 3)</t>
  </si>
  <si>
    <t>VDAC3</t>
  </si>
  <si>
    <t>sp|Q9Y282|ERGI3_HUMAN</t>
  </si>
  <si>
    <t>ERGI3_HUMAN</t>
  </si>
  <si>
    <t>Endoplasmic reticulum-Golgi intermediate compartment protein 3 (Serologically defined breast cancer antigen NY-BR-84)</t>
  </si>
  <si>
    <t>ERGIC3 C20orf47 ERV46 SDBCAG84 CGI-54 PRO0989</t>
  </si>
  <si>
    <t>sp|Q9Y285|SYFA_HUMAN</t>
  </si>
  <si>
    <t>SYFA_HUMAN</t>
  </si>
  <si>
    <t>Phenylalanine--tRNA ligase alpha subunit (EC 6.1.1.20) (CML33) (Phenylalanyl-tRNA synthetase alpha subunit) (PheRS)</t>
  </si>
  <si>
    <t>FARSA FARS FARSL FARSLA</t>
  </si>
  <si>
    <t>sp|Q9Y289|SC5A6_HUMAN</t>
  </si>
  <si>
    <t>SC5A6_HUMAN</t>
  </si>
  <si>
    <t>Sodium-dependent multivitamin transporter (Na(+)-dependent multivitamin transporter) (hSMVT) (Solute carrier family 5 member 6)</t>
  </si>
  <si>
    <t>SLC5A6 SMVT</t>
  </si>
  <si>
    <t>sp|Q9Y2B0|CNPY2_HUMAN</t>
  </si>
  <si>
    <t>CNPY2_HUMAN</t>
  </si>
  <si>
    <t>Protein canopy homolog 2 (MIR-interacting saposin-like protein) (Putative secreted protein Zsig9) (Transmembrane protein 4)</t>
  </si>
  <si>
    <t>CNPY2 MSAP TMEM4 ZSIG9 UNQ1943/PRO4426</t>
  </si>
  <si>
    <t>sp|Q9Y2D5|AKAP2_HUMAN</t>
  </si>
  <si>
    <t>PLAK2_HUMAN</t>
  </si>
  <si>
    <t>PALM2-AKAP2 fusion protein (A-kinase anchor protein 2) (AKAP-2) (AKAP-KL) (Paralemmin A kinase anchor protein) (Paralemmin-2) (Protein kinase A-anchoring protein 2) (PRKA2)</t>
  </si>
  <si>
    <t>PALM2AKAP2 KIAA0920 PAKAP PALM2</t>
  </si>
  <si>
    <t>sp|Q9Y2H5|PKHA6_HUMAN</t>
  </si>
  <si>
    <t>PKHA6_HUMAN</t>
  </si>
  <si>
    <t>Pleckstrin homology domain-containing family A member 6 (PH domain-containing family A member 6) (Phosphoinositol 3-phosphate-binding protein 3) (PEPP-3)</t>
  </si>
  <si>
    <t>PLEKHA6 KIAA0969 PEPP3</t>
  </si>
  <si>
    <t>sp|Q9Y2H6|FND3A_HUMAN</t>
  </si>
  <si>
    <t>FND3A_HUMAN</t>
  </si>
  <si>
    <t>Fibronectin type-III domain-containing protein 3A (Human gene expressed in odontoblasts)</t>
  </si>
  <si>
    <t>FNDC3A FNDC3 HUGO KIAA0970</t>
  </si>
  <si>
    <t>sp|Q9Y2J2|E41L3_HUMAN</t>
  </si>
  <si>
    <t>E41L3_HUMAN</t>
  </si>
  <si>
    <t>Band 4.1-like protein 3 (4.1B) (Differentially expressed in adenocarcinoma of the lung protein 1) (DAL-1) (Erythrocyte membrane protein band 4.1-like 3) [Cleaved into: Band 4.1-like protein 3, N-terminally processed]</t>
  </si>
  <si>
    <t>EPB41L3 DAL1 KIAA0987</t>
  </si>
  <si>
    <t>sp|Q9Y2W1|TR150_HUMAN</t>
  </si>
  <si>
    <t>TR150_HUMAN</t>
  </si>
  <si>
    <t>Thyroid hormone receptor-associated protein 3 (BCLAF1 and THRAP3 family member 2) (Thyroid hormone receptor-associated protein complex 150 kDa component) (Trap150)</t>
  </si>
  <si>
    <t>THRAP3 BCLAF2 TRAP150</t>
  </si>
  <si>
    <t>sp|Q9Y383|LC7L2_HUMAN</t>
  </si>
  <si>
    <t>LC7L2_HUMAN</t>
  </si>
  <si>
    <t>Putative RNA-binding protein Luc7-like 2</t>
  </si>
  <si>
    <t>LUC7L2 CGI-59 CGI-74</t>
  </si>
  <si>
    <t>sp|Q9Y3A5|SBDS_HUMAN</t>
  </si>
  <si>
    <t>SBDS_HUMAN</t>
  </si>
  <si>
    <t>Ribosome maturation protein SBDS (Shwachman-Bodian-Diamond syndrome protein)</t>
  </si>
  <si>
    <t>SBDS CGI-97</t>
  </si>
  <si>
    <t>sp|Q9Y3B3|TMED7_HUMAN</t>
  </si>
  <si>
    <t>TMED7_HUMAN</t>
  </si>
  <si>
    <t>Transmembrane emp24 domain-containing protein 7 (p24 family protein gamma-3) (p24gamma3) (p27)</t>
  </si>
  <si>
    <t>TMED7 CGI-109</t>
  </si>
  <si>
    <t>sp|Q9Y3B4|SF3B6_HUMAN</t>
  </si>
  <si>
    <t>SF3B6_HUMAN</t>
  </si>
  <si>
    <t>Splicing factor 3B subunit 6 (Pre-mRNA branch site protein p14) (SF3b 14 kDa subunit) (SF3B14a) (Spliceosome-associated protein, 14-kDa) (Splicing factor 3b, subunit 6, 14kDa)</t>
  </si>
  <si>
    <t>SF3B6 SAP14 SF3B14 SF3B14A CGI-110 HSPC175 HT006</t>
  </si>
  <si>
    <t>sp|Q9Y3E0|GOT1B_HUMAN</t>
  </si>
  <si>
    <t>GOT1B_HUMAN</t>
  </si>
  <si>
    <t>Vesicle transport protein GOT1B (Germ cell tumor 2) (Golgi transport 1 homolog B) (Putative NF-kappa-B-activating protein 470) (hGOT1a)</t>
  </si>
  <si>
    <t>GOLT1B GCT2 GOT1A CGI-141 HDCMA39P UNQ432/PRO793</t>
  </si>
  <si>
    <t>sp|Q9Y3I0|RTCB_HUMAN</t>
  </si>
  <si>
    <t>RTCB_HUMAN</t>
  </si>
  <si>
    <t>RNA-splicing ligase RtcB homolog (EC 6.5.1.8) (3'-phosphate/5'-hydroxy nucleic acid ligase)</t>
  </si>
  <si>
    <t>RTCB C22orf28 HSPC117</t>
  </si>
  <si>
    <t>sp|Q9Y3Z3|SAMH1_HUMAN</t>
  </si>
  <si>
    <t>SAMH1_HUMAN</t>
  </si>
  <si>
    <t>Deoxynucleoside triphosphate triphosphohydrolase SAMHD1 (dNTPase) (EC 3.1.5.-) (Dendritic cell-derived IFNG-induced protein) (DCIP) (Monocyte protein 5) (MOP-5) (SAM domain and HD domain-containing protein 1) (hSAMHD1)</t>
  </si>
  <si>
    <t>SAMHD1 MOP5</t>
  </si>
  <si>
    <t>sp|Q9Y446|PKP3_HUMAN</t>
  </si>
  <si>
    <t>PKP3_HUMAN</t>
  </si>
  <si>
    <t>Plakophilin-3</t>
  </si>
  <si>
    <t>PKP3</t>
  </si>
  <si>
    <t>sp|Q9Y490|TLN1_HUMAN</t>
  </si>
  <si>
    <t>TLN1_HUMAN</t>
  </si>
  <si>
    <t>Talin-1</t>
  </si>
  <si>
    <t>TLN1 KIAA1027 TLN</t>
  </si>
  <si>
    <t>sp|Q9Y4G6|TLN2_HUMAN</t>
  </si>
  <si>
    <t>TLN2_HUMAN</t>
  </si>
  <si>
    <t>Talin-2</t>
  </si>
  <si>
    <t>TLN2 KIAA0320</t>
  </si>
  <si>
    <t>sp|Q9Y4B6|DCAF1_HUMAN</t>
  </si>
  <si>
    <t>DCAF1_HUMAN</t>
  </si>
  <si>
    <t>DDB1- and CUL4-associated factor 1 (HIV-1 Vpr-binding protein) (VprBP) (Serine/threonine-protein kinase VPRBP) (EC 2.7.11.1) (Vpr-interacting protein)</t>
  </si>
  <si>
    <t>DCAF1 KIAA0800 RIP VPRBP</t>
  </si>
  <si>
    <t>sp|Q9Y4K1|CRBG1_HUMAN</t>
  </si>
  <si>
    <t>CRBG1_HUMAN</t>
  </si>
  <si>
    <t>Beta/gamma crystallin domain-containing protein 1 (Absent in melanoma 1 protein)</t>
  </si>
  <si>
    <t>CRYBG1 AIM1</t>
  </si>
  <si>
    <t>sp|Q9Y4L1|HYOU1_HUMAN</t>
  </si>
  <si>
    <t>HYOU1_HUMAN</t>
  </si>
  <si>
    <t>Hypoxia up-regulated protein 1 (150 kDa oxygen-regulated protein) (ORP-150) (170 kDa glucose-regulated protein) (GRP-170)</t>
  </si>
  <si>
    <t>HYOU1 GRP170 ORP150</t>
  </si>
  <si>
    <t>sp|Q9Y4W6|AFG32_HUMAN</t>
  </si>
  <si>
    <t>AFG32_HUMAN</t>
  </si>
  <si>
    <t>AFG3-like protein 2 (EC 3.4.24.-) (Paraplegin-like protein)</t>
  </si>
  <si>
    <t>AFG3L2</t>
  </si>
  <si>
    <t>sp|Q9Y5X1|SNX9_HUMAN</t>
  </si>
  <si>
    <t>SNX9_HUMAN</t>
  </si>
  <si>
    <t>Sorting nexin-9 (SH3 and PX domain-containing protein 1) (Protein SDP1) (SH3 and PX domain-containing protein 3A)</t>
  </si>
  <si>
    <t>SNX9 SH3PX1 SH3PXD3A</t>
  </si>
  <si>
    <t>sp|Q9Y5Z4|HEBP2_HUMAN</t>
  </si>
  <si>
    <t>HEBP2_HUMAN</t>
  </si>
  <si>
    <t>Heme-binding protein 2 (Placental protein 23) (PP23) (Protein SOUL)</t>
  </si>
  <si>
    <t>HEBP2 C6orf34 SOUL</t>
  </si>
  <si>
    <t>sp|Q9Y639|NPTN_HUMAN</t>
  </si>
  <si>
    <t>NPTN_HUMAN</t>
  </si>
  <si>
    <t>Neuroplastin (Stromal cell-derived receptor 1) (SDR-1)</t>
  </si>
  <si>
    <t>NPTN SDFR1 SDR1</t>
  </si>
  <si>
    <t>sp|Q9Y6C2|EMIL1_HUMAN</t>
  </si>
  <si>
    <t>EMIL1_HUMAN</t>
  </si>
  <si>
    <t>EMILIN-1 (Elastin microfibril interface-located protein 1) (Elastin microfibril interfacer 1)</t>
  </si>
  <si>
    <t>EMILIN1 EMI</t>
  </si>
  <si>
    <t>sp|Q9Y6E2|5MP1_HUMAN</t>
  </si>
  <si>
    <t>5MP1_HUMAN</t>
  </si>
  <si>
    <t>eIF5-mimic protein 1 (Basic leucine zipper and W2 domain-containing protein 2)</t>
  </si>
  <si>
    <t>BZW2 5MP1 HSPC028 MSTP017</t>
  </si>
  <si>
    <t>sp|Q9Y6I3|EPN1_HUMAN</t>
  </si>
  <si>
    <t>EPN1_HUMAN</t>
  </si>
  <si>
    <t>Epsin-1 (EH domain-binding mitotic phosphoprotein) (EPS-15-interacting protein 1)</t>
  </si>
  <si>
    <t>EPN1</t>
  </si>
  <si>
    <t>sp|Q9Y6M1|IF2B2_HUMAN</t>
  </si>
  <si>
    <t>IF2B2_HUMAN</t>
  </si>
  <si>
    <t>Insulin-like growth factor 2 mRNA-binding protein 2 (IGF2 mRNA-binding protein 2) (IMP-2) (Hepatocellular carcinoma autoantigen p62) (IGF-II mRNA-binding protein 2) (VICKZ family member 2)</t>
  </si>
  <si>
    <t>IGF2BP2 IMP2 VICKZ2</t>
  </si>
  <si>
    <t>sp|Q9Y6N6|LAMC3_HUMAN</t>
  </si>
  <si>
    <t>LAMC3_HUMAN</t>
  </si>
  <si>
    <t>Laminin subunit gamma-3 (Laminin-12 subunit gamma) (Laminin-14 subunit gamma) (Laminin-15 subunit gamma)</t>
  </si>
  <si>
    <t>LAMC3</t>
  </si>
  <si>
    <t>sp|Q9Y6Q1|CAN6_HUMAN</t>
  </si>
  <si>
    <t>CAN6_HUMAN</t>
  </si>
  <si>
    <t>Calpain-6 (Calpain-like protease X-linked) (Calpamodulin) (CalpM)</t>
  </si>
  <si>
    <t>CAPN6 CALPM CANPX</t>
  </si>
  <si>
    <t>sp|Q9Y6R7|FCGBP_HUMAN</t>
  </si>
  <si>
    <t>FCGBP_HUMAN</t>
  </si>
  <si>
    <t>IgGFc-binding protein (Fcgamma-binding protein antigen) (FcgammaBP)</t>
  </si>
  <si>
    <t>FCGBP</t>
  </si>
  <si>
    <t>sp|Q9Y6U3|SCIN_HUMAN</t>
  </si>
  <si>
    <t>SCIN_HUMAN</t>
  </si>
  <si>
    <t>Scinderin (Adseverin)</t>
  </si>
  <si>
    <t>SCIN KIAA1905</t>
  </si>
  <si>
    <t>sp|Q9Y6W5|WASF2_HUMAN</t>
  </si>
  <si>
    <t>WASF2_HUMAN</t>
  </si>
  <si>
    <t>Actin-binding protein WASF2 (Protein WAVE-2) (Verprolin homology domain-containing protein 2) (Wiskott-Aldrich syndrome protein family member 2) (WASP family protein member 2)</t>
  </si>
  <si>
    <t>WASF2 WAVE2</t>
  </si>
  <si>
    <t>Plotted_OR_Location_STBvsCore</t>
  </si>
  <si>
    <t xml:space="preserve">Source data for Main Figure 4b and Figure 11 in Supplementary Statistical Methods. Volcano plot for the abundance-based model comparing the tissue region means for each protein. </t>
  </si>
  <si>
    <t>Source data for Main Figure 4c. Volcano plot for the probability of detection-based model comparing the tissue region mean detection probabilities for each protein (extreme values were not shown).</t>
  </si>
  <si>
    <t>Source data for Figure 12 in Supplementary Statistical Methods. Volcano plot for the probability of detection-based model comparing the tissue region mean detection probabilities for each protein. The plot with results for all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Aptos Narrow"/>
      <family val="2"/>
      <scheme val="minor"/>
    </font>
    <font>
      <b/>
      <sz val="11"/>
      <color theme="1"/>
      <name val="Aptos Narrow"/>
      <family val="2"/>
      <scheme val="minor"/>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style="thin">
        <color auto="1"/>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auto="1"/>
      </bottom>
      <diagonal/>
    </border>
  </borders>
  <cellStyleXfs count="1">
    <xf numFmtId="0" fontId="0" fillId="0" borderId="0"/>
  </cellStyleXfs>
  <cellXfs count="14">
    <xf numFmtId="0" fontId="0" fillId="0" borderId="0" xfId="0"/>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0" fillId="0" borderId="3" xfId="0" applyBorder="1" applyAlignment="1">
      <alignment horizontal="left"/>
    </xf>
    <xf numFmtId="0" fontId="0" fillId="0" borderId="3" xfId="0" applyBorder="1"/>
    <xf numFmtId="0" fontId="0" fillId="0" borderId="3" xfId="0" applyBorder="1" applyAlignment="1">
      <alignment horizontal="center"/>
    </xf>
    <xf numFmtId="11" fontId="0" fillId="0" borderId="3" xfId="0" applyNumberFormat="1" applyBorder="1" applyAlignment="1">
      <alignment horizontal="center"/>
    </xf>
    <xf numFmtId="0" fontId="0" fillId="0" borderId="4" xfId="0" applyBorder="1" applyAlignment="1">
      <alignment horizontal="left"/>
    </xf>
    <xf numFmtId="0" fontId="0" fillId="0" borderId="4" xfId="0" applyBorder="1"/>
    <xf numFmtId="0" fontId="0" fillId="0" borderId="4" xfId="0" applyBorder="1" applyAlignment="1">
      <alignment horizontal="center"/>
    </xf>
    <xf numFmtId="11" fontId="0" fillId="0" borderId="4" xfId="0" applyNumberFormat="1" applyBorder="1" applyAlignment="1">
      <alignment horizontal="center"/>
    </xf>
    <xf numFmtId="0" fontId="0" fillId="0" borderId="0" xfId="0" applyAlignment="1">
      <alignment horizontal="center"/>
    </xf>
    <xf numFmtId="0" fontId="1" fillId="0" borderId="1" xfId="0" applyFont="1" applyFill="1" applyBorder="1" applyAlignment="1">
      <alignment horizontal="center" vertical="center" wrapText="1"/>
    </xf>
    <xf numFmtId="0" fontId="0" fillId="0" borderId="5" xfId="0"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12DE41-48E2-C341-8B87-F1644D796EE1}">
  <dimension ref="A1:F1333"/>
  <sheetViews>
    <sheetView workbookViewId="0">
      <selection sqref="A1:F1"/>
    </sheetView>
  </sheetViews>
  <sheetFormatPr defaultColWidth="10.6640625" defaultRowHeight="16" x14ac:dyDescent="0.4"/>
  <cols>
    <col min="1" max="1" width="29" bestFit="1" customWidth="1"/>
    <col min="2" max="2" width="14.83203125" bestFit="1" customWidth="1"/>
    <col min="3" max="3" width="73.83203125" customWidth="1"/>
    <col min="4" max="4" width="22.33203125" customWidth="1"/>
    <col min="5" max="5" width="13.58203125" customWidth="1"/>
    <col min="6" max="6" width="19.83203125" customWidth="1"/>
  </cols>
  <sheetData>
    <row r="1" spans="1:6" x14ac:dyDescent="0.4">
      <c r="A1" s="13" t="s">
        <v>7100</v>
      </c>
      <c r="B1" s="13"/>
      <c r="C1" s="13"/>
      <c r="D1" s="13"/>
      <c r="E1" s="13"/>
      <c r="F1" s="13"/>
    </row>
    <row r="2" spans="1:6" ht="29" x14ac:dyDescent="0.4">
      <c r="A2" s="1" t="s">
        <v>0</v>
      </c>
      <c r="B2" s="1" t="s">
        <v>1</v>
      </c>
      <c r="C2" s="1" t="s">
        <v>2</v>
      </c>
      <c r="D2" s="2" t="s">
        <v>3</v>
      </c>
      <c r="E2" s="1" t="s">
        <v>4</v>
      </c>
      <c r="F2" s="1" t="s">
        <v>6</v>
      </c>
    </row>
    <row r="3" spans="1:6" x14ac:dyDescent="0.4">
      <c r="A3" s="3" t="s">
        <v>1296</v>
      </c>
      <c r="B3" s="3" t="s">
        <v>1297</v>
      </c>
      <c r="C3" s="4" t="s">
        <v>1298</v>
      </c>
      <c r="D3" s="3" t="s">
        <v>1299</v>
      </c>
      <c r="E3" s="5">
        <v>4.1998010749807104</v>
      </c>
      <c r="F3" s="5">
        <v>8.0371098467028002E-2</v>
      </c>
    </row>
    <row r="4" spans="1:6" x14ac:dyDescent="0.4">
      <c r="A4" s="3" t="s">
        <v>1948</v>
      </c>
      <c r="B4" s="3" t="s">
        <v>1949</v>
      </c>
      <c r="C4" s="4" t="s">
        <v>1950</v>
      </c>
      <c r="D4" s="3" t="s">
        <v>1951</v>
      </c>
      <c r="E4" s="5">
        <v>4.1408189038320602</v>
      </c>
      <c r="F4" s="5">
        <v>0.23550208068747799</v>
      </c>
    </row>
    <row r="5" spans="1:6" x14ac:dyDescent="0.4">
      <c r="A5" s="3" t="s">
        <v>1404</v>
      </c>
      <c r="B5" s="3" t="s">
        <v>1405</v>
      </c>
      <c r="C5" s="4" t="s">
        <v>1406</v>
      </c>
      <c r="D5" s="3" t="s">
        <v>1407</v>
      </c>
      <c r="E5" s="5">
        <v>4.0344152789261596</v>
      </c>
      <c r="F5" s="6">
        <v>1.54708973045175E-44</v>
      </c>
    </row>
    <row r="6" spans="1:6" x14ac:dyDescent="0.4">
      <c r="A6" s="3" t="s">
        <v>2904</v>
      </c>
      <c r="B6" s="3" t="s">
        <v>2905</v>
      </c>
      <c r="C6" s="4" t="s">
        <v>2906</v>
      </c>
      <c r="D6" s="3" t="s">
        <v>2907</v>
      </c>
      <c r="E6" s="5">
        <v>4.0022481841289599</v>
      </c>
      <c r="F6" s="5">
        <v>2.8620835233977702E-4</v>
      </c>
    </row>
    <row r="7" spans="1:6" x14ac:dyDescent="0.4">
      <c r="A7" s="3" t="s">
        <v>3600</v>
      </c>
      <c r="B7" s="3" t="s">
        <v>3601</v>
      </c>
      <c r="C7" s="4" t="s">
        <v>3602</v>
      </c>
      <c r="D7" s="3" t="s">
        <v>3603</v>
      </c>
      <c r="E7" s="5">
        <v>3.91380601400627</v>
      </c>
      <c r="F7" s="6">
        <v>2.24637712474141E-10</v>
      </c>
    </row>
    <row r="8" spans="1:6" x14ac:dyDescent="0.4">
      <c r="A8" s="3" t="s">
        <v>1456</v>
      </c>
      <c r="B8" s="3" t="s">
        <v>1457</v>
      </c>
      <c r="C8" s="4" t="s">
        <v>1458</v>
      </c>
      <c r="D8" s="3" t="s">
        <v>1459</v>
      </c>
      <c r="E8" s="5">
        <v>3.7863951860960801</v>
      </c>
      <c r="F8" s="5">
        <v>0.18251495209216001</v>
      </c>
    </row>
    <row r="9" spans="1:6" x14ac:dyDescent="0.4">
      <c r="A9" s="3" t="s">
        <v>2200</v>
      </c>
      <c r="B9" s="3" t="s">
        <v>2201</v>
      </c>
      <c r="C9" s="4" t="s">
        <v>2202</v>
      </c>
      <c r="D9" s="3" t="s">
        <v>2203</v>
      </c>
      <c r="E9" s="5">
        <v>3.7167440842889801</v>
      </c>
      <c r="F9" s="6">
        <v>6.8673915999182302E-9</v>
      </c>
    </row>
    <row r="10" spans="1:6" x14ac:dyDescent="0.4">
      <c r="A10" s="3" t="s">
        <v>3508</v>
      </c>
      <c r="B10" s="3" t="s">
        <v>3509</v>
      </c>
      <c r="C10" s="4" t="s">
        <v>3510</v>
      </c>
      <c r="D10" s="3" t="s">
        <v>3511</v>
      </c>
      <c r="E10" s="5">
        <v>3.6190878516759999</v>
      </c>
      <c r="F10" s="5">
        <v>1.7100121730867002E-2</v>
      </c>
    </row>
    <row r="11" spans="1:6" x14ac:dyDescent="0.4">
      <c r="A11" s="3" t="s">
        <v>5859</v>
      </c>
      <c r="B11" s="3" t="s">
        <v>5860</v>
      </c>
      <c r="C11" s="4" t="s">
        <v>5861</v>
      </c>
      <c r="D11" s="3" t="s">
        <v>5862</v>
      </c>
      <c r="E11" s="5">
        <v>3.5860859717442999</v>
      </c>
      <c r="F11" s="6">
        <v>1.94561159494154E-7</v>
      </c>
    </row>
    <row r="12" spans="1:6" x14ac:dyDescent="0.4">
      <c r="A12" s="3" t="s">
        <v>6227</v>
      </c>
      <c r="B12" s="3" t="s">
        <v>6228</v>
      </c>
      <c r="C12" s="4" t="s">
        <v>6229</v>
      </c>
      <c r="D12" s="3" t="s">
        <v>6230</v>
      </c>
      <c r="E12" s="5">
        <v>3.49346281187223</v>
      </c>
      <c r="F12" s="5">
        <v>1.12574884308173E-2</v>
      </c>
    </row>
    <row r="13" spans="1:6" x14ac:dyDescent="0.4">
      <c r="A13" s="3" t="s">
        <v>5411</v>
      </c>
      <c r="B13" s="3" t="s">
        <v>5412</v>
      </c>
      <c r="C13" s="4" t="s">
        <v>5413</v>
      </c>
      <c r="D13" s="3" t="s">
        <v>5414</v>
      </c>
      <c r="E13" s="5">
        <v>3.4781752594827502</v>
      </c>
      <c r="F13" s="5">
        <v>0.30091135504970601</v>
      </c>
    </row>
    <row r="14" spans="1:6" x14ac:dyDescent="0.4">
      <c r="A14" s="3" t="s">
        <v>3196</v>
      </c>
      <c r="B14" s="3" t="s">
        <v>3197</v>
      </c>
      <c r="C14" s="4" t="s">
        <v>3198</v>
      </c>
      <c r="D14" s="3" t="s">
        <v>3199</v>
      </c>
      <c r="E14" s="5">
        <v>3.4239021782261898</v>
      </c>
      <c r="F14" s="6">
        <v>3.4866175540936702E-18</v>
      </c>
    </row>
    <row r="15" spans="1:6" x14ac:dyDescent="0.4">
      <c r="A15" s="3" t="s">
        <v>5403</v>
      </c>
      <c r="B15" s="3" t="s">
        <v>5404</v>
      </c>
      <c r="C15" s="4" t="s">
        <v>5405</v>
      </c>
      <c r="D15" s="3" t="s">
        <v>5406</v>
      </c>
      <c r="E15" s="5">
        <v>3.4221224321850099</v>
      </c>
      <c r="F15" s="6">
        <v>5.5040720921148703E-10</v>
      </c>
    </row>
    <row r="16" spans="1:6" x14ac:dyDescent="0.4">
      <c r="A16" s="3" t="s">
        <v>2624</v>
      </c>
      <c r="B16" s="3" t="s">
        <v>2625</v>
      </c>
      <c r="C16" s="4" t="s">
        <v>2626</v>
      </c>
      <c r="D16" s="3" t="s">
        <v>2627</v>
      </c>
      <c r="E16" s="5">
        <v>3.4214063645705801</v>
      </c>
      <c r="F16" s="6">
        <v>3.8692048277389002E-10</v>
      </c>
    </row>
    <row r="17" spans="1:6" x14ac:dyDescent="0.4">
      <c r="A17" s="3" t="s">
        <v>4459</v>
      </c>
      <c r="B17" s="3" t="s">
        <v>4460</v>
      </c>
      <c r="C17" s="4" t="s">
        <v>4461</v>
      </c>
      <c r="D17" s="3" t="s">
        <v>4462</v>
      </c>
      <c r="E17" s="5">
        <v>3.3864526759946298</v>
      </c>
      <c r="F17" s="5">
        <v>1.5649470761823099E-4</v>
      </c>
    </row>
    <row r="18" spans="1:6" x14ac:dyDescent="0.4">
      <c r="A18" s="3" t="s">
        <v>6987</v>
      </c>
      <c r="B18" s="3" t="s">
        <v>6988</v>
      </c>
      <c r="C18" s="4" t="s">
        <v>6989</v>
      </c>
      <c r="D18" s="3" t="s">
        <v>6990</v>
      </c>
      <c r="E18" s="5">
        <v>3.3742118414780902</v>
      </c>
      <c r="F18" s="6">
        <v>2.4398928812251301E-7</v>
      </c>
    </row>
    <row r="19" spans="1:6" x14ac:dyDescent="0.4">
      <c r="A19" s="3" t="s">
        <v>4651</v>
      </c>
      <c r="B19" s="3" t="s">
        <v>4652</v>
      </c>
      <c r="C19" s="4" t="s">
        <v>4653</v>
      </c>
      <c r="D19" s="3" t="s">
        <v>4654</v>
      </c>
      <c r="E19" s="5">
        <v>3.3579497566341399</v>
      </c>
      <c r="F19" s="5">
        <v>2.4218900184171002E-3</v>
      </c>
    </row>
    <row r="20" spans="1:6" x14ac:dyDescent="0.4">
      <c r="A20" s="3" t="s">
        <v>1048</v>
      </c>
      <c r="B20" s="3" t="s">
        <v>1049</v>
      </c>
      <c r="C20" s="4" t="s">
        <v>1050</v>
      </c>
      <c r="D20" s="3" t="s">
        <v>1051</v>
      </c>
      <c r="E20" s="5">
        <v>3.3111575368635799</v>
      </c>
      <c r="F20" s="5">
        <v>1.45845893388137E-3</v>
      </c>
    </row>
    <row r="21" spans="1:6" x14ac:dyDescent="0.4">
      <c r="A21" s="3" t="s">
        <v>7083</v>
      </c>
      <c r="B21" s="3" t="s">
        <v>7084</v>
      </c>
      <c r="C21" s="4" t="s">
        <v>7085</v>
      </c>
      <c r="D21" s="3" t="s">
        <v>7086</v>
      </c>
      <c r="E21" s="5">
        <v>3.2799297634120799</v>
      </c>
      <c r="F21" s="6">
        <v>1.11755851496313E-9</v>
      </c>
    </row>
    <row r="22" spans="1:6" x14ac:dyDescent="0.4">
      <c r="A22" s="3" t="s">
        <v>1044</v>
      </c>
      <c r="B22" s="3" t="s">
        <v>1045</v>
      </c>
      <c r="C22" s="4" t="s">
        <v>1046</v>
      </c>
      <c r="D22" s="3" t="s">
        <v>1047</v>
      </c>
      <c r="E22" s="5">
        <v>3.2537577095393599</v>
      </c>
      <c r="F22" s="5">
        <v>2.8641320530912E-3</v>
      </c>
    </row>
    <row r="23" spans="1:6" x14ac:dyDescent="0.4">
      <c r="A23" s="3" t="s">
        <v>6239</v>
      </c>
      <c r="B23" s="3" t="s">
        <v>6240</v>
      </c>
      <c r="C23" s="4" t="s">
        <v>6241</v>
      </c>
      <c r="D23" s="3" t="s">
        <v>6242</v>
      </c>
      <c r="E23" s="5">
        <v>3.1917507284467801</v>
      </c>
      <c r="F23" s="5">
        <v>4.6254092949111703E-2</v>
      </c>
    </row>
    <row r="24" spans="1:6" x14ac:dyDescent="0.4">
      <c r="A24" s="3" t="s">
        <v>6243</v>
      </c>
      <c r="B24" s="3" t="s">
        <v>6244</v>
      </c>
      <c r="C24" s="4" t="s">
        <v>6245</v>
      </c>
      <c r="D24" s="3" t="s">
        <v>6246</v>
      </c>
      <c r="E24" s="5">
        <v>3.1917507284467801</v>
      </c>
      <c r="F24" s="5">
        <v>4.6254092949111703E-2</v>
      </c>
    </row>
    <row r="25" spans="1:6" x14ac:dyDescent="0.4">
      <c r="A25" s="3" t="s">
        <v>6795</v>
      </c>
      <c r="B25" s="3" t="s">
        <v>6796</v>
      </c>
      <c r="C25" s="4" t="s">
        <v>6797</v>
      </c>
      <c r="D25" s="3" t="s">
        <v>6798</v>
      </c>
      <c r="E25" s="5">
        <v>3.0612194456864801</v>
      </c>
      <c r="F25" s="6">
        <v>9.6829412283522803E-6</v>
      </c>
    </row>
    <row r="26" spans="1:6" x14ac:dyDescent="0.4">
      <c r="A26" s="3" t="s">
        <v>2116</v>
      </c>
      <c r="B26" s="3" t="s">
        <v>2117</v>
      </c>
      <c r="C26" s="4" t="s">
        <v>2118</v>
      </c>
      <c r="D26" s="3" t="s">
        <v>2119</v>
      </c>
      <c r="E26" s="5">
        <v>2.9677345269251099</v>
      </c>
      <c r="F26" s="6">
        <v>3.5750722080514802E-49</v>
      </c>
    </row>
    <row r="27" spans="1:6" x14ac:dyDescent="0.4">
      <c r="A27" s="3" t="s">
        <v>6635</v>
      </c>
      <c r="B27" s="3" t="s">
        <v>6636</v>
      </c>
      <c r="C27" s="4" t="s">
        <v>6637</v>
      </c>
      <c r="D27" s="3" t="s">
        <v>6638</v>
      </c>
      <c r="E27" s="5">
        <v>2.9621618869147301</v>
      </c>
      <c r="F27" s="6">
        <v>1.01197618164113E-17</v>
      </c>
    </row>
    <row r="28" spans="1:6" x14ac:dyDescent="0.4">
      <c r="A28" s="3" t="s">
        <v>4899</v>
      </c>
      <c r="B28" s="3" t="s">
        <v>4900</v>
      </c>
      <c r="C28" s="4" t="s">
        <v>4901</v>
      </c>
      <c r="D28" s="3" t="s">
        <v>4902</v>
      </c>
      <c r="E28" s="5">
        <v>2.9523954720044898</v>
      </c>
      <c r="F28" s="6">
        <v>9.0432197847404695E-10</v>
      </c>
    </row>
    <row r="29" spans="1:6" x14ac:dyDescent="0.4">
      <c r="A29" s="3" t="s">
        <v>6315</v>
      </c>
      <c r="B29" s="3" t="s">
        <v>6316</v>
      </c>
      <c r="C29" s="4" t="s">
        <v>6317</v>
      </c>
      <c r="D29" s="3" t="s">
        <v>6318</v>
      </c>
      <c r="E29" s="5">
        <v>2.9251235098308701</v>
      </c>
      <c r="F29" s="6">
        <v>7.9300758991353797E-10</v>
      </c>
    </row>
    <row r="30" spans="1:6" x14ac:dyDescent="0.4">
      <c r="A30" s="3" t="s">
        <v>3396</v>
      </c>
      <c r="B30" s="3" t="s">
        <v>3397</v>
      </c>
      <c r="C30" s="4" t="s">
        <v>3398</v>
      </c>
      <c r="D30" s="3" t="s">
        <v>3399</v>
      </c>
      <c r="E30" s="5">
        <v>2.9073555576006802</v>
      </c>
      <c r="F30" s="6">
        <v>8.3957726692551596E-8</v>
      </c>
    </row>
    <row r="31" spans="1:6" x14ac:dyDescent="0.4">
      <c r="A31" s="3" t="s">
        <v>6259</v>
      </c>
      <c r="B31" s="3" t="s">
        <v>6260</v>
      </c>
      <c r="C31" s="4" t="s">
        <v>6261</v>
      </c>
      <c r="D31" s="3" t="s">
        <v>6262</v>
      </c>
      <c r="E31" s="5">
        <v>2.88202743504851</v>
      </c>
      <c r="F31" s="5">
        <v>5.25633250694968E-4</v>
      </c>
    </row>
    <row r="32" spans="1:6" x14ac:dyDescent="0.4">
      <c r="A32" s="3" t="s">
        <v>2864</v>
      </c>
      <c r="B32" s="3" t="s">
        <v>2865</v>
      </c>
      <c r="C32" s="4" t="s">
        <v>2866</v>
      </c>
      <c r="D32" s="3" t="s">
        <v>2867</v>
      </c>
      <c r="E32" s="5">
        <v>2.8809811057125301</v>
      </c>
      <c r="F32" s="6">
        <v>8.8392386223819303E-17</v>
      </c>
    </row>
    <row r="33" spans="1:6" x14ac:dyDescent="0.4">
      <c r="A33" s="3" t="s">
        <v>4747</v>
      </c>
      <c r="B33" s="3" t="s">
        <v>4748</v>
      </c>
      <c r="C33" s="4" t="s">
        <v>4749</v>
      </c>
      <c r="D33" s="3" t="s">
        <v>4750</v>
      </c>
      <c r="E33" s="5">
        <v>2.87486361123017</v>
      </c>
      <c r="F33" s="6">
        <v>2.50478055457737E-8</v>
      </c>
    </row>
    <row r="34" spans="1:6" x14ac:dyDescent="0.4">
      <c r="A34" s="3" t="s">
        <v>1364</v>
      </c>
      <c r="B34" s="3" t="s">
        <v>1365</v>
      </c>
      <c r="C34" s="4" t="s">
        <v>1366</v>
      </c>
      <c r="D34" s="3" t="s">
        <v>1367</v>
      </c>
      <c r="E34" s="5">
        <v>2.8670786520640101</v>
      </c>
      <c r="F34" s="6">
        <v>3.12382852296719E-6</v>
      </c>
    </row>
    <row r="35" spans="1:6" x14ac:dyDescent="0.4">
      <c r="A35" s="3" t="s">
        <v>2088</v>
      </c>
      <c r="B35" s="3" t="s">
        <v>2089</v>
      </c>
      <c r="C35" s="4" t="s">
        <v>2090</v>
      </c>
      <c r="D35" s="3" t="s">
        <v>2091</v>
      </c>
      <c r="E35" s="5">
        <v>2.8284015781212499</v>
      </c>
      <c r="F35" s="6">
        <v>6.0235195410282996E-47</v>
      </c>
    </row>
    <row r="36" spans="1:6" x14ac:dyDescent="0.4">
      <c r="A36" s="3" t="s">
        <v>6755</v>
      </c>
      <c r="B36" s="3" t="s">
        <v>6756</v>
      </c>
      <c r="C36" s="4" t="s">
        <v>6757</v>
      </c>
      <c r="D36" s="3" t="s">
        <v>6758</v>
      </c>
      <c r="E36" s="5">
        <v>2.8081955572999</v>
      </c>
      <c r="F36" s="5">
        <v>0.40111294504583</v>
      </c>
    </row>
    <row r="37" spans="1:6" x14ac:dyDescent="0.4">
      <c r="A37" s="3" t="s">
        <v>3412</v>
      </c>
      <c r="B37" s="3" t="s">
        <v>3413</v>
      </c>
      <c r="C37" s="4" t="s">
        <v>3414</v>
      </c>
      <c r="D37" s="3" t="s">
        <v>3415</v>
      </c>
      <c r="E37" s="5">
        <v>2.7979719469490498</v>
      </c>
      <c r="F37" s="5">
        <v>4.6826808069823103E-2</v>
      </c>
    </row>
    <row r="38" spans="1:6" x14ac:dyDescent="0.4">
      <c r="A38" s="3" t="s">
        <v>6415</v>
      </c>
      <c r="B38" s="3" t="s">
        <v>6416</v>
      </c>
      <c r="C38" s="4" t="s">
        <v>6417</v>
      </c>
      <c r="D38" s="3" t="s">
        <v>6418</v>
      </c>
      <c r="E38" s="5">
        <v>2.7106223542932302</v>
      </c>
      <c r="F38" s="5">
        <v>7.7912791656662206E-2</v>
      </c>
    </row>
    <row r="39" spans="1:6" x14ac:dyDescent="0.4">
      <c r="A39" s="3" t="s">
        <v>1120</v>
      </c>
      <c r="B39" s="3" t="s">
        <v>1121</v>
      </c>
      <c r="C39" s="4" t="s">
        <v>1122</v>
      </c>
      <c r="D39" s="3" t="s">
        <v>1123</v>
      </c>
      <c r="E39" s="5">
        <v>2.6906451977078998</v>
      </c>
      <c r="F39" s="5">
        <v>7.1935400352680099E-4</v>
      </c>
    </row>
    <row r="40" spans="1:6" x14ac:dyDescent="0.4">
      <c r="A40" s="3" t="s">
        <v>5027</v>
      </c>
      <c r="B40" s="3" t="s">
        <v>5028</v>
      </c>
      <c r="C40" s="4" t="s">
        <v>5029</v>
      </c>
      <c r="D40" s="3" t="s">
        <v>5030</v>
      </c>
      <c r="E40" s="5">
        <v>2.6760322775570899</v>
      </c>
      <c r="F40" s="5">
        <v>5.1582366781651396E-3</v>
      </c>
    </row>
    <row r="41" spans="1:6" x14ac:dyDescent="0.4">
      <c r="A41" s="3" t="s">
        <v>7015</v>
      </c>
      <c r="B41" s="3" t="s">
        <v>7016</v>
      </c>
      <c r="C41" s="4" t="s">
        <v>7017</v>
      </c>
      <c r="D41" s="3" t="s">
        <v>7018</v>
      </c>
      <c r="E41" s="5">
        <v>2.64521299689551</v>
      </c>
      <c r="F41" s="6">
        <v>2.47844505805052E-5</v>
      </c>
    </row>
    <row r="42" spans="1:6" x14ac:dyDescent="0.4">
      <c r="A42" s="3" t="s">
        <v>6531</v>
      </c>
      <c r="B42" s="3" t="s">
        <v>6532</v>
      </c>
      <c r="C42" s="4" t="s">
        <v>6533</v>
      </c>
      <c r="D42" s="3" t="s">
        <v>6534</v>
      </c>
      <c r="E42" s="5">
        <v>2.61887850689949</v>
      </c>
      <c r="F42" s="5">
        <v>1.6711012585881601E-4</v>
      </c>
    </row>
    <row r="43" spans="1:6" x14ac:dyDescent="0.4">
      <c r="A43" s="3" t="s">
        <v>1028</v>
      </c>
      <c r="B43" s="3" t="s">
        <v>1029</v>
      </c>
      <c r="C43" s="4" t="s">
        <v>1030</v>
      </c>
      <c r="D43" s="3" t="s">
        <v>1031</v>
      </c>
      <c r="E43" s="5">
        <v>2.5838233923629499</v>
      </c>
      <c r="F43" s="5">
        <v>6.2833976476967507E-2</v>
      </c>
    </row>
    <row r="44" spans="1:6" x14ac:dyDescent="0.4">
      <c r="A44" s="3" t="s">
        <v>1032</v>
      </c>
      <c r="B44" s="3" t="s">
        <v>1033</v>
      </c>
      <c r="C44" s="4" t="s">
        <v>1034</v>
      </c>
      <c r="D44" s="3" t="s">
        <v>1035</v>
      </c>
      <c r="E44" s="5">
        <v>2.5838233923629499</v>
      </c>
      <c r="F44" s="5">
        <v>6.2833976476967507E-2</v>
      </c>
    </row>
    <row r="45" spans="1:6" x14ac:dyDescent="0.4">
      <c r="A45" s="3" t="s">
        <v>1224</v>
      </c>
      <c r="B45" s="3" t="s">
        <v>1225</v>
      </c>
      <c r="C45" s="4" t="s">
        <v>1226</v>
      </c>
      <c r="D45" s="3" t="s">
        <v>1227</v>
      </c>
      <c r="E45" s="5">
        <v>2.5833570308395299</v>
      </c>
      <c r="F45" s="6">
        <v>2.9024838092147098E-17</v>
      </c>
    </row>
    <row r="46" spans="1:6" x14ac:dyDescent="0.4">
      <c r="A46" s="3" t="s">
        <v>4307</v>
      </c>
      <c r="B46" s="3" t="s">
        <v>4308</v>
      </c>
      <c r="C46" s="4" t="s">
        <v>4309</v>
      </c>
      <c r="D46" s="3" t="s">
        <v>4310</v>
      </c>
      <c r="E46" s="5">
        <v>2.5498641565083799</v>
      </c>
      <c r="F46" s="6">
        <v>3.7617167356605102E-23</v>
      </c>
    </row>
    <row r="47" spans="1:6" x14ac:dyDescent="0.4">
      <c r="A47" s="3" t="s">
        <v>780</v>
      </c>
      <c r="B47" s="3" t="s">
        <v>781</v>
      </c>
      <c r="C47" s="4" t="s">
        <v>782</v>
      </c>
      <c r="D47" s="3" t="s">
        <v>783</v>
      </c>
      <c r="E47" s="5">
        <v>2.5101664005056601</v>
      </c>
      <c r="F47" s="5">
        <v>6.8344513582900496E-3</v>
      </c>
    </row>
    <row r="48" spans="1:6" x14ac:dyDescent="0.4">
      <c r="A48" s="3" t="s">
        <v>6991</v>
      </c>
      <c r="B48" s="3" t="s">
        <v>6992</v>
      </c>
      <c r="C48" s="4" t="s">
        <v>6993</v>
      </c>
      <c r="D48" s="3" t="s">
        <v>6994</v>
      </c>
      <c r="E48" s="5">
        <v>2.50726180764963</v>
      </c>
      <c r="F48" s="6">
        <v>7.5999102393577397E-5</v>
      </c>
    </row>
    <row r="49" spans="1:6" x14ac:dyDescent="0.4">
      <c r="A49" s="3" t="s">
        <v>6039</v>
      </c>
      <c r="B49" s="3" t="s">
        <v>6040</v>
      </c>
      <c r="C49" s="4" t="s">
        <v>6041</v>
      </c>
      <c r="D49" s="3" t="s">
        <v>6042</v>
      </c>
      <c r="E49" s="5">
        <v>2.4935284823689501</v>
      </c>
      <c r="F49" s="6">
        <v>1.13313412518707E-5</v>
      </c>
    </row>
    <row r="50" spans="1:6" x14ac:dyDescent="0.4">
      <c r="A50" s="3" t="s">
        <v>3040</v>
      </c>
      <c r="B50" s="3" t="s">
        <v>3041</v>
      </c>
      <c r="C50" s="4" t="s">
        <v>3042</v>
      </c>
      <c r="D50" s="3" t="s">
        <v>3043</v>
      </c>
      <c r="E50" s="5">
        <v>2.49250855991155</v>
      </c>
      <c r="F50" s="6">
        <v>1.24628657415085E-7</v>
      </c>
    </row>
    <row r="51" spans="1:6" x14ac:dyDescent="0.4">
      <c r="A51" s="3" t="s">
        <v>740</v>
      </c>
      <c r="B51" s="3" t="s">
        <v>741</v>
      </c>
      <c r="C51" s="4" t="s">
        <v>742</v>
      </c>
      <c r="D51" s="3" t="s">
        <v>743</v>
      </c>
      <c r="E51" s="5">
        <v>2.47552295288471</v>
      </c>
      <c r="F51" s="6">
        <v>1.5060804082909801E-7</v>
      </c>
    </row>
    <row r="52" spans="1:6" x14ac:dyDescent="0.4">
      <c r="A52" s="3" t="s">
        <v>6171</v>
      </c>
      <c r="B52" s="3" t="s">
        <v>6172</v>
      </c>
      <c r="C52" s="4" t="s">
        <v>6173</v>
      </c>
      <c r="D52" s="3" t="s">
        <v>6174</v>
      </c>
      <c r="E52" s="5">
        <v>2.4492930441282601</v>
      </c>
      <c r="F52" s="5">
        <v>1.00473626812744E-3</v>
      </c>
    </row>
    <row r="53" spans="1:6" x14ac:dyDescent="0.4">
      <c r="A53" s="3" t="s">
        <v>4979</v>
      </c>
      <c r="B53" s="3" t="s">
        <v>4980</v>
      </c>
      <c r="C53" s="4" t="s">
        <v>4981</v>
      </c>
      <c r="D53" s="3" t="s">
        <v>4982</v>
      </c>
      <c r="E53" s="5">
        <v>2.38947006917238</v>
      </c>
      <c r="F53" s="5">
        <v>8.3304306316388296E-3</v>
      </c>
    </row>
    <row r="54" spans="1:6" x14ac:dyDescent="0.4">
      <c r="A54" s="3" t="s">
        <v>4983</v>
      </c>
      <c r="B54" s="3" t="s">
        <v>4984</v>
      </c>
      <c r="C54" s="4" t="s">
        <v>4985</v>
      </c>
      <c r="D54" s="3" t="s">
        <v>4986</v>
      </c>
      <c r="E54" s="5">
        <v>2.38947006917238</v>
      </c>
      <c r="F54" s="5">
        <v>8.3304306316388296E-3</v>
      </c>
    </row>
    <row r="55" spans="1:6" x14ac:dyDescent="0.4">
      <c r="A55" s="3" t="s">
        <v>5371</v>
      </c>
      <c r="B55" s="3" t="s">
        <v>5372</v>
      </c>
      <c r="C55" s="4" t="s">
        <v>5373</v>
      </c>
      <c r="D55" s="3" t="s">
        <v>5374</v>
      </c>
      <c r="E55" s="5">
        <v>2.37616825822351</v>
      </c>
      <c r="F55" s="5">
        <v>1.08264550306273E-4</v>
      </c>
    </row>
    <row r="56" spans="1:6" x14ac:dyDescent="0.4">
      <c r="A56" s="3" t="s">
        <v>2688</v>
      </c>
      <c r="B56" s="3" t="s">
        <v>2689</v>
      </c>
      <c r="C56" s="4" t="s">
        <v>2690</v>
      </c>
      <c r="D56" s="3" t="s">
        <v>2691</v>
      </c>
      <c r="E56" s="5">
        <v>2.3512966139673899</v>
      </c>
      <c r="F56" s="6">
        <v>2.8649614821877302E-13</v>
      </c>
    </row>
    <row r="57" spans="1:6" x14ac:dyDescent="0.4">
      <c r="A57" s="3" t="s">
        <v>2564</v>
      </c>
      <c r="B57" s="3" t="s">
        <v>2565</v>
      </c>
      <c r="C57" s="4" t="s">
        <v>2566</v>
      </c>
      <c r="D57" s="3" t="s">
        <v>2567</v>
      </c>
      <c r="E57" s="5">
        <v>2.3485270190538299</v>
      </c>
      <c r="F57" s="6">
        <v>3.1749076741833797E-8</v>
      </c>
    </row>
    <row r="58" spans="1:6" x14ac:dyDescent="0.4">
      <c r="A58" s="3" t="s">
        <v>596</v>
      </c>
      <c r="B58" s="3" t="s">
        <v>597</v>
      </c>
      <c r="C58" s="4" t="s">
        <v>598</v>
      </c>
      <c r="D58" s="3" t="s">
        <v>599</v>
      </c>
      <c r="E58" s="5">
        <v>2.3484707175098798</v>
      </c>
      <c r="F58" s="5">
        <v>0.18694326348093601</v>
      </c>
    </row>
    <row r="59" spans="1:6" x14ac:dyDescent="0.4">
      <c r="A59" s="3" t="s">
        <v>604</v>
      </c>
      <c r="B59" s="3" t="s">
        <v>605</v>
      </c>
      <c r="C59" s="4" t="s">
        <v>606</v>
      </c>
      <c r="D59" s="3" t="s">
        <v>607</v>
      </c>
      <c r="E59" s="5">
        <v>2.3484707175098798</v>
      </c>
      <c r="F59" s="5">
        <v>0.18694326348093601</v>
      </c>
    </row>
    <row r="60" spans="1:6" x14ac:dyDescent="0.4">
      <c r="A60" s="3" t="s">
        <v>608</v>
      </c>
      <c r="B60" s="3" t="s">
        <v>609</v>
      </c>
      <c r="C60" s="4" t="s">
        <v>610</v>
      </c>
      <c r="D60" s="3" t="s">
        <v>611</v>
      </c>
      <c r="E60" s="5">
        <v>2.3484707175098798</v>
      </c>
      <c r="F60" s="5">
        <v>0.18694326348093601</v>
      </c>
    </row>
    <row r="61" spans="1:6" x14ac:dyDescent="0.4">
      <c r="A61" s="3" t="s">
        <v>612</v>
      </c>
      <c r="B61" s="3" t="s">
        <v>613</v>
      </c>
      <c r="C61" s="4" t="s">
        <v>614</v>
      </c>
      <c r="D61" s="3" t="s">
        <v>615</v>
      </c>
      <c r="E61" s="5">
        <v>2.3484707175098798</v>
      </c>
      <c r="F61" s="5">
        <v>0.18694326348093601</v>
      </c>
    </row>
    <row r="62" spans="1:6" x14ac:dyDescent="0.4">
      <c r="A62" s="3" t="s">
        <v>616</v>
      </c>
      <c r="B62" s="3" t="s">
        <v>617</v>
      </c>
      <c r="C62" s="4" t="s">
        <v>618</v>
      </c>
      <c r="D62" s="3" t="s">
        <v>619</v>
      </c>
      <c r="E62" s="5">
        <v>2.3484707175098798</v>
      </c>
      <c r="F62" s="5">
        <v>0.18694326348093601</v>
      </c>
    </row>
    <row r="63" spans="1:6" x14ac:dyDescent="0.4">
      <c r="A63" s="3" t="s">
        <v>620</v>
      </c>
      <c r="B63" s="3" t="s">
        <v>621</v>
      </c>
      <c r="C63" s="4" t="s">
        <v>622</v>
      </c>
      <c r="D63" s="3" t="s">
        <v>623</v>
      </c>
      <c r="E63" s="5">
        <v>2.3484707175098798</v>
      </c>
      <c r="F63" s="5">
        <v>0.18694326348093601</v>
      </c>
    </row>
    <row r="64" spans="1:6" x14ac:dyDescent="0.4">
      <c r="A64" s="3" t="s">
        <v>624</v>
      </c>
      <c r="B64" s="3" t="s">
        <v>625</v>
      </c>
      <c r="C64" s="4" t="s">
        <v>626</v>
      </c>
      <c r="D64" s="3" t="s">
        <v>627</v>
      </c>
      <c r="E64" s="5">
        <v>2.3484707175098798</v>
      </c>
      <c r="F64" s="5">
        <v>0.18694326348093601</v>
      </c>
    </row>
    <row r="65" spans="1:6" x14ac:dyDescent="0.4">
      <c r="A65" s="3" t="s">
        <v>628</v>
      </c>
      <c r="B65" s="3" t="s">
        <v>629</v>
      </c>
      <c r="C65" s="4" t="s">
        <v>630</v>
      </c>
      <c r="D65" s="3" t="s">
        <v>631</v>
      </c>
      <c r="E65" s="5">
        <v>2.3484707175098798</v>
      </c>
      <c r="F65" s="5">
        <v>0.18694326348093601</v>
      </c>
    </row>
    <row r="66" spans="1:6" x14ac:dyDescent="0.4">
      <c r="A66" s="3" t="s">
        <v>1556</v>
      </c>
      <c r="B66" s="3" t="s">
        <v>1557</v>
      </c>
      <c r="C66" s="4" t="s">
        <v>1558</v>
      </c>
      <c r="D66" s="3" t="s">
        <v>1559</v>
      </c>
      <c r="E66" s="5">
        <v>2.3484707175098798</v>
      </c>
      <c r="F66" s="5">
        <v>0.18694326348093601</v>
      </c>
    </row>
    <row r="67" spans="1:6" x14ac:dyDescent="0.4">
      <c r="A67" s="3" t="s">
        <v>1560</v>
      </c>
      <c r="B67" s="3" t="s">
        <v>1561</v>
      </c>
      <c r="C67" s="4" t="s">
        <v>1562</v>
      </c>
      <c r="D67" s="3" t="s">
        <v>1563</v>
      </c>
      <c r="E67" s="5">
        <v>2.3484707175098798</v>
      </c>
      <c r="F67" s="5">
        <v>0.18694326348093601</v>
      </c>
    </row>
    <row r="68" spans="1:6" x14ac:dyDescent="0.4">
      <c r="A68" s="3" t="s">
        <v>1572</v>
      </c>
      <c r="B68" s="3" t="s">
        <v>1573</v>
      </c>
      <c r="C68" s="4" t="s">
        <v>1574</v>
      </c>
      <c r="D68" s="3" t="s">
        <v>1575</v>
      </c>
      <c r="E68" s="5">
        <v>2.3484707175098798</v>
      </c>
      <c r="F68" s="5">
        <v>0.18694326348093601</v>
      </c>
    </row>
    <row r="69" spans="1:6" x14ac:dyDescent="0.4">
      <c r="A69" s="3" t="s">
        <v>1592</v>
      </c>
      <c r="B69" s="3" t="s">
        <v>1593</v>
      </c>
      <c r="C69" s="4" t="s">
        <v>1594</v>
      </c>
      <c r="D69" s="3" t="s">
        <v>1595</v>
      </c>
      <c r="E69" s="5">
        <v>2.3484707175098798</v>
      </c>
      <c r="F69" s="5">
        <v>0.18694326348093601</v>
      </c>
    </row>
    <row r="70" spans="1:6" x14ac:dyDescent="0.4">
      <c r="A70" s="3" t="s">
        <v>1596</v>
      </c>
      <c r="B70" s="3" t="s">
        <v>1597</v>
      </c>
      <c r="C70" s="4" t="s">
        <v>1598</v>
      </c>
      <c r="D70" s="3" t="s">
        <v>1599</v>
      </c>
      <c r="E70" s="5">
        <v>2.3484707175098798</v>
      </c>
      <c r="F70" s="5">
        <v>0.18694326348093601</v>
      </c>
    </row>
    <row r="71" spans="1:6" x14ac:dyDescent="0.4">
      <c r="A71" s="3" t="s">
        <v>1600</v>
      </c>
      <c r="B71" s="3" t="s">
        <v>1601</v>
      </c>
      <c r="C71" s="4" t="s">
        <v>1602</v>
      </c>
      <c r="D71" s="3" t="s">
        <v>1603</v>
      </c>
      <c r="E71" s="5">
        <v>2.3484707175098798</v>
      </c>
      <c r="F71" s="5">
        <v>0.18694326348093601</v>
      </c>
    </row>
    <row r="72" spans="1:6" x14ac:dyDescent="0.4">
      <c r="A72" s="3" t="s">
        <v>1604</v>
      </c>
      <c r="B72" s="3" t="s">
        <v>1605</v>
      </c>
      <c r="C72" s="4" t="s">
        <v>1606</v>
      </c>
      <c r="D72" s="3" t="s">
        <v>1607</v>
      </c>
      <c r="E72" s="5">
        <v>2.3484707175098798</v>
      </c>
      <c r="F72" s="5">
        <v>0.18694326348093601</v>
      </c>
    </row>
    <row r="73" spans="1:6" x14ac:dyDescent="0.4">
      <c r="A73" s="3" t="s">
        <v>1612</v>
      </c>
      <c r="B73" s="3" t="s">
        <v>1613</v>
      </c>
      <c r="C73" s="4" t="s">
        <v>1614</v>
      </c>
      <c r="D73" s="3" t="s">
        <v>1615</v>
      </c>
      <c r="E73" s="5">
        <v>2.3484707175098798</v>
      </c>
      <c r="F73" s="5">
        <v>0.18694326348093601</v>
      </c>
    </row>
    <row r="74" spans="1:6" x14ac:dyDescent="0.4">
      <c r="A74" s="3" t="s">
        <v>1616</v>
      </c>
      <c r="B74" s="3" t="s">
        <v>1617</v>
      </c>
      <c r="C74" s="4" t="s">
        <v>1618</v>
      </c>
      <c r="D74" s="3" t="s">
        <v>1619</v>
      </c>
      <c r="E74" s="5">
        <v>2.3484707175098798</v>
      </c>
      <c r="F74" s="5">
        <v>0.18694326348093601</v>
      </c>
    </row>
    <row r="75" spans="1:6" x14ac:dyDescent="0.4">
      <c r="A75" s="3" t="s">
        <v>1620</v>
      </c>
      <c r="B75" s="3" t="s">
        <v>1621</v>
      </c>
      <c r="C75" s="4" t="s">
        <v>1622</v>
      </c>
      <c r="D75" s="3" t="s">
        <v>1623</v>
      </c>
      <c r="E75" s="5">
        <v>2.3484707175098798</v>
      </c>
      <c r="F75" s="5">
        <v>0.18694326348093601</v>
      </c>
    </row>
    <row r="76" spans="1:6" x14ac:dyDescent="0.4">
      <c r="A76" s="3" t="s">
        <v>1632</v>
      </c>
      <c r="B76" s="3" t="s">
        <v>1633</v>
      </c>
      <c r="C76" s="4" t="s">
        <v>1634</v>
      </c>
      <c r="D76" s="3" t="s">
        <v>1635</v>
      </c>
      <c r="E76" s="5">
        <v>2.3484707175098798</v>
      </c>
      <c r="F76" s="5">
        <v>0.18694326348093601</v>
      </c>
    </row>
    <row r="77" spans="1:6" x14ac:dyDescent="0.4">
      <c r="A77" s="3" t="s">
        <v>4603</v>
      </c>
      <c r="B77" s="3" t="s">
        <v>4604</v>
      </c>
      <c r="C77" s="4" t="s">
        <v>4605</v>
      </c>
      <c r="D77" s="3" t="s">
        <v>4606</v>
      </c>
      <c r="E77" s="5">
        <v>2.3484707175098798</v>
      </c>
      <c r="F77" s="5">
        <v>0.18694326348093601</v>
      </c>
    </row>
    <row r="78" spans="1:6" x14ac:dyDescent="0.4">
      <c r="A78" s="3" t="s">
        <v>6527</v>
      </c>
      <c r="B78" s="3" t="s">
        <v>6528</v>
      </c>
      <c r="C78" s="4" t="s">
        <v>6529</v>
      </c>
      <c r="D78" s="3" t="s">
        <v>6530</v>
      </c>
      <c r="E78" s="5">
        <v>2.3484707175098798</v>
      </c>
      <c r="F78" s="5">
        <v>0.18694326348093601</v>
      </c>
    </row>
    <row r="79" spans="1:6" x14ac:dyDescent="0.4">
      <c r="A79" s="3" t="s">
        <v>4699</v>
      </c>
      <c r="B79" s="3" t="s">
        <v>4700</v>
      </c>
      <c r="C79" s="4" t="s">
        <v>4701</v>
      </c>
      <c r="D79" s="3" t="s">
        <v>4702</v>
      </c>
      <c r="E79" s="5">
        <v>2.3419308589732299</v>
      </c>
      <c r="F79" s="5">
        <v>0.13932970595734001</v>
      </c>
    </row>
    <row r="80" spans="1:6" x14ac:dyDescent="0.4">
      <c r="A80" s="3" t="s">
        <v>4703</v>
      </c>
      <c r="B80" s="3" t="s">
        <v>4704</v>
      </c>
      <c r="C80" s="4" t="s">
        <v>4705</v>
      </c>
      <c r="D80" s="3" t="s">
        <v>4706</v>
      </c>
      <c r="E80" s="5">
        <v>2.3419308589732299</v>
      </c>
      <c r="F80" s="5">
        <v>0.13932970595734001</v>
      </c>
    </row>
    <row r="81" spans="1:6" x14ac:dyDescent="0.4">
      <c r="A81" s="3" t="s">
        <v>4339</v>
      </c>
      <c r="B81" s="3" t="s">
        <v>4340</v>
      </c>
      <c r="C81" s="4" t="s">
        <v>4341</v>
      </c>
      <c r="D81" s="3" t="s">
        <v>4342</v>
      </c>
      <c r="E81" s="5">
        <v>2.3392062579677302</v>
      </c>
      <c r="F81" s="6">
        <v>5.1915913754390499E-7</v>
      </c>
    </row>
    <row r="82" spans="1:6" x14ac:dyDescent="0.4">
      <c r="A82" s="3" t="s">
        <v>6067</v>
      </c>
      <c r="B82" s="3" t="s">
        <v>6068</v>
      </c>
      <c r="C82" s="4" t="s">
        <v>6069</v>
      </c>
      <c r="D82" s="3" t="s">
        <v>6070</v>
      </c>
      <c r="E82" s="5">
        <v>2.3295944548922098</v>
      </c>
      <c r="F82" s="6">
        <v>3.5128254228920299E-8</v>
      </c>
    </row>
    <row r="83" spans="1:6" x14ac:dyDescent="0.4">
      <c r="A83" s="3" t="s">
        <v>1408</v>
      </c>
      <c r="B83" s="3" t="s">
        <v>1409</v>
      </c>
      <c r="C83" s="4" t="s">
        <v>1410</v>
      </c>
      <c r="D83" s="3" t="s">
        <v>1411</v>
      </c>
      <c r="E83" s="5">
        <v>2.32457540254538</v>
      </c>
      <c r="F83" s="6">
        <v>2.3277186601500499E-12</v>
      </c>
    </row>
    <row r="84" spans="1:6" x14ac:dyDescent="0.4">
      <c r="A84" s="3" t="s">
        <v>6763</v>
      </c>
      <c r="B84" s="3" t="s">
        <v>6764</v>
      </c>
      <c r="C84" s="4" t="s">
        <v>6765</v>
      </c>
      <c r="D84" s="3" t="s">
        <v>6766</v>
      </c>
      <c r="E84" s="5">
        <v>2.3192503384396002</v>
      </c>
      <c r="F84" s="5">
        <v>9.8377090628899197E-2</v>
      </c>
    </row>
    <row r="85" spans="1:6" x14ac:dyDescent="0.4">
      <c r="A85" s="3" t="s">
        <v>6923</v>
      </c>
      <c r="B85" s="3" t="s">
        <v>6924</v>
      </c>
      <c r="C85" s="4" t="s">
        <v>6925</v>
      </c>
      <c r="D85" s="3" t="s">
        <v>6926</v>
      </c>
      <c r="E85" s="5">
        <v>2.3185297045349502</v>
      </c>
      <c r="F85" s="5">
        <v>2.03774548529397E-3</v>
      </c>
    </row>
    <row r="86" spans="1:6" x14ac:dyDescent="0.4">
      <c r="A86" s="3" t="s">
        <v>2120</v>
      </c>
      <c r="B86" s="3" t="s">
        <v>2121</v>
      </c>
      <c r="C86" s="4" t="s">
        <v>2122</v>
      </c>
      <c r="D86" s="3" t="s">
        <v>2123</v>
      </c>
      <c r="E86" s="5">
        <v>2.2793113921113499</v>
      </c>
      <c r="F86" s="6">
        <v>6.08281481131808E-12</v>
      </c>
    </row>
    <row r="87" spans="1:6" x14ac:dyDescent="0.4">
      <c r="A87" s="3" t="s">
        <v>2220</v>
      </c>
      <c r="B87" s="3" t="s">
        <v>2221</v>
      </c>
      <c r="C87" s="4" t="s">
        <v>2222</v>
      </c>
      <c r="D87" s="3" t="s">
        <v>2223</v>
      </c>
      <c r="E87" s="5">
        <v>2.2338517405529501</v>
      </c>
      <c r="F87" s="6">
        <v>3.6020196680906E-8</v>
      </c>
    </row>
    <row r="88" spans="1:6" x14ac:dyDescent="0.4">
      <c r="A88" s="3" t="s">
        <v>1568</v>
      </c>
      <c r="B88" s="3" t="s">
        <v>1569</v>
      </c>
      <c r="C88" s="4" t="s">
        <v>1570</v>
      </c>
      <c r="D88" s="3" t="s">
        <v>1571</v>
      </c>
      <c r="E88" s="5">
        <v>2.22379920414873</v>
      </c>
      <c r="F88" s="5">
        <v>8.1572377751853803E-2</v>
      </c>
    </row>
    <row r="89" spans="1:6" x14ac:dyDescent="0.4">
      <c r="A89" s="3" t="s">
        <v>1576</v>
      </c>
      <c r="B89" s="3" t="s">
        <v>1577</v>
      </c>
      <c r="C89" s="4" t="s">
        <v>1578</v>
      </c>
      <c r="D89" s="3" t="s">
        <v>1579</v>
      </c>
      <c r="E89" s="5">
        <v>2.22379920414873</v>
      </c>
      <c r="F89" s="5">
        <v>8.1572377751853803E-2</v>
      </c>
    </row>
    <row r="90" spans="1:6" x14ac:dyDescent="0.4">
      <c r="A90" s="3" t="s">
        <v>1564</v>
      </c>
      <c r="B90" s="3" t="s">
        <v>1565</v>
      </c>
      <c r="C90" s="4" t="s">
        <v>1566</v>
      </c>
      <c r="D90" s="3" t="s">
        <v>1567</v>
      </c>
      <c r="E90" s="5">
        <v>2.21110251870638</v>
      </c>
      <c r="F90" s="5">
        <v>0.104672058395572</v>
      </c>
    </row>
    <row r="91" spans="1:6" x14ac:dyDescent="0.4">
      <c r="A91" s="3" t="s">
        <v>560</v>
      </c>
      <c r="B91" s="3" t="s">
        <v>561</v>
      </c>
      <c r="C91" s="4" t="s">
        <v>562</v>
      </c>
      <c r="D91" s="3" t="s">
        <v>563</v>
      </c>
      <c r="E91" s="5">
        <v>2.19929911882556</v>
      </c>
      <c r="F91" s="6">
        <v>3.1194369123673799E-5</v>
      </c>
    </row>
    <row r="92" spans="1:6" x14ac:dyDescent="0.4">
      <c r="A92" s="3" t="s">
        <v>564</v>
      </c>
      <c r="B92" s="3" t="s">
        <v>565</v>
      </c>
      <c r="C92" s="4" t="s">
        <v>566</v>
      </c>
      <c r="D92" s="3" t="s">
        <v>567</v>
      </c>
      <c r="E92" s="5">
        <v>2.19929911882556</v>
      </c>
      <c r="F92" s="6">
        <v>3.1194369123673799E-5</v>
      </c>
    </row>
    <row r="93" spans="1:6" x14ac:dyDescent="0.4">
      <c r="A93" s="3" t="s">
        <v>632</v>
      </c>
      <c r="B93" s="3" t="s">
        <v>633</v>
      </c>
      <c r="C93" s="4" t="s">
        <v>634</v>
      </c>
      <c r="D93" s="3" t="s">
        <v>635</v>
      </c>
      <c r="E93" s="5">
        <v>2.1945706364298099</v>
      </c>
      <c r="F93" s="5">
        <v>0.165725165980872</v>
      </c>
    </row>
    <row r="94" spans="1:6" x14ac:dyDescent="0.4">
      <c r="A94" s="3" t="s">
        <v>6343</v>
      </c>
      <c r="B94" s="3" t="s">
        <v>6344</v>
      </c>
      <c r="C94" s="4" t="s">
        <v>6345</v>
      </c>
      <c r="D94" s="3" t="s">
        <v>6346</v>
      </c>
      <c r="E94" s="5">
        <v>2.1944022814446398</v>
      </c>
      <c r="F94" s="5">
        <v>7.3971987255194898E-3</v>
      </c>
    </row>
    <row r="95" spans="1:6" x14ac:dyDescent="0.4">
      <c r="A95" s="3" t="s">
        <v>1808</v>
      </c>
      <c r="B95" s="3" t="s">
        <v>1809</v>
      </c>
      <c r="C95" s="4" t="s">
        <v>1810</v>
      </c>
      <c r="D95" s="3" t="s">
        <v>1811</v>
      </c>
      <c r="E95" s="5">
        <v>2.1743917229202001</v>
      </c>
      <c r="F95" s="6">
        <v>3.9136888481770297E-8</v>
      </c>
    </row>
    <row r="96" spans="1:6" x14ac:dyDescent="0.4">
      <c r="A96" s="3" t="s">
        <v>2684</v>
      </c>
      <c r="B96" s="3" t="s">
        <v>2685</v>
      </c>
      <c r="C96" s="4" t="s">
        <v>2686</v>
      </c>
      <c r="D96" s="3" t="s">
        <v>2687</v>
      </c>
      <c r="E96" s="5">
        <v>2.1673827629516098</v>
      </c>
      <c r="F96" s="6">
        <v>3.9783022370964899E-10</v>
      </c>
    </row>
    <row r="97" spans="1:6" x14ac:dyDescent="0.4">
      <c r="A97" s="3" t="s">
        <v>848</v>
      </c>
      <c r="B97" s="3" t="s">
        <v>849</v>
      </c>
      <c r="C97" s="4" t="s">
        <v>850</v>
      </c>
      <c r="D97" s="3" t="s">
        <v>851</v>
      </c>
      <c r="E97" s="5">
        <v>2.1623752021916598</v>
      </c>
      <c r="F97" s="5">
        <v>2.4330286431266E-4</v>
      </c>
    </row>
    <row r="98" spans="1:6" x14ac:dyDescent="0.4">
      <c r="A98" s="3" t="s">
        <v>6147</v>
      </c>
      <c r="B98" s="3" t="s">
        <v>6148</v>
      </c>
      <c r="C98" s="4" t="s">
        <v>6149</v>
      </c>
      <c r="D98" s="3" t="s">
        <v>6150</v>
      </c>
      <c r="E98" s="5">
        <v>2.15062974482202</v>
      </c>
      <c r="F98" s="5">
        <v>1.82863102487037E-2</v>
      </c>
    </row>
    <row r="99" spans="1:6" x14ac:dyDescent="0.4">
      <c r="A99" s="3" t="s">
        <v>960</v>
      </c>
      <c r="B99" s="3" t="s">
        <v>961</v>
      </c>
      <c r="C99" s="4" t="s">
        <v>962</v>
      </c>
      <c r="D99" s="3" t="s">
        <v>963</v>
      </c>
      <c r="E99" s="5">
        <v>2.1438998128885198</v>
      </c>
      <c r="F99" s="6">
        <v>5.7653938261976302E-25</v>
      </c>
    </row>
    <row r="100" spans="1:6" x14ac:dyDescent="0.4">
      <c r="A100" s="3" t="s">
        <v>600</v>
      </c>
      <c r="B100" s="3" t="s">
        <v>601</v>
      </c>
      <c r="C100" s="4" t="s">
        <v>602</v>
      </c>
      <c r="D100" s="3" t="s">
        <v>603</v>
      </c>
      <c r="E100" s="5">
        <v>2.1265929799575898</v>
      </c>
      <c r="F100" s="5">
        <v>0.15067945893184201</v>
      </c>
    </row>
    <row r="101" spans="1:6" x14ac:dyDescent="0.4">
      <c r="A101" s="3" t="s">
        <v>3028</v>
      </c>
      <c r="B101" s="3" t="s">
        <v>3029</v>
      </c>
      <c r="C101" s="4" t="s">
        <v>3030</v>
      </c>
      <c r="D101" s="3" t="s">
        <v>3031</v>
      </c>
      <c r="E101" s="5">
        <v>2.1222668084146101</v>
      </c>
      <c r="F101" s="5">
        <v>1.4365167581515399E-3</v>
      </c>
    </row>
    <row r="102" spans="1:6" x14ac:dyDescent="0.4">
      <c r="A102" s="3" t="s">
        <v>4143</v>
      </c>
      <c r="B102" s="3" t="s">
        <v>4144</v>
      </c>
      <c r="C102" s="4" t="s">
        <v>4145</v>
      </c>
      <c r="D102" s="3" t="s">
        <v>4146</v>
      </c>
      <c r="E102" s="5">
        <v>2.1073809675876398</v>
      </c>
      <c r="F102" s="5">
        <v>1.8189868599712299E-3</v>
      </c>
    </row>
    <row r="103" spans="1:6" x14ac:dyDescent="0.4">
      <c r="A103" s="3" t="s">
        <v>6043</v>
      </c>
      <c r="B103" s="3" t="s">
        <v>6044</v>
      </c>
      <c r="C103" s="4" t="s">
        <v>6045</v>
      </c>
      <c r="D103" s="3" t="s">
        <v>6046</v>
      </c>
      <c r="E103" s="5">
        <v>2.0999737624389598</v>
      </c>
      <c r="F103" s="6">
        <v>5.1697261365817503E-55</v>
      </c>
    </row>
    <row r="104" spans="1:6" x14ac:dyDescent="0.4">
      <c r="A104" s="3" t="s">
        <v>2208</v>
      </c>
      <c r="B104" s="3" t="s">
        <v>2209</v>
      </c>
      <c r="C104" s="4" t="s">
        <v>2210</v>
      </c>
      <c r="D104" s="3" t="s">
        <v>2211</v>
      </c>
      <c r="E104" s="5">
        <v>2.0868440524683498</v>
      </c>
      <c r="F104" s="6">
        <v>2.5498045683656598E-21</v>
      </c>
    </row>
    <row r="105" spans="1:6" x14ac:dyDescent="0.4">
      <c r="A105" s="3" t="s">
        <v>4147</v>
      </c>
      <c r="B105" s="3" t="s">
        <v>4148</v>
      </c>
      <c r="C105" s="4" t="s">
        <v>4149</v>
      </c>
      <c r="D105" s="3" t="s">
        <v>4150</v>
      </c>
      <c r="E105" s="5">
        <v>2.0801356019869499</v>
      </c>
      <c r="F105" s="5">
        <v>5.5504095253932403E-4</v>
      </c>
    </row>
    <row r="106" spans="1:6" x14ac:dyDescent="0.4">
      <c r="A106" s="3" t="s">
        <v>4563</v>
      </c>
      <c r="B106" s="3" t="s">
        <v>4564</v>
      </c>
      <c r="C106" s="4" t="s">
        <v>4565</v>
      </c>
      <c r="D106" s="3" t="s">
        <v>4566</v>
      </c>
      <c r="E106" s="5">
        <v>2.07597582415743</v>
      </c>
      <c r="F106" s="6">
        <v>1.7519146585244302E-5</v>
      </c>
    </row>
    <row r="107" spans="1:6" x14ac:dyDescent="0.4">
      <c r="A107" s="3" t="s">
        <v>5011</v>
      </c>
      <c r="B107" s="3" t="s">
        <v>5012</v>
      </c>
      <c r="C107" s="4" t="s">
        <v>5013</v>
      </c>
      <c r="D107" s="3" t="s">
        <v>5014</v>
      </c>
      <c r="E107" s="5">
        <v>2.0677925010154898</v>
      </c>
      <c r="F107" s="6">
        <v>6.45496200581128E-12</v>
      </c>
    </row>
    <row r="108" spans="1:6" x14ac:dyDescent="0.4">
      <c r="A108" s="3" t="s">
        <v>4987</v>
      </c>
      <c r="B108" s="3" t="s">
        <v>4988</v>
      </c>
      <c r="C108" s="4" t="s">
        <v>4989</v>
      </c>
      <c r="D108" s="3" t="s">
        <v>4990</v>
      </c>
      <c r="E108" s="5">
        <v>2.05820171215389</v>
      </c>
      <c r="F108" s="5">
        <v>4.3306888255992696E-3</v>
      </c>
    </row>
    <row r="109" spans="1:6" x14ac:dyDescent="0.4">
      <c r="A109" s="3" t="s">
        <v>4991</v>
      </c>
      <c r="B109" s="3" t="s">
        <v>4992</v>
      </c>
      <c r="C109" s="4" t="s">
        <v>4993</v>
      </c>
      <c r="D109" s="3" t="s">
        <v>4994</v>
      </c>
      <c r="E109" s="5">
        <v>2.05820171215389</v>
      </c>
      <c r="F109" s="5">
        <v>4.3306888255992696E-3</v>
      </c>
    </row>
    <row r="110" spans="1:6" x14ac:dyDescent="0.4">
      <c r="A110" s="3" t="s">
        <v>4995</v>
      </c>
      <c r="B110" s="3" t="s">
        <v>4996</v>
      </c>
      <c r="C110" s="4" t="s">
        <v>4997</v>
      </c>
      <c r="D110" s="3" t="s">
        <v>4998</v>
      </c>
      <c r="E110" s="5">
        <v>2.05820171215389</v>
      </c>
      <c r="F110" s="5">
        <v>4.3306888255992696E-3</v>
      </c>
    </row>
    <row r="111" spans="1:6" x14ac:dyDescent="0.4">
      <c r="A111" s="3" t="s">
        <v>3952</v>
      </c>
      <c r="B111" s="3" t="s">
        <v>3953</v>
      </c>
      <c r="C111" s="4" t="s">
        <v>3954</v>
      </c>
      <c r="D111" s="3" t="s">
        <v>3955</v>
      </c>
      <c r="E111" s="5">
        <v>2.0465787690541002</v>
      </c>
      <c r="F111" s="6">
        <v>2.26103840626703E-5</v>
      </c>
    </row>
    <row r="112" spans="1:6" x14ac:dyDescent="0.4">
      <c r="A112" s="3" t="s">
        <v>4072</v>
      </c>
      <c r="B112" s="3" t="s">
        <v>4073</v>
      </c>
      <c r="C112" s="4" t="s">
        <v>4074</v>
      </c>
      <c r="D112" s="3" t="s">
        <v>4075</v>
      </c>
      <c r="E112" s="5">
        <v>2.0438381958830698</v>
      </c>
      <c r="F112" s="6">
        <v>2.7364519068996899E-5</v>
      </c>
    </row>
    <row r="113" spans="1:6" x14ac:dyDescent="0.4">
      <c r="A113" s="3" t="s">
        <v>5115</v>
      </c>
      <c r="B113" s="3" t="s">
        <v>5116</v>
      </c>
      <c r="C113" s="4" t="s">
        <v>5117</v>
      </c>
      <c r="D113" s="3" t="s">
        <v>5118</v>
      </c>
      <c r="E113" s="5">
        <v>2.0383434352746499</v>
      </c>
      <c r="F113" s="5">
        <v>0.349671184805316</v>
      </c>
    </row>
    <row r="114" spans="1:6" x14ac:dyDescent="0.4">
      <c r="A114" s="3" t="s">
        <v>3344</v>
      </c>
      <c r="B114" s="3" t="s">
        <v>3345</v>
      </c>
      <c r="C114" s="4" t="s">
        <v>3346</v>
      </c>
      <c r="D114" s="3" t="s">
        <v>3347</v>
      </c>
      <c r="E114" s="5">
        <v>2.0349162371011</v>
      </c>
      <c r="F114" s="5">
        <v>1.8320822888961801E-4</v>
      </c>
    </row>
    <row r="115" spans="1:6" x14ac:dyDescent="0.4">
      <c r="A115" s="3" t="s">
        <v>1736</v>
      </c>
      <c r="B115" s="3" t="s">
        <v>1737</v>
      </c>
      <c r="C115" s="4" t="s">
        <v>1738</v>
      </c>
      <c r="D115" s="3" t="s">
        <v>1739</v>
      </c>
      <c r="E115" s="5">
        <v>2.0257504977515302</v>
      </c>
      <c r="F115" s="5">
        <v>5.86555564003293E-3</v>
      </c>
    </row>
    <row r="116" spans="1:6" x14ac:dyDescent="0.4">
      <c r="A116" s="3" t="s">
        <v>6195</v>
      </c>
      <c r="B116" s="3" t="s">
        <v>6196</v>
      </c>
      <c r="C116" s="4" t="s">
        <v>6197</v>
      </c>
      <c r="D116" s="3" t="s">
        <v>6198</v>
      </c>
      <c r="E116" s="5">
        <v>2.02193822402233</v>
      </c>
      <c r="F116" s="5">
        <v>9.2770640588471498E-4</v>
      </c>
    </row>
    <row r="117" spans="1:6" x14ac:dyDescent="0.4">
      <c r="A117" s="3" t="s">
        <v>4627</v>
      </c>
      <c r="B117" s="3" t="s">
        <v>4628</v>
      </c>
      <c r="C117" s="4" t="s">
        <v>4629</v>
      </c>
      <c r="D117" s="3" t="s">
        <v>4630</v>
      </c>
      <c r="E117" s="5">
        <v>2.0217259907947902</v>
      </c>
      <c r="F117" s="5">
        <v>1.5594695383972901E-2</v>
      </c>
    </row>
    <row r="118" spans="1:6" x14ac:dyDescent="0.4">
      <c r="A118" s="3" t="s">
        <v>6751</v>
      </c>
      <c r="B118" s="3" t="s">
        <v>6752</v>
      </c>
      <c r="C118" s="4" t="s">
        <v>6753</v>
      </c>
      <c r="D118" s="3" t="s">
        <v>6754</v>
      </c>
      <c r="E118" s="5">
        <v>2.0192185403684202</v>
      </c>
      <c r="F118" s="5">
        <v>6.82701336410206E-3</v>
      </c>
    </row>
    <row r="119" spans="1:6" x14ac:dyDescent="0.4">
      <c r="A119" s="3" t="s">
        <v>1928</v>
      </c>
      <c r="B119" s="3" t="s">
        <v>1929</v>
      </c>
      <c r="C119" s="4" t="s">
        <v>1930</v>
      </c>
      <c r="D119" s="3" t="s">
        <v>1931</v>
      </c>
      <c r="E119" s="5">
        <v>2.0187006977121502</v>
      </c>
      <c r="F119" s="5">
        <v>0.352051431583291</v>
      </c>
    </row>
    <row r="120" spans="1:6" x14ac:dyDescent="0.4">
      <c r="A120" s="3" t="s">
        <v>3720</v>
      </c>
      <c r="B120" s="3" t="s">
        <v>3721</v>
      </c>
      <c r="C120" s="4" t="s">
        <v>3722</v>
      </c>
      <c r="D120" s="3" t="s">
        <v>3723</v>
      </c>
      <c r="E120" s="5">
        <v>2.0185736990715202</v>
      </c>
      <c r="F120" s="5">
        <v>0.10398135560642301</v>
      </c>
    </row>
    <row r="121" spans="1:6" x14ac:dyDescent="0.4">
      <c r="A121" s="3" t="s">
        <v>2216</v>
      </c>
      <c r="B121" s="3" t="s">
        <v>2217</v>
      </c>
      <c r="C121" s="4" t="s">
        <v>2218</v>
      </c>
      <c r="D121" s="3" t="s">
        <v>2219</v>
      </c>
      <c r="E121" s="5">
        <v>2.0183364436854401</v>
      </c>
      <c r="F121" s="6">
        <v>1.82835016833424E-17</v>
      </c>
    </row>
    <row r="122" spans="1:6" x14ac:dyDescent="0.4">
      <c r="A122" s="3" t="s">
        <v>5039</v>
      </c>
      <c r="B122" s="3" t="s">
        <v>5040</v>
      </c>
      <c r="C122" s="4" t="s">
        <v>5041</v>
      </c>
      <c r="D122" s="3" t="s">
        <v>5042</v>
      </c>
      <c r="E122" s="5">
        <v>2.0158296728194198</v>
      </c>
      <c r="F122" s="5">
        <v>2.8402284925089599E-4</v>
      </c>
    </row>
    <row r="123" spans="1:6" x14ac:dyDescent="0.4">
      <c r="A123" s="3" t="s">
        <v>6939</v>
      </c>
      <c r="B123" s="3" t="s">
        <v>6940</v>
      </c>
      <c r="C123" s="4" t="s">
        <v>6941</v>
      </c>
      <c r="D123" s="3" t="s">
        <v>6942</v>
      </c>
      <c r="E123" s="5">
        <v>2.0144415380957699</v>
      </c>
      <c r="F123" s="5">
        <v>3.9003491576847102E-4</v>
      </c>
    </row>
    <row r="124" spans="1:6" x14ac:dyDescent="0.4">
      <c r="A124" s="3" t="s">
        <v>4659</v>
      </c>
      <c r="B124" s="3" t="s">
        <v>4660</v>
      </c>
      <c r="C124" s="4" t="s">
        <v>4661</v>
      </c>
      <c r="D124" s="3" t="s">
        <v>4662</v>
      </c>
      <c r="E124" s="5">
        <v>2.0126244620654599</v>
      </c>
      <c r="F124" s="6">
        <v>8.5816601678877599E-5</v>
      </c>
    </row>
    <row r="125" spans="1:6" x14ac:dyDescent="0.4">
      <c r="A125" s="3" t="s">
        <v>2212</v>
      </c>
      <c r="B125" s="3" t="s">
        <v>2213</v>
      </c>
      <c r="C125" s="4" t="s">
        <v>2214</v>
      </c>
      <c r="D125" s="3" t="s">
        <v>2215</v>
      </c>
      <c r="E125" s="5">
        <v>1.9882507676022301</v>
      </c>
      <c r="F125" s="6">
        <v>3.58781740011487E-13</v>
      </c>
    </row>
    <row r="126" spans="1:6" x14ac:dyDescent="0.4">
      <c r="A126" s="3" t="s">
        <v>5043</v>
      </c>
      <c r="B126" s="3" t="s">
        <v>5044</v>
      </c>
      <c r="C126" s="4" t="s">
        <v>5045</v>
      </c>
      <c r="D126" s="3" t="s">
        <v>5046</v>
      </c>
      <c r="E126" s="5">
        <v>1.9788105838225101</v>
      </c>
      <c r="F126" s="5">
        <v>1.26317105798393E-4</v>
      </c>
    </row>
    <row r="127" spans="1:6" x14ac:dyDescent="0.4">
      <c r="A127" s="3" t="s">
        <v>2920</v>
      </c>
      <c r="B127" s="3" t="s">
        <v>2921</v>
      </c>
      <c r="C127" s="4" t="s">
        <v>2922</v>
      </c>
      <c r="D127" s="3" t="s">
        <v>2923</v>
      </c>
      <c r="E127" s="5">
        <v>1.9717459035534299</v>
      </c>
      <c r="F127" s="6">
        <v>2.04910956195291E-5</v>
      </c>
    </row>
    <row r="128" spans="1:6" x14ac:dyDescent="0.4">
      <c r="A128" s="3" t="s">
        <v>4655</v>
      </c>
      <c r="B128" s="3" t="s">
        <v>4656</v>
      </c>
      <c r="C128" s="4" t="s">
        <v>4657</v>
      </c>
      <c r="D128" s="3" t="s">
        <v>4658</v>
      </c>
      <c r="E128" s="5">
        <v>1.96409563834875</v>
      </c>
      <c r="F128" s="6">
        <v>2.7815483334918699E-5</v>
      </c>
    </row>
    <row r="129" spans="1:6" x14ac:dyDescent="0.4">
      <c r="A129" s="3" t="s">
        <v>1628</v>
      </c>
      <c r="B129" s="3" t="s">
        <v>1629</v>
      </c>
      <c r="C129" s="4" t="s">
        <v>1630</v>
      </c>
      <c r="D129" s="3" t="s">
        <v>1631</v>
      </c>
      <c r="E129" s="5">
        <v>1.9500933379821099</v>
      </c>
      <c r="F129" s="6">
        <v>1.7356817321662201E-5</v>
      </c>
    </row>
    <row r="130" spans="1:6" x14ac:dyDescent="0.4">
      <c r="A130" s="3" t="s">
        <v>1952</v>
      </c>
      <c r="B130" s="3" t="s">
        <v>1953</v>
      </c>
      <c r="C130" s="4" t="s">
        <v>1954</v>
      </c>
      <c r="D130" s="3" t="s">
        <v>1955</v>
      </c>
      <c r="E130" s="5">
        <v>1.92496361908434</v>
      </c>
      <c r="F130" s="6">
        <v>1.35253187733462E-55</v>
      </c>
    </row>
    <row r="131" spans="1:6" x14ac:dyDescent="0.4">
      <c r="A131" s="3" t="s">
        <v>1608</v>
      </c>
      <c r="B131" s="3" t="s">
        <v>1609</v>
      </c>
      <c r="C131" s="4" t="s">
        <v>1610</v>
      </c>
      <c r="D131" s="3" t="s">
        <v>1611</v>
      </c>
      <c r="E131" s="5">
        <v>1.9083641141666801</v>
      </c>
      <c r="F131" s="5">
        <v>8.5630359611817194E-3</v>
      </c>
    </row>
    <row r="132" spans="1:6" x14ac:dyDescent="0.4">
      <c r="A132" s="3" t="s">
        <v>5495</v>
      </c>
      <c r="B132" s="3" t="s">
        <v>5496</v>
      </c>
      <c r="C132" s="4" t="s">
        <v>5497</v>
      </c>
      <c r="D132" s="3" t="s">
        <v>5498</v>
      </c>
      <c r="E132" s="5">
        <v>1.89757045322544</v>
      </c>
      <c r="F132" s="5">
        <v>8.3021520664787497E-3</v>
      </c>
    </row>
    <row r="133" spans="1:6" x14ac:dyDescent="0.4">
      <c r="A133" s="3" t="s">
        <v>2640</v>
      </c>
      <c r="B133" s="3" t="s">
        <v>2641</v>
      </c>
      <c r="C133" s="4" t="s">
        <v>2642</v>
      </c>
      <c r="D133" s="3" t="s">
        <v>2643</v>
      </c>
      <c r="E133" s="5">
        <v>1.8942101872074799</v>
      </c>
      <c r="F133" s="6">
        <v>2.2653575283850399E-20</v>
      </c>
    </row>
    <row r="134" spans="1:6" x14ac:dyDescent="0.4">
      <c r="A134" s="3" t="s">
        <v>2960</v>
      </c>
      <c r="B134" s="3" t="s">
        <v>2961</v>
      </c>
      <c r="C134" s="4" t="s">
        <v>2962</v>
      </c>
      <c r="D134" s="3" t="s">
        <v>2963</v>
      </c>
      <c r="E134" s="5">
        <v>1.89026414919513</v>
      </c>
      <c r="F134" s="5">
        <v>6.3270685472283095E-4</v>
      </c>
    </row>
    <row r="135" spans="1:6" x14ac:dyDescent="0.4">
      <c r="A135" s="3" t="s">
        <v>6947</v>
      </c>
      <c r="B135" s="3" t="s">
        <v>6948</v>
      </c>
      <c r="C135" s="4" t="s">
        <v>6949</v>
      </c>
      <c r="D135" s="3" t="s">
        <v>6950</v>
      </c>
      <c r="E135" s="5">
        <v>1.8877177679138699</v>
      </c>
      <c r="F135" s="5">
        <v>3.6355619231897299E-2</v>
      </c>
    </row>
    <row r="136" spans="1:6" x14ac:dyDescent="0.4">
      <c r="A136" s="3" t="s">
        <v>4963</v>
      </c>
      <c r="B136" s="3" t="s">
        <v>4964</v>
      </c>
      <c r="C136" s="4" t="s">
        <v>4965</v>
      </c>
      <c r="D136" s="3" t="s">
        <v>4966</v>
      </c>
      <c r="E136" s="5">
        <v>1.8733702331066699</v>
      </c>
      <c r="F136" s="5">
        <v>6.1022383208422697E-3</v>
      </c>
    </row>
    <row r="137" spans="1:6" x14ac:dyDescent="0.4">
      <c r="A137" s="3" t="s">
        <v>4967</v>
      </c>
      <c r="B137" s="3" t="s">
        <v>4968</v>
      </c>
      <c r="C137" s="4" t="s">
        <v>4969</v>
      </c>
      <c r="D137" s="3" t="s">
        <v>4970</v>
      </c>
      <c r="E137" s="5">
        <v>1.8733702331066699</v>
      </c>
      <c r="F137" s="5">
        <v>6.1022383208422697E-3</v>
      </c>
    </row>
    <row r="138" spans="1:6" x14ac:dyDescent="0.4">
      <c r="A138" s="3" t="s">
        <v>4971</v>
      </c>
      <c r="B138" s="3" t="s">
        <v>4972</v>
      </c>
      <c r="C138" s="4" t="s">
        <v>4973</v>
      </c>
      <c r="D138" s="3" t="s">
        <v>4974</v>
      </c>
      <c r="E138" s="5">
        <v>1.8733702331066699</v>
      </c>
      <c r="F138" s="5">
        <v>6.1022383208422697E-3</v>
      </c>
    </row>
    <row r="139" spans="1:6" x14ac:dyDescent="0.4">
      <c r="A139" s="3" t="s">
        <v>3388</v>
      </c>
      <c r="B139" s="3" t="s">
        <v>3389</v>
      </c>
      <c r="C139" s="4" t="s">
        <v>3390</v>
      </c>
      <c r="D139" s="3" t="s">
        <v>3391</v>
      </c>
      <c r="E139" s="5">
        <v>1.8682684347171199</v>
      </c>
      <c r="F139" s="5">
        <v>8.3347707762123704E-2</v>
      </c>
    </row>
    <row r="140" spans="1:6" x14ac:dyDescent="0.4">
      <c r="A140" s="3" t="s">
        <v>2244</v>
      </c>
      <c r="B140" s="3" t="s">
        <v>2245</v>
      </c>
      <c r="C140" s="4" t="s">
        <v>2246</v>
      </c>
      <c r="D140" s="3" t="s">
        <v>2247</v>
      </c>
      <c r="E140" s="5">
        <v>1.86343347574798</v>
      </c>
      <c r="F140" s="6">
        <v>1.12385233673387E-12</v>
      </c>
    </row>
    <row r="141" spans="1:6" x14ac:dyDescent="0.4">
      <c r="A141" s="3" t="s">
        <v>5475</v>
      </c>
      <c r="B141" s="3" t="s">
        <v>5476</v>
      </c>
      <c r="C141" s="4" t="s">
        <v>5477</v>
      </c>
      <c r="D141" s="3" t="s">
        <v>5478</v>
      </c>
      <c r="E141" s="5">
        <v>1.8593317671010401</v>
      </c>
      <c r="F141" s="5">
        <v>7.1864407022096399E-3</v>
      </c>
    </row>
    <row r="142" spans="1:6" x14ac:dyDescent="0.4">
      <c r="A142" s="3" t="s">
        <v>6619</v>
      </c>
      <c r="B142" s="3" t="s">
        <v>6620</v>
      </c>
      <c r="C142" s="4" t="s">
        <v>6621</v>
      </c>
      <c r="D142" s="3" t="s">
        <v>6622</v>
      </c>
      <c r="E142" s="5">
        <v>1.85809911332643</v>
      </c>
      <c r="F142" s="5">
        <v>1.74065416637952E-2</v>
      </c>
    </row>
    <row r="143" spans="1:6" x14ac:dyDescent="0.4">
      <c r="A143" s="3" t="s">
        <v>401</v>
      </c>
      <c r="B143" s="3" t="s">
        <v>402</v>
      </c>
      <c r="C143" s="4" t="s">
        <v>403</v>
      </c>
      <c r="D143" s="3" t="s">
        <v>404</v>
      </c>
      <c r="E143" s="5">
        <v>1.8578039677238001</v>
      </c>
      <c r="F143" s="5">
        <v>0.528194539359506</v>
      </c>
    </row>
    <row r="144" spans="1:6" x14ac:dyDescent="0.4">
      <c r="A144" s="3" t="s">
        <v>7043</v>
      </c>
      <c r="B144" s="3" t="s">
        <v>7044</v>
      </c>
      <c r="C144" s="4" t="s">
        <v>7045</v>
      </c>
      <c r="D144" s="3" t="s">
        <v>7046</v>
      </c>
      <c r="E144" s="5">
        <v>1.8411659526090101</v>
      </c>
      <c r="F144" s="6">
        <v>1.3635509859008001E-5</v>
      </c>
    </row>
    <row r="145" spans="1:6" x14ac:dyDescent="0.4">
      <c r="A145" s="3" t="s">
        <v>5307</v>
      </c>
      <c r="B145" s="3" t="s">
        <v>5308</v>
      </c>
      <c r="C145" s="4" t="s">
        <v>5309</v>
      </c>
      <c r="D145" s="3" t="s">
        <v>5310</v>
      </c>
      <c r="E145" s="5">
        <v>1.83664461394845</v>
      </c>
      <c r="F145" s="6">
        <v>1.7090535438381799E-7</v>
      </c>
    </row>
    <row r="146" spans="1:6" x14ac:dyDescent="0.4">
      <c r="A146" s="3" t="s">
        <v>5343</v>
      </c>
      <c r="B146" s="3" t="s">
        <v>5344</v>
      </c>
      <c r="C146" s="4" t="s">
        <v>5345</v>
      </c>
      <c r="D146" s="3" t="s">
        <v>5346</v>
      </c>
      <c r="E146" s="5">
        <v>1.83374217170474</v>
      </c>
      <c r="F146" s="5">
        <v>5.2890328024064103E-3</v>
      </c>
    </row>
    <row r="147" spans="1:6" x14ac:dyDescent="0.4">
      <c r="A147" s="3" t="s">
        <v>936</v>
      </c>
      <c r="B147" s="3" t="s">
        <v>937</v>
      </c>
      <c r="C147" s="4" t="s">
        <v>938</v>
      </c>
      <c r="D147" s="3" t="s">
        <v>939</v>
      </c>
      <c r="E147" s="5">
        <v>1.8328996915592899</v>
      </c>
      <c r="F147" s="5">
        <v>2.73992345232963E-2</v>
      </c>
    </row>
    <row r="148" spans="1:6" x14ac:dyDescent="0.4">
      <c r="A148" s="3" t="s">
        <v>1812</v>
      </c>
      <c r="B148" s="3" t="s">
        <v>1813</v>
      </c>
      <c r="C148" s="4" t="s">
        <v>1814</v>
      </c>
      <c r="D148" s="3" t="s">
        <v>1815</v>
      </c>
      <c r="E148" s="5">
        <v>1.82662763168541</v>
      </c>
      <c r="F148" s="6">
        <v>2.18404496756672E-12</v>
      </c>
    </row>
    <row r="149" spans="1:6" x14ac:dyDescent="0.4">
      <c r="A149" s="3" t="s">
        <v>1816</v>
      </c>
      <c r="B149" s="3" t="s">
        <v>1817</v>
      </c>
      <c r="C149" s="4" t="s">
        <v>1818</v>
      </c>
      <c r="D149" s="3" t="s">
        <v>1819</v>
      </c>
      <c r="E149" s="5">
        <v>1.82662763168541</v>
      </c>
      <c r="F149" s="6">
        <v>2.18404496756672E-12</v>
      </c>
    </row>
    <row r="150" spans="1:6" x14ac:dyDescent="0.4">
      <c r="A150" s="3" t="s">
        <v>4735</v>
      </c>
      <c r="B150" s="3" t="s">
        <v>4736</v>
      </c>
      <c r="C150" s="4" t="s">
        <v>4737</v>
      </c>
      <c r="D150" s="3" t="s">
        <v>4738</v>
      </c>
      <c r="E150" s="5">
        <v>1.81975357163191</v>
      </c>
      <c r="F150" s="6">
        <v>2.0902961207664201E-5</v>
      </c>
    </row>
    <row r="151" spans="1:6" x14ac:dyDescent="0.4">
      <c r="A151" s="3" t="s">
        <v>2948</v>
      </c>
      <c r="B151" s="3" t="s">
        <v>2949</v>
      </c>
      <c r="C151" s="4" t="s">
        <v>2950</v>
      </c>
      <c r="D151" s="3" t="s">
        <v>2951</v>
      </c>
      <c r="E151" s="5">
        <v>1.81340793524183</v>
      </c>
      <c r="F151" s="6">
        <v>5.6422439447793297E-6</v>
      </c>
    </row>
    <row r="152" spans="1:6" x14ac:dyDescent="0.4">
      <c r="A152" s="3" t="s">
        <v>2112</v>
      </c>
      <c r="B152" s="3" t="s">
        <v>2113</v>
      </c>
      <c r="C152" s="4" t="s">
        <v>2114</v>
      </c>
      <c r="D152" s="3" t="s">
        <v>2115</v>
      </c>
      <c r="E152" s="5">
        <v>1.8133663895851899</v>
      </c>
      <c r="F152" s="6">
        <v>8.2201504855259896E-13</v>
      </c>
    </row>
    <row r="153" spans="1:6" x14ac:dyDescent="0.4">
      <c r="A153" s="3" t="s">
        <v>4975</v>
      </c>
      <c r="B153" s="3" t="s">
        <v>4976</v>
      </c>
      <c r="C153" s="4" t="s">
        <v>4977</v>
      </c>
      <c r="D153" s="3" t="s">
        <v>4978</v>
      </c>
      <c r="E153" s="5">
        <v>1.8103285832793601</v>
      </c>
      <c r="F153" s="5">
        <v>4.5525349897726801E-3</v>
      </c>
    </row>
    <row r="154" spans="1:6" x14ac:dyDescent="0.4">
      <c r="A154" s="3" t="s">
        <v>708</v>
      </c>
      <c r="B154" s="3" t="s">
        <v>709</v>
      </c>
      <c r="C154" s="4" t="s">
        <v>710</v>
      </c>
      <c r="D154" s="3" t="s">
        <v>711</v>
      </c>
      <c r="E154" s="5">
        <v>1.80433390999604</v>
      </c>
      <c r="F154" s="5">
        <v>1.1265883908306301E-2</v>
      </c>
    </row>
    <row r="155" spans="1:6" x14ac:dyDescent="0.4">
      <c r="A155" s="3" t="s">
        <v>4351</v>
      </c>
      <c r="B155" s="3" t="s">
        <v>4352</v>
      </c>
      <c r="C155" s="4" t="s">
        <v>4353</v>
      </c>
      <c r="D155" s="3" t="s">
        <v>4354</v>
      </c>
      <c r="E155" s="5">
        <v>1.7969697050495499</v>
      </c>
      <c r="F155" s="5">
        <v>1.0833625284302E-4</v>
      </c>
    </row>
    <row r="156" spans="1:6" x14ac:dyDescent="0.4">
      <c r="A156" s="3" t="s">
        <v>5163</v>
      </c>
      <c r="B156" s="3" t="s">
        <v>5164</v>
      </c>
      <c r="C156" s="4" t="s">
        <v>5165</v>
      </c>
      <c r="D156" s="3" t="s">
        <v>5166</v>
      </c>
      <c r="E156" s="5">
        <v>1.79203791908854</v>
      </c>
      <c r="F156" s="6">
        <v>2.6014228247562399E-8</v>
      </c>
    </row>
    <row r="157" spans="1:6" x14ac:dyDescent="0.4">
      <c r="A157" s="3" t="s">
        <v>1668</v>
      </c>
      <c r="B157" s="3" t="s">
        <v>1669</v>
      </c>
      <c r="C157" s="4" t="s">
        <v>1670</v>
      </c>
      <c r="D157" s="3" t="s">
        <v>1671</v>
      </c>
      <c r="E157" s="5">
        <v>1.7874541140351199</v>
      </c>
      <c r="F157" s="5">
        <v>9.7776728437895602E-2</v>
      </c>
    </row>
    <row r="158" spans="1:6" x14ac:dyDescent="0.4">
      <c r="A158" s="3" t="s">
        <v>3560</v>
      </c>
      <c r="B158" s="3" t="s">
        <v>3561</v>
      </c>
      <c r="C158" s="4" t="s">
        <v>3562</v>
      </c>
      <c r="D158" s="3" t="s">
        <v>3563</v>
      </c>
      <c r="E158" s="5">
        <v>1.7764271085310901</v>
      </c>
      <c r="F158" s="5">
        <v>6.82701336410206E-3</v>
      </c>
    </row>
    <row r="159" spans="1:6" x14ac:dyDescent="0.4">
      <c r="A159" s="3" t="s">
        <v>4903</v>
      </c>
      <c r="B159" s="3" t="s">
        <v>4904</v>
      </c>
      <c r="C159" s="4" t="s">
        <v>4905</v>
      </c>
      <c r="D159" s="3" t="s">
        <v>4906</v>
      </c>
      <c r="E159" s="5">
        <v>1.76931915378435</v>
      </c>
      <c r="F159" s="5">
        <v>8.0371098467028002E-2</v>
      </c>
    </row>
    <row r="160" spans="1:6" x14ac:dyDescent="0.4">
      <c r="A160" s="3" t="s">
        <v>996</v>
      </c>
      <c r="B160" s="3" t="s">
        <v>997</v>
      </c>
      <c r="C160" s="4" t="s">
        <v>998</v>
      </c>
      <c r="D160" s="3" t="s">
        <v>999</v>
      </c>
      <c r="E160" s="5">
        <v>1.76510813561814</v>
      </c>
      <c r="F160" s="5">
        <v>2.76938394746171E-3</v>
      </c>
    </row>
    <row r="161" spans="1:6" x14ac:dyDescent="0.4">
      <c r="A161" s="3" t="s">
        <v>3692</v>
      </c>
      <c r="B161" s="3" t="s">
        <v>3693</v>
      </c>
      <c r="C161" s="4" t="s">
        <v>3694</v>
      </c>
      <c r="D161" s="3" t="s">
        <v>3695</v>
      </c>
      <c r="E161" s="5">
        <v>1.75262331512515</v>
      </c>
      <c r="F161" s="6">
        <v>1.3423600353879401E-15</v>
      </c>
    </row>
    <row r="162" spans="1:6" x14ac:dyDescent="0.4">
      <c r="A162" s="3" t="s">
        <v>3956</v>
      </c>
      <c r="B162" s="3" t="s">
        <v>3957</v>
      </c>
      <c r="C162" s="4" t="s">
        <v>3958</v>
      </c>
      <c r="D162" s="3" t="s">
        <v>3959</v>
      </c>
      <c r="E162" s="5">
        <v>1.74972870676339</v>
      </c>
      <c r="F162" s="6">
        <v>3.7313711298231202E-7</v>
      </c>
    </row>
    <row r="163" spans="1:6" x14ac:dyDescent="0.4">
      <c r="A163" s="3" t="s">
        <v>872</v>
      </c>
      <c r="B163" s="3" t="s">
        <v>873</v>
      </c>
      <c r="C163" s="4" t="s">
        <v>874</v>
      </c>
      <c r="D163" s="3" t="s">
        <v>875</v>
      </c>
      <c r="E163" s="5">
        <v>1.7451540077541201</v>
      </c>
      <c r="F163" s="5">
        <v>0.13962404941113701</v>
      </c>
    </row>
    <row r="164" spans="1:6" x14ac:dyDescent="0.4">
      <c r="A164" s="3" t="s">
        <v>1860</v>
      </c>
      <c r="B164" s="3" t="s">
        <v>1861</v>
      </c>
      <c r="C164" s="4" t="s">
        <v>1862</v>
      </c>
      <c r="D164" s="3" t="s">
        <v>1863</v>
      </c>
      <c r="E164" s="5">
        <v>1.73251655019822</v>
      </c>
      <c r="F164" s="5">
        <v>0.62024050660220797</v>
      </c>
    </row>
    <row r="165" spans="1:6" x14ac:dyDescent="0.4">
      <c r="A165" s="3" t="s">
        <v>6767</v>
      </c>
      <c r="B165" s="3" t="s">
        <v>6768</v>
      </c>
      <c r="C165" s="4" t="s">
        <v>6769</v>
      </c>
      <c r="D165" s="3" t="s">
        <v>6770</v>
      </c>
      <c r="E165" s="5">
        <v>1.7258072031785301</v>
      </c>
      <c r="F165" s="5">
        <v>2.5338761292027501E-2</v>
      </c>
    </row>
    <row r="166" spans="1:6" x14ac:dyDescent="0.4">
      <c r="A166" s="3" t="s">
        <v>1624</v>
      </c>
      <c r="B166" s="3" t="s">
        <v>1625</v>
      </c>
      <c r="C166" s="4" t="s">
        <v>1626</v>
      </c>
      <c r="D166" s="3" t="s">
        <v>1627</v>
      </c>
      <c r="E166" s="5">
        <v>1.7151358335707401</v>
      </c>
      <c r="F166" s="5">
        <v>0.19767385836162399</v>
      </c>
    </row>
    <row r="167" spans="1:6" x14ac:dyDescent="0.4">
      <c r="A167" s="3" t="s">
        <v>5739</v>
      </c>
      <c r="B167" s="3" t="s">
        <v>5740</v>
      </c>
      <c r="C167" s="4" t="s">
        <v>5741</v>
      </c>
      <c r="D167" s="3" t="s">
        <v>5742</v>
      </c>
      <c r="E167" s="5">
        <v>1.69761340242223</v>
      </c>
      <c r="F167" s="5">
        <v>9.98081332718979E-2</v>
      </c>
    </row>
    <row r="168" spans="1:6" x14ac:dyDescent="0.4">
      <c r="A168" s="3" t="s">
        <v>2568</v>
      </c>
      <c r="B168" s="3" t="s">
        <v>2569</v>
      </c>
      <c r="C168" s="4" t="s">
        <v>2570</v>
      </c>
      <c r="D168" s="3" t="s">
        <v>2571</v>
      </c>
      <c r="E168" s="5">
        <v>1.6901834121567301</v>
      </c>
      <c r="F168" s="5">
        <v>0.465466317107192</v>
      </c>
    </row>
    <row r="169" spans="1:6" x14ac:dyDescent="0.4">
      <c r="A169" s="3" t="s">
        <v>3468</v>
      </c>
      <c r="B169" s="3" t="s">
        <v>3469</v>
      </c>
      <c r="C169" s="4" t="s">
        <v>3470</v>
      </c>
      <c r="D169" s="3" t="s">
        <v>3471</v>
      </c>
      <c r="E169" s="5">
        <v>1.6888655394401999</v>
      </c>
      <c r="F169" s="6">
        <v>4.7227652811592104E-9</v>
      </c>
    </row>
    <row r="170" spans="1:6" x14ac:dyDescent="0.4">
      <c r="A170" s="3" t="s">
        <v>4060</v>
      </c>
      <c r="B170" s="3" t="s">
        <v>4061</v>
      </c>
      <c r="C170" s="4" t="s">
        <v>4062</v>
      </c>
      <c r="D170" s="3" t="s">
        <v>4063</v>
      </c>
      <c r="E170" s="5">
        <v>1.68539279061959</v>
      </c>
      <c r="F170" s="5">
        <v>1.3185746323870701E-3</v>
      </c>
    </row>
    <row r="171" spans="1:6" x14ac:dyDescent="0.4">
      <c r="A171" s="3" t="s">
        <v>3856</v>
      </c>
      <c r="B171" s="3" t="s">
        <v>3857</v>
      </c>
      <c r="C171" s="4" t="s">
        <v>3858</v>
      </c>
      <c r="D171" s="3" t="s">
        <v>3859</v>
      </c>
      <c r="E171" s="5">
        <v>1.6758384454134601</v>
      </c>
      <c r="F171" s="6">
        <v>6.5964110539435298E-12</v>
      </c>
    </row>
    <row r="172" spans="1:6" x14ac:dyDescent="0.4">
      <c r="A172" s="3" t="s">
        <v>4183</v>
      </c>
      <c r="B172" s="3" t="s">
        <v>4184</v>
      </c>
      <c r="C172" s="4" t="s">
        <v>4185</v>
      </c>
      <c r="D172" s="3" t="s">
        <v>4186</v>
      </c>
      <c r="E172" s="5">
        <v>1.66449441245588</v>
      </c>
      <c r="F172" s="6">
        <v>1.08481612980952E-14</v>
      </c>
    </row>
    <row r="173" spans="1:6" x14ac:dyDescent="0.4">
      <c r="A173" s="3" t="s">
        <v>4887</v>
      </c>
      <c r="B173" s="3" t="s">
        <v>4888</v>
      </c>
      <c r="C173" s="4" t="s">
        <v>4889</v>
      </c>
      <c r="D173" s="3" t="s">
        <v>4890</v>
      </c>
      <c r="E173" s="5">
        <v>1.66388402607789</v>
      </c>
      <c r="F173" s="5">
        <v>3.1296568497529001E-2</v>
      </c>
    </row>
    <row r="174" spans="1:6" x14ac:dyDescent="0.4">
      <c r="A174" s="3" t="s">
        <v>3260</v>
      </c>
      <c r="B174" s="3" t="s">
        <v>3261</v>
      </c>
      <c r="C174" s="4" t="s">
        <v>3262</v>
      </c>
      <c r="D174" s="3" t="s">
        <v>3263</v>
      </c>
      <c r="E174" s="5">
        <v>1.6611237472382001</v>
      </c>
      <c r="F174" s="5">
        <v>1.12180603100082E-4</v>
      </c>
    </row>
    <row r="175" spans="1:6" x14ac:dyDescent="0.4">
      <c r="A175" s="3" t="s">
        <v>3048</v>
      </c>
      <c r="B175" s="3" t="s">
        <v>3049</v>
      </c>
      <c r="C175" s="4" t="s">
        <v>3050</v>
      </c>
      <c r="D175" s="3" t="s">
        <v>3051</v>
      </c>
      <c r="E175" s="5">
        <v>1.6559980104300001</v>
      </c>
      <c r="F175" s="5">
        <v>1.9166868037648601E-4</v>
      </c>
    </row>
    <row r="176" spans="1:6" x14ac:dyDescent="0.4">
      <c r="A176" s="3" t="s">
        <v>3848</v>
      </c>
      <c r="B176" s="3" t="s">
        <v>3849</v>
      </c>
      <c r="C176" s="4" t="s">
        <v>3850</v>
      </c>
      <c r="D176" s="3" t="s">
        <v>3851</v>
      </c>
      <c r="E176" s="5">
        <v>1.65562401692701</v>
      </c>
      <c r="F176" s="6">
        <v>8.9663286532497196E-13</v>
      </c>
    </row>
    <row r="177" spans="1:6" x14ac:dyDescent="0.4">
      <c r="A177" s="3" t="s">
        <v>1956</v>
      </c>
      <c r="B177" s="3" t="s">
        <v>1957</v>
      </c>
      <c r="C177" s="4" t="s">
        <v>1958</v>
      </c>
      <c r="D177" s="3" t="s">
        <v>1959</v>
      </c>
      <c r="E177" s="5">
        <v>1.6541446895781999</v>
      </c>
      <c r="F177" s="6">
        <v>1.5110198110544099E-13</v>
      </c>
    </row>
    <row r="178" spans="1:6" x14ac:dyDescent="0.4">
      <c r="A178" s="3" t="s">
        <v>552</v>
      </c>
      <c r="B178" s="3" t="s">
        <v>553</v>
      </c>
      <c r="C178" s="4" t="s">
        <v>554</v>
      </c>
      <c r="D178" s="3" t="s">
        <v>555</v>
      </c>
      <c r="E178" s="5">
        <v>1.64823381574671</v>
      </c>
      <c r="F178" s="6">
        <v>7.2013852553147001E-29</v>
      </c>
    </row>
    <row r="179" spans="1:6" x14ac:dyDescent="0.4">
      <c r="A179" s="3" t="s">
        <v>1368</v>
      </c>
      <c r="B179" s="3" t="s">
        <v>1369</v>
      </c>
      <c r="C179" s="4" t="s">
        <v>1370</v>
      </c>
      <c r="D179" s="3" t="s">
        <v>1371</v>
      </c>
      <c r="E179" s="5">
        <v>1.6308943531878199</v>
      </c>
      <c r="F179" s="6">
        <v>5.9836653511522798E-5</v>
      </c>
    </row>
    <row r="180" spans="1:6" x14ac:dyDescent="0.4">
      <c r="A180" s="3" t="s">
        <v>1252</v>
      </c>
      <c r="B180" s="3" t="s">
        <v>1253</v>
      </c>
      <c r="C180" s="4" t="s">
        <v>1254</v>
      </c>
      <c r="D180" s="3" t="s">
        <v>1255</v>
      </c>
      <c r="E180" s="5">
        <v>1.6278675079879601</v>
      </c>
      <c r="F180" s="5">
        <v>1.5591748466593201E-2</v>
      </c>
    </row>
    <row r="181" spans="1:6" x14ac:dyDescent="0.4">
      <c r="A181" s="3" t="s">
        <v>4779</v>
      </c>
      <c r="B181" s="3" t="s">
        <v>4780</v>
      </c>
      <c r="C181" s="4" t="s">
        <v>4781</v>
      </c>
      <c r="D181" s="3" t="s">
        <v>4782</v>
      </c>
      <c r="E181" s="5">
        <v>1.6233273499982599</v>
      </c>
      <c r="F181" s="5">
        <v>4.0100961205682202E-4</v>
      </c>
    </row>
    <row r="182" spans="1:6" x14ac:dyDescent="0.4">
      <c r="A182" s="3" t="s">
        <v>4219</v>
      </c>
      <c r="B182" s="3" t="s">
        <v>4220</v>
      </c>
      <c r="C182" s="4" t="s">
        <v>4221</v>
      </c>
      <c r="D182" s="3" t="s">
        <v>4222</v>
      </c>
      <c r="E182" s="5">
        <v>1.6014140950028199</v>
      </c>
      <c r="F182" s="6">
        <v>1.33118785310653E-6</v>
      </c>
    </row>
    <row r="183" spans="1:6" x14ac:dyDescent="0.4">
      <c r="A183" s="3" t="s">
        <v>1588</v>
      </c>
      <c r="B183" s="3" t="s">
        <v>1589</v>
      </c>
      <c r="C183" s="4" t="s">
        <v>1590</v>
      </c>
      <c r="D183" s="3" t="s">
        <v>1591</v>
      </c>
      <c r="E183" s="5">
        <v>1.58917364742951</v>
      </c>
      <c r="F183" s="6">
        <v>2.6593409344867602E-7</v>
      </c>
    </row>
    <row r="184" spans="1:6" x14ac:dyDescent="0.4">
      <c r="A184" s="3" t="s">
        <v>4040</v>
      </c>
      <c r="B184" s="3" t="s">
        <v>4041</v>
      </c>
      <c r="C184" s="4" t="s">
        <v>4042</v>
      </c>
      <c r="D184" s="3" t="s">
        <v>4043</v>
      </c>
      <c r="E184" s="5">
        <v>1.58446618259237</v>
      </c>
      <c r="F184" s="6">
        <v>2.5598498383546502E-13</v>
      </c>
    </row>
    <row r="185" spans="1:6" x14ac:dyDescent="0.4">
      <c r="A185" s="3" t="s">
        <v>2872</v>
      </c>
      <c r="B185" s="3" t="s">
        <v>2873</v>
      </c>
      <c r="C185" s="4" t="s">
        <v>2874</v>
      </c>
      <c r="D185" s="3" t="s">
        <v>2875</v>
      </c>
      <c r="E185" s="5">
        <v>1.58090304086495</v>
      </c>
      <c r="F185" s="5">
        <v>9.1777478148610098E-4</v>
      </c>
    </row>
    <row r="186" spans="1:6" x14ac:dyDescent="0.4">
      <c r="A186" s="3" t="s">
        <v>1664</v>
      </c>
      <c r="B186" s="3" t="s">
        <v>1665</v>
      </c>
      <c r="C186" s="4" t="s">
        <v>1666</v>
      </c>
      <c r="D186" s="3" t="s">
        <v>1667</v>
      </c>
      <c r="E186" s="5">
        <v>1.58022495731172</v>
      </c>
      <c r="F186" s="6">
        <v>8.5760195459800305E-6</v>
      </c>
    </row>
    <row r="187" spans="1:6" x14ac:dyDescent="0.4">
      <c r="A187" s="3" t="s">
        <v>5455</v>
      </c>
      <c r="B187" s="3" t="s">
        <v>5456</v>
      </c>
      <c r="C187" s="4" t="s">
        <v>5457</v>
      </c>
      <c r="D187" s="3" t="s">
        <v>5458</v>
      </c>
      <c r="E187" s="5">
        <v>1.57928337702653</v>
      </c>
      <c r="F187" s="6">
        <v>5.4496578026117599E-13</v>
      </c>
    </row>
    <row r="188" spans="1:6" x14ac:dyDescent="0.4">
      <c r="A188" s="3" t="s">
        <v>4819</v>
      </c>
      <c r="B188" s="3" t="s">
        <v>4820</v>
      </c>
      <c r="C188" s="4" t="s">
        <v>4821</v>
      </c>
      <c r="D188" s="3" t="s">
        <v>4822</v>
      </c>
      <c r="E188" s="5">
        <v>1.5750589003708999</v>
      </c>
      <c r="F188" s="6">
        <v>1.59320117581445E-7</v>
      </c>
    </row>
    <row r="189" spans="1:6" x14ac:dyDescent="0.4">
      <c r="A189" s="3" t="s">
        <v>4175</v>
      </c>
      <c r="B189" s="3" t="s">
        <v>4176</v>
      </c>
      <c r="C189" s="4" t="s">
        <v>4177</v>
      </c>
      <c r="D189" s="3" t="s">
        <v>4178</v>
      </c>
      <c r="E189" s="5">
        <v>1.5697952185477</v>
      </c>
      <c r="F189" s="6">
        <v>4.56964637684938E-6</v>
      </c>
    </row>
    <row r="190" spans="1:6" x14ac:dyDescent="0.4">
      <c r="A190" s="3" t="s">
        <v>1256</v>
      </c>
      <c r="B190" s="3" t="s">
        <v>1257</v>
      </c>
      <c r="C190" s="4" t="s">
        <v>1258</v>
      </c>
      <c r="D190" s="3" t="s">
        <v>1259</v>
      </c>
      <c r="E190" s="5">
        <v>1.55995079090267</v>
      </c>
      <c r="F190" s="5">
        <v>0.121054480816619</v>
      </c>
    </row>
    <row r="191" spans="1:6" x14ac:dyDescent="0.4">
      <c r="A191" s="3" t="s">
        <v>856</v>
      </c>
      <c r="B191" s="3" t="s">
        <v>857</v>
      </c>
      <c r="C191" s="4" t="s">
        <v>858</v>
      </c>
      <c r="D191" s="3" t="s">
        <v>859</v>
      </c>
      <c r="E191" s="5">
        <v>1.5577799970947701</v>
      </c>
      <c r="F191" s="5">
        <v>8.8909348078786803E-3</v>
      </c>
    </row>
    <row r="192" spans="1:6" x14ac:dyDescent="0.4">
      <c r="A192" s="3" t="s">
        <v>4759</v>
      </c>
      <c r="B192" s="3" t="s">
        <v>4760</v>
      </c>
      <c r="C192" s="4" t="s">
        <v>4761</v>
      </c>
      <c r="D192" s="3" t="s">
        <v>4762</v>
      </c>
      <c r="E192" s="5">
        <v>1.5526028305789701</v>
      </c>
      <c r="F192" s="6">
        <v>3.7298601948138999E-10</v>
      </c>
    </row>
    <row r="193" spans="1:6" x14ac:dyDescent="0.4">
      <c r="A193" s="3" t="s">
        <v>5211</v>
      </c>
      <c r="B193" s="3" t="s">
        <v>5212</v>
      </c>
      <c r="C193" s="4" t="s">
        <v>5213</v>
      </c>
      <c r="D193" s="3" t="s">
        <v>5214</v>
      </c>
      <c r="E193" s="5">
        <v>1.5508216015207501</v>
      </c>
      <c r="F193" s="6">
        <v>1.67334121074951E-25</v>
      </c>
    </row>
    <row r="194" spans="1:6" x14ac:dyDescent="0.4">
      <c r="A194" s="3" t="s">
        <v>3052</v>
      </c>
      <c r="B194" s="3" t="s">
        <v>3053</v>
      </c>
      <c r="C194" s="4" t="s">
        <v>3054</v>
      </c>
      <c r="D194" s="3" t="s">
        <v>3055</v>
      </c>
      <c r="E194" s="5">
        <v>1.5498757814352899</v>
      </c>
      <c r="F194" s="5">
        <v>2.0019253918168001E-2</v>
      </c>
    </row>
    <row r="195" spans="1:6" x14ac:dyDescent="0.4">
      <c r="A195" s="3" t="s">
        <v>884</v>
      </c>
      <c r="B195" s="3" t="s">
        <v>885</v>
      </c>
      <c r="C195" s="4" t="s">
        <v>886</v>
      </c>
      <c r="D195" s="3" t="s">
        <v>887</v>
      </c>
      <c r="E195" s="5">
        <v>1.54867958569664</v>
      </c>
      <c r="F195" s="6">
        <v>1.09043576764796E-10</v>
      </c>
    </row>
    <row r="196" spans="1:6" x14ac:dyDescent="0.4">
      <c r="A196" s="3" t="s">
        <v>4827</v>
      </c>
      <c r="B196" s="3" t="s">
        <v>4828</v>
      </c>
      <c r="C196" s="4" t="s">
        <v>4829</v>
      </c>
      <c r="D196" s="3" t="s">
        <v>4830</v>
      </c>
      <c r="E196" s="5">
        <v>1.5473639782708799</v>
      </c>
      <c r="F196" s="6">
        <v>1.1096064948064599E-7</v>
      </c>
    </row>
    <row r="197" spans="1:6" x14ac:dyDescent="0.4">
      <c r="A197" s="3" t="s">
        <v>4423</v>
      </c>
      <c r="B197" s="3" t="s">
        <v>4424</v>
      </c>
      <c r="C197" s="4" t="s">
        <v>4425</v>
      </c>
      <c r="D197" s="3" t="s">
        <v>4426</v>
      </c>
      <c r="E197" s="5">
        <v>1.54380720043813</v>
      </c>
      <c r="F197" s="6">
        <v>1.5656264760334601E-5</v>
      </c>
    </row>
    <row r="198" spans="1:6" x14ac:dyDescent="0.4">
      <c r="A198" s="3" t="s">
        <v>5419</v>
      </c>
      <c r="B198" s="3" t="s">
        <v>5420</v>
      </c>
      <c r="C198" s="4" t="s">
        <v>5421</v>
      </c>
      <c r="D198" s="3" t="s">
        <v>5422</v>
      </c>
      <c r="E198" s="5">
        <v>1.53769741338626</v>
      </c>
      <c r="F198" s="6">
        <v>1.1986400770932999E-5</v>
      </c>
    </row>
    <row r="199" spans="1:6" x14ac:dyDescent="0.4">
      <c r="A199" s="3" t="s">
        <v>2752</v>
      </c>
      <c r="B199" s="3" t="s">
        <v>2753</v>
      </c>
      <c r="C199" s="4" t="s">
        <v>2754</v>
      </c>
      <c r="D199" s="3" t="s">
        <v>2755</v>
      </c>
      <c r="E199" s="5">
        <v>1.53669907149046</v>
      </c>
      <c r="F199" s="6">
        <v>8.2745562480786898E-26</v>
      </c>
    </row>
    <row r="200" spans="1:6" x14ac:dyDescent="0.4">
      <c r="A200" s="3" t="s">
        <v>1960</v>
      </c>
      <c r="B200" s="3" t="s">
        <v>1961</v>
      </c>
      <c r="C200" s="4" t="s">
        <v>1962</v>
      </c>
      <c r="D200" s="3" t="s">
        <v>1963</v>
      </c>
      <c r="E200" s="5">
        <v>1.5357401933050201</v>
      </c>
      <c r="F200" s="6">
        <v>2.5498045683656598E-21</v>
      </c>
    </row>
    <row r="201" spans="1:6" x14ac:dyDescent="0.4">
      <c r="A201" s="3" t="s">
        <v>3596</v>
      </c>
      <c r="B201" s="3" t="s">
        <v>3597</v>
      </c>
      <c r="C201" s="4" t="s">
        <v>3598</v>
      </c>
      <c r="D201" s="3" t="s">
        <v>3599</v>
      </c>
      <c r="E201" s="5">
        <v>1.5344495795603099</v>
      </c>
      <c r="F201" s="5">
        <v>0.52154449154627303</v>
      </c>
    </row>
    <row r="202" spans="1:6" x14ac:dyDescent="0.4">
      <c r="A202" s="3" t="s">
        <v>5607</v>
      </c>
      <c r="B202" s="3" t="s">
        <v>5608</v>
      </c>
      <c r="C202" s="4" t="s">
        <v>5609</v>
      </c>
      <c r="D202" s="3" t="s">
        <v>5610</v>
      </c>
      <c r="E202" s="5">
        <v>1.52000989530952</v>
      </c>
      <c r="F202" s="6">
        <v>5.5694647909186299E-21</v>
      </c>
    </row>
    <row r="203" spans="1:6" x14ac:dyDescent="0.4">
      <c r="A203" s="3" t="s">
        <v>4751</v>
      </c>
      <c r="B203" s="3" t="s">
        <v>4752</v>
      </c>
      <c r="C203" s="4" t="s">
        <v>4753</v>
      </c>
      <c r="D203" s="3" t="s">
        <v>4754</v>
      </c>
      <c r="E203" s="5">
        <v>1.51996750674196</v>
      </c>
      <c r="F203" s="5">
        <v>0.30750496792214699</v>
      </c>
    </row>
    <row r="204" spans="1:6" x14ac:dyDescent="0.4">
      <c r="A204" s="3" t="s">
        <v>3904</v>
      </c>
      <c r="B204" s="3" t="s">
        <v>3905</v>
      </c>
      <c r="C204" s="4" t="s">
        <v>3906</v>
      </c>
      <c r="D204" s="3" t="s">
        <v>3907</v>
      </c>
      <c r="E204" s="5">
        <v>1.5177009495282601</v>
      </c>
      <c r="F204" s="5">
        <v>1.54579238699605E-2</v>
      </c>
    </row>
    <row r="205" spans="1:6" x14ac:dyDescent="0.4">
      <c r="A205" s="3" t="s">
        <v>5143</v>
      </c>
      <c r="B205" s="3" t="s">
        <v>5144</v>
      </c>
      <c r="C205" s="4" t="s">
        <v>5145</v>
      </c>
      <c r="D205" s="3" t="s">
        <v>5146</v>
      </c>
      <c r="E205" s="5">
        <v>1.5106490592564501</v>
      </c>
      <c r="F205" s="6">
        <v>2.71429101634607E-9</v>
      </c>
    </row>
    <row r="206" spans="1:6" x14ac:dyDescent="0.4">
      <c r="A206" s="3" t="s">
        <v>1636</v>
      </c>
      <c r="B206" s="3" t="s">
        <v>1637</v>
      </c>
      <c r="C206" s="4" t="s">
        <v>1638</v>
      </c>
      <c r="D206" s="3" t="s">
        <v>1639</v>
      </c>
      <c r="E206" s="5">
        <v>1.5097349123300099</v>
      </c>
      <c r="F206" s="6">
        <v>2.3493258846651999E-5</v>
      </c>
    </row>
    <row r="207" spans="1:6" x14ac:dyDescent="0.4">
      <c r="A207" s="3" t="s">
        <v>1924</v>
      </c>
      <c r="B207" s="3" t="s">
        <v>1925</v>
      </c>
      <c r="C207" s="4" t="s">
        <v>1926</v>
      </c>
      <c r="D207" s="3" t="s">
        <v>1927</v>
      </c>
      <c r="E207" s="5">
        <v>1.50908478640564</v>
      </c>
      <c r="F207" s="5">
        <v>2.0454829985224701E-2</v>
      </c>
    </row>
    <row r="208" spans="1:6" x14ac:dyDescent="0.4">
      <c r="A208" s="3" t="s">
        <v>197</v>
      </c>
      <c r="B208" s="3" t="s">
        <v>198</v>
      </c>
      <c r="C208" s="4" t="s">
        <v>199</v>
      </c>
      <c r="D208" s="3" t="s">
        <v>200</v>
      </c>
      <c r="E208" s="5">
        <v>1.50673737904337</v>
      </c>
      <c r="F208" s="6">
        <v>2.0392233008852E-20</v>
      </c>
    </row>
    <row r="209" spans="1:6" x14ac:dyDescent="0.4">
      <c r="A209" s="3" t="s">
        <v>4935</v>
      </c>
      <c r="B209" s="3" t="s">
        <v>4936</v>
      </c>
      <c r="C209" s="4" t="s">
        <v>4937</v>
      </c>
      <c r="D209" s="3" t="s">
        <v>4938</v>
      </c>
      <c r="E209" s="5">
        <v>1.4960739888807999</v>
      </c>
      <c r="F209" s="5">
        <v>0.104044454363978</v>
      </c>
    </row>
    <row r="210" spans="1:6" x14ac:dyDescent="0.4">
      <c r="A210" s="3" t="s">
        <v>5827</v>
      </c>
      <c r="B210" s="3" t="s">
        <v>5828</v>
      </c>
      <c r="C210" s="4" t="s">
        <v>5829</v>
      </c>
      <c r="D210" s="3" t="s">
        <v>5830</v>
      </c>
      <c r="E210" s="5">
        <v>1.4920862708473599</v>
      </c>
      <c r="F210" s="6">
        <v>6.2404677120507295E-11</v>
      </c>
    </row>
    <row r="211" spans="1:6" x14ac:dyDescent="0.4">
      <c r="A211" s="3" t="s">
        <v>1248</v>
      </c>
      <c r="B211" s="3" t="s">
        <v>1249</v>
      </c>
      <c r="C211" s="4" t="s">
        <v>1250</v>
      </c>
      <c r="D211" s="3" t="s">
        <v>1251</v>
      </c>
      <c r="E211" s="5">
        <v>1.48733912556794</v>
      </c>
      <c r="F211" s="5">
        <v>5.4166655904022497E-2</v>
      </c>
    </row>
    <row r="212" spans="1:6" x14ac:dyDescent="0.4">
      <c r="A212" s="3" t="s">
        <v>5127</v>
      </c>
      <c r="B212" s="3" t="s">
        <v>5128</v>
      </c>
      <c r="C212" s="4" t="s">
        <v>5129</v>
      </c>
      <c r="D212" s="3" t="s">
        <v>5130</v>
      </c>
      <c r="E212" s="5">
        <v>1.48162211497299</v>
      </c>
      <c r="F212" s="5">
        <v>3.0844836461662401E-4</v>
      </c>
    </row>
    <row r="213" spans="1:6" x14ac:dyDescent="0.4">
      <c r="A213" s="3" t="s">
        <v>2636</v>
      </c>
      <c r="B213" s="3" t="s">
        <v>2637</v>
      </c>
      <c r="C213" s="4" t="s">
        <v>2638</v>
      </c>
      <c r="D213" s="3" t="s">
        <v>2639</v>
      </c>
      <c r="E213" s="5">
        <v>1.47874357988776</v>
      </c>
      <c r="F213" s="5">
        <v>5.0438602751113595E-4</v>
      </c>
    </row>
    <row r="214" spans="1:6" x14ac:dyDescent="0.4">
      <c r="A214" s="3" t="s">
        <v>656</v>
      </c>
      <c r="B214" s="3" t="s">
        <v>657</v>
      </c>
      <c r="C214" s="4" t="s">
        <v>658</v>
      </c>
      <c r="D214" s="3" t="s">
        <v>659</v>
      </c>
      <c r="E214" s="5">
        <v>1.4780606519486199</v>
      </c>
      <c r="F214" s="5">
        <v>6.8344513582900496E-3</v>
      </c>
    </row>
    <row r="215" spans="1:6" x14ac:dyDescent="0.4">
      <c r="A215" s="3" t="s">
        <v>4831</v>
      </c>
      <c r="B215" s="3" t="s">
        <v>4832</v>
      </c>
      <c r="C215" s="4" t="s">
        <v>4833</v>
      </c>
      <c r="D215" s="3" t="s">
        <v>4834</v>
      </c>
      <c r="E215" s="5">
        <v>1.47742448131716</v>
      </c>
      <c r="F215" s="5">
        <v>3.1371366971454401E-2</v>
      </c>
    </row>
    <row r="216" spans="1:6" x14ac:dyDescent="0.4">
      <c r="A216" s="3" t="s">
        <v>5259</v>
      </c>
      <c r="B216" s="3" t="s">
        <v>5260</v>
      </c>
      <c r="C216" s="4" t="s">
        <v>5261</v>
      </c>
      <c r="D216" s="3" t="s">
        <v>5262</v>
      </c>
      <c r="E216" s="5">
        <v>1.4745530699170499</v>
      </c>
      <c r="F216" s="6">
        <v>1.4200695482374601E-17</v>
      </c>
    </row>
    <row r="217" spans="1:6" x14ac:dyDescent="0.4">
      <c r="A217" s="3" t="s">
        <v>4879</v>
      </c>
      <c r="B217" s="3" t="s">
        <v>4880</v>
      </c>
      <c r="C217" s="4" t="s">
        <v>4881</v>
      </c>
      <c r="D217" s="3" t="s">
        <v>4882</v>
      </c>
      <c r="E217" s="5">
        <v>1.47063099617688</v>
      </c>
      <c r="F217" s="5">
        <v>1.0024974253973701E-3</v>
      </c>
    </row>
    <row r="218" spans="1:6" x14ac:dyDescent="0.4">
      <c r="A218" s="3" t="s">
        <v>1660</v>
      </c>
      <c r="B218" s="3" t="s">
        <v>1661</v>
      </c>
      <c r="C218" s="4" t="s">
        <v>1662</v>
      </c>
      <c r="D218" s="3" t="s">
        <v>1663</v>
      </c>
      <c r="E218" s="5">
        <v>1.4703900384083199</v>
      </c>
      <c r="F218" s="5">
        <v>2.76938394746171E-3</v>
      </c>
    </row>
    <row r="219" spans="1:6" x14ac:dyDescent="0.4">
      <c r="A219" s="3" t="s">
        <v>1196</v>
      </c>
      <c r="B219" s="3" t="s">
        <v>1197</v>
      </c>
      <c r="C219" s="4" t="s">
        <v>1198</v>
      </c>
      <c r="D219" s="3" t="s">
        <v>1199</v>
      </c>
      <c r="E219" s="5">
        <v>1.4636598593738801</v>
      </c>
      <c r="F219" s="6">
        <v>2.71429101634607E-9</v>
      </c>
    </row>
    <row r="220" spans="1:6" x14ac:dyDescent="0.4">
      <c r="A220" s="3" t="s">
        <v>3988</v>
      </c>
      <c r="B220" s="3" t="s">
        <v>3989</v>
      </c>
      <c r="C220" s="4" t="s">
        <v>3990</v>
      </c>
      <c r="D220" s="3" t="s">
        <v>3991</v>
      </c>
      <c r="E220" s="5">
        <v>1.45922903741317</v>
      </c>
      <c r="F220" s="6">
        <v>7.7076222877719103E-14</v>
      </c>
    </row>
    <row r="221" spans="1:6" x14ac:dyDescent="0.4">
      <c r="A221" s="3" t="s">
        <v>193</v>
      </c>
      <c r="B221" s="3" t="s">
        <v>194</v>
      </c>
      <c r="C221" s="4" t="s">
        <v>195</v>
      </c>
      <c r="D221" s="3" t="s">
        <v>196</v>
      </c>
      <c r="E221" s="5">
        <v>1.45818079319074</v>
      </c>
      <c r="F221" s="6">
        <v>4.9301020913460604E-13</v>
      </c>
    </row>
    <row r="222" spans="1:6" x14ac:dyDescent="0.4">
      <c r="A222" s="3" t="s">
        <v>4227</v>
      </c>
      <c r="B222" s="3" t="s">
        <v>4228</v>
      </c>
      <c r="C222" s="4" t="s">
        <v>4229</v>
      </c>
      <c r="D222" s="3" t="s">
        <v>4230</v>
      </c>
      <c r="E222" s="5">
        <v>1.4576137634469699</v>
      </c>
      <c r="F222" s="5">
        <v>0.29298867780110599</v>
      </c>
    </row>
    <row r="223" spans="1:6" x14ac:dyDescent="0.4">
      <c r="A223" s="3" t="s">
        <v>6143</v>
      </c>
      <c r="B223" s="3" t="s">
        <v>6144</v>
      </c>
      <c r="C223" s="4" t="s">
        <v>6145</v>
      </c>
      <c r="D223" s="3" t="s">
        <v>6146</v>
      </c>
      <c r="E223" s="5">
        <v>1.45593340779244</v>
      </c>
      <c r="F223" s="6">
        <v>1.3760858079111499E-7</v>
      </c>
    </row>
    <row r="224" spans="1:6" x14ac:dyDescent="0.4">
      <c r="A224" s="3" t="s">
        <v>4635</v>
      </c>
      <c r="B224" s="3" t="s">
        <v>4636</v>
      </c>
      <c r="C224" s="4" t="s">
        <v>4637</v>
      </c>
      <c r="D224" s="3" t="s">
        <v>4638</v>
      </c>
      <c r="E224" s="5">
        <v>1.4548202050710199</v>
      </c>
      <c r="F224" s="5">
        <v>5.5367236220541599E-2</v>
      </c>
    </row>
    <row r="225" spans="1:6" x14ac:dyDescent="0.4">
      <c r="A225" s="3" t="s">
        <v>6455</v>
      </c>
      <c r="B225" s="3" t="s">
        <v>6456</v>
      </c>
      <c r="C225" s="4" t="s">
        <v>6457</v>
      </c>
      <c r="D225" s="3" t="s">
        <v>6458</v>
      </c>
      <c r="E225" s="5">
        <v>1.4535154879788199</v>
      </c>
      <c r="F225" s="6">
        <v>8.3679060889673399E-5</v>
      </c>
    </row>
    <row r="226" spans="1:6" x14ac:dyDescent="0.4">
      <c r="A226" s="3" t="s">
        <v>4523</v>
      </c>
      <c r="B226" s="3" t="s">
        <v>4524</v>
      </c>
      <c r="C226" s="4" t="s">
        <v>4525</v>
      </c>
      <c r="D226" s="3" t="s">
        <v>4526</v>
      </c>
      <c r="E226" s="5">
        <v>1.4495715460173599</v>
      </c>
      <c r="F226" s="5">
        <v>4.3887258052426999E-2</v>
      </c>
    </row>
    <row r="227" spans="1:6" x14ac:dyDescent="0.4">
      <c r="A227" s="3" t="s">
        <v>4419</v>
      </c>
      <c r="B227" s="3" t="s">
        <v>4420</v>
      </c>
      <c r="C227" s="4" t="s">
        <v>4421</v>
      </c>
      <c r="D227" s="3" t="s">
        <v>4422</v>
      </c>
      <c r="E227" s="5">
        <v>1.44543278098029</v>
      </c>
      <c r="F227" s="6">
        <v>2.04910956195291E-5</v>
      </c>
    </row>
    <row r="228" spans="1:6" x14ac:dyDescent="0.4">
      <c r="A228" s="3" t="s">
        <v>724</v>
      </c>
      <c r="B228" s="3" t="s">
        <v>725</v>
      </c>
      <c r="C228" s="4" t="s">
        <v>726</v>
      </c>
      <c r="D228" s="3" t="s">
        <v>727</v>
      </c>
      <c r="E228" s="5">
        <v>1.44475723225995</v>
      </c>
      <c r="F228" s="5">
        <v>2.2707446205270901E-3</v>
      </c>
    </row>
    <row r="229" spans="1:6" x14ac:dyDescent="0.4">
      <c r="A229" s="3" t="s">
        <v>3616</v>
      </c>
      <c r="B229" s="3" t="s">
        <v>3617</v>
      </c>
      <c r="C229" s="4" t="s">
        <v>3618</v>
      </c>
      <c r="D229" s="3" t="s">
        <v>3619</v>
      </c>
      <c r="E229" s="5">
        <v>1.44076432281391</v>
      </c>
      <c r="F229" s="6">
        <v>5.4765960865975197E-15</v>
      </c>
    </row>
    <row r="230" spans="1:6" x14ac:dyDescent="0.4">
      <c r="A230" s="3" t="s">
        <v>2980</v>
      </c>
      <c r="B230" s="3" t="s">
        <v>2981</v>
      </c>
      <c r="C230" s="4" t="s">
        <v>2982</v>
      </c>
      <c r="D230" s="3" t="s">
        <v>2983</v>
      </c>
      <c r="E230" s="5">
        <v>1.4363043763018599</v>
      </c>
      <c r="F230" s="6">
        <v>1.09318909641009E-5</v>
      </c>
    </row>
    <row r="231" spans="1:6" x14ac:dyDescent="0.4">
      <c r="A231" s="3" t="s">
        <v>6775</v>
      </c>
      <c r="B231" s="3" t="s">
        <v>6776</v>
      </c>
      <c r="C231" s="4" t="s">
        <v>6777</v>
      </c>
      <c r="D231" s="3" t="s">
        <v>6778</v>
      </c>
      <c r="E231" s="5">
        <v>1.4362350108644399</v>
      </c>
      <c r="F231" s="5">
        <v>8.9997238454679093E-2</v>
      </c>
    </row>
    <row r="232" spans="1:6" x14ac:dyDescent="0.4">
      <c r="A232" s="3" t="s">
        <v>205</v>
      </c>
      <c r="B232" s="3" t="s">
        <v>206</v>
      </c>
      <c r="C232" s="4" t="s">
        <v>207</v>
      </c>
      <c r="D232" s="3" t="s">
        <v>208</v>
      </c>
      <c r="E232" s="5">
        <v>1.4339741537651101</v>
      </c>
      <c r="F232" s="6">
        <v>3.2373963839545398E-10</v>
      </c>
    </row>
    <row r="233" spans="1:6" x14ac:dyDescent="0.4">
      <c r="A233" s="3" t="s">
        <v>4447</v>
      </c>
      <c r="B233" s="3" t="s">
        <v>4448</v>
      </c>
      <c r="C233" s="4" t="s">
        <v>4449</v>
      </c>
      <c r="D233" s="3" t="s">
        <v>4450</v>
      </c>
      <c r="E233" s="5">
        <v>1.42588077295566</v>
      </c>
      <c r="F233" s="6">
        <v>1.0220099456296899E-18</v>
      </c>
    </row>
    <row r="234" spans="1:6" x14ac:dyDescent="0.4">
      <c r="A234" s="3" t="s">
        <v>4767</v>
      </c>
      <c r="B234" s="3" t="s">
        <v>4768</v>
      </c>
      <c r="C234" s="4" t="s">
        <v>4769</v>
      </c>
      <c r="D234" s="3" t="s">
        <v>4770</v>
      </c>
      <c r="E234" s="5">
        <v>1.42521168287822</v>
      </c>
      <c r="F234" s="5">
        <v>9.2081522595874502E-2</v>
      </c>
    </row>
    <row r="235" spans="1:6" x14ac:dyDescent="0.4">
      <c r="A235" s="3" t="s">
        <v>3788</v>
      </c>
      <c r="B235" s="3" t="s">
        <v>3789</v>
      </c>
      <c r="C235" s="4" t="s">
        <v>3790</v>
      </c>
      <c r="D235" s="3" t="s">
        <v>3791</v>
      </c>
      <c r="E235" s="5">
        <v>1.4246619831083001</v>
      </c>
      <c r="F235" s="6">
        <v>3.6904748212618002E-39</v>
      </c>
    </row>
    <row r="236" spans="1:6" x14ac:dyDescent="0.4">
      <c r="A236" s="3" t="s">
        <v>1452</v>
      </c>
      <c r="B236" s="3" t="s">
        <v>1453</v>
      </c>
      <c r="C236" s="4" t="s">
        <v>1454</v>
      </c>
      <c r="D236" s="3" t="s">
        <v>1455</v>
      </c>
      <c r="E236" s="5">
        <v>1.40731965892073</v>
      </c>
      <c r="F236" s="5">
        <v>0.43833376197046398</v>
      </c>
    </row>
    <row r="237" spans="1:6" x14ac:dyDescent="0.4">
      <c r="A237" s="3" t="s">
        <v>6787</v>
      </c>
      <c r="B237" s="3" t="s">
        <v>6788</v>
      </c>
      <c r="C237" s="4" t="s">
        <v>6789</v>
      </c>
      <c r="D237" s="3" t="s">
        <v>6790</v>
      </c>
      <c r="E237" s="5">
        <v>1.4025966639877001</v>
      </c>
      <c r="F237" s="5">
        <v>1.1254455586067599E-3</v>
      </c>
    </row>
    <row r="238" spans="1:6" x14ac:dyDescent="0.4">
      <c r="A238" s="3" t="s">
        <v>3876</v>
      </c>
      <c r="B238" s="3" t="s">
        <v>3877</v>
      </c>
      <c r="C238" s="4" t="s">
        <v>3878</v>
      </c>
      <c r="D238" s="3" t="s">
        <v>3879</v>
      </c>
      <c r="E238" s="5">
        <v>1.40013448637725</v>
      </c>
      <c r="F238" s="5">
        <v>4.3598004266548002E-4</v>
      </c>
    </row>
    <row r="239" spans="1:6" x14ac:dyDescent="0.4">
      <c r="A239" s="3" t="s">
        <v>2620</v>
      </c>
      <c r="B239" s="3" t="s">
        <v>2621</v>
      </c>
      <c r="C239" s="4" t="s">
        <v>2622</v>
      </c>
      <c r="D239" s="3" t="s">
        <v>2623</v>
      </c>
      <c r="E239" s="5">
        <v>1.3916245018200899</v>
      </c>
      <c r="F239" s="6">
        <v>6.9937885302316501E-20</v>
      </c>
    </row>
    <row r="240" spans="1:6" x14ac:dyDescent="0.4">
      <c r="A240" s="3" t="s">
        <v>4096</v>
      </c>
      <c r="B240" s="3" t="s">
        <v>4097</v>
      </c>
      <c r="C240" s="4" t="s">
        <v>4098</v>
      </c>
      <c r="D240" s="3" t="s">
        <v>4099</v>
      </c>
      <c r="E240" s="5">
        <v>1.3911022461820799</v>
      </c>
      <c r="F240" s="6">
        <v>9.7846558308882502E-6</v>
      </c>
    </row>
    <row r="241" spans="1:6" x14ac:dyDescent="0.4">
      <c r="A241" s="3" t="s">
        <v>1300</v>
      </c>
      <c r="B241" s="3" t="s">
        <v>1301</v>
      </c>
      <c r="C241" s="4" t="s">
        <v>1302</v>
      </c>
      <c r="D241" s="3" t="s">
        <v>1303</v>
      </c>
      <c r="E241" s="5">
        <v>1.38831767353867</v>
      </c>
      <c r="F241" s="6">
        <v>6.3645862689789794E-5</v>
      </c>
    </row>
    <row r="242" spans="1:6" x14ac:dyDescent="0.4">
      <c r="A242" s="3" t="s">
        <v>3436</v>
      </c>
      <c r="B242" s="3" t="s">
        <v>3437</v>
      </c>
      <c r="C242" s="4" t="s">
        <v>3438</v>
      </c>
      <c r="D242" s="3" t="s">
        <v>3439</v>
      </c>
      <c r="E242" s="5">
        <v>1.38602218914135</v>
      </c>
      <c r="F242" s="6">
        <v>6.1299977091701599E-5</v>
      </c>
    </row>
    <row r="243" spans="1:6" x14ac:dyDescent="0.4">
      <c r="A243" s="3" t="s">
        <v>6911</v>
      </c>
      <c r="B243" s="3" t="s">
        <v>6912</v>
      </c>
      <c r="C243" s="4" t="s">
        <v>6913</v>
      </c>
      <c r="D243" s="3" t="s">
        <v>6914</v>
      </c>
      <c r="E243" s="5">
        <v>1.3806978826688501</v>
      </c>
      <c r="F243" s="5">
        <v>4.1768930436271201E-4</v>
      </c>
    </row>
    <row r="244" spans="1:6" x14ac:dyDescent="0.4">
      <c r="A244" s="3" t="s">
        <v>5799</v>
      </c>
      <c r="B244" s="3" t="s">
        <v>5800</v>
      </c>
      <c r="C244" s="4" t="s">
        <v>5801</v>
      </c>
      <c r="D244" s="3" t="s">
        <v>5802</v>
      </c>
      <c r="E244" s="5">
        <v>1.37762586590588</v>
      </c>
      <c r="F244" s="5">
        <v>1.49282824899544E-4</v>
      </c>
    </row>
    <row r="245" spans="1:6" x14ac:dyDescent="0.4">
      <c r="A245" s="3" t="s">
        <v>1584</v>
      </c>
      <c r="B245" s="3" t="s">
        <v>1585</v>
      </c>
      <c r="C245" s="4" t="s">
        <v>1586</v>
      </c>
      <c r="D245" s="3" t="s">
        <v>1587</v>
      </c>
      <c r="E245" s="5">
        <v>1.37359437870469</v>
      </c>
      <c r="F245" s="5">
        <v>9.4167754969276592E-3</v>
      </c>
    </row>
    <row r="246" spans="1:6" x14ac:dyDescent="0.4">
      <c r="A246" s="3" t="s">
        <v>4303</v>
      </c>
      <c r="B246" s="3" t="s">
        <v>4304</v>
      </c>
      <c r="C246" s="4" t="s">
        <v>4305</v>
      </c>
      <c r="D246" s="3" t="s">
        <v>4306</v>
      </c>
      <c r="E246" s="5">
        <v>1.37103300028771</v>
      </c>
      <c r="F246" s="5">
        <v>6.72269803133952E-4</v>
      </c>
    </row>
    <row r="247" spans="1:6" x14ac:dyDescent="0.4">
      <c r="A247" s="3" t="s">
        <v>4211</v>
      </c>
      <c r="B247" s="3" t="s">
        <v>4212</v>
      </c>
      <c r="C247" s="4" t="s">
        <v>4213</v>
      </c>
      <c r="D247" s="3" t="s">
        <v>4214</v>
      </c>
      <c r="E247" s="5">
        <v>1.3709292169307401</v>
      </c>
      <c r="F247" s="6">
        <v>1.6179088224058601E-5</v>
      </c>
    </row>
    <row r="248" spans="1:6" x14ac:dyDescent="0.4">
      <c r="A248" s="3" t="s">
        <v>5783</v>
      </c>
      <c r="B248" s="3" t="s">
        <v>5784</v>
      </c>
      <c r="C248" s="4" t="s">
        <v>5785</v>
      </c>
      <c r="D248" s="3" t="s">
        <v>5786</v>
      </c>
      <c r="E248" s="5">
        <v>1.3692470478061101</v>
      </c>
      <c r="F248" s="5">
        <v>0.14803410629819599</v>
      </c>
    </row>
    <row r="249" spans="1:6" x14ac:dyDescent="0.4">
      <c r="A249" s="3" t="s">
        <v>792</v>
      </c>
      <c r="B249" s="3" t="s">
        <v>793</v>
      </c>
      <c r="C249" s="4" t="s">
        <v>794</v>
      </c>
      <c r="D249" s="3" t="s">
        <v>795</v>
      </c>
      <c r="E249" s="5">
        <v>1.3684856726864201</v>
      </c>
      <c r="F249" s="5">
        <v>2.76938394746171E-3</v>
      </c>
    </row>
    <row r="250" spans="1:6" x14ac:dyDescent="0.4">
      <c r="A250" s="3" t="s">
        <v>3264</v>
      </c>
      <c r="B250" s="3" t="s">
        <v>3265</v>
      </c>
      <c r="C250" s="4" t="s">
        <v>3266</v>
      </c>
      <c r="D250" s="3" t="s">
        <v>3267</v>
      </c>
      <c r="E250" s="5">
        <v>1.3681859330462001</v>
      </c>
      <c r="F250" s="6">
        <v>2.12871681016811E-6</v>
      </c>
    </row>
    <row r="251" spans="1:6" x14ac:dyDescent="0.4">
      <c r="A251" s="3" t="s">
        <v>696</v>
      </c>
      <c r="B251" s="3" t="s">
        <v>697</v>
      </c>
      <c r="C251" s="4" t="s">
        <v>698</v>
      </c>
      <c r="D251" s="3" t="s">
        <v>699</v>
      </c>
      <c r="E251" s="5">
        <v>1.3655883238686699</v>
      </c>
      <c r="F251" s="6">
        <v>2.7222431450992601E-11</v>
      </c>
    </row>
    <row r="252" spans="1:6" x14ac:dyDescent="0.4">
      <c r="A252" s="3" t="s">
        <v>692</v>
      </c>
      <c r="B252" s="3" t="s">
        <v>693</v>
      </c>
      <c r="C252" s="4" t="s">
        <v>694</v>
      </c>
      <c r="D252" s="3" t="s">
        <v>695</v>
      </c>
      <c r="E252" s="5">
        <v>1.35815125487649</v>
      </c>
      <c r="F252" s="6">
        <v>2.7494144705953499E-7</v>
      </c>
    </row>
    <row r="253" spans="1:6" x14ac:dyDescent="0.4">
      <c r="A253" s="3" t="s">
        <v>4859</v>
      </c>
      <c r="B253" s="3" t="s">
        <v>4860</v>
      </c>
      <c r="C253" s="4" t="s">
        <v>4861</v>
      </c>
      <c r="D253" s="3" t="s">
        <v>4862</v>
      </c>
      <c r="E253" s="5">
        <v>1.3471563057057401</v>
      </c>
      <c r="F253" s="5">
        <v>4.4164175838897997E-4</v>
      </c>
    </row>
    <row r="254" spans="1:6" x14ac:dyDescent="0.4">
      <c r="A254" s="3" t="s">
        <v>2664</v>
      </c>
      <c r="B254" s="3" t="s">
        <v>2665</v>
      </c>
      <c r="C254" s="4" t="s">
        <v>2666</v>
      </c>
      <c r="D254" s="3" t="s">
        <v>2667</v>
      </c>
      <c r="E254" s="5">
        <v>1.34378314668931</v>
      </c>
      <c r="F254" s="5">
        <v>1.00473626812744E-3</v>
      </c>
    </row>
    <row r="255" spans="1:6" x14ac:dyDescent="0.4">
      <c r="A255" s="3" t="s">
        <v>2668</v>
      </c>
      <c r="B255" s="3" t="s">
        <v>2669</v>
      </c>
      <c r="C255" s="4" t="s">
        <v>2670</v>
      </c>
      <c r="D255" s="3" t="s">
        <v>2671</v>
      </c>
      <c r="E255" s="5">
        <v>1.34378314668931</v>
      </c>
      <c r="F255" s="5">
        <v>1.00473626812744E-3</v>
      </c>
    </row>
    <row r="256" spans="1:6" x14ac:dyDescent="0.4">
      <c r="A256" s="3" t="s">
        <v>548</v>
      </c>
      <c r="B256" s="3" t="s">
        <v>549</v>
      </c>
      <c r="C256" s="4" t="s">
        <v>550</v>
      </c>
      <c r="D256" s="3" t="s">
        <v>551</v>
      </c>
      <c r="E256" s="5">
        <v>1.34319793843733</v>
      </c>
      <c r="F256" s="6">
        <v>3.8947851705506999E-10</v>
      </c>
    </row>
    <row r="257" spans="1:6" x14ac:dyDescent="0.4">
      <c r="A257" s="3" t="s">
        <v>6731</v>
      </c>
      <c r="B257" s="3" t="s">
        <v>6732</v>
      </c>
      <c r="C257" s="4" t="s">
        <v>6733</v>
      </c>
      <c r="D257" s="3" t="s">
        <v>6734</v>
      </c>
      <c r="E257" s="5">
        <v>1.34037843002908</v>
      </c>
      <c r="F257" s="6">
        <v>2.5369329014602401E-5</v>
      </c>
    </row>
    <row r="258" spans="1:6" x14ac:dyDescent="0.4">
      <c r="A258" s="3" t="s">
        <v>4495</v>
      </c>
      <c r="B258" s="3" t="s">
        <v>4496</v>
      </c>
      <c r="C258" s="4" t="s">
        <v>4497</v>
      </c>
      <c r="D258" s="3" t="s">
        <v>4498</v>
      </c>
      <c r="E258" s="5">
        <v>1.3395439760541801</v>
      </c>
      <c r="F258" s="5">
        <v>3.4394681275988701E-3</v>
      </c>
    </row>
    <row r="259" spans="1:6" x14ac:dyDescent="0.4">
      <c r="A259" s="3" t="s">
        <v>4743</v>
      </c>
      <c r="B259" s="3" t="s">
        <v>4744</v>
      </c>
      <c r="C259" s="4" t="s">
        <v>4745</v>
      </c>
      <c r="D259" s="3" t="s">
        <v>4746</v>
      </c>
      <c r="E259" s="5">
        <v>1.3362944546414</v>
      </c>
      <c r="F259" s="5">
        <v>8.4229301779535595E-2</v>
      </c>
    </row>
    <row r="260" spans="1:6" x14ac:dyDescent="0.4">
      <c r="A260" s="3" t="s">
        <v>540</v>
      </c>
      <c r="B260" s="3" t="s">
        <v>541</v>
      </c>
      <c r="C260" s="4" t="s">
        <v>542</v>
      </c>
      <c r="D260" s="3" t="s">
        <v>543</v>
      </c>
      <c r="E260" s="5">
        <v>1.33464473270213</v>
      </c>
      <c r="F260" s="6">
        <v>1.11755851496313E-9</v>
      </c>
    </row>
    <row r="261" spans="1:6" x14ac:dyDescent="0.4">
      <c r="A261" s="3" t="s">
        <v>544</v>
      </c>
      <c r="B261" s="3" t="s">
        <v>545</v>
      </c>
      <c r="C261" s="4" t="s">
        <v>546</v>
      </c>
      <c r="D261" s="3" t="s">
        <v>547</v>
      </c>
      <c r="E261" s="5">
        <v>1.33464473270213</v>
      </c>
      <c r="F261" s="6">
        <v>1.11755851496313E-9</v>
      </c>
    </row>
    <row r="262" spans="1:6" x14ac:dyDescent="0.4">
      <c r="A262" s="3" t="s">
        <v>556</v>
      </c>
      <c r="B262" s="3" t="s">
        <v>557</v>
      </c>
      <c r="C262" s="4" t="s">
        <v>558</v>
      </c>
      <c r="D262" s="3" t="s">
        <v>559</v>
      </c>
      <c r="E262" s="5">
        <v>1.33464473270213</v>
      </c>
      <c r="F262" s="6">
        <v>1.11755851496313E-9</v>
      </c>
    </row>
    <row r="263" spans="1:6" x14ac:dyDescent="0.4">
      <c r="A263" s="3" t="s">
        <v>3976</v>
      </c>
      <c r="B263" s="3" t="s">
        <v>3977</v>
      </c>
      <c r="C263" s="4" t="s">
        <v>3978</v>
      </c>
      <c r="D263" s="3" t="s">
        <v>3979</v>
      </c>
      <c r="E263" s="5">
        <v>1.32936230561381</v>
      </c>
      <c r="F263" s="6">
        <v>2.5338675756712801E-5</v>
      </c>
    </row>
    <row r="264" spans="1:6" x14ac:dyDescent="0.4">
      <c r="A264" s="3" t="s">
        <v>5687</v>
      </c>
      <c r="B264" s="3" t="s">
        <v>5688</v>
      </c>
      <c r="C264" s="4" t="s">
        <v>5689</v>
      </c>
      <c r="D264" s="3" t="s">
        <v>5690</v>
      </c>
      <c r="E264" s="5">
        <v>1.32908267453713</v>
      </c>
      <c r="F264" s="5">
        <v>2.31462140391396E-2</v>
      </c>
    </row>
    <row r="265" spans="1:6" x14ac:dyDescent="0.4">
      <c r="A265" s="3" t="s">
        <v>968</v>
      </c>
      <c r="B265" s="3" t="s">
        <v>969</v>
      </c>
      <c r="C265" s="4" t="s">
        <v>970</v>
      </c>
      <c r="D265" s="3" t="s">
        <v>971</v>
      </c>
      <c r="E265" s="5">
        <v>1.32432108897041</v>
      </c>
      <c r="F265" s="6">
        <v>2.5346044484333E-7</v>
      </c>
    </row>
    <row r="266" spans="1:6" x14ac:dyDescent="0.4">
      <c r="A266" s="3" t="s">
        <v>4723</v>
      </c>
      <c r="B266" s="3" t="s">
        <v>4724</v>
      </c>
      <c r="C266" s="4" t="s">
        <v>4725</v>
      </c>
      <c r="D266" s="3" t="s">
        <v>4726</v>
      </c>
      <c r="E266" s="5">
        <v>1.3241394122467101</v>
      </c>
      <c r="F266" s="6">
        <v>1.0848933610764E-5</v>
      </c>
    </row>
    <row r="267" spans="1:6" x14ac:dyDescent="0.4">
      <c r="A267" s="3" t="s">
        <v>3276</v>
      </c>
      <c r="B267" s="3" t="s">
        <v>3277</v>
      </c>
      <c r="C267" s="4" t="s">
        <v>3278</v>
      </c>
      <c r="D267" s="3" t="s">
        <v>3279</v>
      </c>
      <c r="E267" s="5">
        <v>1.3239546337150001</v>
      </c>
      <c r="F267" s="6">
        <v>8.3808297095332508E-6</v>
      </c>
    </row>
    <row r="268" spans="1:6" x14ac:dyDescent="0.4">
      <c r="A268" s="3" t="s">
        <v>3400</v>
      </c>
      <c r="B268" s="3" t="s">
        <v>3401</v>
      </c>
      <c r="C268" s="4" t="s">
        <v>3402</v>
      </c>
      <c r="D268" s="3" t="s">
        <v>3403</v>
      </c>
      <c r="E268" s="5">
        <v>1.3239365302941499</v>
      </c>
      <c r="F268" s="5">
        <v>3.24786436511053E-3</v>
      </c>
    </row>
    <row r="269" spans="1:6" x14ac:dyDescent="0.4">
      <c r="A269" s="3" t="s">
        <v>3528</v>
      </c>
      <c r="B269" s="3" t="s">
        <v>3529</v>
      </c>
      <c r="C269" s="4" t="s">
        <v>3530</v>
      </c>
      <c r="D269" s="3" t="s">
        <v>3531</v>
      </c>
      <c r="E269" s="5">
        <v>1.32362512737767</v>
      </c>
      <c r="F269" s="6">
        <v>3.4920966401976798E-14</v>
      </c>
    </row>
    <row r="270" spans="1:6" x14ac:dyDescent="0.4">
      <c r="A270" s="3" t="s">
        <v>4595</v>
      </c>
      <c r="B270" s="3" t="s">
        <v>4596</v>
      </c>
      <c r="C270" s="4" t="s">
        <v>4597</v>
      </c>
      <c r="D270" s="3" t="s">
        <v>4598</v>
      </c>
      <c r="E270" s="5">
        <v>1.3198363775345801</v>
      </c>
      <c r="F270" s="5">
        <v>7.75062809158256E-4</v>
      </c>
    </row>
    <row r="271" spans="1:6" x14ac:dyDescent="0.4">
      <c r="A271" s="3" t="s">
        <v>2876</v>
      </c>
      <c r="B271" s="3" t="s">
        <v>2877</v>
      </c>
      <c r="C271" s="4" t="s">
        <v>2878</v>
      </c>
      <c r="D271" s="3" t="s">
        <v>2879</v>
      </c>
      <c r="E271" s="5">
        <v>1.3188928311874699</v>
      </c>
      <c r="F271" s="5">
        <v>2.42642127421192E-4</v>
      </c>
    </row>
    <row r="272" spans="1:6" x14ac:dyDescent="0.4">
      <c r="A272" s="3" t="s">
        <v>4739</v>
      </c>
      <c r="B272" s="3" t="s">
        <v>4740</v>
      </c>
      <c r="C272" s="4" t="s">
        <v>4741</v>
      </c>
      <c r="D272" s="3" t="s">
        <v>4742</v>
      </c>
      <c r="E272" s="5">
        <v>1.3148853455218401</v>
      </c>
      <c r="F272" s="5">
        <v>7.50534956299472E-3</v>
      </c>
    </row>
    <row r="273" spans="1:6" x14ac:dyDescent="0.4">
      <c r="A273" s="3" t="s">
        <v>2656</v>
      </c>
      <c r="B273" s="3" t="s">
        <v>2657</v>
      </c>
      <c r="C273" s="4" t="s">
        <v>2658</v>
      </c>
      <c r="D273" s="3" t="s">
        <v>2659</v>
      </c>
      <c r="E273" s="5">
        <v>1.31072978605643</v>
      </c>
      <c r="F273" s="6">
        <v>3.2112509539152801E-5</v>
      </c>
    </row>
    <row r="274" spans="1:6" x14ac:dyDescent="0.4">
      <c r="A274" s="3" t="s">
        <v>888</v>
      </c>
      <c r="B274" s="3" t="s">
        <v>889</v>
      </c>
      <c r="C274" s="4" t="s">
        <v>890</v>
      </c>
      <c r="D274" s="3" t="s">
        <v>891</v>
      </c>
      <c r="E274" s="5">
        <v>1.31022946073721</v>
      </c>
      <c r="F274" s="6">
        <v>6.7717787162485304E-9</v>
      </c>
    </row>
    <row r="275" spans="1:6" x14ac:dyDescent="0.4">
      <c r="A275" s="3" t="s">
        <v>4711</v>
      </c>
      <c r="B275" s="3" t="s">
        <v>4712</v>
      </c>
      <c r="C275" s="4" t="s">
        <v>4713</v>
      </c>
      <c r="D275" s="3" t="s">
        <v>4714</v>
      </c>
      <c r="E275" s="5">
        <v>1.30745503923691</v>
      </c>
      <c r="F275" s="6">
        <v>1.87341416026982E-8</v>
      </c>
    </row>
    <row r="276" spans="1:6" x14ac:dyDescent="0.4">
      <c r="A276" s="3" t="s">
        <v>4815</v>
      </c>
      <c r="B276" s="3" t="s">
        <v>4816</v>
      </c>
      <c r="C276" s="4" t="s">
        <v>4817</v>
      </c>
      <c r="D276" s="3" t="s">
        <v>4818</v>
      </c>
      <c r="E276" s="5">
        <v>1.3062126245688599</v>
      </c>
      <c r="F276" s="5">
        <v>3.71569172632747E-4</v>
      </c>
    </row>
    <row r="277" spans="1:6" x14ac:dyDescent="0.4">
      <c r="A277" s="3" t="s">
        <v>868</v>
      </c>
      <c r="B277" s="3" t="s">
        <v>869</v>
      </c>
      <c r="C277" s="4" t="s">
        <v>870</v>
      </c>
      <c r="D277" s="3" t="s">
        <v>871</v>
      </c>
      <c r="E277" s="5">
        <v>1.3048806465185201</v>
      </c>
      <c r="F277" s="6">
        <v>3.63627793986184E-5</v>
      </c>
    </row>
    <row r="278" spans="1:6" x14ac:dyDescent="0.4">
      <c r="A278" s="3" t="s">
        <v>4391</v>
      </c>
      <c r="B278" s="3" t="s">
        <v>4392</v>
      </c>
      <c r="C278" s="4" t="s">
        <v>4393</v>
      </c>
      <c r="D278" s="3" t="s">
        <v>4394</v>
      </c>
      <c r="E278" s="5">
        <v>1.30424950579935</v>
      </c>
      <c r="F278" s="5">
        <v>7.5053580783818804E-4</v>
      </c>
    </row>
    <row r="279" spans="1:6" x14ac:dyDescent="0.4">
      <c r="A279" s="3" t="s">
        <v>5631</v>
      </c>
      <c r="B279" s="3" t="s">
        <v>5632</v>
      </c>
      <c r="C279" s="4" t="s">
        <v>5633</v>
      </c>
      <c r="D279" s="3" t="s">
        <v>5634</v>
      </c>
      <c r="E279" s="5">
        <v>1.29698805218984</v>
      </c>
      <c r="F279" s="5">
        <v>6.72269803133952E-4</v>
      </c>
    </row>
    <row r="280" spans="1:6" x14ac:dyDescent="0.4">
      <c r="A280" s="3" t="s">
        <v>4823</v>
      </c>
      <c r="B280" s="3" t="s">
        <v>4824</v>
      </c>
      <c r="C280" s="4" t="s">
        <v>4825</v>
      </c>
      <c r="D280" s="3" t="s">
        <v>4826</v>
      </c>
      <c r="E280" s="5">
        <v>1.2867208329947799</v>
      </c>
      <c r="F280" s="5">
        <v>5.3019600021149201E-2</v>
      </c>
    </row>
    <row r="281" spans="1:6" x14ac:dyDescent="0.4">
      <c r="A281" s="3" t="s">
        <v>3364</v>
      </c>
      <c r="B281" s="3" t="s">
        <v>3365</v>
      </c>
      <c r="C281" s="4" t="s">
        <v>3366</v>
      </c>
      <c r="D281" s="3" t="s">
        <v>3367</v>
      </c>
      <c r="E281" s="5">
        <v>1.2850665220536199</v>
      </c>
      <c r="F281" s="6">
        <v>2.45033178737616E-5</v>
      </c>
    </row>
    <row r="282" spans="1:6" x14ac:dyDescent="0.4">
      <c r="A282" s="3" t="s">
        <v>2976</v>
      </c>
      <c r="B282" s="3" t="s">
        <v>2977</v>
      </c>
      <c r="C282" s="4" t="s">
        <v>2978</v>
      </c>
      <c r="D282" s="3" t="s">
        <v>2979</v>
      </c>
      <c r="E282" s="5">
        <v>1.28234999933506</v>
      </c>
      <c r="F282" s="5">
        <v>1.2374189708627701E-3</v>
      </c>
    </row>
    <row r="283" spans="1:6" x14ac:dyDescent="0.4">
      <c r="A283" s="3" t="s">
        <v>3380</v>
      </c>
      <c r="B283" s="3" t="s">
        <v>3381</v>
      </c>
      <c r="C283" s="4" t="s">
        <v>3382</v>
      </c>
      <c r="D283" s="3" t="s">
        <v>3383</v>
      </c>
      <c r="E283" s="5">
        <v>1.28225575058292</v>
      </c>
      <c r="F283" s="6">
        <v>7.9447943744901194E-6</v>
      </c>
    </row>
    <row r="284" spans="1:6" x14ac:dyDescent="0.4">
      <c r="A284" s="3" t="s">
        <v>3632</v>
      </c>
      <c r="B284" s="3" t="s">
        <v>3633</v>
      </c>
      <c r="C284" s="4" t="s">
        <v>3634</v>
      </c>
      <c r="D284" s="3" t="s">
        <v>3635</v>
      </c>
      <c r="E284" s="5">
        <v>1.28079136497951</v>
      </c>
      <c r="F284" s="6">
        <v>3.8804363141410297E-6</v>
      </c>
    </row>
    <row r="285" spans="1:6" x14ac:dyDescent="0.4">
      <c r="A285" s="3" t="s">
        <v>768</v>
      </c>
      <c r="B285" s="3" t="s">
        <v>769</v>
      </c>
      <c r="C285" s="4" t="s">
        <v>770</v>
      </c>
      <c r="D285" s="3" t="s">
        <v>771</v>
      </c>
      <c r="E285" s="5">
        <v>1.2790860755663001</v>
      </c>
      <c r="F285" s="6">
        <v>1.5407324046658601E-7</v>
      </c>
    </row>
    <row r="286" spans="1:6" x14ac:dyDescent="0.4">
      <c r="A286" s="3" t="s">
        <v>3792</v>
      </c>
      <c r="B286" s="3" t="s">
        <v>3793</v>
      </c>
      <c r="C286" s="4" t="s">
        <v>3794</v>
      </c>
      <c r="D286" s="3" t="s">
        <v>3795</v>
      </c>
      <c r="E286" s="5">
        <v>1.27542765810681</v>
      </c>
      <c r="F286" s="5">
        <v>2.7098317891631502E-2</v>
      </c>
    </row>
    <row r="287" spans="1:6" x14ac:dyDescent="0.4">
      <c r="A287" s="3" t="s">
        <v>5347</v>
      </c>
      <c r="B287" s="3" t="s">
        <v>5348</v>
      </c>
      <c r="C287" s="4" t="s">
        <v>5349</v>
      </c>
      <c r="D287" s="3" t="s">
        <v>5350</v>
      </c>
      <c r="E287" s="5">
        <v>1.27455963915528</v>
      </c>
      <c r="F287" s="5">
        <v>9.7555712355428207E-3</v>
      </c>
    </row>
    <row r="288" spans="1:6" x14ac:dyDescent="0.4">
      <c r="A288" s="3" t="s">
        <v>1312</v>
      </c>
      <c r="B288" s="3" t="s">
        <v>1313</v>
      </c>
      <c r="C288" s="4" t="s">
        <v>1314</v>
      </c>
      <c r="D288" s="3" t="s">
        <v>1315</v>
      </c>
      <c r="E288" s="5">
        <v>1.2712568809239899</v>
      </c>
      <c r="F288" s="6">
        <v>2.2540727972627899E-6</v>
      </c>
    </row>
    <row r="289" spans="1:6" x14ac:dyDescent="0.4">
      <c r="A289" s="3" t="s">
        <v>3292</v>
      </c>
      <c r="B289" s="3" t="s">
        <v>3293</v>
      </c>
      <c r="C289" s="4" t="s">
        <v>3294</v>
      </c>
      <c r="D289" s="3" t="s">
        <v>3295</v>
      </c>
      <c r="E289" s="5">
        <v>1.2705850239633401</v>
      </c>
      <c r="F289" s="5">
        <v>2.1113863322974901E-3</v>
      </c>
    </row>
    <row r="290" spans="1:6" x14ac:dyDescent="0.4">
      <c r="A290" s="3" t="s">
        <v>2716</v>
      </c>
      <c r="B290" s="3" t="s">
        <v>2717</v>
      </c>
      <c r="C290" s="4" t="s">
        <v>2718</v>
      </c>
      <c r="D290" s="3" t="s">
        <v>2719</v>
      </c>
      <c r="E290" s="5">
        <v>1.26797996892859</v>
      </c>
      <c r="F290" s="5">
        <v>7.4211161129513994E-2</v>
      </c>
    </row>
    <row r="291" spans="1:6" x14ac:dyDescent="0.4">
      <c r="A291" s="3" t="s">
        <v>2720</v>
      </c>
      <c r="B291" s="3" t="s">
        <v>2721</v>
      </c>
      <c r="C291" s="4" t="s">
        <v>2722</v>
      </c>
      <c r="D291" s="3" t="s">
        <v>2723</v>
      </c>
      <c r="E291" s="5">
        <v>1.26797996892859</v>
      </c>
      <c r="F291" s="5">
        <v>7.4211161129513994E-2</v>
      </c>
    </row>
    <row r="292" spans="1:6" x14ac:dyDescent="0.4">
      <c r="A292" s="3" t="s">
        <v>2724</v>
      </c>
      <c r="B292" s="3" t="s">
        <v>2725</v>
      </c>
      <c r="C292" s="4" t="s">
        <v>2726</v>
      </c>
      <c r="D292" s="3" t="s">
        <v>2727</v>
      </c>
      <c r="E292" s="5">
        <v>1.26797996892859</v>
      </c>
      <c r="F292" s="5">
        <v>7.4211161129513994E-2</v>
      </c>
    </row>
    <row r="293" spans="1:6" x14ac:dyDescent="0.4">
      <c r="A293" s="3" t="s">
        <v>2728</v>
      </c>
      <c r="B293" s="3" t="s">
        <v>2729</v>
      </c>
      <c r="C293" s="4" t="s">
        <v>2730</v>
      </c>
      <c r="D293" s="3" t="s">
        <v>2731</v>
      </c>
      <c r="E293" s="5">
        <v>1.26797996892859</v>
      </c>
      <c r="F293" s="5">
        <v>7.4211161129513994E-2</v>
      </c>
    </row>
    <row r="294" spans="1:6" x14ac:dyDescent="0.4">
      <c r="A294" s="3" t="s">
        <v>4112</v>
      </c>
      <c r="B294" s="3" t="s">
        <v>4113</v>
      </c>
      <c r="C294" s="4" t="s">
        <v>4114</v>
      </c>
      <c r="D294" s="3" t="s">
        <v>4115</v>
      </c>
      <c r="E294" s="5">
        <v>1.26786367027962</v>
      </c>
      <c r="F294" s="6">
        <v>3.12382852296719E-6</v>
      </c>
    </row>
    <row r="295" spans="1:6" x14ac:dyDescent="0.4">
      <c r="A295" s="3" t="s">
        <v>4795</v>
      </c>
      <c r="B295" s="3" t="s">
        <v>4796</v>
      </c>
      <c r="C295" s="4" t="s">
        <v>4797</v>
      </c>
      <c r="D295" s="3" t="s">
        <v>4798</v>
      </c>
      <c r="E295" s="5">
        <v>1.2665843206992</v>
      </c>
      <c r="F295" s="6">
        <v>4.42008760793775E-6</v>
      </c>
    </row>
    <row r="296" spans="1:6" x14ac:dyDescent="0.4">
      <c r="A296" s="3" t="s">
        <v>2576</v>
      </c>
      <c r="B296" s="3" t="s">
        <v>2577</v>
      </c>
      <c r="C296" s="4" t="s">
        <v>2578</v>
      </c>
      <c r="D296" s="3" t="s">
        <v>2579</v>
      </c>
      <c r="E296" s="5">
        <v>1.2637003445130699</v>
      </c>
      <c r="F296" s="6">
        <v>1.4980649137194599E-41</v>
      </c>
    </row>
    <row r="297" spans="1:6" x14ac:dyDescent="0.4">
      <c r="A297" s="3" t="s">
        <v>1304</v>
      </c>
      <c r="B297" s="3" t="s">
        <v>1305</v>
      </c>
      <c r="C297" s="4" t="s">
        <v>1306</v>
      </c>
      <c r="D297" s="3" t="s">
        <v>1307</v>
      </c>
      <c r="E297" s="5">
        <v>1.2626690460544501</v>
      </c>
      <c r="F297" s="5">
        <v>0.108968645386984</v>
      </c>
    </row>
    <row r="298" spans="1:6" x14ac:dyDescent="0.4">
      <c r="A298" s="3" t="s">
        <v>1200</v>
      </c>
      <c r="B298" s="3" t="s">
        <v>1201</v>
      </c>
      <c r="C298" s="4" t="s">
        <v>1202</v>
      </c>
      <c r="D298" s="3" t="s">
        <v>1203</v>
      </c>
      <c r="E298" s="5">
        <v>1.26247892100785</v>
      </c>
      <c r="F298" s="6">
        <v>5.3334208081551999E-6</v>
      </c>
    </row>
    <row r="299" spans="1:6" x14ac:dyDescent="0.4">
      <c r="A299" s="3" t="s">
        <v>5323</v>
      </c>
      <c r="B299" s="3" t="s">
        <v>5324</v>
      </c>
      <c r="C299" s="4" t="s">
        <v>5325</v>
      </c>
      <c r="D299" s="3" t="s">
        <v>5326</v>
      </c>
      <c r="E299" s="5">
        <v>1.26080440740335</v>
      </c>
      <c r="F299" s="5">
        <v>2.3277835005141301E-2</v>
      </c>
    </row>
    <row r="300" spans="1:6" x14ac:dyDescent="0.4">
      <c r="A300" s="3" t="s">
        <v>3448</v>
      </c>
      <c r="B300" s="3" t="s">
        <v>3449</v>
      </c>
      <c r="C300" s="4" t="s">
        <v>3450</v>
      </c>
      <c r="D300" s="3" t="s">
        <v>3451</v>
      </c>
      <c r="E300" s="5">
        <v>1.25837143273937</v>
      </c>
      <c r="F300" s="6">
        <v>9.3299251248720302E-17</v>
      </c>
    </row>
    <row r="301" spans="1:6" x14ac:dyDescent="0.4">
      <c r="A301" s="3" t="s">
        <v>5087</v>
      </c>
      <c r="B301" s="3" t="s">
        <v>5088</v>
      </c>
      <c r="C301" s="4" t="s">
        <v>5089</v>
      </c>
      <c r="D301" s="3" t="s">
        <v>5090</v>
      </c>
      <c r="E301" s="5">
        <v>1.2572366635774701</v>
      </c>
      <c r="F301" s="6">
        <v>6.4910939012900097E-15</v>
      </c>
    </row>
    <row r="302" spans="1:6" x14ac:dyDescent="0.4">
      <c r="A302" s="3" t="s">
        <v>281</v>
      </c>
      <c r="B302" s="3" t="s">
        <v>282</v>
      </c>
      <c r="C302" s="4" t="s">
        <v>283</v>
      </c>
      <c r="D302" s="3" t="s">
        <v>284</v>
      </c>
      <c r="E302" s="5">
        <v>1.25634401898598</v>
      </c>
      <c r="F302" s="6">
        <v>4.1422144292709399E-8</v>
      </c>
    </row>
    <row r="303" spans="1:6" x14ac:dyDescent="0.4">
      <c r="A303" s="3" t="s">
        <v>2852</v>
      </c>
      <c r="B303" s="3" t="s">
        <v>2853</v>
      </c>
      <c r="C303" s="4" t="s">
        <v>2854</v>
      </c>
      <c r="D303" s="3" t="s">
        <v>2855</v>
      </c>
      <c r="E303" s="5">
        <v>1.25218135837741</v>
      </c>
      <c r="F303" s="6">
        <v>3.83327941384279E-20</v>
      </c>
    </row>
    <row r="304" spans="1:6" x14ac:dyDescent="0.4">
      <c r="A304" s="3" t="s">
        <v>3864</v>
      </c>
      <c r="B304" s="3" t="s">
        <v>3865</v>
      </c>
      <c r="C304" s="4" t="s">
        <v>3866</v>
      </c>
      <c r="D304" s="3" t="s">
        <v>3867</v>
      </c>
      <c r="E304" s="5">
        <v>1.2500520948408</v>
      </c>
      <c r="F304" s="5">
        <v>2.0227741212646502E-2</v>
      </c>
    </row>
    <row r="305" spans="1:6" x14ac:dyDescent="0.4">
      <c r="A305" s="3" t="s">
        <v>3520</v>
      </c>
      <c r="B305" s="3" t="s">
        <v>3521</v>
      </c>
      <c r="C305" s="4" t="s">
        <v>3522</v>
      </c>
      <c r="D305" s="3" t="s">
        <v>3523</v>
      </c>
      <c r="E305" s="5">
        <v>1.2470157918747899</v>
      </c>
      <c r="F305" s="5">
        <v>7.5582631614398905E-4</v>
      </c>
    </row>
    <row r="306" spans="1:6" x14ac:dyDescent="0.4">
      <c r="A306" s="3" t="s">
        <v>4883</v>
      </c>
      <c r="B306" s="3" t="s">
        <v>4884</v>
      </c>
      <c r="C306" s="4" t="s">
        <v>4885</v>
      </c>
      <c r="D306" s="3" t="s">
        <v>4886</v>
      </c>
      <c r="E306" s="5">
        <v>1.2396393275371</v>
      </c>
      <c r="F306" s="6">
        <v>9.4556735536783502E-7</v>
      </c>
    </row>
    <row r="307" spans="1:6" x14ac:dyDescent="0.4">
      <c r="A307" s="3" t="s">
        <v>4531</v>
      </c>
      <c r="B307" s="3" t="s">
        <v>4532</v>
      </c>
      <c r="C307" s="4" t="s">
        <v>4533</v>
      </c>
      <c r="D307" s="3" t="s">
        <v>4534</v>
      </c>
      <c r="E307" s="5">
        <v>1.2379366937476499</v>
      </c>
      <c r="F307" s="6">
        <v>3.1170052426134001E-11</v>
      </c>
    </row>
    <row r="308" spans="1:6" x14ac:dyDescent="0.4">
      <c r="A308" s="3" t="s">
        <v>6191</v>
      </c>
      <c r="B308" s="3" t="s">
        <v>6192</v>
      </c>
      <c r="C308" s="4" t="s">
        <v>6193</v>
      </c>
      <c r="D308" s="3" t="s">
        <v>6194</v>
      </c>
      <c r="E308" s="5">
        <v>1.23556508660844</v>
      </c>
      <c r="F308" s="6">
        <v>1.1486959130273899E-5</v>
      </c>
    </row>
    <row r="309" spans="1:6" x14ac:dyDescent="0.4">
      <c r="A309" s="3" t="s">
        <v>2248</v>
      </c>
      <c r="B309" s="3" t="s">
        <v>2249</v>
      </c>
      <c r="C309" s="4" t="s">
        <v>2250</v>
      </c>
      <c r="D309" s="3" t="s">
        <v>2251</v>
      </c>
      <c r="E309" s="5">
        <v>1.2331883439028499</v>
      </c>
      <c r="F309" s="6">
        <v>8.5299200624865204E-8</v>
      </c>
    </row>
    <row r="310" spans="1:6" x14ac:dyDescent="0.4">
      <c r="A310" s="3" t="s">
        <v>2648</v>
      </c>
      <c r="B310" s="3" t="s">
        <v>2649</v>
      </c>
      <c r="C310" s="4" t="s">
        <v>2650</v>
      </c>
      <c r="D310" s="3" t="s">
        <v>2651</v>
      </c>
      <c r="E310" s="5">
        <v>1.23161623276726</v>
      </c>
      <c r="F310" s="6">
        <v>8.5816601678877599E-5</v>
      </c>
    </row>
    <row r="311" spans="1:6" x14ac:dyDescent="0.4">
      <c r="A311" s="3" t="s">
        <v>4507</v>
      </c>
      <c r="B311" s="3" t="s">
        <v>4508</v>
      </c>
      <c r="C311" s="4" t="s">
        <v>4509</v>
      </c>
      <c r="D311" s="3" t="s">
        <v>4510</v>
      </c>
      <c r="E311" s="5">
        <v>1.22674711945991</v>
      </c>
      <c r="F311" s="6">
        <v>5.0197504429128396E-7</v>
      </c>
    </row>
    <row r="312" spans="1:6" x14ac:dyDescent="0.4">
      <c r="A312" s="3" t="s">
        <v>2452</v>
      </c>
      <c r="B312" s="3" t="s">
        <v>2453</v>
      </c>
      <c r="C312" s="4" t="s">
        <v>2454</v>
      </c>
      <c r="D312" s="3" t="s">
        <v>2455</v>
      </c>
      <c r="E312" s="5">
        <v>1.22297411554691</v>
      </c>
      <c r="F312" s="6">
        <v>7.8017622633781899E-31</v>
      </c>
    </row>
    <row r="313" spans="1:6" x14ac:dyDescent="0.4">
      <c r="A313" s="3" t="s">
        <v>3464</v>
      </c>
      <c r="B313" s="3" t="s">
        <v>3465</v>
      </c>
      <c r="C313" s="4" t="s">
        <v>3466</v>
      </c>
      <c r="D313" s="3" t="s">
        <v>3467</v>
      </c>
      <c r="E313" s="5">
        <v>1.21844957715351</v>
      </c>
      <c r="F313" s="5">
        <v>5.5606532875326501E-3</v>
      </c>
    </row>
    <row r="314" spans="1:6" x14ac:dyDescent="0.4">
      <c r="A314" s="3" t="s">
        <v>3472</v>
      </c>
      <c r="B314" s="3" t="s">
        <v>3473</v>
      </c>
      <c r="C314" s="4" t="s">
        <v>3474</v>
      </c>
      <c r="D314" s="3" t="s">
        <v>3475</v>
      </c>
      <c r="E314" s="5">
        <v>1.21844957715351</v>
      </c>
      <c r="F314" s="5">
        <v>5.5606532875326501E-3</v>
      </c>
    </row>
    <row r="315" spans="1:6" x14ac:dyDescent="0.4">
      <c r="A315" s="3" t="s">
        <v>764</v>
      </c>
      <c r="B315" s="3" t="s">
        <v>765</v>
      </c>
      <c r="C315" s="4" t="s">
        <v>766</v>
      </c>
      <c r="D315" s="3" t="s">
        <v>767</v>
      </c>
      <c r="E315" s="5">
        <v>1.2135203264482499</v>
      </c>
      <c r="F315" s="5">
        <v>2.5222703077007398E-4</v>
      </c>
    </row>
    <row r="316" spans="1:6" x14ac:dyDescent="0.4">
      <c r="A316" s="3" t="s">
        <v>285</v>
      </c>
      <c r="B316" s="3" t="s">
        <v>286</v>
      </c>
      <c r="C316" s="4" t="s">
        <v>287</v>
      </c>
      <c r="D316" s="3" t="s">
        <v>288</v>
      </c>
      <c r="E316" s="5">
        <v>1.2069043487162101</v>
      </c>
      <c r="F316" s="6">
        <v>7.2515914765361499E-9</v>
      </c>
    </row>
    <row r="317" spans="1:6" x14ac:dyDescent="0.4">
      <c r="A317" s="3" t="s">
        <v>6791</v>
      </c>
      <c r="B317" s="3" t="s">
        <v>6792</v>
      </c>
      <c r="C317" s="4" t="s">
        <v>6793</v>
      </c>
      <c r="D317" s="3" t="s">
        <v>6794</v>
      </c>
      <c r="E317" s="5">
        <v>1.2068903615545401</v>
      </c>
      <c r="F317" s="5">
        <v>0.16243227382974099</v>
      </c>
    </row>
    <row r="318" spans="1:6" x14ac:dyDescent="0.4">
      <c r="A318" s="3" t="s">
        <v>1896</v>
      </c>
      <c r="B318" s="3" t="s">
        <v>1897</v>
      </c>
      <c r="C318" s="4" t="s">
        <v>1898</v>
      </c>
      <c r="D318" s="3" t="s">
        <v>1899</v>
      </c>
      <c r="E318" s="5">
        <v>1.20564633837118</v>
      </c>
      <c r="F318" s="6">
        <v>4.1070229107400503E-6</v>
      </c>
    </row>
    <row r="319" spans="1:6" x14ac:dyDescent="0.4">
      <c r="A319" s="3" t="s">
        <v>4100</v>
      </c>
      <c r="B319" s="3" t="s">
        <v>4101</v>
      </c>
      <c r="C319" s="4" t="s">
        <v>4102</v>
      </c>
      <c r="D319" s="3" t="s">
        <v>4103</v>
      </c>
      <c r="E319" s="5">
        <v>1.1967603658936401</v>
      </c>
      <c r="F319" s="6">
        <v>7.5052419866795193E-5</v>
      </c>
    </row>
    <row r="320" spans="1:6" x14ac:dyDescent="0.4">
      <c r="A320" s="3" t="s">
        <v>6467</v>
      </c>
      <c r="B320" s="3" t="s">
        <v>6468</v>
      </c>
      <c r="C320" s="4" t="s">
        <v>6469</v>
      </c>
      <c r="D320" s="3" t="s">
        <v>6470</v>
      </c>
      <c r="E320" s="5">
        <v>1.1929430943633701</v>
      </c>
      <c r="F320" s="5">
        <v>7.1240049218838405E-2</v>
      </c>
    </row>
    <row r="321" spans="1:6" x14ac:dyDescent="0.4">
      <c r="A321" s="3" t="s">
        <v>3512</v>
      </c>
      <c r="B321" s="3" t="s">
        <v>3513</v>
      </c>
      <c r="C321" s="4" t="s">
        <v>3514</v>
      </c>
      <c r="D321" s="3" t="s">
        <v>3515</v>
      </c>
      <c r="E321" s="5">
        <v>1.1917253680813</v>
      </c>
      <c r="F321" s="6">
        <v>1.9058833596259099E-7</v>
      </c>
    </row>
    <row r="322" spans="1:6" x14ac:dyDescent="0.4">
      <c r="A322" s="3" t="s">
        <v>5583</v>
      </c>
      <c r="B322" s="3" t="s">
        <v>5584</v>
      </c>
      <c r="C322" s="4" t="s">
        <v>5585</v>
      </c>
      <c r="D322" s="3" t="s">
        <v>5586</v>
      </c>
      <c r="E322" s="5">
        <v>1.1831067690444299</v>
      </c>
      <c r="F322" s="5">
        <v>0.126052989003724</v>
      </c>
    </row>
    <row r="323" spans="1:6" x14ac:dyDescent="0.4">
      <c r="A323" s="3" t="s">
        <v>4223</v>
      </c>
      <c r="B323" s="3" t="s">
        <v>4224</v>
      </c>
      <c r="C323" s="4" t="s">
        <v>4225</v>
      </c>
      <c r="D323" s="3" t="s">
        <v>4226</v>
      </c>
      <c r="E323" s="5">
        <v>1.1785365640991501</v>
      </c>
      <c r="F323" s="6">
        <v>1.9058833596259099E-7</v>
      </c>
    </row>
    <row r="324" spans="1:6" x14ac:dyDescent="0.4">
      <c r="A324" s="3" t="s">
        <v>1484</v>
      </c>
      <c r="B324" s="3" t="s">
        <v>1485</v>
      </c>
      <c r="C324" s="4" t="s">
        <v>1486</v>
      </c>
      <c r="D324" s="3" t="s">
        <v>1487</v>
      </c>
      <c r="E324" s="5">
        <v>1.1775325931502201</v>
      </c>
      <c r="F324" s="6">
        <v>1.52229293409004E-6</v>
      </c>
    </row>
    <row r="325" spans="1:6" x14ac:dyDescent="0.4">
      <c r="A325" s="3" t="s">
        <v>6407</v>
      </c>
      <c r="B325" s="3" t="s">
        <v>6408</v>
      </c>
      <c r="C325" s="4" t="s">
        <v>6409</v>
      </c>
      <c r="D325" s="3" t="s">
        <v>6410</v>
      </c>
      <c r="E325" s="5">
        <v>1.1763337806117899</v>
      </c>
      <c r="F325" s="6">
        <v>8.5180963831967898E-7</v>
      </c>
    </row>
    <row r="326" spans="1:6" x14ac:dyDescent="0.4">
      <c r="A326" s="3" t="s">
        <v>1464</v>
      </c>
      <c r="B326" s="3" t="s">
        <v>1465</v>
      </c>
      <c r="C326" s="4" t="s">
        <v>1466</v>
      </c>
      <c r="D326" s="3" t="s">
        <v>1467</v>
      </c>
      <c r="E326" s="5">
        <v>1.1762051862926699</v>
      </c>
      <c r="F326" s="5">
        <v>1.1254455586067599E-3</v>
      </c>
    </row>
    <row r="327" spans="1:6" x14ac:dyDescent="0.4">
      <c r="A327" s="3" t="s">
        <v>5179</v>
      </c>
      <c r="B327" s="3" t="s">
        <v>5180</v>
      </c>
      <c r="C327" s="4" t="s">
        <v>5181</v>
      </c>
      <c r="D327" s="3" t="s">
        <v>5182</v>
      </c>
      <c r="E327" s="5">
        <v>1.1722821971661299</v>
      </c>
      <c r="F327" s="5">
        <v>0.126052989003724</v>
      </c>
    </row>
    <row r="328" spans="1:6" x14ac:dyDescent="0.4">
      <c r="A328" s="3" t="s">
        <v>2820</v>
      </c>
      <c r="B328" s="3" t="s">
        <v>2821</v>
      </c>
      <c r="C328" s="4" t="s">
        <v>2822</v>
      </c>
      <c r="D328" s="3" t="s">
        <v>2823</v>
      </c>
      <c r="E328" s="5">
        <v>1.17072722035784</v>
      </c>
      <c r="F328" s="6">
        <v>2.6345676768055998E-7</v>
      </c>
    </row>
    <row r="329" spans="1:6" x14ac:dyDescent="0.4">
      <c r="A329" s="3" t="s">
        <v>2824</v>
      </c>
      <c r="B329" s="3" t="s">
        <v>2825</v>
      </c>
      <c r="C329" s="4" t="s">
        <v>2826</v>
      </c>
      <c r="D329" s="3" t="s">
        <v>2827</v>
      </c>
      <c r="E329" s="5">
        <v>1.17072722035784</v>
      </c>
      <c r="F329" s="6">
        <v>2.6345676768055998E-7</v>
      </c>
    </row>
    <row r="330" spans="1:6" x14ac:dyDescent="0.4">
      <c r="A330" s="3" t="s">
        <v>3980</v>
      </c>
      <c r="B330" s="3" t="s">
        <v>3981</v>
      </c>
      <c r="C330" s="4" t="s">
        <v>3982</v>
      </c>
      <c r="D330" s="3" t="s">
        <v>3983</v>
      </c>
      <c r="E330" s="5">
        <v>1.16907795531967</v>
      </c>
      <c r="F330" s="5">
        <v>8.8358700238180696E-2</v>
      </c>
    </row>
    <row r="331" spans="1:6" x14ac:dyDescent="0.4">
      <c r="A331" s="3" t="s">
        <v>2968</v>
      </c>
      <c r="B331" s="3" t="s">
        <v>2969</v>
      </c>
      <c r="C331" s="4" t="s">
        <v>2970</v>
      </c>
      <c r="D331" s="3" t="s">
        <v>2971</v>
      </c>
      <c r="E331" s="5">
        <v>1.1684016533758601</v>
      </c>
      <c r="F331" s="6">
        <v>7.6145097759873196E-20</v>
      </c>
    </row>
    <row r="332" spans="1:6" x14ac:dyDescent="0.4">
      <c r="A332" s="3" t="s">
        <v>4555</v>
      </c>
      <c r="B332" s="3" t="s">
        <v>4556</v>
      </c>
      <c r="C332" s="4" t="s">
        <v>4557</v>
      </c>
      <c r="D332" s="3" t="s">
        <v>4558</v>
      </c>
      <c r="E332" s="5">
        <v>1.16767758668893</v>
      </c>
      <c r="F332" s="5">
        <v>5.0819486332152802E-2</v>
      </c>
    </row>
    <row r="333" spans="1:6" x14ac:dyDescent="0.4">
      <c r="A333" s="3" t="s">
        <v>3076</v>
      </c>
      <c r="B333" s="3" t="s">
        <v>3077</v>
      </c>
      <c r="C333" s="4" t="s">
        <v>3078</v>
      </c>
      <c r="D333" s="3" t="s">
        <v>3079</v>
      </c>
      <c r="E333" s="5">
        <v>1.16611855686371</v>
      </c>
      <c r="F333" s="5">
        <v>1.49773407616113E-4</v>
      </c>
    </row>
    <row r="334" spans="1:6" x14ac:dyDescent="0.4">
      <c r="A334" s="3" t="s">
        <v>209</v>
      </c>
      <c r="B334" s="3" t="s">
        <v>210</v>
      </c>
      <c r="C334" s="4" t="s">
        <v>211</v>
      </c>
      <c r="D334" s="3" t="s">
        <v>212</v>
      </c>
      <c r="E334" s="5">
        <v>1.1634318353536901</v>
      </c>
      <c r="F334" s="6">
        <v>3.8987049020189699E-7</v>
      </c>
    </row>
    <row r="335" spans="1:6" x14ac:dyDescent="0.4">
      <c r="A335" s="3" t="s">
        <v>1512</v>
      </c>
      <c r="B335" s="3" t="s">
        <v>1513</v>
      </c>
      <c r="C335" s="4" t="s">
        <v>1514</v>
      </c>
      <c r="D335" s="3" t="s">
        <v>1515</v>
      </c>
      <c r="E335" s="5">
        <v>1.16222481834124</v>
      </c>
      <c r="F335" s="5">
        <v>0.15905613980937799</v>
      </c>
    </row>
    <row r="336" spans="1:6" x14ac:dyDescent="0.4">
      <c r="A336" s="3" t="s">
        <v>6471</v>
      </c>
      <c r="B336" s="3" t="s">
        <v>6472</v>
      </c>
      <c r="C336" s="4" t="s">
        <v>6473</v>
      </c>
      <c r="D336" s="3" t="s">
        <v>6474</v>
      </c>
      <c r="E336" s="5">
        <v>1.1589266974290799</v>
      </c>
      <c r="F336" s="5">
        <v>2.4361939522004401E-2</v>
      </c>
    </row>
    <row r="337" spans="1:6" x14ac:dyDescent="0.4">
      <c r="A337" s="3" t="s">
        <v>3996</v>
      </c>
      <c r="B337" s="3" t="s">
        <v>3997</v>
      </c>
      <c r="C337" s="4" t="s">
        <v>3998</v>
      </c>
      <c r="D337" s="3" t="s">
        <v>3999</v>
      </c>
      <c r="E337" s="5">
        <v>1.1580098124748599</v>
      </c>
      <c r="F337" s="5">
        <v>1.5186709167226301E-3</v>
      </c>
    </row>
    <row r="338" spans="1:6" x14ac:dyDescent="0.4">
      <c r="A338" s="3" t="s">
        <v>5527</v>
      </c>
      <c r="B338" s="3" t="s">
        <v>5528</v>
      </c>
      <c r="C338" s="4" t="s">
        <v>5529</v>
      </c>
      <c r="D338" s="3" t="s">
        <v>5530</v>
      </c>
      <c r="E338" s="5">
        <v>1.1531276675061399</v>
      </c>
      <c r="F338" s="5">
        <v>2.1872105490035101E-4</v>
      </c>
    </row>
    <row r="339" spans="1:6" x14ac:dyDescent="0.4">
      <c r="A339" s="3" t="s">
        <v>2252</v>
      </c>
      <c r="B339" s="3" t="s">
        <v>2253</v>
      </c>
      <c r="C339" s="4" t="s">
        <v>2254</v>
      </c>
      <c r="D339" s="3" t="s">
        <v>2255</v>
      </c>
      <c r="E339" s="5">
        <v>1.1526481848968599</v>
      </c>
      <c r="F339" s="6">
        <v>4.9430989632843602E-5</v>
      </c>
    </row>
    <row r="340" spans="1:6" x14ac:dyDescent="0.4">
      <c r="A340" s="3" t="s">
        <v>3844</v>
      </c>
      <c r="B340" s="3" t="s">
        <v>3845</v>
      </c>
      <c r="C340" s="4" t="s">
        <v>3846</v>
      </c>
      <c r="D340" s="3" t="s">
        <v>3847</v>
      </c>
      <c r="E340" s="5">
        <v>1.1514486054304101</v>
      </c>
      <c r="F340" s="6">
        <v>5.9162603752034299E-8</v>
      </c>
    </row>
    <row r="341" spans="1:6" x14ac:dyDescent="0.4">
      <c r="A341" s="3" t="s">
        <v>4355</v>
      </c>
      <c r="B341" s="3" t="s">
        <v>4356</v>
      </c>
      <c r="C341" s="4" t="s">
        <v>4357</v>
      </c>
      <c r="D341" s="3" t="s">
        <v>4358</v>
      </c>
      <c r="E341" s="5">
        <v>1.1512816965916699</v>
      </c>
      <c r="F341" s="5">
        <v>2.3630568544444799E-2</v>
      </c>
    </row>
    <row r="342" spans="1:6" x14ac:dyDescent="0.4">
      <c r="A342" s="3" t="s">
        <v>5427</v>
      </c>
      <c r="B342" s="3" t="s">
        <v>5428</v>
      </c>
      <c r="C342" s="4" t="s">
        <v>5429</v>
      </c>
      <c r="D342" s="3" t="s">
        <v>5430</v>
      </c>
      <c r="E342" s="5">
        <v>1.1452616831220399</v>
      </c>
      <c r="F342" s="5">
        <v>0.25663740130182899</v>
      </c>
    </row>
    <row r="343" spans="1:6" x14ac:dyDescent="0.4">
      <c r="A343" s="3" t="s">
        <v>4527</v>
      </c>
      <c r="B343" s="3" t="s">
        <v>4528</v>
      </c>
      <c r="C343" s="4" t="s">
        <v>4529</v>
      </c>
      <c r="D343" s="3" t="s">
        <v>4530</v>
      </c>
      <c r="E343" s="5">
        <v>1.1442674971928299</v>
      </c>
      <c r="F343" s="6">
        <v>2.9959625370306101E-16</v>
      </c>
    </row>
    <row r="344" spans="1:6" x14ac:dyDescent="0.4">
      <c r="A344" s="3" t="s">
        <v>1116</v>
      </c>
      <c r="B344" s="3" t="s">
        <v>1117</v>
      </c>
      <c r="C344" s="4" t="s">
        <v>1118</v>
      </c>
      <c r="D344" s="3" t="s">
        <v>1119</v>
      </c>
      <c r="E344" s="5">
        <v>1.14355153843317</v>
      </c>
      <c r="F344" s="6">
        <v>1.1141508496596501E-11</v>
      </c>
    </row>
    <row r="345" spans="1:6" x14ac:dyDescent="0.4">
      <c r="A345" s="3" t="s">
        <v>4044</v>
      </c>
      <c r="B345" s="3" t="s">
        <v>4045</v>
      </c>
      <c r="C345" s="4" t="s">
        <v>4046</v>
      </c>
      <c r="D345" s="3" t="s">
        <v>4047</v>
      </c>
      <c r="E345" s="5">
        <v>1.1426755436959</v>
      </c>
      <c r="F345" s="6">
        <v>5.5889020590319902E-5</v>
      </c>
    </row>
    <row r="346" spans="1:6" x14ac:dyDescent="0.4">
      <c r="A346" s="3" t="s">
        <v>2828</v>
      </c>
      <c r="B346" s="3" t="s">
        <v>2829</v>
      </c>
      <c r="C346" s="4" t="s">
        <v>2830</v>
      </c>
      <c r="D346" s="3" t="s">
        <v>2831</v>
      </c>
      <c r="E346" s="5">
        <v>1.14078926684685</v>
      </c>
      <c r="F346" s="5">
        <v>2.0189691126610201E-4</v>
      </c>
    </row>
    <row r="347" spans="1:6" x14ac:dyDescent="0.4">
      <c r="A347" s="3" t="s">
        <v>4076</v>
      </c>
      <c r="B347" s="3" t="s">
        <v>4077</v>
      </c>
      <c r="C347" s="4" t="s">
        <v>4078</v>
      </c>
      <c r="D347" s="3" t="s">
        <v>4079</v>
      </c>
      <c r="E347" s="5">
        <v>1.1400330447104601</v>
      </c>
      <c r="F347" s="5">
        <v>3.1589311888315201E-2</v>
      </c>
    </row>
    <row r="348" spans="1:6" x14ac:dyDescent="0.4">
      <c r="A348" s="3" t="s">
        <v>5643</v>
      </c>
      <c r="B348" s="3" t="s">
        <v>5644</v>
      </c>
      <c r="C348" s="4" t="s">
        <v>5645</v>
      </c>
      <c r="D348" s="3" t="s">
        <v>5646</v>
      </c>
      <c r="E348" s="5">
        <v>1.1390155152592301</v>
      </c>
      <c r="F348" s="5">
        <v>2.0535099543024602E-3</v>
      </c>
    </row>
    <row r="349" spans="1:6" x14ac:dyDescent="0.4">
      <c r="A349" s="3" t="s">
        <v>1092</v>
      </c>
      <c r="B349" s="3" t="s">
        <v>1093</v>
      </c>
      <c r="C349" s="4" t="s">
        <v>1094</v>
      </c>
      <c r="D349" s="3" t="s">
        <v>1095</v>
      </c>
      <c r="E349" s="5">
        <v>1.1327662790110999</v>
      </c>
      <c r="F349" s="6">
        <v>1.7519146585244302E-5</v>
      </c>
    </row>
    <row r="350" spans="1:6" x14ac:dyDescent="0.4">
      <c r="A350" s="3" t="s">
        <v>4315</v>
      </c>
      <c r="B350" s="3" t="s">
        <v>4316</v>
      </c>
      <c r="C350" s="4" t="s">
        <v>4317</v>
      </c>
      <c r="D350" s="3" t="s">
        <v>4318</v>
      </c>
      <c r="E350" s="5">
        <v>1.1305323936371401</v>
      </c>
      <c r="F350" s="5">
        <v>1.2744209585548E-2</v>
      </c>
    </row>
    <row r="351" spans="1:6" x14ac:dyDescent="0.4">
      <c r="A351" s="3" t="s">
        <v>4499</v>
      </c>
      <c r="B351" s="3" t="s">
        <v>4500</v>
      </c>
      <c r="C351" s="4" t="s">
        <v>4501</v>
      </c>
      <c r="D351" s="3" t="s">
        <v>4502</v>
      </c>
      <c r="E351" s="5">
        <v>1.1264013560050801</v>
      </c>
      <c r="F351" s="5">
        <v>1.1217621487470801E-3</v>
      </c>
    </row>
    <row r="352" spans="1:6" x14ac:dyDescent="0.4">
      <c r="A352" s="3" t="s">
        <v>4539</v>
      </c>
      <c r="B352" s="3" t="s">
        <v>4540</v>
      </c>
      <c r="C352" s="4" t="s">
        <v>4541</v>
      </c>
      <c r="D352" s="3" t="s">
        <v>4542</v>
      </c>
      <c r="E352" s="5">
        <v>1.12461144299946</v>
      </c>
      <c r="F352" s="6">
        <v>2.7517435882534101E-5</v>
      </c>
    </row>
    <row r="353" spans="1:6" x14ac:dyDescent="0.4">
      <c r="A353" s="3" t="s">
        <v>3280</v>
      </c>
      <c r="B353" s="3" t="s">
        <v>3281</v>
      </c>
      <c r="C353" s="4" t="s">
        <v>3282</v>
      </c>
      <c r="D353" s="3" t="s">
        <v>3283</v>
      </c>
      <c r="E353" s="5">
        <v>1.1137879302640601</v>
      </c>
      <c r="F353" s="6">
        <v>1.11438492436912E-5</v>
      </c>
    </row>
    <row r="354" spans="1:6" x14ac:dyDescent="0.4">
      <c r="A354" s="3" t="s">
        <v>4791</v>
      </c>
      <c r="B354" s="3" t="s">
        <v>4792</v>
      </c>
      <c r="C354" s="4" t="s">
        <v>4793</v>
      </c>
      <c r="D354" s="3" t="s">
        <v>4794</v>
      </c>
      <c r="E354" s="5">
        <v>1.1113934667137999</v>
      </c>
      <c r="F354" s="6">
        <v>2.6593409344867602E-7</v>
      </c>
    </row>
    <row r="355" spans="1:6" x14ac:dyDescent="0.4">
      <c r="A355" s="3" t="s">
        <v>4755</v>
      </c>
      <c r="B355" s="3" t="s">
        <v>4756</v>
      </c>
      <c r="C355" s="4" t="s">
        <v>4757</v>
      </c>
      <c r="D355" s="3" t="s">
        <v>4758</v>
      </c>
      <c r="E355" s="5">
        <v>1.10788901419772</v>
      </c>
      <c r="F355" s="6">
        <v>2.1196460592695299E-10</v>
      </c>
    </row>
    <row r="356" spans="1:6" x14ac:dyDescent="0.4">
      <c r="A356" s="3" t="s">
        <v>201</v>
      </c>
      <c r="B356" s="3" t="s">
        <v>202</v>
      </c>
      <c r="C356" s="4" t="s">
        <v>203</v>
      </c>
      <c r="D356" s="3" t="s">
        <v>204</v>
      </c>
      <c r="E356" s="5">
        <v>1.09906242657329</v>
      </c>
      <c r="F356" s="6">
        <v>4.00895687101929E-10</v>
      </c>
    </row>
    <row r="357" spans="1:6" x14ac:dyDescent="0.4">
      <c r="A357" s="3" t="s">
        <v>4835</v>
      </c>
      <c r="B357" s="3" t="s">
        <v>4836</v>
      </c>
      <c r="C357" s="4" t="s">
        <v>4837</v>
      </c>
      <c r="D357" s="3" t="s">
        <v>4838</v>
      </c>
      <c r="E357" s="5">
        <v>1.0973907325393899</v>
      </c>
      <c r="F357" s="5">
        <v>2.1055449105591799E-4</v>
      </c>
    </row>
    <row r="358" spans="1:6" x14ac:dyDescent="0.4">
      <c r="A358" s="3" t="s">
        <v>4783</v>
      </c>
      <c r="B358" s="3" t="s">
        <v>4784</v>
      </c>
      <c r="C358" s="4" t="s">
        <v>4785</v>
      </c>
      <c r="D358" s="3" t="s">
        <v>4786</v>
      </c>
      <c r="E358" s="5">
        <v>1.09530106569413</v>
      </c>
      <c r="F358" s="5">
        <v>1.0225930449047299E-3</v>
      </c>
    </row>
    <row r="359" spans="1:6" x14ac:dyDescent="0.4">
      <c r="A359" s="3" t="s">
        <v>6079</v>
      </c>
      <c r="B359" s="3" t="s">
        <v>6080</v>
      </c>
      <c r="C359" s="4" t="s">
        <v>6081</v>
      </c>
      <c r="D359" s="3" t="s">
        <v>6082</v>
      </c>
      <c r="E359" s="5">
        <v>1.09310847333594</v>
      </c>
      <c r="F359" s="5">
        <v>0.10313415102830401</v>
      </c>
    </row>
    <row r="360" spans="1:6" x14ac:dyDescent="0.4">
      <c r="A360" s="3" t="s">
        <v>5071</v>
      </c>
      <c r="B360" s="3" t="s">
        <v>5072</v>
      </c>
      <c r="C360" s="4" t="s">
        <v>5073</v>
      </c>
      <c r="D360" s="3" t="s">
        <v>5074</v>
      </c>
      <c r="E360" s="5">
        <v>1.0911208146350999</v>
      </c>
      <c r="F360" s="5">
        <v>0.110364837747503</v>
      </c>
    </row>
    <row r="361" spans="1:6" x14ac:dyDescent="0.4">
      <c r="A361" s="3" t="s">
        <v>5399</v>
      </c>
      <c r="B361" s="3" t="s">
        <v>5400</v>
      </c>
      <c r="C361" s="4" t="s">
        <v>5401</v>
      </c>
      <c r="D361" s="3" t="s">
        <v>5402</v>
      </c>
      <c r="E361" s="5">
        <v>1.08947421193591</v>
      </c>
      <c r="F361" s="6">
        <v>1.3156902117911E-10</v>
      </c>
    </row>
    <row r="362" spans="1:6" x14ac:dyDescent="0.4">
      <c r="A362" s="3" t="s">
        <v>712</v>
      </c>
      <c r="B362" s="3" t="s">
        <v>713</v>
      </c>
      <c r="C362" s="4" t="s">
        <v>714</v>
      </c>
      <c r="D362" s="3" t="s">
        <v>715</v>
      </c>
      <c r="E362" s="5">
        <v>1.08936286678378</v>
      </c>
      <c r="F362" s="5">
        <v>3.1105322089927498E-3</v>
      </c>
    </row>
    <row r="363" spans="1:6" x14ac:dyDescent="0.4">
      <c r="A363" s="3" t="s">
        <v>4763</v>
      </c>
      <c r="B363" s="3" t="s">
        <v>4764</v>
      </c>
      <c r="C363" s="4" t="s">
        <v>4765</v>
      </c>
      <c r="D363" s="3" t="s">
        <v>4766</v>
      </c>
      <c r="E363" s="5">
        <v>1.0831420679819299</v>
      </c>
      <c r="F363" s="5">
        <v>0.40111294504583</v>
      </c>
    </row>
    <row r="364" spans="1:6" x14ac:dyDescent="0.4">
      <c r="A364" s="3" t="s">
        <v>4080</v>
      </c>
      <c r="B364" s="3" t="s">
        <v>4081</v>
      </c>
      <c r="C364" s="4" t="s">
        <v>4082</v>
      </c>
      <c r="D364" s="3" t="s">
        <v>4083</v>
      </c>
      <c r="E364" s="5">
        <v>1.0825171538218601</v>
      </c>
      <c r="F364" s="5">
        <v>4.9284725654358402E-3</v>
      </c>
    </row>
    <row r="365" spans="1:6" x14ac:dyDescent="0.4">
      <c r="A365" s="3" t="s">
        <v>1684</v>
      </c>
      <c r="B365" s="3" t="s">
        <v>1685</v>
      </c>
      <c r="C365" s="4" t="s">
        <v>1686</v>
      </c>
      <c r="D365" s="3" t="s">
        <v>1687</v>
      </c>
      <c r="E365" s="5">
        <v>1.08100887062978</v>
      </c>
      <c r="F365" s="5">
        <v>6.8057193523250199E-3</v>
      </c>
    </row>
    <row r="366" spans="1:6" x14ac:dyDescent="0.4">
      <c r="A366" s="3" t="s">
        <v>6499</v>
      </c>
      <c r="B366" s="3" t="s">
        <v>6500</v>
      </c>
      <c r="C366" s="4" t="s">
        <v>6501</v>
      </c>
      <c r="D366" s="3" t="s">
        <v>6502</v>
      </c>
      <c r="E366" s="5">
        <v>1.0795416643214499</v>
      </c>
      <c r="F366" s="6">
        <v>5.3871524157584903E-5</v>
      </c>
    </row>
    <row r="367" spans="1:6" x14ac:dyDescent="0.4">
      <c r="A367" s="3" t="s">
        <v>3564</v>
      </c>
      <c r="B367" s="3" t="s">
        <v>3565</v>
      </c>
      <c r="C367" s="4" t="s">
        <v>3566</v>
      </c>
      <c r="D367" s="3" t="s">
        <v>3567</v>
      </c>
      <c r="E367" s="5">
        <v>1.07940747476559</v>
      </c>
      <c r="F367" s="5">
        <v>1.2566362881931499E-2</v>
      </c>
    </row>
    <row r="368" spans="1:6" x14ac:dyDescent="0.4">
      <c r="A368" s="3" t="s">
        <v>1748</v>
      </c>
      <c r="B368" s="3" t="s">
        <v>1749</v>
      </c>
      <c r="C368" s="4" t="s">
        <v>1750</v>
      </c>
      <c r="D368" s="3" t="s">
        <v>1751</v>
      </c>
      <c r="E368" s="5">
        <v>1.07762441820285</v>
      </c>
      <c r="F368" s="5">
        <v>1.9583262933919598E-3</v>
      </c>
    </row>
    <row r="369" spans="1:6" x14ac:dyDescent="0.4">
      <c r="A369" s="3" t="s">
        <v>2808</v>
      </c>
      <c r="B369" s="3" t="s">
        <v>2809</v>
      </c>
      <c r="C369" s="4" t="s">
        <v>2810</v>
      </c>
      <c r="D369" s="3" t="s">
        <v>2811</v>
      </c>
      <c r="E369" s="5">
        <v>1.07716451023005</v>
      </c>
      <c r="F369" s="6">
        <v>8.3943127037997396E-5</v>
      </c>
    </row>
    <row r="370" spans="1:6" x14ac:dyDescent="0.4">
      <c r="A370" s="3" t="s">
        <v>2812</v>
      </c>
      <c r="B370" s="3" t="s">
        <v>2813</v>
      </c>
      <c r="C370" s="4" t="s">
        <v>2814</v>
      </c>
      <c r="D370" s="3" t="s">
        <v>2815</v>
      </c>
      <c r="E370" s="5">
        <v>1.07716451023005</v>
      </c>
      <c r="F370" s="6">
        <v>8.3943127037997396E-5</v>
      </c>
    </row>
    <row r="371" spans="1:6" x14ac:dyDescent="0.4">
      <c r="A371" s="3" t="s">
        <v>2816</v>
      </c>
      <c r="B371" s="3" t="s">
        <v>2817</v>
      </c>
      <c r="C371" s="4" t="s">
        <v>2818</v>
      </c>
      <c r="D371" s="3" t="s">
        <v>2819</v>
      </c>
      <c r="E371" s="5">
        <v>1.07716451023005</v>
      </c>
      <c r="F371" s="6">
        <v>8.3943127037997396E-5</v>
      </c>
    </row>
    <row r="372" spans="1:6" x14ac:dyDescent="0.4">
      <c r="A372" s="3" t="s">
        <v>5035</v>
      </c>
      <c r="B372" s="3" t="s">
        <v>5036</v>
      </c>
      <c r="C372" s="4" t="s">
        <v>5037</v>
      </c>
      <c r="D372" s="3" t="s">
        <v>5038</v>
      </c>
      <c r="E372" s="5">
        <v>1.0722388734672399</v>
      </c>
      <c r="F372" s="6">
        <v>9.9960219989433398E-7</v>
      </c>
    </row>
    <row r="373" spans="1:6" x14ac:dyDescent="0.4">
      <c r="A373" s="3" t="s">
        <v>5235</v>
      </c>
      <c r="B373" s="3" t="s">
        <v>5236</v>
      </c>
      <c r="C373" s="4" t="s">
        <v>5237</v>
      </c>
      <c r="D373" s="3" t="s">
        <v>5238</v>
      </c>
      <c r="E373" s="5">
        <v>1.0693270546020599</v>
      </c>
      <c r="F373" s="5">
        <v>5.4309675187270701E-3</v>
      </c>
    </row>
    <row r="374" spans="1:6" x14ac:dyDescent="0.4">
      <c r="A374" s="3" t="s">
        <v>2972</v>
      </c>
      <c r="B374" s="3" t="s">
        <v>2973</v>
      </c>
      <c r="C374" s="4" t="s">
        <v>2974</v>
      </c>
      <c r="D374" s="3" t="s">
        <v>2975</v>
      </c>
      <c r="E374" s="5">
        <v>1.06921085436089</v>
      </c>
      <c r="F374" s="6">
        <v>7.1543367785596999E-9</v>
      </c>
    </row>
    <row r="375" spans="1:6" x14ac:dyDescent="0.4">
      <c r="A375" s="3" t="s">
        <v>576</v>
      </c>
      <c r="B375" s="3" t="s">
        <v>577</v>
      </c>
      <c r="C375" s="4" t="s">
        <v>578</v>
      </c>
      <c r="D375" s="3" t="s">
        <v>579</v>
      </c>
      <c r="E375" s="5">
        <v>1.06712059990462</v>
      </c>
      <c r="F375" s="5">
        <v>1.2276504937767401E-4</v>
      </c>
    </row>
    <row r="376" spans="1:6" x14ac:dyDescent="0.4">
      <c r="A376" s="3" t="s">
        <v>4695</v>
      </c>
      <c r="B376" s="3" t="s">
        <v>4696</v>
      </c>
      <c r="C376" s="4" t="s">
        <v>4697</v>
      </c>
      <c r="D376" s="3" t="s">
        <v>4698</v>
      </c>
      <c r="E376" s="5">
        <v>1.06656844193686</v>
      </c>
      <c r="F376" s="6">
        <v>3.2727426082866797E-5</v>
      </c>
    </row>
    <row r="377" spans="1:6" x14ac:dyDescent="0.4">
      <c r="A377" s="3" t="s">
        <v>4475</v>
      </c>
      <c r="B377" s="3" t="s">
        <v>4476</v>
      </c>
      <c r="C377" s="4" t="s">
        <v>4477</v>
      </c>
      <c r="D377" s="3" t="s">
        <v>4478</v>
      </c>
      <c r="E377" s="5">
        <v>1.0627318283179801</v>
      </c>
      <c r="F377" s="5">
        <v>2.6042393028168902E-2</v>
      </c>
    </row>
    <row r="378" spans="1:6" x14ac:dyDescent="0.4">
      <c r="A378" s="3" t="s">
        <v>4955</v>
      </c>
      <c r="B378" s="3" t="s">
        <v>4956</v>
      </c>
      <c r="C378" s="4" t="s">
        <v>4957</v>
      </c>
      <c r="D378" s="3" t="s">
        <v>4958</v>
      </c>
      <c r="E378" s="5">
        <v>1.05935549397206</v>
      </c>
      <c r="F378" s="5">
        <v>5.5481496019331401E-3</v>
      </c>
    </row>
    <row r="379" spans="1:6" x14ac:dyDescent="0.4">
      <c r="A379" s="3" t="s">
        <v>1820</v>
      </c>
      <c r="B379" s="3" t="s">
        <v>1821</v>
      </c>
      <c r="C379" s="4" t="s">
        <v>1822</v>
      </c>
      <c r="D379" s="3" t="s">
        <v>1823</v>
      </c>
      <c r="E379" s="5">
        <v>1.0562621328006501</v>
      </c>
      <c r="F379" s="5">
        <v>0.26857002298315302</v>
      </c>
    </row>
    <row r="380" spans="1:6" x14ac:dyDescent="0.4">
      <c r="A380" s="3" t="s">
        <v>4275</v>
      </c>
      <c r="B380" s="3" t="s">
        <v>4276</v>
      </c>
      <c r="C380" s="4" t="s">
        <v>4277</v>
      </c>
      <c r="D380" s="3" t="s">
        <v>4278</v>
      </c>
      <c r="E380" s="5">
        <v>1.05506394540796</v>
      </c>
      <c r="F380" s="5">
        <v>4.4207459130718302E-2</v>
      </c>
    </row>
    <row r="381" spans="1:6" x14ac:dyDescent="0.4">
      <c r="A381" s="3" t="s">
        <v>3896</v>
      </c>
      <c r="B381" s="3" t="s">
        <v>3897</v>
      </c>
      <c r="C381" s="4" t="s">
        <v>3898</v>
      </c>
      <c r="D381" s="3" t="s">
        <v>3899</v>
      </c>
      <c r="E381" s="5">
        <v>1.05359901470592</v>
      </c>
      <c r="F381" s="6">
        <v>1.08474471952748E-20</v>
      </c>
    </row>
    <row r="382" spans="1:6" x14ac:dyDescent="0.4">
      <c r="A382" s="3" t="s">
        <v>4863</v>
      </c>
      <c r="B382" s="3" t="s">
        <v>4864</v>
      </c>
      <c r="C382" s="4" t="s">
        <v>4865</v>
      </c>
      <c r="D382" s="3" t="s">
        <v>4866</v>
      </c>
      <c r="E382" s="5">
        <v>1.0469883832520499</v>
      </c>
      <c r="F382" s="5">
        <v>8.7774592800845992E-3</v>
      </c>
    </row>
    <row r="383" spans="1:6" x14ac:dyDescent="0.4">
      <c r="A383" s="3" t="s">
        <v>4951</v>
      </c>
      <c r="B383" s="3" t="s">
        <v>4952</v>
      </c>
      <c r="C383" s="4" t="s">
        <v>4953</v>
      </c>
      <c r="D383" s="3" t="s">
        <v>4954</v>
      </c>
      <c r="E383" s="5">
        <v>1.0457229487369299</v>
      </c>
      <c r="F383" s="6">
        <v>1.9686484436172801E-5</v>
      </c>
    </row>
    <row r="384" spans="1:6" x14ac:dyDescent="0.4">
      <c r="A384" s="3" t="s">
        <v>4959</v>
      </c>
      <c r="B384" s="3" t="s">
        <v>4960</v>
      </c>
      <c r="C384" s="4" t="s">
        <v>4961</v>
      </c>
      <c r="D384" s="3" t="s">
        <v>4962</v>
      </c>
      <c r="E384" s="5">
        <v>1.0457229487369299</v>
      </c>
      <c r="F384" s="6">
        <v>1.9686484436172801E-5</v>
      </c>
    </row>
    <row r="385" spans="1:6" x14ac:dyDescent="0.4">
      <c r="A385" s="3" t="s">
        <v>1356</v>
      </c>
      <c r="B385" s="3" t="s">
        <v>1357</v>
      </c>
      <c r="C385" s="4" t="s">
        <v>1358</v>
      </c>
      <c r="D385" s="3" t="s">
        <v>1359</v>
      </c>
      <c r="E385" s="5">
        <v>1.0444106629131999</v>
      </c>
      <c r="F385" s="6">
        <v>2.0767755733717401E-7</v>
      </c>
    </row>
    <row r="386" spans="1:6" x14ac:dyDescent="0.4">
      <c r="A386" s="3" t="s">
        <v>2460</v>
      </c>
      <c r="B386" s="3" t="s">
        <v>2461</v>
      </c>
      <c r="C386" s="4" t="s">
        <v>2462</v>
      </c>
      <c r="D386" s="3" t="s">
        <v>2463</v>
      </c>
      <c r="E386" s="5">
        <v>1.0436400053069801</v>
      </c>
      <c r="F386" s="5">
        <v>4.3423280081580598E-2</v>
      </c>
    </row>
    <row r="387" spans="1:6" x14ac:dyDescent="0.4">
      <c r="A387" s="3" t="s">
        <v>4503</v>
      </c>
      <c r="B387" s="3" t="s">
        <v>4504</v>
      </c>
      <c r="C387" s="4" t="s">
        <v>4505</v>
      </c>
      <c r="D387" s="3" t="s">
        <v>4506</v>
      </c>
      <c r="E387" s="5">
        <v>1.0404456500171599</v>
      </c>
      <c r="F387" s="5">
        <v>0.14786709738414899</v>
      </c>
    </row>
    <row r="388" spans="1:6" x14ac:dyDescent="0.4">
      <c r="A388" s="3" t="s">
        <v>2328</v>
      </c>
      <c r="B388" s="3" t="s">
        <v>2329</v>
      </c>
      <c r="C388" s="4" t="s">
        <v>2330</v>
      </c>
      <c r="D388" s="3" t="s">
        <v>2331</v>
      </c>
      <c r="E388" s="5">
        <v>1.03989018423353</v>
      </c>
      <c r="F388" s="5">
        <v>0.12637967222773999</v>
      </c>
    </row>
    <row r="389" spans="1:6" x14ac:dyDescent="0.4">
      <c r="A389" s="3" t="s">
        <v>3088</v>
      </c>
      <c r="B389" s="3" t="s">
        <v>3089</v>
      </c>
      <c r="C389" s="4" t="s">
        <v>3090</v>
      </c>
      <c r="D389" s="3" t="s">
        <v>3091</v>
      </c>
      <c r="E389" s="5">
        <v>1.03424704354388</v>
      </c>
      <c r="F389" s="5">
        <v>1.6868755209321899E-2</v>
      </c>
    </row>
    <row r="390" spans="1:6" x14ac:dyDescent="0.4">
      <c r="A390" s="3" t="s">
        <v>5303</v>
      </c>
      <c r="B390" s="3" t="s">
        <v>5304</v>
      </c>
      <c r="C390" s="4" t="s">
        <v>5305</v>
      </c>
      <c r="D390" s="3" t="s">
        <v>5306</v>
      </c>
      <c r="E390" s="5">
        <v>1.03046729801093</v>
      </c>
      <c r="F390" s="6">
        <v>6.5333566235758802E-7</v>
      </c>
    </row>
    <row r="391" spans="1:6" x14ac:dyDescent="0.4">
      <c r="A391" s="3" t="s">
        <v>6367</v>
      </c>
      <c r="B391" s="3" t="s">
        <v>6368</v>
      </c>
      <c r="C391" s="4" t="s">
        <v>6369</v>
      </c>
      <c r="D391" s="3" t="s">
        <v>6370</v>
      </c>
      <c r="E391" s="5">
        <v>1.0272460123602201</v>
      </c>
      <c r="F391" s="5">
        <v>1.9565100865344002E-3</v>
      </c>
    </row>
    <row r="392" spans="1:6" x14ac:dyDescent="0.4">
      <c r="A392" s="3" t="s">
        <v>4479</v>
      </c>
      <c r="B392" s="3" t="s">
        <v>4480</v>
      </c>
      <c r="C392" s="4" t="s">
        <v>4481</v>
      </c>
      <c r="D392" s="3" t="s">
        <v>4482</v>
      </c>
      <c r="E392" s="5">
        <v>1.02691662534965</v>
      </c>
      <c r="F392" s="6">
        <v>9.6991275825324499E-7</v>
      </c>
    </row>
    <row r="393" spans="1:6" x14ac:dyDescent="0.4">
      <c r="A393" s="3" t="s">
        <v>4343</v>
      </c>
      <c r="B393" s="3" t="s">
        <v>4344</v>
      </c>
      <c r="C393" s="4" t="s">
        <v>4345</v>
      </c>
      <c r="D393" s="3" t="s">
        <v>4346</v>
      </c>
      <c r="E393" s="5">
        <v>1.02398854592221</v>
      </c>
      <c r="F393" s="5">
        <v>1.1588583349251501E-2</v>
      </c>
    </row>
    <row r="394" spans="1:6" x14ac:dyDescent="0.4">
      <c r="A394" s="3" t="s">
        <v>2652</v>
      </c>
      <c r="B394" s="3" t="s">
        <v>2653</v>
      </c>
      <c r="C394" s="4" t="s">
        <v>2654</v>
      </c>
      <c r="D394" s="3" t="s">
        <v>2655</v>
      </c>
      <c r="E394" s="5">
        <v>1.01775326970646</v>
      </c>
      <c r="F394" s="6">
        <v>1.43395439749305E-10</v>
      </c>
    </row>
    <row r="395" spans="1:6" x14ac:dyDescent="0.4">
      <c r="A395" s="3" t="s">
        <v>1704</v>
      </c>
      <c r="B395" s="3" t="s">
        <v>1705</v>
      </c>
      <c r="C395" s="4" t="s">
        <v>1706</v>
      </c>
      <c r="D395" s="3" t="s">
        <v>1707</v>
      </c>
      <c r="E395" s="5">
        <v>1.01562682884259</v>
      </c>
      <c r="F395" s="5">
        <v>0.128625726087613</v>
      </c>
    </row>
    <row r="396" spans="1:6" x14ac:dyDescent="0.4">
      <c r="A396" s="3" t="s">
        <v>5903</v>
      </c>
      <c r="B396" s="3" t="s">
        <v>5904</v>
      </c>
      <c r="C396" s="4" t="s">
        <v>5905</v>
      </c>
      <c r="D396" s="3" t="s">
        <v>5906</v>
      </c>
      <c r="E396" s="5">
        <v>1.0155183713896201</v>
      </c>
      <c r="F396" s="5">
        <v>1.0942787374402701E-3</v>
      </c>
    </row>
    <row r="397" spans="1:6" x14ac:dyDescent="0.4">
      <c r="A397" s="3" t="s">
        <v>3452</v>
      </c>
      <c r="B397" s="3" t="s">
        <v>3453</v>
      </c>
      <c r="C397" s="4" t="s">
        <v>3454</v>
      </c>
      <c r="D397" s="3" t="s">
        <v>3455</v>
      </c>
      <c r="E397" s="5">
        <v>1.0151873200977899</v>
      </c>
      <c r="F397" s="5">
        <v>1.33438419792208E-2</v>
      </c>
    </row>
    <row r="398" spans="1:6" x14ac:dyDescent="0.4">
      <c r="A398" s="3" t="s">
        <v>4167</v>
      </c>
      <c r="B398" s="3" t="s">
        <v>4168</v>
      </c>
      <c r="C398" s="4" t="s">
        <v>4169</v>
      </c>
      <c r="D398" s="3" t="s">
        <v>4170</v>
      </c>
      <c r="E398" s="5">
        <v>1.0087637733680099</v>
      </c>
      <c r="F398" s="6">
        <v>1.1802093877752899E-6</v>
      </c>
    </row>
    <row r="399" spans="1:6" x14ac:dyDescent="0.4">
      <c r="A399" s="3" t="s">
        <v>6491</v>
      </c>
      <c r="B399" s="3" t="s">
        <v>6492</v>
      </c>
      <c r="C399" s="4" t="s">
        <v>6493</v>
      </c>
      <c r="D399" s="3" t="s">
        <v>6494</v>
      </c>
      <c r="E399" s="5">
        <v>1.0086796900246899</v>
      </c>
      <c r="F399" s="5">
        <v>0.18251495209216001</v>
      </c>
    </row>
    <row r="400" spans="1:6" x14ac:dyDescent="0.4">
      <c r="A400" s="3" t="s">
        <v>4207</v>
      </c>
      <c r="B400" s="3" t="s">
        <v>4208</v>
      </c>
      <c r="C400" s="4" t="s">
        <v>4209</v>
      </c>
      <c r="D400" s="3" t="s">
        <v>4210</v>
      </c>
      <c r="E400" s="5">
        <v>1.0067482227261799</v>
      </c>
      <c r="F400" s="5">
        <v>2.0064238329184799E-2</v>
      </c>
    </row>
    <row r="401" spans="1:6" x14ac:dyDescent="0.4">
      <c r="A401" s="3" t="s">
        <v>5359</v>
      </c>
      <c r="B401" s="3" t="s">
        <v>5360</v>
      </c>
      <c r="C401" s="4" t="s">
        <v>5361</v>
      </c>
      <c r="D401" s="3" t="s">
        <v>5362</v>
      </c>
      <c r="E401" s="5">
        <v>1.0045455949853199</v>
      </c>
      <c r="F401" s="5">
        <v>4.96176568425492E-3</v>
      </c>
    </row>
    <row r="402" spans="1:6" x14ac:dyDescent="0.4">
      <c r="A402" s="3" t="s">
        <v>5927</v>
      </c>
      <c r="B402" s="3" t="s">
        <v>5928</v>
      </c>
      <c r="C402" s="4" t="s">
        <v>5929</v>
      </c>
      <c r="D402" s="3" t="s">
        <v>5930</v>
      </c>
      <c r="E402" s="5">
        <v>1.0013458522766101</v>
      </c>
      <c r="F402" s="5">
        <v>4.9093124956862697E-3</v>
      </c>
    </row>
    <row r="403" spans="1:6" x14ac:dyDescent="0.4">
      <c r="A403" s="3" t="s">
        <v>3304</v>
      </c>
      <c r="B403" s="3" t="s">
        <v>3305</v>
      </c>
      <c r="C403" s="4" t="s">
        <v>3306</v>
      </c>
      <c r="D403" s="3" t="s">
        <v>3307</v>
      </c>
      <c r="E403" s="5">
        <v>1.00032521794663</v>
      </c>
      <c r="F403" s="6">
        <v>5.90182460319351E-26</v>
      </c>
    </row>
    <row r="404" spans="1:6" x14ac:dyDescent="0.4">
      <c r="A404" s="3" t="s">
        <v>5955</v>
      </c>
      <c r="B404" s="3" t="s">
        <v>5956</v>
      </c>
      <c r="C404" s="4" t="s">
        <v>5957</v>
      </c>
      <c r="D404" s="3" t="s">
        <v>5958</v>
      </c>
      <c r="E404" s="5">
        <v>0.99883908891720197</v>
      </c>
      <c r="F404" s="5">
        <v>1.1358803187810501E-3</v>
      </c>
    </row>
    <row r="405" spans="1:6" x14ac:dyDescent="0.4">
      <c r="A405" s="3" t="s">
        <v>1488</v>
      </c>
      <c r="B405" s="3" t="s">
        <v>1489</v>
      </c>
      <c r="C405" s="4" t="s">
        <v>1490</v>
      </c>
      <c r="D405" s="3" t="s">
        <v>1491</v>
      </c>
      <c r="E405" s="5">
        <v>0.99644036002310898</v>
      </c>
      <c r="F405" s="6">
        <v>5.7075645804997004E-6</v>
      </c>
    </row>
    <row r="406" spans="1:6" x14ac:dyDescent="0.4">
      <c r="A406" s="3" t="s">
        <v>4407</v>
      </c>
      <c r="B406" s="3" t="s">
        <v>4408</v>
      </c>
      <c r="C406" s="4" t="s">
        <v>4409</v>
      </c>
      <c r="D406" s="3" t="s">
        <v>4410</v>
      </c>
      <c r="E406" s="5">
        <v>0.99540252873604995</v>
      </c>
      <c r="F406" s="6">
        <v>8.4608070914292397E-5</v>
      </c>
    </row>
    <row r="407" spans="1:6" x14ac:dyDescent="0.4">
      <c r="A407" s="3" t="s">
        <v>3156</v>
      </c>
      <c r="B407" s="3" t="s">
        <v>3157</v>
      </c>
      <c r="C407" s="4" t="s">
        <v>3158</v>
      </c>
      <c r="D407" s="3" t="s">
        <v>3159</v>
      </c>
      <c r="E407" s="5">
        <v>0.99156453549724399</v>
      </c>
      <c r="F407" s="6">
        <v>1.2390445930176199E-5</v>
      </c>
    </row>
    <row r="408" spans="1:6" x14ac:dyDescent="0.4">
      <c r="A408" s="3" t="s">
        <v>4939</v>
      </c>
      <c r="B408" s="3" t="s">
        <v>4940</v>
      </c>
      <c r="C408" s="4" t="s">
        <v>4941</v>
      </c>
      <c r="D408" s="3" t="s">
        <v>4942</v>
      </c>
      <c r="E408" s="5">
        <v>0.99073960578251297</v>
      </c>
      <c r="F408" s="6">
        <v>2.0462382443373799E-5</v>
      </c>
    </row>
    <row r="409" spans="1:6" x14ac:dyDescent="0.4">
      <c r="A409" s="3" t="s">
        <v>5775</v>
      </c>
      <c r="B409" s="3" t="s">
        <v>5776</v>
      </c>
      <c r="C409" s="4" t="s">
        <v>5777</v>
      </c>
      <c r="D409" s="3" t="s">
        <v>5778</v>
      </c>
      <c r="E409" s="5">
        <v>0.99060644191958802</v>
      </c>
      <c r="F409" s="6">
        <v>3.9266829265178303E-6</v>
      </c>
    </row>
    <row r="410" spans="1:6" x14ac:dyDescent="0.4">
      <c r="A410" s="3" t="s">
        <v>3852</v>
      </c>
      <c r="B410" s="3" t="s">
        <v>3853</v>
      </c>
      <c r="C410" s="4" t="s">
        <v>3854</v>
      </c>
      <c r="D410" s="3" t="s">
        <v>3855</v>
      </c>
      <c r="E410" s="5">
        <v>0.98518870025238803</v>
      </c>
      <c r="F410" s="5">
        <v>7.5511322186589597E-2</v>
      </c>
    </row>
    <row r="411" spans="1:6" x14ac:dyDescent="0.4">
      <c r="A411" s="3" t="s">
        <v>6667</v>
      </c>
      <c r="B411" s="3" t="s">
        <v>6668</v>
      </c>
      <c r="C411" s="4" t="s">
        <v>6669</v>
      </c>
      <c r="D411" s="3" t="s">
        <v>6670</v>
      </c>
      <c r="E411" s="5">
        <v>0.98408648633940599</v>
      </c>
      <c r="F411" s="5">
        <v>1.3839744453922E-3</v>
      </c>
    </row>
    <row r="412" spans="1:6" x14ac:dyDescent="0.4">
      <c r="A412" s="3" t="s">
        <v>2868</v>
      </c>
      <c r="B412" s="3" t="s">
        <v>2869</v>
      </c>
      <c r="C412" s="4" t="s">
        <v>2870</v>
      </c>
      <c r="D412" s="3" t="s">
        <v>2871</v>
      </c>
      <c r="E412" s="5">
        <v>0.98291595079164396</v>
      </c>
      <c r="F412" s="5">
        <v>0.42343142840526998</v>
      </c>
    </row>
    <row r="413" spans="1:6" x14ac:dyDescent="0.4">
      <c r="A413" s="3" t="s">
        <v>1288</v>
      </c>
      <c r="B413" s="3" t="s">
        <v>1289</v>
      </c>
      <c r="C413" s="4" t="s">
        <v>1290</v>
      </c>
      <c r="D413" s="3" t="s">
        <v>1291</v>
      </c>
      <c r="E413" s="5">
        <v>0.98204213523049799</v>
      </c>
      <c r="F413" s="5">
        <v>8.3347707762123704E-2</v>
      </c>
    </row>
    <row r="414" spans="1:6" x14ac:dyDescent="0.4">
      <c r="A414" s="3" t="s">
        <v>4279</v>
      </c>
      <c r="B414" s="3" t="s">
        <v>4280</v>
      </c>
      <c r="C414" s="4" t="s">
        <v>4281</v>
      </c>
      <c r="D414" s="3" t="s">
        <v>4282</v>
      </c>
      <c r="E414" s="5">
        <v>0.974127416672247</v>
      </c>
      <c r="F414" s="5">
        <v>7.8556640834158503E-2</v>
      </c>
    </row>
    <row r="415" spans="1:6" x14ac:dyDescent="0.4">
      <c r="A415" s="3" t="s">
        <v>3972</v>
      </c>
      <c r="B415" s="3" t="s">
        <v>3973</v>
      </c>
      <c r="C415" s="4" t="s">
        <v>3974</v>
      </c>
      <c r="D415" s="3" t="s">
        <v>3975</v>
      </c>
      <c r="E415" s="5">
        <v>0.96951199338346605</v>
      </c>
      <c r="F415" s="5">
        <v>6.9427570096745597E-3</v>
      </c>
    </row>
    <row r="416" spans="1:6" x14ac:dyDescent="0.4">
      <c r="A416" s="3" t="s">
        <v>3516</v>
      </c>
      <c r="B416" s="3" t="s">
        <v>3517</v>
      </c>
      <c r="C416" s="4" t="s">
        <v>3518</v>
      </c>
      <c r="D416" s="3" t="s">
        <v>3519</v>
      </c>
      <c r="E416" s="5">
        <v>0.96921937487271304</v>
      </c>
      <c r="F416" s="5">
        <v>5.1918851656725003E-2</v>
      </c>
    </row>
    <row r="417" spans="1:6" x14ac:dyDescent="0.4">
      <c r="A417" s="3" t="s">
        <v>1892</v>
      </c>
      <c r="B417" s="3" t="s">
        <v>1893</v>
      </c>
      <c r="C417" s="4" t="s">
        <v>1894</v>
      </c>
      <c r="D417" s="3" t="s">
        <v>1895</v>
      </c>
      <c r="E417" s="5">
        <v>0.96791501179770401</v>
      </c>
      <c r="F417" s="5">
        <v>1.6352497385646501E-3</v>
      </c>
    </row>
    <row r="418" spans="1:6" x14ac:dyDescent="0.4">
      <c r="A418" s="3" t="s">
        <v>772</v>
      </c>
      <c r="B418" s="3" t="s">
        <v>773</v>
      </c>
      <c r="C418" s="4" t="s">
        <v>774</v>
      </c>
      <c r="D418" s="3" t="s">
        <v>775</v>
      </c>
      <c r="E418" s="5">
        <v>0.96618056335940306</v>
      </c>
      <c r="F418" s="5">
        <v>0.31238520365363998</v>
      </c>
    </row>
    <row r="419" spans="1:6" x14ac:dyDescent="0.4">
      <c r="A419" s="3" t="s">
        <v>1100</v>
      </c>
      <c r="B419" s="3" t="s">
        <v>1101</v>
      </c>
      <c r="C419" s="4" t="s">
        <v>1102</v>
      </c>
      <c r="D419" s="3" t="s">
        <v>1103</v>
      </c>
      <c r="E419" s="5">
        <v>0.95997738507224595</v>
      </c>
      <c r="F419" s="5">
        <v>5.5588197054154203E-4</v>
      </c>
    </row>
    <row r="420" spans="1:6" x14ac:dyDescent="0.4">
      <c r="A420" s="3" t="s">
        <v>5463</v>
      </c>
      <c r="B420" s="3" t="s">
        <v>5464</v>
      </c>
      <c r="C420" s="4" t="s">
        <v>5465</v>
      </c>
      <c r="D420" s="3" t="s">
        <v>5466</v>
      </c>
      <c r="E420" s="5">
        <v>0.95617029768566197</v>
      </c>
      <c r="F420" s="5">
        <v>3.07826961142223E-2</v>
      </c>
    </row>
    <row r="421" spans="1:6" x14ac:dyDescent="0.4">
      <c r="A421" s="3" t="s">
        <v>3268</v>
      </c>
      <c r="B421" s="3" t="s">
        <v>3269</v>
      </c>
      <c r="C421" s="4" t="s">
        <v>3270</v>
      </c>
      <c r="D421" s="3" t="s">
        <v>3271</v>
      </c>
      <c r="E421" s="5">
        <v>0.95533352008275496</v>
      </c>
      <c r="F421" s="5">
        <v>1.2566362881931499E-2</v>
      </c>
    </row>
    <row r="422" spans="1:6" x14ac:dyDescent="0.4">
      <c r="A422" s="3" t="s">
        <v>3272</v>
      </c>
      <c r="B422" s="3" t="s">
        <v>3273</v>
      </c>
      <c r="C422" s="4" t="s">
        <v>3274</v>
      </c>
      <c r="D422" s="3" t="s">
        <v>3275</v>
      </c>
      <c r="E422" s="5">
        <v>0.95533352008275496</v>
      </c>
      <c r="F422" s="5">
        <v>1.2566362881931499E-2</v>
      </c>
    </row>
    <row r="423" spans="1:6" x14ac:dyDescent="0.4">
      <c r="A423" s="3" t="s">
        <v>3136</v>
      </c>
      <c r="B423" s="3" t="s">
        <v>3137</v>
      </c>
      <c r="C423" s="4" t="s">
        <v>3138</v>
      </c>
      <c r="D423" s="3" t="s">
        <v>3139</v>
      </c>
      <c r="E423" s="5">
        <v>0.94889347878657804</v>
      </c>
      <c r="F423" s="6">
        <v>4.0860143839180597E-6</v>
      </c>
    </row>
    <row r="424" spans="1:6" x14ac:dyDescent="0.4">
      <c r="A424" s="3" t="s">
        <v>6535</v>
      </c>
      <c r="B424" s="3" t="s">
        <v>6536</v>
      </c>
      <c r="C424" s="4" t="s">
        <v>6537</v>
      </c>
      <c r="D424" s="3" t="s">
        <v>6538</v>
      </c>
      <c r="E424" s="5">
        <v>0.94263515202189196</v>
      </c>
      <c r="F424" s="5">
        <v>0.10318245456839201</v>
      </c>
    </row>
    <row r="425" spans="1:6" x14ac:dyDescent="0.4">
      <c r="A425" s="3" t="s">
        <v>4259</v>
      </c>
      <c r="B425" s="3" t="s">
        <v>4260</v>
      </c>
      <c r="C425" s="4" t="s">
        <v>4261</v>
      </c>
      <c r="D425" s="3" t="s">
        <v>4262</v>
      </c>
      <c r="E425" s="5">
        <v>0.93128351745188998</v>
      </c>
      <c r="F425" s="5">
        <v>0.62426013456005802</v>
      </c>
    </row>
    <row r="426" spans="1:6" x14ac:dyDescent="0.4">
      <c r="A426" s="3" t="s">
        <v>5151</v>
      </c>
      <c r="B426" s="3" t="s">
        <v>5152</v>
      </c>
      <c r="C426" s="4" t="s">
        <v>5153</v>
      </c>
      <c r="D426" s="3" t="s">
        <v>5154</v>
      </c>
      <c r="E426" s="5">
        <v>0.93061912141995995</v>
      </c>
      <c r="F426" s="6">
        <v>2.9173332312691301E-5</v>
      </c>
    </row>
    <row r="427" spans="1:6" x14ac:dyDescent="0.4">
      <c r="A427" s="3" t="s">
        <v>3604</v>
      </c>
      <c r="B427" s="3" t="s">
        <v>3605</v>
      </c>
      <c r="C427" s="4" t="s">
        <v>3606</v>
      </c>
      <c r="D427" s="3" t="s">
        <v>3607</v>
      </c>
      <c r="E427" s="5">
        <v>0.93059501250631604</v>
      </c>
      <c r="F427" s="5">
        <v>8.9059360891492901E-3</v>
      </c>
    </row>
    <row r="428" spans="1:6" x14ac:dyDescent="0.4">
      <c r="A428" s="3" t="s">
        <v>4911</v>
      </c>
      <c r="B428" s="3" t="s">
        <v>4912</v>
      </c>
      <c r="C428" s="4" t="s">
        <v>4913</v>
      </c>
      <c r="D428" s="3" t="s">
        <v>4914</v>
      </c>
      <c r="E428" s="5">
        <v>0.924749498634726</v>
      </c>
      <c r="F428" s="5">
        <v>5.6156681930816905E-4</v>
      </c>
    </row>
    <row r="429" spans="1:6" x14ac:dyDescent="0.4">
      <c r="A429" s="3" t="s">
        <v>5635</v>
      </c>
      <c r="B429" s="3" t="s">
        <v>5636</v>
      </c>
      <c r="C429" s="4" t="s">
        <v>5637</v>
      </c>
      <c r="D429" s="3" t="s">
        <v>5638</v>
      </c>
      <c r="E429" s="5">
        <v>0.92355415106048799</v>
      </c>
      <c r="F429" s="6">
        <v>1.50487733124336E-5</v>
      </c>
    </row>
    <row r="430" spans="1:6" x14ac:dyDescent="0.4">
      <c r="A430" s="3" t="s">
        <v>3320</v>
      </c>
      <c r="B430" s="3" t="s">
        <v>3321</v>
      </c>
      <c r="C430" s="4" t="s">
        <v>3322</v>
      </c>
      <c r="D430" s="3" t="s">
        <v>3323</v>
      </c>
      <c r="E430" s="5">
        <v>0.923040864945742</v>
      </c>
      <c r="F430" s="5">
        <v>6.0554600490022301E-2</v>
      </c>
    </row>
    <row r="431" spans="1:6" x14ac:dyDescent="0.4">
      <c r="A431" s="3" t="s">
        <v>1468</v>
      </c>
      <c r="B431" s="3" t="s">
        <v>1469</v>
      </c>
      <c r="C431" s="4" t="s">
        <v>1470</v>
      </c>
      <c r="D431" s="3" t="s">
        <v>1471</v>
      </c>
      <c r="E431" s="5">
        <v>0.91595011327546805</v>
      </c>
      <c r="F431" s="5">
        <v>1.78384620745634E-4</v>
      </c>
    </row>
    <row r="432" spans="1:6" x14ac:dyDescent="0.4">
      <c r="A432" s="3" t="s">
        <v>6083</v>
      </c>
      <c r="B432" s="3" t="s">
        <v>6084</v>
      </c>
      <c r="C432" s="4" t="s">
        <v>6085</v>
      </c>
      <c r="D432" s="3" t="s">
        <v>6086</v>
      </c>
      <c r="E432" s="5">
        <v>0.91585011119443804</v>
      </c>
      <c r="F432" s="5">
        <v>0.65208708180152197</v>
      </c>
    </row>
    <row r="433" spans="1:6" x14ac:dyDescent="0.4">
      <c r="A433" s="3" t="s">
        <v>4875</v>
      </c>
      <c r="B433" s="3" t="s">
        <v>4876</v>
      </c>
      <c r="C433" s="4" t="s">
        <v>4877</v>
      </c>
      <c r="D433" s="3" t="s">
        <v>4878</v>
      </c>
      <c r="E433" s="5">
        <v>0.91458244911016195</v>
      </c>
      <c r="F433" s="5">
        <v>1.0942787374402701E-3</v>
      </c>
    </row>
    <row r="434" spans="1:6" x14ac:dyDescent="0.4">
      <c r="A434" s="3" t="s">
        <v>4599</v>
      </c>
      <c r="B434" s="3" t="s">
        <v>4600</v>
      </c>
      <c r="C434" s="4" t="s">
        <v>4601</v>
      </c>
      <c r="D434" s="3" t="s">
        <v>4602</v>
      </c>
      <c r="E434" s="5">
        <v>0.90832497300405801</v>
      </c>
      <c r="F434" s="6">
        <v>2.9890883900161098E-63</v>
      </c>
    </row>
    <row r="435" spans="1:6" x14ac:dyDescent="0.4">
      <c r="A435" s="3" t="s">
        <v>4923</v>
      </c>
      <c r="B435" s="3" t="s">
        <v>4924</v>
      </c>
      <c r="C435" s="4" t="s">
        <v>4925</v>
      </c>
      <c r="D435" s="3" t="s">
        <v>4926</v>
      </c>
      <c r="E435" s="5">
        <v>0.90609135078166603</v>
      </c>
      <c r="F435" s="5">
        <v>1.6632686189164999E-3</v>
      </c>
    </row>
    <row r="436" spans="1:6" x14ac:dyDescent="0.4">
      <c r="A436" s="3" t="s">
        <v>4807</v>
      </c>
      <c r="B436" s="3" t="s">
        <v>4808</v>
      </c>
      <c r="C436" s="4" t="s">
        <v>4809</v>
      </c>
      <c r="D436" s="3" t="s">
        <v>4810</v>
      </c>
      <c r="E436" s="5">
        <v>0.90239387357477197</v>
      </c>
      <c r="F436" s="5">
        <v>4.1688960003102501E-2</v>
      </c>
    </row>
    <row r="437" spans="1:6" x14ac:dyDescent="0.4">
      <c r="A437" s="3" t="s">
        <v>5691</v>
      </c>
      <c r="B437" s="3" t="s">
        <v>5692</v>
      </c>
      <c r="C437" s="4" t="s">
        <v>5693</v>
      </c>
      <c r="D437" s="3" t="s">
        <v>5694</v>
      </c>
      <c r="E437" s="5">
        <v>0.90184360917844597</v>
      </c>
      <c r="F437" s="5">
        <v>1.28409565532015E-4</v>
      </c>
    </row>
    <row r="438" spans="1:6" x14ac:dyDescent="0.4">
      <c r="A438" s="3" t="s">
        <v>269</v>
      </c>
      <c r="B438" s="3" t="s">
        <v>270</v>
      </c>
      <c r="C438" s="4" t="s">
        <v>271</v>
      </c>
      <c r="D438" s="3" t="s">
        <v>272</v>
      </c>
      <c r="E438" s="5">
        <v>0.89936836220393801</v>
      </c>
      <c r="F438" s="6">
        <v>3.7634964570099403E-7</v>
      </c>
    </row>
    <row r="439" spans="1:6" x14ac:dyDescent="0.4">
      <c r="A439" s="3" t="s">
        <v>3608</v>
      </c>
      <c r="B439" s="3" t="s">
        <v>3609</v>
      </c>
      <c r="C439" s="4" t="s">
        <v>3610</v>
      </c>
      <c r="D439" s="3" t="s">
        <v>3611</v>
      </c>
      <c r="E439" s="5">
        <v>0.895978850802572</v>
      </c>
      <c r="F439" s="5">
        <v>7.7763831406961704E-3</v>
      </c>
    </row>
    <row r="440" spans="1:6" x14ac:dyDescent="0.4">
      <c r="A440" s="3" t="s">
        <v>4263</v>
      </c>
      <c r="B440" s="3" t="s">
        <v>4264</v>
      </c>
      <c r="C440" s="4" t="s">
        <v>4265</v>
      </c>
      <c r="D440" s="3" t="s">
        <v>4266</v>
      </c>
      <c r="E440" s="5">
        <v>0.89267179351772796</v>
      </c>
      <c r="F440" s="6">
        <v>7.4509283462655096E-5</v>
      </c>
    </row>
    <row r="441" spans="1:6" x14ac:dyDescent="0.4">
      <c r="A441" s="3" t="s">
        <v>5627</v>
      </c>
      <c r="B441" s="3" t="s">
        <v>5628</v>
      </c>
      <c r="C441" s="4" t="s">
        <v>5629</v>
      </c>
      <c r="D441" s="3" t="s">
        <v>5630</v>
      </c>
      <c r="E441" s="5">
        <v>0.892055334523844</v>
      </c>
      <c r="F441" s="5">
        <v>3.9584057855740699E-2</v>
      </c>
    </row>
    <row r="442" spans="1:6" x14ac:dyDescent="0.4">
      <c r="A442" s="3" t="s">
        <v>6351</v>
      </c>
      <c r="B442" s="3" t="s">
        <v>6352</v>
      </c>
      <c r="C442" s="4" t="s">
        <v>6353</v>
      </c>
      <c r="D442" s="3" t="s">
        <v>6354</v>
      </c>
      <c r="E442" s="5">
        <v>0.89174422263800601</v>
      </c>
      <c r="F442" s="5">
        <v>2.8402284925089599E-4</v>
      </c>
    </row>
    <row r="443" spans="1:6" x14ac:dyDescent="0.4">
      <c r="A443" s="3" t="s">
        <v>4771</v>
      </c>
      <c r="B443" s="3" t="s">
        <v>4772</v>
      </c>
      <c r="C443" s="4" t="s">
        <v>4773</v>
      </c>
      <c r="D443" s="3" t="s">
        <v>4774</v>
      </c>
      <c r="E443" s="5">
        <v>0.88999115842601095</v>
      </c>
      <c r="F443" s="5">
        <v>6.1022383208422697E-3</v>
      </c>
    </row>
    <row r="444" spans="1:6" x14ac:dyDescent="0.4">
      <c r="A444" s="3" t="s">
        <v>4891</v>
      </c>
      <c r="B444" s="3" t="s">
        <v>4892</v>
      </c>
      <c r="C444" s="4" t="s">
        <v>4893</v>
      </c>
      <c r="D444" s="3" t="s">
        <v>4894</v>
      </c>
      <c r="E444" s="5">
        <v>0.88658925397111998</v>
      </c>
      <c r="F444" s="5">
        <v>0.143615340181383</v>
      </c>
    </row>
    <row r="445" spans="1:6" x14ac:dyDescent="0.4">
      <c r="A445" s="3" t="s">
        <v>3756</v>
      </c>
      <c r="B445" s="3" t="s">
        <v>3757</v>
      </c>
      <c r="C445" s="4" t="s">
        <v>3758</v>
      </c>
      <c r="D445" s="3" t="s">
        <v>3759</v>
      </c>
      <c r="E445" s="5">
        <v>0.884504749775196</v>
      </c>
      <c r="F445" s="5">
        <v>4.3306888255992696E-3</v>
      </c>
    </row>
    <row r="446" spans="1:6" x14ac:dyDescent="0.4">
      <c r="A446" s="3" t="s">
        <v>2708</v>
      </c>
      <c r="B446" s="3" t="s">
        <v>2709</v>
      </c>
      <c r="C446" s="4" t="s">
        <v>2710</v>
      </c>
      <c r="D446" s="3" t="s">
        <v>2711</v>
      </c>
      <c r="E446" s="5">
        <v>0.88380861066884797</v>
      </c>
      <c r="F446" s="5">
        <v>0.110364837747503</v>
      </c>
    </row>
    <row r="447" spans="1:6" x14ac:dyDescent="0.4">
      <c r="A447" s="3" t="s">
        <v>4487</v>
      </c>
      <c r="B447" s="3" t="s">
        <v>4488</v>
      </c>
      <c r="C447" s="4" t="s">
        <v>4489</v>
      </c>
      <c r="D447" s="3" t="s">
        <v>4490</v>
      </c>
      <c r="E447" s="5">
        <v>0.88233107081291695</v>
      </c>
      <c r="F447" s="6">
        <v>8.1302534160739004E-27</v>
      </c>
    </row>
    <row r="448" spans="1:6" x14ac:dyDescent="0.4">
      <c r="A448" s="3" t="s">
        <v>4811</v>
      </c>
      <c r="B448" s="3" t="s">
        <v>4812</v>
      </c>
      <c r="C448" s="4" t="s">
        <v>4813</v>
      </c>
      <c r="D448" s="3" t="s">
        <v>4814</v>
      </c>
      <c r="E448" s="5">
        <v>0.88196154338046595</v>
      </c>
      <c r="F448" s="5">
        <v>4.7754377089748499E-4</v>
      </c>
    </row>
    <row r="449" spans="1:6" x14ac:dyDescent="0.4">
      <c r="A449" s="3" t="s">
        <v>3944</v>
      </c>
      <c r="B449" s="3" t="s">
        <v>3945</v>
      </c>
      <c r="C449" s="4" t="s">
        <v>3946</v>
      </c>
      <c r="D449" s="3" t="s">
        <v>3947</v>
      </c>
      <c r="E449" s="5">
        <v>0.88033884679505903</v>
      </c>
      <c r="F449" s="5">
        <v>3.3994256396447597E-2</v>
      </c>
    </row>
    <row r="450" spans="1:6" x14ac:dyDescent="0.4">
      <c r="A450" s="3" t="s">
        <v>6487</v>
      </c>
      <c r="B450" s="3" t="s">
        <v>6488</v>
      </c>
      <c r="C450" s="4" t="s">
        <v>6489</v>
      </c>
      <c r="D450" s="3" t="s">
        <v>6490</v>
      </c>
      <c r="E450" s="5">
        <v>0.875015183881931</v>
      </c>
      <c r="F450" s="5">
        <v>1.77790401409174E-3</v>
      </c>
    </row>
    <row r="451" spans="1:6" x14ac:dyDescent="0.4">
      <c r="A451" s="3" t="s">
        <v>2952</v>
      </c>
      <c r="B451" s="3" t="s">
        <v>2953</v>
      </c>
      <c r="C451" s="4" t="s">
        <v>2954</v>
      </c>
      <c r="D451" s="3" t="s">
        <v>2955</v>
      </c>
      <c r="E451" s="5">
        <v>0.87361503309269695</v>
      </c>
      <c r="F451" s="5">
        <v>0.51600351670290601</v>
      </c>
    </row>
    <row r="452" spans="1:6" x14ac:dyDescent="0.4">
      <c r="A452" s="3" t="s">
        <v>4535</v>
      </c>
      <c r="B452" s="3" t="s">
        <v>4536</v>
      </c>
      <c r="C452" s="4" t="s">
        <v>4537</v>
      </c>
      <c r="D452" s="3" t="s">
        <v>4538</v>
      </c>
      <c r="E452" s="5">
        <v>0.87312094985496502</v>
      </c>
      <c r="F452" s="5">
        <v>0.18694326348093601</v>
      </c>
    </row>
    <row r="453" spans="1:6" x14ac:dyDescent="0.4">
      <c r="A453" s="3" t="s">
        <v>2176</v>
      </c>
      <c r="B453" s="3" t="s">
        <v>2177</v>
      </c>
      <c r="C453" s="4" t="s">
        <v>2178</v>
      </c>
      <c r="D453" s="3" t="s">
        <v>2179</v>
      </c>
      <c r="E453" s="5">
        <v>0.87093030735393195</v>
      </c>
      <c r="F453" s="5">
        <v>0.339537906021526</v>
      </c>
    </row>
    <row r="454" spans="1:6" x14ac:dyDescent="0.4">
      <c r="A454" s="3" t="s">
        <v>2180</v>
      </c>
      <c r="B454" s="3" t="s">
        <v>2181</v>
      </c>
      <c r="C454" s="4" t="s">
        <v>2182</v>
      </c>
      <c r="D454" s="3" t="s">
        <v>2183</v>
      </c>
      <c r="E454" s="5">
        <v>0.87093030735393195</v>
      </c>
      <c r="F454" s="5">
        <v>0.339537906021526</v>
      </c>
    </row>
    <row r="455" spans="1:6" x14ac:dyDescent="0.4">
      <c r="A455" s="3" t="s">
        <v>5551</v>
      </c>
      <c r="B455" s="3" t="s">
        <v>5552</v>
      </c>
      <c r="C455" s="4" t="s">
        <v>5553</v>
      </c>
      <c r="D455" s="3" t="s">
        <v>5554</v>
      </c>
      <c r="E455" s="5">
        <v>0.86466106855901204</v>
      </c>
      <c r="F455" s="6">
        <v>1.71105260845534E-7</v>
      </c>
    </row>
    <row r="456" spans="1:6" x14ac:dyDescent="0.4">
      <c r="A456" s="3" t="s">
        <v>5511</v>
      </c>
      <c r="B456" s="3" t="s">
        <v>5512</v>
      </c>
      <c r="C456" s="4" t="s">
        <v>5513</v>
      </c>
      <c r="D456" s="3" t="s">
        <v>5514</v>
      </c>
      <c r="E456" s="5">
        <v>0.86411924262129003</v>
      </c>
      <c r="F456" s="5">
        <v>0.65810886384553902</v>
      </c>
    </row>
    <row r="457" spans="1:6" x14ac:dyDescent="0.4">
      <c r="A457" s="3" t="s">
        <v>5555</v>
      </c>
      <c r="B457" s="3" t="s">
        <v>5556</v>
      </c>
      <c r="C457" s="4" t="s">
        <v>5557</v>
      </c>
      <c r="D457" s="3" t="s">
        <v>5558</v>
      </c>
      <c r="E457" s="5">
        <v>0.86360650872177802</v>
      </c>
      <c r="F457" s="5">
        <v>1.56698167183696E-2</v>
      </c>
    </row>
    <row r="458" spans="1:6" x14ac:dyDescent="0.4">
      <c r="A458" s="3" t="s">
        <v>6671</v>
      </c>
      <c r="B458" s="3" t="s">
        <v>6672</v>
      </c>
      <c r="C458" s="4" t="s">
        <v>6673</v>
      </c>
      <c r="D458" s="3" t="s">
        <v>6674</v>
      </c>
      <c r="E458" s="5">
        <v>0.86247445998407501</v>
      </c>
      <c r="F458" s="5">
        <v>0.12800924868670299</v>
      </c>
    </row>
    <row r="459" spans="1:6" x14ac:dyDescent="0.4">
      <c r="A459" s="3" t="s">
        <v>3728</v>
      </c>
      <c r="B459" s="3" t="s">
        <v>3729</v>
      </c>
      <c r="C459" s="4" t="s">
        <v>3730</v>
      </c>
      <c r="D459" s="3" t="s">
        <v>3731</v>
      </c>
      <c r="E459" s="5">
        <v>0.86209654552554804</v>
      </c>
      <c r="F459" s="6">
        <v>7.7360495779176098E-10</v>
      </c>
    </row>
    <row r="460" spans="1:6" x14ac:dyDescent="0.4">
      <c r="A460" s="3" t="s">
        <v>261</v>
      </c>
      <c r="B460" s="3" t="s">
        <v>262</v>
      </c>
      <c r="C460" s="4" t="s">
        <v>263</v>
      </c>
      <c r="D460" s="3" t="s">
        <v>264</v>
      </c>
      <c r="E460" s="5">
        <v>0.86020528779093197</v>
      </c>
      <c r="F460" s="6">
        <v>2.6593409344867602E-7</v>
      </c>
    </row>
    <row r="461" spans="1:6" x14ac:dyDescent="0.4">
      <c r="A461" s="3" t="s">
        <v>2456</v>
      </c>
      <c r="B461" s="3" t="s">
        <v>2457</v>
      </c>
      <c r="C461" s="4" t="s">
        <v>2458</v>
      </c>
      <c r="D461" s="3" t="s">
        <v>2459</v>
      </c>
      <c r="E461" s="5">
        <v>0.86005139018082899</v>
      </c>
      <c r="F461" s="5">
        <v>2.2427553352614999E-3</v>
      </c>
    </row>
    <row r="462" spans="1:6" x14ac:dyDescent="0.4">
      <c r="A462" s="3" t="s">
        <v>4187</v>
      </c>
      <c r="B462" s="3" t="s">
        <v>4188</v>
      </c>
      <c r="C462" s="4" t="s">
        <v>4189</v>
      </c>
      <c r="D462" s="3" t="s">
        <v>4190</v>
      </c>
      <c r="E462" s="5">
        <v>0.85988858489534503</v>
      </c>
      <c r="F462" s="5">
        <v>3.49726997979539E-2</v>
      </c>
    </row>
    <row r="463" spans="1:6" x14ac:dyDescent="0.4">
      <c r="A463" s="3" t="s">
        <v>221</v>
      </c>
      <c r="B463" s="3" t="s">
        <v>222</v>
      </c>
      <c r="C463" s="4" t="s">
        <v>223</v>
      </c>
      <c r="D463" s="3" t="s">
        <v>224</v>
      </c>
      <c r="E463" s="5">
        <v>0.85593464850271495</v>
      </c>
      <c r="F463" s="6">
        <v>2.65783576716252E-7</v>
      </c>
    </row>
    <row r="464" spans="1:6" x14ac:dyDescent="0.4">
      <c r="A464" s="3" t="s">
        <v>225</v>
      </c>
      <c r="B464" s="3" t="s">
        <v>226</v>
      </c>
      <c r="C464" s="4" t="s">
        <v>227</v>
      </c>
      <c r="D464" s="3" t="s">
        <v>228</v>
      </c>
      <c r="E464" s="5">
        <v>0.85593464850271495</v>
      </c>
      <c r="F464" s="6">
        <v>2.65783576716252E-7</v>
      </c>
    </row>
    <row r="465" spans="1:6" x14ac:dyDescent="0.4">
      <c r="A465" s="3" t="s">
        <v>233</v>
      </c>
      <c r="B465" s="3" t="s">
        <v>234</v>
      </c>
      <c r="C465" s="4" t="s">
        <v>235</v>
      </c>
      <c r="D465" s="3" t="s">
        <v>236</v>
      </c>
      <c r="E465" s="5">
        <v>0.85593464850271495</v>
      </c>
      <c r="F465" s="6">
        <v>2.65783576716252E-7</v>
      </c>
    </row>
    <row r="466" spans="1:6" x14ac:dyDescent="0.4">
      <c r="A466" s="3" t="s">
        <v>241</v>
      </c>
      <c r="B466" s="3" t="s">
        <v>242</v>
      </c>
      <c r="C466" s="4" t="s">
        <v>243</v>
      </c>
      <c r="D466" s="3" t="s">
        <v>244</v>
      </c>
      <c r="E466" s="5">
        <v>0.85593464850271495</v>
      </c>
      <c r="F466" s="6">
        <v>2.65783576716252E-7</v>
      </c>
    </row>
    <row r="467" spans="1:6" x14ac:dyDescent="0.4">
      <c r="A467" s="3" t="s">
        <v>249</v>
      </c>
      <c r="B467" s="3" t="s">
        <v>250</v>
      </c>
      <c r="C467" s="4" t="s">
        <v>251</v>
      </c>
      <c r="D467" s="3" t="s">
        <v>252</v>
      </c>
      <c r="E467" s="5">
        <v>0.85593464850271495</v>
      </c>
      <c r="F467" s="6">
        <v>2.65783576716252E-7</v>
      </c>
    </row>
    <row r="468" spans="1:6" x14ac:dyDescent="0.4">
      <c r="A468" s="3" t="s">
        <v>253</v>
      </c>
      <c r="B468" s="3" t="s">
        <v>254</v>
      </c>
      <c r="C468" s="4" t="s">
        <v>255</v>
      </c>
      <c r="D468" s="3" t="s">
        <v>256</v>
      </c>
      <c r="E468" s="5">
        <v>0.85593464850271495</v>
      </c>
      <c r="F468" s="6">
        <v>2.65783576716252E-7</v>
      </c>
    </row>
    <row r="469" spans="1:6" x14ac:dyDescent="0.4">
      <c r="A469" s="3" t="s">
        <v>257</v>
      </c>
      <c r="B469" s="3" t="s">
        <v>258</v>
      </c>
      <c r="C469" s="4" t="s">
        <v>259</v>
      </c>
      <c r="D469" s="3" t="s">
        <v>260</v>
      </c>
      <c r="E469" s="5">
        <v>0.85593464850271495</v>
      </c>
      <c r="F469" s="6">
        <v>2.65783576716252E-7</v>
      </c>
    </row>
    <row r="470" spans="1:6" x14ac:dyDescent="0.4">
      <c r="A470" s="3" t="s">
        <v>6395</v>
      </c>
      <c r="B470" s="3" t="s">
        <v>6396</v>
      </c>
      <c r="C470" s="4" t="s">
        <v>6397</v>
      </c>
      <c r="D470" s="3" t="s">
        <v>6398</v>
      </c>
      <c r="E470" s="5">
        <v>0.85382249805174404</v>
      </c>
      <c r="F470" s="6">
        <v>3.3442250765320302E-5</v>
      </c>
    </row>
    <row r="471" spans="1:6" x14ac:dyDescent="0.4">
      <c r="A471" s="3" t="s">
        <v>6863</v>
      </c>
      <c r="B471" s="3" t="s">
        <v>6864</v>
      </c>
      <c r="C471" s="4" t="s">
        <v>6865</v>
      </c>
      <c r="D471" s="3" t="s">
        <v>6866</v>
      </c>
      <c r="E471" s="5">
        <v>0.85358428067327297</v>
      </c>
      <c r="F471" s="5">
        <v>2.7756308153619701E-2</v>
      </c>
    </row>
    <row r="472" spans="1:6" x14ac:dyDescent="0.4">
      <c r="A472" s="3" t="s">
        <v>4032</v>
      </c>
      <c r="B472" s="3" t="s">
        <v>4033</v>
      </c>
      <c r="C472" s="4" t="s">
        <v>4034</v>
      </c>
      <c r="D472" s="3" t="s">
        <v>4035</v>
      </c>
      <c r="E472" s="5">
        <v>0.85094111919569304</v>
      </c>
      <c r="F472" s="5">
        <v>9.6329499499260094E-3</v>
      </c>
    </row>
    <row r="473" spans="1:6" x14ac:dyDescent="0.4">
      <c r="A473" s="3" t="s">
        <v>6779</v>
      </c>
      <c r="B473" s="3" t="s">
        <v>6780</v>
      </c>
      <c r="C473" s="4" t="s">
        <v>6781</v>
      </c>
      <c r="D473" s="3" t="s">
        <v>6782</v>
      </c>
      <c r="E473" s="5">
        <v>0.84722356183348502</v>
      </c>
      <c r="F473" s="6">
        <v>8.3679060889673399E-5</v>
      </c>
    </row>
    <row r="474" spans="1:6" x14ac:dyDescent="0.4">
      <c r="A474" s="3" t="s">
        <v>6971</v>
      </c>
      <c r="B474" s="3" t="s">
        <v>6972</v>
      </c>
      <c r="C474" s="4" t="s">
        <v>6973</v>
      </c>
      <c r="D474" s="3" t="s">
        <v>6974</v>
      </c>
      <c r="E474" s="5">
        <v>0.84233094242008799</v>
      </c>
      <c r="F474" s="5">
        <v>0.19297889856026099</v>
      </c>
    </row>
    <row r="475" spans="1:6" x14ac:dyDescent="0.4">
      <c r="A475" s="3" t="s">
        <v>4483</v>
      </c>
      <c r="B475" s="3" t="s">
        <v>4484</v>
      </c>
      <c r="C475" s="4" t="s">
        <v>4485</v>
      </c>
      <c r="D475" s="3" t="s">
        <v>4486</v>
      </c>
      <c r="E475" s="5">
        <v>0.84153552666535503</v>
      </c>
      <c r="F475" s="6">
        <v>5.9280807492646603E-7</v>
      </c>
    </row>
    <row r="476" spans="1:6" x14ac:dyDescent="0.4">
      <c r="A476" s="3" t="s">
        <v>265</v>
      </c>
      <c r="B476" s="3" t="s">
        <v>266</v>
      </c>
      <c r="C476" s="4" t="s">
        <v>267</v>
      </c>
      <c r="D476" s="3" t="s">
        <v>268</v>
      </c>
      <c r="E476" s="5">
        <v>0.83959508346857303</v>
      </c>
      <c r="F476" s="6">
        <v>1.5548336823903E-7</v>
      </c>
    </row>
    <row r="477" spans="1:6" x14ac:dyDescent="0.4">
      <c r="A477" s="3" t="s">
        <v>1724</v>
      </c>
      <c r="B477" s="3" t="s">
        <v>1725</v>
      </c>
      <c r="C477" s="4" t="s">
        <v>1726</v>
      </c>
      <c r="D477" s="3" t="s">
        <v>1727</v>
      </c>
      <c r="E477" s="5">
        <v>0.83780195396984303</v>
      </c>
      <c r="F477" s="5">
        <v>4.1925959696433096E-3</v>
      </c>
    </row>
    <row r="478" spans="1:6" x14ac:dyDescent="0.4">
      <c r="A478" s="3" t="s">
        <v>1728</v>
      </c>
      <c r="B478" s="3" t="s">
        <v>1729</v>
      </c>
      <c r="C478" s="4" t="s">
        <v>1730</v>
      </c>
      <c r="D478" s="3" t="s">
        <v>1731</v>
      </c>
      <c r="E478" s="5">
        <v>0.83780195396984303</v>
      </c>
      <c r="F478" s="5">
        <v>4.1925959696433096E-3</v>
      </c>
    </row>
    <row r="479" spans="1:6" x14ac:dyDescent="0.4">
      <c r="A479" s="3" t="s">
        <v>4907</v>
      </c>
      <c r="B479" s="3" t="s">
        <v>4908</v>
      </c>
      <c r="C479" s="4" t="s">
        <v>4909</v>
      </c>
      <c r="D479" s="3" t="s">
        <v>4910</v>
      </c>
      <c r="E479" s="5">
        <v>0.83705961148951702</v>
      </c>
      <c r="F479" s="5">
        <v>2.2427553352614999E-3</v>
      </c>
    </row>
    <row r="480" spans="1:6" x14ac:dyDescent="0.4">
      <c r="A480" s="3" t="s">
        <v>640</v>
      </c>
      <c r="B480" s="3" t="s">
        <v>641</v>
      </c>
      <c r="C480" s="4" t="s">
        <v>642</v>
      </c>
      <c r="D480" s="3" t="s">
        <v>643</v>
      </c>
      <c r="E480" s="5">
        <v>0.83664605547551496</v>
      </c>
      <c r="F480" s="5">
        <v>0.13000405858874201</v>
      </c>
    </row>
    <row r="481" spans="1:6" x14ac:dyDescent="0.4">
      <c r="A481" s="3" t="s">
        <v>213</v>
      </c>
      <c r="B481" s="3" t="s">
        <v>214</v>
      </c>
      <c r="C481" s="4" t="s">
        <v>215</v>
      </c>
      <c r="D481" s="3" t="s">
        <v>216</v>
      </c>
      <c r="E481" s="5">
        <v>0.83623002857198103</v>
      </c>
      <c r="F481" s="6">
        <v>1.5108496607288101E-7</v>
      </c>
    </row>
    <row r="482" spans="1:6" x14ac:dyDescent="0.4">
      <c r="A482" s="3" t="s">
        <v>217</v>
      </c>
      <c r="B482" s="3" t="s">
        <v>218</v>
      </c>
      <c r="C482" s="4" t="s">
        <v>219</v>
      </c>
      <c r="D482" s="3" t="s">
        <v>220</v>
      </c>
      <c r="E482" s="5">
        <v>0.83623002857198103</v>
      </c>
      <c r="F482" s="6">
        <v>1.5108496607288101E-7</v>
      </c>
    </row>
    <row r="483" spans="1:6" x14ac:dyDescent="0.4">
      <c r="A483" s="3" t="s">
        <v>229</v>
      </c>
      <c r="B483" s="3" t="s">
        <v>230</v>
      </c>
      <c r="C483" s="4" t="s">
        <v>231</v>
      </c>
      <c r="D483" s="3" t="s">
        <v>232</v>
      </c>
      <c r="E483" s="5">
        <v>0.83623002857198103</v>
      </c>
      <c r="F483" s="6">
        <v>1.5108496607288101E-7</v>
      </c>
    </row>
    <row r="484" spans="1:6" x14ac:dyDescent="0.4">
      <c r="A484" s="3" t="s">
        <v>237</v>
      </c>
      <c r="B484" s="3" t="s">
        <v>238</v>
      </c>
      <c r="C484" s="4" t="s">
        <v>239</v>
      </c>
      <c r="D484" s="3" t="s">
        <v>240</v>
      </c>
      <c r="E484" s="5">
        <v>0.83623002857198103</v>
      </c>
      <c r="F484" s="6">
        <v>1.5108496607288101E-7</v>
      </c>
    </row>
    <row r="485" spans="1:6" x14ac:dyDescent="0.4">
      <c r="A485" s="3" t="s">
        <v>3744</v>
      </c>
      <c r="B485" s="3" t="s">
        <v>3745</v>
      </c>
      <c r="C485" s="4" t="s">
        <v>3746</v>
      </c>
      <c r="D485" s="3" t="s">
        <v>3747</v>
      </c>
      <c r="E485" s="5">
        <v>0.834838666686886</v>
      </c>
      <c r="F485" s="5">
        <v>2.4791239312521498E-3</v>
      </c>
    </row>
    <row r="486" spans="1:6" x14ac:dyDescent="0.4">
      <c r="A486" s="3" t="s">
        <v>5223</v>
      </c>
      <c r="B486" s="3" t="s">
        <v>5224</v>
      </c>
      <c r="C486" s="4" t="s">
        <v>5225</v>
      </c>
      <c r="D486" s="3" t="s">
        <v>5226</v>
      </c>
      <c r="E486" s="5">
        <v>0.83022908186964695</v>
      </c>
      <c r="F486" s="5">
        <v>0.220217893818446</v>
      </c>
    </row>
    <row r="487" spans="1:6" x14ac:dyDescent="0.4">
      <c r="A487" s="3" t="s">
        <v>2572</v>
      </c>
      <c r="B487" s="3" t="s">
        <v>2573</v>
      </c>
      <c r="C487" s="4" t="s">
        <v>2574</v>
      </c>
      <c r="D487" s="3" t="s">
        <v>2575</v>
      </c>
      <c r="E487" s="5">
        <v>0.82998628617292103</v>
      </c>
      <c r="F487" s="5">
        <v>3.9631389883246996E-3</v>
      </c>
    </row>
    <row r="488" spans="1:6" x14ac:dyDescent="0.4">
      <c r="A488" s="3" t="s">
        <v>6783</v>
      </c>
      <c r="B488" s="3" t="s">
        <v>6784</v>
      </c>
      <c r="C488" s="4" t="s">
        <v>6785</v>
      </c>
      <c r="D488" s="3" t="s">
        <v>6786</v>
      </c>
      <c r="E488" s="5">
        <v>0.82901281384158798</v>
      </c>
      <c r="F488" s="5">
        <v>5.6883185179387502E-4</v>
      </c>
    </row>
    <row r="489" spans="1:6" x14ac:dyDescent="0.4">
      <c r="A489" s="3" t="s">
        <v>4851</v>
      </c>
      <c r="B489" s="3" t="s">
        <v>4852</v>
      </c>
      <c r="C489" s="4" t="s">
        <v>4853</v>
      </c>
      <c r="D489" s="3" t="s">
        <v>4854</v>
      </c>
      <c r="E489" s="5">
        <v>0.82884852938186904</v>
      </c>
      <c r="F489" s="5">
        <v>0.12876347205260799</v>
      </c>
    </row>
    <row r="490" spans="1:6" x14ac:dyDescent="0.4">
      <c r="A490" s="3" t="s">
        <v>1640</v>
      </c>
      <c r="B490" s="3" t="s">
        <v>1641</v>
      </c>
      <c r="C490" s="4" t="s">
        <v>1642</v>
      </c>
      <c r="D490" s="3" t="s">
        <v>1643</v>
      </c>
      <c r="E490" s="5">
        <v>0.81871613343606897</v>
      </c>
      <c r="F490" s="6">
        <v>3.3771933680382099E-5</v>
      </c>
    </row>
    <row r="491" spans="1:6" x14ac:dyDescent="0.4">
      <c r="A491" s="3" t="s">
        <v>4579</v>
      </c>
      <c r="B491" s="3" t="s">
        <v>4580</v>
      </c>
      <c r="C491" s="4" t="s">
        <v>4581</v>
      </c>
      <c r="D491" s="3" t="s">
        <v>4582</v>
      </c>
      <c r="E491" s="5">
        <v>0.81511207393860596</v>
      </c>
      <c r="F491" s="5">
        <v>0.15067945893184201</v>
      </c>
    </row>
    <row r="492" spans="1:6" x14ac:dyDescent="0.4">
      <c r="A492" s="3" t="s">
        <v>1228</v>
      </c>
      <c r="B492" s="3" t="s">
        <v>1229</v>
      </c>
      <c r="C492" s="4" t="s">
        <v>1230</v>
      </c>
      <c r="D492" s="3" t="s">
        <v>1231</v>
      </c>
      <c r="E492" s="5">
        <v>0.81432455676384197</v>
      </c>
      <c r="F492" s="5">
        <v>9.3780330575362406E-3</v>
      </c>
    </row>
    <row r="493" spans="1:6" x14ac:dyDescent="0.4">
      <c r="A493" s="3" t="s">
        <v>5059</v>
      </c>
      <c r="B493" s="3" t="s">
        <v>5060</v>
      </c>
      <c r="C493" s="4" t="s">
        <v>5061</v>
      </c>
      <c r="D493" s="3" t="s">
        <v>5062</v>
      </c>
      <c r="E493" s="5">
        <v>0.81342625646360101</v>
      </c>
      <c r="F493" s="5">
        <v>3.2270610509794399E-2</v>
      </c>
    </row>
    <row r="494" spans="1:6" x14ac:dyDescent="0.4">
      <c r="A494" s="3" t="s">
        <v>6711</v>
      </c>
      <c r="B494" s="3" t="s">
        <v>6712</v>
      </c>
      <c r="C494" s="4" t="s">
        <v>6713</v>
      </c>
      <c r="D494" s="3" t="s">
        <v>6714</v>
      </c>
      <c r="E494" s="5">
        <v>0.81290121549684502</v>
      </c>
      <c r="F494" s="5">
        <v>0.36210782837158101</v>
      </c>
    </row>
    <row r="495" spans="1:6" x14ac:dyDescent="0.4">
      <c r="A495" s="3" t="s">
        <v>6255</v>
      </c>
      <c r="B495" s="3" t="s">
        <v>6256</v>
      </c>
      <c r="C495" s="4" t="s">
        <v>6257</v>
      </c>
      <c r="D495" s="3" t="s">
        <v>6258</v>
      </c>
      <c r="E495" s="5">
        <v>0.812511511817681</v>
      </c>
      <c r="F495" s="5">
        <v>5.6883185179387502E-4</v>
      </c>
    </row>
    <row r="496" spans="1:6" x14ac:dyDescent="0.4">
      <c r="A496" s="3" t="s">
        <v>3580</v>
      </c>
      <c r="B496" s="3" t="s">
        <v>3581</v>
      </c>
      <c r="C496" s="4" t="s">
        <v>3582</v>
      </c>
      <c r="D496" s="3" t="s">
        <v>3583</v>
      </c>
      <c r="E496" s="5">
        <v>0.80664828664511601</v>
      </c>
      <c r="F496" s="6">
        <v>1.8487089810598798E-12</v>
      </c>
    </row>
    <row r="497" spans="1:6" x14ac:dyDescent="0.4">
      <c r="A497" s="3" t="s">
        <v>4199</v>
      </c>
      <c r="B497" s="3" t="s">
        <v>4200</v>
      </c>
      <c r="C497" s="4" t="s">
        <v>4201</v>
      </c>
      <c r="D497" s="3" t="s">
        <v>4202</v>
      </c>
      <c r="E497" s="5">
        <v>0.80572120066383801</v>
      </c>
      <c r="F497" s="5">
        <v>0.25124014878475898</v>
      </c>
    </row>
    <row r="498" spans="1:6" x14ac:dyDescent="0.4">
      <c r="A498" s="3" t="s">
        <v>2604</v>
      </c>
      <c r="B498" s="3" t="s">
        <v>2605</v>
      </c>
      <c r="C498" s="4" t="s">
        <v>2606</v>
      </c>
      <c r="D498" s="3" t="s">
        <v>2607</v>
      </c>
      <c r="E498" s="5">
        <v>0.80242527076123604</v>
      </c>
      <c r="F498" s="5">
        <v>5.4576819802184498E-2</v>
      </c>
    </row>
    <row r="499" spans="1:6" x14ac:dyDescent="0.4">
      <c r="A499" s="3" t="s">
        <v>2712</v>
      </c>
      <c r="B499" s="3" t="s">
        <v>2713</v>
      </c>
      <c r="C499" s="4" t="s">
        <v>2714</v>
      </c>
      <c r="D499" s="3" t="s">
        <v>2715</v>
      </c>
      <c r="E499" s="5">
        <v>0.80164250600487597</v>
      </c>
      <c r="F499" s="5">
        <v>0.113551753768658</v>
      </c>
    </row>
    <row r="500" spans="1:6" x14ac:dyDescent="0.4">
      <c r="A500" s="3" t="s">
        <v>3356</v>
      </c>
      <c r="B500" s="3" t="s">
        <v>3357</v>
      </c>
      <c r="C500" s="4" t="s">
        <v>3358</v>
      </c>
      <c r="D500" s="3" t="s">
        <v>3359</v>
      </c>
      <c r="E500" s="5">
        <v>0.80085813427327401</v>
      </c>
      <c r="F500" s="5">
        <v>3.4226624633475599E-3</v>
      </c>
    </row>
    <row r="501" spans="1:6" x14ac:dyDescent="0.4">
      <c r="A501" s="3" t="s">
        <v>6427</v>
      </c>
      <c r="B501" s="3" t="s">
        <v>6428</v>
      </c>
      <c r="C501" s="4" t="s">
        <v>6429</v>
      </c>
      <c r="D501" s="3" t="s">
        <v>6430</v>
      </c>
      <c r="E501" s="5">
        <v>0.80020509740485002</v>
      </c>
      <c r="F501" s="5">
        <v>0.105365239889814</v>
      </c>
    </row>
    <row r="502" spans="1:6" x14ac:dyDescent="0.4">
      <c r="A502" s="3" t="s">
        <v>1240</v>
      </c>
      <c r="B502" s="3" t="s">
        <v>1241</v>
      </c>
      <c r="C502" s="4" t="s">
        <v>1242</v>
      </c>
      <c r="D502" s="3" t="s">
        <v>1243</v>
      </c>
      <c r="E502" s="5">
        <v>0.79871760714047901</v>
      </c>
      <c r="F502" s="5">
        <v>2.9156349271358601E-3</v>
      </c>
    </row>
    <row r="503" spans="1:6" x14ac:dyDescent="0.4">
      <c r="A503" s="3" t="s">
        <v>6383</v>
      </c>
      <c r="B503" s="3" t="s">
        <v>6384</v>
      </c>
      <c r="C503" s="4" t="s">
        <v>6385</v>
      </c>
      <c r="D503" s="3" t="s">
        <v>6386</v>
      </c>
      <c r="E503" s="5">
        <v>0.79560761361522203</v>
      </c>
      <c r="F503" s="5">
        <v>2.6858816337571902E-3</v>
      </c>
    </row>
    <row r="504" spans="1:6" x14ac:dyDescent="0.4">
      <c r="A504" s="3" t="s">
        <v>5763</v>
      </c>
      <c r="B504" s="3" t="s">
        <v>5764</v>
      </c>
      <c r="C504" s="4" t="s">
        <v>5765</v>
      </c>
      <c r="D504" s="3" t="s">
        <v>5766</v>
      </c>
      <c r="E504" s="5">
        <v>0.79250963405055197</v>
      </c>
      <c r="F504" s="5">
        <v>0.40371615364841901</v>
      </c>
    </row>
    <row r="505" spans="1:6" x14ac:dyDescent="0.4">
      <c r="A505" s="3" t="s">
        <v>5395</v>
      </c>
      <c r="B505" s="3" t="s">
        <v>5396</v>
      </c>
      <c r="C505" s="4" t="s">
        <v>5397</v>
      </c>
      <c r="D505" s="3" t="s">
        <v>5398</v>
      </c>
      <c r="E505" s="5">
        <v>0.79157326300180497</v>
      </c>
      <c r="F505" s="5">
        <v>9.1636738087248204E-2</v>
      </c>
    </row>
    <row r="506" spans="1:6" x14ac:dyDescent="0.4">
      <c r="A506" s="3" t="s">
        <v>3752</v>
      </c>
      <c r="B506" s="3" t="s">
        <v>3753</v>
      </c>
      <c r="C506" s="4" t="s">
        <v>3754</v>
      </c>
      <c r="D506" s="3" t="s">
        <v>3755</v>
      </c>
      <c r="E506" s="5">
        <v>0.78983514476709504</v>
      </c>
      <c r="F506" s="5">
        <v>0.33596698516236501</v>
      </c>
    </row>
    <row r="507" spans="1:6" x14ac:dyDescent="0.4">
      <c r="A507" s="3" t="s">
        <v>688</v>
      </c>
      <c r="B507" s="3" t="s">
        <v>689</v>
      </c>
      <c r="C507" s="4" t="s">
        <v>690</v>
      </c>
      <c r="D507" s="3" t="s">
        <v>691</v>
      </c>
      <c r="E507" s="5">
        <v>0.78942717987193001</v>
      </c>
      <c r="F507" s="5">
        <v>2.2102585291193901E-4</v>
      </c>
    </row>
    <row r="508" spans="1:6" x14ac:dyDescent="0.4">
      <c r="A508" s="3" t="s">
        <v>1884</v>
      </c>
      <c r="B508" s="3" t="s">
        <v>1885</v>
      </c>
      <c r="C508" s="4" t="s">
        <v>1886</v>
      </c>
      <c r="D508" s="3" t="s">
        <v>1887</v>
      </c>
      <c r="E508" s="5">
        <v>0.78560870612379496</v>
      </c>
      <c r="F508" s="5">
        <v>0.64385780476296495</v>
      </c>
    </row>
    <row r="509" spans="1:6" x14ac:dyDescent="0.4">
      <c r="A509" s="3" t="s">
        <v>4052</v>
      </c>
      <c r="B509" s="3" t="s">
        <v>4053</v>
      </c>
      <c r="C509" s="4" t="s">
        <v>4054</v>
      </c>
      <c r="D509" s="3" t="s">
        <v>4055</v>
      </c>
      <c r="E509" s="5">
        <v>0.78560603972133902</v>
      </c>
      <c r="F509" s="5">
        <v>8.9265478474881996E-4</v>
      </c>
    </row>
    <row r="510" spans="1:6" x14ac:dyDescent="0.4">
      <c r="A510" s="3" t="s">
        <v>3776</v>
      </c>
      <c r="B510" s="3" t="s">
        <v>3777</v>
      </c>
      <c r="C510" s="4" t="s">
        <v>3778</v>
      </c>
      <c r="D510" s="3" t="s">
        <v>3779</v>
      </c>
      <c r="E510" s="5">
        <v>0.78535224682592997</v>
      </c>
      <c r="F510" s="5">
        <v>0.19853859643074301</v>
      </c>
    </row>
    <row r="511" spans="1:6" x14ac:dyDescent="0.4">
      <c r="A511" s="3" t="s">
        <v>4571</v>
      </c>
      <c r="B511" s="3" t="s">
        <v>4572</v>
      </c>
      <c r="C511" s="4" t="s">
        <v>4573</v>
      </c>
      <c r="D511" s="3" t="s">
        <v>4574</v>
      </c>
      <c r="E511" s="5">
        <v>0.78091149985186903</v>
      </c>
      <c r="F511" s="5">
        <v>9.4398712235257299E-3</v>
      </c>
    </row>
    <row r="512" spans="1:6" x14ac:dyDescent="0.4">
      <c r="A512" s="3" t="s">
        <v>2412</v>
      </c>
      <c r="B512" s="3" t="s">
        <v>2413</v>
      </c>
      <c r="C512" s="4" t="s">
        <v>2414</v>
      </c>
      <c r="D512" s="3" t="s">
        <v>2415</v>
      </c>
      <c r="E512" s="5">
        <v>0.771438855321121</v>
      </c>
      <c r="F512" s="6">
        <v>1.8142493041328302E-5</v>
      </c>
    </row>
    <row r="513" spans="1:6" x14ac:dyDescent="0.4">
      <c r="A513" s="3" t="s">
        <v>684</v>
      </c>
      <c r="B513" s="3" t="s">
        <v>685</v>
      </c>
      <c r="C513" s="4" t="s">
        <v>686</v>
      </c>
      <c r="D513" s="3" t="s">
        <v>687</v>
      </c>
      <c r="E513" s="5">
        <v>0.76651359004282904</v>
      </c>
      <c r="F513" s="6">
        <v>3.1730366059853598E-6</v>
      </c>
    </row>
    <row r="514" spans="1:6" x14ac:dyDescent="0.4">
      <c r="A514" s="3" t="s">
        <v>580</v>
      </c>
      <c r="B514" s="3" t="s">
        <v>581</v>
      </c>
      <c r="C514" s="4" t="s">
        <v>582</v>
      </c>
      <c r="D514" s="3" t="s">
        <v>583</v>
      </c>
      <c r="E514" s="5">
        <v>0.76583906353452402</v>
      </c>
      <c r="F514" s="5">
        <v>1.82863102487037E-2</v>
      </c>
    </row>
    <row r="515" spans="1:6" x14ac:dyDescent="0.4">
      <c r="A515" s="3" t="s">
        <v>2996</v>
      </c>
      <c r="B515" s="3" t="s">
        <v>2997</v>
      </c>
      <c r="C515" s="4" t="s">
        <v>2998</v>
      </c>
      <c r="D515" s="3" t="s">
        <v>2999</v>
      </c>
      <c r="E515" s="5">
        <v>0.76086928441554602</v>
      </c>
      <c r="F515" s="6">
        <v>3.5690920099362598E-6</v>
      </c>
    </row>
    <row r="516" spans="1:6" x14ac:dyDescent="0.4">
      <c r="A516" s="3" t="s">
        <v>2368</v>
      </c>
      <c r="B516" s="3" t="s">
        <v>2369</v>
      </c>
      <c r="C516" s="4" t="s">
        <v>2370</v>
      </c>
      <c r="D516" s="3" t="s">
        <v>2371</v>
      </c>
      <c r="E516" s="5">
        <v>0.75423377638723399</v>
      </c>
      <c r="F516" s="6">
        <v>6.9181424059795897E-7</v>
      </c>
    </row>
    <row r="517" spans="1:6" x14ac:dyDescent="0.4">
      <c r="A517" s="3" t="s">
        <v>2512</v>
      </c>
      <c r="B517" s="3" t="s">
        <v>2513</v>
      </c>
      <c r="C517" s="4" t="s">
        <v>2514</v>
      </c>
      <c r="D517" s="3" t="s">
        <v>2515</v>
      </c>
      <c r="E517" s="5">
        <v>0.75286477026295195</v>
      </c>
      <c r="F517" s="6">
        <v>4.33708932844852E-5</v>
      </c>
    </row>
    <row r="518" spans="1:6" x14ac:dyDescent="0.4">
      <c r="A518" s="3" t="s">
        <v>5099</v>
      </c>
      <c r="B518" s="3" t="s">
        <v>5100</v>
      </c>
      <c r="C518" s="4" t="s">
        <v>5101</v>
      </c>
      <c r="D518" s="3" t="s">
        <v>5102</v>
      </c>
      <c r="E518" s="5">
        <v>0.75004795299577998</v>
      </c>
      <c r="F518" s="5">
        <v>0.334198202760079</v>
      </c>
    </row>
    <row r="519" spans="1:6" x14ac:dyDescent="0.4">
      <c r="A519" s="3" t="s">
        <v>5103</v>
      </c>
      <c r="B519" s="3" t="s">
        <v>5104</v>
      </c>
      <c r="C519" s="4" t="s">
        <v>5105</v>
      </c>
      <c r="D519" s="3" t="s">
        <v>5106</v>
      </c>
      <c r="E519" s="5">
        <v>0.75004795299577998</v>
      </c>
      <c r="F519" s="5">
        <v>0.334198202760079</v>
      </c>
    </row>
    <row r="520" spans="1:6" x14ac:dyDescent="0.4">
      <c r="A520" s="3" t="s">
        <v>3172</v>
      </c>
      <c r="B520" s="3" t="s">
        <v>3173</v>
      </c>
      <c r="C520" s="4" t="s">
        <v>3174</v>
      </c>
      <c r="D520" s="3" t="s">
        <v>3175</v>
      </c>
      <c r="E520" s="5">
        <v>0.74952650655333297</v>
      </c>
      <c r="F520" s="5">
        <v>0.55251820567440801</v>
      </c>
    </row>
    <row r="521" spans="1:6" x14ac:dyDescent="0.4">
      <c r="A521" s="3" t="s">
        <v>3180</v>
      </c>
      <c r="B521" s="3" t="s">
        <v>3181</v>
      </c>
      <c r="C521" s="4" t="s">
        <v>3182</v>
      </c>
      <c r="D521" s="3" t="s">
        <v>3183</v>
      </c>
      <c r="E521" s="5">
        <v>0.74952650655333297</v>
      </c>
      <c r="F521" s="5">
        <v>0.55251820567440801</v>
      </c>
    </row>
    <row r="522" spans="1:6" x14ac:dyDescent="0.4">
      <c r="A522" s="3" t="s">
        <v>3192</v>
      </c>
      <c r="B522" s="3" t="s">
        <v>3193</v>
      </c>
      <c r="C522" s="4" t="s">
        <v>3194</v>
      </c>
      <c r="D522" s="3" t="s">
        <v>3195</v>
      </c>
      <c r="E522" s="5">
        <v>0.74952650655333297</v>
      </c>
      <c r="F522" s="5">
        <v>0.55251820567440801</v>
      </c>
    </row>
    <row r="523" spans="1:6" x14ac:dyDescent="0.4">
      <c r="A523" s="3" t="s">
        <v>1272</v>
      </c>
      <c r="B523" s="3" t="s">
        <v>1273</v>
      </c>
      <c r="C523" s="4" t="s">
        <v>1274</v>
      </c>
      <c r="D523" s="3" t="s">
        <v>1275</v>
      </c>
      <c r="E523" s="5">
        <v>0.74917082043302097</v>
      </c>
      <c r="F523" s="6">
        <v>5.7113272582941401E-5</v>
      </c>
    </row>
    <row r="524" spans="1:6" x14ac:dyDescent="0.4">
      <c r="A524" s="3" t="s">
        <v>3656</v>
      </c>
      <c r="B524" s="3" t="s">
        <v>3657</v>
      </c>
      <c r="C524" s="4" t="s">
        <v>3658</v>
      </c>
      <c r="D524" s="3" t="s">
        <v>3659</v>
      </c>
      <c r="E524" s="5">
        <v>0.748934103503339</v>
      </c>
      <c r="F524" s="6">
        <v>1.27009770960386E-11</v>
      </c>
    </row>
    <row r="525" spans="1:6" x14ac:dyDescent="0.4">
      <c r="A525" s="3" t="s">
        <v>6955</v>
      </c>
      <c r="B525" s="3" t="s">
        <v>6956</v>
      </c>
      <c r="C525" s="4" t="s">
        <v>6957</v>
      </c>
      <c r="D525" s="3" t="s">
        <v>6958</v>
      </c>
      <c r="E525" s="5">
        <v>0.746781760673908</v>
      </c>
      <c r="F525" s="5">
        <v>0.31014619616743</v>
      </c>
    </row>
    <row r="526" spans="1:6" x14ac:dyDescent="0.4">
      <c r="A526" s="3" t="s">
        <v>2660</v>
      </c>
      <c r="B526" s="3" t="s">
        <v>2661</v>
      </c>
      <c r="C526" s="4" t="s">
        <v>2662</v>
      </c>
      <c r="D526" s="3" t="s">
        <v>2663</v>
      </c>
      <c r="E526" s="5">
        <v>0.74432267087038695</v>
      </c>
      <c r="F526" s="5">
        <v>0.12771012110232699</v>
      </c>
    </row>
    <row r="527" spans="1:6" x14ac:dyDescent="0.4">
      <c r="A527" s="3" t="s">
        <v>4363</v>
      </c>
      <c r="B527" s="3" t="s">
        <v>4364</v>
      </c>
      <c r="C527" s="4" t="s">
        <v>4365</v>
      </c>
      <c r="D527" s="3" t="s">
        <v>4366</v>
      </c>
      <c r="E527" s="5">
        <v>0.74407619704739703</v>
      </c>
      <c r="F527" s="5">
        <v>1.1719537274068E-2</v>
      </c>
    </row>
    <row r="528" spans="1:6" x14ac:dyDescent="0.4">
      <c r="A528" s="3" t="s">
        <v>4367</v>
      </c>
      <c r="B528" s="3" t="s">
        <v>4368</v>
      </c>
      <c r="C528" s="4" t="s">
        <v>4369</v>
      </c>
      <c r="D528" s="3" t="s">
        <v>4370</v>
      </c>
      <c r="E528" s="5">
        <v>0.74407619704739703</v>
      </c>
      <c r="F528" s="5">
        <v>1.1719537274068E-2</v>
      </c>
    </row>
    <row r="529" spans="1:6" x14ac:dyDescent="0.4">
      <c r="A529" s="3" t="s">
        <v>4371</v>
      </c>
      <c r="B529" s="3" t="s">
        <v>4372</v>
      </c>
      <c r="C529" s="4" t="s">
        <v>4373</v>
      </c>
      <c r="D529" s="3" t="s">
        <v>4374</v>
      </c>
      <c r="E529" s="5">
        <v>0.74312820032726301</v>
      </c>
      <c r="F529" s="5">
        <v>7.9021505695110197E-2</v>
      </c>
    </row>
    <row r="530" spans="1:6" x14ac:dyDescent="0.4">
      <c r="A530" s="3" t="s">
        <v>5075</v>
      </c>
      <c r="B530" s="3" t="s">
        <v>5076</v>
      </c>
      <c r="C530" s="4" t="s">
        <v>5077</v>
      </c>
      <c r="D530" s="3" t="s">
        <v>5078</v>
      </c>
      <c r="E530" s="5">
        <v>0.74290635298412</v>
      </c>
      <c r="F530" s="5">
        <v>0.352051431583291</v>
      </c>
    </row>
    <row r="531" spans="1:6" x14ac:dyDescent="0.4">
      <c r="A531" s="3" t="s">
        <v>2332</v>
      </c>
      <c r="B531" s="3" t="s">
        <v>2333</v>
      </c>
      <c r="C531" s="4" t="s">
        <v>2334</v>
      </c>
      <c r="D531" s="3" t="s">
        <v>2335</v>
      </c>
      <c r="E531" s="5">
        <v>0.73552067699261103</v>
      </c>
      <c r="F531" s="5">
        <v>0.122183894094663</v>
      </c>
    </row>
    <row r="532" spans="1:6" x14ac:dyDescent="0.4">
      <c r="A532" s="3" t="s">
        <v>2336</v>
      </c>
      <c r="B532" s="3" t="s">
        <v>2337</v>
      </c>
      <c r="C532" s="4" t="s">
        <v>2338</v>
      </c>
      <c r="D532" s="3" t="s">
        <v>2339</v>
      </c>
      <c r="E532" s="5">
        <v>0.73552067699261103</v>
      </c>
      <c r="F532" s="5">
        <v>0.122183894094663</v>
      </c>
    </row>
    <row r="533" spans="1:6" x14ac:dyDescent="0.4">
      <c r="A533" s="3" t="s">
        <v>2340</v>
      </c>
      <c r="B533" s="3" t="s">
        <v>2341</v>
      </c>
      <c r="C533" s="4" t="s">
        <v>2342</v>
      </c>
      <c r="D533" s="3" t="s">
        <v>2343</v>
      </c>
      <c r="E533" s="5">
        <v>0.73552067699261103</v>
      </c>
      <c r="F533" s="5">
        <v>0.122183894094663</v>
      </c>
    </row>
    <row r="534" spans="1:6" x14ac:dyDescent="0.4">
      <c r="A534" s="3" t="s">
        <v>2540</v>
      </c>
      <c r="B534" s="3" t="s">
        <v>2541</v>
      </c>
      <c r="C534" s="4" t="s">
        <v>2542</v>
      </c>
      <c r="D534" s="3" t="s">
        <v>2543</v>
      </c>
      <c r="E534" s="5">
        <v>0.73114884894265697</v>
      </c>
      <c r="F534" s="6">
        <v>8.9310663478475702E-13</v>
      </c>
    </row>
    <row r="535" spans="1:6" x14ac:dyDescent="0.4">
      <c r="A535" s="3" t="s">
        <v>5967</v>
      </c>
      <c r="B535" s="3" t="s">
        <v>5968</v>
      </c>
      <c r="C535" s="4" t="s">
        <v>5969</v>
      </c>
      <c r="D535" s="3" t="s">
        <v>5970</v>
      </c>
      <c r="E535" s="5">
        <v>0.72940070150981995</v>
      </c>
      <c r="F535" s="5">
        <v>5.9859817222152702E-2</v>
      </c>
    </row>
    <row r="536" spans="1:6" x14ac:dyDescent="0.4">
      <c r="A536" s="3" t="s">
        <v>1244</v>
      </c>
      <c r="B536" s="3" t="s">
        <v>1245</v>
      </c>
      <c r="C536" s="4" t="s">
        <v>1246</v>
      </c>
      <c r="D536" s="3" t="s">
        <v>1247</v>
      </c>
      <c r="E536" s="5">
        <v>0.72625321216834304</v>
      </c>
      <c r="F536" s="5">
        <v>5.4009746951524801E-3</v>
      </c>
    </row>
    <row r="537" spans="1:6" x14ac:dyDescent="0.4">
      <c r="A537" s="3" t="s">
        <v>2756</v>
      </c>
      <c r="B537" s="3" t="s">
        <v>2757</v>
      </c>
      <c r="C537" s="4" t="s">
        <v>2758</v>
      </c>
      <c r="D537" s="3" t="s">
        <v>2759</v>
      </c>
      <c r="E537" s="5">
        <v>0.72621332401553795</v>
      </c>
      <c r="F537" s="6">
        <v>6.3689837909659697E-9</v>
      </c>
    </row>
    <row r="538" spans="1:6" x14ac:dyDescent="0.4">
      <c r="A538" s="3" t="s">
        <v>6403</v>
      </c>
      <c r="B538" s="3" t="s">
        <v>6404</v>
      </c>
      <c r="C538" s="4" t="s">
        <v>6405</v>
      </c>
      <c r="D538" s="3" t="s">
        <v>6406</v>
      </c>
      <c r="E538" s="5">
        <v>0.72368343643025401</v>
      </c>
      <c r="F538" s="5">
        <v>5.8582173602871997E-2</v>
      </c>
    </row>
    <row r="539" spans="1:6" x14ac:dyDescent="0.4">
      <c r="A539" s="3" t="s">
        <v>4048</v>
      </c>
      <c r="B539" s="3" t="s">
        <v>4049</v>
      </c>
      <c r="C539" s="4" t="s">
        <v>4050</v>
      </c>
      <c r="D539" s="3" t="s">
        <v>4051</v>
      </c>
      <c r="E539" s="5">
        <v>0.72333892319686</v>
      </c>
      <c r="F539" s="5">
        <v>3.6713990057251201E-4</v>
      </c>
    </row>
    <row r="540" spans="1:6" x14ac:dyDescent="0.4">
      <c r="A540" s="3" t="s">
        <v>592</v>
      </c>
      <c r="B540" s="3" t="s">
        <v>593</v>
      </c>
      <c r="C540" s="4" t="s">
        <v>594</v>
      </c>
      <c r="D540" s="3" t="s">
        <v>595</v>
      </c>
      <c r="E540" s="5">
        <v>0.71934188080704398</v>
      </c>
      <c r="F540" s="5">
        <v>0.57478588051824198</v>
      </c>
    </row>
    <row r="541" spans="1:6" x14ac:dyDescent="0.4">
      <c r="A541" s="3" t="s">
        <v>1824</v>
      </c>
      <c r="B541" s="3" t="s">
        <v>1825</v>
      </c>
      <c r="C541" s="4" t="s">
        <v>1826</v>
      </c>
      <c r="D541" s="3" t="s">
        <v>1827</v>
      </c>
      <c r="E541" s="5">
        <v>0.71692258399924902</v>
      </c>
      <c r="F541" s="5">
        <v>0.67839394706521805</v>
      </c>
    </row>
    <row r="542" spans="1:6" x14ac:dyDescent="0.4">
      <c r="A542" s="3" t="s">
        <v>3712</v>
      </c>
      <c r="B542" s="3" t="s">
        <v>3713</v>
      </c>
      <c r="C542" s="4" t="s">
        <v>3714</v>
      </c>
      <c r="D542" s="3" t="s">
        <v>3715</v>
      </c>
      <c r="E542" s="5">
        <v>0.71600177464183301</v>
      </c>
      <c r="F542" s="6">
        <v>9.71021990182702E-6</v>
      </c>
    </row>
    <row r="543" spans="1:6" x14ac:dyDescent="0.4">
      <c r="A543" s="3" t="s">
        <v>1768</v>
      </c>
      <c r="B543" s="3" t="s">
        <v>1769</v>
      </c>
      <c r="C543" s="4" t="s">
        <v>1770</v>
      </c>
      <c r="D543" s="3" t="s">
        <v>1771</v>
      </c>
      <c r="E543" s="5">
        <v>0.71111260113674402</v>
      </c>
      <c r="F543" s="5">
        <v>0.41562897180673802</v>
      </c>
    </row>
    <row r="544" spans="1:6" x14ac:dyDescent="0.4">
      <c r="A544" s="3" t="s">
        <v>5727</v>
      </c>
      <c r="B544" s="3" t="s">
        <v>5728</v>
      </c>
      <c r="C544" s="4" t="s">
        <v>5729</v>
      </c>
      <c r="D544" s="3" t="s">
        <v>5730</v>
      </c>
      <c r="E544" s="5">
        <v>0.71042673112235599</v>
      </c>
      <c r="F544" s="5">
        <v>0.23970264374857</v>
      </c>
    </row>
    <row r="545" spans="1:6" x14ac:dyDescent="0.4">
      <c r="A545" s="3" t="s">
        <v>3612</v>
      </c>
      <c r="B545" s="3" t="s">
        <v>3613</v>
      </c>
      <c r="C545" s="4" t="s">
        <v>3614</v>
      </c>
      <c r="D545" s="3" t="s">
        <v>3615</v>
      </c>
      <c r="E545" s="5">
        <v>0.70837638395054503</v>
      </c>
      <c r="F545" s="5">
        <v>0.218885796834382</v>
      </c>
    </row>
    <row r="546" spans="1:6" x14ac:dyDescent="0.4">
      <c r="A546" s="3" t="s">
        <v>4239</v>
      </c>
      <c r="B546" s="3" t="s">
        <v>4240</v>
      </c>
      <c r="C546" s="4" t="s">
        <v>4241</v>
      </c>
      <c r="D546" s="3" t="s">
        <v>4242</v>
      </c>
      <c r="E546" s="5">
        <v>0.70749070938184599</v>
      </c>
      <c r="F546" s="5">
        <v>0.59640266047632096</v>
      </c>
    </row>
    <row r="547" spans="1:6" x14ac:dyDescent="0.4">
      <c r="A547" s="3" t="s">
        <v>4323</v>
      </c>
      <c r="B547" s="3" t="s">
        <v>4324</v>
      </c>
      <c r="C547" s="4" t="s">
        <v>4325</v>
      </c>
      <c r="D547" s="3" t="s">
        <v>4326</v>
      </c>
      <c r="E547" s="5">
        <v>0.69780626804011703</v>
      </c>
      <c r="F547" s="5">
        <v>1.21278300217917E-4</v>
      </c>
    </row>
    <row r="548" spans="1:6" x14ac:dyDescent="0.4">
      <c r="A548" s="3" t="s">
        <v>2516</v>
      </c>
      <c r="B548" s="3" t="s">
        <v>2517</v>
      </c>
      <c r="C548" s="4" t="s">
        <v>2518</v>
      </c>
      <c r="D548" s="3" t="s">
        <v>2519</v>
      </c>
      <c r="E548" s="5">
        <v>0.69677698097520102</v>
      </c>
      <c r="F548" s="6">
        <v>3.5357933664037899E-6</v>
      </c>
    </row>
    <row r="549" spans="1:6" x14ac:dyDescent="0.4">
      <c r="A549" s="3" t="s">
        <v>2508</v>
      </c>
      <c r="B549" s="3" t="s">
        <v>2509</v>
      </c>
      <c r="C549" s="4" t="s">
        <v>2510</v>
      </c>
      <c r="D549" s="3" t="s">
        <v>2511</v>
      </c>
      <c r="E549" s="5">
        <v>0.69568927357261701</v>
      </c>
      <c r="F549" s="5">
        <v>7.4254558190731002E-3</v>
      </c>
    </row>
    <row r="550" spans="1:6" x14ac:dyDescent="0.4">
      <c r="A550" s="3" t="s">
        <v>1988</v>
      </c>
      <c r="B550" s="3" t="s">
        <v>1989</v>
      </c>
      <c r="C550" s="4" t="s">
        <v>1990</v>
      </c>
      <c r="D550" s="3" t="s">
        <v>1991</v>
      </c>
      <c r="E550" s="5">
        <v>0.69520004568429306</v>
      </c>
      <c r="F550" s="5">
        <v>1.6093815343836399E-4</v>
      </c>
    </row>
    <row r="551" spans="1:6" x14ac:dyDescent="0.4">
      <c r="A551" s="3" t="s">
        <v>6703</v>
      </c>
      <c r="B551" s="3" t="s">
        <v>6704</v>
      </c>
      <c r="C551" s="4" t="s">
        <v>6705</v>
      </c>
      <c r="D551" s="3" t="s">
        <v>6706</v>
      </c>
      <c r="E551" s="5">
        <v>0.68973521115195602</v>
      </c>
      <c r="F551" s="5">
        <v>9.3110937905221097E-2</v>
      </c>
    </row>
    <row r="552" spans="1:6" x14ac:dyDescent="0.4">
      <c r="A552" s="3" t="s">
        <v>6423</v>
      </c>
      <c r="B552" s="3" t="s">
        <v>6424</v>
      </c>
      <c r="C552" s="4" t="s">
        <v>6425</v>
      </c>
      <c r="D552" s="3" t="s">
        <v>6426</v>
      </c>
      <c r="E552" s="5">
        <v>0.68487402027392696</v>
      </c>
      <c r="F552" s="5">
        <v>0.112616608121897</v>
      </c>
    </row>
    <row r="553" spans="1:6" x14ac:dyDescent="0.4">
      <c r="A553" s="3" t="s">
        <v>2544</v>
      </c>
      <c r="B553" s="3" t="s">
        <v>2545</v>
      </c>
      <c r="C553" s="4" t="s">
        <v>2546</v>
      </c>
      <c r="D553" s="3" t="s">
        <v>2547</v>
      </c>
      <c r="E553" s="5">
        <v>0.68459843990109304</v>
      </c>
      <c r="F553" s="5">
        <v>0.24193117335460099</v>
      </c>
    </row>
    <row r="554" spans="1:6" x14ac:dyDescent="0.4">
      <c r="A554" s="3" t="s">
        <v>2240</v>
      </c>
      <c r="B554" s="3" t="s">
        <v>2241</v>
      </c>
      <c r="C554" s="4" t="s">
        <v>2242</v>
      </c>
      <c r="D554" s="3" t="s">
        <v>2243</v>
      </c>
      <c r="E554" s="5">
        <v>0.68210592691018201</v>
      </c>
      <c r="F554" s="5">
        <v>2.7150267436129499E-2</v>
      </c>
    </row>
    <row r="555" spans="1:6" x14ac:dyDescent="0.4">
      <c r="A555" s="3" t="s">
        <v>3664</v>
      </c>
      <c r="B555" s="3" t="s">
        <v>3665</v>
      </c>
      <c r="C555" s="4" t="s">
        <v>3666</v>
      </c>
      <c r="D555" s="3" t="s">
        <v>3667</v>
      </c>
      <c r="E555" s="5">
        <v>0.67315636442967097</v>
      </c>
      <c r="F555" s="6">
        <v>1.5273772640609701E-11</v>
      </c>
    </row>
    <row r="556" spans="1:6" x14ac:dyDescent="0.4">
      <c r="A556" s="3" t="s">
        <v>1260</v>
      </c>
      <c r="B556" s="3" t="s">
        <v>1261</v>
      </c>
      <c r="C556" s="4" t="s">
        <v>1262</v>
      </c>
      <c r="D556" s="3" t="s">
        <v>1263</v>
      </c>
      <c r="E556" s="5">
        <v>0.66756496074176497</v>
      </c>
      <c r="F556" s="5">
        <v>9.7203156522045198E-2</v>
      </c>
    </row>
    <row r="557" spans="1:6" x14ac:dyDescent="0.4">
      <c r="A557" s="3" t="s">
        <v>1268</v>
      </c>
      <c r="B557" s="3" t="s">
        <v>1269</v>
      </c>
      <c r="C557" s="4" t="s">
        <v>1270</v>
      </c>
      <c r="D557" s="3" t="s">
        <v>1271</v>
      </c>
      <c r="E557" s="5">
        <v>0.66756496074176497</v>
      </c>
      <c r="F557" s="5">
        <v>9.7203156522045198E-2</v>
      </c>
    </row>
    <row r="558" spans="1:6" x14ac:dyDescent="0.4">
      <c r="A558" s="3" t="s">
        <v>6935</v>
      </c>
      <c r="B558" s="3" t="s">
        <v>6936</v>
      </c>
      <c r="C558" s="4" t="s">
        <v>6937</v>
      </c>
      <c r="D558" s="3" t="s">
        <v>6938</v>
      </c>
      <c r="E558" s="5">
        <v>0.66262639112576904</v>
      </c>
      <c r="F558" s="5">
        <v>0.45866740765383601</v>
      </c>
    </row>
    <row r="559" spans="1:6" x14ac:dyDescent="0.4">
      <c r="A559" s="3" t="s">
        <v>5203</v>
      </c>
      <c r="B559" s="3" t="s">
        <v>5204</v>
      </c>
      <c r="C559" s="4" t="s">
        <v>5205</v>
      </c>
      <c r="D559" s="3" t="s">
        <v>5206</v>
      </c>
      <c r="E559" s="5">
        <v>0.65493942270154504</v>
      </c>
      <c r="F559" s="5">
        <v>0.33342411718117099</v>
      </c>
    </row>
    <row r="560" spans="1:6" x14ac:dyDescent="0.4">
      <c r="A560" s="3" t="s">
        <v>4395</v>
      </c>
      <c r="B560" s="3" t="s">
        <v>4396</v>
      </c>
      <c r="C560" s="4" t="s">
        <v>4397</v>
      </c>
      <c r="D560" s="3" t="s">
        <v>4398</v>
      </c>
      <c r="E560" s="5">
        <v>0.64844002353244301</v>
      </c>
      <c r="F560" s="5">
        <v>0.275254097293817</v>
      </c>
    </row>
    <row r="561" spans="1:6" x14ac:dyDescent="0.4">
      <c r="A561" s="3" t="s">
        <v>3684</v>
      </c>
      <c r="B561" s="3" t="s">
        <v>3685</v>
      </c>
      <c r="C561" s="4" t="s">
        <v>3686</v>
      </c>
      <c r="D561" s="3" t="s">
        <v>3687</v>
      </c>
      <c r="E561" s="5">
        <v>0.64781765892090404</v>
      </c>
      <c r="F561" s="6">
        <v>1.85077949979796E-9</v>
      </c>
    </row>
    <row r="562" spans="1:6" x14ac:dyDescent="0.4">
      <c r="A562" s="3" t="s">
        <v>4567</v>
      </c>
      <c r="B562" s="3" t="s">
        <v>4568</v>
      </c>
      <c r="C562" s="4" t="s">
        <v>4569</v>
      </c>
      <c r="D562" s="3" t="s">
        <v>4570</v>
      </c>
      <c r="E562" s="5">
        <v>0.64627687419935897</v>
      </c>
      <c r="F562" s="5">
        <v>0.122183894094663</v>
      </c>
    </row>
    <row r="563" spans="1:6" x14ac:dyDescent="0.4">
      <c r="A563" s="3" t="s">
        <v>1084</v>
      </c>
      <c r="B563" s="3" t="s">
        <v>1085</v>
      </c>
      <c r="C563" s="4" t="s">
        <v>1086</v>
      </c>
      <c r="D563" s="3" t="s">
        <v>1087</v>
      </c>
      <c r="E563" s="5">
        <v>0.644338983373969</v>
      </c>
      <c r="F563" s="5">
        <v>8.1341380927153206E-3</v>
      </c>
    </row>
    <row r="564" spans="1:6" x14ac:dyDescent="0.4">
      <c r="A564" s="3" t="s">
        <v>1184</v>
      </c>
      <c r="B564" s="3" t="s">
        <v>1185</v>
      </c>
      <c r="C564" s="4" t="s">
        <v>1186</v>
      </c>
      <c r="D564" s="3" t="s">
        <v>1187</v>
      </c>
      <c r="E564" s="5">
        <v>0.64350996497343804</v>
      </c>
      <c r="F564" s="5">
        <v>0.19175765166734701</v>
      </c>
    </row>
    <row r="565" spans="1:6" x14ac:dyDescent="0.4">
      <c r="A565" s="3" t="s">
        <v>5591</v>
      </c>
      <c r="B565" s="3" t="s">
        <v>5592</v>
      </c>
      <c r="C565" s="4" t="s">
        <v>5593</v>
      </c>
      <c r="D565" s="3" t="s">
        <v>5594</v>
      </c>
      <c r="E565" s="5">
        <v>0.64100762902636998</v>
      </c>
      <c r="F565" s="5">
        <v>7.7912791656662206E-2</v>
      </c>
    </row>
    <row r="566" spans="1:6" x14ac:dyDescent="0.4">
      <c r="A566" s="3" t="s">
        <v>6827</v>
      </c>
      <c r="B566" s="3" t="s">
        <v>6828</v>
      </c>
      <c r="C566" s="4" t="s">
        <v>6829</v>
      </c>
      <c r="D566" s="3" t="s">
        <v>6830</v>
      </c>
      <c r="E566" s="5">
        <v>0.63902344730458704</v>
      </c>
      <c r="F566" s="5">
        <v>0.336781463693548</v>
      </c>
    </row>
    <row r="567" spans="1:6" x14ac:dyDescent="0.4">
      <c r="A567" s="3" t="s">
        <v>944</v>
      </c>
      <c r="B567" s="3" t="s">
        <v>945</v>
      </c>
      <c r="C567" s="4" t="s">
        <v>946</v>
      </c>
      <c r="D567" s="3" t="s">
        <v>947</v>
      </c>
      <c r="E567" s="5">
        <v>0.62532698935550701</v>
      </c>
      <c r="F567" s="5">
        <v>1.1369301133188001E-2</v>
      </c>
    </row>
    <row r="568" spans="1:6" x14ac:dyDescent="0.4">
      <c r="A568" s="3" t="s">
        <v>992</v>
      </c>
      <c r="B568" s="3" t="s">
        <v>993</v>
      </c>
      <c r="C568" s="4" t="s">
        <v>994</v>
      </c>
      <c r="D568" s="3" t="s">
        <v>995</v>
      </c>
      <c r="E568" s="5">
        <v>0.62532698935550701</v>
      </c>
      <c r="F568" s="5">
        <v>1.1369301133188001E-2</v>
      </c>
    </row>
    <row r="569" spans="1:6" x14ac:dyDescent="0.4">
      <c r="A569" s="3" t="s">
        <v>1004</v>
      </c>
      <c r="B569" s="3" t="s">
        <v>1005</v>
      </c>
      <c r="C569" s="4" t="s">
        <v>1006</v>
      </c>
      <c r="D569" s="3" t="s">
        <v>1007</v>
      </c>
      <c r="E569" s="5">
        <v>0.62532698935550701</v>
      </c>
      <c r="F569" s="5">
        <v>1.1369301133188001E-2</v>
      </c>
    </row>
    <row r="570" spans="1:6" x14ac:dyDescent="0.4">
      <c r="A570" s="3" t="s">
        <v>5987</v>
      </c>
      <c r="B570" s="3" t="s">
        <v>5988</v>
      </c>
      <c r="C570" s="4" t="s">
        <v>5989</v>
      </c>
      <c r="D570" s="3" t="s">
        <v>5990</v>
      </c>
      <c r="E570" s="5">
        <v>0.62253879096468201</v>
      </c>
      <c r="F570" s="5">
        <v>4.0148897869430097E-3</v>
      </c>
    </row>
    <row r="571" spans="1:6" x14ac:dyDescent="0.4">
      <c r="A571" s="3" t="s">
        <v>2772</v>
      </c>
      <c r="B571" s="3" t="s">
        <v>2773</v>
      </c>
      <c r="C571" s="4" t="s">
        <v>2774</v>
      </c>
      <c r="D571" s="3" t="s">
        <v>2775</v>
      </c>
      <c r="E571" s="5">
        <v>0.62231088205317897</v>
      </c>
      <c r="F571" s="5">
        <v>0.16421822169501299</v>
      </c>
    </row>
    <row r="572" spans="1:6" x14ac:dyDescent="0.4">
      <c r="A572" s="3" t="s">
        <v>3220</v>
      </c>
      <c r="B572" s="3" t="s">
        <v>3221</v>
      </c>
      <c r="C572" s="4" t="s">
        <v>3222</v>
      </c>
      <c r="D572" s="3" t="s">
        <v>3223</v>
      </c>
      <c r="E572" s="5">
        <v>0.62157758337012903</v>
      </c>
      <c r="F572" s="5">
        <v>0.40979711146313702</v>
      </c>
    </row>
    <row r="573" spans="1:6" x14ac:dyDescent="0.4">
      <c r="A573" s="3" t="s">
        <v>3224</v>
      </c>
      <c r="B573" s="3" t="s">
        <v>3225</v>
      </c>
      <c r="C573" s="4" t="s">
        <v>3226</v>
      </c>
      <c r="D573" s="3" t="s">
        <v>3227</v>
      </c>
      <c r="E573" s="5">
        <v>0.62157758337012903</v>
      </c>
      <c r="F573" s="5">
        <v>0.40979711146313702</v>
      </c>
    </row>
    <row r="574" spans="1:6" x14ac:dyDescent="0.4">
      <c r="A574" s="3" t="s">
        <v>3228</v>
      </c>
      <c r="B574" s="3" t="s">
        <v>3229</v>
      </c>
      <c r="C574" s="4" t="s">
        <v>3230</v>
      </c>
      <c r="D574" s="3" t="s">
        <v>3231</v>
      </c>
      <c r="E574" s="5">
        <v>0.62157758337012903</v>
      </c>
      <c r="F574" s="5">
        <v>0.40979711146313702</v>
      </c>
    </row>
    <row r="575" spans="1:6" x14ac:dyDescent="0.4">
      <c r="A575" s="3" t="s">
        <v>928</v>
      </c>
      <c r="B575" s="3" t="s">
        <v>929</v>
      </c>
      <c r="C575" s="4" t="s">
        <v>930</v>
      </c>
      <c r="D575" s="3" t="s">
        <v>931</v>
      </c>
      <c r="E575" s="5">
        <v>0.61549055470541703</v>
      </c>
      <c r="F575" s="5">
        <v>0.244024136335316</v>
      </c>
    </row>
    <row r="576" spans="1:6" x14ac:dyDescent="0.4">
      <c r="A576" s="3" t="s">
        <v>6943</v>
      </c>
      <c r="B576" s="3" t="s">
        <v>6944</v>
      </c>
      <c r="C576" s="4" t="s">
        <v>6945</v>
      </c>
      <c r="D576" s="3" t="s">
        <v>6946</v>
      </c>
      <c r="E576" s="5">
        <v>0.60887159032331395</v>
      </c>
      <c r="F576" s="5">
        <v>0.352051431583291</v>
      </c>
    </row>
    <row r="577" spans="1:6" x14ac:dyDescent="0.4">
      <c r="A577" s="3" t="s">
        <v>4919</v>
      </c>
      <c r="B577" s="3" t="s">
        <v>4920</v>
      </c>
      <c r="C577" s="4" t="s">
        <v>4921</v>
      </c>
      <c r="D577" s="3" t="s">
        <v>4922</v>
      </c>
      <c r="E577" s="5">
        <v>0.602969826902364</v>
      </c>
      <c r="F577" s="5">
        <v>0.30750496792214699</v>
      </c>
    </row>
    <row r="578" spans="1:6" x14ac:dyDescent="0.4">
      <c r="A578" s="3" t="s">
        <v>2476</v>
      </c>
      <c r="B578" s="3" t="s">
        <v>2477</v>
      </c>
      <c r="C578" s="4" t="s">
        <v>2478</v>
      </c>
      <c r="D578" s="3" t="s">
        <v>2479</v>
      </c>
      <c r="E578" s="5">
        <v>0.60127293365282397</v>
      </c>
      <c r="F578" s="5">
        <v>0.210856092572656</v>
      </c>
    </row>
    <row r="579" spans="1:6" x14ac:dyDescent="0.4">
      <c r="A579" s="3" t="s">
        <v>6591</v>
      </c>
      <c r="B579" s="3" t="s">
        <v>6592</v>
      </c>
      <c r="C579" s="4" t="s">
        <v>6593</v>
      </c>
      <c r="D579" s="3" t="s">
        <v>6594</v>
      </c>
      <c r="E579" s="5">
        <v>0.59879526102075498</v>
      </c>
      <c r="F579" s="5">
        <v>0.68512236287779005</v>
      </c>
    </row>
    <row r="580" spans="1:6" x14ac:dyDescent="0.4">
      <c r="A580" s="3" t="s">
        <v>3892</v>
      </c>
      <c r="B580" s="3" t="s">
        <v>3893</v>
      </c>
      <c r="C580" s="4" t="s">
        <v>3894</v>
      </c>
      <c r="D580" s="3" t="s">
        <v>3895</v>
      </c>
      <c r="E580" s="5">
        <v>0.59781339215948304</v>
      </c>
      <c r="F580" s="5">
        <v>1.6194643048114501E-3</v>
      </c>
    </row>
    <row r="581" spans="1:6" x14ac:dyDescent="0.4">
      <c r="A581" s="3" t="s">
        <v>4403</v>
      </c>
      <c r="B581" s="3" t="s">
        <v>4404</v>
      </c>
      <c r="C581" s="4" t="s">
        <v>4405</v>
      </c>
      <c r="D581" s="3" t="s">
        <v>4406</v>
      </c>
      <c r="E581" s="5">
        <v>0.59725321769330497</v>
      </c>
      <c r="F581" s="5">
        <v>2.4371793425437702E-2</v>
      </c>
    </row>
    <row r="582" spans="1:6" x14ac:dyDescent="0.4">
      <c r="A582" s="3" t="s">
        <v>4787</v>
      </c>
      <c r="B582" s="3" t="s">
        <v>4788</v>
      </c>
      <c r="C582" s="4" t="s">
        <v>4789</v>
      </c>
      <c r="D582" s="3" t="s">
        <v>4790</v>
      </c>
      <c r="E582" s="5">
        <v>0.59592858202904897</v>
      </c>
      <c r="F582" s="5">
        <v>0.528194539359506</v>
      </c>
    </row>
    <row r="583" spans="1:6" x14ac:dyDescent="0.4">
      <c r="A583" s="3" t="s">
        <v>2132</v>
      </c>
      <c r="B583" s="3" t="s">
        <v>2133</v>
      </c>
      <c r="C583" s="4" t="s">
        <v>2134</v>
      </c>
      <c r="D583" s="3" t="s">
        <v>2135</v>
      </c>
      <c r="E583" s="5">
        <v>0.590477299615211</v>
      </c>
      <c r="F583" s="5">
        <v>0.17124231644051399</v>
      </c>
    </row>
    <row r="584" spans="1:6" x14ac:dyDescent="0.4">
      <c r="A584" s="3" t="s">
        <v>832</v>
      </c>
      <c r="B584" s="3" t="s">
        <v>833</v>
      </c>
      <c r="C584" s="4" t="s">
        <v>834</v>
      </c>
      <c r="D584" s="3" t="s">
        <v>835</v>
      </c>
      <c r="E584" s="5">
        <v>0.588629502564184</v>
      </c>
      <c r="F584" s="5">
        <v>0.16476999726795499</v>
      </c>
    </row>
    <row r="585" spans="1:6" x14ac:dyDescent="0.4">
      <c r="A585" s="3" t="s">
        <v>836</v>
      </c>
      <c r="B585" s="3" t="s">
        <v>837</v>
      </c>
      <c r="C585" s="4" t="s">
        <v>838</v>
      </c>
      <c r="D585" s="3" t="s">
        <v>839</v>
      </c>
      <c r="E585" s="5">
        <v>0.588629502564184</v>
      </c>
      <c r="F585" s="5">
        <v>0.16476999726795499</v>
      </c>
    </row>
    <row r="586" spans="1:6" x14ac:dyDescent="0.4">
      <c r="A586" s="3" t="s">
        <v>840</v>
      </c>
      <c r="B586" s="3" t="s">
        <v>841</v>
      </c>
      <c r="C586" s="4" t="s">
        <v>842</v>
      </c>
      <c r="D586" s="3" t="s">
        <v>843</v>
      </c>
      <c r="E586" s="5">
        <v>0.588629502564184</v>
      </c>
      <c r="F586" s="5">
        <v>0.16476999726795499</v>
      </c>
    </row>
    <row r="587" spans="1:6" x14ac:dyDescent="0.4">
      <c r="A587" s="3" t="s">
        <v>2532</v>
      </c>
      <c r="B587" s="3" t="s">
        <v>2533</v>
      </c>
      <c r="C587" s="4" t="s">
        <v>2534</v>
      </c>
      <c r="D587" s="3" t="s">
        <v>2535</v>
      </c>
      <c r="E587" s="5">
        <v>0.58624602701169104</v>
      </c>
      <c r="F587" s="5">
        <v>0.20425501938159901</v>
      </c>
    </row>
    <row r="588" spans="1:6" x14ac:dyDescent="0.4">
      <c r="A588" s="3" t="s">
        <v>2152</v>
      </c>
      <c r="B588" s="3" t="s">
        <v>2153</v>
      </c>
      <c r="C588" s="4" t="s">
        <v>2154</v>
      </c>
      <c r="D588" s="3" t="s">
        <v>2155</v>
      </c>
      <c r="E588" s="5">
        <v>0.58530491022201803</v>
      </c>
      <c r="F588" s="5">
        <v>0.16186532583549099</v>
      </c>
    </row>
    <row r="589" spans="1:6" x14ac:dyDescent="0.4">
      <c r="A589" s="3" t="s">
        <v>2164</v>
      </c>
      <c r="B589" s="3" t="s">
        <v>2165</v>
      </c>
      <c r="C589" s="4" t="s">
        <v>2166</v>
      </c>
      <c r="D589" s="3" t="s">
        <v>2167</v>
      </c>
      <c r="E589" s="5">
        <v>0.58266776504286</v>
      </c>
      <c r="F589" s="5">
        <v>0.25402594485536001</v>
      </c>
    </row>
    <row r="590" spans="1:6" x14ac:dyDescent="0.4">
      <c r="A590" s="3" t="s">
        <v>2504</v>
      </c>
      <c r="B590" s="3" t="s">
        <v>2505</v>
      </c>
      <c r="C590" s="4" t="s">
        <v>2506</v>
      </c>
      <c r="D590" s="3" t="s">
        <v>2507</v>
      </c>
      <c r="E590" s="5">
        <v>0.57818116206363002</v>
      </c>
      <c r="F590" s="6">
        <v>4.5023210249637298E-7</v>
      </c>
    </row>
    <row r="591" spans="1:6" x14ac:dyDescent="0.4">
      <c r="A591" s="3" t="s">
        <v>844</v>
      </c>
      <c r="B591" s="3" t="s">
        <v>845</v>
      </c>
      <c r="C591" s="4" t="s">
        <v>846</v>
      </c>
      <c r="D591" s="3" t="s">
        <v>847</v>
      </c>
      <c r="E591" s="5">
        <v>0.57654274700370101</v>
      </c>
      <c r="F591" s="5">
        <v>3.51705710908012E-3</v>
      </c>
    </row>
    <row r="592" spans="1:6" x14ac:dyDescent="0.4">
      <c r="A592" s="3" t="s">
        <v>2748</v>
      </c>
      <c r="B592" s="3" t="s">
        <v>2749</v>
      </c>
      <c r="C592" s="4" t="s">
        <v>2750</v>
      </c>
      <c r="D592" s="3" t="s">
        <v>2751</v>
      </c>
      <c r="E592" s="5">
        <v>0.57378878985669801</v>
      </c>
      <c r="F592" s="5">
        <v>5.4166655904022497E-2</v>
      </c>
    </row>
    <row r="593" spans="1:6" x14ac:dyDescent="0.4">
      <c r="A593" s="3" t="s">
        <v>1264</v>
      </c>
      <c r="B593" s="3" t="s">
        <v>1265</v>
      </c>
      <c r="C593" s="4" t="s">
        <v>1266</v>
      </c>
      <c r="D593" s="3" t="s">
        <v>1267</v>
      </c>
      <c r="E593" s="5">
        <v>0.56997134022901497</v>
      </c>
      <c r="F593" s="5">
        <v>5.4171576846116197E-3</v>
      </c>
    </row>
    <row r="594" spans="1:6" x14ac:dyDescent="0.4">
      <c r="A594" s="3" t="s">
        <v>1644</v>
      </c>
      <c r="B594" s="3" t="s">
        <v>1645</v>
      </c>
      <c r="C594" s="4" t="s">
        <v>1646</v>
      </c>
      <c r="D594" s="3" t="s">
        <v>1647</v>
      </c>
      <c r="E594" s="5">
        <v>0.56470439586638199</v>
      </c>
      <c r="F594" s="5">
        <v>0.67484350600137599</v>
      </c>
    </row>
    <row r="595" spans="1:6" x14ac:dyDescent="0.4">
      <c r="A595" s="3" t="s">
        <v>648</v>
      </c>
      <c r="B595" s="3" t="s">
        <v>649</v>
      </c>
      <c r="C595" s="4" t="s">
        <v>650</v>
      </c>
      <c r="D595" s="3" t="s">
        <v>651</v>
      </c>
      <c r="E595" s="5">
        <v>0.560007260298789</v>
      </c>
      <c r="F595" s="5">
        <v>2.4796333603849498E-2</v>
      </c>
    </row>
    <row r="596" spans="1:6" x14ac:dyDescent="0.4">
      <c r="A596" s="3" t="s">
        <v>1372</v>
      </c>
      <c r="B596" s="3" t="s">
        <v>1373</v>
      </c>
      <c r="C596" s="4" t="s">
        <v>1374</v>
      </c>
      <c r="D596" s="3" t="s">
        <v>1375</v>
      </c>
      <c r="E596" s="5">
        <v>0.55895649493470201</v>
      </c>
      <c r="F596" s="5">
        <v>9.85447679645984E-3</v>
      </c>
    </row>
    <row r="597" spans="1:6" x14ac:dyDescent="0.4">
      <c r="A597" s="3" t="s">
        <v>3780</v>
      </c>
      <c r="B597" s="3" t="s">
        <v>3781</v>
      </c>
      <c r="C597" s="4" t="s">
        <v>3782</v>
      </c>
      <c r="D597" s="3" t="s">
        <v>3783</v>
      </c>
      <c r="E597" s="5">
        <v>0.55895453977057197</v>
      </c>
      <c r="F597" s="5">
        <v>0.51224116233723904</v>
      </c>
    </row>
    <row r="598" spans="1:6" x14ac:dyDescent="0.4">
      <c r="A598" s="3" t="s">
        <v>6839</v>
      </c>
      <c r="B598" s="3" t="s">
        <v>6840</v>
      </c>
      <c r="C598" s="4" t="s">
        <v>6841</v>
      </c>
      <c r="D598" s="3" t="s">
        <v>6842</v>
      </c>
      <c r="E598" s="5">
        <v>0.558792319802771</v>
      </c>
      <c r="F598" s="5">
        <v>0.15783272534513201</v>
      </c>
    </row>
    <row r="599" spans="1:6" x14ac:dyDescent="0.4">
      <c r="A599" s="3" t="s">
        <v>2520</v>
      </c>
      <c r="B599" s="3" t="s">
        <v>2521</v>
      </c>
      <c r="C599" s="4" t="s">
        <v>2522</v>
      </c>
      <c r="D599" s="3" t="s">
        <v>2523</v>
      </c>
      <c r="E599" s="5">
        <v>0.557398891120511</v>
      </c>
      <c r="F599" s="6">
        <v>4.8343142776220301E-6</v>
      </c>
    </row>
    <row r="600" spans="1:6" x14ac:dyDescent="0.4">
      <c r="A600" s="3" t="s">
        <v>4931</v>
      </c>
      <c r="B600" s="3" t="s">
        <v>4932</v>
      </c>
      <c r="C600" s="4" t="s">
        <v>4933</v>
      </c>
      <c r="D600" s="3" t="s">
        <v>4934</v>
      </c>
      <c r="E600" s="5">
        <v>0.55458798396655495</v>
      </c>
      <c r="F600" s="5">
        <v>0.28899982519029199</v>
      </c>
    </row>
    <row r="601" spans="1:6" x14ac:dyDescent="0.4">
      <c r="A601" s="3" t="s">
        <v>3836</v>
      </c>
      <c r="B601" s="3" t="s">
        <v>3837</v>
      </c>
      <c r="C601" s="4" t="s">
        <v>3838</v>
      </c>
      <c r="D601" s="3" t="s">
        <v>3839</v>
      </c>
      <c r="E601" s="5">
        <v>0.55287565817319195</v>
      </c>
      <c r="F601" s="5">
        <v>0.52637377631902005</v>
      </c>
    </row>
    <row r="602" spans="1:6" x14ac:dyDescent="0.4">
      <c r="A602" s="3" t="s">
        <v>4731</v>
      </c>
      <c r="B602" s="3" t="s">
        <v>4732</v>
      </c>
      <c r="C602" s="4" t="s">
        <v>4733</v>
      </c>
      <c r="D602" s="3" t="s">
        <v>4734</v>
      </c>
      <c r="E602" s="5">
        <v>0.55204551519851797</v>
      </c>
      <c r="F602" s="5">
        <v>3.61891408959936E-2</v>
      </c>
    </row>
    <row r="603" spans="1:6" x14ac:dyDescent="0.4">
      <c r="A603" s="3" t="s">
        <v>3772</v>
      </c>
      <c r="B603" s="3" t="s">
        <v>3773</v>
      </c>
      <c r="C603" s="4" t="s">
        <v>3774</v>
      </c>
      <c r="D603" s="3" t="s">
        <v>3775</v>
      </c>
      <c r="E603" s="5">
        <v>0.55048578015694305</v>
      </c>
      <c r="F603" s="5">
        <v>0.54966396068774603</v>
      </c>
    </row>
    <row r="604" spans="1:6" x14ac:dyDescent="0.4">
      <c r="A604" s="3" t="s">
        <v>4575</v>
      </c>
      <c r="B604" s="3" t="s">
        <v>4576</v>
      </c>
      <c r="C604" s="4" t="s">
        <v>4577</v>
      </c>
      <c r="D604" s="3" t="s">
        <v>4578</v>
      </c>
      <c r="E604" s="5">
        <v>0.54893286062430902</v>
      </c>
      <c r="F604" s="5">
        <v>2.8729971112569899E-4</v>
      </c>
    </row>
    <row r="605" spans="1:6" x14ac:dyDescent="0.4">
      <c r="A605" s="3" t="s">
        <v>1480</v>
      </c>
      <c r="B605" s="3" t="s">
        <v>1481</v>
      </c>
      <c r="C605" s="4" t="s">
        <v>1482</v>
      </c>
      <c r="D605" s="3" t="s">
        <v>1483</v>
      </c>
      <c r="E605" s="5">
        <v>0.54239958805264499</v>
      </c>
      <c r="F605" s="5">
        <v>5.6090584204643399E-4</v>
      </c>
    </row>
    <row r="606" spans="1:6" x14ac:dyDescent="0.4">
      <c r="A606" s="3" t="s">
        <v>3176</v>
      </c>
      <c r="B606" s="3" t="s">
        <v>3177</v>
      </c>
      <c r="C606" s="4" t="s">
        <v>3178</v>
      </c>
      <c r="D606" s="3" t="s">
        <v>3179</v>
      </c>
      <c r="E606" s="5">
        <v>0.53706924023542701</v>
      </c>
      <c r="F606" s="5">
        <v>0.54966396068774603</v>
      </c>
    </row>
    <row r="607" spans="1:6" x14ac:dyDescent="0.4">
      <c r="A607" s="3" t="s">
        <v>3184</v>
      </c>
      <c r="B607" s="3" t="s">
        <v>3185</v>
      </c>
      <c r="C607" s="4" t="s">
        <v>3186</v>
      </c>
      <c r="D607" s="3" t="s">
        <v>3187</v>
      </c>
      <c r="E607" s="5">
        <v>0.53706924023542701</v>
      </c>
      <c r="F607" s="5">
        <v>0.54966396068774603</v>
      </c>
    </row>
    <row r="608" spans="1:6" x14ac:dyDescent="0.4">
      <c r="A608" s="3" t="s">
        <v>2552</v>
      </c>
      <c r="B608" s="3" t="s">
        <v>2553</v>
      </c>
      <c r="C608" s="4" t="s">
        <v>2554</v>
      </c>
      <c r="D608" s="3" t="s">
        <v>2555</v>
      </c>
      <c r="E608" s="5">
        <v>0.53551564725786405</v>
      </c>
      <c r="F608" s="5">
        <v>0.64192791915768899</v>
      </c>
    </row>
    <row r="609" spans="1:6" x14ac:dyDescent="0.4">
      <c r="A609" s="3" t="s">
        <v>2468</v>
      </c>
      <c r="B609" s="3" t="s">
        <v>2469</v>
      </c>
      <c r="C609" s="4" t="s">
        <v>2470</v>
      </c>
      <c r="D609" s="3" t="s">
        <v>2471</v>
      </c>
      <c r="E609" s="5">
        <v>0.53165711834526497</v>
      </c>
      <c r="F609" s="5">
        <v>0.31238520365363998</v>
      </c>
    </row>
    <row r="610" spans="1:6" x14ac:dyDescent="0.4">
      <c r="A610" s="3" t="s">
        <v>2500</v>
      </c>
      <c r="B610" s="3" t="s">
        <v>2501</v>
      </c>
      <c r="C610" s="4" t="s">
        <v>2502</v>
      </c>
      <c r="D610" s="3" t="s">
        <v>2503</v>
      </c>
      <c r="E610" s="5">
        <v>0.53075368287745495</v>
      </c>
      <c r="F610" s="6">
        <v>2.04910956195291E-5</v>
      </c>
    </row>
    <row r="611" spans="1:6" x14ac:dyDescent="0.4">
      <c r="A611" s="3" t="s">
        <v>4215</v>
      </c>
      <c r="B611" s="3" t="s">
        <v>4216</v>
      </c>
      <c r="C611" s="4" t="s">
        <v>4217</v>
      </c>
      <c r="D611" s="3" t="s">
        <v>4218</v>
      </c>
      <c r="E611" s="5">
        <v>0.52740374417233504</v>
      </c>
      <c r="F611" s="5">
        <v>0.45763796573766202</v>
      </c>
    </row>
    <row r="612" spans="1:6" x14ac:dyDescent="0.4">
      <c r="A612" s="3" t="s">
        <v>6175</v>
      </c>
      <c r="B612" s="3" t="s">
        <v>6176</v>
      </c>
      <c r="C612" s="4" t="s">
        <v>6177</v>
      </c>
      <c r="D612" s="3" t="s">
        <v>6178</v>
      </c>
      <c r="E612" s="5">
        <v>0.52552632997383797</v>
      </c>
      <c r="F612" s="5">
        <v>0.65309526163957998</v>
      </c>
    </row>
    <row r="613" spans="1:6" x14ac:dyDescent="0.4">
      <c r="A613" s="3" t="s">
        <v>1716</v>
      </c>
      <c r="B613" s="3" t="s">
        <v>1717</v>
      </c>
      <c r="C613" s="4" t="s">
        <v>1718</v>
      </c>
      <c r="D613" s="3" t="s">
        <v>1719</v>
      </c>
      <c r="E613" s="5">
        <v>0.51187437246219603</v>
      </c>
      <c r="F613" s="5">
        <v>0.65810886384553902</v>
      </c>
    </row>
    <row r="614" spans="1:6" x14ac:dyDescent="0.4">
      <c r="A614" s="3" t="s">
        <v>1720</v>
      </c>
      <c r="B614" s="3" t="s">
        <v>1721</v>
      </c>
      <c r="C614" s="4" t="s">
        <v>1722</v>
      </c>
      <c r="D614" s="3" t="s">
        <v>1723</v>
      </c>
      <c r="E614" s="5">
        <v>0.51187437246219603</v>
      </c>
      <c r="F614" s="5">
        <v>0.65810886384553902</v>
      </c>
    </row>
    <row r="615" spans="1:6" x14ac:dyDescent="0.4">
      <c r="A615" s="3" t="s">
        <v>5207</v>
      </c>
      <c r="B615" s="3" t="s">
        <v>5208</v>
      </c>
      <c r="C615" s="4" t="s">
        <v>5209</v>
      </c>
      <c r="D615" s="3" t="s">
        <v>5210</v>
      </c>
      <c r="E615" s="5">
        <v>0.51027845301170904</v>
      </c>
      <c r="F615" s="5">
        <v>0.32756636142294698</v>
      </c>
    </row>
    <row r="616" spans="1:6" x14ac:dyDescent="0.4">
      <c r="A616" s="3" t="s">
        <v>3824</v>
      </c>
      <c r="B616" s="3" t="s">
        <v>3825</v>
      </c>
      <c r="C616" s="4" t="s">
        <v>3826</v>
      </c>
      <c r="D616" s="3" t="s">
        <v>3827</v>
      </c>
      <c r="E616" s="5">
        <v>0.50930721009890401</v>
      </c>
      <c r="F616" s="5">
        <v>8.8006361831245397E-2</v>
      </c>
    </row>
    <row r="617" spans="1:6" x14ac:dyDescent="0.4">
      <c r="A617" s="3" t="s">
        <v>3636</v>
      </c>
      <c r="B617" s="3" t="s">
        <v>3637</v>
      </c>
      <c r="C617" s="4" t="s">
        <v>3638</v>
      </c>
      <c r="D617" s="3" t="s">
        <v>3639</v>
      </c>
      <c r="E617" s="5">
        <v>0.50824018047816</v>
      </c>
      <c r="F617" s="5">
        <v>1.8773377609565999E-2</v>
      </c>
    </row>
    <row r="618" spans="1:6" x14ac:dyDescent="0.4">
      <c r="A618" s="3" t="s">
        <v>4231</v>
      </c>
      <c r="B618" s="3" t="s">
        <v>4232</v>
      </c>
      <c r="C618" s="4" t="s">
        <v>4233</v>
      </c>
      <c r="D618" s="3" t="s">
        <v>4234</v>
      </c>
      <c r="E618" s="5">
        <v>0.50159950598328995</v>
      </c>
      <c r="F618" s="6">
        <v>1.0204758660601001E-6</v>
      </c>
    </row>
    <row r="619" spans="1:6" x14ac:dyDescent="0.4">
      <c r="A619" s="3" t="s">
        <v>4927</v>
      </c>
      <c r="B619" s="3" t="s">
        <v>4928</v>
      </c>
      <c r="C619" s="4" t="s">
        <v>4929</v>
      </c>
      <c r="D619" s="3" t="s">
        <v>4930</v>
      </c>
      <c r="E619" s="5">
        <v>0.49841713694087503</v>
      </c>
      <c r="F619" s="5">
        <v>9.4289833972237905E-2</v>
      </c>
    </row>
    <row r="620" spans="1:6" x14ac:dyDescent="0.4">
      <c r="A620" s="3" t="s">
        <v>5339</v>
      </c>
      <c r="B620" s="3" t="s">
        <v>5340</v>
      </c>
      <c r="C620" s="4" t="s">
        <v>5341</v>
      </c>
      <c r="D620" s="3" t="s">
        <v>5342</v>
      </c>
      <c r="E620" s="5">
        <v>0.48834193511879598</v>
      </c>
      <c r="F620" s="5">
        <v>7.1184831093890802E-2</v>
      </c>
    </row>
    <row r="621" spans="1:6" x14ac:dyDescent="0.4">
      <c r="A621" s="3" t="s">
        <v>5615</v>
      </c>
      <c r="B621" s="3" t="s">
        <v>5616</v>
      </c>
      <c r="C621" s="4" t="s">
        <v>5617</v>
      </c>
      <c r="D621" s="3" t="s">
        <v>5618</v>
      </c>
      <c r="E621" s="5">
        <v>0.487068780975701</v>
      </c>
      <c r="F621" s="5">
        <v>0.36972824627500001</v>
      </c>
    </row>
    <row r="622" spans="1:6" x14ac:dyDescent="0.4">
      <c r="A622" s="3" t="s">
        <v>3144</v>
      </c>
      <c r="B622" s="3" t="s">
        <v>3145</v>
      </c>
      <c r="C622" s="4" t="s">
        <v>3146</v>
      </c>
      <c r="D622" s="3" t="s">
        <v>3147</v>
      </c>
      <c r="E622" s="5">
        <v>0.48575004834108898</v>
      </c>
      <c r="F622" s="5">
        <v>0.15012154321280899</v>
      </c>
    </row>
    <row r="623" spans="1:6" x14ac:dyDescent="0.4">
      <c r="A623" s="3" t="s">
        <v>3872</v>
      </c>
      <c r="B623" s="3" t="s">
        <v>3873</v>
      </c>
      <c r="C623" s="4" t="s">
        <v>3874</v>
      </c>
      <c r="D623" s="3" t="s">
        <v>3875</v>
      </c>
      <c r="E623" s="5">
        <v>0.48467708239683699</v>
      </c>
      <c r="F623" s="5">
        <v>0.40119693929870398</v>
      </c>
    </row>
    <row r="624" spans="1:6" x14ac:dyDescent="0.4">
      <c r="A624" s="3" t="s">
        <v>4311</v>
      </c>
      <c r="B624" s="3" t="s">
        <v>4312</v>
      </c>
      <c r="C624" s="4" t="s">
        <v>4313</v>
      </c>
      <c r="D624" s="3" t="s">
        <v>4314</v>
      </c>
      <c r="E624" s="5">
        <v>0.475976512126014</v>
      </c>
      <c r="F624" s="5">
        <v>8.8231662499747399E-2</v>
      </c>
    </row>
    <row r="625" spans="1:6" x14ac:dyDescent="0.4">
      <c r="A625" s="3" t="s">
        <v>2692</v>
      </c>
      <c r="B625" s="3" t="s">
        <v>2693</v>
      </c>
      <c r="C625" s="4" t="s">
        <v>2694</v>
      </c>
      <c r="D625" s="3" t="s">
        <v>2695</v>
      </c>
      <c r="E625" s="5">
        <v>0.46586102895748299</v>
      </c>
      <c r="F625" s="5">
        <v>0.52154449154627303</v>
      </c>
    </row>
    <row r="626" spans="1:6" x14ac:dyDescent="0.4">
      <c r="A626" s="3" t="s">
        <v>2696</v>
      </c>
      <c r="B626" s="3" t="s">
        <v>2697</v>
      </c>
      <c r="C626" s="4" t="s">
        <v>2698</v>
      </c>
      <c r="D626" s="3" t="s">
        <v>2699</v>
      </c>
      <c r="E626" s="5">
        <v>0.46586102895748299</v>
      </c>
      <c r="F626" s="5">
        <v>0.52154449154627303</v>
      </c>
    </row>
    <row r="627" spans="1:6" x14ac:dyDescent="0.4">
      <c r="A627" s="3" t="s">
        <v>2700</v>
      </c>
      <c r="B627" s="3" t="s">
        <v>2701</v>
      </c>
      <c r="C627" s="4" t="s">
        <v>2702</v>
      </c>
      <c r="D627" s="3" t="s">
        <v>2703</v>
      </c>
      <c r="E627" s="5">
        <v>0.46586102895748299</v>
      </c>
      <c r="F627" s="5">
        <v>0.52154449154627303</v>
      </c>
    </row>
    <row r="628" spans="1:6" x14ac:dyDescent="0.4">
      <c r="A628" s="3" t="s">
        <v>2704</v>
      </c>
      <c r="B628" s="3" t="s">
        <v>2705</v>
      </c>
      <c r="C628" s="4" t="s">
        <v>2706</v>
      </c>
      <c r="D628" s="3" t="s">
        <v>2707</v>
      </c>
      <c r="E628" s="5">
        <v>0.46586102895748299</v>
      </c>
      <c r="F628" s="5">
        <v>0.52154449154627303</v>
      </c>
    </row>
    <row r="629" spans="1:6" x14ac:dyDescent="0.4">
      <c r="A629" s="3" t="s">
        <v>3148</v>
      </c>
      <c r="B629" s="3" t="s">
        <v>3149</v>
      </c>
      <c r="C629" s="4" t="s">
        <v>3150</v>
      </c>
      <c r="D629" s="3" t="s">
        <v>3151</v>
      </c>
      <c r="E629" s="5">
        <v>0.46436221369036501</v>
      </c>
      <c r="F629" s="5">
        <v>0.26509334159285303</v>
      </c>
    </row>
    <row r="630" spans="1:6" x14ac:dyDescent="0.4">
      <c r="A630" s="3" t="s">
        <v>2524</v>
      </c>
      <c r="B630" s="3" t="s">
        <v>2525</v>
      </c>
      <c r="C630" s="4" t="s">
        <v>2526</v>
      </c>
      <c r="D630" s="3" t="s">
        <v>2527</v>
      </c>
      <c r="E630" s="5">
        <v>0.45128623638474402</v>
      </c>
      <c r="F630" s="5">
        <v>0.23488138803044301</v>
      </c>
    </row>
    <row r="631" spans="1:6" x14ac:dyDescent="0.4">
      <c r="A631" s="3" t="s">
        <v>2124</v>
      </c>
      <c r="B631" s="3" t="s">
        <v>2125</v>
      </c>
      <c r="C631" s="4" t="s">
        <v>2126</v>
      </c>
      <c r="D631" s="3" t="s">
        <v>2127</v>
      </c>
      <c r="E631" s="5">
        <v>0.44458286672779401</v>
      </c>
      <c r="F631" s="5">
        <v>0.47072092837829799</v>
      </c>
    </row>
    <row r="632" spans="1:6" x14ac:dyDescent="0.4">
      <c r="A632" s="3" t="s">
        <v>2136</v>
      </c>
      <c r="B632" s="3" t="s">
        <v>2137</v>
      </c>
      <c r="C632" s="4" t="s">
        <v>2138</v>
      </c>
      <c r="D632" s="3" t="s">
        <v>2139</v>
      </c>
      <c r="E632" s="5">
        <v>0.44458286672779401</v>
      </c>
      <c r="F632" s="5">
        <v>0.47072092837829799</v>
      </c>
    </row>
    <row r="633" spans="1:6" x14ac:dyDescent="0.4">
      <c r="A633" s="3" t="s">
        <v>2148</v>
      </c>
      <c r="B633" s="3" t="s">
        <v>2149</v>
      </c>
      <c r="C633" s="4" t="s">
        <v>2150</v>
      </c>
      <c r="D633" s="3" t="s">
        <v>2151</v>
      </c>
      <c r="E633" s="5">
        <v>0.44458286672779401</v>
      </c>
      <c r="F633" s="5">
        <v>0.47072092837829799</v>
      </c>
    </row>
    <row r="634" spans="1:6" x14ac:dyDescent="0.4">
      <c r="A634" s="3" t="s">
        <v>6023</v>
      </c>
      <c r="B634" s="3" t="s">
        <v>6024</v>
      </c>
      <c r="C634" s="4" t="s">
        <v>6025</v>
      </c>
      <c r="D634" s="3" t="s">
        <v>6026</v>
      </c>
      <c r="E634" s="5">
        <v>0.442374075417857</v>
      </c>
      <c r="F634" s="5">
        <v>0.47072092837829799</v>
      </c>
    </row>
    <row r="635" spans="1:6" x14ac:dyDescent="0.4">
      <c r="A635" s="3" t="s">
        <v>3496</v>
      </c>
      <c r="B635" s="3" t="s">
        <v>3497</v>
      </c>
      <c r="C635" s="4" t="s">
        <v>3498</v>
      </c>
      <c r="D635" s="3" t="s">
        <v>3499</v>
      </c>
      <c r="E635" s="5">
        <v>0.44103773308321897</v>
      </c>
      <c r="F635" s="5">
        <v>0.47012741962056498</v>
      </c>
    </row>
    <row r="636" spans="1:6" x14ac:dyDescent="0.4">
      <c r="A636" s="3" t="s">
        <v>2740</v>
      </c>
      <c r="B636" s="3" t="s">
        <v>2741</v>
      </c>
      <c r="C636" s="4" t="s">
        <v>2742</v>
      </c>
      <c r="D636" s="3" t="s">
        <v>2743</v>
      </c>
      <c r="E636" s="5">
        <v>0.43991756000833598</v>
      </c>
      <c r="F636" s="5">
        <v>6.4126792607159602E-2</v>
      </c>
    </row>
    <row r="637" spans="1:6" x14ac:dyDescent="0.4">
      <c r="A637" s="3" t="s">
        <v>2128</v>
      </c>
      <c r="B637" s="3" t="s">
        <v>2129</v>
      </c>
      <c r="C637" s="4" t="s">
        <v>2130</v>
      </c>
      <c r="D637" s="3" t="s">
        <v>2131</v>
      </c>
      <c r="E637" s="5">
        <v>0.43419349442715399</v>
      </c>
      <c r="F637" s="5">
        <v>0.44645476118904698</v>
      </c>
    </row>
    <row r="638" spans="1:6" x14ac:dyDescent="0.4">
      <c r="A638" s="3" t="s">
        <v>2156</v>
      </c>
      <c r="B638" s="3" t="s">
        <v>2157</v>
      </c>
      <c r="C638" s="4" t="s">
        <v>2158</v>
      </c>
      <c r="D638" s="3" t="s">
        <v>2159</v>
      </c>
      <c r="E638" s="5">
        <v>0.43419349442715399</v>
      </c>
      <c r="F638" s="5">
        <v>0.44645476118904698</v>
      </c>
    </row>
    <row r="639" spans="1:6" x14ac:dyDescent="0.4">
      <c r="A639" s="3" t="s">
        <v>2160</v>
      </c>
      <c r="B639" s="3" t="s">
        <v>2161</v>
      </c>
      <c r="C639" s="4" t="s">
        <v>2162</v>
      </c>
      <c r="D639" s="3" t="s">
        <v>2163</v>
      </c>
      <c r="E639" s="5">
        <v>0.43419349442715399</v>
      </c>
      <c r="F639" s="5">
        <v>0.44645476118904698</v>
      </c>
    </row>
    <row r="640" spans="1:6" x14ac:dyDescent="0.4">
      <c r="A640" s="3" t="s">
        <v>2168</v>
      </c>
      <c r="B640" s="3" t="s">
        <v>2169</v>
      </c>
      <c r="C640" s="4" t="s">
        <v>2170</v>
      </c>
      <c r="D640" s="3" t="s">
        <v>2171</v>
      </c>
      <c r="E640" s="5">
        <v>0.43419349442715399</v>
      </c>
      <c r="F640" s="5">
        <v>0.44645476118904698</v>
      </c>
    </row>
    <row r="641" spans="1:6" x14ac:dyDescent="0.4">
      <c r="A641" s="3" t="s">
        <v>2172</v>
      </c>
      <c r="B641" s="3" t="s">
        <v>2173</v>
      </c>
      <c r="C641" s="4" t="s">
        <v>2174</v>
      </c>
      <c r="D641" s="3" t="s">
        <v>2175</v>
      </c>
      <c r="E641" s="5">
        <v>0.43419349442715399</v>
      </c>
      <c r="F641" s="5">
        <v>0.44645476118904698</v>
      </c>
    </row>
    <row r="642" spans="1:6" x14ac:dyDescent="0.4">
      <c r="A642" s="3" t="s">
        <v>6799</v>
      </c>
      <c r="B642" s="3" t="s">
        <v>6800</v>
      </c>
      <c r="C642" s="4" t="s">
        <v>6801</v>
      </c>
      <c r="D642" s="3" t="s">
        <v>6802</v>
      </c>
      <c r="E642" s="5">
        <v>0.43126851831373098</v>
      </c>
      <c r="F642" s="5">
        <v>0.75198987646306303</v>
      </c>
    </row>
    <row r="643" spans="1:6" x14ac:dyDescent="0.4">
      <c r="A643" s="3" t="s">
        <v>4643</v>
      </c>
      <c r="B643" s="3" t="s">
        <v>4644</v>
      </c>
      <c r="C643" s="4" t="s">
        <v>4645</v>
      </c>
      <c r="D643" s="3" t="s">
        <v>4646</v>
      </c>
      <c r="E643" s="5">
        <v>0.42575868603750799</v>
      </c>
      <c r="F643" s="5">
        <v>0.243984235709099</v>
      </c>
    </row>
    <row r="644" spans="1:6" x14ac:dyDescent="0.4">
      <c r="A644" s="3" t="s">
        <v>2384</v>
      </c>
      <c r="B644" s="3" t="s">
        <v>2385</v>
      </c>
      <c r="C644" s="4" t="s">
        <v>2386</v>
      </c>
      <c r="D644" s="3" t="s">
        <v>2387</v>
      </c>
      <c r="E644" s="5">
        <v>0.42234104466745898</v>
      </c>
      <c r="F644" s="5">
        <v>5.5068793796504201E-2</v>
      </c>
    </row>
    <row r="645" spans="1:6" x14ac:dyDescent="0.4">
      <c r="A645" s="3" t="s">
        <v>1732</v>
      </c>
      <c r="B645" s="3" t="s">
        <v>1733</v>
      </c>
      <c r="C645" s="4" t="s">
        <v>1734</v>
      </c>
      <c r="D645" s="3" t="s">
        <v>1735</v>
      </c>
      <c r="E645" s="5">
        <v>0.41861780289301098</v>
      </c>
      <c r="F645" s="5">
        <v>0.32756636142294698</v>
      </c>
    </row>
    <row r="646" spans="1:6" x14ac:dyDescent="0.4">
      <c r="A646" s="3" t="s">
        <v>2140</v>
      </c>
      <c r="B646" s="3" t="s">
        <v>2141</v>
      </c>
      <c r="C646" s="4" t="s">
        <v>2142</v>
      </c>
      <c r="D646" s="3" t="s">
        <v>2143</v>
      </c>
      <c r="E646" s="5">
        <v>0.41688197442226199</v>
      </c>
      <c r="F646" s="5">
        <v>0.36087115962536898</v>
      </c>
    </row>
    <row r="647" spans="1:6" x14ac:dyDescent="0.4">
      <c r="A647" s="3" t="s">
        <v>2144</v>
      </c>
      <c r="B647" s="3" t="s">
        <v>2145</v>
      </c>
      <c r="C647" s="4" t="s">
        <v>2146</v>
      </c>
      <c r="D647" s="3" t="s">
        <v>2147</v>
      </c>
      <c r="E647" s="5">
        <v>0.41688197442226199</v>
      </c>
      <c r="F647" s="5">
        <v>0.36087115962536898</v>
      </c>
    </row>
    <row r="648" spans="1:6" x14ac:dyDescent="0.4">
      <c r="A648" s="3" t="s">
        <v>3764</v>
      </c>
      <c r="B648" s="3" t="s">
        <v>3765</v>
      </c>
      <c r="C648" s="4" t="s">
        <v>3766</v>
      </c>
      <c r="D648" s="3" t="s">
        <v>3767</v>
      </c>
      <c r="E648" s="5">
        <v>0.415909089091548</v>
      </c>
      <c r="F648" s="5">
        <v>0.21759522216902999</v>
      </c>
    </row>
    <row r="649" spans="1:6" x14ac:dyDescent="0.4">
      <c r="A649" s="3" t="s">
        <v>1580</v>
      </c>
      <c r="B649" s="3" t="s">
        <v>1581</v>
      </c>
      <c r="C649" s="4" t="s">
        <v>1582</v>
      </c>
      <c r="D649" s="3" t="s">
        <v>1583</v>
      </c>
      <c r="E649" s="5">
        <v>0.41491891268901099</v>
      </c>
      <c r="F649" s="5">
        <v>0.42343142840526998</v>
      </c>
    </row>
    <row r="650" spans="1:6" x14ac:dyDescent="0.4">
      <c r="A650" s="3" t="s">
        <v>6931</v>
      </c>
      <c r="B650" s="3" t="s">
        <v>6932</v>
      </c>
      <c r="C650" s="4" t="s">
        <v>6933</v>
      </c>
      <c r="D650" s="3" t="s">
        <v>6934</v>
      </c>
      <c r="E650" s="5">
        <v>0.41155811529824599</v>
      </c>
      <c r="F650" s="5">
        <v>0.36972824627500001</v>
      </c>
    </row>
    <row r="651" spans="1:6" x14ac:dyDescent="0.4">
      <c r="A651" s="3" t="s">
        <v>3108</v>
      </c>
      <c r="B651" s="3" t="s">
        <v>3109</v>
      </c>
      <c r="C651" s="4" t="s">
        <v>3110</v>
      </c>
      <c r="D651" s="3" t="s">
        <v>3111</v>
      </c>
      <c r="E651" s="5">
        <v>0.40996414759069399</v>
      </c>
      <c r="F651" s="5">
        <v>0.49290425912776997</v>
      </c>
    </row>
    <row r="652" spans="1:6" x14ac:dyDescent="0.4">
      <c r="A652" s="3" t="s">
        <v>3112</v>
      </c>
      <c r="B652" s="3" t="s">
        <v>3113</v>
      </c>
      <c r="C652" s="4" t="s">
        <v>3114</v>
      </c>
      <c r="D652" s="3" t="s">
        <v>3115</v>
      </c>
      <c r="E652" s="5">
        <v>0.40996414759069399</v>
      </c>
      <c r="F652" s="5">
        <v>0.49290425912776997</v>
      </c>
    </row>
    <row r="653" spans="1:6" x14ac:dyDescent="0.4">
      <c r="A653" s="3" t="s">
        <v>3116</v>
      </c>
      <c r="B653" s="3" t="s">
        <v>3117</v>
      </c>
      <c r="C653" s="4" t="s">
        <v>3118</v>
      </c>
      <c r="D653" s="3" t="s">
        <v>3119</v>
      </c>
      <c r="E653" s="5">
        <v>0.40996414759069399</v>
      </c>
      <c r="F653" s="5">
        <v>0.49290425912776997</v>
      </c>
    </row>
    <row r="654" spans="1:6" x14ac:dyDescent="0.4">
      <c r="A654" s="3" t="s">
        <v>6283</v>
      </c>
      <c r="B654" s="3" t="s">
        <v>6284</v>
      </c>
      <c r="C654" s="4" t="s">
        <v>6285</v>
      </c>
      <c r="D654" s="3" t="s">
        <v>6286</v>
      </c>
      <c r="E654" s="5">
        <v>0.40816481065762</v>
      </c>
      <c r="F654" s="5">
        <v>0.33439506376538902</v>
      </c>
    </row>
    <row r="655" spans="1:6" x14ac:dyDescent="0.4">
      <c r="A655" s="3" t="s">
        <v>864</v>
      </c>
      <c r="B655" s="3" t="s">
        <v>865</v>
      </c>
      <c r="C655" s="4" t="s">
        <v>866</v>
      </c>
      <c r="D655" s="3" t="s">
        <v>867</v>
      </c>
      <c r="E655" s="5">
        <v>0.40641084225455598</v>
      </c>
      <c r="F655" s="5">
        <v>0.50227288628391797</v>
      </c>
    </row>
    <row r="656" spans="1:6" x14ac:dyDescent="0.4">
      <c r="A656" s="3" t="s">
        <v>4179</v>
      </c>
      <c r="B656" s="3" t="s">
        <v>4180</v>
      </c>
      <c r="C656" s="4" t="s">
        <v>4181</v>
      </c>
      <c r="D656" s="3" t="s">
        <v>4182</v>
      </c>
      <c r="E656" s="5">
        <v>0.40510685193317503</v>
      </c>
      <c r="F656" s="5">
        <v>0.45599278504822899</v>
      </c>
    </row>
    <row r="657" spans="1:6" x14ac:dyDescent="0.4">
      <c r="A657" s="3" t="s">
        <v>3188</v>
      </c>
      <c r="B657" s="3" t="s">
        <v>3189</v>
      </c>
      <c r="C657" s="4" t="s">
        <v>3190</v>
      </c>
      <c r="D657" s="3" t="s">
        <v>3191</v>
      </c>
      <c r="E657" s="5">
        <v>0.40476524436684602</v>
      </c>
      <c r="F657" s="5">
        <v>0.56936747189613701</v>
      </c>
    </row>
    <row r="658" spans="1:6" x14ac:dyDescent="0.4">
      <c r="A658" s="3" t="s">
        <v>3868</v>
      </c>
      <c r="B658" s="3" t="s">
        <v>3869</v>
      </c>
      <c r="C658" s="4" t="s">
        <v>3870</v>
      </c>
      <c r="D658" s="3" t="s">
        <v>3871</v>
      </c>
      <c r="E658" s="5">
        <v>0.40394397905000101</v>
      </c>
      <c r="F658" s="5">
        <v>2.8572673875793502E-4</v>
      </c>
    </row>
    <row r="659" spans="1:6" x14ac:dyDescent="0.4">
      <c r="A659" s="3" t="s">
        <v>5983</v>
      </c>
      <c r="B659" s="3" t="s">
        <v>5984</v>
      </c>
      <c r="C659" s="4" t="s">
        <v>5985</v>
      </c>
      <c r="D659" s="3" t="s">
        <v>5986</v>
      </c>
      <c r="E659" s="5">
        <v>0.39822962203273399</v>
      </c>
      <c r="F659" s="5">
        <v>0.66457936728366795</v>
      </c>
    </row>
    <row r="660" spans="1:6" x14ac:dyDescent="0.4">
      <c r="A660" s="3" t="s">
        <v>4327</v>
      </c>
      <c r="B660" s="3" t="s">
        <v>4328</v>
      </c>
      <c r="C660" s="4" t="s">
        <v>4329</v>
      </c>
      <c r="D660" s="3" t="s">
        <v>4330</v>
      </c>
      <c r="E660" s="5">
        <v>0.39762100059293598</v>
      </c>
      <c r="F660" s="5">
        <v>0.153210025140322</v>
      </c>
    </row>
    <row r="661" spans="1:6" x14ac:dyDescent="0.4">
      <c r="A661" s="3" t="s">
        <v>2776</v>
      </c>
      <c r="B661" s="3" t="s">
        <v>2777</v>
      </c>
      <c r="C661" s="4" t="s">
        <v>2778</v>
      </c>
      <c r="D661" s="3" t="s">
        <v>2779</v>
      </c>
      <c r="E661" s="5">
        <v>0.39732390711118698</v>
      </c>
      <c r="F661" s="5">
        <v>0.243984235709099</v>
      </c>
    </row>
    <row r="662" spans="1:6" x14ac:dyDescent="0.4">
      <c r="A662" s="3" t="s">
        <v>1320</v>
      </c>
      <c r="B662" s="3" t="s">
        <v>1321</v>
      </c>
      <c r="C662" s="4" t="s">
        <v>1322</v>
      </c>
      <c r="D662" s="3" t="s">
        <v>1323</v>
      </c>
      <c r="E662" s="5">
        <v>0.39150207573665402</v>
      </c>
      <c r="F662" s="5">
        <v>0.30170256201415702</v>
      </c>
    </row>
    <row r="663" spans="1:6" x14ac:dyDescent="0.4">
      <c r="A663" s="3" t="s">
        <v>6851</v>
      </c>
      <c r="B663" s="3" t="s">
        <v>6852</v>
      </c>
      <c r="C663" s="4" t="s">
        <v>6853</v>
      </c>
      <c r="D663" s="3" t="s">
        <v>6854</v>
      </c>
      <c r="E663" s="5">
        <v>0.373063709417008</v>
      </c>
      <c r="F663" s="5">
        <v>0.56213193558257701</v>
      </c>
    </row>
    <row r="664" spans="1:6" x14ac:dyDescent="0.4">
      <c r="A664" s="3" t="s">
        <v>3716</v>
      </c>
      <c r="B664" s="3" t="s">
        <v>3717</v>
      </c>
      <c r="C664" s="4" t="s">
        <v>3718</v>
      </c>
      <c r="D664" s="3" t="s">
        <v>3719</v>
      </c>
      <c r="E664" s="5">
        <v>0.371073967486023</v>
      </c>
      <c r="F664" s="5">
        <v>0.119949966975475</v>
      </c>
    </row>
    <row r="665" spans="1:6" x14ac:dyDescent="0.4">
      <c r="A665" s="3" t="s">
        <v>4583</v>
      </c>
      <c r="B665" s="3" t="s">
        <v>4584</v>
      </c>
      <c r="C665" s="4" t="s">
        <v>4585</v>
      </c>
      <c r="D665" s="3" t="s">
        <v>4586</v>
      </c>
      <c r="E665" s="5">
        <v>0.37045253725033001</v>
      </c>
      <c r="F665" s="5">
        <v>0.38153142866469097</v>
      </c>
    </row>
    <row r="666" spans="1:6" x14ac:dyDescent="0.4">
      <c r="A666" s="3" t="s">
        <v>1124</v>
      </c>
      <c r="B666" s="3" t="s">
        <v>1125</v>
      </c>
      <c r="C666" s="4" t="s">
        <v>1126</v>
      </c>
      <c r="D666" s="3" t="s">
        <v>1127</v>
      </c>
      <c r="E666" s="5">
        <v>0.36786095090757698</v>
      </c>
      <c r="F666" s="5">
        <v>0.11310495766991099</v>
      </c>
    </row>
    <row r="667" spans="1:6" x14ac:dyDescent="0.4">
      <c r="A667" s="3" t="s">
        <v>1128</v>
      </c>
      <c r="B667" s="3" t="s">
        <v>1129</v>
      </c>
      <c r="C667" s="4" t="s">
        <v>1130</v>
      </c>
      <c r="D667" s="3" t="s">
        <v>1131</v>
      </c>
      <c r="E667" s="5">
        <v>0.36786095090757698</v>
      </c>
      <c r="F667" s="5">
        <v>0.11310495766991099</v>
      </c>
    </row>
    <row r="668" spans="1:6" x14ac:dyDescent="0.4">
      <c r="A668" s="3" t="s">
        <v>5483</v>
      </c>
      <c r="B668" s="3" t="s">
        <v>5484</v>
      </c>
      <c r="C668" s="4" t="s">
        <v>5485</v>
      </c>
      <c r="D668" s="3" t="s">
        <v>5486</v>
      </c>
      <c r="E668" s="5">
        <v>0.36735928148442298</v>
      </c>
      <c r="F668" s="5">
        <v>9.0595236630747998E-3</v>
      </c>
    </row>
    <row r="669" spans="1:6" x14ac:dyDescent="0.4">
      <c r="A669" s="3" t="s">
        <v>3652</v>
      </c>
      <c r="B669" s="3" t="s">
        <v>3653</v>
      </c>
      <c r="C669" s="4" t="s">
        <v>3654</v>
      </c>
      <c r="D669" s="3" t="s">
        <v>3655</v>
      </c>
      <c r="E669" s="5">
        <v>0.36288392763123001</v>
      </c>
      <c r="F669" s="5">
        <v>1.14402226061217E-3</v>
      </c>
    </row>
    <row r="670" spans="1:6" x14ac:dyDescent="0.4">
      <c r="A670" s="3" t="s">
        <v>5587</v>
      </c>
      <c r="B670" s="3" t="s">
        <v>5588</v>
      </c>
      <c r="C670" s="4" t="s">
        <v>5589</v>
      </c>
      <c r="D670" s="3" t="s">
        <v>5590</v>
      </c>
      <c r="E670" s="5">
        <v>0.36163040472077501</v>
      </c>
      <c r="F670" s="5">
        <v>0.33184984459128097</v>
      </c>
    </row>
    <row r="671" spans="1:6" x14ac:dyDescent="0.4">
      <c r="A671" s="3" t="s">
        <v>2004</v>
      </c>
      <c r="B671" s="3" t="s">
        <v>2005</v>
      </c>
      <c r="C671" s="4" t="s">
        <v>2006</v>
      </c>
      <c r="D671" s="3" t="s">
        <v>2007</v>
      </c>
      <c r="E671" s="5">
        <v>0.35835717547246898</v>
      </c>
      <c r="F671" s="5">
        <v>0.27261557688887</v>
      </c>
    </row>
    <row r="672" spans="1:6" x14ac:dyDescent="0.4">
      <c r="A672" s="3" t="s">
        <v>2388</v>
      </c>
      <c r="B672" s="3" t="s">
        <v>2389</v>
      </c>
      <c r="C672" s="4" t="s">
        <v>2390</v>
      </c>
      <c r="D672" s="3" t="s">
        <v>2391</v>
      </c>
      <c r="E672" s="5">
        <v>0.35735012509490999</v>
      </c>
      <c r="F672" s="5">
        <v>0.22758642250406</v>
      </c>
    </row>
    <row r="673" spans="1:6" x14ac:dyDescent="0.4">
      <c r="A673" s="3" t="s">
        <v>2392</v>
      </c>
      <c r="B673" s="3" t="s">
        <v>2393</v>
      </c>
      <c r="C673" s="4" t="s">
        <v>2394</v>
      </c>
      <c r="D673" s="3" t="s">
        <v>2395</v>
      </c>
      <c r="E673" s="5">
        <v>0.35735012509490999</v>
      </c>
      <c r="F673" s="5">
        <v>0.22758642250406</v>
      </c>
    </row>
    <row r="674" spans="1:6" x14ac:dyDescent="0.4">
      <c r="A674" s="3" t="s">
        <v>668</v>
      </c>
      <c r="B674" s="3" t="s">
        <v>669</v>
      </c>
      <c r="C674" s="4" t="s">
        <v>670</v>
      </c>
      <c r="D674" s="3" t="s">
        <v>671</v>
      </c>
      <c r="E674" s="5">
        <v>0.34885350168124701</v>
      </c>
      <c r="F674" s="5">
        <v>0.71682774694812501</v>
      </c>
    </row>
    <row r="675" spans="1:6" x14ac:dyDescent="0.4">
      <c r="A675" s="3" t="s">
        <v>5227</v>
      </c>
      <c r="B675" s="3" t="s">
        <v>5228</v>
      </c>
      <c r="C675" s="4" t="s">
        <v>5229</v>
      </c>
      <c r="D675" s="3" t="s">
        <v>5230</v>
      </c>
      <c r="E675" s="5">
        <v>0.34179185077089802</v>
      </c>
      <c r="F675" s="5">
        <v>0.15771268023200899</v>
      </c>
    </row>
    <row r="676" spans="1:6" x14ac:dyDescent="0.4">
      <c r="A676" s="3" t="s">
        <v>2256</v>
      </c>
      <c r="B676" s="3" t="s">
        <v>2257</v>
      </c>
      <c r="C676" s="4" t="s">
        <v>2258</v>
      </c>
      <c r="D676" s="3" t="s">
        <v>2259</v>
      </c>
      <c r="E676" s="5">
        <v>0.34156965968359199</v>
      </c>
      <c r="F676" s="5">
        <v>0.18685573436863701</v>
      </c>
    </row>
    <row r="677" spans="1:6" x14ac:dyDescent="0.4">
      <c r="A677" s="3" t="s">
        <v>5315</v>
      </c>
      <c r="B677" s="3" t="s">
        <v>5316</v>
      </c>
      <c r="C677" s="4" t="s">
        <v>5317</v>
      </c>
      <c r="D677" s="3" t="s">
        <v>5318</v>
      </c>
      <c r="E677" s="5">
        <v>0.33995101390229898</v>
      </c>
      <c r="F677" s="5">
        <v>0.126508879791976</v>
      </c>
    </row>
    <row r="678" spans="1:6" x14ac:dyDescent="0.4">
      <c r="A678" s="3" t="s">
        <v>2792</v>
      </c>
      <c r="B678" s="3" t="s">
        <v>2793</v>
      </c>
      <c r="C678" s="4" t="s">
        <v>2794</v>
      </c>
      <c r="D678" s="3" t="s">
        <v>2795</v>
      </c>
      <c r="E678" s="5">
        <v>0.33939645619218201</v>
      </c>
      <c r="F678" s="5">
        <v>0.45511724473343101</v>
      </c>
    </row>
    <row r="679" spans="1:6" x14ac:dyDescent="0.4">
      <c r="A679" s="3" t="s">
        <v>4587</v>
      </c>
      <c r="B679" s="3" t="s">
        <v>4588</v>
      </c>
      <c r="C679" s="4" t="s">
        <v>4589</v>
      </c>
      <c r="D679" s="3" t="s">
        <v>4590</v>
      </c>
      <c r="E679" s="5">
        <v>0.33749114439885403</v>
      </c>
      <c r="F679" s="5">
        <v>0.40111294504583</v>
      </c>
    </row>
    <row r="680" spans="1:6" x14ac:dyDescent="0.4">
      <c r="A680" s="3" t="s">
        <v>4411</v>
      </c>
      <c r="B680" s="3" t="s">
        <v>4412</v>
      </c>
      <c r="C680" s="4" t="s">
        <v>4413</v>
      </c>
      <c r="D680" s="3" t="s">
        <v>4414</v>
      </c>
      <c r="E680" s="5">
        <v>0.33377471842084699</v>
      </c>
      <c r="F680" s="5">
        <v>0.377922189052395</v>
      </c>
    </row>
    <row r="681" spans="1:6" x14ac:dyDescent="0.4">
      <c r="A681" s="3" t="s">
        <v>1056</v>
      </c>
      <c r="B681" s="3" t="s">
        <v>1057</v>
      </c>
      <c r="C681" s="4" t="s">
        <v>1058</v>
      </c>
      <c r="D681" s="3" t="s">
        <v>1059</v>
      </c>
      <c r="E681" s="5">
        <v>0.33143730729688098</v>
      </c>
      <c r="F681" s="5">
        <v>0.70869403337717296</v>
      </c>
    </row>
    <row r="682" spans="1:6" x14ac:dyDescent="0.4">
      <c r="A682" s="3" t="s">
        <v>1900</v>
      </c>
      <c r="B682" s="3" t="s">
        <v>1901</v>
      </c>
      <c r="C682" s="4" t="s">
        <v>1902</v>
      </c>
      <c r="D682" s="3" t="s">
        <v>1903</v>
      </c>
      <c r="E682" s="5">
        <v>0.32786370532867798</v>
      </c>
      <c r="F682" s="5">
        <v>0.62029521676853405</v>
      </c>
    </row>
    <row r="683" spans="1:6" x14ac:dyDescent="0.4">
      <c r="A683" s="3" t="s">
        <v>1672</v>
      </c>
      <c r="B683" s="3" t="s">
        <v>1673</v>
      </c>
      <c r="C683" s="4" t="s">
        <v>1674</v>
      </c>
      <c r="D683" s="3" t="s">
        <v>1675</v>
      </c>
      <c r="E683" s="5">
        <v>0.32538074016651702</v>
      </c>
      <c r="F683" s="5">
        <v>0.40422841310977398</v>
      </c>
    </row>
    <row r="684" spans="1:6" x14ac:dyDescent="0.4">
      <c r="A684" s="3" t="s">
        <v>2028</v>
      </c>
      <c r="B684" s="3" t="s">
        <v>2029</v>
      </c>
      <c r="C684" s="4" t="s">
        <v>2030</v>
      </c>
      <c r="D684" s="3" t="s">
        <v>2031</v>
      </c>
      <c r="E684" s="5">
        <v>0.32479381119835599</v>
      </c>
      <c r="F684" s="5">
        <v>0.66820314947815196</v>
      </c>
    </row>
    <row r="685" spans="1:6" x14ac:dyDescent="0.4">
      <c r="A685" s="3" t="s">
        <v>680</v>
      </c>
      <c r="B685" s="3" t="s">
        <v>681</v>
      </c>
      <c r="C685" s="4" t="s">
        <v>682</v>
      </c>
      <c r="D685" s="3" t="s">
        <v>683</v>
      </c>
      <c r="E685" s="5">
        <v>0.32392302949104301</v>
      </c>
      <c r="F685" s="5">
        <v>0.72486066168464003</v>
      </c>
    </row>
    <row r="686" spans="1:6" x14ac:dyDescent="0.4">
      <c r="A686" s="3" t="s">
        <v>2080</v>
      </c>
      <c r="B686" s="3" t="s">
        <v>2081</v>
      </c>
      <c r="C686" s="4" t="s">
        <v>2082</v>
      </c>
      <c r="D686" s="3" t="s">
        <v>2083</v>
      </c>
      <c r="E686" s="5">
        <v>0.32310542403815101</v>
      </c>
      <c r="F686" s="5">
        <v>0.580666182883388</v>
      </c>
    </row>
    <row r="687" spans="1:6" x14ac:dyDescent="0.4">
      <c r="A687" s="3" t="s">
        <v>4036</v>
      </c>
      <c r="B687" s="3" t="s">
        <v>4037</v>
      </c>
      <c r="C687" s="4" t="s">
        <v>4038</v>
      </c>
      <c r="D687" s="3" t="s">
        <v>4039</v>
      </c>
      <c r="E687" s="5">
        <v>0.32283620787788497</v>
      </c>
      <c r="F687" s="5">
        <v>0.518354957855924</v>
      </c>
    </row>
    <row r="688" spans="1:6" x14ac:dyDescent="0.4">
      <c r="A688" s="3" t="s">
        <v>3252</v>
      </c>
      <c r="B688" s="3" t="s">
        <v>3253</v>
      </c>
      <c r="C688" s="4" t="s">
        <v>3254</v>
      </c>
      <c r="D688" s="3" t="s">
        <v>3255</v>
      </c>
      <c r="E688" s="5">
        <v>0.322673069043455</v>
      </c>
      <c r="F688" s="5">
        <v>0.21173014614355201</v>
      </c>
    </row>
    <row r="689" spans="1:6" x14ac:dyDescent="0.4">
      <c r="A689" s="3" t="s">
        <v>1680</v>
      </c>
      <c r="B689" s="3" t="s">
        <v>1681</v>
      </c>
      <c r="C689" s="4" t="s">
        <v>1682</v>
      </c>
      <c r="D689" s="3" t="s">
        <v>1683</v>
      </c>
      <c r="E689" s="5">
        <v>0.31328110936998199</v>
      </c>
      <c r="F689" s="5">
        <v>0.42343142840526998</v>
      </c>
    </row>
    <row r="690" spans="1:6" x14ac:dyDescent="0.4">
      <c r="A690" s="3" t="s">
        <v>1080</v>
      </c>
      <c r="B690" s="3" t="s">
        <v>1081</v>
      </c>
      <c r="C690" s="4" t="s">
        <v>1082</v>
      </c>
      <c r="D690" s="3" t="s">
        <v>1083</v>
      </c>
      <c r="E690" s="5">
        <v>0.313204213751822</v>
      </c>
      <c r="F690" s="5">
        <v>0.707032260167201</v>
      </c>
    </row>
    <row r="691" spans="1:6" x14ac:dyDescent="0.4">
      <c r="A691" s="3" t="s">
        <v>2880</v>
      </c>
      <c r="B691" s="3" t="s">
        <v>2881</v>
      </c>
      <c r="C691" s="4" t="s">
        <v>2882</v>
      </c>
      <c r="D691" s="3" t="s">
        <v>2883</v>
      </c>
      <c r="E691" s="5">
        <v>0.31273094308202298</v>
      </c>
      <c r="F691" s="5">
        <v>0.26818491201359701</v>
      </c>
    </row>
    <row r="692" spans="1:6" x14ac:dyDescent="0.4">
      <c r="A692" s="3" t="s">
        <v>2068</v>
      </c>
      <c r="B692" s="3" t="s">
        <v>2069</v>
      </c>
      <c r="C692" s="4" t="s">
        <v>2070</v>
      </c>
      <c r="D692" s="3" t="s">
        <v>2071</v>
      </c>
      <c r="E692" s="5">
        <v>0.31233767392829997</v>
      </c>
      <c r="F692" s="5">
        <v>0.51689691846688501</v>
      </c>
    </row>
    <row r="693" spans="1:6" x14ac:dyDescent="0.4">
      <c r="A693" s="3" t="s">
        <v>2744</v>
      </c>
      <c r="B693" s="3" t="s">
        <v>2745</v>
      </c>
      <c r="C693" s="4" t="s">
        <v>2746</v>
      </c>
      <c r="D693" s="3" t="s">
        <v>2747</v>
      </c>
      <c r="E693" s="5">
        <v>0.31223596870207598</v>
      </c>
      <c r="F693" s="5">
        <v>0.22935582699356</v>
      </c>
    </row>
    <row r="694" spans="1:6" x14ac:dyDescent="0.4">
      <c r="A694" s="3" t="s">
        <v>5351</v>
      </c>
      <c r="B694" s="3" t="s">
        <v>5352</v>
      </c>
      <c r="C694" s="4" t="s">
        <v>5353</v>
      </c>
      <c r="D694" s="3" t="s">
        <v>5354</v>
      </c>
      <c r="E694" s="5">
        <v>0.311737005154677</v>
      </c>
      <c r="F694" s="5">
        <v>0.32605956885961501</v>
      </c>
    </row>
    <row r="695" spans="1:6" x14ac:dyDescent="0.4">
      <c r="A695" s="3" t="s">
        <v>5507</v>
      </c>
      <c r="B695" s="3" t="s">
        <v>5508</v>
      </c>
      <c r="C695" s="4" t="s">
        <v>5509</v>
      </c>
      <c r="D695" s="3" t="s">
        <v>5510</v>
      </c>
      <c r="E695" s="5">
        <v>0.31114993080133402</v>
      </c>
      <c r="F695" s="5">
        <v>0.81001673520076201</v>
      </c>
    </row>
    <row r="696" spans="1:6" x14ac:dyDescent="0.4">
      <c r="A696" s="3" t="s">
        <v>5195</v>
      </c>
      <c r="B696" s="3" t="s">
        <v>5196</v>
      </c>
      <c r="C696" s="4" t="s">
        <v>5197</v>
      </c>
      <c r="D696" s="3" t="s">
        <v>5198</v>
      </c>
      <c r="E696" s="5">
        <v>0.30562286094235003</v>
      </c>
      <c r="F696" s="5">
        <v>7.8952906056482794E-2</v>
      </c>
    </row>
    <row r="697" spans="1:6" x14ac:dyDescent="0.4">
      <c r="A697" s="3" t="s">
        <v>497</v>
      </c>
      <c r="B697" s="3" t="s">
        <v>498</v>
      </c>
      <c r="C697" s="4" t="s">
        <v>499</v>
      </c>
      <c r="D697" s="3" t="s">
        <v>500</v>
      </c>
      <c r="E697" s="5">
        <v>0.30216214075866998</v>
      </c>
      <c r="F697" s="5">
        <v>0.65232102494196698</v>
      </c>
    </row>
    <row r="698" spans="1:6" x14ac:dyDescent="0.4">
      <c r="A698" s="3" t="s">
        <v>2484</v>
      </c>
      <c r="B698" s="3" t="s">
        <v>2485</v>
      </c>
      <c r="C698" s="4" t="s">
        <v>2486</v>
      </c>
      <c r="D698" s="3" t="s">
        <v>2487</v>
      </c>
      <c r="E698" s="5">
        <v>0.30010922762919201</v>
      </c>
      <c r="F698" s="5">
        <v>0.27910339594932299</v>
      </c>
    </row>
    <row r="699" spans="1:6" x14ac:dyDescent="0.4">
      <c r="A699" s="3" t="s">
        <v>584</v>
      </c>
      <c r="B699" s="3" t="s">
        <v>585</v>
      </c>
      <c r="C699" s="4" t="s">
        <v>586</v>
      </c>
      <c r="D699" s="3" t="s">
        <v>587</v>
      </c>
      <c r="E699" s="5">
        <v>0.29577988628014801</v>
      </c>
      <c r="F699" s="5">
        <v>0.88142933887116104</v>
      </c>
    </row>
    <row r="700" spans="1:6" x14ac:dyDescent="0.4">
      <c r="A700" s="3" t="s">
        <v>5703</v>
      </c>
      <c r="B700" s="3" t="s">
        <v>5704</v>
      </c>
      <c r="C700" s="4" t="s">
        <v>5705</v>
      </c>
      <c r="D700" s="3" t="s">
        <v>5706</v>
      </c>
      <c r="E700" s="5">
        <v>0.29410130757741298</v>
      </c>
      <c r="F700" s="5">
        <v>0.77082296453511701</v>
      </c>
    </row>
    <row r="701" spans="1:6" x14ac:dyDescent="0.4">
      <c r="A701" s="3" t="s">
        <v>3248</v>
      </c>
      <c r="B701" s="3" t="s">
        <v>3249</v>
      </c>
      <c r="C701" s="4" t="s">
        <v>3250</v>
      </c>
      <c r="D701" s="3" t="s">
        <v>3251</v>
      </c>
      <c r="E701" s="5">
        <v>0.29026289006651901</v>
      </c>
      <c r="F701" s="5">
        <v>0.49290425912776997</v>
      </c>
    </row>
    <row r="702" spans="1:6" x14ac:dyDescent="0.4">
      <c r="A702" s="3" t="s">
        <v>3092</v>
      </c>
      <c r="B702" s="3" t="s">
        <v>3093</v>
      </c>
      <c r="C702" s="4" t="s">
        <v>3094</v>
      </c>
      <c r="D702" s="3" t="s">
        <v>3095</v>
      </c>
      <c r="E702" s="5">
        <v>0.28748170165297598</v>
      </c>
      <c r="F702" s="5">
        <v>0.40164230964124298</v>
      </c>
    </row>
    <row r="703" spans="1:6" x14ac:dyDescent="0.4">
      <c r="A703" s="3" t="s">
        <v>5363</v>
      </c>
      <c r="B703" s="3" t="s">
        <v>5364</v>
      </c>
      <c r="C703" s="4" t="s">
        <v>5365</v>
      </c>
      <c r="D703" s="3" t="s">
        <v>5366</v>
      </c>
      <c r="E703" s="5">
        <v>0.280070292863494</v>
      </c>
      <c r="F703" s="5">
        <v>0.66317363349783298</v>
      </c>
    </row>
    <row r="704" spans="1:6" x14ac:dyDescent="0.4">
      <c r="A704" s="3" t="s">
        <v>393</v>
      </c>
      <c r="B704" s="3" t="s">
        <v>394</v>
      </c>
      <c r="C704" s="4" t="s">
        <v>395</v>
      </c>
      <c r="D704" s="3" t="s">
        <v>396</v>
      </c>
      <c r="E704" s="5">
        <v>0.27630472180490501</v>
      </c>
      <c r="F704" s="5">
        <v>0.65820007663806401</v>
      </c>
    </row>
    <row r="705" spans="1:6" x14ac:dyDescent="0.4">
      <c r="A705" s="3" t="s">
        <v>397</v>
      </c>
      <c r="B705" s="3" t="s">
        <v>398</v>
      </c>
      <c r="C705" s="4" t="s">
        <v>399</v>
      </c>
      <c r="D705" s="3" t="s">
        <v>400</v>
      </c>
      <c r="E705" s="5">
        <v>0.27630472180490501</v>
      </c>
      <c r="F705" s="5">
        <v>0.65820007663806401</v>
      </c>
    </row>
    <row r="706" spans="1:6" x14ac:dyDescent="0.4">
      <c r="A706" s="3" t="s">
        <v>349</v>
      </c>
      <c r="B706" s="3" t="s">
        <v>350</v>
      </c>
      <c r="C706" s="4" t="s">
        <v>351</v>
      </c>
      <c r="D706" s="3" t="s">
        <v>352</v>
      </c>
      <c r="E706" s="5">
        <v>0.27292503302766902</v>
      </c>
      <c r="F706" s="5">
        <v>0.49783629543244201</v>
      </c>
    </row>
    <row r="707" spans="1:6" x14ac:dyDescent="0.4">
      <c r="A707" s="3" t="s">
        <v>4999</v>
      </c>
      <c r="B707" s="3" t="s">
        <v>5000</v>
      </c>
      <c r="C707" s="4" t="s">
        <v>5001</v>
      </c>
      <c r="D707" s="3" t="s">
        <v>5002</v>
      </c>
      <c r="E707" s="5">
        <v>0.27236551169753698</v>
      </c>
      <c r="F707" s="5">
        <v>0.50771592397179399</v>
      </c>
    </row>
    <row r="708" spans="1:6" x14ac:dyDescent="0.4">
      <c r="A708" s="3" t="s">
        <v>2008</v>
      </c>
      <c r="B708" s="3" t="s">
        <v>2009</v>
      </c>
      <c r="C708" s="4" t="s">
        <v>2010</v>
      </c>
      <c r="D708" s="3" t="s">
        <v>2011</v>
      </c>
      <c r="E708" s="5">
        <v>0.25753331874733998</v>
      </c>
      <c r="F708" s="5">
        <v>0.67551361142702604</v>
      </c>
    </row>
    <row r="709" spans="1:6" x14ac:dyDescent="0.4">
      <c r="A709" s="3" t="s">
        <v>2272</v>
      </c>
      <c r="B709" s="3" t="s">
        <v>2273</v>
      </c>
      <c r="C709" s="4" t="s">
        <v>2274</v>
      </c>
      <c r="D709" s="3" t="s">
        <v>2275</v>
      </c>
      <c r="E709" s="5">
        <v>0.25698356644210002</v>
      </c>
      <c r="F709" s="5">
        <v>0.23889340820727101</v>
      </c>
    </row>
    <row r="710" spans="1:6" x14ac:dyDescent="0.4">
      <c r="A710" s="3" t="s">
        <v>3660</v>
      </c>
      <c r="B710" s="3" t="s">
        <v>3661</v>
      </c>
      <c r="C710" s="4" t="s">
        <v>3662</v>
      </c>
      <c r="D710" s="3" t="s">
        <v>3663</v>
      </c>
      <c r="E710" s="5">
        <v>0.25550104466142198</v>
      </c>
      <c r="F710" s="5">
        <v>0.105365239889814</v>
      </c>
    </row>
    <row r="711" spans="1:6" x14ac:dyDescent="0.4">
      <c r="A711" s="3" t="s">
        <v>2548</v>
      </c>
      <c r="B711" s="3" t="s">
        <v>2549</v>
      </c>
      <c r="C711" s="4" t="s">
        <v>2550</v>
      </c>
      <c r="D711" s="3" t="s">
        <v>2551</v>
      </c>
      <c r="E711" s="5">
        <v>0.25448898262255298</v>
      </c>
      <c r="F711" s="5">
        <v>0.55506155782326505</v>
      </c>
    </row>
    <row r="712" spans="1:6" x14ac:dyDescent="0.4">
      <c r="A712" s="3" t="s">
        <v>6179</v>
      </c>
      <c r="B712" s="3" t="s">
        <v>6180</v>
      </c>
      <c r="C712" s="4" t="s">
        <v>6181</v>
      </c>
      <c r="D712" s="3" t="s">
        <v>6182</v>
      </c>
      <c r="E712" s="5">
        <v>0.249867408032868</v>
      </c>
      <c r="F712" s="5">
        <v>0.42062910584775898</v>
      </c>
    </row>
    <row r="713" spans="1:6" x14ac:dyDescent="0.4">
      <c r="A713" s="3" t="s">
        <v>1024</v>
      </c>
      <c r="B713" s="3" t="s">
        <v>1025</v>
      </c>
      <c r="C713" s="4" t="s">
        <v>1026</v>
      </c>
      <c r="D713" s="3" t="s">
        <v>1027</v>
      </c>
      <c r="E713" s="5">
        <v>0.24769408734669701</v>
      </c>
      <c r="F713" s="5">
        <v>0.61813407990422298</v>
      </c>
    </row>
    <row r="714" spans="1:6" x14ac:dyDescent="0.4">
      <c r="A714" s="3" t="s">
        <v>4675</v>
      </c>
      <c r="B714" s="3" t="s">
        <v>4676</v>
      </c>
      <c r="C714" s="4" t="s">
        <v>4677</v>
      </c>
      <c r="D714" s="3" t="s">
        <v>4678</v>
      </c>
      <c r="E714" s="5">
        <v>0.24753037639609801</v>
      </c>
      <c r="F714" s="5">
        <v>0.550450636314881</v>
      </c>
    </row>
    <row r="715" spans="1:6" x14ac:dyDescent="0.4">
      <c r="A715" s="3" t="s">
        <v>6419</v>
      </c>
      <c r="B715" s="3" t="s">
        <v>6420</v>
      </c>
      <c r="C715" s="4" t="s">
        <v>6421</v>
      </c>
      <c r="D715" s="3" t="s">
        <v>6422</v>
      </c>
      <c r="E715" s="5">
        <v>0.246065567299386</v>
      </c>
      <c r="F715" s="5">
        <v>0.49016011993507302</v>
      </c>
    </row>
    <row r="716" spans="1:6" x14ac:dyDescent="0.4">
      <c r="A716" s="3" t="s">
        <v>1712</v>
      </c>
      <c r="B716" s="3" t="s">
        <v>1713</v>
      </c>
      <c r="C716" s="4" t="s">
        <v>1714</v>
      </c>
      <c r="D716" s="3" t="s">
        <v>1715</v>
      </c>
      <c r="E716" s="5">
        <v>0.240258709258305</v>
      </c>
      <c r="F716" s="5">
        <v>0.18251495209216001</v>
      </c>
    </row>
    <row r="717" spans="1:6" x14ac:dyDescent="0.4">
      <c r="A717" s="3" t="s">
        <v>4132</v>
      </c>
      <c r="B717" s="3" t="s">
        <v>4133</v>
      </c>
      <c r="C717" s="4" t="s">
        <v>4134</v>
      </c>
      <c r="D717" s="3" t="s">
        <v>4135</v>
      </c>
      <c r="E717" s="5">
        <v>0.22981160486562499</v>
      </c>
      <c r="F717" s="5">
        <v>0.60416560479942105</v>
      </c>
    </row>
    <row r="718" spans="1:6" x14ac:dyDescent="0.4">
      <c r="A718" s="3" t="s">
        <v>3648</v>
      </c>
      <c r="B718" s="3" t="s">
        <v>3649</v>
      </c>
      <c r="C718" s="4" t="s">
        <v>3650</v>
      </c>
      <c r="D718" s="3" t="s">
        <v>3651</v>
      </c>
      <c r="E718" s="5">
        <v>0.22763364250655799</v>
      </c>
      <c r="F718" s="5">
        <v>8.3304306316388296E-3</v>
      </c>
    </row>
    <row r="719" spans="1:6" x14ac:dyDescent="0.4">
      <c r="A719" s="3" t="s">
        <v>6847</v>
      </c>
      <c r="B719" s="3" t="s">
        <v>6848</v>
      </c>
      <c r="C719" s="4" t="s">
        <v>6849</v>
      </c>
      <c r="D719" s="3" t="s">
        <v>6850</v>
      </c>
      <c r="E719" s="5">
        <v>0.22657553050674201</v>
      </c>
      <c r="F719" s="5">
        <v>0.66767165761505498</v>
      </c>
    </row>
    <row r="720" spans="1:6" x14ac:dyDescent="0.4">
      <c r="A720" s="3" t="s">
        <v>3968</v>
      </c>
      <c r="B720" s="3" t="s">
        <v>3969</v>
      </c>
      <c r="C720" s="4" t="s">
        <v>3970</v>
      </c>
      <c r="D720" s="3" t="s">
        <v>3971</v>
      </c>
      <c r="E720" s="5">
        <v>0.225835171769007</v>
      </c>
      <c r="F720" s="5">
        <v>0.70248341840553996</v>
      </c>
    </row>
    <row r="721" spans="1:6" x14ac:dyDescent="0.4">
      <c r="A721" s="3" t="s">
        <v>1424</v>
      </c>
      <c r="B721" s="3" t="s">
        <v>1425</v>
      </c>
      <c r="C721" s="4" t="s">
        <v>1426</v>
      </c>
      <c r="D721" s="3" t="s">
        <v>1427</v>
      </c>
      <c r="E721" s="5">
        <v>0.221519434151385</v>
      </c>
      <c r="F721" s="5">
        <v>0.77597429943076202</v>
      </c>
    </row>
    <row r="722" spans="1:6" x14ac:dyDescent="0.4">
      <c r="A722" s="3" t="s">
        <v>4251</v>
      </c>
      <c r="B722" s="3" t="s">
        <v>4252</v>
      </c>
      <c r="C722" s="4" t="s">
        <v>4253</v>
      </c>
      <c r="D722" s="3" t="s">
        <v>4254</v>
      </c>
      <c r="E722" s="5">
        <v>0.220347586672443</v>
      </c>
      <c r="F722" s="5">
        <v>0.39056395073693201</v>
      </c>
    </row>
    <row r="723" spans="1:6" x14ac:dyDescent="0.4">
      <c r="A723" s="3" t="s">
        <v>2628</v>
      </c>
      <c r="B723" s="3" t="s">
        <v>2629</v>
      </c>
      <c r="C723" s="4" t="s">
        <v>2630</v>
      </c>
      <c r="D723" s="3" t="s">
        <v>2631</v>
      </c>
      <c r="E723" s="5">
        <v>0.217894598875812</v>
      </c>
      <c r="F723" s="5">
        <v>0.24576734509389001</v>
      </c>
    </row>
    <row r="724" spans="1:6" x14ac:dyDescent="0.4">
      <c r="A724" s="3" t="s">
        <v>2496</v>
      </c>
      <c r="B724" s="3" t="s">
        <v>2497</v>
      </c>
      <c r="C724" s="4" t="s">
        <v>2498</v>
      </c>
      <c r="D724" s="3" t="s">
        <v>2499</v>
      </c>
      <c r="E724" s="5">
        <v>0.21733888548529001</v>
      </c>
      <c r="F724" s="5">
        <v>0.65361033743306196</v>
      </c>
    </row>
    <row r="725" spans="1:6" x14ac:dyDescent="0.4">
      <c r="A725" s="3" t="s">
        <v>3068</v>
      </c>
      <c r="B725" s="3" t="s">
        <v>3069</v>
      </c>
      <c r="C725" s="4" t="s">
        <v>3070</v>
      </c>
      <c r="D725" s="3" t="s">
        <v>3071</v>
      </c>
      <c r="E725" s="5">
        <v>0.216767385891457</v>
      </c>
      <c r="F725" s="5">
        <v>0.23927616555459399</v>
      </c>
    </row>
    <row r="726" spans="1:6" x14ac:dyDescent="0.4">
      <c r="A726" s="3" t="s">
        <v>4383</v>
      </c>
      <c r="B726" s="3" t="s">
        <v>4384</v>
      </c>
      <c r="C726" s="4" t="s">
        <v>4385</v>
      </c>
      <c r="D726" s="3" t="s">
        <v>4386</v>
      </c>
      <c r="E726" s="5">
        <v>0.21084942520128</v>
      </c>
      <c r="F726" s="5">
        <v>0.25505648382921098</v>
      </c>
    </row>
    <row r="727" spans="1:6" x14ac:dyDescent="0.4">
      <c r="A727" s="3" t="s">
        <v>3932</v>
      </c>
      <c r="B727" s="3" t="s">
        <v>3933</v>
      </c>
      <c r="C727" s="4" t="s">
        <v>3934</v>
      </c>
      <c r="D727" s="3" t="s">
        <v>3935</v>
      </c>
      <c r="E727" s="5">
        <v>0.21001414057770701</v>
      </c>
      <c r="F727" s="5">
        <v>2.9645658791325701E-2</v>
      </c>
    </row>
    <row r="728" spans="1:6" x14ac:dyDescent="0.4">
      <c r="A728" s="3" t="s">
        <v>4387</v>
      </c>
      <c r="B728" s="3" t="s">
        <v>4388</v>
      </c>
      <c r="C728" s="4" t="s">
        <v>4389</v>
      </c>
      <c r="D728" s="3" t="s">
        <v>4390</v>
      </c>
      <c r="E728" s="5">
        <v>0.20804229348588499</v>
      </c>
      <c r="F728" s="5">
        <v>0.78503315500390403</v>
      </c>
    </row>
    <row r="729" spans="1:6" x14ac:dyDescent="0.4">
      <c r="A729" s="3" t="s">
        <v>1132</v>
      </c>
      <c r="B729" s="3" t="s">
        <v>1133</v>
      </c>
      <c r="C729" s="4" t="s">
        <v>1134</v>
      </c>
      <c r="D729" s="3" t="s">
        <v>1135</v>
      </c>
      <c r="E729" s="5">
        <v>0.20579626808597301</v>
      </c>
      <c r="F729" s="5">
        <v>0.88073895095340904</v>
      </c>
    </row>
    <row r="730" spans="1:6" x14ac:dyDescent="0.4">
      <c r="A730" s="3" t="s">
        <v>245</v>
      </c>
      <c r="B730" s="3" t="s">
        <v>246</v>
      </c>
      <c r="C730" s="4" t="s">
        <v>247</v>
      </c>
      <c r="D730" s="3" t="s">
        <v>248</v>
      </c>
      <c r="E730" s="5">
        <v>0.20206115182267401</v>
      </c>
      <c r="F730" s="5">
        <v>0.62681745235971398</v>
      </c>
    </row>
    <row r="731" spans="1:6" x14ac:dyDescent="0.4">
      <c r="A731" s="3" t="s">
        <v>4867</v>
      </c>
      <c r="B731" s="3" t="s">
        <v>4868</v>
      </c>
      <c r="C731" s="4" t="s">
        <v>4869</v>
      </c>
      <c r="D731" s="3" t="s">
        <v>4870</v>
      </c>
      <c r="E731" s="5">
        <v>0.20142386001792101</v>
      </c>
      <c r="F731" s="5">
        <v>0.71164166377705096</v>
      </c>
    </row>
    <row r="732" spans="1:6" x14ac:dyDescent="0.4">
      <c r="A732" s="3" t="s">
        <v>5979</v>
      </c>
      <c r="B732" s="3" t="s">
        <v>5980</v>
      </c>
      <c r="C732" s="4" t="s">
        <v>5981</v>
      </c>
      <c r="D732" s="3" t="s">
        <v>5982</v>
      </c>
      <c r="E732" s="5">
        <v>0.19871842394415701</v>
      </c>
      <c r="F732" s="5">
        <v>0.60641323702304395</v>
      </c>
    </row>
    <row r="733" spans="1:6" x14ac:dyDescent="0.4">
      <c r="A733" s="3" t="s">
        <v>3672</v>
      </c>
      <c r="B733" s="3" t="s">
        <v>3673</v>
      </c>
      <c r="C733" s="4" t="s">
        <v>3674</v>
      </c>
      <c r="D733" s="3" t="s">
        <v>3675</v>
      </c>
      <c r="E733" s="5">
        <v>0.196110959725317</v>
      </c>
      <c r="F733" s="5">
        <v>0.82178293428522897</v>
      </c>
    </row>
    <row r="734" spans="1:6" x14ac:dyDescent="0.4">
      <c r="A734" s="3" t="s">
        <v>2956</v>
      </c>
      <c r="B734" s="3" t="s">
        <v>2957</v>
      </c>
      <c r="C734" s="4" t="s">
        <v>2958</v>
      </c>
      <c r="D734" s="3" t="s">
        <v>2959</v>
      </c>
      <c r="E734" s="5">
        <v>0.19543383199643399</v>
      </c>
      <c r="F734" s="5">
        <v>0.47072092837829799</v>
      </c>
    </row>
    <row r="735" spans="1:6" x14ac:dyDescent="0.4">
      <c r="A735" s="3" t="s">
        <v>6155</v>
      </c>
      <c r="B735" s="3" t="s">
        <v>6156</v>
      </c>
      <c r="C735" s="4" t="s">
        <v>6157</v>
      </c>
      <c r="D735" s="3" t="s">
        <v>6158</v>
      </c>
      <c r="E735" s="5">
        <v>0.19236426284423999</v>
      </c>
      <c r="F735" s="5">
        <v>0.707032260167201</v>
      </c>
    </row>
    <row r="736" spans="1:6" x14ac:dyDescent="0.4">
      <c r="A736" s="3" t="s">
        <v>2856</v>
      </c>
      <c r="B736" s="3" t="s">
        <v>2857</v>
      </c>
      <c r="C736" s="4" t="s">
        <v>2858</v>
      </c>
      <c r="D736" s="3" t="s">
        <v>2859</v>
      </c>
      <c r="E736" s="5">
        <v>0.179839477846686</v>
      </c>
      <c r="F736" s="5">
        <v>0.84588728667707003</v>
      </c>
    </row>
    <row r="737" spans="1:6" x14ac:dyDescent="0.4">
      <c r="A737" s="3" t="s">
        <v>7091</v>
      </c>
      <c r="B737" s="3" t="s">
        <v>7092</v>
      </c>
      <c r="C737" s="4" t="s">
        <v>7093</v>
      </c>
      <c r="D737" s="3" t="s">
        <v>7094</v>
      </c>
      <c r="E737" s="5">
        <v>0.17885580908823301</v>
      </c>
      <c r="F737" s="5">
        <v>0.67839394706521805</v>
      </c>
    </row>
    <row r="738" spans="1:6" x14ac:dyDescent="0.4">
      <c r="A738" s="3" t="s">
        <v>1060</v>
      </c>
      <c r="B738" s="3" t="s">
        <v>1061</v>
      </c>
      <c r="C738" s="4" t="s">
        <v>1062</v>
      </c>
      <c r="D738" s="3" t="s">
        <v>1063</v>
      </c>
      <c r="E738" s="5">
        <v>0.17853999069073601</v>
      </c>
      <c r="F738" s="5">
        <v>0.75220883464253996</v>
      </c>
    </row>
    <row r="739" spans="1:6" x14ac:dyDescent="0.4">
      <c r="A739" s="3" t="s">
        <v>1064</v>
      </c>
      <c r="B739" s="3" t="s">
        <v>1065</v>
      </c>
      <c r="C739" s="4" t="s">
        <v>1066</v>
      </c>
      <c r="D739" s="3" t="s">
        <v>1067</v>
      </c>
      <c r="E739" s="5">
        <v>0.17853999069073601</v>
      </c>
      <c r="F739" s="5">
        <v>0.75220883464253996</v>
      </c>
    </row>
    <row r="740" spans="1:6" x14ac:dyDescent="0.4">
      <c r="A740" s="3" t="s">
        <v>3532</v>
      </c>
      <c r="B740" s="3" t="s">
        <v>3533</v>
      </c>
      <c r="C740" s="4" t="s">
        <v>3534</v>
      </c>
      <c r="D740" s="3" t="s">
        <v>3535</v>
      </c>
      <c r="E740" s="5">
        <v>0.173959644507136</v>
      </c>
      <c r="F740" s="5">
        <v>0.85413997879130199</v>
      </c>
    </row>
    <row r="741" spans="1:6" x14ac:dyDescent="0.4">
      <c r="A741" s="3" t="s">
        <v>2732</v>
      </c>
      <c r="B741" s="3" t="s">
        <v>2733</v>
      </c>
      <c r="C741" s="4" t="s">
        <v>2734</v>
      </c>
      <c r="D741" s="3" t="s">
        <v>2735</v>
      </c>
      <c r="E741" s="5">
        <v>0.16997972635313499</v>
      </c>
      <c r="F741" s="5">
        <v>0.275254097293817</v>
      </c>
    </row>
    <row r="742" spans="1:6" x14ac:dyDescent="0.4">
      <c r="A742" s="3" t="s">
        <v>2736</v>
      </c>
      <c r="B742" s="3" t="s">
        <v>2737</v>
      </c>
      <c r="C742" s="4" t="s">
        <v>2738</v>
      </c>
      <c r="D742" s="3" t="s">
        <v>2739</v>
      </c>
      <c r="E742" s="5">
        <v>0.16997972635313499</v>
      </c>
      <c r="F742" s="5">
        <v>0.275254097293817</v>
      </c>
    </row>
    <row r="743" spans="1:6" x14ac:dyDescent="0.4">
      <c r="A743" s="3" t="s">
        <v>1316</v>
      </c>
      <c r="B743" s="3" t="s">
        <v>1317</v>
      </c>
      <c r="C743" s="4" t="s">
        <v>1318</v>
      </c>
      <c r="D743" s="3" t="s">
        <v>1319</v>
      </c>
      <c r="E743" s="5">
        <v>0.169946495366817</v>
      </c>
      <c r="F743" s="5">
        <v>0.74560323152470598</v>
      </c>
    </row>
    <row r="744" spans="1:6" x14ac:dyDescent="0.4">
      <c r="A744" s="3" t="s">
        <v>3768</v>
      </c>
      <c r="B744" s="3" t="s">
        <v>3769</v>
      </c>
      <c r="C744" s="4" t="s">
        <v>3770</v>
      </c>
      <c r="D744" s="3" t="s">
        <v>3771</v>
      </c>
      <c r="E744" s="5">
        <v>0.16687587861749201</v>
      </c>
      <c r="F744" s="5">
        <v>0.707032260167201</v>
      </c>
    </row>
    <row r="745" spans="1:6" x14ac:dyDescent="0.4">
      <c r="A745" s="3" t="s">
        <v>5051</v>
      </c>
      <c r="B745" s="3" t="s">
        <v>5052</v>
      </c>
      <c r="C745" s="4" t="s">
        <v>5053</v>
      </c>
      <c r="D745" s="3" t="s">
        <v>5054</v>
      </c>
      <c r="E745" s="5">
        <v>0.166519258633826</v>
      </c>
      <c r="F745" s="5">
        <v>0.41900873750964901</v>
      </c>
    </row>
    <row r="746" spans="1:6" x14ac:dyDescent="0.4">
      <c r="A746" s="3" t="s">
        <v>1888</v>
      </c>
      <c r="B746" s="3" t="s">
        <v>1889</v>
      </c>
      <c r="C746" s="4" t="s">
        <v>1890</v>
      </c>
      <c r="D746" s="3" t="s">
        <v>1891</v>
      </c>
      <c r="E746" s="5">
        <v>0.16305580603122</v>
      </c>
      <c r="F746" s="5">
        <v>0.66317363349783298</v>
      </c>
    </row>
    <row r="747" spans="1:6" x14ac:dyDescent="0.4">
      <c r="A747" s="3" t="s">
        <v>2076</v>
      </c>
      <c r="B747" s="3" t="s">
        <v>2077</v>
      </c>
      <c r="C747" s="4" t="s">
        <v>2078</v>
      </c>
      <c r="D747" s="3" t="s">
        <v>2079</v>
      </c>
      <c r="E747" s="5">
        <v>0.15712162361720799</v>
      </c>
      <c r="F747" s="5">
        <v>0.37252267849794901</v>
      </c>
    </row>
    <row r="748" spans="1:6" x14ac:dyDescent="0.4">
      <c r="A748" s="3" t="s">
        <v>6883</v>
      </c>
      <c r="B748" s="3" t="s">
        <v>6884</v>
      </c>
      <c r="C748" s="4" t="s">
        <v>6885</v>
      </c>
      <c r="D748" s="3" t="s">
        <v>6886</v>
      </c>
      <c r="E748" s="5">
        <v>0.15571707002013799</v>
      </c>
      <c r="F748" s="5">
        <v>0.527709194009091</v>
      </c>
    </row>
    <row r="749" spans="1:6" x14ac:dyDescent="0.4">
      <c r="A749" s="3" t="s">
        <v>3360</v>
      </c>
      <c r="B749" s="3" t="s">
        <v>3361</v>
      </c>
      <c r="C749" s="4" t="s">
        <v>3362</v>
      </c>
      <c r="D749" s="3" t="s">
        <v>3363</v>
      </c>
      <c r="E749" s="5">
        <v>0.15502944139399699</v>
      </c>
      <c r="F749" s="5">
        <v>0.503134845211899</v>
      </c>
    </row>
    <row r="750" spans="1:6" x14ac:dyDescent="0.4">
      <c r="A750" s="3" t="s">
        <v>6999</v>
      </c>
      <c r="B750" s="3" t="s">
        <v>7000</v>
      </c>
      <c r="C750" s="4" t="s">
        <v>7001</v>
      </c>
      <c r="D750" s="3" t="s">
        <v>7002</v>
      </c>
      <c r="E750" s="5">
        <v>0.154776838766645</v>
      </c>
      <c r="F750" s="5">
        <v>0.66767165761505498</v>
      </c>
    </row>
    <row r="751" spans="1:6" x14ac:dyDescent="0.4">
      <c r="A751" s="3" t="s">
        <v>4775</v>
      </c>
      <c r="B751" s="3" t="s">
        <v>4776</v>
      </c>
      <c r="C751" s="4" t="s">
        <v>4777</v>
      </c>
      <c r="D751" s="3" t="s">
        <v>4778</v>
      </c>
      <c r="E751" s="5">
        <v>0.154407948013631</v>
      </c>
      <c r="F751" s="5">
        <v>0.79933338409245602</v>
      </c>
    </row>
    <row r="752" spans="1:6" x14ac:dyDescent="0.4">
      <c r="A752" s="3" t="s">
        <v>940</v>
      </c>
      <c r="B752" s="3" t="s">
        <v>941</v>
      </c>
      <c r="C752" s="4" t="s">
        <v>942</v>
      </c>
      <c r="D752" s="3" t="s">
        <v>943</v>
      </c>
      <c r="E752" s="5">
        <v>0.15269235563125799</v>
      </c>
      <c r="F752" s="5">
        <v>0.79060221965194399</v>
      </c>
    </row>
    <row r="753" spans="1:6" x14ac:dyDescent="0.4">
      <c r="A753" s="3" t="s">
        <v>1908</v>
      </c>
      <c r="B753" s="3" t="s">
        <v>1909</v>
      </c>
      <c r="C753" s="4" t="s">
        <v>1910</v>
      </c>
      <c r="D753" s="3" t="s">
        <v>1911</v>
      </c>
      <c r="E753" s="5">
        <v>0.15142777369444199</v>
      </c>
      <c r="F753" s="5">
        <v>0.59640266047632096</v>
      </c>
    </row>
    <row r="754" spans="1:6" x14ac:dyDescent="0.4">
      <c r="A754" s="3" t="s">
        <v>2308</v>
      </c>
      <c r="B754" s="3" t="s">
        <v>2309</v>
      </c>
      <c r="C754" s="4" t="s">
        <v>2310</v>
      </c>
      <c r="D754" s="3" t="s">
        <v>2311</v>
      </c>
      <c r="E754" s="5">
        <v>0.148720999277347</v>
      </c>
      <c r="F754" s="5">
        <v>0.75539099834267698</v>
      </c>
    </row>
    <row r="755" spans="1:6" x14ac:dyDescent="0.4">
      <c r="A755" s="3" t="s">
        <v>6903</v>
      </c>
      <c r="B755" s="3" t="s">
        <v>6904</v>
      </c>
      <c r="C755" s="4" t="s">
        <v>6905</v>
      </c>
      <c r="D755" s="3" t="s">
        <v>6906</v>
      </c>
      <c r="E755" s="5">
        <v>0.147383088421115</v>
      </c>
      <c r="F755" s="5">
        <v>0.491597355307138</v>
      </c>
    </row>
    <row r="756" spans="1:6" x14ac:dyDescent="0.4">
      <c r="A756" s="3" t="s">
        <v>3888</v>
      </c>
      <c r="B756" s="3" t="s">
        <v>3889</v>
      </c>
      <c r="C756" s="4" t="s">
        <v>3890</v>
      </c>
      <c r="D756" s="3" t="s">
        <v>3891</v>
      </c>
      <c r="E756" s="5">
        <v>0.14634383084538</v>
      </c>
      <c r="F756" s="5">
        <v>0.61691326327616802</v>
      </c>
    </row>
    <row r="757" spans="1:6" x14ac:dyDescent="0.4">
      <c r="A757" s="3" t="s">
        <v>381</v>
      </c>
      <c r="B757" s="3" t="s">
        <v>382</v>
      </c>
      <c r="C757" s="4" t="s">
        <v>383</v>
      </c>
      <c r="D757" s="3" t="s">
        <v>384</v>
      </c>
      <c r="E757" s="5">
        <v>0.13719469841559101</v>
      </c>
      <c r="F757" s="5">
        <v>0.48663264955146002</v>
      </c>
    </row>
    <row r="758" spans="1:6" x14ac:dyDescent="0.4">
      <c r="A758" s="3" t="s">
        <v>5079</v>
      </c>
      <c r="B758" s="3" t="s">
        <v>5080</v>
      </c>
      <c r="C758" s="4" t="s">
        <v>5081</v>
      </c>
      <c r="D758" s="3" t="s">
        <v>5082</v>
      </c>
      <c r="E758" s="5">
        <v>0.13673438871508201</v>
      </c>
      <c r="F758" s="5">
        <v>0.70248341840553996</v>
      </c>
    </row>
    <row r="759" spans="1:6" x14ac:dyDescent="0.4">
      <c r="A759" s="3" t="s">
        <v>369</v>
      </c>
      <c r="B759" s="3" t="s">
        <v>370</v>
      </c>
      <c r="C759" s="4" t="s">
        <v>371</v>
      </c>
      <c r="D759" s="3" t="s">
        <v>372</v>
      </c>
      <c r="E759" s="5">
        <v>0.135595863658348</v>
      </c>
      <c r="F759" s="5">
        <v>0.47072092837829799</v>
      </c>
    </row>
    <row r="760" spans="1:6" x14ac:dyDescent="0.4">
      <c r="A760" s="3" t="s">
        <v>3484</v>
      </c>
      <c r="B760" s="3" t="s">
        <v>3485</v>
      </c>
      <c r="C760" s="4" t="s">
        <v>3486</v>
      </c>
      <c r="D760" s="3" t="s">
        <v>3487</v>
      </c>
      <c r="E760" s="5">
        <v>0.13495698785929899</v>
      </c>
      <c r="F760" s="5">
        <v>0.36847462239564299</v>
      </c>
    </row>
    <row r="761" spans="1:6" x14ac:dyDescent="0.4">
      <c r="A761" s="3" t="s">
        <v>1420</v>
      </c>
      <c r="B761" s="3" t="s">
        <v>1421</v>
      </c>
      <c r="C761" s="4" t="s">
        <v>1422</v>
      </c>
      <c r="D761" s="3" t="s">
        <v>1423</v>
      </c>
      <c r="E761" s="5">
        <v>0.13300968314947401</v>
      </c>
      <c r="F761" s="5">
        <v>0.86931958591200797</v>
      </c>
    </row>
    <row r="762" spans="1:6" x14ac:dyDescent="0.4">
      <c r="A762" s="3" t="s">
        <v>2192</v>
      </c>
      <c r="B762" s="3" t="s">
        <v>2193</v>
      </c>
      <c r="C762" s="4" t="s">
        <v>2194</v>
      </c>
      <c r="D762" s="3" t="s">
        <v>2195</v>
      </c>
      <c r="E762" s="5">
        <v>0.13115836411816001</v>
      </c>
      <c r="F762" s="5">
        <v>0.97488332957099599</v>
      </c>
    </row>
    <row r="763" spans="1:6" x14ac:dyDescent="0.4">
      <c r="A763" s="3" t="s">
        <v>1984</v>
      </c>
      <c r="B763" s="3" t="s">
        <v>1985</v>
      </c>
      <c r="C763" s="4" t="s">
        <v>1986</v>
      </c>
      <c r="D763" s="3" t="s">
        <v>1987</v>
      </c>
      <c r="E763" s="5">
        <v>0.13023612141841701</v>
      </c>
      <c r="F763" s="5">
        <v>0.36255874532911397</v>
      </c>
    </row>
    <row r="764" spans="1:6" x14ac:dyDescent="0.4">
      <c r="A764" s="3" t="s">
        <v>5803</v>
      </c>
      <c r="B764" s="3" t="s">
        <v>5804</v>
      </c>
      <c r="C764" s="4" t="s">
        <v>5805</v>
      </c>
      <c r="D764" s="3" t="s">
        <v>5806</v>
      </c>
      <c r="E764" s="5">
        <v>0.12882052163936</v>
      </c>
      <c r="F764" s="5">
        <v>0.90616209605846498</v>
      </c>
    </row>
    <row r="765" spans="1:6" x14ac:dyDescent="0.4">
      <c r="A765" s="3" t="s">
        <v>385</v>
      </c>
      <c r="B765" s="3" t="s">
        <v>386</v>
      </c>
      <c r="C765" s="4" t="s">
        <v>387</v>
      </c>
      <c r="D765" s="3" t="s">
        <v>388</v>
      </c>
      <c r="E765" s="5">
        <v>0.12305092634925401</v>
      </c>
      <c r="F765" s="5">
        <v>0.59640266047632096</v>
      </c>
    </row>
    <row r="766" spans="1:6" x14ac:dyDescent="0.4">
      <c r="A766" s="3" t="s">
        <v>652</v>
      </c>
      <c r="B766" s="3" t="s">
        <v>653</v>
      </c>
      <c r="C766" s="4" t="s">
        <v>654</v>
      </c>
      <c r="D766" s="3" t="s">
        <v>655</v>
      </c>
      <c r="E766" s="5">
        <v>0.122629580417758</v>
      </c>
      <c r="F766" s="5">
        <v>0.39076388368680098</v>
      </c>
    </row>
    <row r="767" spans="1:6" x14ac:dyDescent="0.4">
      <c r="A767" s="3" t="s">
        <v>4108</v>
      </c>
      <c r="B767" s="3" t="s">
        <v>4109</v>
      </c>
      <c r="C767" s="4" t="s">
        <v>4110</v>
      </c>
      <c r="D767" s="3" t="s">
        <v>4111</v>
      </c>
      <c r="E767" s="5">
        <v>0.119385949682328</v>
      </c>
      <c r="F767" s="5">
        <v>0.718650877324708</v>
      </c>
    </row>
    <row r="768" spans="1:6" x14ac:dyDescent="0.4">
      <c r="A768" s="3" t="s">
        <v>6219</v>
      </c>
      <c r="B768" s="3" t="s">
        <v>6220</v>
      </c>
      <c r="C768" s="4" t="s">
        <v>6221</v>
      </c>
      <c r="D768" s="3" t="s">
        <v>6222</v>
      </c>
      <c r="E768" s="5">
        <v>0.118136238503442</v>
      </c>
      <c r="F768" s="5">
        <v>0.94156684690161796</v>
      </c>
    </row>
    <row r="769" spans="1:6" x14ac:dyDescent="0.4">
      <c r="A769" s="3" t="s">
        <v>1752</v>
      </c>
      <c r="B769" s="3" t="s">
        <v>1753</v>
      </c>
      <c r="C769" s="4" t="s">
        <v>1754</v>
      </c>
      <c r="D769" s="3" t="s">
        <v>1755</v>
      </c>
      <c r="E769" s="5">
        <v>0.113737761826327</v>
      </c>
      <c r="F769" s="5">
        <v>0.63317125344042702</v>
      </c>
    </row>
    <row r="770" spans="1:6" x14ac:dyDescent="0.4">
      <c r="A770" s="3" t="s">
        <v>4639</v>
      </c>
      <c r="B770" s="3" t="s">
        <v>4640</v>
      </c>
      <c r="C770" s="4" t="s">
        <v>4641</v>
      </c>
      <c r="D770" s="3" t="s">
        <v>4642</v>
      </c>
      <c r="E770" s="5">
        <v>0.107757302940532</v>
      </c>
      <c r="F770" s="5">
        <v>0.75539099834267698</v>
      </c>
    </row>
    <row r="771" spans="1:6" x14ac:dyDescent="0.4">
      <c r="A771" s="3" t="s">
        <v>6759</v>
      </c>
      <c r="B771" s="3" t="s">
        <v>6760</v>
      </c>
      <c r="C771" s="4" t="s">
        <v>6761</v>
      </c>
      <c r="D771" s="3" t="s">
        <v>6762</v>
      </c>
      <c r="E771" s="5">
        <v>0.107681320840551</v>
      </c>
      <c r="F771" s="5">
        <v>0.90542921224908202</v>
      </c>
    </row>
    <row r="772" spans="1:6" x14ac:dyDescent="0.4">
      <c r="A772" s="3" t="s">
        <v>1776</v>
      </c>
      <c r="B772" s="3" t="s">
        <v>1777</v>
      </c>
      <c r="C772" s="4" t="s">
        <v>1778</v>
      </c>
      <c r="D772" s="3" t="s">
        <v>1779</v>
      </c>
      <c r="E772" s="5">
        <v>0.107257864025861</v>
      </c>
      <c r="F772" s="5">
        <v>0.80026826823535402</v>
      </c>
    </row>
    <row r="773" spans="1:6" x14ac:dyDescent="0.4">
      <c r="A773" s="3" t="s">
        <v>3816</v>
      </c>
      <c r="B773" s="3" t="s">
        <v>3817</v>
      </c>
      <c r="C773" s="4" t="s">
        <v>3818</v>
      </c>
      <c r="D773" s="3" t="s">
        <v>3819</v>
      </c>
      <c r="E773" s="5">
        <v>0.103552794154482</v>
      </c>
      <c r="F773" s="5">
        <v>0.707032260167201</v>
      </c>
    </row>
    <row r="774" spans="1:6" x14ac:dyDescent="0.4">
      <c r="A774" s="3" t="s">
        <v>373</v>
      </c>
      <c r="B774" s="3" t="s">
        <v>374</v>
      </c>
      <c r="C774" s="4" t="s">
        <v>375</v>
      </c>
      <c r="D774" s="3" t="s">
        <v>376</v>
      </c>
      <c r="E774" s="5">
        <v>0.10287930903959901</v>
      </c>
      <c r="F774" s="5">
        <v>0.645781482170113</v>
      </c>
    </row>
    <row r="775" spans="1:6" x14ac:dyDescent="0.4">
      <c r="A775" s="3" t="s">
        <v>2012</v>
      </c>
      <c r="B775" s="3" t="s">
        <v>2013</v>
      </c>
      <c r="C775" s="4" t="s">
        <v>2014</v>
      </c>
      <c r="D775" s="3" t="s">
        <v>2015</v>
      </c>
      <c r="E775" s="5">
        <v>0.101157426375207</v>
      </c>
      <c r="F775" s="5">
        <v>0.79996118160999297</v>
      </c>
    </row>
    <row r="776" spans="1:6" x14ac:dyDescent="0.4">
      <c r="A776" s="3" t="s">
        <v>453</v>
      </c>
      <c r="B776" s="3" t="s">
        <v>454</v>
      </c>
      <c r="C776" s="4" t="s">
        <v>455</v>
      </c>
      <c r="D776" s="3" t="s">
        <v>456</v>
      </c>
      <c r="E776" s="5">
        <v>9.72824636689293E-2</v>
      </c>
      <c r="F776" s="5">
        <v>0.59640266047632096</v>
      </c>
    </row>
    <row r="777" spans="1:6" x14ac:dyDescent="0.4">
      <c r="A777" s="3" t="s">
        <v>5963</v>
      </c>
      <c r="B777" s="3" t="s">
        <v>5964</v>
      </c>
      <c r="C777" s="4" t="s">
        <v>5965</v>
      </c>
      <c r="D777" s="3" t="s">
        <v>5966</v>
      </c>
      <c r="E777" s="5">
        <v>9.00672527073718E-2</v>
      </c>
      <c r="F777" s="5">
        <v>0.94152805630809699</v>
      </c>
    </row>
    <row r="778" spans="1:6" x14ac:dyDescent="0.4">
      <c r="A778" s="3" t="s">
        <v>6515</v>
      </c>
      <c r="B778" s="3" t="s">
        <v>6516</v>
      </c>
      <c r="C778" s="4" t="s">
        <v>6517</v>
      </c>
      <c r="D778" s="3" t="s">
        <v>6518</v>
      </c>
      <c r="E778" s="5">
        <v>8.9374766146687407E-2</v>
      </c>
      <c r="F778" s="5">
        <v>0.95096494129856701</v>
      </c>
    </row>
    <row r="779" spans="1:6" x14ac:dyDescent="0.4">
      <c r="A779" s="3" t="s">
        <v>3404</v>
      </c>
      <c r="B779" s="3" t="s">
        <v>3405</v>
      </c>
      <c r="C779" s="4" t="s">
        <v>3406</v>
      </c>
      <c r="D779" s="3" t="s">
        <v>3407</v>
      </c>
      <c r="E779" s="5">
        <v>8.5168733853858494E-2</v>
      </c>
      <c r="F779" s="5">
        <v>0.85102929067658994</v>
      </c>
    </row>
    <row r="780" spans="1:6" x14ac:dyDescent="0.4">
      <c r="A780" s="3" t="s">
        <v>513</v>
      </c>
      <c r="B780" s="3" t="s">
        <v>514</v>
      </c>
      <c r="C780" s="4" t="s">
        <v>515</v>
      </c>
      <c r="D780" s="3" t="s">
        <v>516</v>
      </c>
      <c r="E780" s="5">
        <v>8.2877117939577194E-2</v>
      </c>
      <c r="F780" s="5">
        <v>0.89731275174027603</v>
      </c>
    </row>
    <row r="781" spans="1:6" x14ac:dyDescent="0.4">
      <c r="A781" s="3" t="s">
        <v>521</v>
      </c>
      <c r="B781" s="3" t="s">
        <v>522</v>
      </c>
      <c r="C781" s="4" t="s">
        <v>523</v>
      </c>
      <c r="D781" s="3" t="s">
        <v>524</v>
      </c>
      <c r="E781" s="5">
        <v>8.2877117939577194E-2</v>
      </c>
      <c r="F781" s="5">
        <v>0.89731275174027603</v>
      </c>
    </row>
    <row r="782" spans="1:6" x14ac:dyDescent="0.4">
      <c r="A782" s="3" t="s">
        <v>1856</v>
      </c>
      <c r="B782" s="3" t="s">
        <v>1857</v>
      </c>
      <c r="C782" s="4" t="s">
        <v>1858</v>
      </c>
      <c r="D782" s="3" t="s">
        <v>1859</v>
      </c>
      <c r="E782" s="5">
        <v>7.8812190492526593E-2</v>
      </c>
      <c r="F782" s="5">
        <v>0.95096494129856701</v>
      </c>
    </row>
    <row r="783" spans="1:6" x14ac:dyDescent="0.4">
      <c r="A783" s="3" t="s">
        <v>6655</v>
      </c>
      <c r="B783" s="3" t="s">
        <v>6656</v>
      </c>
      <c r="C783" s="4" t="s">
        <v>6657</v>
      </c>
      <c r="D783" s="3" t="s">
        <v>6658</v>
      </c>
      <c r="E783" s="5">
        <v>7.8041128065856599E-2</v>
      </c>
      <c r="F783" s="5">
        <v>0.79268505523931398</v>
      </c>
    </row>
    <row r="784" spans="1:6" x14ac:dyDescent="0.4">
      <c r="A784" s="3" t="s">
        <v>816</v>
      </c>
      <c r="B784" s="3" t="s">
        <v>817</v>
      </c>
      <c r="C784" s="4" t="s">
        <v>818</v>
      </c>
      <c r="D784" s="3" t="s">
        <v>819</v>
      </c>
      <c r="E784" s="5">
        <v>7.3071457674624099E-2</v>
      </c>
      <c r="F784" s="5">
        <v>0.886426214992869</v>
      </c>
    </row>
    <row r="785" spans="1:6" x14ac:dyDescent="0.4">
      <c r="A785" s="3" t="s">
        <v>3592</v>
      </c>
      <c r="B785" s="3" t="s">
        <v>3593</v>
      </c>
      <c r="C785" s="4" t="s">
        <v>3594</v>
      </c>
      <c r="D785" s="3" t="s">
        <v>3595</v>
      </c>
      <c r="E785" s="5">
        <v>6.7530658749860403E-2</v>
      </c>
      <c r="F785" s="5">
        <v>0.90173104176483199</v>
      </c>
    </row>
    <row r="786" spans="1:6" x14ac:dyDescent="0.4">
      <c r="A786" s="3" t="s">
        <v>3908</v>
      </c>
      <c r="B786" s="3" t="s">
        <v>3909</v>
      </c>
      <c r="C786" s="4" t="s">
        <v>3910</v>
      </c>
      <c r="D786" s="3" t="s">
        <v>3911</v>
      </c>
      <c r="E786" s="5">
        <v>6.6315125601008301E-2</v>
      </c>
      <c r="F786" s="5">
        <v>0.84102511426405402</v>
      </c>
    </row>
    <row r="787" spans="1:6" x14ac:dyDescent="0.4">
      <c r="A787" s="3" t="s">
        <v>3828</v>
      </c>
      <c r="B787" s="3" t="s">
        <v>3829</v>
      </c>
      <c r="C787" s="4" t="s">
        <v>3830</v>
      </c>
      <c r="D787" s="3" t="s">
        <v>3831</v>
      </c>
      <c r="E787" s="5">
        <v>6.4032660436539393E-2</v>
      </c>
      <c r="F787" s="5">
        <v>0.83074492910462905</v>
      </c>
    </row>
    <row r="788" spans="1:6" x14ac:dyDescent="0.4">
      <c r="A788" s="3" t="s">
        <v>5815</v>
      </c>
      <c r="B788" s="3" t="s">
        <v>5816</v>
      </c>
      <c r="C788" s="4" t="s">
        <v>5817</v>
      </c>
      <c r="D788" s="3" t="s">
        <v>5818</v>
      </c>
      <c r="E788" s="5">
        <v>6.2910650651180802E-2</v>
      </c>
      <c r="F788" s="5">
        <v>0.86701761137236999</v>
      </c>
    </row>
    <row r="789" spans="1:6" x14ac:dyDescent="0.4">
      <c r="A789" s="3" t="s">
        <v>8</v>
      </c>
      <c r="B789" s="3" t="s">
        <v>9</v>
      </c>
      <c r="C789" s="4" t="s">
        <v>10</v>
      </c>
      <c r="D789" s="3" t="s">
        <v>11</v>
      </c>
      <c r="E789" s="5">
        <v>5.5154637619914897E-2</v>
      </c>
      <c r="F789" s="5">
        <v>0.97824972603357796</v>
      </c>
    </row>
    <row r="790" spans="1:6" x14ac:dyDescent="0.4">
      <c r="A790" s="3" t="s">
        <v>12</v>
      </c>
      <c r="B790" s="3" t="s">
        <v>13</v>
      </c>
      <c r="C790" s="4" t="s">
        <v>14</v>
      </c>
      <c r="D790" s="3" t="s">
        <v>15</v>
      </c>
      <c r="E790" s="5">
        <v>5.5154637619914897E-2</v>
      </c>
      <c r="F790" s="5">
        <v>0.97824972603357796</v>
      </c>
    </row>
    <row r="791" spans="1:6" x14ac:dyDescent="0.4">
      <c r="A791" s="3" t="s">
        <v>16</v>
      </c>
      <c r="B791" s="3" t="s">
        <v>17</v>
      </c>
      <c r="C791" s="4" t="s">
        <v>18</v>
      </c>
      <c r="D791" s="3" t="s">
        <v>19</v>
      </c>
      <c r="E791" s="5">
        <v>5.5154637619914897E-2</v>
      </c>
      <c r="F791" s="5">
        <v>0.97824972603357796</v>
      </c>
    </row>
    <row r="792" spans="1:6" x14ac:dyDescent="0.4">
      <c r="A792" s="3" t="s">
        <v>20</v>
      </c>
      <c r="B792" s="3" t="s">
        <v>21</v>
      </c>
      <c r="C792" s="4" t="s">
        <v>22</v>
      </c>
      <c r="D792" s="3" t="s">
        <v>23</v>
      </c>
      <c r="E792" s="5">
        <v>5.5154637619914897E-2</v>
      </c>
      <c r="F792" s="5">
        <v>0.97824972603357796</v>
      </c>
    </row>
    <row r="793" spans="1:6" x14ac:dyDescent="0.4">
      <c r="A793" s="3" t="s">
        <v>24</v>
      </c>
      <c r="B793" s="3" t="s">
        <v>25</v>
      </c>
      <c r="C793" s="4" t="s">
        <v>26</v>
      </c>
      <c r="D793" s="3" t="s">
        <v>27</v>
      </c>
      <c r="E793" s="5">
        <v>5.5154637619914897E-2</v>
      </c>
      <c r="F793" s="5">
        <v>0.97824972603357796</v>
      </c>
    </row>
    <row r="794" spans="1:6" x14ac:dyDescent="0.4">
      <c r="A794" s="3" t="s">
        <v>28</v>
      </c>
      <c r="B794" s="3" t="s">
        <v>29</v>
      </c>
      <c r="C794" s="4" t="s">
        <v>30</v>
      </c>
      <c r="D794" s="3" t="s">
        <v>31</v>
      </c>
      <c r="E794" s="5">
        <v>5.5154637619914897E-2</v>
      </c>
      <c r="F794" s="5">
        <v>0.97824972603357796</v>
      </c>
    </row>
    <row r="795" spans="1:6" x14ac:dyDescent="0.4">
      <c r="A795" s="3" t="s">
        <v>32</v>
      </c>
      <c r="B795" s="3" t="s">
        <v>33</v>
      </c>
      <c r="C795" s="4" t="s">
        <v>34</v>
      </c>
      <c r="D795" s="3" t="s">
        <v>35</v>
      </c>
      <c r="E795" s="5">
        <v>5.5154637619914897E-2</v>
      </c>
      <c r="F795" s="5">
        <v>0.97824972603357796</v>
      </c>
    </row>
    <row r="796" spans="1:6" x14ac:dyDescent="0.4">
      <c r="A796" s="3" t="s">
        <v>36</v>
      </c>
      <c r="B796" s="3" t="s">
        <v>37</v>
      </c>
      <c r="C796" s="4" t="s">
        <v>38</v>
      </c>
      <c r="D796" s="3" t="s">
        <v>39</v>
      </c>
      <c r="E796" s="5">
        <v>5.5154637619914897E-2</v>
      </c>
      <c r="F796" s="5">
        <v>0.97824972603357796</v>
      </c>
    </row>
    <row r="797" spans="1:6" x14ac:dyDescent="0.4">
      <c r="A797" s="3" t="s">
        <v>40</v>
      </c>
      <c r="B797" s="3" t="s">
        <v>41</v>
      </c>
      <c r="C797" s="4" t="s">
        <v>42</v>
      </c>
      <c r="D797" s="3" t="s">
        <v>43</v>
      </c>
      <c r="E797" s="5">
        <v>5.5154637619914897E-2</v>
      </c>
      <c r="F797" s="5">
        <v>0.97824972603357796</v>
      </c>
    </row>
    <row r="798" spans="1:6" x14ac:dyDescent="0.4">
      <c r="A798" s="3" t="s">
        <v>2016</v>
      </c>
      <c r="B798" s="3" t="s">
        <v>2017</v>
      </c>
      <c r="C798" s="4" t="s">
        <v>2018</v>
      </c>
      <c r="D798" s="3" t="s">
        <v>2019</v>
      </c>
      <c r="E798" s="5">
        <v>5.3320295804413401E-2</v>
      </c>
      <c r="F798" s="5">
        <v>0.95893224331988203</v>
      </c>
    </row>
    <row r="799" spans="1:6" x14ac:dyDescent="0.4">
      <c r="A799" s="3" t="s">
        <v>44</v>
      </c>
      <c r="B799" s="3" t="s">
        <v>45</v>
      </c>
      <c r="C799" s="4" t="s">
        <v>46</v>
      </c>
      <c r="D799" s="3" t="s">
        <v>47</v>
      </c>
      <c r="E799" s="5">
        <v>5.2177153107672403E-2</v>
      </c>
      <c r="F799" s="5">
        <v>0.88183751356857398</v>
      </c>
    </row>
    <row r="800" spans="1:6" x14ac:dyDescent="0.4">
      <c r="A800" s="3" t="s">
        <v>48</v>
      </c>
      <c r="B800" s="3" t="s">
        <v>49</v>
      </c>
      <c r="C800" s="4" t="s">
        <v>50</v>
      </c>
      <c r="D800" s="3" t="s">
        <v>51</v>
      </c>
      <c r="E800" s="5">
        <v>5.2177153107672403E-2</v>
      </c>
      <c r="F800" s="5">
        <v>0.88183751356857398</v>
      </c>
    </row>
    <row r="801" spans="1:6" x14ac:dyDescent="0.4">
      <c r="A801" s="3" t="s">
        <v>3308</v>
      </c>
      <c r="B801" s="3" t="s">
        <v>3309</v>
      </c>
      <c r="C801" s="4" t="s">
        <v>3310</v>
      </c>
      <c r="D801" s="3" t="s">
        <v>3311</v>
      </c>
      <c r="E801" s="5">
        <v>4.83017644284051E-2</v>
      </c>
      <c r="F801" s="5">
        <v>0.84651593048082696</v>
      </c>
    </row>
    <row r="802" spans="1:6" x14ac:dyDescent="0.4">
      <c r="A802" s="3" t="s">
        <v>4671</v>
      </c>
      <c r="B802" s="3" t="s">
        <v>4672</v>
      </c>
      <c r="C802" s="4" t="s">
        <v>4673</v>
      </c>
      <c r="D802" s="3" t="s">
        <v>4674</v>
      </c>
      <c r="E802" s="5">
        <v>4.2709364729331303E-2</v>
      </c>
      <c r="F802" s="5">
        <v>0.88237702110499605</v>
      </c>
    </row>
    <row r="803" spans="1:6" x14ac:dyDescent="0.4">
      <c r="A803" s="3" t="s">
        <v>1996</v>
      </c>
      <c r="B803" s="3" t="s">
        <v>1997</v>
      </c>
      <c r="C803" s="4" t="s">
        <v>1998</v>
      </c>
      <c r="D803" s="3" t="s">
        <v>1999</v>
      </c>
      <c r="E803" s="5">
        <v>4.2562129803745401E-2</v>
      </c>
      <c r="F803" s="5">
        <v>0.93588813423588202</v>
      </c>
    </row>
    <row r="804" spans="1:6" x14ac:dyDescent="0.4">
      <c r="A804" s="3" t="s">
        <v>704</v>
      </c>
      <c r="B804" s="3" t="s">
        <v>705</v>
      </c>
      <c r="C804" s="4" t="s">
        <v>706</v>
      </c>
      <c r="D804" s="3" t="s">
        <v>707</v>
      </c>
      <c r="E804" s="5">
        <v>3.5195561879745797E-2</v>
      </c>
      <c r="F804" s="5">
        <v>0.95243131566102301</v>
      </c>
    </row>
    <row r="805" spans="1:6" x14ac:dyDescent="0.4">
      <c r="A805" s="3" t="s">
        <v>1904</v>
      </c>
      <c r="B805" s="3" t="s">
        <v>1905</v>
      </c>
      <c r="C805" s="4" t="s">
        <v>1906</v>
      </c>
      <c r="D805" s="3" t="s">
        <v>1907</v>
      </c>
      <c r="E805" s="5">
        <v>3.5136550750262799E-2</v>
      </c>
      <c r="F805" s="5">
        <v>0.91284107384817503</v>
      </c>
    </row>
    <row r="806" spans="1:6" x14ac:dyDescent="0.4">
      <c r="A806" s="3" t="s">
        <v>429</v>
      </c>
      <c r="B806" s="3" t="s">
        <v>430</v>
      </c>
      <c r="C806" s="4" t="s">
        <v>431</v>
      </c>
      <c r="D806" s="3" t="s">
        <v>432</v>
      </c>
      <c r="E806" s="5">
        <v>2.8457450448888401E-2</v>
      </c>
      <c r="F806" s="5">
        <v>0.93588813423588202</v>
      </c>
    </row>
    <row r="807" spans="1:6" x14ac:dyDescent="0.4">
      <c r="A807" s="3" t="s">
        <v>5231</v>
      </c>
      <c r="B807" s="3" t="s">
        <v>5232</v>
      </c>
      <c r="C807" s="4" t="s">
        <v>5233</v>
      </c>
      <c r="D807" s="3" t="s">
        <v>5234</v>
      </c>
      <c r="E807" s="5">
        <v>2.8128421227101699E-2</v>
      </c>
      <c r="F807" s="5">
        <v>0.97824972603357796</v>
      </c>
    </row>
    <row r="808" spans="1:6" x14ac:dyDescent="0.4">
      <c r="A808" s="3" t="s">
        <v>2992</v>
      </c>
      <c r="B808" s="3" t="s">
        <v>2993</v>
      </c>
      <c r="C808" s="4" t="s">
        <v>2994</v>
      </c>
      <c r="D808" s="3" t="s">
        <v>2995</v>
      </c>
      <c r="E808" s="5">
        <v>2.7483784940727202E-2</v>
      </c>
      <c r="F808" s="5">
        <v>0.88237702110499605</v>
      </c>
    </row>
    <row r="809" spans="1:6" x14ac:dyDescent="0.4">
      <c r="A809" s="3" t="s">
        <v>6975</v>
      </c>
      <c r="B809" s="3" t="s">
        <v>6976</v>
      </c>
      <c r="C809" s="4" t="s">
        <v>6977</v>
      </c>
      <c r="D809" s="3" t="s">
        <v>6978</v>
      </c>
      <c r="E809" s="5">
        <v>2.7402704974110698E-2</v>
      </c>
      <c r="F809" s="5">
        <v>0.95096494129856701</v>
      </c>
    </row>
    <row r="810" spans="1:6" x14ac:dyDescent="0.4">
      <c r="A810" s="3" t="s">
        <v>1220</v>
      </c>
      <c r="B810" s="3" t="s">
        <v>1221</v>
      </c>
      <c r="C810" s="4" t="s">
        <v>1222</v>
      </c>
      <c r="D810" s="3" t="s">
        <v>1223</v>
      </c>
      <c r="E810" s="5">
        <v>1.6615419464309202E-2</v>
      </c>
      <c r="F810" s="5">
        <v>0.95303711105917099</v>
      </c>
    </row>
    <row r="811" spans="1:6" x14ac:dyDescent="0.4">
      <c r="A811" s="3" t="s">
        <v>3000</v>
      </c>
      <c r="B811" s="3" t="s">
        <v>3001</v>
      </c>
      <c r="C811" s="4" t="s">
        <v>3002</v>
      </c>
      <c r="D811" s="3" t="s">
        <v>3003</v>
      </c>
      <c r="E811" s="5">
        <v>1.50356990644191E-2</v>
      </c>
      <c r="F811" s="5">
        <v>0.98712887056301801</v>
      </c>
    </row>
    <row r="812" spans="1:6" x14ac:dyDescent="0.4">
      <c r="A812" s="3" t="s">
        <v>5931</v>
      </c>
      <c r="B812" s="3" t="s">
        <v>5932</v>
      </c>
      <c r="C812" s="4" t="s">
        <v>5933</v>
      </c>
      <c r="D812" s="3" t="s">
        <v>5934</v>
      </c>
      <c r="E812" s="5">
        <v>1.2842352829016E-2</v>
      </c>
      <c r="F812" s="5">
        <v>0.98712887056301801</v>
      </c>
    </row>
    <row r="813" spans="1:6" x14ac:dyDescent="0.4">
      <c r="A813" s="3" t="s">
        <v>828</v>
      </c>
      <c r="B813" s="3" t="s">
        <v>829</v>
      </c>
      <c r="C813" s="4" t="s">
        <v>830</v>
      </c>
      <c r="D813" s="3" t="s">
        <v>831</v>
      </c>
      <c r="E813" s="5">
        <v>1.2244820150450499E-2</v>
      </c>
      <c r="F813" s="5">
        <v>0.92703952962160596</v>
      </c>
    </row>
    <row r="814" spans="1:6" x14ac:dyDescent="0.4">
      <c r="A814" s="3" t="s">
        <v>7079</v>
      </c>
      <c r="B814" s="3" t="s">
        <v>7080</v>
      </c>
      <c r="C814" s="4" t="s">
        <v>7081</v>
      </c>
      <c r="D814" s="3" t="s">
        <v>7082</v>
      </c>
      <c r="E814" s="5">
        <v>8.54964234951037E-3</v>
      </c>
      <c r="F814" s="5">
        <v>0.98712887056301801</v>
      </c>
    </row>
    <row r="815" spans="1:6" x14ac:dyDescent="0.4">
      <c r="A815" s="3" t="s">
        <v>2492</v>
      </c>
      <c r="B815" s="3" t="s">
        <v>2493</v>
      </c>
      <c r="C815" s="4" t="s">
        <v>2494</v>
      </c>
      <c r="D815" s="3" t="s">
        <v>2495</v>
      </c>
      <c r="E815" s="5">
        <v>4.3597933517522999E-3</v>
      </c>
      <c r="F815" s="5">
        <v>0.99090985739859805</v>
      </c>
    </row>
    <row r="816" spans="1:6" x14ac:dyDescent="0.4">
      <c r="A816" s="3" t="s">
        <v>2276</v>
      </c>
      <c r="B816" s="3" t="s">
        <v>2277</v>
      </c>
      <c r="C816" s="4" t="s">
        <v>2278</v>
      </c>
      <c r="D816" s="3" t="s">
        <v>2279</v>
      </c>
      <c r="E816" s="5">
        <v>3.0758647359808498E-3</v>
      </c>
      <c r="F816" s="5">
        <v>0.994309277338705</v>
      </c>
    </row>
    <row r="817" spans="1:6" x14ac:dyDescent="0.4">
      <c r="A817" s="3" t="s">
        <v>6887</v>
      </c>
      <c r="B817" s="3" t="s">
        <v>6888</v>
      </c>
      <c r="C817" s="4" t="s">
        <v>6889</v>
      </c>
      <c r="D817" s="3" t="s">
        <v>6890</v>
      </c>
      <c r="E817" s="5">
        <v>2.8409876876302701E-3</v>
      </c>
      <c r="F817" s="5">
        <v>0.994309277338705</v>
      </c>
    </row>
    <row r="818" spans="1:6" x14ac:dyDescent="0.4">
      <c r="A818" s="3" t="s">
        <v>2760</v>
      </c>
      <c r="B818" s="3" t="s">
        <v>2761</v>
      </c>
      <c r="C818" s="4" t="s">
        <v>2762</v>
      </c>
      <c r="D818" s="3" t="s">
        <v>2763</v>
      </c>
      <c r="E818" s="5">
        <v>2.7236643485272802E-3</v>
      </c>
      <c r="F818" s="5">
        <v>0.99090985739859805</v>
      </c>
    </row>
    <row r="819" spans="1:6" x14ac:dyDescent="0.4">
      <c r="A819" s="3" t="s">
        <v>4084</v>
      </c>
      <c r="B819" s="3" t="s">
        <v>4085</v>
      </c>
      <c r="C819" s="4" t="s">
        <v>4086</v>
      </c>
      <c r="D819" s="3" t="s">
        <v>4087</v>
      </c>
      <c r="E819" s="5">
        <v>2.4465044615107098E-3</v>
      </c>
      <c r="F819" s="5">
        <v>0.994309277338705</v>
      </c>
    </row>
    <row r="820" spans="1:6" x14ac:dyDescent="0.4">
      <c r="A820" s="3" t="s">
        <v>3708</v>
      </c>
      <c r="B820" s="3" t="s">
        <v>3709</v>
      </c>
      <c r="C820" s="4" t="s">
        <v>3710</v>
      </c>
      <c r="D820" s="3" t="s">
        <v>3711</v>
      </c>
      <c r="E820" s="5">
        <v>2.32316394186075E-3</v>
      </c>
      <c r="F820" s="5">
        <v>0.99436641970647799</v>
      </c>
    </row>
    <row r="821" spans="1:6" x14ac:dyDescent="0.4">
      <c r="A821" s="3" t="s">
        <v>433</v>
      </c>
      <c r="B821" s="3" t="s">
        <v>434</v>
      </c>
      <c r="C821" s="4" t="s">
        <v>435</v>
      </c>
      <c r="D821" s="3" t="s">
        <v>436</v>
      </c>
      <c r="E821" s="5">
        <v>-1.6479977949997099E-3</v>
      </c>
      <c r="F821" s="5">
        <v>0.994309277338705</v>
      </c>
    </row>
    <row r="822" spans="1:6" x14ac:dyDescent="0.4">
      <c r="A822" s="3" t="s">
        <v>2000</v>
      </c>
      <c r="B822" s="3" t="s">
        <v>2001</v>
      </c>
      <c r="C822" s="4" t="s">
        <v>2002</v>
      </c>
      <c r="D822" s="3" t="s">
        <v>2003</v>
      </c>
      <c r="E822" s="5">
        <v>-4.0542037662572002E-3</v>
      </c>
      <c r="F822" s="5">
        <v>0.99460782238837198</v>
      </c>
    </row>
    <row r="823" spans="1:6" x14ac:dyDescent="0.4">
      <c r="A823" s="3" t="s">
        <v>377</v>
      </c>
      <c r="B823" s="3" t="s">
        <v>378</v>
      </c>
      <c r="C823" s="4" t="s">
        <v>379</v>
      </c>
      <c r="D823" s="3" t="s">
        <v>380</v>
      </c>
      <c r="E823" s="5">
        <v>-8.8527120066792999E-3</v>
      </c>
      <c r="F823" s="5">
        <v>0.97488332957099599</v>
      </c>
    </row>
    <row r="824" spans="1:6" x14ac:dyDescent="0.4">
      <c r="A824" s="3" t="s">
        <v>353</v>
      </c>
      <c r="B824" s="3" t="s">
        <v>354</v>
      </c>
      <c r="C824" s="4" t="s">
        <v>355</v>
      </c>
      <c r="D824" s="3" t="s">
        <v>356</v>
      </c>
      <c r="E824" s="5">
        <v>-1.17529244319752E-2</v>
      </c>
      <c r="F824" s="5">
        <v>0.96916010293473598</v>
      </c>
    </row>
    <row r="825" spans="1:6" x14ac:dyDescent="0.4">
      <c r="A825" s="3" t="s">
        <v>2376</v>
      </c>
      <c r="B825" s="3" t="s">
        <v>2377</v>
      </c>
      <c r="C825" s="4" t="s">
        <v>2378</v>
      </c>
      <c r="D825" s="3" t="s">
        <v>2379</v>
      </c>
      <c r="E825" s="5">
        <v>-1.22278315687209E-2</v>
      </c>
      <c r="F825" s="5">
        <v>0.97992119619693197</v>
      </c>
    </row>
    <row r="826" spans="1:6" x14ac:dyDescent="0.4">
      <c r="A826" s="3" t="s">
        <v>6647</v>
      </c>
      <c r="B826" s="3" t="s">
        <v>6648</v>
      </c>
      <c r="C826" s="4" t="s">
        <v>6649</v>
      </c>
      <c r="D826" s="3" t="s">
        <v>6650</v>
      </c>
      <c r="E826" s="5">
        <v>-1.41728255678314E-2</v>
      </c>
      <c r="F826" s="5">
        <v>0.97538544212996103</v>
      </c>
    </row>
    <row r="827" spans="1:6" x14ac:dyDescent="0.4">
      <c r="A827" s="3" t="s">
        <v>3880</v>
      </c>
      <c r="B827" s="3" t="s">
        <v>3881</v>
      </c>
      <c r="C827" s="4" t="s">
        <v>3882</v>
      </c>
      <c r="D827" s="3" t="s">
        <v>3883</v>
      </c>
      <c r="E827" s="5">
        <v>-1.55795555659302E-2</v>
      </c>
      <c r="F827" s="5">
        <v>0.98712887056301801</v>
      </c>
    </row>
    <row r="828" spans="1:6" x14ac:dyDescent="0.4">
      <c r="A828" s="3" t="s">
        <v>6183</v>
      </c>
      <c r="B828" s="3" t="s">
        <v>6184</v>
      </c>
      <c r="C828" s="4" t="s">
        <v>6185</v>
      </c>
      <c r="D828" s="3" t="s">
        <v>6186</v>
      </c>
      <c r="E828" s="5">
        <v>-1.6877266375570101E-2</v>
      </c>
      <c r="F828" s="5">
        <v>0.94152805630809699</v>
      </c>
    </row>
    <row r="829" spans="1:6" x14ac:dyDescent="0.4">
      <c r="A829" s="3" t="s">
        <v>3644</v>
      </c>
      <c r="B829" s="3" t="s">
        <v>3645</v>
      </c>
      <c r="C829" s="4" t="s">
        <v>3646</v>
      </c>
      <c r="D829" s="3" t="s">
        <v>3647</v>
      </c>
      <c r="E829" s="5">
        <v>-1.8172819968000398E-2</v>
      </c>
      <c r="F829" s="5">
        <v>0.88695365117974001</v>
      </c>
    </row>
    <row r="830" spans="1:6" x14ac:dyDescent="0.4">
      <c r="A830" s="3" t="s">
        <v>3796</v>
      </c>
      <c r="B830" s="3" t="s">
        <v>3797</v>
      </c>
      <c r="C830" s="4" t="s">
        <v>3798</v>
      </c>
      <c r="D830" s="3" t="s">
        <v>3799</v>
      </c>
      <c r="E830" s="5">
        <v>-2.1470969962572899E-2</v>
      </c>
      <c r="F830" s="5">
        <v>0.96624669791663398</v>
      </c>
    </row>
    <row r="831" spans="1:6" x14ac:dyDescent="0.4">
      <c r="A831" s="3" t="s">
        <v>4319</v>
      </c>
      <c r="B831" s="3" t="s">
        <v>4320</v>
      </c>
      <c r="C831" s="4" t="s">
        <v>4321</v>
      </c>
      <c r="D831" s="3" t="s">
        <v>4322</v>
      </c>
      <c r="E831" s="5">
        <v>-2.8820610413991199E-2</v>
      </c>
      <c r="F831" s="5">
        <v>0.91471748927762297</v>
      </c>
    </row>
    <row r="832" spans="1:6" x14ac:dyDescent="0.4">
      <c r="A832" s="3" t="s">
        <v>2632</v>
      </c>
      <c r="B832" s="3" t="s">
        <v>2633</v>
      </c>
      <c r="C832" s="4" t="s">
        <v>2634</v>
      </c>
      <c r="D832" s="3" t="s">
        <v>2635</v>
      </c>
      <c r="E832" s="5">
        <v>-2.9084724747023699E-2</v>
      </c>
      <c r="F832" s="5">
        <v>0.97538544212996103</v>
      </c>
    </row>
    <row r="833" spans="1:6" x14ac:dyDescent="0.4">
      <c r="A833" s="3" t="s">
        <v>2400</v>
      </c>
      <c r="B833" s="3" t="s">
        <v>2401</v>
      </c>
      <c r="C833" s="4" t="s">
        <v>2402</v>
      </c>
      <c r="D833" s="3" t="s">
        <v>2403</v>
      </c>
      <c r="E833" s="5">
        <v>-2.9821488928196999E-2</v>
      </c>
      <c r="F833" s="5">
        <v>0.93547879370990605</v>
      </c>
    </row>
    <row r="834" spans="1:6" x14ac:dyDescent="0.4">
      <c r="A834" s="3" t="s">
        <v>5935</v>
      </c>
      <c r="B834" s="3" t="s">
        <v>5936</v>
      </c>
      <c r="C834" s="4" t="s">
        <v>5937</v>
      </c>
      <c r="D834" s="3" t="s">
        <v>5938</v>
      </c>
      <c r="E834" s="5">
        <v>-3.4366494298374101E-2</v>
      </c>
      <c r="F834" s="5">
        <v>0.97746385080683795</v>
      </c>
    </row>
    <row r="835" spans="1:6" x14ac:dyDescent="0.4">
      <c r="A835" s="3" t="s">
        <v>5239</v>
      </c>
      <c r="B835" s="3" t="s">
        <v>5240</v>
      </c>
      <c r="C835" s="4" t="s">
        <v>5241</v>
      </c>
      <c r="D835" s="3" t="s">
        <v>5242</v>
      </c>
      <c r="E835" s="5">
        <v>-3.4988107969565703E-2</v>
      </c>
      <c r="F835" s="5">
        <v>0.90872507319544304</v>
      </c>
    </row>
    <row r="836" spans="1:6" x14ac:dyDescent="0.4">
      <c r="A836" s="3" t="s">
        <v>2048</v>
      </c>
      <c r="B836" s="3" t="s">
        <v>2049</v>
      </c>
      <c r="C836" s="4" t="s">
        <v>2050</v>
      </c>
      <c r="D836" s="3" t="s">
        <v>2051</v>
      </c>
      <c r="E836" s="5">
        <v>-3.7826488322648698E-2</v>
      </c>
      <c r="F836" s="5">
        <v>0.82102481326283305</v>
      </c>
    </row>
    <row r="837" spans="1:6" x14ac:dyDescent="0.4">
      <c r="A837" s="3" t="s">
        <v>3420</v>
      </c>
      <c r="B837" s="3" t="s">
        <v>3421</v>
      </c>
      <c r="C837" s="4" t="s">
        <v>3422</v>
      </c>
      <c r="D837" s="3" t="s">
        <v>3423</v>
      </c>
      <c r="E837" s="5">
        <v>-3.8719079700148498E-2</v>
      </c>
      <c r="F837" s="5">
        <v>0.90190495966686501</v>
      </c>
    </row>
    <row r="838" spans="1:6" x14ac:dyDescent="0.4">
      <c r="A838" s="3" t="s">
        <v>3984</v>
      </c>
      <c r="B838" s="3" t="s">
        <v>3985</v>
      </c>
      <c r="C838" s="4" t="s">
        <v>3986</v>
      </c>
      <c r="D838" s="3" t="s">
        <v>3987</v>
      </c>
      <c r="E838" s="5">
        <v>-3.9083411932330399E-2</v>
      </c>
      <c r="F838" s="5">
        <v>0.88919594549077496</v>
      </c>
    </row>
    <row r="839" spans="1:6" x14ac:dyDescent="0.4">
      <c r="A839" s="3" t="s">
        <v>876</v>
      </c>
      <c r="B839" s="3" t="s">
        <v>877</v>
      </c>
      <c r="C839" s="4" t="s">
        <v>878</v>
      </c>
      <c r="D839" s="3" t="s">
        <v>879</v>
      </c>
      <c r="E839" s="5">
        <v>-4.02264236167231E-2</v>
      </c>
      <c r="F839" s="5">
        <v>0.97488332957099599</v>
      </c>
    </row>
    <row r="840" spans="1:6" x14ac:dyDescent="0.4">
      <c r="A840" s="3" t="s">
        <v>481</v>
      </c>
      <c r="B840" s="3" t="s">
        <v>482</v>
      </c>
      <c r="C840" s="4" t="s">
        <v>483</v>
      </c>
      <c r="D840" s="3" t="s">
        <v>484</v>
      </c>
      <c r="E840" s="5">
        <v>-4.1265008390331301E-2</v>
      </c>
      <c r="F840" s="5">
        <v>0.80880889672737299</v>
      </c>
    </row>
    <row r="841" spans="1:6" x14ac:dyDescent="0.4">
      <c r="A841" s="3" t="s">
        <v>4615</v>
      </c>
      <c r="B841" s="3" t="s">
        <v>4616</v>
      </c>
      <c r="C841" s="4" t="s">
        <v>4617</v>
      </c>
      <c r="D841" s="3" t="s">
        <v>4618</v>
      </c>
      <c r="E841" s="5">
        <v>-4.1891540440871497E-2</v>
      </c>
      <c r="F841" s="5">
        <v>0.97488332957099599</v>
      </c>
    </row>
    <row r="842" spans="1:6" x14ac:dyDescent="0.4">
      <c r="A842" s="3" t="s">
        <v>4683</v>
      </c>
      <c r="B842" s="3" t="s">
        <v>4684</v>
      </c>
      <c r="C842" s="4" t="s">
        <v>4685</v>
      </c>
      <c r="D842" s="3" t="s">
        <v>4686</v>
      </c>
      <c r="E842" s="5">
        <v>-4.34972768223294E-2</v>
      </c>
      <c r="F842" s="5">
        <v>0.86479786519467305</v>
      </c>
    </row>
    <row r="843" spans="1:6" x14ac:dyDescent="0.4">
      <c r="A843" s="3" t="s">
        <v>3808</v>
      </c>
      <c r="B843" s="3" t="s">
        <v>3809</v>
      </c>
      <c r="C843" s="4" t="s">
        <v>3810</v>
      </c>
      <c r="D843" s="3" t="s">
        <v>3811</v>
      </c>
      <c r="E843" s="5">
        <v>-4.86829197358545E-2</v>
      </c>
      <c r="F843" s="5">
        <v>0.97488332957099599</v>
      </c>
    </row>
    <row r="844" spans="1:6" x14ac:dyDescent="0.4">
      <c r="A844" s="3" t="s">
        <v>3812</v>
      </c>
      <c r="B844" s="3" t="s">
        <v>3813</v>
      </c>
      <c r="C844" s="4" t="s">
        <v>3814</v>
      </c>
      <c r="D844" s="3" t="s">
        <v>3815</v>
      </c>
      <c r="E844" s="5">
        <v>-4.86829197358545E-2</v>
      </c>
      <c r="F844" s="5">
        <v>0.97488332957099599</v>
      </c>
    </row>
    <row r="845" spans="1:6" x14ac:dyDescent="0.4">
      <c r="A845" s="3" t="s">
        <v>1688</v>
      </c>
      <c r="B845" s="3" t="s">
        <v>1689</v>
      </c>
      <c r="C845" s="4" t="s">
        <v>1690</v>
      </c>
      <c r="D845" s="3" t="s">
        <v>1691</v>
      </c>
      <c r="E845" s="5">
        <v>-5.0926207846036797E-2</v>
      </c>
      <c r="F845" s="5">
        <v>0.93588813423588202</v>
      </c>
    </row>
    <row r="846" spans="1:6" x14ac:dyDescent="0.4">
      <c r="A846" s="3" t="s">
        <v>4247</v>
      </c>
      <c r="B846" s="3" t="s">
        <v>4248</v>
      </c>
      <c r="C846" s="4" t="s">
        <v>4249</v>
      </c>
      <c r="D846" s="3" t="s">
        <v>4250</v>
      </c>
      <c r="E846" s="5">
        <v>-5.2818933896859099E-2</v>
      </c>
      <c r="F846" s="5">
        <v>0.86458067857437504</v>
      </c>
    </row>
    <row r="847" spans="1:6" x14ac:dyDescent="0.4">
      <c r="A847" s="3" t="s">
        <v>4471</v>
      </c>
      <c r="B847" s="3" t="s">
        <v>4472</v>
      </c>
      <c r="C847" s="4" t="s">
        <v>4473</v>
      </c>
      <c r="D847" s="3" t="s">
        <v>4474</v>
      </c>
      <c r="E847" s="5">
        <v>-5.3165756419886301E-2</v>
      </c>
      <c r="F847" s="5">
        <v>0.89731275174027603</v>
      </c>
    </row>
    <row r="848" spans="1:6" x14ac:dyDescent="0.4">
      <c r="A848" s="3" t="s">
        <v>2764</v>
      </c>
      <c r="B848" s="3" t="s">
        <v>2765</v>
      </c>
      <c r="C848" s="4" t="s">
        <v>2766</v>
      </c>
      <c r="D848" s="3" t="s">
        <v>2767</v>
      </c>
      <c r="E848" s="5">
        <v>-5.4349550046919701E-2</v>
      </c>
      <c r="F848" s="5">
        <v>0.874053272801672</v>
      </c>
    </row>
    <row r="849" spans="1:6" x14ac:dyDescent="0.4">
      <c r="A849" s="3" t="s">
        <v>2768</v>
      </c>
      <c r="B849" s="3" t="s">
        <v>2769</v>
      </c>
      <c r="C849" s="4" t="s">
        <v>2770</v>
      </c>
      <c r="D849" s="3" t="s">
        <v>2771</v>
      </c>
      <c r="E849" s="5">
        <v>-5.4349550046919701E-2</v>
      </c>
      <c r="F849" s="5">
        <v>0.874053272801672</v>
      </c>
    </row>
    <row r="850" spans="1:6" x14ac:dyDescent="0.4">
      <c r="A850" s="3" t="s">
        <v>6115</v>
      </c>
      <c r="B850" s="3" t="s">
        <v>6116</v>
      </c>
      <c r="C850" s="4" t="s">
        <v>6117</v>
      </c>
      <c r="D850" s="3" t="s">
        <v>6118</v>
      </c>
      <c r="E850" s="5">
        <v>-5.5621844027298202E-2</v>
      </c>
      <c r="F850" s="5">
        <v>0.80970671822731399</v>
      </c>
    </row>
    <row r="851" spans="1:6" x14ac:dyDescent="0.4">
      <c r="A851" s="3" t="s">
        <v>389</v>
      </c>
      <c r="B851" s="3" t="s">
        <v>390</v>
      </c>
      <c r="C851" s="4" t="s">
        <v>391</v>
      </c>
      <c r="D851" s="3" t="s">
        <v>392</v>
      </c>
      <c r="E851" s="5">
        <v>-5.9697601918194003E-2</v>
      </c>
      <c r="F851" s="5">
        <v>0.81969200634505601</v>
      </c>
    </row>
    <row r="852" spans="1:6" x14ac:dyDescent="0.4">
      <c r="A852" s="3" t="s">
        <v>916</v>
      </c>
      <c r="B852" s="3" t="s">
        <v>917</v>
      </c>
      <c r="C852" s="4" t="s">
        <v>918</v>
      </c>
      <c r="D852" s="3" t="s">
        <v>919</v>
      </c>
      <c r="E852" s="5">
        <v>-6.0979139800225603E-2</v>
      </c>
      <c r="F852" s="5">
        <v>0.70093667164971596</v>
      </c>
    </row>
    <row r="853" spans="1:6" x14ac:dyDescent="0.4">
      <c r="A853" s="3" t="s">
        <v>3348</v>
      </c>
      <c r="B853" s="3" t="s">
        <v>3349</v>
      </c>
      <c r="C853" s="4" t="s">
        <v>3350</v>
      </c>
      <c r="D853" s="3" t="s">
        <v>3351</v>
      </c>
      <c r="E853" s="5">
        <v>-6.4085644012646603E-2</v>
      </c>
      <c r="F853" s="5">
        <v>0.79450552404458596</v>
      </c>
    </row>
    <row r="854" spans="1:6" x14ac:dyDescent="0.4">
      <c r="A854" s="3" t="s">
        <v>6279</v>
      </c>
      <c r="B854" s="3" t="s">
        <v>6280</v>
      </c>
      <c r="C854" s="4" t="s">
        <v>6281</v>
      </c>
      <c r="D854" s="3" t="s">
        <v>6282</v>
      </c>
      <c r="E854" s="5">
        <v>-6.5733279663142796E-2</v>
      </c>
      <c r="F854" s="5">
        <v>0.821591918188323</v>
      </c>
    </row>
    <row r="855" spans="1:6" x14ac:dyDescent="0.4">
      <c r="A855" s="3" t="s">
        <v>3840</v>
      </c>
      <c r="B855" s="3" t="s">
        <v>3841</v>
      </c>
      <c r="C855" s="4" t="s">
        <v>3842</v>
      </c>
      <c r="D855" s="3" t="s">
        <v>3843</v>
      </c>
      <c r="E855" s="5">
        <v>-6.6272613318317394E-2</v>
      </c>
      <c r="F855" s="5">
        <v>0.97775885313656596</v>
      </c>
    </row>
    <row r="856" spans="1:6" x14ac:dyDescent="0.4">
      <c r="A856" s="3" t="s">
        <v>5755</v>
      </c>
      <c r="B856" s="3" t="s">
        <v>5756</v>
      </c>
      <c r="C856" s="4" t="s">
        <v>5757</v>
      </c>
      <c r="D856" s="3" t="s">
        <v>5758</v>
      </c>
      <c r="E856" s="5">
        <v>-6.9166296284248294E-2</v>
      </c>
      <c r="F856" s="5">
        <v>0.86458067857437504</v>
      </c>
    </row>
    <row r="857" spans="1:6" x14ac:dyDescent="0.4">
      <c r="A857" s="3" t="s">
        <v>3552</v>
      </c>
      <c r="B857" s="3" t="s">
        <v>3553</v>
      </c>
      <c r="C857" s="4" t="s">
        <v>3554</v>
      </c>
      <c r="D857" s="3" t="s">
        <v>3555</v>
      </c>
      <c r="E857" s="5">
        <v>-7.2335257366328801E-2</v>
      </c>
      <c r="F857" s="5">
        <v>0.48845876268459698</v>
      </c>
    </row>
    <row r="858" spans="1:6" x14ac:dyDescent="0.4">
      <c r="A858" s="3" t="s">
        <v>457</v>
      </c>
      <c r="B858" s="3" t="s">
        <v>458</v>
      </c>
      <c r="C858" s="4" t="s">
        <v>459</v>
      </c>
      <c r="D858" s="3" t="s">
        <v>460</v>
      </c>
      <c r="E858" s="5">
        <v>-7.2417639424750893E-2</v>
      </c>
      <c r="F858" s="5">
        <v>0.677493724919491</v>
      </c>
    </row>
    <row r="859" spans="1:6" x14ac:dyDescent="0.4">
      <c r="A859" s="3" t="s">
        <v>469</v>
      </c>
      <c r="B859" s="3" t="s">
        <v>470</v>
      </c>
      <c r="C859" s="4" t="s">
        <v>471</v>
      </c>
      <c r="D859" s="3" t="s">
        <v>472</v>
      </c>
      <c r="E859" s="5">
        <v>-7.2417639424750893E-2</v>
      </c>
      <c r="F859" s="5">
        <v>0.677493724919491</v>
      </c>
    </row>
    <row r="860" spans="1:6" x14ac:dyDescent="0.4">
      <c r="A860" s="3" t="s">
        <v>4679</v>
      </c>
      <c r="B860" s="3" t="s">
        <v>4680</v>
      </c>
      <c r="C860" s="4" t="s">
        <v>4681</v>
      </c>
      <c r="D860" s="3" t="s">
        <v>4682</v>
      </c>
      <c r="E860" s="5">
        <v>-7.3510373750639402E-2</v>
      </c>
      <c r="F860" s="5">
        <v>0.78939723520081295</v>
      </c>
    </row>
    <row r="861" spans="1:6" x14ac:dyDescent="0.4">
      <c r="A861" s="3" t="s">
        <v>3668</v>
      </c>
      <c r="B861" s="3" t="s">
        <v>3669</v>
      </c>
      <c r="C861" s="4" t="s">
        <v>3670</v>
      </c>
      <c r="D861" s="3" t="s">
        <v>3671</v>
      </c>
      <c r="E861" s="5">
        <v>-7.8190102263769504E-2</v>
      </c>
      <c r="F861" s="5">
        <v>0.59640266047632096</v>
      </c>
    </row>
    <row r="862" spans="1:6" x14ac:dyDescent="0.4">
      <c r="A862" s="3" t="s">
        <v>3760</v>
      </c>
      <c r="B862" s="3" t="s">
        <v>3761</v>
      </c>
      <c r="C862" s="4" t="s">
        <v>3762</v>
      </c>
      <c r="D862" s="3" t="s">
        <v>3763</v>
      </c>
      <c r="E862" s="5">
        <v>-8.7407048873573201E-2</v>
      </c>
      <c r="F862" s="5">
        <v>0.81023593797882398</v>
      </c>
    </row>
    <row r="863" spans="1:6" x14ac:dyDescent="0.4">
      <c r="A863" s="3" t="s">
        <v>5915</v>
      </c>
      <c r="B863" s="3" t="s">
        <v>5916</v>
      </c>
      <c r="C863" s="4" t="s">
        <v>5917</v>
      </c>
      <c r="D863" s="3" t="s">
        <v>5918</v>
      </c>
      <c r="E863" s="5">
        <v>-8.7585086532465994E-2</v>
      </c>
      <c r="F863" s="5">
        <v>3.2185048955863403E-2</v>
      </c>
    </row>
    <row r="864" spans="1:6" x14ac:dyDescent="0.4">
      <c r="A864" s="3" t="s">
        <v>4235</v>
      </c>
      <c r="B864" s="3" t="s">
        <v>4236</v>
      </c>
      <c r="C864" s="4" t="s">
        <v>4237</v>
      </c>
      <c r="D864" s="3" t="s">
        <v>4238</v>
      </c>
      <c r="E864" s="5">
        <v>-8.8685190612122294E-2</v>
      </c>
      <c r="F864" s="5">
        <v>0.81220869210110003</v>
      </c>
    </row>
    <row r="865" spans="1:6" x14ac:dyDescent="0.4">
      <c r="A865" s="3" t="s">
        <v>5199</v>
      </c>
      <c r="B865" s="3" t="s">
        <v>5200</v>
      </c>
      <c r="C865" s="4" t="s">
        <v>5201</v>
      </c>
      <c r="D865" s="3" t="s">
        <v>5202</v>
      </c>
      <c r="E865" s="5">
        <v>-9.0715582937806696E-2</v>
      </c>
      <c r="F865" s="5">
        <v>0.97249692456361103</v>
      </c>
    </row>
    <row r="866" spans="1:6" x14ac:dyDescent="0.4">
      <c r="A866" s="3" t="s">
        <v>4331</v>
      </c>
      <c r="B866" s="3" t="s">
        <v>4332</v>
      </c>
      <c r="C866" s="4" t="s">
        <v>4333</v>
      </c>
      <c r="D866" s="3" t="s">
        <v>4334</v>
      </c>
      <c r="E866" s="5">
        <v>-9.4572322258721406E-2</v>
      </c>
      <c r="F866" s="5">
        <v>0.80450738950919998</v>
      </c>
    </row>
    <row r="867" spans="1:6" x14ac:dyDescent="0.4">
      <c r="A867" s="3" t="s">
        <v>2020</v>
      </c>
      <c r="B867" s="3" t="s">
        <v>2021</v>
      </c>
      <c r="C867" s="4" t="s">
        <v>2022</v>
      </c>
      <c r="D867" s="3" t="s">
        <v>2023</v>
      </c>
      <c r="E867" s="5">
        <v>-9.7918557226691003E-2</v>
      </c>
      <c r="F867" s="5">
        <v>0.75000757375536298</v>
      </c>
    </row>
    <row r="868" spans="1:6" x14ac:dyDescent="0.4">
      <c r="A868" s="3" t="s">
        <v>3584</v>
      </c>
      <c r="B868" s="3" t="s">
        <v>3585</v>
      </c>
      <c r="C868" s="4" t="s">
        <v>3586</v>
      </c>
      <c r="D868" s="3" t="s">
        <v>3587</v>
      </c>
      <c r="E868" s="5">
        <v>-9.8774608419278695E-2</v>
      </c>
      <c r="F868" s="5">
        <v>0.87775869928453698</v>
      </c>
    </row>
    <row r="869" spans="1:6" x14ac:dyDescent="0.4">
      <c r="A869" s="3" t="s">
        <v>892</v>
      </c>
      <c r="B869" s="3" t="s">
        <v>893</v>
      </c>
      <c r="C869" s="4" t="s">
        <v>894</v>
      </c>
      <c r="D869" s="3" t="s">
        <v>895</v>
      </c>
      <c r="E869" s="5">
        <v>-0.10396151143214</v>
      </c>
      <c r="F869" s="5">
        <v>0.91285668217945803</v>
      </c>
    </row>
    <row r="870" spans="1:6" x14ac:dyDescent="0.4">
      <c r="A870" s="3" t="s">
        <v>361</v>
      </c>
      <c r="B870" s="3" t="s">
        <v>362</v>
      </c>
      <c r="C870" s="4" t="s">
        <v>363</v>
      </c>
      <c r="D870" s="3" t="s">
        <v>364</v>
      </c>
      <c r="E870" s="5">
        <v>-0.105403372746875</v>
      </c>
      <c r="F870" s="5">
        <v>0.59640266047632096</v>
      </c>
    </row>
    <row r="871" spans="1:6" x14ac:dyDescent="0.4">
      <c r="A871" s="3" t="s">
        <v>365</v>
      </c>
      <c r="B871" s="3" t="s">
        <v>366</v>
      </c>
      <c r="C871" s="4" t="s">
        <v>367</v>
      </c>
      <c r="D871" s="3" t="s">
        <v>368</v>
      </c>
      <c r="E871" s="5">
        <v>-0.105403372746875</v>
      </c>
      <c r="F871" s="5">
        <v>0.59640266047632096</v>
      </c>
    </row>
    <row r="872" spans="1:6" x14ac:dyDescent="0.4">
      <c r="A872" s="3" t="s">
        <v>2224</v>
      </c>
      <c r="B872" s="3" t="s">
        <v>2225</v>
      </c>
      <c r="C872" s="4" t="s">
        <v>2226</v>
      </c>
      <c r="D872" s="3" t="s">
        <v>2227</v>
      </c>
      <c r="E872" s="5">
        <v>-0.10953856964795</v>
      </c>
      <c r="F872" s="5">
        <v>0.60624474065073997</v>
      </c>
    </row>
    <row r="873" spans="1:6" x14ac:dyDescent="0.4">
      <c r="A873" s="3" t="s">
        <v>4399</v>
      </c>
      <c r="B873" s="3" t="s">
        <v>4400</v>
      </c>
      <c r="C873" s="4" t="s">
        <v>4401</v>
      </c>
      <c r="D873" s="3" t="s">
        <v>4402</v>
      </c>
      <c r="E873" s="5">
        <v>-0.110372011932794</v>
      </c>
      <c r="F873" s="5">
        <v>0.71990075996122505</v>
      </c>
    </row>
    <row r="874" spans="1:6" x14ac:dyDescent="0.4">
      <c r="A874" s="3" t="s">
        <v>4012</v>
      </c>
      <c r="B874" s="3" t="s">
        <v>4013</v>
      </c>
      <c r="C874" s="4" t="s">
        <v>4014</v>
      </c>
      <c r="D874" s="3" t="s">
        <v>4015</v>
      </c>
      <c r="E874" s="5">
        <v>-0.11698913697906101</v>
      </c>
      <c r="F874" s="5">
        <v>0.79279231315121701</v>
      </c>
    </row>
    <row r="875" spans="1:6" x14ac:dyDescent="0.4">
      <c r="A875" s="3" t="s">
        <v>4451</v>
      </c>
      <c r="B875" s="3" t="s">
        <v>4452</v>
      </c>
      <c r="C875" s="4" t="s">
        <v>4453</v>
      </c>
      <c r="D875" s="3" t="s">
        <v>4454</v>
      </c>
      <c r="E875" s="5">
        <v>-0.118773773034933</v>
      </c>
      <c r="F875" s="5">
        <v>0.888694944143128</v>
      </c>
    </row>
    <row r="876" spans="1:6" x14ac:dyDescent="0.4">
      <c r="A876" s="3" t="s">
        <v>449</v>
      </c>
      <c r="B876" s="3" t="s">
        <v>450</v>
      </c>
      <c r="C876" s="4" t="s">
        <v>451</v>
      </c>
      <c r="D876" s="3" t="s">
        <v>452</v>
      </c>
      <c r="E876" s="5">
        <v>-0.119088666941465</v>
      </c>
      <c r="F876" s="5">
        <v>0.352051431583291</v>
      </c>
    </row>
    <row r="877" spans="1:6" x14ac:dyDescent="0.4">
      <c r="A877" s="3" t="s">
        <v>2380</v>
      </c>
      <c r="B877" s="3" t="s">
        <v>2381</v>
      </c>
      <c r="C877" s="4" t="s">
        <v>2382</v>
      </c>
      <c r="D877" s="3" t="s">
        <v>2383</v>
      </c>
      <c r="E877" s="5">
        <v>-0.12228729201165001</v>
      </c>
      <c r="F877" s="5">
        <v>0.82178293428522897</v>
      </c>
    </row>
    <row r="878" spans="1:6" x14ac:dyDescent="0.4">
      <c r="A878" s="3" t="s">
        <v>3016</v>
      </c>
      <c r="B878" s="3" t="s">
        <v>3017</v>
      </c>
      <c r="C878" s="4" t="s">
        <v>3018</v>
      </c>
      <c r="D878" s="3" t="s">
        <v>3019</v>
      </c>
      <c r="E878" s="5">
        <v>-0.12286027277959501</v>
      </c>
      <c r="F878" s="5">
        <v>0.85413997879130199</v>
      </c>
    </row>
    <row r="879" spans="1:6" x14ac:dyDescent="0.4">
      <c r="A879" s="3" t="s">
        <v>445</v>
      </c>
      <c r="B879" s="3" t="s">
        <v>446</v>
      </c>
      <c r="C879" s="4" t="s">
        <v>447</v>
      </c>
      <c r="D879" s="3" t="s">
        <v>448</v>
      </c>
      <c r="E879" s="5">
        <v>-0.122873015412249</v>
      </c>
      <c r="F879" s="5">
        <v>0.38277235541815602</v>
      </c>
    </row>
    <row r="880" spans="1:6" x14ac:dyDescent="0.4">
      <c r="A880" s="3" t="s">
        <v>2984</v>
      </c>
      <c r="B880" s="3" t="s">
        <v>2985</v>
      </c>
      <c r="C880" s="4" t="s">
        <v>2986</v>
      </c>
      <c r="D880" s="3" t="s">
        <v>2987</v>
      </c>
      <c r="E880" s="5">
        <v>-0.12303187349327301</v>
      </c>
      <c r="F880" s="5">
        <v>0.66767165761505498</v>
      </c>
    </row>
    <row r="881" spans="1:6" x14ac:dyDescent="0.4">
      <c r="A881" s="3" t="s">
        <v>1036</v>
      </c>
      <c r="B881" s="3" t="s">
        <v>1037</v>
      </c>
      <c r="C881" s="4" t="s">
        <v>1038</v>
      </c>
      <c r="D881" s="3" t="s">
        <v>1039</v>
      </c>
      <c r="E881" s="5">
        <v>-0.123377934405979</v>
      </c>
      <c r="F881" s="5">
        <v>0.73326055713066696</v>
      </c>
    </row>
    <row r="882" spans="1:6" x14ac:dyDescent="0.4">
      <c r="A882" s="3" t="s">
        <v>1040</v>
      </c>
      <c r="B882" s="3" t="s">
        <v>1041</v>
      </c>
      <c r="C882" s="4" t="s">
        <v>1042</v>
      </c>
      <c r="D882" s="3" t="s">
        <v>1043</v>
      </c>
      <c r="E882" s="5">
        <v>-0.123377934405979</v>
      </c>
      <c r="F882" s="5">
        <v>0.73326055713066696</v>
      </c>
    </row>
    <row r="883" spans="1:6" x14ac:dyDescent="0.4">
      <c r="A883" s="3" t="s">
        <v>1428</v>
      </c>
      <c r="B883" s="3" t="s">
        <v>1429</v>
      </c>
      <c r="C883" s="4" t="s">
        <v>1430</v>
      </c>
      <c r="D883" s="3" t="s">
        <v>1431</v>
      </c>
      <c r="E883" s="5">
        <v>-0.128070322084128</v>
      </c>
      <c r="F883" s="5">
        <v>0.79933338409245602</v>
      </c>
    </row>
    <row r="884" spans="1:6" x14ac:dyDescent="0.4">
      <c r="A884" s="3" t="s">
        <v>2356</v>
      </c>
      <c r="B884" s="3" t="s">
        <v>2357</v>
      </c>
      <c r="C884" s="4" t="s">
        <v>2358</v>
      </c>
      <c r="D884" s="3" t="s">
        <v>2359</v>
      </c>
      <c r="E884" s="5">
        <v>-0.13548693708521001</v>
      </c>
      <c r="F884" s="5">
        <v>0.79725886210651398</v>
      </c>
    </row>
    <row r="885" spans="1:6" x14ac:dyDescent="0.4">
      <c r="A885" s="3" t="s">
        <v>5275</v>
      </c>
      <c r="B885" s="3" t="s">
        <v>5276</v>
      </c>
      <c r="C885" s="4" t="s">
        <v>5277</v>
      </c>
      <c r="D885" s="3" t="s">
        <v>5278</v>
      </c>
      <c r="E885" s="5">
        <v>-0.13815726972553299</v>
      </c>
      <c r="F885" s="5">
        <v>0.44645476118904698</v>
      </c>
    </row>
    <row r="886" spans="1:6" x14ac:dyDescent="0.4">
      <c r="A886" s="3" t="s">
        <v>924</v>
      </c>
      <c r="B886" s="3" t="s">
        <v>925</v>
      </c>
      <c r="C886" s="4" t="s">
        <v>926</v>
      </c>
      <c r="D886" s="3" t="s">
        <v>927</v>
      </c>
      <c r="E886" s="5">
        <v>-0.138838621977184</v>
      </c>
      <c r="F886" s="5">
        <v>0.66767165761505498</v>
      </c>
    </row>
    <row r="887" spans="1:6" x14ac:dyDescent="0.4">
      <c r="A887" s="3" t="s">
        <v>4691</v>
      </c>
      <c r="B887" s="3" t="s">
        <v>4692</v>
      </c>
      <c r="C887" s="4" t="s">
        <v>4693</v>
      </c>
      <c r="D887" s="3" t="s">
        <v>4694</v>
      </c>
      <c r="E887" s="5">
        <v>-0.138912360844304</v>
      </c>
      <c r="F887" s="5">
        <v>0.77253539787159298</v>
      </c>
    </row>
    <row r="888" spans="1:6" x14ac:dyDescent="0.4">
      <c r="A888" s="3" t="s">
        <v>6059</v>
      </c>
      <c r="B888" s="3" t="s">
        <v>6060</v>
      </c>
      <c r="C888" s="4" t="s">
        <v>6061</v>
      </c>
      <c r="D888" s="3" t="s">
        <v>6062</v>
      </c>
      <c r="E888" s="5">
        <v>-0.14054022003070901</v>
      </c>
      <c r="F888" s="5">
        <v>0.74580548241606703</v>
      </c>
    </row>
    <row r="889" spans="1:6" x14ac:dyDescent="0.4">
      <c r="A889" s="3" t="s">
        <v>6339</v>
      </c>
      <c r="B889" s="3" t="s">
        <v>6340</v>
      </c>
      <c r="C889" s="4" t="s">
        <v>6341</v>
      </c>
      <c r="D889" s="3" t="s">
        <v>6342</v>
      </c>
      <c r="E889" s="5">
        <v>-0.14165227667658001</v>
      </c>
      <c r="F889" s="5">
        <v>0.84433747112834501</v>
      </c>
    </row>
    <row r="890" spans="1:6" x14ac:dyDescent="0.4">
      <c r="A890" s="3" t="s">
        <v>4243</v>
      </c>
      <c r="B890" s="3" t="s">
        <v>4244</v>
      </c>
      <c r="C890" s="4" t="s">
        <v>4245</v>
      </c>
      <c r="D890" s="3" t="s">
        <v>4246</v>
      </c>
      <c r="E890" s="5">
        <v>-0.14557103006375399</v>
      </c>
      <c r="F890" s="5">
        <v>0.28406352348302599</v>
      </c>
    </row>
    <row r="891" spans="1:6" x14ac:dyDescent="0.4">
      <c r="A891" s="3" t="s">
        <v>1508</v>
      </c>
      <c r="B891" s="3" t="s">
        <v>1509</v>
      </c>
      <c r="C891" s="4" t="s">
        <v>1510</v>
      </c>
      <c r="D891" s="3" t="s">
        <v>1511</v>
      </c>
      <c r="E891" s="5">
        <v>-0.150933384191346</v>
      </c>
      <c r="F891" s="5">
        <v>0.69409282584923904</v>
      </c>
    </row>
    <row r="892" spans="1:6" x14ac:dyDescent="0.4">
      <c r="A892" s="3" t="s">
        <v>1968</v>
      </c>
      <c r="B892" s="3" t="s">
        <v>1969</v>
      </c>
      <c r="C892" s="4" t="s">
        <v>1970</v>
      </c>
      <c r="D892" s="3" t="s">
        <v>1971</v>
      </c>
      <c r="E892" s="5">
        <v>-0.15301516844764201</v>
      </c>
      <c r="F892" s="5">
        <v>0.51296905003693205</v>
      </c>
    </row>
    <row r="893" spans="1:6" x14ac:dyDescent="0.4">
      <c r="A893" s="3" t="s">
        <v>1972</v>
      </c>
      <c r="B893" s="3" t="s">
        <v>1973</v>
      </c>
      <c r="C893" s="4" t="s">
        <v>1974</v>
      </c>
      <c r="D893" s="3" t="s">
        <v>1975</v>
      </c>
      <c r="E893" s="5">
        <v>-0.15301516844764201</v>
      </c>
      <c r="F893" s="5">
        <v>0.51296905003693205</v>
      </c>
    </row>
    <row r="894" spans="1:6" x14ac:dyDescent="0.4">
      <c r="A894" s="3" t="s">
        <v>1976</v>
      </c>
      <c r="B894" s="3" t="s">
        <v>1977</v>
      </c>
      <c r="C894" s="4" t="s">
        <v>1978</v>
      </c>
      <c r="D894" s="3" t="s">
        <v>1979</v>
      </c>
      <c r="E894" s="5">
        <v>-0.15301516844764201</v>
      </c>
      <c r="F894" s="5">
        <v>0.51296905003693205</v>
      </c>
    </row>
    <row r="895" spans="1:6" x14ac:dyDescent="0.4">
      <c r="A895" s="3" t="s">
        <v>4028</v>
      </c>
      <c r="B895" s="3" t="s">
        <v>4029</v>
      </c>
      <c r="C895" s="4" t="s">
        <v>4030</v>
      </c>
      <c r="D895" s="3" t="s">
        <v>4031</v>
      </c>
      <c r="E895" s="5">
        <v>-0.15387650066118799</v>
      </c>
      <c r="F895" s="5">
        <v>0.53110452106931705</v>
      </c>
    </row>
    <row r="896" spans="1:6" x14ac:dyDescent="0.4">
      <c r="A896" s="3" t="s">
        <v>728</v>
      </c>
      <c r="B896" s="3" t="s">
        <v>729</v>
      </c>
      <c r="C896" s="4" t="s">
        <v>730</v>
      </c>
      <c r="D896" s="3" t="s">
        <v>731</v>
      </c>
      <c r="E896" s="5">
        <v>-0.153959952600289</v>
      </c>
      <c r="F896" s="5">
        <v>0.53750994451350098</v>
      </c>
    </row>
    <row r="897" spans="1:6" x14ac:dyDescent="0.4">
      <c r="A897" s="3" t="s">
        <v>517</v>
      </c>
      <c r="B897" s="3" t="s">
        <v>518</v>
      </c>
      <c r="C897" s="4" t="s">
        <v>519</v>
      </c>
      <c r="D897" s="3" t="s">
        <v>520</v>
      </c>
      <c r="E897" s="5">
        <v>-0.155729039956432</v>
      </c>
      <c r="F897" s="5">
        <v>0.625389761817846</v>
      </c>
    </row>
    <row r="898" spans="1:6" x14ac:dyDescent="0.4">
      <c r="A898" s="3" t="s">
        <v>4687</v>
      </c>
      <c r="B898" s="3" t="s">
        <v>4688</v>
      </c>
      <c r="C898" s="4" t="s">
        <v>4689</v>
      </c>
      <c r="D898" s="3" t="s">
        <v>4690</v>
      </c>
      <c r="E898" s="5">
        <v>-0.158028580485677</v>
      </c>
      <c r="F898" s="5">
        <v>0.600458997373435</v>
      </c>
    </row>
    <row r="899" spans="1:6" x14ac:dyDescent="0.4">
      <c r="A899" s="3" t="s">
        <v>4335</v>
      </c>
      <c r="B899" s="3" t="s">
        <v>4336</v>
      </c>
      <c r="C899" s="4" t="s">
        <v>4337</v>
      </c>
      <c r="D899" s="3" t="s">
        <v>4338</v>
      </c>
      <c r="E899" s="5">
        <v>-0.15951507298682399</v>
      </c>
      <c r="F899" s="5">
        <v>0.74560323152470598</v>
      </c>
    </row>
    <row r="900" spans="1:6" x14ac:dyDescent="0.4">
      <c r="A900" s="3" t="s">
        <v>3628</v>
      </c>
      <c r="B900" s="3" t="s">
        <v>3629</v>
      </c>
      <c r="C900" s="4" t="s">
        <v>3630</v>
      </c>
      <c r="D900" s="3" t="s">
        <v>3631</v>
      </c>
      <c r="E900" s="5">
        <v>-0.15971782363620199</v>
      </c>
      <c r="F900" s="5">
        <v>0.80556483138510504</v>
      </c>
    </row>
    <row r="901" spans="1:6" x14ac:dyDescent="0.4">
      <c r="A901" s="3" t="s">
        <v>441</v>
      </c>
      <c r="B901" s="3" t="s">
        <v>442</v>
      </c>
      <c r="C901" s="4" t="s">
        <v>443</v>
      </c>
      <c r="D901" s="3" t="s">
        <v>444</v>
      </c>
      <c r="E901" s="5">
        <v>-0.16482081519507299</v>
      </c>
      <c r="F901" s="5">
        <v>0.33290932933484302</v>
      </c>
    </row>
    <row r="902" spans="1:6" x14ac:dyDescent="0.4">
      <c r="A902" s="3" t="s">
        <v>3556</v>
      </c>
      <c r="B902" s="3" t="s">
        <v>3557</v>
      </c>
      <c r="C902" s="4" t="s">
        <v>3558</v>
      </c>
      <c r="D902" s="3" t="s">
        <v>3559</v>
      </c>
      <c r="E902" s="5">
        <v>-0.16858246631616999</v>
      </c>
      <c r="F902" s="5">
        <v>0.707032260167201</v>
      </c>
    </row>
    <row r="903" spans="1:6" x14ac:dyDescent="0.4">
      <c r="A903" s="3" t="s">
        <v>1328</v>
      </c>
      <c r="B903" s="3" t="s">
        <v>1329</v>
      </c>
      <c r="C903" s="4" t="s">
        <v>1330</v>
      </c>
      <c r="D903" s="3" t="s">
        <v>1331</v>
      </c>
      <c r="E903" s="5">
        <v>-0.17308379564895501</v>
      </c>
      <c r="F903" s="5">
        <v>0.65810886384553902</v>
      </c>
    </row>
    <row r="904" spans="1:6" x14ac:dyDescent="0.4">
      <c r="A904" s="3" t="s">
        <v>1336</v>
      </c>
      <c r="B904" s="3" t="s">
        <v>1337</v>
      </c>
      <c r="C904" s="4" t="s">
        <v>1338</v>
      </c>
      <c r="D904" s="3" t="s">
        <v>1339</v>
      </c>
      <c r="E904" s="5">
        <v>-0.17308379564895501</v>
      </c>
      <c r="F904" s="5">
        <v>0.65810886384553902</v>
      </c>
    </row>
    <row r="905" spans="1:6" x14ac:dyDescent="0.4">
      <c r="A905" s="3" t="s">
        <v>465</v>
      </c>
      <c r="B905" s="3" t="s">
        <v>466</v>
      </c>
      <c r="C905" s="4" t="s">
        <v>467</v>
      </c>
      <c r="D905" s="3" t="s">
        <v>468</v>
      </c>
      <c r="E905" s="5">
        <v>-0.176068870629871</v>
      </c>
      <c r="F905" s="5">
        <v>0.42062910584775898</v>
      </c>
    </row>
    <row r="906" spans="1:6" x14ac:dyDescent="0.4">
      <c r="A906" s="3" t="s">
        <v>2464</v>
      </c>
      <c r="B906" s="3" t="s">
        <v>2465</v>
      </c>
      <c r="C906" s="4" t="s">
        <v>2466</v>
      </c>
      <c r="D906" s="3" t="s">
        <v>2467</v>
      </c>
      <c r="E906" s="5">
        <v>-0.17870099147127499</v>
      </c>
      <c r="F906" s="5">
        <v>0.68801921110792097</v>
      </c>
    </row>
    <row r="907" spans="1:6" x14ac:dyDescent="0.4">
      <c r="A907" s="3" t="s">
        <v>5423</v>
      </c>
      <c r="B907" s="3" t="s">
        <v>5424</v>
      </c>
      <c r="C907" s="4" t="s">
        <v>5425</v>
      </c>
      <c r="D907" s="3" t="s">
        <v>5426</v>
      </c>
      <c r="E907" s="5">
        <v>-0.18202881290015099</v>
      </c>
      <c r="F907" s="5">
        <v>0.18608938415128701</v>
      </c>
    </row>
    <row r="908" spans="1:6" x14ac:dyDescent="0.4">
      <c r="A908" s="3" t="s">
        <v>6855</v>
      </c>
      <c r="B908" s="3" t="s">
        <v>6856</v>
      </c>
      <c r="C908" s="4" t="s">
        <v>6857</v>
      </c>
      <c r="D908" s="3" t="s">
        <v>6858</v>
      </c>
      <c r="E908" s="5">
        <v>-0.18238928602167001</v>
      </c>
      <c r="F908" s="5">
        <v>0.67524942554257705</v>
      </c>
    </row>
    <row r="909" spans="1:6" x14ac:dyDescent="0.4">
      <c r="A909" s="3" t="s">
        <v>3096</v>
      </c>
      <c r="B909" s="3" t="s">
        <v>3097</v>
      </c>
      <c r="C909" s="4" t="s">
        <v>3098</v>
      </c>
      <c r="D909" s="3" t="s">
        <v>3099</v>
      </c>
      <c r="E909" s="5">
        <v>-0.18570119831692999</v>
      </c>
      <c r="F909" s="5">
        <v>0.55251820567440801</v>
      </c>
    </row>
    <row r="910" spans="1:6" x14ac:dyDescent="0.4">
      <c r="A910" s="3" t="s">
        <v>6451</v>
      </c>
      <c r="B910" s="3" t="s">
        <v>6452</v>
      </c>
      <c r="C910" s="4" t="s">
        <v>6453</v>
      </c>
      <c r="D910" s="3" t="s">
        <v>6454</v>
      </c>
      <c r="E910" s="5">
        <v>-0.197891500819219</v>
      </c>
      <c r="F910" s="5">
        <v>0.60641323702304395</v>
      </c>
    </row>
    <row r="911" spans="1:6" x14ac:dyDescent="0.4">
      <c r="A911" s="3" t="s">
        <v>1692</v>
      </c>
      <c r="B911" s="3" t="s">
        <v>1693</v>
      </c>
      <c r="C911" s="4" t="s">
        <v>1694</v>
      </c>
      <c r="D911" s="3" t="s">
        <v>1695</v>
      </c>
      <c r="E911" s="5">
        <v>-0.19991269310318699</v>
      </c>
      <c r="F911" s="5">
        <v>0.60692121948841005</v>
      </c>
    </row>
    <row r="912" spans="1:6" x14ac:dyDescent="0.4">
      <c r="A912" s="3" t="s">
        <v>756</v>
      </c>
      <c r="B912" s="3" t="s">
        <v>757</v>
      </c>
      <c r="C912" s="4" t="s">
        <v>758</v>
      </c>
      <c r="D912" s="3" t="s">
        <v>759</v>
      </c>
      <c r="E912" s="5">
        <v>-0.20091267992970199</v>
      </c>
      <c r="F912" s="5">
        <v>0.427673176568939</v>
      </c>
    </row>
    <row r="913" spans="1:6" x14ac:dyDescent="0.4">
      <c r="A913" s="3" t="s">
        <v>6503</v>
      </c>
      <c r="B913" s="3" t="s">
        <v>6504</v>
      </c>
      <c r="C913" s="4" t="s">
        <v>6505</v>
      </c>
      <c r="D913" s="3" t="s">
        <v>6506</v>
      </c>
      <c r="E913" s="5">
        <v>-0.207710916794214</v>
      </c>
      <c r="F913" s="5">
        <v>0.66003423145873397</v>
      </c>
    </row>
    <row r="914" spans="1:6" x14ac:dyDescent="0.4">
      <c r="A914" s="3" t="s">
        <v>3160</v>
      </c>
      <c r="B914" s="3" t="s">
        <v>3161</v>
      </c>
      <c r="C914" s="4" t="s">
        <v>3162</v>
      </c>
      <c r="D914" s="3" t="s">
        <v>3163</v>
      </c>
      <c r="E914" s="5">
        <v>-0.210390111148794</v>
      </c>
      <c r="F914" s="5">
        <v>0.23779065108268299</v>
      </c>
    </row>
    <row r="915" spans="1:6" x14ac:dyDescent="0.4">
      <c r="A915" s="3" t="s">
        <v>4195</v>
      </c>
      <c r="B915" s="3" t="s">
        <v>4196</v>
      </c>
      <c r="C915" s="4" t="s">
        <v>4197</v>
      </c>
      <c r="D915" s="3" t="s">
        <v>4198</v>
      </c>
      <c r="E915" s="5">
        <v>-0.21178036774639</v>
      </c>
      <c r="F915" s="5">
        <v>0.50455190817127205</v>
      </c>
    </row>
    <row r="916" spans="1:6" x14ac:dyDescent="0.4">
      <c r="A916" s="3" t="s">
        <v>4379</v>
      </c>
      <c r="B916" s="3" t="s">
        <v>4380</v>
      </c>
      <c r="C916" s="4" t="s">
        <v>4381</v>
      </c>
      <c r="D916" s="3" t="s">
        <v>4382</v>
      </c>
      <c r="E916" s="5">
        <v>-0.215607184187703</v>
      </c>
      <c r="F916" s="5">
        <v>0.23753932763216101</v>
      </c>
    </row>
    <row r="917" spans="1:6" x14ac:dyDescent="0.4">
      <c r="A917" s="3" t="s">
        <v>3884</v>
      </c>
      <c r="B917" s="3" t="s">
        <v>3885</v>
      </c>
      <c r="C917" s="4" t="s">
        <v>3886</v>
      </c>
      <c r="D917" s="3" t="s">
        <v>3887</v>
      </c>
      <c r="E917" s="5">
        <v>-0.221035982025898</v>
      </c>
      <c r="F917" s="5">
        <v>0.80956081005070601</v>
      </c>
    </row>
    <row r="918" spans="1:6" x14ac:dyDescent="0.4">
      <c r="A918" s="3" t="s">
        <v>2908</v>
      </c>
      <c r="B918" s="3" t="s">
        <v>2909</v>
      </c>
      <c r="C918" s="4" t="s">
        <v>2910</v>
      </c>
      <c r="D918" s="3" t="s">
        <v>2911</v>
      </c>
      <c r="E918" s="5">
        <v>-0.221434987465711</v>
      </c>
      <c r="F918" s="5">
        <v>0.74575155158269602</v>
      </c>
    </row>
    <row r="919" spans="1:6" x14ac:dyDescent="0.4">
      <c r="A919" s="3" t="s">
        <v>3008</v>
      </c>
      <c r="B919" s="3" t="s">
        <v>3009</v>
      </c>
      <c r="C919" s="4" t="s">
        <v>3010</v>
      </c>
      <c r="D919" s="3" t="s">
        <v>3011</v>
      </c>
      <c r="E919" s="5">
        <v>-0.222739997395519</v>
      </c>
      <c r="F919" s="5">
        <v>0.625389761817846</v>
      </c>
    </row>
    <row r="920" spans="1:6" x14ac:dyDescent="0.4">
      <c r="A920" s="3" t="s">
        <v>405</v>
      </c>
      <c r="B920" s="3" t="s">
        <v>406</v>
      </c>
      <c r="C920" s="4" t="s">
        <v>407</v>
      </c>
      <c r="D920" s="3" t="s">
        <v>408</v>
      </c>
      <c r="E920" s="5">
        <v>-0.22311510094175199</v>
      </c>
      <c r="F920" s="5">
        <v>0.11758547652164</v>
      </c>
    </row>
    <row r="921" spans="1:6" x14ac:dyDescent="0.4">
      <c r="A921" s="3" t="s">
        <v>485</v>
      </c>
      <c r="B921" s="3" t="s">
        <v>486</v>
      </c>
      <c r="C921" s="4" t="s">
        <v>487</v>
      </c>
      <c r="D921" s="3" t="s">
        <v>488</v>
      </c>
      <c r="E921" s="5">
        <v>-0.223336571644109</v>
      </c>
      <c r="F921" s="5">
        <v>0.707032260167201</v>
      </c>
    </row>
    <row r="922" spans="1:6" x14ac:dyDescent="0.4">
      <c r="A922" s="3" t="s">
        <v>501</v>
      </c>
      <c r="B922" s="3" t="s">
        <v>502</v>
      </c>
      <c r="C922" s="4" t="s">
        <v>503</v>
      </c>
      <c r="D922" s="3" t="s">
        <v>504</v>
      </c>
      <c r="E922" s="5">
        <v>-0.223336571644109</v>
      </c>
      <c r="F922" s="5">
        <v>0.707032260167201</v>
      </c>
    </row>
    <row r="923" spans="1:6" x14ac:dyDescent="0.4">
      <c r="A923" s="3" t="s">
        <v>505</v>
      </c>
      <c r="B923" s="3" t="s">
        <v>506</v>
      </c>
      <c r="C923" s="4" t="s">
        <v>507</v>
      </c>
      <c r="D923" s="3" t="s">
        <v>508</v>
      </c>
      <c r="E923" s="5">
        <v>-0.223336571644109</v>
      </c>
      <c r="F923" s="5">
        <v>0.707032260167201</v>
      </c>
    </row>
    <row r="924" spans="1:6" x14ac:dyDescent="0.4">
      <c r="A924" s="3" t="s">
        <v>509</v>
      </c>
      <c r="B924" s="3" t="s">
        <v>510</v>
      </c>
      <c r="C924" s="4" t="s">
        <v>511</v>
      </c>
      <c r="D924" s="3" t="s">
        <v>512</v>
      </c>
      <c r="E924" s="5">
        <v>-0.223336571644109</v>
      </c>
      <c r="F924" s="5">
        <v>0.707032260167201</v>
      </c>
    </row>
    <row r="925" spans="1:6" x14ac:dyDescent="0.4">
      <c r="A925" s="3" t="s">
        <v>6411</v>
      </c>
      <c r="B925" s="3" t="s">
        <v>6412</v>
      </c>
      <c r="C925" s="4" t="s">
        <v>6413</v>
      </c>
      <c r="D925" s="3" t="s">
        <v>6414</v>
      </c>
      <c r="E925" s="5">
        <v>-0.22387534451204699</v>
      </c>
      <c r="F925" s="5">
        <v>0.52757023965911698</v>
      </c>
    </row>
    <row r="926" spans="1:6" x14ac:dyDescent="0.4">
      <c r="A926" s="3" t="s">
        <v>3748</v>
      </c>
      <c r="B926" s="3" t="s">
        <v>3749</v>
      </c>
      <c r="C926" s="4" t="s">
        <v>3750</v>
      </c>
      <c r="D926" s="3" t="s">
        <v>3751</v>
      </c>
      <c r="E926" s="5">
        <v>-0.224606758479305</v>
      </c>
      <c r="F926" s="5">
        <v>0.79996118160999297</v>
      </c>
    </row>
    <row r="927" spans="1:6" x14ac:dyDescent="0.4">
      <c r="A927" s="3" t="s">
        <v>5515</v>
      </c>
      <c r="B927" s="3" t="s">
        <v>5516</v>
      </c>
      <c r="C927" s="4" t="s">
        <v>5517</v>
      </c>
      <c r="D927" s="3" t="s">
        <v>5518</v>
      </c>
      <c r="E927" s="5">
        <v>-0.225286153699752</v>
      </c>
      <c r="F927" s="5">
        <v>0.40295817003381301</v>
      </c>
    </row>
    <row r="928" spans="1:6" x14ac:dyDescent="0.4">
      <c r="A928" s="3" t="s">
        <v>3200</v>
      </c>
      <c r="B928" s="3" t="s">
        <v>3201</v>
      </c>
      <c r="C928" s="4" t="s">
        <v>3202</v>
      </c>
      <c r="D928" s="3" t="s">
        <v>3203</v>
      </c>
      <c r="E928" s="5">
        <v>-0.23244890088841</v>
      </c>
      <c r="F928" s="5">
        <v>0.42430336423396098</v>
      </c>
    </row>
    <row r="929" spans="1:6" x14ac:dyDescent="0.4">
      <c r="A929" s="3" t="s">
        <v>932</v>
      </c>
      <c r="B929" s="3" t="s">
        <v>933</v>
      </c>
      <c r="C929" s="4" t="s">
        <v>934</v>
      </c>
      <c r="D929" s="3" t="s">
        <v>935</v>
      </c>
      <c r="E929" s="5">
        <v>-0.23746065695784299</v>
      </c>
      <c r="F929" s="5">
        <v>0.342268359007116</v>
      </c>
    </row>
    <row r="930" spans="1:6" x14ac:dyDescent="0.4">
      <c r="A930" s="3" t="s">
        <v>409</v>
      </c>
      <c r="B930" s="3" t="s">
        <v>410</v>
      </c>
      <c r="C930" s="4" t="s">
        <v>411</v>
      </c>
      <c r="D930" s="3" t="s">
        <v>412</v>
      </c>
      <c r="E930" s="5">
        <v>-0.23872719974099599</v>
      </c>
      <c r="F930" s="5">
        <v>8.1721520182026899E-2</v>
      </c>
    </row>
    <row r="931" spans="1:6" x14ac:dyDescent="0.4">
      <c r="A931" s="3" t="s">
        <v>413</v>
      </c>
      <c r="B931" s="3" t="s">
        <v>414</v>
      </c>
      <c r="C931" s="4" t="s">
        <v>415</v>
      </c>
      <c r="D931" s="3" t="s">
        <v>416</v>
      </c>
      <c r="E931" s="5">
        <v>-0.23872719974099599</v>
      </c>
      <c r="F931" s="5">
        <v>8.1721520182026899E-2</v>
      </c>
    </row>
    <row r="932" spans="1:6" x14ac:dyDescent="0.4">
      <c r="A932" s="3" t="s">
        <v>4895</v>
      </c>
      <c r="B932" s="3" t="s">
        <v>4896</v>
      </c>
      <c r="C932" s="4" t="s">
        <v>4897</v>
      </c>
      <c r="D932" s="3" t="s">
        <v>4898</v>
      </c>
      <c r="E932" s="5">
        <v>-0.24657396897818801</v>
      </c>
      <c r="F932" s="5">
        <v>0.52502342473369101</v>
      </c>
    </row>
    <row r="933" spans="1:6" x14ac:dyDescent="0.4">
      <c r="A933" s="3" t="s">
        <v>3460</v>
      </c>
      <c r="B933" s="3" t="s">
        <v>3461</v>
      </c>
      <c r="C933" s="4" t="s">
        <v>3462</v>
      </c>
      <c r="D933" s="3" t="s">
        <v>3463</v>
      </c>
      <c r="E933" s="5">
        <v>-0.25754198176489501</v>
      </c>
      <c r="F933" s="5">
        <v>0.78939723520081295</v>
      </c>
    </row>
    <row r="934" spans="1:6" x14ac:dyDescent="0.4">
      <c r="A934" s="3" t="s">
        <v>3800</v>
      </c>
      <c r="B934" s="3" t="s">
        <v>3801</v>
      </c>
      <c r="C934" s="4" t="s">
        <v>3802</v>
      </c>
      <c r="D934" s="3" t="s">
        <v>3803</v>
      </c>
      <c r="E934" s="5">
        <v>-0.25792244161612299</v>
      </c>
      <c r="F934" s="5">
        <v>0.62869984227771203</v>
      </c>
    </row>
    <row r="935" spans="1:6" x14ac:dyDescent="0.4">
      <c r="A935" s="3" t="s">
        <v>2024</v>
      </c>
      <c r="B935" s="3" t="s">
        <v>2025</v>
      </c>
      <c r="C935" s="4" t="s">
        <v>2026</v>
      </c>
      <c r="D935" s="3" t="s">
        <v>2027</v>
      </c>
      <c r="E935" s="5">
        <v>-0.26215513727505202</v>
      </c>
      <c r="F935" s="5">
        <v>0.60620604952962798</v>
      </c>
    </row>
    <row r="936" spans="1:6" x14ac:dyDescent="0.4">
      <c r="A936" s="3" t="s">
        <v>1400</v>
      </c>
      <c r="B936" s="3" t="s">
        <v>1401</v>
      </c>
      <c r="C936" s="4" t="s">
        <v>1402</v>
      </c>
      <c r="D936" s="3" t="s">
        <v>1403</v>
      </c>
      <c r="E936" s="5">
        <v>-0.26353707079715</v>
      </c>
      <c r="F936" s="5">
        <v>0.457163916007159</v>
      </c>
    </row>
    <row r="937" spans="1:6" x14ac:dyDescent="0.4">
      <c r="A937" s="3" t="s">
        <v>2108</v>
      </c>
      <c r="B937" s="3" t="s">
        <v>2109</v>
      </c>
      <c r="C937" s="4" t="s">
        <v>2110</v>
      </c>
      <c r="D937" s="3" t="s">
        <v>2111</v>
      </c>
      <c r="E937" s="5">
        <v>-0.26508289037584198</v>
      </c>
      <c r="F937" s="5">
        <v>0.42507668047219799</v>
      </c>
    </row>
    <row r="938" spans="1:6" x14ac:dyDescent="0.4">
      <c r="A938" s="3" t="s">
        <v>1016</v>
      </c>
      <c r="B938" s="3" t="s">
        <v>1017</v>
      </c>
      <c r="C938" s="4" t="s">
        <v>1018</v>
      </c>
      <c r="D938" s="3" t="s">
        <v>1019</v>
      </c>
      <c r="E938" s="5">
        <v>-0.26529485229703498</v>
      </c>
      <c r="F938" s="5">
        <v>0.51600351670290601</v>
      </c>
    </row>
    <row r="939" spans="1:6" x14ac:dyDescent="0.4">
      <c r="A939" s="3" t="s">
        <v>1352</v>
      </c>
      <c r="B939" s="3" t="s">
        <v>1353</v>
      </c>
      <c r="C939" s="4" t="s">
        <v>1354</v>
      </c>
      <c r="D939" s="3" t="s">
        <v>1355</v>
      </c>
      <c r="E939" s="5">
        <v>-0.26634764104992797</v>
      </c>
      <c r="F939" s="5">
        <v>0.52346100453928601</v>
      </c>
    </row>
    <row r="940" spans="1:6" x14ac:dyDescent="0.4">
      <c r="A940" s="3" t="s">
        <v>493</v>
      </c>
      <c r="B940" s="3" t="s">
        <v>494</v>
      </c>
      <c r="C940" s="4" t="s">
        <v>495</v>
      </c>
      <c r="D940" s="3" t="s">
        <v>496</v>
      </c>
      <c r="E940" s="5">
        <v>-0.26846240824314299</v>
      </c>
      <c r="F940" s="5">
        <v>0.39476837434694401</v>
      </c>
    </row>
    <row r="941" spans="1:6" x14ac:dyDescent="0.4">
      <c r="A941" s="3" t="s">
        <v>5659</v>
      </c>
      <c r="B941" s="3" t="s">
        <v>5660</v>
      </c>
      <c r="C941" s="4" t="s">
        <v>5661</v>
      </c>
      <c r="D941" s="3" t="s">
        <v>5662</v>
      </c>
      <c r="E941" s="5">
        <v>-0.27493942312793801</v>
      </c>
      <c r="F941" s="5">
        <v>0.51779707500330296</v>
      </c>
    </row>
    <row r="942" spans="1:6" x14ac:dyDescent="0.4">
      <c r="A942" s="3" t="s">
        <v>461</v>
      </c>
      <c r="B942" s="3" t="s">
        <v>462</v>
      </c>
      <c r="C942" s="4" t="s">
        <v>463</v>
      </c>
      <c r="D942" s="3" t="s">
        <v>464</v>
      </c>
      <c r="E942" s="5">
        <v>-0.27842959620984098</v>
      </c>
      <c r="F942" s="5">
        <v>0.19175765166734701</v>
      </c>
    </row>
    <row r="943" spans="1:6" x14ac:dyDescent="0.4">
      <c r="A943" s="3" t="s">
        <v>3492</v>
      </c>
      <c r="B943" s="3" t="s">
        <v>3493</v>
      </c>
      <c r="C943" s="4" t="s">
        <v>3494</v>
      </c>
      <c r="D943" s="3" t="s">
        <v>3495</v>
      </c>
      <c r="E943" s="5">
        <v>-0.27999585980869901</v>
      </c>
      <c r="F943" s="6">
        <v>2.7083346487059701E-5</v>
      </c>
    </row>
    <row r="944" spans="1:6" x14ac:dyDescent="0.4">
      <c r="A944" s="3" t="s">
        <v>4068</v>
      </c>
      <c r="B944" s="3" t="s">
        <v>4069</v>
      </c>
      <c r="C944" s="4" t="s">
        <v>4070</v>
      </c>
      <c r="D944" s="3" t="s">
        <v>4071</v>
      </c>
      <c r="E944" s="5">
        <v>-0.280393218570616</v>
      </c>
      <c r="F944" s="5">
        <v>0.69465052032490904</v>
      </c>
    </row>
    <row r="945" spans="1:6" x14ac:dyDescent="0.4">
      <c r="A945" s="3" t="s">
        <v>1152</v>
      </c>
      <c r="B945" s="3" t="s">
        <v>1153</v>
      </c>
      <c r="C945" s="4" t="s">
        <v>1154</v>
      </c>
      <c r="D945" s="3" t="s">
        <v>1155</v>
      </c>
      <c r="E945" s="5">
        <v>-0.28320894295576499</v>
      </c>
      <c r="F945" s="5">
        <v>0.179245980377536</v>
      </c>
    </row>
    <row r="946" spans="1:6" x14ac:dyDescent="0.4">
      <c r="A946" s="3" t="s">
        <v>1156</v>
      </c>
      <c r="B946" s="3" t="s">
        <v>1157</v>
      </c>
      <c r="C946" s="4" t="s">
        <v>1158</v>
      </c>
      <c r="D946" s="3" t="s">
        <v>1159</v>
      </c>
      <c r="E946" s="5">
        <v>-0.28320894295576499</v>
      </c>
      <c r="F946" s="5">
        <v>0.179245980377536</v>
      </c>
    </row>
    <row r="947" spans="1:6" x14ac:dyDescent="0.4">
      <c r="A947" s="3" t="s">
        <v>1160</v>
      </c>
      <c r="B947" s="3" t="s">
        <v>1161</v>
      </c>
      <c r="C947" s="4" t="s">
        <v>1162</v>
      </c>
      <c r="D947" s="3" t="s">
        <v>1163</v>
      </c>
      <c r="E947" s="5">
        <v>-0.28320894295576499</v>
      </c>
      <c r="F947" s="5">
        <v>0.179245980377536</v>
      </c>
    </row>
    <row r="948" spans="1:6" x14ac:dyDescent="0.4">
      <c r="A948" s="3" t="s">
        <v>1164</v>
      </c>
      <c r="B948" s="3" t="s">
        <v>1165</v>
      </c>
      <c r="C948" s="4" t="s">
        <v>1166</v>
      </c>
      <c r="D948" s="3" t="s">
        <v>1167</v>
      </c>
      <c r="E948" s="5">
        <v>-0.28320894295576499</v>
      </c>
      <c r="F948" s="5">
        <v>0.179245980377536</v>
      </c>
    </row>
    <row r="949" spans="1:6" x14ac:dyDescent="0.4">
      <c r="A949" s="3" t="s">
        <v>1168</v>
      </c>
      <c r="B949" s="3" t="s">
        <v>1169</v>
      </c>
      <c r="C949" s="4" t="s">
        <v>1170</v>
      </c>
      <c r="D949" s="3" t="s">
        <v>1171</v>
      </c>
      <c r="E949" s="5">
        <v>-0.28320894295576499</v>
      </c>
      <c r="F949" s="5">
        <v>0.179245980377536</v>
      </c>
    </row>
    <row r="950" spans="1:6" x14ac:dyDescent="0.4">
      <c r="A950" s="3" t="s">
        <v>1172</v>
      </c>
      <c r="B950" s="3" t="s">
        <v>1173</v>
      </c>
      <c r="C950" s="4" t="s">
        <v>1174</v>
      </c>
      <c r="D950" s="3" t="s">
        <v>1175</v>
      </c>
      <c r="E950" s="5">
        <v>-0.28320894295576499</v>
      </c>
      <c r="F950" s="5">
        <v>0.179245980377536</v>
      </c>
    </row>
    <row r="951" spans="1:6" x14ac:dyDescent="0.4">
      <c r="A951" s="3" t="s">
        <v>1176</v>
      </c>
      <c r="B951" s="3" t="s">
        <v>1177</v>
      </c>
      <c r="C951" s="4" t="s">
        <v>1178</v>
      </c>
      <c r="D951" s="3" t="s">
        <v>1179</v>
      </c>
      <c r="E951" s="5">
        <v>-0.28320894295576499</v>
      </c>
      <c r="F951" s="5">
        <v>0.179245980377536</v>
      </c>
    </row>
    <row r="952" spans="1:6" x14ac:dyDescent="0.4">
      <c r="A952" s="3" t="s">
        <v>1180</v>
      </c>
      <c r="B952" s="3" t="s">
        <v>1181</v>
      </c>
      <c r="C952" s="4" t="s">
        <v>1182</v>
      </c>
      <c r="D952" s="3" t="s">
        <v>1183</v>
      </c>
      <c r="E952" s="5">
        <v>-0.28320894295576499</v>
      </c>
      <c r="F952" s="5">
        <v>0.179245980377536</v>
      </c>
    </row>
    <row r="953" spans="1:6" x14ac:dyDescent="0.4">
      <c r="A953" s="3" t="s">
        <v>6715</v>
      </c>
      <c r="B953" s="3" t="s">
        <v>6716</v>
      </c>
      <c r="C953" s="4" t="s">
        <v>6717</v>
      </c>
      <c r="D953" s="3" t="s">
        <v>6718</v>
      </c>
      <c r="E953" s="5">
        <v>-0.28340134060740402</v>
      </c>
      <c r="F953" s="5">
        <v>0.89731275174027603</v>
      </c>
    </row>
    <row r="954" spans="1:6" x14ac:dyDescent="0.4">
      <c r="A954" s="3" t="s">
        <v>6719</v>
      </c>
      <c r="B954" s="3" t="s">
        <v>6720</v>
      </c>
      <c r="C954" s="4" t="s">
        <v>6721</v>
      </c>
      <c r="D954" s="3" t="s">
        <v>6722</v>
      </c>
      <c r="E954" s="5">
        <v>-0.28340134060740402</v>
      </c>
      <c r="F954" s="5">
        <v>0.89731275174027603</v>
      </c>
    </row>
    <row r="955" spans="1:6" x14ac:dyDescent="0.4">
      <c r="A955" s="3" t="s">
        <v>5023</v>
      </c>
      <c r="B955" s="3" t="s">
        <v>5024</v>
      </c>
      <c r="C955" s="4" t="s">
        <v>5025</v>
      </c>
      <c r="D955" s="3" t="s">
        <v>5026</v>
      </c>
      <c r="E955" s="5">
        <v>-0.28562010677513999</v>
      </c>
      <c r="F955" s="5">
        <v>0.334198202760079</v>
      </c>
    </row>
    <row r="956" spans="1:6" x14ac:dyDescent="0.4">
      <c r="A956" s="3" t="s">
        <v>473</v>
      </c>
      <c r="B956" s="3" t="s">
        <v>474</v>
      </c>
      <c r="C956" s="4" t="s">
        <v>475</v>
      </c>
      <c r="D956" s="3" t="s">
        <v>476</v>
      </c>
      <c r="E956" s="5">
        <v>-0.28863089946522202</v>
      </c>
      <c r="F956" s="5">
        <v>0.21173014614355201</v>
      </c>
    </row>
    <row r="957" spans="1:6" x14ac:dyDescent="0.4">
      <c r="A957" s="3" t="s">
        <v>4427</v>
      </c>
      <c r="B957" s="3" t="s">
        <v>4428</v>
      </c>
      <c r="C957" s="4" t="s">
        <v>4429</v>
      </c>
      <c r="D957" s="3" t="s">
        <v>4430</v>
      </c>
      <c r="E957" s="5">
        <v>-0.28868286640401802</v>
      </c>
      <c r="F957" s="5">
        <v>0.564771237489883</v>
      </c>
    </row>
    <row r="958" spans="1:6" x14ac:dyDescent="0.4">
      <c r="A958" s="3" t="s">
        <v>3004</v>
      </c>
      <c r="B958" s="3" t="s">
        <v>3005</v>
      </c>
      <c r="C958" s="4" t="s">
        <v>3006</v>
      </c>
      <c r="D958" s="3" t="s">
        <v>3007</v>
      </c>
      <c r="E958" s="5">
        <v>-0.288752892031715</v>
      </c>
      <c r="F958" s="5">
        <v>3.4595496524458799E-2</v>
      </c>
    </row>
    <row r="959" spans="1:6" x14ac:dyDescent="0.4">
      <c r="A959" s="3" t="s">
        <v>2288</v>
      </c>
      <c r="B959" s="3" t="s">
        <v>2289</v>
      </c>
      <c r="C959" s="4" t="s">
        <v>2290</v>
      </c>
      <c r="D959" s="3" t="s">
        <v>2291</v>
      </c>
      <c r="E959" s="5">
        <v>-0.29448228440298102</v>
      </c>
      <c r="F959" s="5">
        <v>0.527709194009091</v>
      </c>
    </row>
    <row r="960" spans="1:6" x14ac:dyDescent="0.4">
      <c r="A960" s="3" t="s">
        <v>4124</v>
      </c>
      <c r="B960" s="3" t="s">
        <v>4125</v>
      </c>
      <c r="C960" s="4" t="s">
        <v>4126</v>
      </c>
      <c r="D960" s="3" t="s">
        <v>4127</v>
      </c>
      <c r="E960" s="5">
        <v>-0.29646905854026701</v>
      </c>
      <c r="F960" s="5">
        <v>0.43981814507203498</v>
      </c>
    </row>
    <row r="961" spans="1:6" x14ac:dyDescent="0.4">
      <c r="A961" s="3" t="s">
        <v>6891</v>
      </c>
      <c r="B961" s="3" t="s">
        <v>6892</v>
      </c>
      <c r="C961" s="4" t="s">
        <v>6893</v>
      </c>
      <c r="D961" s="3" t="s">
        <v>6894</v>
      </c>
      <c r="E961" s="5">
        <v>-0.29734904261070699</v>
      </c>
      <c r="F961" s="5">
        <v>0.34754136797118701</v>
      </c>
    </row>
    <row r="962" spans="1:6" x14ac:dyDescent="0.4">
      <c r="A962" s="3" t="s">
        <v>1652</v>
      </c>
      <c r="B962" s="3" t="s">
        <v>1653</v>
      </c>
      <c r="C962" s="4" t="s">
        <v>1654</v>
      </c>
      <c r="D962" s="3" t="s">
        <v>1655</v>
      </c>
      <c r="E962" s="5">
        <v>-0.30029376898528498</v>
      </c>
      <c r="F962" s="5">
        <v>0.84098281674168995</v>
      </c>
    </row>
    <row r="963" spans="1:6" x14ac:dyDescent="0.4">
      <c r="A963" s="3" t="s">
        <v>568</v>
      </c>
      <c r="B963" s="3" t="s">
        <v>569</v>
      </c>
      <c r="C963" s="4" t="s">
        <v>570</v>
      </c>
      <c r="D963" s="3" t="s">
        <v>571</v>
      </c>
      <c r="E963" s="5">
        <v>-0.30108901916207298</v>
      </c>
      <c r="F963" s="5">
        <v>3.1944650898864002E-2</v>
      </c>
    </row>
    <row r="964" spans="1:6" x14ac:dyDescent="0.4">
      <c r="A964" s="3" t="s">
        <v>6319</v>
      </c>
      <c r="B964" s="3" t="s">
        <v>6320</v>
      </c>
      <c r="C964" s="4" t="s">
        <v>6321</v>
      </c>
      <c r="D964" s="3" t="s">
        <v>6322</v>
      </c>
      <c r="E964" s="5">
        <v>-0.303941571332774</v>
      </c>
      <c r="F964" s="5">
        <v>0.49275268128058802</v>
      </c>
    </row>
    <row r="965" spans="1:6" x14ac:dyDescent="0.4">
      <c r="A965" s="3" t="s">
        <v>7071</v>
      </c>
      <c r="B965" s="3" t="s">
        <v>7072</v>
      </c>
      <c r="C965" s="4" t="s">
        <v>7073</v>
      </c>
      <c r="D965" s="3" t="s">
        <v>7074</v>
      </c>
      <c r="E965" s="5">
        <v>-0.30427621716340802</v>
      </c>
      <c r="F965" s="5">
        <v>0.81734338562235498</v>
      </c>
    </row>
    <row r="966" spans="1:6" x14ac:dyDescent="0.4">
      <c r="A966" s="3" t="s">
        <v>309</v>
      </c>
      <c r="B966" s="3" t="s">
        <v>310</v>
      </c>
      <c r="C966" s="4" t="s">
        <v>311</v>
      </c>
      <c r="D966" s="3" t="s">
        <v>312</v>
      </c>
      <c r="E966" s="5">
        <v>-0.30447725787920499</v>
      </c>
      <c r="F966" s="5">
        <v>0.62559179174840795</v>
      </c>
    </row>
    <row r="967" spans="1:6" x14ac:dyDescent="0.4">
      <c r="A967" s="3" t="s">
        <v>1344</v>
      </c>
      <c r="B967" s="3" t="s">
        <v>1345</v>
      </c>
      <c r="C967" s="4" t="s">
        <v>1346</v>
      </c>
      <c r="D967" s="3" t="s">
        <v>1347</v>
      </c>
      <c r="E967" s="5">
        <v>-0.30514325862477698</v>
      </c>
      <c r="F967" s="5">
        <v>0.14750851498306</v>
      </c>
    </row>
    <row r="968" spans="1:6" x14ac:dyDescent="0.4">
      <c r="A968" s="3" t="s">
        <v>4020</v>
      </c>
      <c r="B968" s="3" t="s">
        <v>4021</v>
      </c>
      <c r="C968" s="4" t="s">
        <v>4022</v>
      </c>
      <c r="D968" s="3" t="s">
        <v>4023</v>
      </c>
      <c r="E968" s="5">
        <v>-0.30663774060420002</v>
      </c>
      <c r="F968" s="5">
        <v>0.104840554263715</v>
      </c>
    </row>
    <row r="969" spans="1:6" x14ac:dyDescent="0.4">
      <c r="A969" s="3" t="s">
        <v>357</v>
      </c>
      <c r="B969" s="3" t="s">
        <v>358</v>
      </c>
      <c r="C969" s="4" t="s">
        <v>359</v>
      </c>
      <c r="D969" s="3" t="s">
        <v>360</v>
      </c>
      <c r="E969" s="5">
        <v>-0.30694126124794702</v>
      </c>
      <c r="F969" s="5">
        <v>2.7228233244229402E-2</v>
      </c>
    </row>
    <row r="970" spans="1:6" x14ac:dyDescent="0.4">
      <c r="A970" s="3" t="s">
        <v>1844</v>
      </c>
      <c r="B970" s="3" t="s">
        <v>1845</v>
      </c>
      <c r="C970" s="4" t="s">
        <v>1846</v>
      </c>
      <c r="D970" s="3" t="s">
        <v>1847</v>
      </c>
      <c r="E970" s="5">
        <v>-0.30800005390464202</v>
      </c>
      <c r="F970" s="5">
        <v>0.30632748788596498</v>
      </c>
    </row>
    <row r="971" spans="1:6" x14ac:dyDescent="0.4">
      <c r="A971" s="3" t="s">
        <v>572</v>
      </c>
      <c r="B971" s="3" t="s">
        <v>573</v>
      </c>
      <c r="C971" s="4" t="s">
        <v>574</v>
      </c>
      <c r="D971" s="3" t="s">
        <v>575</v>
      </c>
      <c r="E971" s="5">
        <v>-0.30910194716016398</v>
      </c>
      <c r="F971" s="5">
        <v>1.1450075092317101E-2</v>
      </c>
    </row>
    <row r="972" spans="1:6" x14ac:dyDescent="0.4">
      <c r="A972" s="3" t="s">
        <v>7055</v>
      </c>
      <c r="B972" s="3" t="s">
        <v>7056</v>
      </c>
      <c r="C972" s="4" t="s">
        <v>7057</v>
      </c>
      <c r="D972" s="3" t="s">
        <v>7058</v>
      </c>
      <c r="E972" s="5">
        <v>-0.31209860634206399</v>
      </c>
      <c r="F972" s="5">
        <v>0.57949629214321297</v>
      </c>
    </row>
    <row r="973" spans="1:6" x14ac:dyDescent="0.4">
      <c r="A973" s="3" t="s">
        <v>3072</v>
      </c>
      <c r="B973" s="3" t="s">
        <v>3073</v>
      </c>
      <c r="C973" s="4" t="s">
        <v>3074</v>
      </c>
      <c r="D973" s="3" t="s">
        <v>3075</v>
      </c>
      <c r="E973" s="5">
        <v>-0.31499801589552701</v>
      </c>
      <c r="F973" s="5">
        <v>0.17224342653621499</v>
      </c>
    </row>
    <row r="974" spans="1:6" x14ac:dyDescent="0.4">
      <c r="A974" s="3" t="s">
        <v>92</v>
      </c>
      <c r="B974" s="3" t="s">
        <v>93</v>
      </c>
      <c r="C974" s="4" t="s">
        <v>94</v>
      </c>
      <c r="D974" s="3" t="s">
        <v>95</v>
      </c>
      <c r="E974" s="5">
        <v>-0.31860971489012202</v>
      </c>
      <c r="F974" s="5">
        <v>0.25402594485536001</v>
      </c>
    </row>
    <row r="975" spans="1:6" x14ac:dyDescent="0.4">
      <c r="A975" s="3" t="s">
        <v>96</v>
      </c>
      <c r="B975" s="3" t="s">
        <v>97</v>
      </c>
      <c r="C975" s="4" t="s">
        <v>98</v>
      </c>
      <c r="D975" s="3" t="s">
        <v>99</v>
      </c>
      <c r="E975" s="5">
        <v>-0.31860971489012202</v>
      </c>
      <c r="F975" s="5">
        <v>0.25402594485536001</v>
      </c>
    </row>
    <row r="976" spans="1:6" x14ac:dyDescent="0.4">
      <c r="A976" s="3" t="s">
        <v>100</v>
      </c>
      <c r="B976" s="3" t="s">
        <v>101</v>
      </c>
      <c r="C976" s="4" t="s">
        <v>102</v>
      </c>
      <c r="D976" s="3" t="s">
        <v>103</v>
      </c>
      <c r="E976" s="5">
        <v>-0.31860971489012202</v>
      </c>
      <c r="F976" s="5">
        <v>0.25402594485536001</v>
      </c>
    </row>
    <row r="977" spans="1:6" x14ac:dyDescent="0.4">
      <c r="A977" s="3" t="s">
        <v>104</v>
      </c>
      <c r="B977" s="3" t="s">
        <v>105</v>
      </c>
      <c r="C977" s="4" t="s">
        <v>106</v>
      </c>
      <c r="D977" s="3" t="s">
        <v>107</v>
      </c>
      <c r="E977" s="5">
        <v>-0.31860971489012202</v>
      </c>
      <c r="F977" s="5">
        <v>0.25402594485536001</v>
      </c>
    </row>
    <row r="978" spans="1:6" x14ac:dyDescent="0.4">
      <c r="A978" s="3" t="s">
        <v>108</v>
      </c>
      <c r="B978" s="3" t="s">
        <v>109</v>
      </c>
      <c r="C978" s="4" t="s">
        <v>110</v>
      </c>
      <c r="D978" s="3" t="s">
        <v>111</v>
      </c>
      <c r="E978" s="5">
        <v>-0.31860971489012202</v>
      </c>
      <c r="F978" s="5">
        <v>0.25402594485536001</v>
      </c>
    </row>
    <row r="979" spans="1:6" x14ac:dyDescent="0.4">
      <c r="A979" s="3" t="s">
        <v>112</v>
      </c>
      <c r="B979" s="3" t="s">
        <v>113</v>
      </c>
      <c r="C979" s="4" t="s">
        <v>114</v>
      </c>
      <c r="D979" s="3" t="s">
        <v>115</v>
      </c>
      <c r="E979" s="5">
        <v>-0.31860971489012202</v>
      </c>
      <c r="F979" s="5">
        <v>0.25402594485536001</v>
      </c>
    </row>
    <row r="980" spans="1:6" x14ac:dyDescent="0.4">
      <c r="A980" s="3" t="s">
        <v>116</v>
      </c>
      <c r="B980" s="3" t="s">
        <v>117</v>
      </c>
      <c r="C980" s="4" t="s">
        <v>118</v>
      </c>
      <c r="D980" s="3" t="s">
        <v>119</v>
      </c>
      <c r="E980" s="5">
        <v>-0.31860971489012202</v>
      </c>
      <c r="F980" s="5">
        <v>0.25402594485536001</v>
      </c>
    </row>
    <row r="981" spans="1:6" x14ac:dyDescent="0.4">
      <c r="A981" s="3" t="s">
        <v>1964</v>
      </c>
      <c r="B981" s="3" t="s">
        <v>1965</v>
      </c>
      <c r="C981" s="4" t="s">
        <v>1966</v>
      </c>
      <c r="D981" s="3" t="s">
        <v>1967</v>
      </c>
      <c r="E981" s="5">
        <v>-0.32060442150136298</v>
      </c>
      <c r="F981" s="5">
        <v>0.38249308840598101</v>
      </c>
    </row>
    <row r="982" spans="1:6" x14ac:dyDescent="0.4">
      <c r="A982" s="3" t="s">
        <v>1980</v>
      </c>
      <c r="B982" s="3" t="s">
        <v>1981</v>
      </c>
      <c r="C982" s="4" t="s">
        <v>1982</v>
      </c>
      <c r="D982" s="3" t="s">
        <v>1983</v>
      </c>
      <c r="E982" s="5">
        <v>-0.32060442150136298</v>
      </c>
      <c r="F982" s="5">
        <v>0.38249308840598101</v>
      </c>
    </row>
    <row r="983" spans="1:6" x14ac:dyDescent="0.4">
      <c r="A983" s="3" t="s">
        <v>2188</v>
      </c>
      <c r="B983" s="3" t="s">
        <v>2189</v>
      </c>
      <c r="C983" s="4" t="s">
        <v>2190</v>
      </c>
      <c r="D983" s="3" t="s">
        <v>2191</v>
      </c>
      <c r="E983" s="5">
        <v>-0.32139377092068699</v>
      </c>
      <c r="F983" s="5">
        <v>0.88311560109725196</v>
      </c>
    </row>
    <row r="984" spans="1:6" x14ac:dyDescent="0.4">
      <c r="A984" s="3" t="s">
        <v>2472</v>
      </c>
      <c r="B984" s="3" t="s">
        <v>2473</v>
      </c>
      <c r="C984" s="4" t="s">
        <v>2474</v>
      </c>
      <c r="D984" s="3" t="s">
        <v>2475</v>
      </c>
      <c r="E984" s="5">
        <v>-0.32976094411615298</v>
      </c>
      <c r="F984" s="5">
        <v>0.37369547982309698</v>
      </c>
    </row>
    <row r="985" spans="1:6" x14ac:dyDescent="0.4">
      <c r="A985" s="3" t="s">
        <v>7095</v>
      </c>
      <c r="B985" s="3" t="s">
        <v>7096</v>
      </c>
      <c r="C985" s="4" t="s">
        <v>7097</v>
      </c>
      <c r="D985" s="3" t="s">
        <v>7098</v>
      </c>
      <c r="E985" s="5">
        <v>-0.33378334407058802</v>
      </c>
      <c r="F985" s="5">
        <v>0.61614757874493997</v>
      </c>
    </row>
    <row r="986" spans="1:6" x14ac:dyDescent="0.4">
      <c r="A986" s="3" t="s">
        <v>2528</v>
      </c>
      <c r="B986" s="3" t="s">
        <v>2529</v>
      </c>
      <c r="C986" s="4" t="s">
        <v>2530</v>
      </c>
      <c r="D986" s="3" t="s">
        <v>2531</v>
      </c>
      <c r="E986" s="5">
        <v>-0.33507797369436798</v>
      </c>
      <c r="F986" s="5">
        <v>4.3306888255992696E-3</v>
      </c>
    </row>
    <row r="987" spans="1:6" x14ac:dyDescent="0.4">
      <c r="A987" s="3" t="s">
        <v>5571</v>
      </c>
      <c r="B987" s="3" t="s">
        <v>5572</v>
      </c>
      <c r="C987" s="4" t="s">
        <v>5573</v>
      </c>
      <c r="D987" s="3" t="s">
        <v>5574</v>
      </c>
      <c r="E987" s="5">
        <v>-0.342104770568044</v>
      </c>
      <c r="F987" s="5">
        <v>0.207379201281057</v>
      </c>
    </row>
    <row r="988" spans="1:6" x14ac:dyDescent="0.4">
      <c r="A988" s="3" t="s">
        <v>6387</v>
      </c>
      <c r="B988" s="3" t="s">
        <v>6388</v>
      </c>
      <c r="C988" s="4" t="s">
        <v>6389</v>
      </c>
      <c r="D988" s="3" t="s">
        <v>6390</v>
      </c>
      <c r="E988" s="5">
        <v>-0.35094993533923202</v>
      </c>
      <c r="F988" s="5">
        <v>0.15819805147733601</v>
      </c>
    </row>
    <row r="989" spans="1:6" x14ac:dyDescent="0.4">
      <c r="A989" s="3" t="s">
        <v>417</v>
      </c>
      <c r="B989" s="3" t="s">
        <v>418</v>
      </c>
      <c r="C989" s="4" t="s">
        <v>419</v>
      </c>
      <c r="D989" s="3" t="s">
        <v>420</v>
      </c>
      <c r="E989" s="5">
        <v>-0.35555586142243001</v>
      </c>
      <c r="F989" s="5">
        <v>0.190766541677059</v>
      </c>
    </row>
    <row r="990" spans="1:6" x14ac:dyDescent="0.4">
      <c r="A990" s="3" t="s">
        <v>421</v>
      </c>
      <c r="B990" s="3" t="s">
        <v>422</v>
      </c>
      <c r="C990" s="4" t="s">
        <v>423</v>
      </c>
      <c r="D990" s="3" t="s">
        <v>424</v>
      </c>
      <c r="E990" s="5">
        <v>-0.35555586142243001</v>
      </c>
      <c r="F990" s="5">
        <v>0.190766541677059</v>
      </c>
    </row>
    <row r="991" spans="1:6" x14ac:dyDescent="0.4">
      <c r="A991" s="3" t="s">
        <v>425</v>
      </c>
      <c r="B991" s="3" t="s">
        <v>426</v>
      </c>
      <c r="C991" s="4" t="s">
        <v>427</v>
      </c>
      <c r="D991" s="3" t="s">
        <v>428</v>
      </c>
      <c r="E991" s="5">
        <v>-0.35555586142243001</v>
      </c>
      <c r="F991" s="5">
        <v>0.190766541677059</v>
      </c>
    </row>
    <row r="992" spans="1:6" x14ac:dyDescent="0.4">
      <c r="A992" s="3" t="s">
        <v>5111</v>
      </c>
      <c r="B992" s="3" t="s">
        <v>5112</v>
      </c>
      <c r="C992" s="4" t="s">
        <v>5113</v>
      </c>
      <c r="D992" s="3" t="s">
        <v>5114</v>
      </c>
      <c r="E992" s="5">
        <v>-0.36008554136415399</v>
      </c>
      <c r="F992" s="5">
        <v>0.352051431583291</v>
      </c>
    </row>
    <row r="993" spans="1:6" x14ac:dyDescent="0.4">
      <c r="A993" s="3" t="s">
        <v>732</v>
      </c>
      <c r="B993" s="3" t="s">
        <v>733</v>
      </c>
      <c r="C993" s="4" t="s">
        <v>734</v>
      </c>
      <c r="D993" s="3" t="s">
        <v>735</v>
      </c>
      <c r="E993" s="5">
        <v>-0.36059860838862001</v>
      </c>
      <c r="F993" s="5">
        <v>0.36499002889517501</v>
      </c>
    </row>
    <row r="994" spans="1:6" x14ac:dyDescent="0.4">
      <c r="A994" s="3" t="s">
        <v>5619</v>
      </c>
      <c r="B994" s="3" t="s">
        <v>5620</v>
      </c>
      <c r="C994" s="4" t="s">
        <v>5621</v>
      </c>
      <c r="D994" s="3" t="s">
        <v>5622</v>
      </c>
      <c r="E994" s="5">
        <v>-0.36562007129715302</v>
      </c>
      <c r="F994" s="5">
        <v>0.338231260104845</v>
      </c>
    </row>
    <row r="995" spans="1:6" x14ac:dyDescent="0.4">
      <c r="A995" s="3" t="s">
        <v>5175</v>
      </c>
      <c r="B995" s="3" t="s">
        <v>5176</v>
      </c>
      <c r="C995" s="4" t="s">
        <v>5177</v>
      </c>
      <c r="D995" s="3" t="s">
        <v>5178</v>
      </c>
      <c r="E995" s="5">
        <v>-0.37530333625196599</v>
      </c>
      <c r="F995" s="5">
        <v>0.20744288618684401</v>
      </c>
    </row>
    <row r="996" spans="1:6" x14ac:dyDescent="0.4">
      <c r="A996" s="3" t="s">
        <v>1504</v>
      </c>
      <c r="B996" s="3" t="s">
        <v>1505</v>
      </c>
      <c r="C996" s="4" t="s">
        <v>1506</v>
      </c>
      <c r="D996" s="3" t="s">
        <v>1507</v>
      </c>
      <c r="E996" s="5">
        <v>-0.38743229329659701</v>
      </c>
      <c r="F996" s="5">
        <v>0.57831870951075603</v>
      </c>
    </row>
    <row r="997" spans="1:6" x14ac:dyDescent="0.4">
      <c r="A997" s="3" t="s">
        <v>5031</v>
      </c>
      <c r="B997" s="3" t="s">
        <v>5032</v>
      </c>
      <c r="C997" s="4" t="s">
        <v>5033</v>
      </c>
      <c r="D997" s="3" t="s">
        <v>5034</v>
      </c>
      <c r="E997" s="5">
        <v>-0.388571687238074</v>
      </c>
      <c r="F997" s="5">
        <v>0.24571649692022199</v>
      </c>
    </row>
    <row r="998" spans="1:6" x14ac:dyDescent="0.4">
      <c r="A998" s="3" t="s">
        <v>1788</v>
      </c>
      <c r="B998" s="3" t="s">
        <v>1789</v>
      </c>
      <c r="C998" s="4" t="s">
        <v>1790</v>
      </c>
      <c r="D998" s="3" t="s">
        <v>1791</v>
      </c>
      <c r="E998" s="5">
        <v>-0.393353753481468</v>
      </c>
      <c r="F998" s="5">
        <v>0.18251495209216001</v>
      </c>
    </row>
    <row r="999" spans="1:6" x14ac:dyDescent="0.4">
      <c r="A999" s="3" t="s">
        <v>5531</v>
      </c>
      <c r="B999" s="3" t="s">
        <v>5532</v>
      </c>
      <c r="C999" s="4" t="s">
        <v>5533</v>
      </c>
      <c r="D999" s="3" t="s">
        <v>5534</v>
      </c>
      <c r="E999" s="5">
        <v>-0.39394753701470703</v>
      </c>
      <c r="F999" s="5">
        <v>0.36713437739848898</v>
      </c>
    </row>
    <row r="1000" spans="1:6" x14ac:dyDescent="0.4">
      <c r="A1000" s="3" t="s">
        <v>3588</v>
      </c>
      <c r="B1000" s="3" t="s">
        <v>3589</v>
      </c>
      <c r="C1000" s="4" t="s">
        <v>3590</v>
      </c>
      <c r="D1000" s="3" t="s">
        <v>3591</v>
      </c>
      <c r="E1000" s="5">
        <v>-0.39734891465245298</v>
      </c>
      <c r="F1000" s="5">
        <v>0.18491133167325999</v>
      </c>
    </row>
    <row r="1001" spans="1:6" x14ac:dyDescent="0.4">
      <c r="A1001" s="3" t="s">
        <v>1784</v>
      </c>
      <c r="B1001" s="3" t="s">
        <v>1785</v>
      </c>
      <c r="C1001" s="4" t="s">
        <v>1786</v>
      </c>
      <c r="D1001" s="3" t="s">
        <v>1787</v>
      </c>
      <c r="E1001" s="5">
        <v>-0.39982652274883301</v>
      </c>
      <c r="F1001" s="5">
        <v>9.4289833972237905E-2</v>
      </c>
    </row>
    <row r="1002" spans="1:6" x14ac:dyDescent="0.4">
      <c r="A1002" s="3" t="s">
        <v>4667</v>
      </c>
      <c r="B1002" s="3" t="s">
        <v>4668</v>
      </c>
      <c r="C1002" s="4" t="s">
        <v>4669</v>
      </c>
      <c r="D1002" s="3" t="s">
        <v>4670</v>
      </c>
      <c r="E1002" s="5">
        <v>-0.40562789616550898</v>
      </c>
      <c r="F1002" s="5">
        <v>0.25402594485536001</v>
      </c>
    </row>
    <row r="1003" spans="1:6" x14ac:dyDescent="0.4">
      <c r="A1003" s="3" t="s">
        <v>5911</v>
      </c>
      <c r="B1003" s="3" t="s">
        <v>5912</v>
      </c>
      <c r="C1003" s="4" t="s">
        <v>5913</v>
      </c>
      <c r="D1003" s="3" t="s">
        <v>5914</v>
      </c>
      <c r="E1003" s="5">
        <v>-0.40735246813259501</v>
      </c>
      <c r="F1003" s="5">
        <v>0.31926592099116002</v>
      </c>
    </row>
    <row r="1004" spans="1:6" x14ac:dyDescent="0.4">
      <c r="A1004" s="3" t="s">
        <v>6571</v>
      </c>
      <c r="B1004" s="3" t="s">
        <v>6572</v>
      </c>
      <c r="C1004" s="4" t="s">
        <v>6573</v>
      </c>
      <c r="D1004" s="3" t="s">
        <v>6574</v>
      </c>
      <c r="E1004" s="5">
        <v>-0.40936634616817102</v>
      </c>
      <c r="F1004" s="5">
        <v>0.67389410295839702</v>
      </c>
    </row>
    <row r="1005" spans="1:6" x14ac:dyDescent="0.4">
      <c r="A1005" s="3" t="s">
        <v>6459</v>
      </c>
      <c r="B1005" s="3" t="s">
        <v>6460</v>
      </c>
      <c r="C1005" s="4" t="s">
        <v>6461</v>
      </c>
      <c r="D1005" s="3" t="s">
        <v>6462</v>
      </c>
      <c r="E1005" s="5">
        <v>-0.41157313299606402</v>
      </c>
      <c r="F1005" s="5">
        <v>5.6376776500039701E-2</v>
      </c>
    </row>
    <row r="1006" spans="1:6" x14ac:dyDescent="0.4">
      <c r="A1006" s="3" t="s">
        <v>5019</v>
      </c>
      <c r="B1006" s="3" t="s">
        <v>5020</v>
      </c>
      <c r="C1006" s="4" t="s">
        <v>5021</v>
      </c>
      <c r="D1006" s="3" t="s">
        <v>5022</v>
      </c>
      <c r="E1006" s="5">
        <v>-0.413144161359002</v>
      </c>
      <c r="F1006" s="5">
        <v>0.64192791915768899</v>
      </c>
    </row>
    <row r="1007" spans="1:6" x14ac:dyDescent="0.4">
      <c r="A1007" s="3" t="s">
        <v>293</v>
      </c>
      <c r="B1007" s="3" t="s">
        <v>294</v>
      </c>
      <c r="C1007" s="4" t="s">
        <v>295</v>
      </c>
      <c r="D1007" s="3" t="s">
        <v>296</v>
      </c>
      <c r="E1007" s="5">
        <v>-0.41892405969320301</v>
      </c>
      <c r="F1007" s="5">
        <v>0.34271940513945198</v>
      </c>
    </row>
    <row r="1008" spans="1:6" x14ac:dyDescent="0.4">
      <c r="A1008" s="3" t="s">
        <v>489</v>
      </c>
      <c r="B1008" s="3" t="s">
        <v>490</v>
      </c>
      <c r="C1008" s="4" t="s">
        <v>491</v>
      </c>
      <c r="D1008" s="3" t="s">
        <v>492</v>
      </c>
      <c r="E1008" s="5">
        <v>-0.42668916363516401</v>
      </c>
      <c r="F1008" s="5">
        <v>5.5144804910079802E-2</v>
      </c>
    </row>
    <row r="1009" spans="1:6" x14ac:dyDescent="0.4">
      <c r="A1009" s="3" t="s">
        <v>4559</v>
      </c>
      <c r="B1009" s="3" t="s">
        <v>4560</v>
      </c>
      <c r="C1009" s="4" t="s">
        <v>4561</v>
      </c>
      <c r="D1009" s="3" t="s">
        <v>4562</v>
      </c>
      <c r="E1009" s="5">
        <v>-0.431806994507201</v>
      </c>
      <c r="F1009" s="5">
        <v>0.65793941062765504</v>
      </c>
    </row>
    <row r="1010" spans="1:6" x14ac:dyDescent="0.4">
      <c r="A1010" s="3" t="s">
        <v>2644</v>
      </c>
      <c r="B1010" s="3" t="s">
        <v>2645</v>
      </c>
      <c r="C1010" s="4" t="s">
        <v>2646</v>
      </c>
      <c r="D1010" s="3" t="s">
        <v>2647</v>
      </c>
      <c r="E1010" s="5">
        <v>-0.43311640862204298</v>
      </c>
      <c r="F1010" s="5">
        <v>0.65232102494196698</v>
      </c>
    </row>
    <row r="1011" spans="1:6" x14ac:dyDescent="0.4">
      <c r="A1011" s="3" t="s">
        <v>4104</v>
      </c>
      <c r="B1011" s="3" t="s">
        <v>4105</v>
      </c>
      <c r="C1011" s="4" t="s">
        <v>4106</v>
      </c>
      <c r="D1011" s="3" t="s">
        <v>4107</v>
      </c>
      <c r="E1011" s="5">
        <v>-0.43680110134656402</v>
      </c>
      <c r="F1011" s="5">
        <v>2.0886097196335499E-2</v>
      </c>
    </row>
    <row r="1012" spans="1:6" x14ac:dyDescent="0.4">
      <c r="A1012" s="3" t="s">
        <v>1792</v>
      </c>
      <c r="B1012" s="3" t="s">
        <v>1793</v>
      </c>
      <c r="C1012" s="4" t="s">
        <v>1794</v>
      </c>
      <c r="D1012" s="3" t="s">
        <v>1795</v>
      </c>
      <c r="E1012" s="5">
        <v>-0.43970875613903998</v>
      </c>
      <c r="F1012" s="5">
        <v>3.8345373860065E-2</v>
      </c>
    </row>
    <row r="1013" spans="1:6" x14ac:dyDescent="0.4">
      <c r="A1013" s="3" t="s">
        <v>3056</v>
      </c>
      <c r="B1013" s="3" t="s">
        <v>3057</v>
      </c>
      <c r="C1013" s="4" t="s">
        <v>3058</v>
      </c>
      <c r="D1013" s="3" t="s">
        <v>3059</v>
      </c>
      <c r="E1013" s="5">
        <v>-0.44786446034146099</v>
      </c>
      <c r="F1013" s="5">
        <v>1.17112030485738E-4</v>
      </c>
    </row>
    <row r="1014" spans="1:6" x14ac:dyDescent="0.4">
      <c r="A1014" s="3" t="s">
        <v>2084</v>
      </c>
      <c r="B1014" s="3" t="s">
        <v>2085</v>
      </c>
      <c r="C1014" s="4" t="s">
        <v>2086</v>
      </c>
      <c r="D1014" s="3" t="s">
        <v>2087</v>
      </c>
      <c r="E1014" s="5">
        <v>-0.45068526639556</v>
      </c>
      <c r="F1014" s="5">
        <v>0.31983073078257501</v>
      </c>
    </row>
    <row r="1015" spans="1:6" x14ac:dyDescent="0.4">
      <c r="A1015" s="3" t="s">
        <v>1204</v>
      </c>
      <c r="B1015" s="3" t="s">
        <v>1205</v>
      </c>
      <c r="C1015" s="4" t="s">
        <v>1206</v>
      </c>
      <c r="D1015" s="3" t="s">
        <v>1207</v>
      </c>
      <c r="E1015" s="5">
        <v>-0.45077946822355103</v>
      </c>
      <c r="F1015" s="5">
        <v>0.165725165980872</v>
      </c>
    </row>
    <row r="1016" spans="1:6" x14ac:dyDescent="0.4">
      <c r="A1016" s="3" t="s">
        <v>2408</v>
      </c>
      <c r="B1016" s="3" t="s">
        <v>2409</v>
      </c>
      <c r="C1016" s="4" t="s">
        <v>2410</v>
      </c>
      <c r="D1016" s="3" t="s">
        <v>2411</v>
      </c>
      <c r="E1016" s="5">
        <v>-0.45082377311399302</v>
      </c>
      <c r="F1016" s="5">
        <v>0.31238520365363998</v>
      </c>
    </row>
    <row r="1017" spans="1:6" x14ac:dyDescent="0.4">
      <c r="A1017" s="3" t="s">
        <v>2404</v>
      </c>
      <c r="B1017" s="3" t="s">
        <v>2405</v>
      </c>
      <c r="C1017" s="4" t="s">
        <v>2406</v>
      </c>
      <c r="D1017" s="3" t="s">
        <v>2407</v>
      </c>
      <c r="E1017" s="5">
        <v>-0.45268650629652801</v>
      </c>
      <c r="F1017" s="5">
        <v>0.338231260104845</v>
      </c>
    </row>
    <row r="1018" spans="1:6" x14ac:dyDescent="0.4">
      <c r="A1018" s="3" t="s">
        <v>2260</v>
      </c>
      <c r="B1018" s="3" t="s">
        <v>2261</v>
      </c>
      <c r="C1018" s="4" t="s">
        <v>2262</v>
      </c>
      <c r="D1018" s="3" t="s">
        <v>2263</v>
      </c>
      <c r="E1018" s="5">
        <v>-0.46073691856916299</v>
      </c>
      <c r="F1018" s="5">
        <v>0.16476999726795499</v>
      </c>
    </row>
    <row r="1019" spans="1:6" x14ac:dyDescent="0.4">
      <c r="A1019" s="3" t="s">
        <v>2264</v>
      </c>
      <c r="B1019" s="3" t="s">
        <v>2265</v>
      </c>
      <c r="C1019" s="4" t="s">
        <v>2266</v>
      </c>
      <c r="D1019" s="3" t="s">
        <v>2267</v>
      </c>
      <c r="E1019" s="5">
        <v>-0.46073691856916299</v>
      </c>
      <c r="F1019" s="5">
        <v>0.16476999726795499</v>
      </c>
    </row>
    <row r="1020" spans="1:6" x14ac:dyDescent="0.4">
      <c r="A1020" s="3" t="s">
        <v>2268</v>
      </c>
      <c r="B1020" s="3" t="s">
        <v>2269</v>
      </c>
      <c r="C1020" s="4" t="s">
        <v>2270</v>
      </c>
      <c r="D1020" s="3" t="s">
        <v>2271</v>
      </c>
      <c r="E1020" s="5">
        <v>-0.46073691856916299</v>
      </c>
      <c r="F1020" s="5">
        <v>0.16476999726795499</v>
      </c>
    </row>
    <row r="1021" spans="1:6" x14ac:dyDescent="0.4">
      <c r="A1021" s="3" t="s">
        <v>5479</v>
      </c>
      <c r="B1021" s="3" t="s">
        <v>5480</v>
      </c>
      <c r="C1021" s="4" t="s">
        <v>5481</v>
      </c>
      <c r="D1021" s="3" t="s">
        <v>5482</v>
      </c>
      <c r="E1021" s="5">
        <v>-0.462323155358348</v>
      </c>
      <c r="F1021" s="5">
        <v>0.122183894094663</v>
      </c>
    </row>
    <row r="1022" spans="1:6" x14ac:dyDescent="0.4">
      <c r="A1022" s="3" t="s">
        <v>2804</v>
      </c>
      <c r="B1022" s="3" t="s">
        <v>2805</v>
      </c>
      <c r="C1022" s="4" t="s">
        <v>2806</v>
      </c>
      <c r="D1022" s="3" t="s">
        <v>2807</v>
      </c>
      <c r="E1022" s="5">
        <v>-0.46415867978666397</v>
      </c>
      <c r="F1022" s="5">
        <v>0.18608938415128701</v>
      </c>
    </row>
    <row r="1023" spans="1:6" x14ac:dyDescent="0.4">
      <c r="A1023" s="3" t="s">
        <v>1140</v>
      </c>
      <c r="B1023" s="3" t="s">
        <v>1141</v>
      </c>
      <c r="C1023" s="4" t="s">
        <v>1142</v>
      </c>
      <c r="D1023" s="3" t="s">
        <v>1143</v>
      </c>
      <c r="E1023" s="5">
        <v>-0.46924841676678503</v>
      </c>
      <c r="F1023" s="5">
        <v>0.14364727312577799</v>
      </c>
    </row>
    <row r="1024" spans="1:6" x14ac:dyDescent="0.4">
      <c r="A1024" s="3" t="s">
        <v>84</v>
      </c>
      <c r="B1024" s="3" t="s">
        <v>85</v>
      </c>
      <c r="C1024" s="4" t="s">
        <v>86</v>
      </c>
      <c r="D1024" s="3" t="s">
        <v>87</v>
      </c>
      <c r="E1024" s="5">
        <v>-0.47108064677956502</v>
      </c>
      <c r="F1024" s="5">
        <v>9.6682263795925694E-3</v>
      </c>
    </row>
    <row r="1025" spans="1:6" x14ac:dyDescent="0.4">
      <c r="A1025" s="3" t="s">
        <v>88</v>
      </c>
      <c r="B1025" s="3" t="s">
        <v>89</v>
      </c>
      <c r="C1025" s="4" t="s">
        <v>90</v>
      </c>
      <c r="D1025" s="3" t="s">
        <v>91</v>
      </c>
      <c r="E1025" s="5">
        <v>-0.47108064677956502</v>
      </c>
      <c r="F1025" s="5">
        <v>9.6682263795925694E-3</v>
      </c>
    </row>
    <row r="1026" spans="1:6" x14ac:dyDescent="0.4">
      <c r="A1026" s="3" t="s">
        <v>1068</v>
      </c>
      <c r="B1026" s="3" t="s">
        <v>1069</v>
      </c>
      <c r="C1026" s="4" t="s">
        <v>1070</v>
      </c>
      <c r="D1026" s="3" t="s">
        <v>1071</v>
      </c>
      <c r="E1026" s="5">
        <v>-0.47407213317418101</v>
      </c>
      <c r="F1026" s="5">
        <v>5.4756706627670002E-2</v>
      </c>
    </row>
    <row r="1027" spans="1:6" x14ac:dyDescent="0.4">
      <c r="A1027" s="3" t="s">
        <v>2860</v>
      </c>
      <c r="B1027" s="3" t="s">
        <v>2861</v>
      </c>
      <c r="C1027" s="4" t="s">
        <v>2862</v>
      </c>
      <c r="D1027" s="3" t="s">
        <v>2863</v>
      </c>
      <c r="E1027" s="5">
        <v>-0.474396438139356</v>
      </c>
      <c r="F1027" s="6">
        <v>1.0419896132483699E-15</v>
      </c>
    </row>
    <row r="1028" spans="1:6" x14ac:dyDescent="0.4">
      <c r="A1028" s="3" t="s">
        <v>2104</v>
      </c>
      <c r="B1028" s="3" t="s">
        <v>2105</v>
      </c>
      <c r="C1028" s="4" t="s">
        <v>2106</v>
      </c>
      <c r="D1028" s="3" t="s">
        <v>2107</v>
      </c>
      <c r="E1028" s="5">
        <v>-0.47936374987011499</v>
      </c>
      <c r="F1028" s="5">
        <v>1.1400855480266399E-2</v>
      </c>
    </row>
    <row r="1029" spans="1:6" x14ac:dyDescent="0.4">
      <c r="A1029" s="3" t="s">
        <v>1772</v>
      </c>
      <c r="B1029" s="3" t="s">
        <v>1773</v>
      </c>
      <c r="C1029" s="4" t="s">
        <v>1774</v>
      </c>
      <c r="D1029" s="3" t="s">
        <v>1775</v>
      </c>
      <c r="E1029" s="5">
        <v>-0.48244436933632301</v>
      </c>
      <c r="F1029" s="5">
        <v>0.88927105388129202</v>
      </c>
    </row>
    <row r="1030" spans="1:6" x14ac:dyDescent="0.4">
      <c r="A1030" s="3" t="s">
        <v>1544</v>
      </c>
      <c r="B1030" s="3" t="s">
        <v>1545</v>
      </c>
      <c r="C1030" s="4" t="s">
        <v>1546</v>
      </c>
      <c r="D1030" s="3" t="s">
        <v>1547</v>
      </c>
      <c r="E1030" s="5">
        <v>-0.48632147089230499</v>
      </c>
      <c r="F1030" s="5">
        <v>0.15402752656154201</v>
      </c>
    </row>
    <row r="1031" spans="1:6" x14ac:dyDescent="0.4">
      <c r="A1031" s="3" t="s">
        <v>3012</v>
      </c>
      <c r="B1031" s="3" t="s">
        <v>3013</v>
      </c>
      <c r="C1031" s="4" t="s">
        <v>3014</v>
      </c>
      <c r="D1031" s="3" t="s">
        <v>3015</v>
      </c>
      <c r="E1031" s="5">
        <v>-0.48916134881335199</v>
      </c>
      <c r="F1031" s="5">
        <v>6.0373513503932497E-2</v>
      </c>
    </row>
    <row r="1032" spans="1:6" x14ac:dyDescent="0.4">
      <c r="A1032" s="3" t="s">
        <v>3204</v>
      </c>
      <c r="B1032" s="3" t="s">
        <v>3205</v>
      </c>
      <c r="C1032" s="4" t="s">
        <v>3206</v>
      </c>
      <c r="D1032" s="3" t="s">
        <v>3207</v>
      </c>
      <c r="E1032" s="5">
        <v>-0.49076810114312303</v>
      </c>
      <c r="F1032" s="5">
        <v>9.2998704860626502E-2</v>
      </c>
    </row>
    <row r="1033" spans="1:6" x14ac:dyDescent="0.4">
      <c r="A1033" s="3" t="s">
        <v>3208</v>
      </c>
      <c r="B1033" s="3" t="s">
        <v>3209</v>
      </c>
      <c r="C1033" s="4" t="s">
        <v>3210</v>
      </c>
      <c r="D1033" s="3" t="s">
        <v>3211</v>
      </c>
      <c r="E1033" s="5">
        <v>-0.49076810114312303</v>
      </c>
      <c r="F1033" s="5">
        <v>9.2998704860626502E-2</v>
      </c>
    </row>
    <row r="1034" spans="1:6" x14ac:dyDescent="0.4">
      <c r="A1034" s="3" t="s">
        <v>3212</v>
      </c>
      <c r="B1034" s="3" t="s">
        <v>3213</v>
      </c>
      <c r="C1034" s="4" t="s">
        <v>3214</v>
      </c>
      <c r="D1034" s="3" t="s">
        <v>3215</v>
      </c>
      <c r="E1034" s="5">
        <v>-0.49076810114312303</v>
      </c>
      <c r="F1034" s="5">
        <v>9.2998704860626502E-2</v>
      </c>
    </row>
    <row r="1035" spans="1:6" x14ac:dyDescent="0.4">
      <c r="A1035" s="3" t="s">
        <v>437</v>
      </c>
      <c r="B1035" s="3" t="s">
        <v>438</v>
      </c>
      <c r="C1035" s="4" t="s">
        <v>439</v>
      </c>
      <c r="D1035" s="3" t="s">
        <v>440</v>
      </c>
      <c r="E1035" s="5">
        <v>-0.49363221998970203</v>
      </c>
      <c r="F1035" s="5">
        <v>2.2127839501851099E-2</v>
      </c>
    </row>
    <row r="1036" spans="1:6" x14ac:dyDescent="0.4">
      <c r="A1036" s="3" t="s">
        <v>4375</v>
      </c>
      <c r="B1036" s="3" t="s">
        <v>4376</v>
      </c>
      <c r="C1036" s="4" t="s">
        <v>4377</v>
      </c>
      <c r="D1036" s="3" t="s">
        <v>4378</v>
      </c>
      <c r="E1036" s="5">
        <v>-0.496909993519207</v>
      </c>
      <c r="F1036" s="5">
        <v>0.40520234523833099</v>
      </c>
    </row>
    <row r="1037" spans="1:6" x14ac:dyDescent="0.4">
      <c r="A1037" s="3" t="s">
        <v>341</v>
      </c>
      <c r="B1037" s="3" t="s">
        <v>342</v>
      </c>
      <c r="C1037" s="4" t="s">
        <v>343</v>
      </c>
      <c r="D1037" s="3" t="s">
        <v>344</v>
      </c>
      <c r="E1037" s="5">
        <v>-0.49870559583629798</v>
      </c>
      <c r="F1037" s="5">
        <v>0.122183894094663</v>
      </c>
    </row>
    <row r="1038" spans="1:6" x14ac:dyDescent="0.4">
      <c r="A1038" s="3" t="s">
        <v>5567</v>
      </c>
      <c r="B1038" s="3" t="s">
        <v>5568</v>
      </c>
      <c r="C1038" s="4" t="s">
        <v>5569</v>
      </c>
      <c r="D1038" s="3" t="s">
        <v>5570</v>
      </c>
      <c r="E1038" s="5">
        <v>-0.50164797381481196</v>
      </c>
      <c r="F1038" s="5">
        <v>0.57603237226903004</v>
      </c>
    </row>
    <row r="1039" spans="1:6" x14ac:dyDescent="0.4">
      <c r="A1039" s="3" t="s">
        <v>920</v>
      </c>
      <c r="B1039" s="3" t="s">
        <v>921</v>
      </c>
      <c r="C1039" s="4" t="s">
        <v>922</v>
      </c>
      <c r="D1039" s="3" t="s">
        <v>923</v>
      </c>
      <c r="E1039" s="5">
        <v>-0.50308482725598402</v>
      </c>
      <c r="F1039" s="5">
        <v>8.8398816726538204E-4</v>
      </c>
    </row>
    <row r="1040" spans="1:6" x14ac:dyDescent="0.4">
      <c r="A1040" s="3" t="s">
        <v>1780</v>
      </c>
      <c r="B1040" s="3" t="s">
        <v>1781</v>
      </c>
      <c r="C1040" s="4" t="s">
        <v>1782</v>
      </c>
      <c r="D1040" s="3" t="s">
        <v>1783</v>
      </c>
      <c r="E1040" s="5">
        <v>-0.50532967057477896</v>
      </c>
      <c r="F1040" s="6">
        <v>4.8367047917140896E-7</v>
      </c>
    </row>
    <row r="1041" spans="1:6" x14ac:dyDescent="0.4">
      <c r="A1041" s="3" t="s">
        <v>2184</v>
      </c>
      <c r="B1041" s="3" t="s">
        <v>2185</v>
      </c>
      <c r="C1041" s="4" t="s">
        <v>2186</v>
      </c>
      <c r="D1041" s="3" t="s">
        <v>2187</v>
      </c>
      <c r="E1041" s="5">
        <v>-0.50992214590038898</v>
      </c>
      <c r="F1041" s="5">
        <v>0.326471418567234</v>
      </c>
    </row>
    <row r="1042" spans="1:6" x14ac:dyDescent="0.4">
      <c r="A1042" s="3" t="s">
        <v>6375</v>
      </c>
      <c r="B1042" s="3" t="s">
        <v>6376</v>
      </c>
      <c r="C1042" s="4" t="s">
        <v>6377</v>
      </c>
      <c r="D1042" s="3" t="s">
        <v>6378</v>
      </c>
      <c r="E1042" s="5">
        <v>-0.51271454291378604</v>
      </c>
      <c r="F1042" s="5">
        <v>0.29733770211879501</v>
      </c>
    </row>
    <row r="1043" spans="1:6" x14ac:dyDescent="0.4">
      <c r="A1043" s="3" t="s">
        <v>1192</v>
      </c>
      <c r="B1043" s="3" t="s">
        <v>1193</v>
      </c>
      <c r="C1043" s="4" t="s">
        <v>1194</v>
      </c>
      <c r="D1043" s="3" t="s">
        <v>1195</v>
      </c>
      <c r="E1043" s="5">
        <v>-0.51376196480602898</v>
      </c>
      <c r="F1043" s="5">
        <v>0.72793225509491399</v>
      </c>
    </row>
    <row r="1044" spans="1:6" x14ac:dyDescent="0.4">
      <c r="A1044" s="3" t="s">
        <v>5107</v>
      </c>
      <c r="B1044" s="3" t="s">
        <v>5108</v>
      </c>
      <c r="C1044" s="4" t="s">
        <v>5109</v>
      </c>
      <c r="D1044" s="3" t="s">
        <v>5110</v>
      </c>
      <c r="E1044" s="5">
        <v>-0.51525783275855797</v>
      </c>
      <c r="F1044" s="5">
        <v>0.218356016313485</v>
      </c>
    </row>
    <row r="1045" spans="1:6" x14ac:dyDescent="0.4">
      <c r="A1045" s="3" t="s">
        <v>1340</v>
      </c>
      <c r="B1045" s="3" t="s">
        <v>1341</v>
      </c>
      <c r="C1045" s="4" t="s">
        <v>1342</v>
      </c>
      <c r="D1045" s="3" t="s">
        <v>1343</v>
      </c>
      <c r="E1045" s="5">
        <v>-0.51584509034750403</v>
      </c>
      <c r="F1045" s="5">
        <v>8.2818118817931993E-3</v>
      </c>
    </row>
    <row r="1046" spans="1:6" x14ac:dyDescent="0.4">
      <c r="A1046" s="3" t="s">
        <v>4024</v>
      </c>
      <c r="B1046" s="3" t="s">
        <v>4025</v>
      </c>
      <c r="C1046" s="4" t="s">
        <v>4026</v>
      </c>
      <c r="D1046" s="3" t="s">
        <v>4027</v>
      </c>
      <c r="E1046" s="5">
        <v>-0.52760357309116401</v>
      </c>
      <c r="F1046" s="5">
        <v>3.9777527425637997E-2</v>
      </c>
    </row>
    <row r="1047" spans="1:6" x14ac:dyDescent="0.4">
      <c r="A1047" s="3" t="s">
        <v>305</v>
      </c>
      <c r="B1047" s="3" t="s">
        <v>306</v>
      </c>
      <c r="C1047" s="4" t="s">
        <v>307</v>
      </c>
      <c r="D1047" s="3" t="s">
        <v>308</v>
      </c>
      <c r="E1047" s="5">
        <v>-0.53052932034046696</v>
      </c>
      <c r="F1047" s="5">
        <v>0.10237787548442499</v>
      </c>
    </row>
    <row r="1048" spans="1:6" x14ac:dyDescent="0.4">
      <c r="A1048" s="3" t="s">
        <v>6727</v>
      </c>
      <c r="B1048" s="3" t="s">
        <v>6728</v>
      </c>
      <c r="C1048" s="4" t="s">
        <v>6729</v>
      </c>
      <c r="D1048" s="3" t="s">
        <v>6730</v>
      </c>
      <c r="E1048" s="5">
        <v>-0.53641371947409899</v>
      </c>
      <c r="F1048" s="5">
        <v>0.18694326348093601</v>
      </c>
    </row>
    <row r="1049" spans="1:6" x14ac:dyDescent="0.4">
      <c r="A1049" s="3" t="s">
        <v>3536</v>
      </c>
      <c r="B1049" s="3" t="s">
        <v>3537</v>
      </c>
      <c r="C1049" s="4" t="s">
        <v>3538</v>
      </c>
      <c r="D1049" s="3" t="s">
        <v>3539</v>
      </c>
      <c r="E1049" s="5">
        <v>-0.53667813164758105</v>
      </c>
      <c r="F1049" s="5">
        <v>1.5838474652407099E-2</v>
      </c>
    </row>
    <row r="1050" spans="1:6" x14ac:dyDescent="0.4">
      <c r="A1050" s="3" t="s">
        <v>4947</v>
      </c>
      <c r="B1050" s="3" t="s">
        <v>4948</v>
      </c>
      <c r="C1050" s="4" t="s">
        <v>4949</v>
      </c>
      <c r="D1050" s="3" t="s">
        <v>4950</v>
      </c>
      <c r="E1050" s="5">
        <v>-0.54107638321691798</v>
      </c>
      <c r="F1050" s="5">
        <v>0.20916700071351901</v>
      </c>
    </row>
    <row r="1051" spans="1:6" x14ac:dyDescent="0.4">
      <c r="A1051" s="3" t="s">
        <v>1380</v>
      </c>
      <c r="B1051" s="3" t="s">
        <v>1381</v>
      </c>
      <c r="C1051" s="4" t="s">
        <v>1382</v>
      </c>
      <c r="D1051" s="3" t="s">
        <v>1383</v>
      </c>
      <c r="E1051" s="5">
        <v>-0.54198458844280295</v>
      </c>
      <c r="F1051" s="5">
        <v>0.16471168102844899</v>
      </c>
    </row>
    <row r="1052" spans="1:6" x14ac:dyDescent="0.4">
      <c r="A1052" s="3" t="s">
        <v>5623</v>
      </c>
      <c r="B1052" s="3" t="s">
        <v>5624</v>
      </c>
      <c r="C1052" s="4" t="s">
        <v>5625</v>
      </c>
      <c r="D1052" s="3" t="s">
        <v>5626</v>
      </c>
      <c r="E1052" s="5">
        <v>-0.54391481032471201</v>
      </c>
      <c r="F1052" s="5">
        <v>0.15163151636949901</v>
      </c>
    </row>
    <row r="1053" spans="1:6" x14ac:dyDescent="0.4">
      <c r="A1053" s="3" t="s">
        <v>6223</v>
      </c>
      <c r="B1053" s="3" t="s">
        <v>6224</v>
      </c>
      <c r="C1053" s="4" t="s">
        <v>6225</v>
      </c>
      <c r="D1053" s="3" t="s">
        <v>6226</v>
      </c>
      <c r="E1053" s="5">
        <v>-0.54435480427613303</v>
      </c>
      <c r="F1053" s="5">
        <v>0.88883985778352403</v>
      </c>
    </row>
    <row r="1054" spans="1:6" x14ac:dyDescent="0.4">
      <c r="A1054" s="3" t="s">
        <v>3372</v>
      </c>
      <c r="B1054" s="3" t="s">
        <v>3373</v>
      </c>
      <c r="C1054" s="4" t="s">
        <v>3374</v>
      </c>
      <c r="D1054" s="3" t="s">
        <v>3375</v>
      </c>
      <c r="E1054" s="5">
        <v>-0.54834399603471096</v>
      </c>
      <c r="F1054" s="5">
        <v>0.57944990786533002</v>
      </c>
    </row>
    <row r="1055" spans="1:6" x14ac:dyDescent="0.4">
      <c r="A1055" s="3" t="s">
        <v>5007</v>
      </c>
      <c r="B1055" s="3" t="s">
        <v>5008</v>
      </c>
      <c r="C1055" s="4" t="s">
        <v>5009</v>
      </c>
      <c r="D1055" s="3" t="s">
        <v>5010</v>
      </c>
      <c r="E1055" s="5">
        <v>-0.54875785723077797</v>
      </c>
      <c r="F1055" s="5">
        <v>0.11797649537789801</v>
      </c>
    </row>
    <row r="1056" spans="1:6" x14ac:dyDescent="0.4">
      <c r="A1056" s="3" t="s">
        <v>6519</v>
      </c>
      <c r="B1056" s="3" t="s">
        <v>6520</v>
      </c>
      <c r="C1056" s="4" t="s">
        <v>6521</v>
      </c>
      <c r="D1056" s="3" t="s">
        <v>6522</v>
      </c>
      <c r="E1056" s="5">
        <v>-0.55457948628591902</v>
      </c>
      <c r="F1056" s="5">
        <v>0.11758547652164</v>
      </c>
    </row>
    <row r="1057" spans="1:6" x14ac:dyDescent="0.4">
      <c r="A1057" s="3" t="s">
        <v>2312</v>
      </c>
      <c r="B1057" s="3" t="s">
        <v>2313</v>
      </c>
      <c r="C1057" s="4" t="s">
        <v>2314</v>
      </c>
      <c r="D1057" s="3" t="s">
        <v>2315</v>
      </c>
      <c r="E1057" s="5">
        <v>-0.55702013694177799</v>
      </c>
      <c r="F1057" s="5">
        <v>0.49673392848151798</v>
      </c>
    </row>
    <row r="1058" spans="1:6" x14ac:dyDescent="0.4">
      <c r="A1058" s="3" t="s">
        <v>1324</v>
      </c>
      <c r="B1058" s="3" t="s">
        <v>1325</v>
      </c>
      <c r="C1058" s="4" t="s">
        <v>1326</v>
      </c>
      <c r="D1058" s="3" t="s">
        <v>1327</v>
      </c>
      <c r="E1058" s="5">
        <v>-0.56159713680899603</v>
      </c>
      <c r="F1058" s="5">
        <v>9.0206744114417106E-2</v>
      </c>
    </row>
    <row r="1059" spans="1:6" x14ac:dyDescent="0.4">
      <c r="A1059" s="3" t="s">
        <v>337</v>
      </c>
      <c r="B1059" s="3" t="s">
        <v>338</v>
      </c>
      <c r="C1059" s="4" t="s">
        <v>339</v>
      </c>
      <c r="D1059" s="3" t="s">
        <v>340</v>
      </c>
      <c r="E1059" s="5">
        <v>-0.56591158379642803</v>
      </c>
      <c r="F1059" s="5">
        <v>5.3734324956626204E-3</v>
      </c>
    </row>
    <row r="1060" spans="1:6" x14ac:dyDescent="0.4">
      <c r="A1060" s="3" t="s">
        <v>3140</v>
      </c>
      <c r="B1060" s="3" t="s">
        <v>3141</v>
      </c>
      <c r="C1060" s="4" t="s">
        <v>3142</v>
      </c>
      <c r="D1060" s="3" t="s">
        <v>3143</v>
      </c>
      <c r="E1060" s="5">
        <v>-0.57048683129259103</v>
      </c>
      <c r="F1060" s="5">
        <v>7.5591633139746204E-3</v>
      </c>
    </row>
    <row r="1061" spans="1:6" x14ac:dyDescent="0.4">
      <c r="A1061" s="3" t="s">
        <v>4443</v>
      </c>
      <c r="B1061" s="3" t="s">
        <v>4444</v>
      </c>
      <c r="C1061" s="4" t="s">
        <v>4445</v>
      </c>
      <c r="D1061" s="3" t="s">
        <v>4446</v>
      </c>
      <c r="E1061" s="5">
        <v>-0.57793096770740005</v>
      </c>
      <c r="F1061" s="5">
        <v>0.72074551542868304</v>
      </c>
    </row>
    <row r="1062" spans="1:6" x14ac:dyDescent="0.4">
      <c r="A1062" s="3" t="s">
        <v>2040</v>
      </c>
      <c r="B1062" s="3" t="s">
        <v>2041</v>
      </c>
      <c r="C1062" s="4" t="s">
        <v>2042</v>
      </c>
      <c r="D1062" s="3" t="s">
        <v>2043</v>
      </c>
      <c r="E1062" s="5">
        <v>-0.57899277456749298</v>
      </c>
      <c r="F1062" s="6">
        <v>5.42285775124405E-9</v>
      </c>
    </row>
    <row r="1063" spans="1:6" x14ac:dyDescent="0.4">
      <c r="A1063" s="3" t="s">
        <v>1676</v>
      </c>
      <c r="B1063" s="3" t="s">
        <v>1677</v>
      </c>
      <c r="C1063" s="4" t="s">
        <v>1678</v>
      </c>
      <c r="D1063" s="3" t="s">
        <v>1679</v>
      </c>
      <c r="E1063" s="5">
        <v>-0.58286180856560998</v>
      </c>
      <c r="F1063" s="5">
        <v>0.32338839530901398</v>
      </c>
    </row>
    <row r="1064" spans="1:6" x14ac:dyDescent="0.4">
      <c r="A1064" s="3" t="s">
        <v>301</v>
      </c>
      <c r="B1064" s="3" t="s">
        <v>302</v>
      </c>
      <c r="C1064" s="4" t="s">
        <v>303</v>
      </c>
      <c r="D1064" s="3" t="s">
        <v>304</v>
      </c>
      <c r="E1064" s="5">
        <v>-0.58607941580046397</v>
      </c>
      <c r="F1064" s="5">
        <v>1.5023526324029099E-2</v>
      </c>
    </row>
    <row r="1065" spans="1:6" x14ac:dyDescent="0.4">
      <c r="A1065" s="3" t="s">
        <v>1840</v>
      </c>
      <c r="B1065" s="3" t="s">
        <v>1841</v>
      </c>
      <c r="C1065" s="4" t="s">
        <v>1842</v>
      </c>
      <c r="D1065" s="3" t="s">
        <v>1843</v>
      </c>
      <c r="E1065" s="5">
        <v>-0.58707016665995004</v>
      </c>
      <c r="F1065" s="5">
        <v>2.6925737299450001E-2</v>
      </c>
    </row>
    <row r="1066" spans="1:6" x14ac:dyDescent="0.4">
      <c r="A1066" s="3" t="s">
        <v>313</v>
      </c>
      <c r="B1066" s="3" t="s">
        <v>314</v>
      </c>
      <c r="C1066" s="4" t="s">
        <v>315</v>
      </c>
      <c r="D1066" s="3" t="s">
        <v>316</v>
      </c>
      <c r="E1066" s="5">
        <v>-0.59001992765570899</v>
      </c>
      <c r="F1066" s="6">
        <v>2.6593409344867602E-7</v>
      </c>
    </row>
    <row r="1067" spans="1:6" x14ac:dyDescent="0.4">
      <c r="A1067" s="3" t="s">
        <v>321</v>
      </c>
      <c r="B1067" s="3" t="s">
        <v>322</v>
      </c>
      <c r="C1067" s="4" t="s">
        <v>323</v>
      </c>
      <c r="D1067" s="3" t="s">
        <v>324</v>
      </c>
      <c r="E1067" s="5">
        <v>-0.59001992765570899</v>
      </c>
      <c r="F1067" s="6">
        <v>2.6593409344867602E-7</v>
      </c>
    </row>
    <row r="1068" spans="1:6" x14ac:dyDescent="0.4">
      <c r="A1068" s="3" t="s">
        <v>3104</v>
      </c>
      <c r="B1068" s="3" t="s">
        <v>3105</v>
      </c>
      <c r="C1068" s="4" t="s">
        <v>3106</v>
      </c>
      <c r="D1068" s="3" t="s">
        <v>3107</v>
      </c>
      <c r="E1068" s="5">
        <v>-0.59047385392289597</v>
      </c>
      <c r="F1068" s="5">
        <v>0.31294458976664402</v>
      </c>
    </row>
    <row r="1069" spans="1:6" x14ac:dyDescent="0.4">
      <c r="A1069" s="3" t="s">
        <v>1412</v>
      </c>
      <c r="B1069" s="3" t="s">
        <v>1413</v>
      </c>
      <c r="C1069" s="4" t="s">
        <v>1414</v>
      </c>
      <c r="D1069" s="3" t="s">
        <v>1415</v>
      </c>
      <c r="E1069" s="5">
        <v>-0.59104168489440501</v>
      </c>
      <c r="F1069" s="5">
        <v>0.16421822169501299</v>
      </c>
    </row>
    <row r="1070" spans="1:6" x14ac:dyDescent="0.4">
      <c r="A1070" s="3" t="s">
        <v>976</v>
      </c>
      <c r="B1070" s="3" t="s">
        <v>977</v>
      </c>
      <c r="C1070" s="4" t="s">
        <v>978</v>
      </c>
      <c r="D1070" s="3" t="s">
        <v>979</v>
      </c>
      <c r="E1070" s="5">
        <v>-0.59357941602178699</v>
      </c>
      <c r="F1070" s="5">
        <v>5.9151718790417598E-3</v>
      </c>
    </row>
    <row r="1071" spans="1:6" x14ac:dyDescent="0.4">
      <c r="A1071" s="3" t="s">
        <v>1836</v>
      </c>
      <c r="B1071" s="3" t="s">
        <v>1837</v>
      </c>
      <c r="C1071" s="4" t="s">
        <v>1838</v>
      </c>
      <c r="D1071" s="3" t="s">
        <v>1839</v>
      </c>
      <c r="E1071" s="5">
        <v>-0.60254343187600701</v>
      </c>
      <c r="F1071" s="5">
        <v>5.0438602751113595E-4</v>
      </c>
    </row>
    <row r="1072" spans="1:6" x14ac:dyDescent="0.4">
      <c r="A1072" s="3" t="s">
        <v>588</v>
      </c>
      <c r="B1072" s="3" t="s">
        <v>589</v>
      </c>
      <c r="C1072" s="4" t="s">
        <v>590</v>
      </c>
      <c r="D1072" s="3" t="s">
        <v>591</v>
      </c>
      <c r="E1072" s="5">
        <v>-0.61271138863118302</v>
      </c>
      <c r="F1072" s="5">
        <v>4.9284725654358402E-3</v>
      </c>
    </row>
    <row r="1073" spans="1:6" x14ac:dyDescent="0.4">
      <c r="A1073" s="3" t="s">
        <v>297</v>
      </c>
      <c r="B1073" s="3" t="s">
        <v>298</v>
      </c>
      <c r="C1073" s="4" t="s">
        <v>299</v>
      </c>
      <c r="D1073" s="3" t="s">
        <v>300</v>
      </c>
      <c r="E1073" s="5">
        <v>-0.612928842478215</v>
      </c>
      <c r="F1073" s="6">
        <v>1.6408997931934201E-11</v>
      </c>
    </row>
    <row r="1074" spans="1:6" x14ac:dyDescent="0.4">
      <c r="A1074" s="3" t="s">
        <v>5611</v>
      </c>
      <c r="B1074" s="3" t="s">
        <v>5612</v>
      </c>
      <c r="C1074" s="4" t="s">
        <v>5613</v>
      </c>
      <c r="D1074" s="3" t="s">
        <v>5614</v>
      </c>
      <c r="E1074" s="5">
        <v>-0.61604476278464904</v>
      </c>
      <c r="F1074" s="5">
        <v>0.32605956885961501</v>
      </c>
    </row>
    <row r="1075" spans="1:6" x14ac:dyDescent="0.4">
      <c r="A1075" s="3" t="s">
        <v>744</v>
      </c>
      <c r="B1075" s="3" t="s">
        <v>745</v>
      </c>
      <c r="C1075" s="4" t="s">
        <v>746</v>
      </c>
      <c r="D1075" s="3" t="s">
        <v>747</v>
      </c>
      <c r="E1075" s="5">
        <v>-0.61655595292517096</v>
      </c>
      <c r="F1075" s="5">
        <v>1.0851896487703099E-3</v>
      </c>
    </row>
    <row r="1076" spans="1:6" x14ac:dyDescent="0.4">
      <c r="A1076" s="3" t="s">
        <v>748</v>
      </c>
      <c r="B1076" s="3" t="s">
        <v>749</v>
      </c>
      <c r="C1076" s="4" t="s">
        <v>750</v>
      </c>
      <c r="D1076" s="3" t="s">
        <v>751</v>
      </c>
      <c r="E1076" s="5">
        <v>-0.61655595292517096</v>
      </c>
      <c r="F1076" s="5">
        <v>1.0851896487703099E-3</v>
      </c>
    </row>
    <row r="1077" spans="1:6" x14ac:dyDescent="0.4">
      <c r="A1077" s="3" t="s">
        <v>1832</v>
      </c>
      <c r="B1077" s="3" t="s">
        <v>1833</v>
      </c>
      <c r="C1077" s="4" t="s">
        <v>1834</v>
      </c>
      <c r="D1077" s="3" t="s">
        <v>1835</v>
      </c>
      <c r="E1077" s="5">
        <v>-0.62012582625567403</v>
      </c>
      <c r="F1077" s="5">
        <v>0.14278087192540301</v>
      </c>
    </row>
    <row r="1078" spans="1:6" x14ac:dyDescent="0.4">
      <c r="A1078" s="3" t="s">
        <v>5267</v>
      </c>
      <c r="B1078" s="3" t="s">
        <v>5268</v>
      </c>
      <c r="C1078" s="4" t="s">
        <v>5269</v>
      </c>
      <c r="D1078" s="3" t="s">
        <v>5270</v>
      </c>
      <c r="E1078" s="5">
        <v>-0.62632022611954297</v>
      </c>
      <c r="F1078" s="5">
        <v>0.66156198125510801</v>
      </c>
    </row>
    <row r="1079" spans="1:6" x14ac:dyDescent="0.4">
      <c r="A1079" s="3" t="s">
        <v>1020</v>
      </c>
      <c r="B1079" s="3" t="s">
        <v>1021</v>
      </c>
      <c r="C1079" s="4" t="s">
        <v>1022</v>
      </c>
      <c r="D1079" s="3" t="s">
        <v>1023</v>
      </c>
      <c r="E1079" s="5">
        <v>-0.62694237012559095</v>
      </c>
      <c r="F1079" s="5">
        <v>9.3859965716040106E-2</v>
      </c>
    </row>
    <row r="1080" spans="1:6" x14ac:dyDescent="0.4">
      <c r="A1080" s="3" t="s">
        <v>6951</v>
      </c>
      <c r="B1080" s="3" t="s">
        <v>6952</v>
      </c>
      <c r="C1080" s="4" t="s">
        <v>6953</v>
      </c>
      <c r="D1080" s="3" t="s">
        <v>6954</v>
      </c>
      <c r="E1080" s="5">
        <v>-0.63200375197118097</v>
      </c>
      <c r="F1080" s="5">
        <v>0.25505648382921098</v>
      </c>
    </row>
    <row r="1081" spans="1:6" x14ac:dyDescent="0.4">
      <c r="A1081" s="3" t="s">
        <v>948</v>
      </c>
      <c r="B1081" s="3" t="s">
        <v>949</v>
      </c>
      <c r="C1081" s="4" t="s">
        <v>950</v>
      </c>
      <c r="D1081" s="3" t="s">
        <v>951</v>
      </c>
      <c r="E1081" s="5">
        <v>-0.64079657982423799</v>
      </c>
      <c r="F1081" s="5">
        <v>8.9382025460412698E-2</v>
      </c>
    </row>
    <row r="1082" spans="1:6" x14ac:dyDescent="0.4">
      <c r="A1082" s="3" t="s">
        <v>4619</v>
      </c>
      <c r="B1082" s="3" t="s">
        <v>4620</v>
      </c>
      <c r="C1082" s="4" t="s">
        <v>4621</v>
      </c>
      <c r="D1082" s="3" t="s">
        <v>4622</v>
      </c>
      <c r="E1082" s="5">
        <v>-0.64211988105354001</v>
      </c>
      <c r="F1082" s="5">
        <v>0.16755217384816501</v>
      </c>
    </row>
    <row r="1083" spans="1:6" x14ac:dyDescent="0.4">
      <c r="A1083" s="3" t="s">
        <v>2800</v>
      </c>
      <c r="B1083" s="3" t="s">
        <v>2801</v>
      </c>
      <c r="C1083" s="4" t="s">
        <v>2802</v>
      </c>
      <c r="D1083" s="3" t="s">
        <v>2803</v>
      </c>
      <c r="E1083" s="5">
        <v>-0.64760875440187304</v>
      </c>
      <c r="F1083" s="5">
        <v>4.1638882746651999E-2</v>
      </c>
    </row>
    <row r="1084" spans="1:6" x14ac:dyDescent="0.4">
      <c r="A1084" s="3" t="s">
        <v>6215</v>
      </c>
      <c r="B1084" s="3" t="s">
        <v>6216</v>
      </c>
      <c r="C1084" s="4" t="s">
        <v>6217</v>
      </c>
      <c r="D1084" s="3" t="s">
        <v>6218</v>
      </c>
      <c r="E1084" s="5">
        <v>-0.64931163585600804</v>
      </c>
      <c r="F1084" s="5">
        <v>7.7197063423003406E-2</v>
      </c>
    </row>
    <row r="1085" spans="1:6" x14ac:dyDescent="0.4">
      <c r="A1085" s="3" t="s">
        <v>1764</v>
      </c>
      <c r="B1085" s="3" t="s">
        <v>1765</v>
      </c>
      <c r="C1085" s="4" t="s">
        <v>1766</v>
      </c>
      <c r="D1085" s="3" t="s">
        <v>1767</v>
      </c>
      <c r="E1085" s="5">
        <v>-0.65163533218080505</v>
      </c>
      <c r="F1085" s="5">
        <v>0.14246365476182099</v>
      </c>
    </row>
    <row r="1086" spans="1:6" x14ac:dyDescent="0.4">
      <c r="A1086" s="3" t="s">
        <v>6551</v>
      </c>
      <c r="B1086" s="3" t="s">
        <v>6552</v>
      </c>
      <c r="C1086" s="4" t="s">
        <v>6553</v>
      </c>
      <c r="D1086" s="3" t="s">
        <v>6554</v>
      </c>
      <c r="E1086" s="5">
        <v>-0.65795747703158203</v>
      </c>
      <c r="F1086" s="5">
        <v>5.5144804910079802E-2</v>
      </c>
    </row>
    <row r="1087" spans="1:6" x14ac:dyDescent="0.4">
      <c r="A1087" s="3" t="s">
        <v>1332</v>
      </c>
      <c r="B1087" s="3" t="s">
        <v>1333</v>
      </c>
      <c r="C1087" s="4" t="s">
        <v>1334</v>
      </c>
      <c r="D1087" s="3" t="s">
        <v>1335</v>
      </c>
      <c r="E1087" s="5">
        <v>-0.66219150598541299</v>
      </c>
      <c r="F1087" s="5">
        <v>1.4824501076763299E-2</v>
      </c>
    </row>
    <row r="1088" spans="1:6" x14ac:dyDescent="0.4">
      <c r="A1088" s="3" t="s">
        <v>3900</v>
      </c>
      <c r="B1088" s="3" t="s">
        <v>3901</v>
      </c>
      <c r="C1088" s="4" t="s">
        <v>3902</v>
      </c>
      <c r="D1088" s="3" t="s">
        <v>3903</v>
      </c>
      <c r="E1088" s="5">
        <v>-0.67330947796279605</v>
      </c>
      <c r="F1088" s="5">
        <v>1.0809460156889501E-3</v>
      </c>
    </row>
    <row r="1089" spans="1:6" x14ac:dyDescent="0.4">
      <c r="A1089" s="3" t="s">
        <v>5535</v>
      </c>
      <c r="B1089" s="3" t="s">
        <v>5536</v>
      </c>
      <c r="C1089" s="4" t="s">
        <v>5537</v>
      </c>
      <c r="D1089" s="3" t="s">
        <v>5538</v>
      </c>
      <c r="E1089" s="5">
        <v>-0.67388799016751399</v>
      </c>
      <c r="F1089" s="5">
        <v>5.8367939403889298E-2</v>
      </c>
    </row>
    <row r="1090" spans="1:6" x14ac:dyDescent="0.4">
      <c r="A1090" s="3" t="s">
        <v>3704</v>
      </c>
      <c r="B1090" s="3" t="s">
        <v>3705</v>
      </c>
      <c r="C1090" s="4" t="s">
        <v>3706</v>
      </c>
      <c r="D1090" s="3" t="s">
        <v>3707</v>
      </c>
      <c r="E1090" s="5">
        <v>-0.67395816744537196</v>
      </c>
      <c r="F1090" s="5">
        <v>3.61891408959936E-2</v>
      </c>
    </row>
    <row r="1091" spans="1:6" x14ac:dyDescent="0.4">
      <c r="A1091" s="3" t="s">
        <v>1444</v>
      </c>
      <c r="B1091" s="3" t="s">
        <v>1445</v>
      </c>
      <c r="C1091" s="4" t="s">
        <v>1446</v>
      </c>
      <c r="D1091" s="3" t="s">
        <v>1447</v>
      </c>
      <c r="E1091" s="5">
        <v>-0.67845227841472899</v>
      </c>
      <c r="F1091" s="5">
        <v>0.58244617932376397</v>
      </c>
    </row>
    <row r="1092" spans="1:6" x14ac:dyDescent="0.4">
      <c r="A1092" s="3" t="s">
        <v>2036</v>
      </c>
      <c r="B1092" s="3" t="s">
        <v>2037</v>
      </c>
      <c r="C1092" s="4" t="s">
        <v>2038</v>
      </c>
      <c r="D1092" s="3" t="s">
        <v>2039</v>
      </c>
      <c r="E1092" s="5">
        <v>-0.68706818689210802</v>
      </c>
      <c r="F1092" s="5">
        <v>0.38548756451390798</v>
      </c>
    </row>
    <row r="1093" spans="1:6" x14ac:dyDescent="0.4">
      <c r="A1093" s="3" t="s">
        <v>3688</v>
      </c>
      <c r="B1093" s="3" t="s">
        <v>3689</v>
      </c>
      <c r="C1093" s="4" t="s">
        <v>3690</v>
      </c>
      <c r="D1093" s="3" t="s">
        <v>3691</v>
      </c>
      <c r="E1093" s="5">
        <v>-0.68789227767518901</v>
      </c>
      <c r="F1093" s="5">
        <v>0.28064882348051001</v>
      </c>
    </row>
    <row r="1094" spans="1:6" x14ac:dyDescent="0.4">
      <c r="A1094" s="3" t="s">
        <v>345</v>
      </c>
      <c r="B1094" s="3" t="s">
        <v>346</v>
      </c>
      <c r="C1094" s="4" t="s">
        <v>347</v>
      </c>
      <c r="D1094" s="3" t="s">
        <v>348</v>
      </c>
      <c r="E1094" s="5">
        <v>-0.69327029042773003</v>
      </c>
      <c r="F1094" s="5">
        <v>7.2008794437156305E-4</v>
      </c>
    </row>
    <row r="1095" spans="1:6" x14ac:dyDescent="0.4">
      <c r="A1095" s="3" t="s">
        <v>5255</v>
      </c>
      <c r="B1095" s="3" t="s">
        <v>5256</v>
      </c>
      <c r="C1095" s="4" t="s">
        <v>5257</v>
      </c>
      <c r="D1095" s="3" t="s">
        <v>5258</v>
      </c>
      <c r="E1095" s="5">
        <v>-0.69565440453487404</v>
      </c>
      <c r="F1095" s="5">
        <v>0.162146738445795</v>
      </c>
    </row>
    <row r="1096" spans="1:6" x14ac:dyDescent="0.4">
      <c r="A1096" s="3" t="s">
        <v>3064</v>
      </c>
      <c r="B1096" s="3" t="s">
        <v>3065</v>
      </c>
      <c r="C1096" s="4" t="s">
        <v>3066</v>
      </c>
      <c r="D1096" s="3" t="s">
        <v>3067</v>
      </c>
      <c r="E1096" s="5">
        <v>-0.71007591495428701</v>
      </c>
      <c r="F1096" s="5">
        <v>1.1588583349251501E-2</v>
      </c>
    </row>
    <row r="1097" spans="1:6" x14ac:dyDescent="0.4">
      <c r="A1097" s="3" t="s">
        <v>5719</v>
      </c>
      <c r="B1097" s="3" t="s">
        <v>5720</v>
      </c>
      <c r="C1097" s="4" t="s">
        <v>5721</v>
      </c>
      <c r="D1097" s="3" t="s">
        <v>5722</v>
      </c>
      <c r="E1097" s="5">
        <v>-0.71277142812702998</v>
      </c>
      <c r="F1097" s="5">
        <v>8.3062698631452103E-2</v>
      </c>
    </row>
    <row r="1098" spans="1:6" x14ac:dyDescent="0.4">
      <c r="A1098" s="3" t="s">
        <v>1936</v>
      </c>
      <c r="B1098" s="3" t="s">
        <v>1937</v>
      </c>
      <c r="C1098" s="4" t="s">
        <v>1938</v>
      </c>
      <c r="D1098" s="3" t="s">
        <v>1939</v>
      </c>
      <c r="E1098" s="5">
        <v>-0.71602094207882305</v>
      </c>
      <c r="F1098" s="5">
        <v>0.52154449154627303</v>
      </c>
    </row>
    <row r="1099" spans="1:6" x14ac:dyDescent="0.4">
      <c r="A1099" s="3" t="s">
        <v>1276</v>
      </c>
      <c r="B1099" s="3" t="s">
        <v>1277</v>
      </c>
      <c r="C1099" s="4" t="s">
        <v>1278</v>
      </c>
      <c r="D1099" s="3" t="s">
        <v>1279</v>
      </c>
      <c r="E1099" s="5">
        <v>-0.71850615728147504</v>
      </c>
      <c r="F1099" s="5">
        <v>0.12441641196596</v>
      </c>
    </row>
    <row r="1100" spans="1:6" x14ac:dyDescent="0.4">
      <c r="A1100" s="3" t="s">
        <v>3020</v>
      </c>
      <c r="B1100" s="3" t="s">
        <v>3021</v>
      </c>
      <c r="C1100" s="4" t="s">
        <v>3022</v>
      </c>
      <c r="D1100" s="3" t="s">
        <v>3023</v>
      </c>
      <c r="E1100" s="5">
        <v>-0.71944576003942495</v>
      </c>
      <c r="F1100" s="5">
        <v>0.17224342653621499</v>
      </c>
    </row>
    <row r="1101" spans="1:6" x14ac:dyDescent="0.4">
      <c r="A1101" s="3" t="s">
        <v>5959</v>
      </c>
      <c r="B1101" s="3" t="s">
        <v>5960</v>
      </c>
      <c r="C1101" s="4" t="s">
        <v>5961</v>
      </c>
      <c r="D1101" s="3" t="s">
        <v>5962</v>
      </c>
      <c r="E1101" s="5">
        <v>-0.72842732805971599</v>
      </c>
      <c r="F1101" s="5">
        <v>0.13114839700915901</v>
      </c>
    </row>
    <row r="1102" spans="1:6" x14ac:dyDescent="0.4">
      <c r="A1102" s="3" t="s">
        <v>984</v>
      </c>
      <c r="B1102" s="3" t="s">
        <v>985</v>
      </c>
      <c r="C1102" s="4" t="s">
        <v>986</v>
      </c>
      <c r="D1102" s="3" t="s">
        <v>987</v>
      </c>
      <c r="E1102" s="5">
        <v>-0.72872172617258701</v>
      </c>
      <c r="F1102" s="5">
        <v>0.176218974037049</v>
      </c>
    </row>
    <row r="1103" spans="1:6" x14ac:dyDescent="0.4">
      <c r="A1103" s="3" t="s">
        <v>1760</v>
      </c>
      <c r="B1103" s="3" t="s">
        <v>1761</v>
      </c>
      <c r="C1103" s="4" t="s">
        <v>1762</v>
      </c>
      <c r="D1103" s="3" t="s">
        <v>1763</v>
      </c>
      <c r="E1103" s="5">
        <v>-0.72970259876668697</v>
      </c>
      <c r="F1103" s="6">
        <v>8.1784831589542898E-7</v>
      </c>
    </row>
    <row r="1104" spans="1:6" x14ac:dyDescent="0.4">
      <c r="A1104" s="3" t="s">
        <v>1708</v>
      </c>
      <c r="B1104" s="3" t="s">
        <v>1709</v>
      </c>
      <c r="C1104" s="4" t="s">
        <v>1710</v>
      </c>
      <c r="D1104" s="3" t="s">
        <v>1711</v>
      </c>
      <c r="E1104" s="5">
        <v>-0.733987083649148</v>
      </c>
      <c r="F1104" s="6">
        <v>2.3493258846651999E-5</v>
      </c>
    </row>
    <row r="1105" spans="1:6" x14ac:dyDescent="0.4">
      <c r="A1105" s="3" t="s">
        <v>2056</v>
      </c>
      <c r="B1105" s="3" t="s">
        <v>2057</v>
      </c>
      <c r="C1105" s="4" t="s">
        <v>2058</v>
      </c>
      <c r="D1105" s="3" t="s">
        <v>2059</v>
      </c>
      <c r="E1105" s="5">
        <v>-0.73539191098111301</v>
      </c>
      <c r="F1105" s="5">
        <v>1.70032854437971E-2</v>
      </c>
    </row>
    <row r="1106" spans="1:6" x14ac:dyDescent="0.4">
      <c r="A1106" s="3" t="s">
        <v>1696</v>
      </c>
      <c r="B1106" s="3" t="s">
        <v>1697</v>
      </c>
      <c r="C1106" s="4" t="s">
        <v>1698</v>
      </c>
      <c r="D1106" s="3" t="s">
        <v>1699</v>
      </c>
      <c r="E1106" s="5">
        <v>-0.73844598472132295</v>
      </c>
      <c r="F1106" s="5">
        <v>7.1289109375017702E-3</v>
      </c>
    </row>
    <row r="1107" spans="1:6" x14ac:dyDescent="0.4">
      <c r="A1107" s="3" t="s">
        <v>1532</v>
      </c>
      <c r="B1107" s="3" t="s">
        <v>1533</v>
      </c>
      <c r="C1107" s="4" t="s">
        <v>1534</v>
      </c>
      <c r="D1107" s="3" t="s">
        <v>1535</v>
      </c>
      <c r="E1107" s="5">
        <v>-0.73923453339040401</v>
      </c>
      <c r="F1107" s="6">
        <v>2.59405750072077E-5</v>
      </c>
    </row>
    <row r="1108" spans="1:6" x14ac:dyDescent="0.4">
      <c r="A1108" s="3" t="s">
        <v>2360</v>
      </c>
      <c r="B1108" s="3" t="s">
        <v>2361</v>
      </c>
      <c r="C1108" s="4" t="s">
        <v>2362</v>
      </c>
      <c r="D1108" s="3" t="s">
        <v>2363</v>
      </c>
      <c r="E1108" s="5">
        <v>-0.74812965559659095</v>
      </c>
      <c r="F1108" s="6">
        <v>2.5949063710641999E-6</v>
      </c>
    </row>
    <row r="1109" spans="1:6" x14ac:dyDescent="0.4">
      <c r="A1109" s="3" t="s">
        <v>952</v>
      </c>
      <c r="B1109" s="3" t="s">
        <v>953</v>
      </c>
      <c r="C1109" s="4" t="s">
        <v>954</v>
      </c>
      <c r="D1109" s="3" t="s">
        <v>955</v>
      </c>
      <c r="E1109" s="5">
        <v>-0.74874035870795896</v>
      </c>
      <c r="F1109" s="5">
        <v>3.51705710908012E-3</v>
      </c>
    </row>
    <row r="1110" spans="1:6" x14ac:dyDescent="0.4">
      <c r="A1110" s="3" t="s">
        <v>5135</v>
      </c>
      <c r="B1110" s="3" t="s">
        <v>5136</v>
      </c>
      <c r="C1110" s="4" t="s">
        <v>5137</v>
      </c>
      <c r="D1110" s="3" t="s">
        <v>5138</v>
      </c>
      <c r="E1110" s="5">
        <v>-0.75171037068618896</v>
      </c>
      <c r="F1110" s="5">
        <v>6.9766121120799204E-2</v>
      </c>
    </row>
    <row r="1111" spans="1:6" x14ac:dyDescent="0.4">
      <c r="A1111" s="3" t="s">
        <v>4519</v>
      </c>
      <c r="B1111" s="3" t="s">
        <v>4520</v>
      </c>
      <c r="C1111" s="4" t="s">
        <v>4521</v>
      </c>
      <c r="D1111" s="3" t="s">
        <v>4522</v>
      </c>
      <c r="E1111" s="5">
        <v>-0.75487233184981295</v>
      </c>
      <c r="F1111" s="5">
        <v>1.94066730802353E-2</v>
      </c>
    </row>
    <row r="1112" spans="1:6" x14ac:dyDescent="0.4">
      <c r="A1112" s="3" t="s">
        <v>2580</v>
      </c>
      <c r="B1112" s="3" t="s">
        <v>2581</v>
      </c>
      <c r="C1112" s="4" t="s">
        <v>2582</v>
      </c>
      <c r="D1112" s="3" t="s">
        <v>2583</v>
      </c>
      <c r="E1112" s="5">
        <v>-0.75858994407069902</v>
      </c>
      <c r="F1112" s="5">
        <v>0.110364837747503</v>
      </c>
    </row>
    <row r="1113" spans="1:6" x14ac:dyDescent="0.4">
      <c r="A1113" s="3" t="s">
        <v>6287</v>
      </c>
      <c r="B1113" s="3" t="s">
        <v>6288</v>
      </c>
      <c r="C1113" s="4" t="s">
        <v>6289</v>
      </c>
      <c r="D1113" s="3" t="s">
        <v>6290</v>
      </c>
      <c r="E1113" s="5">
        <v>-0.76010732293065797</v>
      </c>
      <c r="F1113" s="5">
        <v>0.281918649089614</v>
      </c>
    </row>
    <row r="1114" spans="1:6" x14ac:dyDescent="0.4">
      <c r="A1114" s="3" t="s">
        <v>3540</v>
      </c>
      <c r="B1114" s="3" t="s">
        <v>3541</v>
      </c>
      <c r="C1114" s="4" t="s">
        <v>3542</v>
      </c>
      <c r="D1114" s="3" t="s">
        <v>3543</v>
      </c>
      <c r="E1114" s="5">
        <v>-0.76851853040163898</v>
      </c>
      <c r="F1114" s="5">
        <v>7.5511322186589597E-2</v>
      </c>
    </row>
    <row r="1115" spans="1:6" x14ac:dyDescent="0.4">
      <c r="A1115" s="3" t="s">
        <v>2784</v>
      </c>
      <c r="B1115" s="3" t="s">
        <v>2785</v>
      </c>
      <c r="C1115" s="4" t="s">
        <v>2786</v>
      </c>
      <c r="D1115" s="3" t="s">
        <v>2787</v>
      </c>
      <c r="E1115" s="5">
        <v>-0.773545477585876</v>
      </c>
      <c r="F1115" s="5">
        <v>0.66343542774764996</v>
      </c>
    </row>
    <row r="1116" spans="1:6" x14ac:dyDescent="0.4">
      <c r="A1116" s="3" t="s">
        <v>6807</v>
      </c>
      <c r="B1116" s="3" t="s">
        <v>6808</v>
      </c>
      <c r="C1116" s="4" t="s">
        <v>6809</v>
      </c>
      <c r="D1116" s="3" t="s">
        <v>6810</v>
      </c>
      <c r="E1116" s="5">
        <v>-0.78063340819251703</v>
      </c>
      <c r="F1116" s="5">
        <v>0.25505648382921098</v>
      </c>
    </row>
    <row r="1117" spans="1:6" x14ac:dyDescent="0.4">
      <c r="A1117" s="3" t="s">
        <v>988</v>
      </c>
      <c r="B1117" s="3" t="s">
        <v>989</v>
      </c>
      <c r="C1117" s="4" t="s">
        <v>990</v>
      </c>
      <c r="D1117" s="3" t="s">
        <v>991</v>
      </c>
      <c r="E1117" s="5">
        <v>-0.78312750669612696</v>
      </c>
      <c r="F1117" s="5">
        <v>2.2746340223902201E-3</v>
      </c>
    </row>
    <row r="1118" spans="1:6" x14ac:dyDescent="0.4">
      <c r="A1118" s="3" t="s">
        <v>4607</v>
      </c>
      <c r="B1118" s="3" t="s">
        <v>4608</v>
      </c>
      <c r="C1118" s="4" t="s">
        <v>4609</v>
      </c>
      <c r="D1118" s="3" t="s">
        <v>4610</v>
      </c>
      <c r="E1118" s="5">
        <v>-0.78323304013529405</v>
      </c>
      <c r="F1118" s="5">
        <v>0.45126741301942802</v>
      </c>
    </row>
    <row r="1119" spans="1:6" x14ac:dyDescent="0.4">
      <c r="A1119" s="3" t="s">
        <v>4611</v>
      </c>
      <c r="B1119" s="3" t="s">
        <v>4612</v>
      </c>
      <c r="C1119" s="4" t="s">
        <v>4613</v>
      </c>
      <c r="D1119" s="3" t="s">
        <v>4614</v>
      </c>
      <c r="E1119" s="5">
        <v>-0.78323304013529405</v>
      </c>
      <c r="F1119" s="5">
        <v>0.45126741301942802</v>
      </c>
    </row>
    <row r="1120" spans="1:6" x14ac:dyDescent="0.4">
      <c r="A1120" s="3" t="s">
        <v>5435</v>
      </c>
      <c r="B1120" s="3" t="s">
        <v>5436</v>
      </c>
      <c r="C1120" s="4" t="s">
        <v>5437</v>
      </c>
      <c r="D1120" s="3" t="s">
        <v>5438</v>
      </c>
      <c r="E1120" s="5">
        <v>-0.78925919544686296</v>
      </c>
      <c r="F1120" s="5">
        <v>7.0475101954054701E-4</v>
      </c>
    </row>
    <row r="1121" spans="1:6" x14ac:dyDescent="0.4">
      <c r="A1121" s="3" t="s">
        <v>5439</v>
      </c>
      <c r="B1121" s="3" t="s">
        <v>5440</v>
      </c>
      <c r="C1121" s="4" t="s">
        <v>5441</v>
      </c>
      <c r="D1121" s="3" t="s">
        <v>5442</v>
      </c>
      <c r="E1121" s="5">
        <v>-0.79928750111263502</v>
      </c>
      <c r="F1121" s="6">
        <v>2.51469306103922E-5</v>
      </c>
    </row>
    <row r="1122" spans="1:6" x14ac:dyDescent="0.4">
      <c r="A1122" s="3" t="s">
        <v>3676</v>
      </c>
      <c r="B1122" s="3" t="s">
        <v>3677</v>
      </c>
      <c r="C1122" s="4" t="s">
        <v>3678</v>
      </c>
      <c r="D1122" s="3" t="s">
        <v>3679</v>
      </c>
      <c r="E1122" s="5">
        <v>-0.79933360192998004</v>
      </c>
      <c r="F1122" s="5">
        <v>3.6115344332112001E-4</v>
      </c>
    </row>
    <row r="1123" spans="1:6" x14ac:dyDescent="0.4">
      <c r="A1123" s="3" t="s">
        <v>1096</v>
      </c>
      <c r="B1123" s="3" t="s">
        <v>1097</v>
      </c>
      <c r="C1123" s="4" t="s">
        <v>1098</v>
      </c>
      <c r="D1123" s="3" t="s">
        <v>1099</v>
      </c>
      <c r="E1123" s="5">
        <v>-0.80742087341140101</v>
      </c>
      <c r="F1123" s="5">
        <v>1.38319555922169E-2</v>
      </c>
    </row>
    <row r="1124" spans="1:6" x14ac:dyDescent="0.4">
      <c r="A1124" s="3" t="s">
        <v>2096</v>
      </c>
      <c r="B1124" s="3" t="s">
        <v>2097</v>
      </c>
      <c r="C1124" s="4" t="s">
        <v>2098</v>
      </c>
      <c r="D1124" s="3" t="s">
        <v>2099</v>
      </c>
      <c r="E1124" s="5">
        <v>-0.80752202020612496</v>
      </c>
      <c r="F1124" s="5">
        <v>1.1588583349251501E-2</v>
      </c>
    </row>
    <row r="1125" spans="1:6" x14ac:dyDescent="0.4">
      <c r="A1125" s="3" t="s">
        <v>6291</v>
      </c>
      <c r="B1125" s="3" t="s">
        <v>6292</v>
      </c>
      <c r="C1125" s="4" t="s">
        <v>6293</v>
      </c>
      <c r="D1125" s="3" t="s">
        <v>6294</v>
      </c>
      <c r="E1125" s="5">
        <v>-0.81097989661015502</v>
      </c>
      <c r="F1125" s="5">
        <v>0.122183894094663</v>
      </c>
    </row>
    <row r="1126" spans="1:6" x14ac:dyDescent="0.4">
      <c r="A1126" s="3" t="s">
        <v>1932</v>
      </c>
      <c r="B1126" s="3" t="s">
        <v>1933</v>
      </c>
      <c r="C1126" s="4" t="s">
        <v>1934</v>
      </c>
      <c r="D1126" s="3" t="s">
        <v>1935</v>
      </c>
      <c r="E1126" s="5">
        <v>-0.81208048219870799</v>
      </c>
      <c r="F1126" s="5">
        <v>0.21635686383958699</v>
      </c>
    </row>
    <row r="1127" spans="1:6" x14ac:dyDescent="0.4">
      <c r="A1127" s="3" t="s">
        <v>5707</v>
      </c>
      <c r="B1127" s="3" t="s">
        <v>5708</v>
      </c>
      <c r="C1127" s="4" t="s">
        <v>5709</v>
      </c>
      <c r="D1127" s="3" t="s">
        <v>5710</v>
      </c>
      <c r="E1127" s="5">
        <v>-0.81232631592957505</v>
      </c>
      <c r="F1127" s="6">
        <v>4.8726501692590602E-5</v>
      </c>
    </row>
    <row r="1128" spans="1:6" x14ac:dyDescent="0.4">
      <c r="A1128" s="3" t="s">
        <v>956</v>
      </c>
      <c r="B1128" s="3" t="s">
        <v>957</v>
      </c>
      <c r="C1128" s="4" t="s">
        <v>958</v>
      </c>
      <c r="D1128" s="3" t="s">
        <v>959</v>
      </c>
      <c r="E1128" s="5">
        <v>-0.81848420667543698</v>
      </c>
      <c r="F1128" s="5">
        <v>1.77790401409174E-3</v>
      </c>
    </row>
    <row r="1129" spans="1:6" x14ac:dyDescent="0.4">
      <c r="A1129" s="3" t="s">
        <v>2372</v>
      </c>
      <c r="B1129" s="3" t="s">
        <v>2373</v>
      </c>
      <c r="C1129" s="4" t="s">
        <v>2374</v>
      </c>
      <c r="D1129" s="3" t="s">
        <v>2375</v>
      </c>
      <c r="E1129" s="5">
        <v>-0.821819246615899</v>
      </c>
      <c r="F1129" s="5">
        <v>0.63350914257636204</v>
      </c>
    </row>
    <row r="1130" spans="1:6" x14ac:dyDescent="0.4">
      <c r="A1130" s="3" t="s">
        <v>7031</v>
      </c>
      <c r="B1130" s="3" t="s">
        <v>7032</v>
      </c>
      <c r="C1130" s="4" t="s">
        <v>7033</v>
      </c>
      <c r="D1130" s="3" t="s">
        <v>7034</v>
      </c>
      <c r="E1130" s="5">
        <v>-0.82777156417519504</v>
      </c>
      <c r="F1130" s="5">
        <v>1.40324683245183E-4</v>
      </c>
    </row>
    <row r="1131" spans="1:6" x14ac:dyDescent="0.4">
      <c r="A1131" s="3" t="s">
        <v>3084</v>
      </c>
      <c r="B1131" s="3" t="s">
        <v>3085</v>
      </c>
      <c r="C1131" s="4" t="s">
        <v>3086</v>
      </c>
      <c r="D1131" s="3" t="s">
        <v>3087</v>
      </c>
      <c r="E1131" s="5">
        <v>-0.83010346122624001</v>
      </c>
      <c r="F1131" s="5">
        <v>6.9620835983289298E-3</v>
      </c>
    </row>
    <row r="1132" spans="1:6" x14ac:dyDescent="0.4">
      <c r="A1132" s="3" t="s">
        <v>812</v>
      </c>
      <c r="B1132" s="3" t="s">
        <v>813</v>
      </c>
      <c r="C1132" s="4" t="s">
        <v>814</v>
      </c>
      <c r="D1132" s="3" t="s">
        <v>815</v>
      </c>
      <c r="E1132" s="5">
        <v>-0.83045752670679995</v>
      </c>
      <c r="F1132" s="5">
        <v>0.11797649537789801</v>
      </c>
    </row>
    <row r="1133" spans="1:6" x14ac:dyDescent="0.4">
      <c r="A1133" s="3" t="s">
        <v>1848</v>
      </c>
      <c r="B1133" s="3" t="s">
        <v>1849</v>
      </c>
      <c r="C1133" s="4" t="s">
        <v>1850</v>
      </c>
      <c r="D1133" s="3" t="s">
        <v>1851</v>
      </c>
      <c r="E1133" s="5">
        <v>-0.84347542568254696</v>
      </c>
      <c r="F1133" s="5">
        <v>4.2964137291581599E-4</v>
      </c>
    </row>
    <row r="1134" spans="1:6" x14ac:dyDescent="0.4">
      <c r="A1134" s="3" t="s">
        <v>4647</v>
      </c>
      <c r="B1134" s="3" t="s">
        <v>4648</v>
      </c>
      <c r="C1134" s="4" t="s">
        <v>4649</v>
      </c>
      <c r="D1134" s="3" t="s">
        <v>4650</v>
      </c>
      <c r="E1134" s="5">
        <v>-0.85160947526460795</v>
      </c>
      <c r="F1134" s="5">
        <v>4.2257785645068102E-2</v>
      </c>
    </row>
    <row r="1135" spans="1:6" x14ac:dyDescent="0.4">
      <c r="A1135" s="3" t="s">
        <v>7027</v>
      </c>
      <c r="B1135" s="3" t="s">
        <v>7028</v>
      </c>
      <c r="C1135" s="4" t="s">
        <v>7029</v>
      </c>
      <c r="D1135" s="3" t="s">
        <v>7030</v>
      </c>
      <c r="E1135" s="5">
        <v>-0.85190167946795503</v>
      </c>
      <c r="F1135" s="6">
        <v>1.29071819937399E-28</v>
      </c>
    </row>
    <row r="1136" spans="1:6" x14ac:dyDescent="0.4">
      <c r="A1136" s="3" t="s">
        <v>5695</v>
      </c>
      <c r="B1136" s="3" t="s">
        <v>5696</v>
      </c>
      <c r="C1136" s="4" t="s">
        <v>5697</v>
      </c>
      <c r="D1136" s="3" t="s">
        <v>5698</v>
      </c>
      <c r="E1136" s="5">
        <v>-0.86367709567944395</v>
      </c>
      <c r="F1136" s="5">
        <v>3.8826794067964802E-3</v>
      </c>
    </row>
    <row r="1137" spans="1:6" x14ac:dyDescent="0.4">
      <c r="A1137" s="3" t="s">
        <v>1416</v>
      </c>
      <c r="B1137" s="3" t="s">
        <v>1417</v>
      </c>
      <c r="C1137" s="4" t="s">
        <v>1418</v>
      </c>
      <c r="D1137" s="3" t="s">
        <v>1419</v>
      </c>
      <c r="E1137" s="5">
        <v>-0.86658178687506804</v>
      </c>
      <c r="F1137" s="6">
        <v>8.8396551299170203E-6</v>
      </c>
    </row>
    <row r="1138" spans="1:6" x14ac:dyDescent="0.4">
      <c r="A1138" s="3" t="s">
        <v>2052</v>
      </c>
      <c r="B1138" s="3" t="s">
        <v>2053</v>
      </c>
      <c r="C1138" s="4" t="s">
        <v>2054</v>
      </c>
      <c r="D1138" s="3" t="s">
        <v>2055</v>
      </c>
      <c r="E1138" s="5">
        <v>-0.872487792935009</v>
      </c>
      <c r="F1138" s="5">
        <v>0.66457936728366795</v>
      </c>
    </row>
    <row r="1139" spans="1:6" x14ac:dyDescent="0.4">
      <c r="A1139" s="3" t="s">
        <v>4299</v>
      </c>
      <c r="B1139" s="3" t="s">
        <v>4300</v>
      </c>
      <c r="C1139" s="4" t="s">
        <v>4301</v>
      </c>
      <c r="D1139" s="3" t="s">
        <v>4302</v>
      </c>
      <c r="E1139" s="5">
        <v>-0.87325619599767301</v>
      </c>
      <c r="F1139" s="5">
        <v>2.2177883651559201E-2</v>
      </c>
    </row>
    <row r="1140" spans="1:6" x14ac:dyDescent="0.4">
      <c r="A1140" s="3" t="s">
        <v>5995</v>
      </c>
      <c r="B1140" s="3" t="s">
        <v>5996</v>
      </c>
      <c r="C1140" s="4" t="s">
        <v>5997</v>
      </c>
      <c r="D1140" s="3" t="s">
        <v>5998</v>
      </c>
      <c r="E1140" s="5">
        <v>-0.88286346020022699</v>
      </c>
      <c r="F1140" s="5">
        <v>0.19061250939238</v>
      </c>
    </row>
    <row r="1141" spans="1:6" x14ac:dyDescent="0.4">
      <c r="A1141" s="3" t="s">
        <v>3920</v>
      </c>
      <c r="B1141" s="3" t="s">
        <v>3921</v>
      </c>
      <c r="C1141" s="4" t="s">
        <v>3922</v>
      </c>
      <c r="D1141" s="3" t="s">
        <v>3923</v>
      </c>
      <c r="E1141" s="5">
        <v>-0.89336443257880604</v>
      </c>
      <c r="F1141" s="5">
        <v>8.7748929473313707E-3</v>
      </c>
    </row>
    <row r="1142" spans="1:6" x14ac:dyDescent="0.4">
      <c r="A1142" s="3" t="s">
        <v>5971</v>
      </c>
      <c r="B1142" s="3" t="s">
        <v>5972</v>
      </c>
      <c r="C1142" s="4" t="s">
        <v>5973</v>
      </c>
      <c r="D1142" s="3" t="s">
        <v>5974</v>
      </c>
      <c r="E1142" s="5">
        <v>-0.89795572737446705</v>
      </c>
      <c r="F1142" s="5">
        <v>0.91375883424779303</v>
      </c>
    </row>
    <row r="1143" spans="1:6" x14ac:dyDescent="0.4">
      <c r="A1143" s="3" t="s">
        <v>5651</v>
      </c>
      <c r="B1143" s="3" t="s">
        <v>5652</v>
      </c>
      <c r="C1143" s="4" t="s">
        <v>5653</v>
      </c>
      <c r="D1143" s="3" t="s">
        <v>5654</v>
      </c>
      <c r="E1143" s="5">
        <v>-0.898651395921788</v>
      </c>
      <c r="F1143" s="5">
        <v>0.26509334159285303</v>
      </c>
    </row>
    <row r="1144" spans="1:6" x14ac:dyDescent="0.4">
      <c r="A1144" s="3" t="s">
        <v>1800</v>
      </c>
      <c r="B1144" s="3" t="s">
        <v>1801</v>
      </c>
      <c r="C1144" s="4" t="s">
        <v>1802</v>
      </c>
      <c r="D1144" s="3" t="s">
        <v>1803</v>
      </c>
      <c r="E1144" s="5">
        <v>-0.90112614842666305</v>
      </c>
      <c r="F1144" s="5">
        <v>5.8743356613695703E-4</v>
      </c>
    </row>
    <row r="1145" spans="1:6" x14ac:dyDescent="0.4">
      <c r="A1145" s="3" t="s">
        <v>3120</v>
      </c>
      <c r="B1145" s="3" t="s">
        <v>3121</v>
      </c>
      <c r="C1145" s="4" t="s">
        <v>3122</v>
      </c>
      <c r="D1145" s="3" t="s">
        <v>3123</v>
      </c>
      <c r="E1145" s="5">
        <v>-0.90398309973454205</v>
      </c>
      <c r="F1145" s="6">
        <v>2.6074016217438699E-5</v>
      </c>
    </row>
    <row r="1146" spans="1:6" x14ac:dyDescent="0.4">
      <c r="A1146" s="3" t="s">
        <v>3124</v>
      </c>
      <c r="B1146" s="3" t="s">
        <v>3125</v>
      </c>
      <c r="C1146" s="4" t="s">
        <v>3126</v>
      </c>
      <c r="D1146" s="3" t="s">
        <v>3127</v>
      </c>
      <c r="E1146" s="5">
        <v>-0.90398309973454205</v>
      </c>
      <c r="F1146" s="6">
        <v>2.6074016217438699E-5</v>
      </c>
    </row>
    <row r="1147" spans="1:6" x14ac:dyDescent="0.4">
      <c r="A1147" s="3" t="s">
        <v>3128</v>
      </c>
      <c r="B1147" s="3" t="s">
        <v>3129</v>
      </c>
      <c r="C1147" s="4" t="s">
        <v>3130</v>
      </c>
      <c r="D1147" s="3" t="s">
        <v>3131</v>
      </c>
      <c r="E1147" s="5">
        <v>-0.90398309973454205</v>
      </c>
      <c r="F1147" s="6">
        <v>2.6074016217438699E-5</v>
      </c>
    </row>
    <row r="1148" spans="1:6" x14ac:dyDescent="0.4">
      <c r="A1148" s="3" t="s">
        <v>3524</v>
      </c>
      <c r="B1148" s="3" t="s">
        <v>3525</v>
      </c>
      <c r="C1148" s="4" t="s">
        <v>3526</v>
      </c>
      <c r="D1148" s="3" t="s">
        <v>3527</v>
      </c>
      <c r="E1148" s="5">
        <v>-0.904404338451822</v>
      </c>
      <c r="F1148" s="6">
        <v>7.1827895022084199E-5</v>
      </c>
    </row>
    <row r="1149" spans="1:6" x14ac:dyDescent="0.4">
      <c r="A1149" s="3" t="s">
        <v>2072</v>
      </c>
      <c r="B1149" s="3" t="s">
        <v>2073</v>
      </c>
      <c r="C1149" s="4" t="s">
        <v>2074</v>
      </c>
      <c r="D1149" s="3" t="s">
        <v>2075</v>
      </c>
      <c r="E1149" s="5">
        <v>-0.90960366035780105</v>
      </c>
      <c r="F1149" s="5">
        <v>2.4711110735858698E-3</v>
      </c>
    </row>
    <row r="1150" spans="1:6" x14ac:dyDescent="0.4">
      <c r="A1150" s="3" t="s">
        <v>6915</v>
      </c>
      <c r="B1150" s="3" t="s">
        <v>6916</v>
      </c>
      <c r="C1150" s="4" t="s">
        <v>6917</v>
      </c>
      <c r="D1150" s="3" t="s">
        <v>6918</v>
      </c>
      <c r="E1150" s="5">
        <v>-0.91143809992048597</v>
      </c>
      <c r="F1150" s="5">
        <v>0.114437436591559</v>
      </c>
    </row>
    <row r="1151" spans="1:6" x14ac:dyDescent="0.4">
      <c r="A1151" s="3" t="s">
        <v>52</v>
      </c>
      <c r="B1151" s="3" t="s">
        <v>53</v>
      </c>
      <c r="C1151" s="4" t="s">
        <v>54</v>
      </c>
      <c r="D1151" s="3" t="s">
        <v>55</v>
      </c>
      <c r="E1151" s="5">
        <v>-0.920485049650136</v>
      </c>
      <c r="F1151" s="5">
        <v>0.17072632998284001</v>
      </c>
    </row>
    <row r="1152" spans="1:6" x14ac:dyDescent="0.4">
      <c r="A1152" s="3" t="s">
        <v>56</v>
      </c>
      <c r="B1152" s="3" t="s">
        <v>57</v>
      </c>
      <c r="C1152" s="4" t="s">
        <v>58</v>
      </c>
      <c r="D1152" s="3" t="s">
        <v>59</v>
      </c>
      <c r="E1152" s="5">
        <v>-0.920485049650136</v>
      </c>
      <c r="F1152" s="5">
        <v>0.17072632998284001</v>
      </c>
    </row>
    <row r="1153" spans="1:6" x14ac:dyDescent="0.4">
      <c r="A1153" s="3" t="s">
        <v>60</v>
      </c>
      <c r="B1153" s="3" t="s">
        <v>61</v>
      </c>
      <c r="C1153" s="4" t="s">
        <v>62</v>
      </c>
      <c r="D1153" s="3" t="s">
        <v>63</v>
      </c>
      <c r="E1153" s="5">
        <v>-0.920485049650136</v>
      </c>
      <c r="F1153" s="5">
        <v>0.17072632998284001</v>
      </c>
    </row>
    <row r="1154" spans="1:6" x14ac:dyDescent="0.4">
      <c r="A1154" s="3" t="s">
        <v>64</v>
      </c>
      <c r="B1154" s="3" t="s">
        <v>65</v>
      </c>
      <c r="C1154" s="4" t="s">
        <v>66</v>
      </c>
      <c r="D1154" s="3" t="s">
        <v>67</v>
      </c>
      <c r="E1154" s="5">
        <v>-0.920485049650136</v>
      </c>
      <c r="F1154" s="5">
        <v>0.17072632998284001</v>
      </c>
    </row>
    <row r="1155" spans="1:6" x14ac:dyDescent="0.4">
      <c r="A1155" s="3" t="s">
        <v>68</v>
      </c>
      <c r="B1155" s="3" t="s">
        <v>69</v>
      </c>
      <c r="C1155" s="4" t="s">
        <v>70</v>
      </c>
      <c r="D1155" s="3" t="s">
        <v>71</v>
      </c>
      <c r="E1155" s="5">
        <v>-0.920485049650136</v>
      </c>
      <c r="F1155" s="5">
        <v>0.17072632998284001</v>
      </c>
    </row>
    <row r="1156" spans="1:6" x14ac:dyDescent="0.4">
      <c r="A1156" s="3" t="s">
        <v>72</v>
      </c>
      <c r="B1156" s="3" t="s">
        <v>73</v>
      </c>
      <c r="C1156" s="4" t="s">
        <v>74</v>
      </c>
      <c r="D1156" s="3" t="s">
        <v>75</v>
      </c>
      <c r="E1156" s="5">
        <v>-0.920485049650136</v>
      </c>
      <c r="F1156" s="5">
        <v>0.17072632998284001</v>
      </c>
    </row>
    <row r="1157" spans="1:6" x14ac:dyDescent="0.4">
      <c r="A1157" s="3" t="s">
        <v>76</v>
      </c>
      <c r="B1157" s="3" t="s">
        <v>77</v>
      </c>
      <c r="C1157" s="4" t="s">
        <v>78</v>
      </c>
      <c r="D1157" s="3" t="s">
        <v>79</v>
      </c>
      <c r="E1157" s="5">
        <v>-0.920485049650136</v>
      </c>
      <c r="F1157" s="5">
        <v>0.17072632998284001</v>
      </c>
    </row>
    <row r="1158" spans="1:6" x14ac:dyDescent="0.4">
      <c r="A1158" s="3" t="s">
        <v>80</v>
      </c>
      <c r="B1158" s="3" t="s">
        <v>81</v>
      </c>
      <c r="C1158" s="4" t="s">
        <v>82</v>
      </c>
      <c r="D1158" s="3" t="s">
        <v>83</v>
      </c>
      <c r="E1158" s="5">
        <v>-0.920485049650136</v>
      </c>
      <c r="F1158" s="5">
        <v>0.17072632998284001</v>
      </c>
    </row>
    <row r="1159" spans="1:6" x14ac:dyDescent="0.4">
      <c r="A1159" s="3" t="s">
        <v>5843</v>
      </c>
      <c r="B1159" s="3" t="s">
        <v>5844</v>
      </c>
      <c r="C1159" s="4" t="s">
        <v>5845</v>
      </c>
      <c r="D1159" s="3" t="s">
        <v>5846</v>
      </c>
      <c r="E1159" s="5">
        <v>-0.93168544241444196</v>
      </c>
      <c r="F1159" s="5">
        <v>0.70682807751103804</v>
      </c>
    </row>
    <row r="1160" spans="1:6" x14ac:dyDescent="0.4">
      <c r="A1160" s="3" t="s">
        <v>2292</v>
      </c>
      <c r="B1160" s="3" t="s">
        <v>2293</v>
      </c>
      <c r="C1160" s="4" t="s">
        <v>2294</v>
      </c>
      <c r="D1160" s="3" t="s">
        <v>2295</v>
      </c>
      <c r="E1160" s="5">
        <v>-0.93649348048237502</v>
      </c>
      <c r="F1160" s="5">
        <v>1.5000665373703899E-2</v>
      </c>
    </row>
    <row r="1161" spans="1:6" x14ac:dyDescent="0.4">
      <c r="A1161" s="3" t="s">
        <v>5487</v>
      </c>
      <c r="B1161" s="3" t="s">
        <v>5488</v>
      </c>
      <c r="C1161" s="4" t="s">
        <v>5489</v>
      </c>
      <c r="D1161" s="3" t="s">
        <v>5490</v>
      </c>
      <c r="E1161" s="5">
        <v>-0.93721560205743404</v>
      </c>
      <c r="F1161" s="5">
        <v>0.236654443606132</v>
      </c>
    </row>
    <row r="1162" spans="1:6" x14ac:dyDescent="0.4">
      <c r="A1162" s="3" t="s">
        <v>3232</v>
      </c>
      <c r="B1162" s="3" t="s">
        <v>3233</v>
      </c>
      <c r="C1162" s="4" t="s">
        <v>3234</v>
      </c>
      <c r="D1162" s="3" t="s">
        <v>3235</v>
      </c>
      <c r="E1162" s="5">
        <v>-0.93743198110077897</v>
      </c>
      <c r="F1162" s="5">
        <v>0.36087115962536898</v>
      </c>
    </row>
    <row r="1163" spans="1:6" x14ac:dyDescent="0.4">
      <c r="A1163" s="3" t="s">
        <v>1740</v>
      </c>
      <c r="B1163" s="3" t="s">
        <v>1741</v>
      </c>
      <c r="C1163" s="4" t="s">
        <v>1742</v>
      </c>
      <c r="D1163" s="3" t="s">
        <v>1743</v>
      </c>
      <c r="E1163" s="5">
        <v>-0.93918627286442302</v>
      </c>
      <c r="F1163" s="5">
        <v>0.18251495209216001</v>
      </c>
    </row>
    <row r="1164" spans="1:6" x14ac:dyDescent="0.4">
      <c r="A1164" s="3" t="s">
        <v>5747</v>
      </c>
      <c r="B1164" s="3" t="s">
        <v>5748</v>
      </c>
      <c r="C1164" s="4" t="s">
        <v>5749</v>
      </c>
      <c r="D1164" s="3" t="s">
        <v>5750</v>
      </c>
      <c r="E1164" s="5">
        <v>-0.94120081599640504</v>
      </c>
      <c r="F1164" s="6">
        <v>1.0339529078690199E-6</v>
      </c>
    </row>
    <row r="1165" spans="1:6" x14ac:dyDescent="0.4">
      <c r="A1165" s="3" t="s">
        <v>5443</v>
      </c>
      <c r="B1165" s="3" t="s">
        <v>5444</v>
      </c>
      <c r="C1165" s="4" t="s">
        <v>5445</v>
      </c>
      <c r="D1165" s="3" t="s">
        <v>5446</v>
      </c>
      <c r="E1165" s="5">
        <v>-0.95046449360875995</v>
      </c>
      <c r="F1165" s="6">
        <v>4.81662961929798E-7</v>
      </c>
    </row>
    <row r="1166" spans="1:6" x14ac:dyDescent="0.4">
      <c r="A1166" s="3" t="s">
        <v>2560</v>
      </c>
      <c r="B1166" s="3" t="s">
        <v>2561</v>
      </c>
      <c r="C1166" s="4" t="s">
        <v>2562</v>
      </c>
      <c r="D1166" s="3" t="s">
        <v>2563</v>
      </c>
      <c r="E1166" s="5">
        <v>-0.96158848180788903</v>
      </c>
      <c r="F1166" s="5">
        <v>0.15067945893184201</v>
      </c>
    </row>
    <row r="1167" spans="1:6" x14ac:dyDescent="0.4">
      <c r="A1167" s="3" t="s">
        <v>3928</v>
      </c>
      <c r="B1167" s="3" t="s">
        <v>3929</v>
      </c>
      <c r="C1167" s="4" t="s">
        <v>3930</v>
      </c>
      <c r="D1167" s="3" t="s">
        <v>3931</v>
      </c>
      <c r="E1167" s="5">
        <v>-0.97229638887714398</v>
      </c>
      <c r="F1167" s="6">
        <v>2.92200374453831E-59</v>
      </c>
    </row>
    <row r="1168" spans="1:6" x14ac:dyDescent="0.4">
      <c r="A1168" s="3" t="s">
        <v>4415</v>
      </c>
      <c r="B1168" s="3" t="s">
        <v>4416</v>
      </c>
      <c r="C1168" s="4" t="s">
        <v>4417</v>
      </c>
      <c r="D1168" s="3" t="s">
        <v>4418</v>
      </c>
      <c r="E1168" s="5">
        <v>-0.972382730511551</v>
      </c>
      <c r="F1168" s="5">
        <v>9.8627837115301906E-3</v>
      </c>
    </row>
    <row r="1169" spans="1:6" x14ac:dyDescent="0.4">
      <c r="A1169" s="3" t="s">
        <v>3568</v>
      </c>
      <c r="B1169" s="3" t="s">
        <v>3569</v>
      </c>
      <c r="C1169" s="4" t="s">
        <v>3570</v>
      </c>
      <c r="D1169" s="3" t="s">
        <v>3571</v>
      </c>
      <c r="E1169" s="5">
        <v>-0.97572841625616402</v>
      </c>
      <c r="F1169" s="5">
        <v>0.10171366264964</v>
      </c>
    </row>
    <row r="1170" spans="1:6" x14ac:dyDescent="0.4">
      <c r="A1170" s="3" t="s">
        <v>2848</v>
      </c>
      <c r="B1170" s="3" t="s">
        <v>2849</v>
      </c>
      <c r="C1170" s="4" t="s">
        <v>2850</v>
      </c>
      <c r="D1170" s="3" t="s">
        <v>2851</v>
      </c>
      <c r="E1170" s="5">
        <v>-0.99764164403710998</v>
      </c>
      <c r="F1170" s="5">
        <v>0.36840529322129101</v>
      </c>
    </row>
    <row r="1171" spans="1:6" x14ac:dyDescent="0.4">
      <c r="A1171" s="3" t="s">
        <v>3572</v>
      </c>
      <c r="B1171" s="3" t="s">
        <v>3573</v>
      </c>
      <c r="C1171" s="4" t="s">
        <v>3574</v>
      </c>
      <c r="D1171" s="3" t="s">
        <v>3575</v>
      </c>
      <c r="E1171" s="5">
        <v>-1.00526075162363</v>
      </c>
      <c r="F1171" s="5">
        <v>0.34362955172937099</v>
      </c>
    </row>
    <row r="1172" spans="1:6" x14ac:dyDescent="0.4">
      <c r="A1172" s="3" t="s">
        <v>4543</v>
      </c>
      <c r="B1172" s="3" t="s">
        <v>4544</v>
      </c>
      <c r="C1172" s="4" t="s">
        <v>4545</v>
      </c>
      <c r="D1172" s="3" t="s">
        <v>4546</v>
      </c>
      <c r="E1172" s="5">
        <v>-1.0096458327372699</v>
      </c>
      <c r="F1172" s="5">
        <v>0.18045026822812399</v>
      </c>
    </row>
    <row r="1173" spans="1:6" x14ac:dyDescent="0.4">
      <c r="A1173" s="3" t="s">
        <v>5279</v>
      </c>
      <c r="B1173" s="3" t="s">
        <v>5280</v>
      </c>
      <c r="C1173" s="4" t="s">
        <v>5281</v>
      </c>
      <c r="D1173" s="3" t="s">
        <v>5282</v>
      </c>
      <c r="E1173" s="5">
        <v>-1.01135384592524</v>
      </c>
      <c r="F1173" s="5">
        <v>0.26417163223565898</v>
      </c>
    </row>
    <row r="1174" spans="1:6" x14ac:dyDescent="0.4">
      <c r="A1174" s="3" t="s">
        <v>3060</v>
      </c>
      <c r="B1174" s="3" t="s">
        <v>3061</v>
      </c>
      <c r="C1174" s="4" t="s">
        <v>3062</v>
      </c>
      <c r="D1174" s="3" t="s">
        <v>3063</v>
      </c>
      <c r="E1174" s="5">
        <v>-1.0117351160887</v>
      </c>
      <c r="F1174" s="6">
        <v>8.2158061515580301E-7</v>
      </c>
    </row>
    <row r="1175" spans="1:6" x14ac:dyDescent="0.4">
      <c r="A1175" s="3" t="s">
        <v>6139</v>
      </c>
      <c r="B1175" s="3" t="s">
        <v>6140</v>
      </c>
      <c r="C1175" s="4" t="s">
        <v>6141</v>
      </c>
      <c r="D1175" s="3" t="s">
        <v>6142</v>
      </c>
      <c r="E1175" s="5">
        <v>-1.0180806696428299</v>
      </c>
      <c r="F1175" s="5">
        <v>6.1921725374165501E-2</v>
      </c>
    </row>
    <row r="1176" spans="1:6" x14ac:dyDescent="0.4">
      <c r="A1176" s="3" t="s">
        <v>6543</v>
      </c>
      <c r="B1176" s="3" t="s">
        <v>6544</v>
      </c>
      <c r="C1176" s="4" t="s">
        <v>6545</v>
      </c>
      <c r="D1176" s="3" t="s">
        <v>6546</v>
      </c>
      <c r="E1176" s="5">
        <v>-1.02828764593398</v>
      </c>
      <c r="F1176" s="5">
        <v>5.5049204880887298E-2</v>
      </c>
    </row>
    <row r="1177" spans="1:6" x14ac:dyDescent="0.4">
      <c r="A1177" s="3" t="s">
        <v>333</v>
      </c>
      <c r="B1177" s="3" t="s">
        <v>334</v>
      </c>
      <c r="C1177" s="4" t="s">
        <v>335</v>
      </c>
      <c r="D1177" s="3" t="s">
        <v>336</v>
      </c>
      <c r="E1177" s="5">
        <v>-1.02921291462328</v>
      </c>
      <c r="F1177" s="6">
        <v>5.2139088139191101E-11</v>
      </c>
    </row>
    <row r="1178" spans="1:6" x14ac:dyDescent="0.4">
      <c r="A1178" s="3" t="s">
        <v>6203</v>
      </c>
      <c r="B1178" s="3" t="s">
        <v>6204</v>
      </c>
      <c r="C1178" s="4" t="s">
        <v>6205</v>
      </c>
      <c r="D1178" s="3" t="s">
        <v>6206</v>
      </c>
      <c r="E1178" s="5">
        <v>-1.03382466051297</v>
      </c>
      <c r="F1178" s="5">
        <v>0.18694326348093601</v>
      </c>
    </row>
    <row r="1179" spans="1:6" x14ac:dyDescent="0.4">
      <c r="A1179" s="3" t="s">
        <v>5863</v>
      </c>
      <c r="B1179" s="3" t="s">
        <v>5864</v>
      </c>
      <c r="C1179" s="4" t="s">
        <v>5865</v>
      </c>
      <c r="D1179" s="3" t="s">
        <v>5866</v>
      </c>
      <c r="E1179" s="5">
        <v>-1.03792915211202</v>
      </c>
      <c r="F1179" s="5">
        <v>1.05440783466853E-2</v>
      </c>
    </row>
    <row r="1180" spans="1:6" x14ac:dyDescent="0.4">
      <c r="A1180" s="3" t="s">
        <v>1796</v>
      </c>
      <c r="B1180" s="3" t="s">
        <v>1797</v>
      </c>
      <c r="C1180" s="4" t="s">
        <v>1798</v>
      </c>
      <c r="D1180" s="3" t="s">
        <v>1799</v>
      </c>
      <c r="E1180" s="5">
        <v>-1.04133217847645</v>
      </c>
      <c r="F1180" s="6">
        <v>2.6811409461744998E-13</v>
      </c>
    </row>
    <row r="1181" spans="1:6" x14ac:dyDescent="0.4">
      <c r="A1181" s="3" t="s">
        <v>1104</v>
      </c>
      <c r="B1181" s="3" t="s">
        <v>1105</v>
      </c>
      <c r="C1181" s="4" t="s">
        <v>1106</v>
      </c>
      <c r="D1181" s="3" t="s">
        <v>1107</v>
      </c>
      <c r="E1181" s="5">
        <v>-1.04193090313322</v>
      </c>
      <c r="F1181" s="6">
        <v>5.7313075208753401E-5</v>
      </c>
    </row>
    <row r="1182" spans="1:6" x14ac:dyDescent="0.4">
      <c r="A1182" s="3" t="s">
        <v>1524</v>
      </c>
      <c r="B1182" s="3" t="s">
        <v>1525</v>
      </c>
      <c r="C1182" s="4" t="s">
        <v>1526</v>
      </c>
      <c r="D1182" s="3" t="s">
        <v>1527</v>
      </c>
      <c r="E1182" s="5">
        <v>-1.05157604968328</v>
      </c>
      <c r="F1182" s="5">
        <v>7.1269566222609895E-2</v>
      </c>
    </row>
    <row r="1183" spans="1:6" x14ac:dyDescent="0.4">
      <c r="A1183" s="3" t="s">
        <v>3700</v>
      </c>
      <c r="B1183" s="3" t="s">
        <v>3701</v>
      </c>
      <c r="C1183" s="4" t="s">
        <v>3702</v>
      </c>
      <c r="D1183" s="3" t="s">
        <v>3703</v>
      </c>
      <c r="E1183" s="5">
        <v>-1.05619237584227</v>
      </c>
      <c r="F1183" s="5">
        <v>0.11804038729253701</v>
      </c>
    </row>
    <row r="1184" spans="1:6" x14ac:dyDescent="0.4">
      <c r="A1184" s="3" t="s">
        <v>1804</v>
      </c>
      <c r="B1184" s="3" t="s">
        <v>1805</v>
      </c>
      <c r="C1184" s="4" t="s">
        <v>1806</v>
      </c>
      <c r="D1184" s="3" t="s">
        <v>1807</v>
      </c>
      <c r="E1184" s="5">
        <v>-1.06782893861849</v>
      </c>
      <c r="F1184" s="6">
        <v>1.46157879962008E-5</v>
      </c>
    </row>
    <row r="1185" spans="1:6" x14ac:dyDescent="0.4">
      <c r="A1185" s="3" t="s">
        <v>1108</v>
      </c>
      <c r="B1185" s="3" t="s">
        <v>1109</v>
      </c>
      <c r="C1185" s="4" t="s">
        <v>1110</v>
      </c>
      <c r="D1185" s="3" t="s">
        <v>1111</v>
      </c>
      <c r="E1185" s="5">
        <v>-1.0839089294816999</v>
      </c>
      <c r="F1185" s="5">
        <v>2.48039417918433E-3</v>
      </c>
    </row>
    <row r="1186" spans="1:6" x14ac:dyDescent="0.4">
      <c r="A1186" s="3" t="s">
        <v>2296</v>
      </c>
      <c r="B1186" s="3" t="s">
        <v>2297</v>
      </c>
      <c r="C1186" s="4" t="s">
        <v>2298</v>
      </c>
      <c r="D1186" s="3" t="s">
        <v>2299</v>
      </c>
      <c r="E1186" s="5">
        <v>-1.09244458665535</v>
      </c>
      <c r="F1186" s="5">
        <v>0.227991264607354</v>
      </c>
    </row>
    <row r="1187" spans="1:6" x14ac:dyDescent="0.4">
      <c r="A1187" s="3" t="s">
        <v>2300</v>
      </c>
      <c r="B1187" s="3" t="s">
        <v>2301</v>
      </c>
      <c r="C1187" s="4" t="s">
        <v>2302</v>
      </c>
      <c r="D1187" s="3" t="s">
        <v>2303</v>
      </c>
      <c r="E1187" s="5">
        <v>-1.09244458665535</v>
      </c>
      <c r="F1187" s="5">
        <v>0.227991264607354</v>
      </c>
    </row>
    <row r="1188" spans="1:6" x14ac:dyDescent="0.4">
      <c r="A1188" s="3" t="s">
        <v>4359</v>
      </c>
      <c r="B1188" s="3" t="s">
        <v>4360</v>
      </c>
      <c r="C1188" s="4" t="s">
        <v>4361</v>
      </c>
      <c r="D1188" s="3" t="s">
        <v>4362</v>
      </c>
      <c r="E1188" s="5">
        <v>-1.0989682081821399</v>
      </c>
      <c r="F1188" s="6">
        <v>3.1528383068171798E-10</v>
      </c>
    </row>
    <row r="1189" spans="1:6" x14ac:dyDescent="0.4">
      <c r="A1189" s="3" t="s">
        <v>5731</v>
      </c>
      <c r="B1189" s="3" t="s">
        <v>5732</v>
      </c>
      <c r="C1189" s="4" t="s">
        <v>5733</v>
      </c>
      <c r="D1189" s="3" t="s">
        <v>5734</v>
      </c>
      <c r="E1189" s="5">
        <v>-1.1011783337212</v>
      </c>
      <c r="F1189" s="6">
        <v>7.2135986162775705E-7</v>
      </c>
    </row>
    <row r="1190" spans="1:6" x14ac:dyDescent="0.4">
      <c r="A1190" s="3" t="s">
        <v>1008</v>
      </c>
      <c r="B1190" s="3" t="s">
        <v>1009</v>
      </c>
      <c r="C1190" s="4" t="s">
        <v>1010</v>
      </c>
      <c r="D1190" s="3" t="s">
        <v>1011</v>
      </c>
      <c r="E1190" s="5">
        <v>-1.1076471074590699</v>
      </c>
      <c r="F1190" s="5">
        <v>4.1608874094891902E-3</v>
      </c>
    </row>
    <row r="1191" spans="1:6" x14ac:dyDescent="0.4">
      <c r="A1191" s="3" t="s">
        <v>329</v>
      </c>
      <c r="B1191" s="3" t="s">
        <v>330</v>
      </c>
      <c r="C1191" s="4" t="s">
        <v>331</v>
      </c>
      <c r="D1191" s="3" t="s">
        <v>332</v>
      </c>
      <c r="E1191" s="5">
        <v>-1.11281071624846</v>
      </c>
      <c r="F1191" s="6">
        <v>6.1144775287593501E-15</v>
      </c>
    </row>
    <row r="1192" spans="1:6" x14ac:dyDescent="0.4">
      <c r="A1192" s="3" t="s">
        <v>2428</v>
      </c>
      <c r="B1192" s="3" t="s">
        <v>2429</v>
      </c>
      <c r="C1192" s="4" t="s">
        <v>2430</v>
      </c>
      <c r="D1192" s="3" t="s">
        <v>2431</v>
      </c>
      <c r="E1192" s="5">
        <v>-1.1145749201420401</v>
      </c>
      <c r="F1192" s="6">
        <v>1.7885278346379501E-7</v>
      </c>
    </row>
    <row r="1193" spans="1:6" x14ac:dyDescent="0.4">
      <c r="A1193" s="3" t="s">
        <v>3080</v>
      </c>
      <c r="B1193" s="3" t="s">
        <v>3081</v>
      </c>
      <c r="C1193" s="4" t="s">
        <v>3082</v>
      </c>
      <c r="D1193" s="3" t="s">
        <v>3083</v>
      </c>
      <c r="E1193" s="5">
        <v>-1.1166310954968901</v>
      </c>
      <c r="F1193" s="5">
        <v>0.22935582699356</v>
      </c>
    </row>
    <row r="1194" spans="1:6" x14ac:dyDescent="0.4">
      <c r="A1194" s="3" t="s">
        <v>1940</v>
      </c>
      <c r="B1194" s="3" t="s">
        <v>1941</v>
      </c>
      <c r="C1194" s="4" t="s">
        <v>1942</v>
      </c>
      <c r="D1194" s="3" t="s">
        <v>1943</v>
      </c>
      <c r="E1194" s="5">
        <v>-1.11979301294331</v>
      </c>
      <c r="F1194" s="5">
        <v>0.17357096955407</v>
      </c>
    </row>
    <row r="1195" spans="1:6" x14ac:dyDescent="0.4">
      <c r="A1195" s="3" t="s">
        <v>3620</v>
      </c>
      <c r="B1195" s="3" t="s">
        <v>3621</v>
      </c>
      <c r="C1195" s="4" t="s">
        <v>3622</v>
      </c>
      <c r="D1195" s="3" t="s">
        <v>3623</v>
      </c>
      <c r="E1195" s="5">
        <v>-1.12398960787227</v>
      </c>
      <c r="F1195" s="5">
        <v>1.6382939228652998E-2</v>
      </c>
    </row>
    <row r="1196" spans="1:6" x14ac:dyDescent="0.4">
      <c r="A1196" s="3" t="s">
        <v>317</v>
      </c>
      <c r="B1196" s="3" t="s">
        <v>318</v>
      </c>
      <c r="C1196" s="4" t="s">
        <v>319</v>
      </c>
      <c r="D1196" s="3" t="s">
        <v>320</v>
      </c>
      <c r="E1196" s="5">
        <v>-1.1267008382169601</v>
      </c>
      <c r="F1196" s="6">
        <v>4.3963107729990098E-15</v>
      </c>
    </row>
    <row r="1197" spans="1:6" x14ac:dyDescent="0.4">
      <c r="A1197" s="3" t="s">
        <v>5215</v>
      </c>
      <c r="B1197" s="3" t="s">
        <v>5216</v>
      </c>
      <c r="C1197" s="4" t="s">
        <v>5217</v>
      </c>
      <c r="D1197" s="3" t="s">
        <v>5218</v>
      </c>
      <c r="E1197" s="5">
        <v>-1.12703110263608</v>
      </c>
      <c r="F1197" s="5">
        <v>1.78720484006098E-2</v>
      </c>
    </row>
    <row r="1198" spans="1:6" x14ac:dyDescent="0.4">
      <c r="A1198" s="3" t="s">
        <v>4064</v>
      </c>
      <c r="B1198" s="3" t="s">
        <v>4065</v>
      </c>
      <c r="C1198" s="4" t="s">
        <v>4066</v>
      </c>
      <c r="D1198" s="3" t="s">
        <v>4067</v>
      </c>
      <c r="E1198" s="5">
        <v>-1.13140546883107</v>
      </c>
      <c r="F1198" s="5">
        <v>8.5870219526301998E-4</v>
      </c>
    </row>
    <row r="1199" spans="1:6" x14ac:dyDescent="0.4">
      <c r="A1199" s="3" t="s">
        <v>325</v>
      </c>
      <c r="B1199" s="3" t="s">
        <v>326</v>
      </c>
      <c r="C1199" s="4" t="s">
        <v>327</v>
      </c>
      <c r="D1199" s="3" t="s">
        <v>328</v>
      </c>
      <c r="E1199" s="5">
        <v>-1.13201552163033</v>
      </c>
      <c r="F1199" s="6">
        <v>2.5655326616778401E-15</v>
      </c>
    </row>
    <row r="1200" spans="1:6" x14ac:dyDescent="0.4">
      <c r="A1200" s="3" t="s">
        <v>2488</v>
      </c>
      <c r="B1200" s="3" t="s">
        <v>2489</v>
      </c>
      <c r="C1200" s="4" t="s">
        <v>2490</v>
      </c>
      <c r="D1200" s="3" t="s">
        <v>2491</v>
      </c>
      <c r="E1200" s="5">
        <v>-1.1372541720324201</v>
      </c>
      <c r="F1200" s="5">
        <v>0.53083959517066603</v>
      </c>
    </row>
    <row r="1201" spans="1:6" x14ac:dyDescent="0.4">
      <c r="A1201" s="3" t="s">
        <v>4295</v>
      </c>
      <c r="B1201" s="3" t="s">
        <v>4296</v>
      </c>
      <c r="C1201" s="4" t="s">
        <v>4297</v>
      </c>
      <c r="D1201" s="3" t="s">
        <v>4298</v>
      </c>
      <c r="E1201" s="5">
        <v>-1.13986408531719</v>
      </c>
      <c r="F1201" s="5">
        <v>0.47072092837829799</v>
      </c>
    </row>
    <row r="1202" spans="1:6" x14ac:dyDescent="0.4">
      <c r="A1202" s="3" t="s">
        <v>972</v>
      </c>
      <c r="B1202" s="3" t="s">
        <v>973</v>
      </c>
      <c r="C1202" s="4" t="s">
        <v>974</v>
      </c>
      <c r="D1202" s="3" t="s">
        <v>975</v>
      </c>
      <c r="E1202" s="5">
        <v>-1.14946359532489</v>
      </c>
      <c r="F1202" s="5">
        <v>2.22077897910186E-3</v>
      </c>
    </row>
    <row r="1203" spans="1:6" x14ac:dyDescent="0.4">
      <c r="A1203" s="3" t="s">
        <v>3860</v>
      </c>
      <c r="B1203" s="3" t="s">
        <v>3861</v>
      </c>
      <c r="C1203" s="4" t="s">
        <v>3862</v>
      </c>
      <c r="D1203" s="3" t="s">
        <v>3863</v>
      </c>
      <c r="E1203" s="5">
        <v>-1.1606855405876999</v>
      </c>
      <c r="F1203" s="5">
        <v>0.25663740130182899</v>
      </c>
    </row>
    <row r="1204" spans="1:6" x14ac:dyDescent="0.4">
      <c r="A1204" s="3" t="s">
        <v>3236</v>
      </c>
      <c r="B1204" s="3" t="s">
        <v>3237</v>
      </c>
      <c r="C1204" s="4" t="s">
        <v>3238</v>
      </c>
      <c r="D1204" s="3" t="s">
        <v>3239</v>
      </c>
      <c r="E1204" s="5">
        <v>-1.1729466788332701</v>
      </c>
      <c r="F1204" s="5">
        <v>1.3523113725690599E-3</v>
      </c>
    </row>
    <row r="1205" spans="1:6" x14ac:dyDescent="0.4">
      <c r="A1205" s="3" t="s">
        <v>5595</v>
      </c>
      <c r="B1205" s="3" t="s">
        <v>5596</v>
      </c>
      <c r="C1205" s="4" t="s">
        <v>5597</v>
      </c>
      <c r="D1205" s="3" t="s">
        <v>5598</v>
      </c>
      <c r="E1205" s="5">
        <v>-1.17296130083048</v>
      </c>
      <c r="F1205" s="5">
        <v>4.8840115460792796E-3</v>
      </c>
    </row>
    <row r="1206" spans="1:6" x14ac:dyDescent="0.4">
      <c r="A1206" s="3" t="s">
        <v>1448</v>
      </c>
      <c r="B1206" s="3" t="s">
        <v>1449</v>
      </c>
      <c r="C1206" s="4" t="s">
        <v>1450</v>
      </c>
      <c r="D1206" s="3" t="s">
        <v>1451</v>
      </c>
      <c r="E1206" s="5">
        <v>-1.1750269606386201</v>
      </c>
      <c r="F1206" s="5">
        <v>0.11685543936739901</v>
      </c>
    </row>
    <row r="1207" spans="1:6" x14ac:dyDescent="0.4">
      <c r="A1207" s="3" t="s">
        <v>6463</v>
      </c>
      <c r="B1207" s="3" t="s">
        <v>6464</v>
      </c>
      <c r="C1207" s="4" t="s">
        <v>6465</v>
      </c>
      <c r="D1207" s="3" t="s">
        <v>6466</v>
      </c>
      <c r="E1207" s="5">
        <v>-1.1827386256760799</v>
      </c>
      <c r="F1207" s="5">
        <v>1.38319555922169E-2</v>
      </c>
    </row>
    <row r="1208" spans="1:6" x14ac:dyDescent="0.4">
      <c r="A1208" s="3" t="s">
        <v>4128</v>
      </c>
      <c r="B1208" s="3" t="s">
        <v>4129</v>
      </c>
      <c r="C1208" s="4" t="s">
        <v>4130</v>
      </c>
      <c r="D1208" s="3" t="s">
        <v>4131</v>
      </c>
      <c r="E1208" s="5">
        <v>-1.18954639519287</v>
      </c>
      <c r="F1208" s="5">
        <v>0.465466317107192</v>
      </c>
    </row>
    <row r="1209" spans="1:6" x14ac:dyDescent="0.4">
      <c r="A1209" s="3" t="s">
        <v>2092</v>
      </c>
      <c r="B1209" s="3" t="s">
        <v>2093</v>
      </c>
      <c r="C1209" s="4" t="s">
        <v>2094</v>
      </c>
      <c r="D1209" s="3" t="s">
        <v>2095</v>
      </c>
      <c r="E1209" s="5">
        <v>-1.20183731244297</v>
      </c>
      <c r="F1209" s="6">
        <v>3.3607811910903999E-5</v>
      </c>
    </row>
    <row r="1210" spans="1:6" x14ac:dyDescent="0.4">
      <c r="A1210" s="3" t="s">
        <v>6547</v>
      </c>
      <c r="B1210" s="3" t="s">
        <v>6548</v>
      </c>
      <c r="C1210" s="4" t="s">
        <v>6549</v>
      </c>
      <c r="D1210" s="3" t="s">
        <v>6550</v>
      </c>
      <c r="E1210" s="5">
        <v>-1.2133194976581201</v>
      </c>
      <c r="F1210" s="5">
        <v>1.9524889118262601E-2</v>
      </c>
    </row>
    <row r="1211" spans="1:6" x14ac:dyDescent="0.4">
      <c r="A1211" s="3" t="s">
        <v>3940</v>
      </c>
      <c r="B1211" s="3" t="s">
        <v>3941</v>
      </c>
      <c r="C1211" s="4" t="s">
        <v>3942</v>
      </c>
      <c r="D1211" s="3" t="s">
        <v>3943</v>
      </c>
      <c r="E1211" s="5">
        <v>-1.2147116359771799</v>
      </c>
      <c r="F1211" s="6">
        <v>1.6099015897232601E-7</v>
      </c>
    </row>
    <row r="1212" spans="1:6" x14ac:dyDescent="0.4">
      <c r="A1212" s="3" t="s">
        <v>2592</v>
      </c>
      <c r="B1212" s="3" t="s">
        <v>2593</v>
      </c>
      <c r="C1212" s="4" t="s">
        <v>2594</v>
      </c>
      <c r="D1212" s="3" t="s">
        <v>2595</v>
      </c>
      <c r="E1212" s="5">
        <v>-1.2175202818378299</v>
      </c>
      <c r="F1212" s="6">
        <v>6.21654024661055E-6</v>
      </c>
    </row>
    <row r="1213" spans="1:6" x14ac:dyDescent="0.4">
      <c r="A1213" s="3" t="s">
        <v>1012</v>
      </c>
      <c r="B1213" s="3" t="s">
        <v>1013</v>
      </c>
      <c r="C1213" s="4" t="s">
        <v>1014</v>
      </c>
      <c r="D1213" s="3" t="s">
        <v>1015</v>
      </c>
      <c r="E1213" s="5">
        <v>-1.2329118933118799</v>
      </c>
      <c r="F1213" s="6">
        <v>2.5369329014602401E-5</v>
      </c>
    </row>
    <row r="1214" spans="1:6" x14ac:dyDescent="0.4">
      <c r="A1214" s="3" t="s">
        <v>2204</v>
      </c>
      <c r="B1214" s="3" t="s">
        <v>2205</v>
      </c>
      <c r="C1214" s="4" t="s">
        <v>2206</v>
      </c>
      <c r="D1214" s="3" t="s">
        <v>2207</v>
      </c>
      <c r="E1214" s="5">
        <v>-1.23523413897787</v>
      </c>
      <c r="F1214" s="5">
        <v>0.31313224154948199</v>
      </c>
    </row>
    <row r="1215" spans="1:6" x14ac:dyDescent="0.4">
      <c r="A1215" s="3" t="s">
        <v>980</v>
      </c>
      <c r="B1215" s="3" t="s">
        <v>981</v>
      </c>
      <c r="C1215" s="4" t="s">
        <v>982</v>
      </c>
      <c r="D1215" s="3" t="s">
        <v>983</v>
      </c>
      <c r="E1215" s="5">
        <v>-1.2465040460089201</v>
      </c>
      <c r="F1215" s="5">
        <v>1.28817869723347E-2</v>
      </c>
    </row>
    <row r="1216" spans="1:6" x14ac:dyDescent="0.4">
      <c r="A1216" s="3" t="s">
        <v>3168</v>
      </c>
      <c r="B1216" s="3" t="s">
        <v>3169</v>
      </c>
      <c r="C1216" s="4" t="s">
        <v>3170</v>
      </c>
      <c r="D1216" s="3" t="s">
        <v>3171</v>
      </c>
      <c r="E1216" s="5">
        <v>-1.26226032097677</v>
      </c>
      <c r="F1216" s="5">
        <v>1.28842694713728E-4</v>
      </c>
    </row>
    <row r="1217" spans="1:6" x14ac:dyDescent="0.4">
      <c r="A1217" s="3" t="s">
        <v>2840</v>
      </c>
      <c r="B1217" s="3" t="s">
        <v>2841</v>
      </c>
      <c r="C1217" s="4" t="s">
        <v>2842</v>
      </c>
      <c r="D1217" s="3" t="s">
        <v>2843</v>
      </c>
      <c r="E1217" s="5">
        <v>-1.2705447125731</v>
      </c>
      <c r="F1217" s="5">
        <v>0.157576777306253</v>
      </c>
    </row>
    <row r="1218" spans="1:6" x14ac:dyDescent="0.4">
      <c r="A1218" s="3" t="s">
        <v>1000</v>
      </c>
      <c r="B1218" s="3" t="s">
        <v>1001</v>
      </c>
      <c r="C1218" s="4" t="s">
        <v>1002</v>
      </c>
      <c r="D1218" s="3" t="s">
        <v>1003</v>
      </c>
      <c r="E1218" s="5">
        <v>-1.28754130471416</v>
      </c>
      <c r="F1218" s="5">
        <v>1.86137320160403E-4</v>
      </c>
    </row>
    <row r="1219" spans="1:6" x14ac:dyDescent="0.4">
      <c r="A1219" s="3" t="s">
        <v>3408</v>
      </c>
      <c r="B1219" s="3" t="s">
        <v>3409</v>
      </c>
      <c r="C1219" s="4" t="s">
        <v>3410</v>
      </c>
      <c r="D1219" s="3" t="s">
        <v>3411</v>
      </c>
      <c r="E1219" s="5">
        <v>-1.28993504015783</v>
      </c>
      <c r="F1219" s="5">
        <v>0.169125814511594</v>
      </c>
    </row>
    <row r="1220" spans="1:6" x14ac:dyDescent="0.4">
      <c r="A1220" s="3" t="s">
        <v>3740</v>
      </c>
      <c r="B1220" s="3" t="s">
        <v>3741</v>
      </c>
      <c r="C1220" s="4" t="s">
        <v>3742</v>
      </c>
      <c r="D1220" s="3" t="s">
        <v>3743</v>
      </c>
      <c r="E1220" s="5">
        <v>-1.2959686612124801</v>
      </c>
      <c r="F1220" s="6">
        <v>8.0048389383098E-7</v>
      </c>
    </row>
    <row r="1221" spans="1:6" x14ac:dyDescent="0.4">
      <c r="A1221" s="3" t="s">
        <v>808</v>
      </c>
      <c r="B1221" s="3" t="s">
        <v>809</v>
      </c>
      <c r="C1221" s="4" t="s">
        <v>810</v>
      </c>
      <c r="D1221" s="3" t="s">
        <v>811</v>
      </c>
      <c r="E1221" s="5">
        <v>-1.3052100878003901</v>
      </c>
      <c r="F1221" s="5">
        <v>9.8537352186235608E-3</v>
      </c>
    </row>
    <row r="1222" spans="1:6" x14ac:dyDescent="0.4">
      <c r="A1222" s="3" t="s">
        <v>3392</v>
      </c>
      <c r="B1222" s="3" t="s">
        <v>3393</v>
      </c>
      <c r="C1222" s="4" t="s">
        <v>3394</v>
      </c>
      <c r="D1222" s="3" t="s">
        <v>3395</v>
      </c>
      <c r="E1222" s="5">
        <v>-1.32756980884703</v>
      </c>
      <c r="F1222" s="5">
        <v>0.370616288068635</v>
      </c>
    </row>
    <row r="1223" spans="1:6" x14ac:dyDescent="0.4">
      <c r="A1223" s="3" t="s">
        <v>752</v>
      </c>
      <c r="B1223" s="3" t="s">
        <v>753</v>
      </c>
      <c r="C1223" s="4" t="s">
        <v>754</v>
      </c>
      <c r="D1223" s="3" t="s">
        <v>755</v>
      </c>
      <c r="E1223" s="5">
        <v>-1.3477339285826799</v>
      </c>
      <c r="F1223" s="6">
        <v>9.6384583296052591E-10</v>
      </c>
    </row>
    <row r="1224" spans="1:6" x14ac:dyDescent="0.4">
      <c r="A1224" s="3" t="s">
        <v>2416</v>
      </c>
      <c r="B1224" s="3" t="s">
        <v>2417</v>
      </c>
      <c r="C1224" s="4" t="s">
        <v>2418</v>
      </c>
      <c r="D1224" s="3" t="s">
        <v>2419</v>
      </c>
      <c r="E1224" s="5">
        <v>-1.3725616567933201</v>
      </c>
      <c r="F1224" s="6">
        <v>5.0976711949916099E-13</v>
      </c>
    </row>
    <row r="1225" spans="1:6" x14ac:dyDescent="0.4">
      <c r="A1225" s="3" t="s">
        <v>2396</v>
      </c>
      <c r="B1225" s="3" t="s">
        <v>2397</v>
      </c>
      <c r="C1225" s="4" t="s">
        <v>2398</v>
      </c>
      <c r="D1225" s="3" t="s">
        <v>2399</v>
      </c>
      <c r="E1225" s="5">
        <v>-1.38237325666717</v>
      </c>
      <c r="F1225" s="6">
        <v>9.9088216161674603E-5</v>
      </c>
    </row>
    <row r="1226" spans="1:6" x14ac:dyDescent="0.4">
      <c r="A1226" s="3" t="s">
        <v>5407</v>
      </c>
      <c r="B1226" s="3" t="s">
        <v>5408</v>
      </c>
      <c r="C1226" s="4" t="s">
        <v>5409</v>
      </c>
      <c r="D1226" s="3" t="s">
        <v>5410</v>
      </c>
      <c r="E1226" s="5">
        <v>-1.38409823327196</v>
      </c>
      <c r="F1226" s="6">
        <v>4.2588868289835996E-28</v>
      </c>
    </row>
    <row r="1227" spans="1:6" x14ac:dyDescent="0.4">
      <c r="A1227" s="3" t="s">
        <v>2324</v>
      </c>
      <c r="B1227" s="3" t="s">
        <v>2325</v>
      </c>
      <c r="C1227" s="4" t="s">
        <v>2326</v>
      </c>
      <c r="D1227" s="3" t="s">
        <v>2327</v>
      </c>
      <c r="E1227" s="5">
        <v>-1.38936093376904</v>
      </c>
      <c r="F1227" s="5">
        <v>0.20380558108663899</v>
      </c>
    </row>
    <row r="1228" spans="1:6" x14ac:dyDescent="0.4">
      <c r="A1228" s="3" t="s">
        <v>6815</v>
      </c>
      <c r="B1228" s="3" t="s">
        <v>6816</v>
      </c>
      <c r="C1228" s="4" t="s">
        <v>6817</v>
      </c>
      <c r="D1228" s="3" t="s">
        <v>6818</v>
      </c>
      <c r="E1228" s="5">
        <v>-1.3980640232594099</v>
      </c>
      <c r="F1228" s="5">
        <v>0.45422110484817901</v>
      </c>
    </row>
    <row r="1229" spans="1:6" x14ac:dyDescent="0.4">
      <c r="A1229" s="3" t="s">
        <v>1920</v>
      </c>
      <c r="B1229" s="3" t="s">
        <v>1921</v>
      </c>
      <c r="C1229" s="4" t="s">
        <v>1922</v>
      </c>
      <c r="D1229" s="3" t="s">
        <v>1923</v>
      </c>
      <c r="E1229" s="5">
        <v>-1.4016987791141899</v>
      </c>
      <c r="F1229" s="6">
        <v>1.15380669048762E-5</v>
      </c>
    </row>
    <row r="1230" spans="1:6" x14ac:dyDescent="0.4">
      <c r="A1230" s="3" t="s">
        <v>3912</v>
      </c>
      <c r="B1230" s="3" t="s">
        <v>3913</v>
      </c>
      <c r="C1230" s="4" t="s">
        <v>3914</v>
      </c>
      <c r="D1230" s="3" t="s">
        <v>3915</v>
      </c>
      <c r="E1230" s="5">
        <v>-1.41102481386599</v>
      </c>
      <c r="F1230" s="6">
        <v>5.3067421412878597E-9</v>
      </c>
    </row>
    <row r="1231" spans="1:6" x14ac:dyDescent="0.4">
      <c r="A1231" s="3" t="s">
        <v>6539</v>
      </c>
      <c r="B1231" s="3" t="s">
        <v>6540</v>
      </c>
      <c r="C1231" s="4" t="s">
        <v>6541</v>
      </c>
      <c r="D1231" s="3" t="s">
        <v>6542</v>
      </c>
      <c r="E1231" s="5">
        <v>-1.41294031515685</v>
      </c>
      <c r="F1231" s="5">
        <v>5.8263723891728699E-4</v>
      </c>
    </row>
    <row r="1232" spans="1:6" x14ac:dyDescent="0.4">
      <c r="A1232" s="3" t="s">
        <v>2032</v>
      </c>
      <c r="B1232" s="3" t="s">
        <v>2033</v>
      </c>
      <c r="C1232" s="4" t="s">
        <v>2034</v>
      </c>
      <c r="D1232" s="3" t="s">
        <v>2035</v>
      </c>
      <c r="E1232" s="5">
        <v>-1.4191463260611901</v>
      </c>
      <c r="F1232" s="6">
        <v>5.8867054722529197E-13</v>
      </c>
    </row>
    <row r="1233" spans="1:6" x14ac:dyDescent="0.4">
      <c r="A1233" s="3" t="s">
        <v>3936</v>
      </c>
      <c r="B1233" s="3" t="s">
        <v>3937</v>
      </c>
      <c r="C1233" s="4" t="s">
        <v>3938</v>
      </c>
      <c r="D1233" s="3" t="s">
        <v>3939</v>
      </c>
      <c r="E1233" s="5">
        <v>-1.43479616835262</v>
      </c>
      <c r="F1233" s="6">
        <v>1.4075765035451701E-28</v>
      </c>
    </row>
    <row r="1234" spans="1:6" x14ac:dyDescent="0.4">
      <c r="A1234" s="3" t="s">
        <v>5055</v>
      </c>
      <c r="B1234" s="3" t="s">
        <v>5056</v>
      </c>
      <c r="C1234" s="4" t="s">
        <v>5057</v>
      </c>
      <c r="D1234" s="3" t="s">
        <v>5058</v>
      </c>
      <c r="E1234" s="5">
        <v>-1.4360061864143401</v>
      </c>
      <c r="F1234" s="6">
        <v>4.8452320995013898E-22</v>
      </c>
    </row>
    <row r="1235" spans="1:6" x14ac:dyDescent="0.4">
      <c r="A1235" s="3" t="s">
        <v>5095</v>
      </c>
      <c r="B1235" s="3" t="s">
        <v>5096</v>
      </c>
      <c r="C1235" s="4" t="s">
        <v>5097</v>
      </c>
      <c r="D1235" s="3" t="s">
        <v>5098</v>
      </c>
      <c r="E1235" s="5">
        <v>-1.4380781464215</v>
      </c>
      <c r="F1235" s="6">
        <v>4.5351819891608399E-22</v>
      </c>
    </row>
    <row r="1236" spans="1:6" x14ac:dyDescent="0.4">
      <c r="A1236" s="3" t="s">
        <v>3640</v>
      </c>
      <c r="B1236" s="3" t="s">
        <v>3641</v>
      </c>
      <c r="C1236" s="4" t="s">
        <v>3642</v>
      </c>
      <c r="D1236" s="3" t="s">
        <v>3643</v>
      </c>
      <c r="E1236" s="5">
        <v>-1.44061498941223</v>
      </c>
      <c r="F1236" s="6">
        <v>7.3669730477085495E-14</v>
      </c>
    </row>
    <row r="1237" spans="1:6" x14ac:dyDescent="0.4">
      <c r="A1237" s="3" t="s">
        <v>3024</v>
      </c>
      <c r="B1237" s="3" t="s">
        <v>3025</v>
      </c>
      <c r="C1237" s="4" t="s">
        <v>3026</v>
      </c>
      <c r="D1237" s="3" t="s">
        <v>3027</v>
      </c>
      <c r="E1237" s="5">
        <v>-1.4467750872945699</v>
      </c>
      <c r="F1237" s="5">
        <v>0.23207007348443701</v>
      </c>
    </row>
    <row r="1238" spans="1:6" x14ac:dyDescent="0.4">
      <c r="A1238" s="3" t="s">
        <v>2304</v>
      </c>
      <c r="B1238" s="3" t="s">
        <v>2305</v>
      </c>
      <c r="C1238" s="4" t="s">
        <v>2306</v>
      </c>
      <c r="D1238" s="3" t="s">
        <v>2307</v>
      </c>
      <c r="E1238" s="5">
        <v>-1.4571634706988299</v>
      </c>
      <c r="F1238" s="5">
        <v>0.43273811564419301</v>
      </c>
    </row>
    <row r="1239" spans="1:6" x14ac:dyDescent="0.4">
      <c r="A1239" s="3" t="s">
        <v>3724</v>
      </c>
      <c r="B1239" s="3" t="s">
        <v>3725</v>
      </c>
      <c r="C1239" s="4" t="s">
        <v>3726</v>
      </c>
      <c r="D1239" s="3" t="s">
        <v>3727</v>
      </c>
      <c r="E1239" s="5">
        <v>-1.4578266166250999</v>
      </c>
      <c r="F1239" s="6">
        <v>2.6981923787451202E-7</v>
      </c>
    </row>
    <row r="1240" spans="1:6" x14ac:dyDescent="0.4">
      <c r="A1240" s="3" t="s">
        <v>4092</v>
      </c>
      <c r="B1240" s="3" t="s">
        <v>4093</v>
      </c>
      <c r="C1240" s="4" t="s">
        <v>4094</v>
      </c>
      <c r="D1240" s="3" t="s">
        <v>4095</v>
      </c>
      <c r="E1240" s="5">
        <v>-1.46576980045685</v>
      </c>
      <c r="F1240" s="5">
        <v>7.8708923726784494E-2</v>
      </c>
    </row>
    <row r="1241" spans="1:6" x14ac:dyDescent="0.4">
      <c r="A1241" s="3" t="s">
        <v>4008</v>
      </c>
      <c r="B1241" s="3" t="s">
        <v>4009</v>
      </c>
      <c r="C1241" s="4" t="s">
        <v>4010</v>
      </c>
      <c r="D1241" s="3" t="s">
        <v>4011</v>
      </c>
      <c r="E1241" s="5">
        <v>-1.46652344948932</v>
      </c>
      <c r="F1241" s="6">
        <v>4.7508127022105697E-5</v>
      </c>
    </row>
    <row r="1242" spans="1:6" x14ac:dyDescent="0.4">
      <c r="A1242" s="3" t="s">
        <v>5575</v>
      </c>
      <c r="B1242" s="3" t="s">
        <v>5576</v>
      </c>
      <c r="C1242" s="4" t="s">
        <v>5577</v>
      </c>
      <c r="D1242" s="3" t="s">
        <v>5578</v>
      </c>
      <c r="E1242" s="5">
        <v>-1.47892820121369</v>
      </c>
      <c r="F1242" s="6">
        <v>2.0902961207664201E-5</v>
      </c>
    </row>
    <row r="1243" spans="1:6" x14ac:dyDescent="0.4">
      <c r="A1243" s="3" t="s">
        <v>3284</v>
      </c>
      <c r="B1243" s="3" t="s">
        <v>3285</v>
      </c>
      <c r="C1243" s="4" t="s">
        <v>3286</v>
      </c>
      <c r="D1243" s="3" t="s">
        <v>3287</v>
      </c>
      <c r="E1243" s="5">
        <v>-1.5052175014199001</v>
      </c>
      <c r="F1243" s="6">
        <v>1.45336976802513E-44</v>
      </c>
    </row>
    <row r="1244" spans="1:6" x14ac:dyDescent="0.4">
      <c r="A1244" s="3" t="s">
        <v>1828</v>
      </c>
      <c r="B1244" s="3" t="s">
        <v>1829</v>
      </c>
      <c r="C1244" s="4" t="s">
        <v>1830</v>
      </c>
      <c r="D1244" s="3" t="s">
        <v>1831</v>
      </c>
      <c r="E1244" s="5">
        <v>-1.5128235824628</v>
      </c>
      <c r="F1244" s="5">
        <v>0.36582213127416702</v>
      </c>
    </row>
    <row r="1245" spans="1:6" x14ac:dyDescent="0.4">
      <c r="A1245" s="3" t="s">
        <v>2316</v>
      </c>
      <c r="B1245" s="3" t="s">
        <v>2317</v>
      </c>
      <c r="C1245" s="4" t="s">
        <v>2318</v>
      </c>
      <c r="D1245" s="3" t="s">
        <v>2319</v>
      </c>
      <c r="E1245" s="5">
        <v>-1.5158139362774301</v>
      </c>
      <c r="F1245" s="5">
        <v>0.52346100453928601</v>
      </c>
    </row>
    <row r="1246" spans="1:6" x14ac:dyDescent="0.4">
      <c r="A1246" s="3" t="s">
        <v>2320</v>
      </c>
      <c r="B1246" s="3" t="s">
        <v>2321</v>
      </c>
      <c r="C1246" s="4" t="s">
        <v>2322</v>
      </c>
      <c r="D1246" s="3" t="s">
        <v>2323</v>
      </c>
      <c r="E1246" s="5">
        <v>-1.5158139362774301</v>
      </c>
      <c r="F1246" s="5">
        <v>0.52346100453928601</v>
      </c>
    </row>
    <row r="1247" spans="1:6" x14ac:dyDescent="0.4">
      <c r="A1247" s="3" t="s">
        <v>5119</v>
      </c>
      <c r="B1247" s="3" t="s">
        <v>5120</v>
      </c>
      <c r="C1247" s="4" t="s">
        <v>5121</v>
      </c>
      <c r="D1247" s="3" t="s">
        <v>5122</v>
      </c>
      <c r="E1247" s="5">
        <v>-1.52658458720159</v>
      </c>
      <c r="F1247" s="6">
        <v>9.8137170902209794E-8</v>
      </c>
    </row>
    <row r="1248" spans="1:6" x14ac:dyDescent="0.4">
      <c r="A1248" s="3" t="s">
        <v>4287</v>
      </c>
      <c r="B1248" s="3" t="s">
        <v>4288</v>
      </c>
      <c r="C1248" s="4" t="s">
        <v>4289</v>
      </c>
      <c r="D1248" s="3" t="s">
        <v>4290</v>
      </c>
      <c r="E1248" s="5">
        <v>-1.5385508655141</v>
      </c>
      <c r="F1248" s="5">
        <v>0.349671184805316</v>
      </c>
    </row>
    <row r="1249" spans="1:6" x14ac:dyDescent="0.4">
      <c r="A1249" s="3" t="s">
        <v>5839</v>
      </c>
      <c r="B1249" s="3" t="s">
        <v>5840</v>
      </c>
      <c r="C1249" s="4" t="s">
        <v>5841</v>
      </c>
      <c r="D1249" s="3" t="s">
        <v>5842</v>
      </c>
      <c r="E1249" s="5">
        <v>-1.5456146033935001</v>
      </c>
      <c r="F1249" s="5">
        <v>4.5867783208069002E-2</v>
      </c>
    </row>
    <row r="1250" spans="1:6" x14ac:dyDescent="0.4">
      <c r="A1250" s="3" t="s">
        <v>3504</v>
      </c>
      <c r="B1250" s="3" t="s">
        <v>3505</v>
      </c>
      <c r="C1250" s="4" t="s">
        <v>3506</v>
      </c>
      <c r="D1250" s="3" t="s">
        <v>3507</v>
      </c>
      <c r="E1250" s="5">
        <v>-1.5542475714072399</v>
      </c>
      <c r="F1250" s="5">
        <v>4.3845010669390904E-3</v>
      </c>
    </row>
    <row r="1251" spans="1:6" x14ac:dyDescent="0.4">
      <c r="A1251" s="3" t="s">
        <v>6359</v>
      </c>
      <c r="B1251" s="3" t="s">
        <v>6360</v>
      </c>
      <c r="C1251" s="4" t="s">
        <v>6361</v>
      </c>
      <c r="D1251" s="3" t="s">
        <v>6362</v>
      </c>
      <c r="E1251" s="5">
        <v>-1.5619121822671</v>
      </c>
      <c r="F1251" s="5">
        <v>0.36426199803082199</v>
      </c>
    </row>
    <row r="1252" spans="1:6" x14ac:dyDescent="0.4">
      <c r="A1252" s="3" t="s">
        <v>1528</v>
      </c>
      <c r="B1252" s="3" t="s">
        <v>1529</v>
      </c>
      <c r="C1252" s="4" t="s">
        <v>1530</v>
      </c>
      <c r="D1252" s="3" t="s">
        <v>1531</v>
      </c>
      <c r="E1252" s="5">
        <v>-1.5904133194100301</v>
      </c>
      <c r="F1252" s="6">
        <v>7.3584615999298404E-18</v>
      </c>
    </row>
    <row r="1253" spans="1:6" x14ac:dyDescent="0.4">
      <c r="A1253" s="3" t="s">
        <v>5871</v>
      </c>
      <c r="B1253" s="3" t="s">
        <v>5872</v>
      </c>
      <c r="C1253" s="4" t="s">
        <v>5873</v>
      </c>
      <c r="D1253" s="3" t="s">
        <v>5874</v>
      </c>
      <c r="E1253" s="5">
        <v>-1.5914096633247301</v>
      </c>
      <c r="F1253" s="6">
        <v>1.088424303309E-7</v>
      </c>
    </row>
    <row r="1254" spans="1:6" x14ac:dyDescent="0.4">
      <c r="A1254" s="3" t="s">
        <v>1864</v>
      </c>
      <c r="B1254" s="3" t="s">
        <v>1865</v>
      </c>
      <c r="C1254" s="4" t="s">
        <v>1866</v>
      </c>
      <c r="D1254" s="3" t="s">
        <v>1867</v>
      </c>
      <c r="E1254" s="5">
        <v>-1.5942176697964201</v>
      </c>
      <c r="F1254" s="5">
        <v>7.8244285759437198E-4</v>
      </c>
    </row>
    <row r="1255" spans="1:6" x14ac:dyDescent="0.4">
      <c r="A1255" s="3" t="s">
        <v>1876</v>
      </c>
      <c r="B1255" s="3" t="s">
        <v>1877</v>
      </c>
      <c r="C1255" s="4" t="s">
        <v>1878</v>
      </c>
      <c r="D1255" s="3" t="s">
        <v>1879</v>
      </c>
      <c r="E1255" s="5">
        <v>-1.6080436661544599</v>
      </c>
      <c r="F1255" s="5">
        <v>6.4511883842977003E-4</v>
      </c>
    </row>
    <row r="1256" spans="1:6" x14ac:dyDescent="0.4">
      <c r="A1256" s="3" t="s">
        <v>6583</v>
      </c>
      <c r="B1256" s="3" t="s">
        <v>6584</v>
      </c>
      <c r="C1256" s="4" t="s">
        <v>6585</v>
      </c>
      <c r="D1256" s="3" t="s">
        <v>6586</v>
      </c>
      <c r="E1256" s="5">
        <v>-1.6177754547959</v>
      </c>
      <c r="F1256" s="6">
        <v>3.8216531206686001E-16</v>
      </c>
    </row>
    <row r="1257" spans="1:6" x14ac:dyDescent="0.4">
      <c r="A1257" s="3" t="s">
        <v>3820</v>
      </c>
      <c r="B1257" s="3" t="s">
        <v>3821</v>
      </c>
      <c r="C1257" s="4" t="s">
        <v>3822</v>
      </c>
      <c r="D1257" s="3" t="s">
        <v>3823</v>
      </c>
      <c r="E1257" s="5">
        <v>-1.6302776572845901</v>
      </c>
      <c r="F1257" s="5">
        <v>7.6608918044493999E-4</v>
      </c>
    </row>
    <row r="1258" spans="1:6" x14ac:dyDescent="0.4">
      <c r="A1258" s="3" t="s">
        <v>2584</v>
      </c>
      <c r="B1258" s="3" t="s">
        <v>2585</v>
      </c>
      <c r="C1258" s="4" t="s">
        <v>2586</v>
      </c>
      <c r="D1258" s="3" t="s">
        <v>2587</v>
      </c>
      <c r="E1258" s="5">
        <v>-1.64179268489325</v>
      </c>
      <c r="F1258" s="5">
        <v>0.25402594485536001</v>
      </c>
    </row>
    <row r="1259" spans="1:6" x14ac:dyDescent="0.4">
      <c r="A1259" s="3" t="s">
        <v>2940</v>
      </c>
      <c r="B1259" s="3" t="s">
        <v>2941</v>
      </c>
      <c r="C1259" s="4" t="s">
        <v>2942</v>
      </c>
      <c r="D1259" s="3" t="s">
        <v>2943</v>
      </c>
      <c r="E1259" s="5">
        <v>-1.6514162141676401</v>
      </c>
      <c r="F1259" s="6">
        <v>2.8081846417703698E-13</v>
      </c>
    </row>
    <row r="1260" spans="1:6" x14ac:dyDescent="0.4">
      <c r="A1260" s="3" t="s">
        <v>2944</v>
      </c>
      <c r="B1260" s="3" t="s">
        <v>2945</v>
      </c>
      <c r="C1260" s="4" t="s">
        <v>2946</v>
      </c>
      <c r="D1260" s="3" t="s">
        <v>2947</v>
      </c>
      <c r="E1260" s="5">
        <v>-1.6720645802343099</v>
      </c>
      <c r="F1260" s="6">
        <v>1.2067498944546899E-136</v>
      </c>
    </row>
    <row r="1261" spans="1:6" x14ac:dyDescent="0.4">
      <c r="A1261" s="3" t="s">
        <v>5675</v>
      </c>
      <c r="B1261" s="3" t="s">
        <v>5676</v>
      </c>
      <c r="C1261" s="4" t="s">
        <v>5677</v>
      </c>
      <c r="D1261" s="3" t="s">
        <v>5678</v>
      </c>
      <c r="E1261" s="5">
        <v>-1.6806472964413499</v>
      </c>
      <c r="F1261" s="6">
        <v>6.7397790109055597E-6</v>
      </c>
    </row>
    <row r="1262" spans="1:6" x14ac:dyDescent="0.4">
      <c r="A1262" s="3" t="s">
        <v>2844</v>
      </c>
      <c r="B1262" s="3" t="s">
        <v>2845</v>
      </c>
      <c r="C1262" s="4" t="s">
        <v>2846</v>
      </c>
      <c r="D1262" s="3" t="s">
        <v>2847</v>
      </c>
      <c r="E1262" s="5">
        <v>-1.6825380743994101</v>
      </c>
      <c r="F1262" s="5">
        <v>1.13304547810471E-4</v>
      </c>
    </row>
    <row r="1263" spans="1:6" x14ac:dyDescent="0.4">
      <c r="A1263" s="3" t="s">
        <v>6391</v>
      </c>
      <c r="B1263" s="3" t="s">
        <v>6392</v>
      </c>
      <c r="C1263" s="4" t="s">
        <v>6393</v>
      </c>
      <c r="D1263" s="3" t="s">
        <v>6394</v>
      </c>
      <c r="E1263" s="5">
        <v>-1.6827054482597801</v>
      </c>
      <c r="F1263" s="5">
        <v>1.53146074623503E-3</v>
      </c>
    </row>
    <row r="1264" spans="1:6" x14ac:dyDescent="0.4">
      <c r="A1264" s="3" t="s">
        <v>5887</v>
      </c>
      <c r="B1264" s="3" t="s">
        <v>5888</v>
      </c>
      <c r="C1264" s="4" t="s">
        <v>5889</v>
      </c>
      <c r="D1264" s="3" t="s">
        <v>5890</v>
      </c>
      <c r="E1264" s="5">
        <v>-1.6991066656912901</v>
      </c>
      <c r="F1264" s="5">
        <v>2.00565121378171E-2</v>
      </c>
    </row>
    <row r="1265" spans="1:6" x14ac:dyDescent="0.4">
      <c r="A1265" s="3" t="s">
        <v>5415</v>
      </c>
      <c r="B1265" s="3" t="s">
        <v>5416</v>
      </c>
      <c r="C1265" s="4" t="s">
        <v>5417</v>
      </c>
      <c r="D1265" s="3" t="s">
        <v>5418</v>
      </c>
      <c r="E1265" s="5">
        <v>-1.70064696336518</v>
      </c>
      <c r="F1265" s="5">
        <v>0.199111055779959</v>
      </c>
    </row>
    <row r="1266" spans="1:6" x14ac:dyDescent="0.4">
      <c r="A1266" s="3" t="s">
        <v>5543</v>
      </c>
      <c r="B1266" s="3" t="s">
        <v>5544</v>
      </c>
      <c r="C1266" s="4" t="s">
        <v>5545</v>
      </c>
      <c r="D1266" s="3" t="s">
        <v>5546</v>
      </c>
      <c r="E1266" s="5">
        <v>-1.7152560928490701</v>
      </c>
      <c r="F1266" s="6">
        <v>1.23480828508453E-6</v>
      </c>
    </row>
    <row r="1267" spans="1:6" x14ac:dyDescent="0.4">
      <c r="A1267" s="3" t="s">
        <v>964</v>
      </c>
      <c r="B1267" s="3" t="s">
        <v>965</v>
      </c>
      <c r="C1267" s="4" t="s">
        <v>966</v>
      </c>
      <c r="D1267" s="3" t="s">
        <v>967</v>
      </c>
      <c r="E1267" s="5">
        <v>-1.7582737606937899</v>
      </c>
      <c r="F1267" s="6">
        <v>3.3393529140116302E-64</v>
      </c>
    </row>
    <row r="1268" spans="1:6" x14ac:dyDescent="0.4">
      <c r="A1268" s="3" t="s">
        <v>1540</v>
      </c>
      <c r="B1268" s="3" t="s">
        <v>1541</v>
      </c>
      <c r="C1268" s="4" t="s">
        <v>1542</v>
      </c>
      <c r="D1268" s="3" t="s">
        <v>1543</v>
      </c>
      <c r="E1268" s="5">
        <v>-1.7628619605727101</v>
      </c>
      <c r="F1268" s="5">
        <v>2.14927598071563E-2</v>
      </c>
    </row>
    <row r="1269" spans="1:6" x14ac:dyDescent="0.4">
      <c r="A1269" s="3" t="s">
        <v>1548</v>
      </c>
      <c r="B1269" s="3" t="s">
        <v>1549</v>
      </c>
      <c r="C1269" s="4" t="s">
        <v>1550</v>
      </c>
      <c r="D1269" s="3" t="s">
        <v>1551</v>
      </c>
      <c r="E1269" s="5">
        <v>-1.7628619605727101</v>
      </c>
      <c r="F1269" s="5">
        <v>2.14927598071563E-2</v>
      </c>
    </row>
    <row r="1270" spans="1:6" x14ac:dyDescent="0.4">
      <c r="A1270" s="3" t="s">
        <v>2424</v>
      </c>
      <c r="B1270" s="3" t="s">
        <v>2425</v>
      </c>
      <c r="C1270" s="4" t="s">
        <v>2426</v>
      </c>
      <c r="D1270" s="3" t="s">
        <v>2427</v>
      </c>
      <c r="E1270" s="5">
        <v>-1.7659892001539499</v>
      </c>
      <c r="F1270" s="6">
        <v>1.5684962805084399E-5</v>
      </c>
    </row>
    <row r="1271" spans="1:6" x14ac:dyDescent="0.4">
      <c r="A1271" s="3" t="s">
        <v>3784</v>
      </c>
      <c r="B1271" s="3" t="s">
        <v>3785</v>
      </c>
      <c r="C1271" s="4" t="s">
        <v>3786</v>
      </c>
      <c r="D1271" s="3" t="s">
        <v>3787</v>
      </c>
      <c r="E1271" s="5">
        <v>-1.7933407135380499</v>
      </c>
      <c r="F1271" s="5">
        <v>3.14228653270693E-3</v>
      </c>
    </row>
    <row r="1272" spans="1:6" x14ac:dyDescent="0.4">
      <c r="A1272" s="3" t="s">
        <v>7063</v>
      </c>
      <c r="B1272" s="3" t="s">
        <v>7064</v>
      </c>
      <c r="C1272" s="4" t="s">
        <v>7065</v>
      </c>
      <c r="D1272" s="3" t="s">
        <v>7066</v>
      </c>
      <c r="E1272" s="5">
        <v>-1.80484655250624</v>
      </c>
      <c r="F1272" s="5">
        <v>9.1473807187804801E-4</v>
      </c>
    </row>
    <row r="1273" spans="1:6" x14ac:dyDescent="0.4">
      <c r="A1273" s="3" t="s">
        <v>1536</v>
      </c>
      <c r="B1273" s="3" t="s">
        <v>1537</v>
      </c>
      <c r="C1273" s="4" t="s">
        <v>1538</v>
      </c>
      <c r="D1273" s="3" t="s">
        <v>1539</v>
      </c>
      <c r="E1273" s="5">
        <v>-1.81812653722352</v>
      </c>
      <c r="F1273" s="5">
        <v>8.09171502608695E-2</v>
      </c>
    </row>
    <row r="1274" spans="1:6" x14ac:dyDescent="0.4">
      <c r="A1274" s="3" t="s">
        <v>2936</v>
      </c>
      <c r="B1274" s="3" t="s">
        <v>2937</v>
      </c>
      <c r="C1274" s="4" t="s">
        <v>2938</v>
      </c>
      <c r="D1274" s="3" t="s">
        <v>2939</v>
      </c>
      <c r="E1274" s="5">
        <v>-1.8514300073491601</v>
      </c>
      <c r="F1274" s="6">
        <v>1.6171868218161E-41</v>
      </c>
    </row>
    <row r="1275" spans="1:6" x14ac:dyDescent="0.4">
      <c r="A1275" s="3" t="s">
        <v>3916</v>
      </c>
      <c r="B1275" s="3" t="s">
        <v>3917</v>
      </c>
      <c r="C1275" s="4" t="s">
        <v>3918</v>
      </c>
      <c r="D1275" s="3" t="s">
        <v>3919</v>
      </c>
      <c r="E1275" s="5">
        <v>-1.8543124899499299</v>
      </c>
      <c r="F1275" s="5">
        <v>1.3722878032864001E-4</v>
      </c>
    </row>
    <row r="1276" spans="1:6" x14ac:dyDescent="0.4">
      <c r="A1276" s="3" t="s">
        <v>1872</v>
      </c>
      <c r="B1276" s="3" t="s">
        <v>1873</v>
      </c>
      <c r="C1276" s="4" t="s">
        <v>1874</v>
      </c>
      <c r="D1276" s="3" t="s">
        <v>1875</v>
      </c>
      <c r="E1276" s="5">
        <v>-1.87644620422154</v>
      </c>
      <c r="F1276" s="5">
        <v>2.0448624357763102E-3</v>
      </c>
    </row>
    <row r="1277" spans="1:6" x14ac:dyDescent="0.4">
      <c r="A1277" s="3" t="s">
        <v>5183</v>
      </c>
      <c r="B1277" s="3" t="s">
        <v>5184</v>
      </c>
      <c r="C1277" s="4" t="s">
        <v>5185</v>
      </c>
      <c r="D1277" s="3" t="s">
        <v>5186</v>
      </c>
      <c r="E1277" s="5">
        <v>-1.8812519387239099</v>
      </c>
      <c r="F1277" s="6">
        <v>1.4075765035451701E-28</v>
      </c>
    </row>
    <row r="1278" spans="1:6" x14ac:dyDescent="0.4">
      <c r="A1278" s="3" t="s">
        <v>2448</v>
      </c>
      <c r="B1278" s="3" t="s">
        <v>2449</v>
      </c>
      <c r="C1278" s="4" t="s">
        <v>2450</v>
      </c>
      <c r="D1278" s="3" t="s">
        <v>2451</v>
      </c>
      <c r="E1278" s="5">
        <v>-1.8815730821439201</v>
      </c>
      <c r="F1278" s="5">
        <v>0.18694326348093601</v>
      </c>
    </row>
    <row r="1279" spans="1:6" x14ac:dyDescent="0.4">
      <c r="A1279" s="3" t="s">
        <v>4163</v>
      </c>
      <c r="B1279" s="3" t="s">
        <v>4164</v>
      </c>
      <c r="C1279" s="4" t="s">
        <v>4165</v>
      </c>
      <c r="D1279" s="3" t="s">
        <v>4166</v>
      </c>
      <c r="E1279" s="5">
        <v>-1.8868419990812899</v>
      </c>
      <c r="F1279" s="6">
        <v>6.2232864083393401E-6</v>
      </c>
    </row>
    <row r="1280" spans="1:6" x14ac:dyDescent="0.4">
      <c r="A1280" s="3" t="s">
        <v>1944</v>
      </c>
      <c r="B1280" s="3" t="s">
        <v>1945</v>
      </c>
      <c r="C1280" s="4" t="s">
        <v>1946</v>
      </c>
      <c r="D1280" s="3" t="s">
        <v>1947</v>
      </c>
      <c r="E1280" s="5">
        <v>-1.89900381211021</v>
      </c>
      <c r="F1280" s="5">
        <v>0.10873632711685</v>
      </c>
    </row>
    <row r="1281" spans="1:6" x14ac:dyDescent="0.4">
      <c r="A1281" s="3" t="s">
        <v>5287</v>
      </c>
      <c r="B1281" s="3" t="s">
        <v>5288</v>
      </c>
      <c r="C1281" s="4" t="s">
        <v>5289</v>
      </c>
      <c r="D1281" s="3" t="s">
        <v>5290</v>
      </c>
      <c r="E1281" s="5">
        <v>-1.9075379669293799</v>
      </c>
      <c r="F1281" s="6">
        <v>6.6225541254739796E-5</v>
      </c>
    </row>
    <row r="1282" spans="1:6" x14ac:dyDescent="0.4">
      <c r="A1282" s="3" t="s">
        <v>4435</v>
      </c>
      <c r="B1282" s="3" t="s">
        <v>4436</v>
      </c>
      <c r="C1282" s="4" t="s">
        <v>4437</v>
      </c>
      <c r="D1282" s="3" t="s">
        <v>4438</v>
      </c>
      <c r="E1282" s="5">
        <v>-1.9180056538349599</v>
      </c>
      <c r="F1282" s="6">
        <v>6.2866623148265605E-11</v>
      </c>
    </row>
    <row r="1283" spans="1:6" x14ac:dyDescent="0.4">
      <c r="A1283" s="3" t="s">
        <v>5899</v>
      </c>
      <c r="B1283" s="3" t="s">
        <v>5900</v>
      </c>
      <c r="C1283" s="4" t="s">
        <v>5901</v>
      </c>
      <c r="D1283" s="3" t="s">
        <v>5902</v>
      </c>
      <c r="E1283" s="5">
        <v>-1.9481195027632101</v>
      </c>
      <c r="F1283" s="6">
        <v>1.7253277638333099E-13</v>
      </c>
    </row>
    <row r="1284" spans="1:6" x14ac:dyDescent="0.4">
      <c r="A1284" s="3" t="s">
        <v>5743</v>
      </c>
      <c r="B1284" s="3" t="s">
        <v>5744</v>
      </c>
      <c r="C1284" s="4" t="s">
        <v>5745</v>
      </c>
      <c r="D1284" s="3" t="s">
        <v>5746</v>
      </c>
      <c r="E1284" s="5">
        <v>-1.96358400198542</v>
      </c>
      <c r="F1284" s="5">
        <v>0.37627630455310501</v>
      </c>
    </row>
    <row r="1285" spans="1:6" x14ac:dyDescent="0.4">
      <c r="A1285" s="3" t="s">
        <v>3440</v>
      </c>
      <c r="B1285" s="3" t="s">
        <v>3441</v>
      </c>
      <c r="C1285" s="4" t="s">
        <v>3442</v>
      </c>
      <c r="D1285" s="3" t="s">
        <v>3443</v>
      </c>
      <c r="E1285" s="5">
        <v>-1.96380665833276</v>
      </c>
      <c r="F1285" s="5">
        <v>1.61033106723076E-4</v>
      </c>
    </row>
    <row r="1286" spans="1:6" x14ac:dyDescent="0.4">
      <c r="A1286" s="3" t="s">
        <v>1744</v>
      </c>
      <c r="B1286" s="3" t="s">
        <v>1745</v>
      </c>
      <c r="C1286" s="4" t="s">
        <v>1746</v>
      </c>
      <c r="D1286" s="3" t="s">
        <v>1747</v>
      </c>
      <c r="E1286" s="5">
        <v>-1.9657303215925499</v>
      </c>
      <c r="F1286" s="6">
        <v>4.2550325527928399E-46</v>
      </c>
    </row>
    <row r="1287" spans="1:6" x14ac:dyDescent="0.4">
      <c r="A1287" s="3" t="s">
        <v>2420</v>
      </c>
      <c r="B1287" s="3" t="s">
        <v>2421</v>
      </c>
      <c r="C1287" s="4" t="s">
        <v>2422</v>
      </c>
      <c r="D1287" s="3" t="s">
        <v>2423</v>
      </c>
      <c r="E1287" s="5">
        <v>-2.0533112333301902</v>
      </c>
      <c r="F1287" s="6">
        <v>5.1776927798936097E-13</v>
      </c>
    </row>
    <row r="1288" spans="1:6" x14ac:dyDescent="0.4">
      <c r="A1288" s="3" t="s">
        <v>5715</v>
      </c>
      <c r="B1288" s="3" t="s">
        <v>5716</v>
      </c>
      <c r="C1288" s="4" t="s">
        <v>5717</v>
      </c>
      <c r="D1288" s="3" t="s">
        <v>5718</v>
      </c>
      <c r="E1288" s="5">
        <v>-2.1075273827998302</v>
      </c>
      <c r="F1288" s="6">
        <v>5.6065672955643297E-22</v>
      </c>
    </row>
    <row r="1289" spans="1:6" x14ac:dyDescent="0.4">
      <c r="A1289" s="3" t="s">
        <v>6811</v>
      </c>
      <c r="B1289" s="3" t="s">
        <v>6812</v>
      </c>
      <c r="C1289" s="4" t="s">
        <v>6813</v>
      </c>
      <c r="D1289" s="3" t="s">
        <v>6814</v>
      </c>
      <c r="E1289" s="5">
        <v>-2.1103021372196</v>
      </c>
      <c r="F1289" s="5">
        <v>1.0269764242017801E-2</v>
      </c>
    </row>
    <row r="1290" spans="1:6" x14ac:dyDescent="0.4">
      <c r="A1290" s="3" t="s">
        <v>1148</v>
      </c>
      <c r="B1290" s="3" t="s">
        <v>1149</v>
      </c>
      <c r="C1290" s="4" t="s">
        <v>1150</v>
      </c>
      <c r="D1290" s="3" t="s">
        <v>1151</v>
      </c>
      <c r="E1290" s="5">
        <v>-2.1437945967754199</v>
      </c>
      <c r="F1290" s="6">
        <v>2.7500762592112498E-13</v>
      </c>
    </row>
    <row r="1291" spans="1:6" x14ac:dyDescent="0.4">
      <c r="A1291" s="3" t="s">
        <v>5895</v>
      </c>
      <c r="B1291" s="3" t="s">
        <v>5896</v>
      </c>
      <c r="C1291" s="4" t="s">
        <v>5897</v>
      </c>
      <c r="D1291" s="3" t="s">
        <v>5898</v>
      </c>
      <c r="E1291" s="5">
        <v>-2.1607518079038401</v>
      </c>
      <c r="F1291" s="5">
        <v>1.28537337071739E-3</v>
      </c>
    </row>
    <row r="1292" spans="1:6" x14ac:dyDescent="0.4">
      <c r="A1292" s="3" t="s">
        <v>6379</v>
      </c>
      <c r="B1292" s="3" t="s">
        <v>6380</v>
      </c>
      <c r="C1292" s="4" t="s">
        <v>6381</v>
      </c>
      <c r="D1292" s="3" t="s">
        <v>6382</v>
      </c>
      <c r="E1292" s="5">
        <v>-2.1648470195316101</v>
      </c>
      <c r="F1292" s="5">
        <v>7.3971987255194898E-3</v>
      </c>
    </row>
    <row r="1293" spans="1:6" x14ac:dyDescent="0.4">
      <c r="A1293" s="3" t="s">
        <v>3832</v>
      </c>
      <c r="B1293" s="3" t="s">
        <v>3833</v>
      </c>
      <c r="C1293" s="4" t="s">
        <v>3834</v>
      </c>
      <c r="D1293" s="3" t="s">
        <v>3835</v>
      </c>
      <c r="E1293" s="5">
        <v>-2.1800372688532099</v>
      </c>
      <c r="F1293" s="5">
        <v>0.33706105921738899</v>
      </c>
    </row>
    <row r="1294" spans="1:6" x14ac:dyDescent="0.4">
      <c r="A1294" s="3" t="s">
        <v>4839</v>
      </c>
      <c r="B1294" s="3" t="s">
        <v>4840</v>
      </c>
      <c r="C1294" s="4" t="s">
        <v>4841</v>
      </c>
      <c r="D1294" s="3" t="s">
        <v>4842</v>
      </c>
      <c r="E1294" s="5">
        <v>-2.1953325780411101</v>
      </c>
      <c r="F1294" s="5">
        <v>0.57228345650001999</v>
      </c>
    </row>
    <row r="1295" spans="1:6" x14ac:dyDescent="0.4">
      <c r="A1295" s="3" t="s">
        <v>1552</v>
      </c>
      <c r="B1295" s="3" t="s">
        <v>1553</v>
      </c>
      <c r="C1295" s="4" t="s">
        <v>1554</v>
      </c>
      <c r="D1295" s="3" t="s">
        <v>1555</v>
      </c>
      <c r="E1295" s="5">
        <v>-2.1984067663799798</v>
      </c>
      <c r="F1295" s="5">
        <v>2.8977661545212301E-2</v>
      </c>
    </row>
    <row r="1296" spans="1:6" x14ac:dyDescent="0.4">
      <c r="A1296" s="3" t="s">
        <v>5187</v>
      </c>
      <c r="B1296" s="3" t="s">
        <v>5188</v>
      </c>
      <c r="C1296" s="4" t="s">
        <v>5189</v>
      </c>
      <c r="D1296" s="3" t="s">
        <v>5190</v>
      </c>
      <c r="E1296" s="5">
        <v>-2.1989812506774302</v>
      </c>
      <c r="F1296" s="6">
        <v>1.5400507091243799E-56</v>
      </c>
    </row>
    <row r="1297" spans="1:6" x14ac:dyDescent="0.4">
      <c r="A1297" s="3" t="s">
        <v>7019</v>
      </c>
      <c r="B1297" s="3" t="s">
        <v>7020</v>
      </c>
      <c r="C1297" s="4" t="s">
        <v>7021</v>
      </c>
      <c r="D1297" s="3" t="s">
        <v>7022</v>
      </c>
      <c r="E1297" s="5">
        <v>-2.2127271636709098</v>
      </c>
      <c r="F1297" s="5">
        <v>1.1108257663534E-2</v>
      </c>
    </row>
    <row r="1298" spans="1:6" x14ac:dyDescent="0.4">
      <c r="A1298" s="3" t="s">
        <v>4088</v>
      </c>
      <c r="B1298" s="3" t="s">
        <v>4089</v>
      </c>
      <c r="C1298" s="4" t="s">
        <v>4090</v>
      </c>
      <c r="D1298" s="3" t="s">
        <v>4091</v>
      </c>
      <c r="E1298" s="5">
        <v>-2.23207418429475</v>
      </c>
      <c r="F1298" s="5">
        <v>0.135682694556538</v>
      </c>
    </row>
    <row r="1299" spans="1:6" x14ac:dyDescent="0.4">
      <c r="A1299" s="3" t="s">
        <v>2436</v>
      </c>
      <c r="B1299" s="3" t="s">
        <v>2437</v>
      </c>
      <c r="C1299" s="4" t="s">
        <v>2438</v>
      </c>
      <c r="D1299" s="3" t="s">
        <v>2439</v>
      </c>
      <c r="E1299" s="5">
        <v>-2.2449234989043099</v>
      </c>
      <c r="F1299" s="5">
        <v>0.10873632711685</v>
      </c>
    </row>
    <row r="1300" spans="1:6" x14ac:dyDescent="0.4">
      <c r="A1300" s="3" t="s">
        <v>2440</v>
      </c>
      <c r="B1300" s="3" t="s">
        <v>2441</v>
      </c>
      <c r="C1300" s="4" t="s">
        <v>2442</v>
      </c>
      <c r="D1300" s="3" t="s">
        <v>2443</v>
      </c>
      <c r="E1300" s="5">
        <v>-2.2449234989043099</v>
      </c>
      <c r="F1300" s="5">
        <v>0.10873632711685</v>
      </c>
    </row>
    <row r="1301" spans="1:6" x14ac:dyDescent="0.4">
      <c r="A1301" s="3" t="s">
        <v>2444</v>
      </c>
      <c r="B1301" s="3" t="s">
        <v>2445</v>
      </c>
      <c r="C1301" s="4" t="s">
        <v>2446</v>
      </c>
      <c r="D1301" s="3" t="s">
        <v>2447</v>
      </c>
      <c r="E1301" s="5">
        <v>-2.2449234989043099</v>
      </c>
      <c r="F1301" s="5">
        <v>0.10873632711685</v>
      </c>
    </row>
    <row r="1302" spans="1:6" x14ac:dyDescent="0.4">
      <c r="A1302" s="3" t="s">
        <v>2928</v>
      </c>
      <c r="B1302" s="3" t="s">
        <v>2929</v>
      </c>
      <c r="C1302" s="4" t="s">
        <v>2930</v>
      </c>
      <c r="D1302" s="3" t="s">
        <v>2931</v>
      </c>
      <c r="E1302" s="5">
        <v>-2.2971591198272501</v>
      </c>
      <c r="F1302" s="6">
        <v>6.1299977091701599E-5</v>
      </c>
    </row>
    <row r="1303" spans="1:6" x14ac:dyDescent="0.4">
      <c r="A1303" s="3" t="s">
        <v>2932</v>
      </c>
      <c r="B1303" s="3" t="s">
        <v>2933</v>
      </c>
      <c r="C1303" s="4" t="s">
        <v>2934</v>
      </c>
      <c r="D1303" s="3" t="s">
        <v>2935</v>
      </c>
      <c r="E1303" s="5">
        <v>-2.31052799938788</v>
      </c>
      <c r="F1303" s="6">
        <v>6.8173664669513897E-13</v>
      </c>
    </row>
    <row r="1304" spans="1:6" x14ac:dyDescent="0.4">
      <c r="A1304" s="3" t="s">
        <v>6127</v>
      </c>
      <c r="B1304" s="3" t="s">
        <v>6128</v>
      </c>
      <c r="C1304" s="4" t="s">
        <v>6129</v>
      </c>
      <c r="D1304" s="3" t="s">
        <v>6130</v>
      </c>
      <c r="E1304" s="5">
        <v>-2.38868456359033</v>
      </c>
      <c r="F1304" s="5">
        <v>7.3971987255194898E-3</v>
      </c>
    </row>
    <row r="1305" spans="1:6" x14ac:dyDescent="0.4">
      <c r="A1305" s="3" t="s">
        <v>5811</v>
      </c>
      <c r="B1305" s="3" t="s">
        <v>5812</v>
      </c>
      <c r="C1305" s="4" t="s">
        <v>5813</v>
      </c>
      <c r="D1305" s="3" t="s">
        <v>5814</v>
      </c>
      <c r="E1305" s="5">
        <v>-2.3891201009626299</v>
      </c>
      <c r="F1305" s="5">
        <v>1.30625813035526E-3</v>
      </c>
    </row>
    <row r="1306" spans="1:6" x14ac:dyDescent="0.4">
      <c r="A1306" s="3" t="s">
        <v>1144</v>
      </c>
      <c r="B1306" s="3" t="s">
        <v>1145</v>
      </c>
      <c r="C1306" s="4" t="s">
        <v>1146</v>
      </c>
      <c r="D1306" s="3" t="s">
        <v>1147</v>
      </c>
      <c r="E1306" s="5">
        <v>-2.3927714517597898</v>
      </c>
      <c r="F1306" s="5">
        <v>8.8420609535979397E-4</v>
      </c>
    </row>
    <row r="1307" spans="1:6" x14ac:dyDescent="0.4">
      <c r="A1307" s="3" t="s">
        <v>1208</v>
      </c>
      <c r="B1307" s="3" t="s">
        <v>1209</v>
      </c>
      <c r="C1307" s="4" t="s">
        <v>1210</v>
      </c>
      <c r="D1307" s="3" t="s">
        <v>1211</v>
      </c>
      <c r="E1307" s="5">
        <v>-2.4214066879725502</v>
      </c>
      <c r="F1307" s="6">
        <v>3.6526690290024201E-30</v>
      </c>
    </row>
    <row r="1308" spans="1:6" x14ac:dyDescent="0.4">
      <c r="A1308" s="3" t="s">
        <v>5219</v>
      </c>
      <c r="B1308" s="3" t="s">
        <v>5220</v>
      </c>
      <c r="C1308" s="4" t="s">
        <v>5221</v>
      </c>
      <c r="D1308" s="3" t="s">
        <v>5222</v>
      </c>
      <c r="E1308" s="5">
        <v>-2.43935057995099</v>
      </c>
      <c r="F1308" s="5">
        <v>0.210768949796106</v>
      </c>
    </row>
    <row r="1309" spans="1:6" x14ac:dyDescent="0.4">
      <c r="A1309" s="3" t="s">
        <v>1216</v>
      </c>
      <c r="B1309" s="3" t="s">
        <v>1217</v>
      </c>
      <c r="C1309" s="4" t="s">
        <v>1218</v>
      </c>
      <c r="D1309" s="3" t="s">
        <v>1219</v>
      </c>
      <c r="E1309" s="5">
        <v>-2.4753795679874502</v>
      </c>
      <c r="F1309" s="6">
        <v>4.6064795316004997E-8</v>
      </c>
    </row>
    <row r="1310" spans="1:6" x14ac:dyDescent="0.4">
      <c r="A1310" s="3" t="s">
        <v>1916</v>
      </c>
      <c r="B1310" s="3" t="s">
        <v>1917</v>
      </c>
      <c r="C1310" s="4" t="s">
        <v>1918</v>
      </c>
      <c r="D1310" s="3" t="s">
        <v>1919</v>
      </c>
      <c r="E1310" s="5">
        <v>-2.56630824191005</v>
      </c>
      <c r="F1310" s="6">
        <v>3.84366411120192E-6</v>
      </c>
    </row>
    <row r="1311" spans="1:6" x14ac:dyDescent="0.4">
      <c r="A1311" s="3" t="s">
        <v>1212</v>
      </c>
      <c r="B1311" s="3" t="s">
        <v>1213</v>
      </c>
      <c r="C1311" s="4" t="s">
        <v>1214</v>
      </c>
      <c r="D1311" s="3" t="s">
        <v>1215</v>
      </c>
      <c r="E1311" s="5">
        <v>-2.6204372469570001</v>
      </c>
      <c r="F1311" s="6">
        <v>1.16657005756055E-36</v>
      </c>
    </row>
    <row r="1312" spans="1:6" x14ac:dyDescent="0.4">
      <c r="A1312" s="3" t="s">
        <v>2100</v>
      </c>
      <c r="B1312" s="3" t="s">
        <v>2101</v>
      </c>
      <c r="C1312" s="4" t="s">
        <v>2102</v>
      </c>
      <c r="D1312" s="3" t="s">
        <v>2103</v>
      </c>
      <c r="E1312" s="5">
        <v>-2.7183594595405398</v>
      </c>
      <c r="F1312" s="5">
        <v>4.5525349897726801E-3</v>
      </c>
    </row>
    <row r="1313" spans="1:6" x14ac:dyDescent="0.4">
      <c r="A1313" s="3" t="s">
        <v>2060</v>
      </c>
      <c r="B1313" s="3" t="s">
        <v>2061</v>
      </c>
      <c r="C1313" s="4" t="s">
        <v>2062</v>
      </c>
      <c r="D1313" s="3" t="s">
        <v>2063</v>
      </c>
      <c r="E1313" s="5">
        <v>-2.7260854550753102</v>
      </c>
      <c r="F1313" s="5">
        <v>5.8769315099261397E-3</v>
      </c>
    </row>
    <row r="1314" spans="1:6" x14ac:dyDescent="0.4">
      <c r="A1314" s="3" t="s">
        <v>2536</v>
      </c>
      <c r="B1314" s="3" t="s">
        <v>2537</v>
      </c>
      <c r="C1314" s="4" t="s">
        <v>2538</v>
      </c>
      <c r="D1314" s="3" t="s">
        <v>2539</v>
      </c>
      <c r="E1314" s="5">
        <v>-2.7526694884446501</v>
      </c>
      <c r="F1314" s="6">
        <v>3.4673800378119801E-12</v>
      </c>
    </row>
    <row r="1315" spans="1:6" x14ac:dyDescent="0.4">
      <c r="A1315" s="3" t="s">
        <v>2480</v>
      </c>
      <c r="B1315" s="3" t="s">
        <v>2481</v>
      </c>
      <c r="C1315" s="4" t="s">
        <v>2482</v>
      </c>
      <c r="D1315" s="3" t="s">
        <v>2483</v>
      </c>
      <c r="E1315" s="5">
        <v>-2.75919713012697</v>
      </c>
      <c r="F1315" s="6">
        <v>4.2000705345411397E-9</v>
      </c>
    </row>
    <row r="1316" spans="1:6" x14ac:dyDescent="0.4">
      <c r="A1316" s="3" t="s">
        <v>2608</v>
      </c>
      <c r="B1316" s="3" t="s">
        <v>2609</v>
      </c>
      <c r="C1316" s="4" t="s">
        <v>2610</v>
      </c>
      <c r="D1316" s="3" t="s">
        <v>2611</v>
      </c>
      <c r="E1316" s="5">
        <v>-2.9028922662458898</v>
      </c>
      <c r="F1316" s="5">
        <v>6.8643395010778804E-2</v>
      </c>
    </row>
    <row r="1317" spans="1:6" x14ac:dyDescent="0.4">
      <c r="A1317" s="3" t="s">
        <v>2612</v>
      </c>
      <c r="B1317" s="3" t="s">
        <v>2613</v>
      </c>
      <c r="C1317" s="4" t="s">
        <v>2614</v>
      </c>
      <c r="D1317" s="3" t="s">
        <v>2615</v>
      </c>
      <c r="E1317" s="5">
        <v>-2.9028922662458898</v>
      </c>
      <c r="F1317" s="5">
        <v>6.8643395010778804E-2</v>
      </c>
    </row>
    <row r="1318" spans="1:6" x14ac:dyDescent="0.4">
      <c r="A1318" s="3" t="s">
        <v>2616</v>
      </c>
      <c r="B1318" s="3" t="s">
        <v>2617</v>
      </c>
      <c r="C1318" s="4" t="s">
        <v>2618</v>
      </c>
      <c r="D1318" s="3" t="s">
        <v>2619</v>
      </c>
      <c r="E1318" s="5">
        <v>-2.9028922662458898</v>
      </c>
      <c r="F1318" s="5">
        <v>6.8643395010778804E-2</v>
      </c>
    </row>
    <row r="1319" spans="1:6" x14ac:dyDescent="0.4">
      <c r="A1319" s="3" t="s">
        <v>6335</v>
      </c>
      <c r="B1319" s="3" t="s">
        <v>6336</v>
      </c>
      <c r="C1319" s="4" t="s">
        <v>6337</v>
      </c>
      <c r="D1319" s="3" t="s">
        <v>6338</v>
      </c>
      <c r="E1319" s="5">
        <v>-2.9623248180903299</v>
      </c>
      <c r="F1319" s="5">
        <v>2.2058806820351301E-2</v>
      </c>
    </row>
    <row r="1320" spans="1:6" x14ac:dyDescent="0.4">
      <c r="A1320" s="3" t="s">
        <v>6739</v>
      </c>
      <c r="B1320" s="3" t="s">
        <v>6740</v>
      </c>
      <c r="C1320" s="4" t="s">
        <v>6741</v>
      </c>
      <c r="D1320" s="3" t="s">
        <v>6742</v>
      </c>
      <c r="E1320" s="5">
        <v>-2.97699958328616</v>
      </c>
      <c r="F1320" s="5">
        <v>9.7203156522045198E-2</v>
      </c>
    </row>
    <row r="1321" spans="1:6" x14ac:dyDescent="0.4">
      <c r="A1321" s="3" t="s">
        <v>1912</v>
      </c>
      <c r="B1321" s="3" t="s">
        <v>1913</v>
      </c>
      <c r="C1321" s="4" t="s">
        <v>1914</v>
      </c>
      <c r="D1321" s="3" t="s">
        <v>1915</v>
      </c>
      <c r="E1321" s="5">
        <v>-2.9787206719586599</v>
      </c>
      <c r="F1321" s="6">
        <v>2.48856856496477E-29</v>
      </c>
    </row>
    <row r="1322" spans="1:6" x14ac:dyDescent="0.4">
      <c r="A1322" s="3" t="s">
        <v>1388</v>
      </c>
      <c r="B1322" s="3" t="s">
        <v>1389</v>
      </c>
      <c r="C1322" s="4" t="s">
        <v>1390</v>
      </c>
      <c r="D1322" s="3" t="s">
        <v>1391</v>
      </c>
      <c r="E1322" s="5">
        <v>-3.0169106846439</v>
      </c>
      <c r="F1322" s="5">
        <v>0.37644509740705501</v>
      </c>
    </row>
    <row r="1323" spans="1:6" x14ac:dyDescent="0.4">
      <c r="A1323" s="3" t="s">
        <v>1392</v>
      </c>
      <c r="B1323" s="3" t="s">
        <v>1393</v>
      </c>
      <c r="C1323" s="4" t="s">
        <v>1394</v>
      </c>
      <c r="D1323" s="3" t="s">
        <v>1395</v>
      </c>
      <c r="E1323" s="5">
        <v>-3.0169106846439</v>
      </c>
      <c r="F1323" s="5">
        <v>0.37644509740705501</v>
      </c>
    </row>
    <row r="1324" spans="1:6" x14ac:dyDescent="0.4">
      <c r="A1324" s="3" t="s">
        <v>1396</v>
      </c>
      <c r="B1324" s="3" t="s">
        <v>1397</v>
      </c>
      <c r="C1324" s="4" t="s">
        <v>1398</v>
      </c>
      <c r="D1324" s="3" t="s">
        <v>1399</v>
      </c>
      <c r="E1324" s="5">
        <v>-3.0169106846439</v>
      </c>
      <c r="F1324" s="5">
        <v>0.37644509740705501</v>
      </c>
    </row>
    <row r="1325" spans="1:6" x14ac:dyDescent="0.4">
      <c r="A1325" s="3" t="s">
        <v>1432</v>
      </c>
      <c r="B1325" s="3" t="s">
        <v>1433</v>
      </c>
      <c r="C1325" s="4" t="s">
        <v>1434</v>
      </c>
      <c r="D1325" s="3" t="s">
        <v>1435</v>
      </c>
      <c r="E1325" s="5">
        <v>-3.0169106846439</v>
      </c>
      <c r="F1325" s="5">
        <v>0.37644509740705501</v>
      </c>
    </row>
    <row r="1326" spans="1:6" x14ac:dyDescent="0.4">
      <c r="A1326" s="3" t="s">
        <v>1436</v>
      </c>
      <c r="B1326" s="3" t="s">
        <v>1437</v>
      </c>
      <c r="C1326" s="4" t="s">
        <v>1438</v>
      </c>
      <c r="D1326" s="3" t="s">
        <v>1439</v>
      </c>
      <c r="E1326" s="5">
        <v>-3.0169106846439</v>
      </c>
      <c r="F1326" s="5">
        <v>0.37644509740705501</v>
      </c>
    </row>
    <row r="1327" spans="1:6" x14ac:dyDescent="0.4">
      <c r="A1327" s="3" t="s">
        <v>1440</v>
      </c>
      <c r="B1327" s="3" t="s">
        <v>1441</v>
      </c>
      <c r="C1327" s="4" t="s">
        <v>1442</v>
      </c>
      <c r="D1327" s="3" t="s">
        <v>1443</v>
      </c>
      <c r="E1327" s="5">
        <v>-3.0169106846439</v>
      </c>
      <c r="F1327" s="5">
        <v>0.37644509740705501</v>
      </c>
    </row>
    <row r="1328" spans="1:6" x14ac:dyDescent="0.4">
      <c r="A1328" s="3" t="s">
        <v>3488</v>
      </c>
      <c r="B1328" s="3" t="s">
        <v>3489</v>
      </c>
      <c r="C1328" s="4" t="s">
        <v>3490</v>
      </c>
      <c r="D1328" s="3" t="s">
        <v>3491</v>
      </c>
      <c r="E1328" s="5">
        <v>-3.0183088870573598</v>
      </c>
      <c r="F1328" s="5">
        <v>1.54616961899536E-2</v>
      </c>
    </row>
    <row r="1329" spans="1:6" x14ac:dyDescent="0.4">
      <c r="A1329" s="3" t="s">
        <v>5167</v>
      </c>
      <c r="B1329" s="3" t="s">
        <v>5168</v>
      </c>
      <c r="C1329" s="4" t="s">
        <v>5169</v>
      </c>
      <c r="D1329" s="3" t="s">
        <v>5170</v>
      </c>
      <c r="E1329" s="5">
        <v>-3.08543559031799</v>
      </c>
      <c r="F1329" s="6">
        <v>3.4695324286919501E-5</v>
      </c>
    </row>
    <row r="1330" spans="1:6" x14ac:dyDescent="0.4">
      <c r="A1330" s="3" t="s">
        <v>3696</v>
      </c>
      <c r="B1330" s="3" t="s">
        <v>3697</v>
      </c>
      <c r="C1330" s="4" t="s">
        <v>3698</v>
      </c>
      <c r="D1330" s="3" t="s">
        <v>3699</v>
      </c>
      <c r="E1330" s="5">
        <v>-3.2603889959449202</v>
      </c>
      <c r="F1330" s="5">
        <v>0.23779065108268299</v>
      </c>
    </row>
    <row r="1331" spans="1:6" x14ac:dyDescent="0.4">
      <c r="A1331" s="3" t="s">
        <v>1376</v>
      </c>
      <c r="B1331" s="3" t="s">
        <v>1377</v>
      </c>
      <c r="C1331" s="4" t="s">
        <v>1378</v>
      </c>
      <c r="D1331" s="3" t="s">
        <v>1379</v>
      </c>
      <c r="E1331" s="5">
        <v>-3.6928227480342901</v>
      </c>
      <c r="F1331" s="5">
        <v>1.4824501076763299E-2</v>
      </c>
    </row>
    <row r="1332" spans="1:6" x14ac:dyDescent="0.4">
      <c r="A1332" s="3" t="s">
        <v>6363</v>
      </c>
      <c r="B1332" s="3" t="s">
        <v>6364</v>
      </c>
      <c r="C1332" s="4" t="s">
        <v>6365</v>
      </c>
      <c r="D1332" s="3" t="s">
        <v>6366</v>
      </c>
      <c r="E1332" s="5">
        <v>-3.9696534952109799</v>
      </c>
      <c r="F1332" s="5">
        <v>1.16729744519205E-2</v>
      </c>
    </row>
    <row r="1333" spans="1:6" x14ac:dyDescent="0.4">
      <c r="A1333" s="7" t="s">
        <v>5383</v>
      </c>
      <c r="B1333" s="7" t="s">
        <v>5384</v>
      </c>
      <c r="C1333" s="8" t="s">
        <v>5385</v>
      </c>
      <c r="D1333" s="7" t="s">
        <v>5386</v>
      </c>
      <c r="E1333" s="9">
        <v>-4.4484166452568799</v>
      </c>
      <c r="F1333" s="9">
        <v>0.18644711463616701</v>
      </c>
    </row>
  </sheetData>
  <sortState xmlns:xlrd2="http://schemas.microsoft.com/office/spreadsheetml/2017/richdata2" ref="A3:Q1334">
    <sortCondition descending="1" ref="E3:E1334"/>
  </sortState>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4C5E7-B208-A848-9AB8-B1839246DE32}">
  <dimension ref="A1:G1775"/>
  <sheetViews>
    <sheetView zoomScale="80" zoomScaleNormal="80" workbookViewId="0">
      <selection sqref="A1:G1"/>
    </sheetView>
  </sheetViews>
  <sheetFormatPr defaultColWidth="10.6640625" defaultRowHeight="16" x14ac:dyDescent="0.4"/>
  <cols>
    <col min="1" max="1" width="29" bestFit="1" customWidth="1"/>
    <col min="2" max="2" width="14.83203125" bestFit="1" customWidth="1"/>
    <col min="3" max="3" width="53.33203125" customWidth="1"/>
    <col min="4" max="4" width="24.83203125" customWidth="1"/>
    <col min="5" max="5" width="17.1640625" style="11" customWidth="1"/>
    <col min="6" max="6" width="19.1640625" style="11" customWidth="1"/>
    <col min="7" max="7" width="16.83203125" style="11" customWidth="1"/>
  </cols>
  <sheetData>
    <row r="1" spans="1:7" x14ac:dyDescent="0.4">
      <c r="A1" s="13" t="s">
        <v>7101</v>
      </c>
      <c r="B1" s="13"/>
      <c r="C1" s="13"/>
      <c r="D1" s="13"/>
      <c r="E1" s="13"/>
      <c r="F1" s="13"/>
      <c r="G1" s="13"/>
    </row>
    <row r="2" spans="1:7" ht="29" x14ac:dyDescent="0.4">
      <c r="A2" s="1" t="s">
        <v>0</v>
      </c>
      <c r="B2" s="1" t="s">
        <v>1</v>
      </c>
      <c r="C2" s="1" t="s">
        <v>2</v>
      </c>
      <c r="D2" s="2" t="s">
        <v>3</v>
      </c>
      <c r="E2" s="1" t="s">
        <v>5</v>
      </c>
      <c r="F2" s="1" t="s">
        <v>7</v>
      </c>
      <c r="G2" s="12" t="s">
        <v>7099</v>
      </c>
    </row>
    <row r="3" spans="1:7" x14ac:dyDescent="0.4">
      <c r="A3" s="3" t="s">
        <v>1648</v>
      </c>
      <c r="B3" s="3" t="s">
        <v>1649</v>
      </c>
      <c r="C3" s="4" t="s">
        <v>1650</v>
      </c>
      <c r="D3" s="3" t="s">
        <v>1651</v>
      </c>
      <c r="E3" s="5" t="e">
        <f>-Inf</f>
        <v>#NAME?</v>
      </c>
      <c r="F3" s="6">
        <v>1.51399728568439E-5</v>
      </c>
      <c r="G3" s="5">
        <v>-7.5</v>
      </c>
    </row>
    <row r="4" spans="1:7" x14ac:dyDescent="0.4">
      <c r="A4" s="3" t="s">
        <v>2588</v>
      </c>
      <c r="B4" s="3" t="s">
        <v>2589</v>
      </c>
      <c r="C4" s="4" t="s">
        <v>2590</v>
      </c>
      <c r="D4" s="3" t="s">
        <v>2591</v>
      </c>
      <c r="E4" s="5" t="e">
        <f>-Inf</f>
        <v>#NAME?</v>
      </c>
      <c r="F4" s="6">
        <v>2.42502595410602E-5</v>
      </c>
      <c r="G4" s="5">
        <v>-7.5</v>
      </c>
    </row>
    <row r="5" spans="1:7" x14ac:dyDescent="0.4">
      <c r="A5" s="3" t="s">
        <v>5159</v>
      </c>
      <c r="B5" s="3" t="s">
        <v>5160</v>
      </c>
      <c r="C5" s="4" t="s">
        <v>5161</v>
      </c>
      <c r="D5" s="3" t="s">
        <v>5162</v>
      </c>
      <c r="E5" s="5" t="e">
        <f>-Inf</f>
        <v>#NAME?</v>
      </c>
      <c r="F5" s="5">
        <v>6.12505962509469E-4</v>
      </c>
      <c r="G5" s="5">
        <v>-7.5</v>
      </c>
    </row>
    <row r="6" spans="1:7" x14ac:dyDescent="0.4">
      <c r="A6" s="3" t="s">
        <v>6235</v>
      </c>
      <c r="B6" s="3" t="s">
        <v>6236</v>
      </c>
      <c r="C6" s="4" t="s">
        <v>6237</v>
      </c>
      <c r="D6" s="3" t="s">
        <v>6238</v>
      </c>
      <c r="E6" s="5" t="e">
        <f>-Inf</f>
        <v>#NAME?</v>
      </c>
      <c r="F6" s="5">
        <v>6.12505962509469E-4</v>
      </c>
      <c r="G6" s="5">
        <v>-7.5</v>
      </c>
    </row>
    <row r="7" spans="1:7" x14ac:dyDescent="0.4">
      <c r="A7" s="3" t="s">
        <v>7087</v>
      </c>
      <c r="B7" s="3" t="s">
        <v>7088</v>
      </c>
      <c r="C7" s="4" t="s">
        <v>7089</v>
      </c>
      <c r="D7" s="3" t="s">
        <v>7090</v>
      </c>
      <c r="E7" s="5" t="e">
        <f>-Inf</f>
        <v>#NAME?</v>
      </c>
      <c r="F7" s="5">
        <v>2.2991787595086099E-3</v>
      </c>
      <c r="G7" s="5">
        <v>-7.5</v>
      </c>
    </row>
    <row r="8" spans="1:7" x14ac:dyDescent="0.4">
      <c r="A8" s="3" t="s">
        <v>120</v>
      </c>
      <c r="B8" s="3" t="s">
        <v>121</v>
      </c>
      <c r="C8" s="4" t="s">
        <v>122</v>
      </c>
      <c r="D8" s="3" t="s">
        <v>123</v>
      </c>
      <c r="E8" s="5" t="s">
        <v>124</v>
      </c>
      <c r="F8" s="5">
        <v>2.8466198317054401E-3</v>
      </c>
      <c r="G8" s="5">
        <v>7.5</v>
      </c>
    </row>
    <row r="9" spans="1:7" x14ac:dyDescent="0.4">
      <c r="A9" s="3" t="s">
        <v>125</v>
      </c>
      <c r="B9" s="3" t="s">
        <v>126</v>
      </c>
      <c r="C9" s="4" t="s">
        <v>127</v>
      </c>
      <c r="D9" s="3" t="s">
        <v>128</v>
      </c>
      <c r="E9" s="5" t="s">
        <v>124</v>
      </c>
      <c r="F9" s="5">
        <v>2.8466198317054401E-3</v>
      </c>
      <c r="G9" s="5">
        <v>7.5</v>
      </c>
    </row>
    <row r="10" spans="1:7" x14ac:dyDescent="0.4">
      <c r="A10" s="3" t="s">
        <v>129</v>
      </c>
      <c r="B10" s="3" t="s">
        <v>130</v>
      </c>
      <c r="C10" s="4" t="s">
        <v>131</v>
      </c>
      <c r="D10" s="3" t="s">
        <v>132</v>
      </c>
      <c r="E10" s="5" t="s">
        <v>124</v>
      </c>
      <c r="F10" s="5">
        <v>2.8466198317054401E-3</v>
      </c>
      <c r="G10" s="5">
        <v>7.5</v>
      </c>
    </row>
    <row r="11" spans="1:7" x14ac:dyDescent="0.4">
      <c r="A11" s="3" t="s">
        <v>133</v>
      </c>
      <c r="B11" s="3" t="s">
        <v>134</v>
      </c>
      <c r="C11" s="4" t="s">
        <v>135</v>
      </c>
      <c r="D11" s="3" t="s">
        <v>136</v>
      </c>
      <c r="E11" s="5" t="s">
        <v>124</v>
      </c>
      <c r="F11" s="5">
        <v>2.8466198317054401E-3</v>
      </c>
      <c r="G11" s="5">
        <v>7.5</v>
      </c>
    </row>
    <row r="12" spans="1:7" x14ac:dyDescent="0.4">
      <c r="A12" s="3" t="s">
        <v>137</v>
      </c>
      <c r="B12" s="3" t="s">
        <v>138</v>
      </c>
      <c r="C12" s="4" t="s">
        <v>139</v>
      </c>
      <c r="D12" s="3" t="s">
        <v>140</v>
      </c>
      <c r="E12" s="5" t="s">
        <v>124</v>
      </c>
      <c r="F12" s="5">
        <v>2.8466198317054401E-3</v>
      </c>
      <c r="G12" s="5">
        <v>7.5</v>
      </c>
    </row>
    <row r="13" spans="1:7" x14ac:dyDescent="0.4">
      <c r="A13" s="3" t="s">
        <v>141</v>
      </c>
      <c r="B13" s="3" t="s">
        <v>142</v>
      </c>
      <c r="C13" s="4" t="s">
        <v>143</v>
      </c>
      <c r="D13" s="3" t="s">
        <v>144</v>
      </c>
      <c r="E13" s="5" t="s">
        <v>124</v>
      </c>
      <c r="F13" s="5">
        <v>2.8466198317054401E-3</v>
      </c>
      <c r="G13" s="5">
        <v>7.5</v>
      </c>
    </row>
    <row r="14" spans="1:7" x14ac:dyDescent="0.4">
      <c r="A14" s="3" t="s">
        <v>145</v>
      </c>
      <c r="B14" s="3" t="s">
        <v>146</v>
      </c>
      <c r="C14" s="4" t="s">
        <v>147</v>
      </c>
      <c r="D14" s="3" t="s">
        <v>148</v>
      </c>
      <c r="E14" s="5" t="s">
        <v>124</v>
      </c>
      <c r="F14" s="5">
        <v>2.8466198317054401E-3</v>
      </c>
      <c r="G14" s="5">
        <v>7.5</v>
      </c>
    </row>
    <row r="15" spans="1:7" x14ac:dyDescent="0.4">
      <c r="A15" s="3" t="s">
        <v>149</v>
      </c>
      <c r="B15" s="3" t="s">
        <v>150</v>
      </c>
      <c r="C15" s="4" t="s">
        <v>151</v>
      </c>
      <c r="D15" s="3" t="s">
        <v>152</v>
      </c>
      <c r="E15" s="5" t="s">
        <v>124</v>
      </c>
      <c r="F15" s="5">
        <v>2.8466198317054401E-3</v>
      </c>
      <c r="G15" s="5">
        <v>7.5</v>
      </c>
    </row>
    <row r="16" spans="1:7" x14ac:dyDescent="0.4">
      <c r="A16" s="3" t="s">
        <v>153</v>
      </c>
      <c r="B16" s="3" t="s">
        <v>154</v>
      </c>
      <c r="C16" s="4" t="s">
        <v>155</v>
      </c>
      <c r="D16" s="3" t="s">
        <v>156</v>
      </c>
      <c r="E16" s="5" t="s">
        <v>124</v>
      </c>
      <c r="F16" s="5">
        <v>2.8466198317054401E-3</v>
      </c>
      <c r="G16" s="5">
        <v>7.5</v>
      </c>
    </row>
    <row r="17" spans="1:7" x14ac:dyDescent="0.4">
      <c r="A17" s="3" t="s">
        <v>157</v>
      </c>
      <c r="B17" s="3" t="s">
        <v>158</v>
      </c>
      <c r="C17" s="4" t="s">
        <v>159</v>
      </c>
      <c r="D17" s="3" t="s">
        <v>160</v>
      </c>
      <c r="E17" s="5" t="s">
        <v>124</v>
      </c>
      <c r="F17" s="5">
        <v>2.8466198317054401E-3</v>
      </c>
      <c r="G17" s="5">
        <v>7.5</v>
      </c>
    </row>
    <row r="18" spans="1:7" x14ac:dyDescent="0.4">
      <c r="A18" s="3" t="s">
        <v>161</v>
      </c>
      <c r="B18" s="3" t="s">
        <v>162</v>
      </c>
      <c r="C18" s="4" t="s">
        <v>163</v>
      </c>
      <c r="D18" s="3" t="s">
        <v>164</v>
      </c>
      <c r="E18" s="5" t="s">
        <v>124</v>
      </c>
      <c r="F18" s="5">
        <v>2.8466198317054401E-3</v>
      </c>
      <c r="G18" s="5">
        <v>7.5</v>
      </c>
    </row>
    <row r="19" spans="1:7" x14ac:dyDescent="0.4">
      <c r="A19" s="3" t="s">
        <v>169</v>
      </c>
      <c r="B19" s="3" t="s">
        <v>170</v>
      </c>
      <c r="C19" s="4" t="s">
        <v>171</v>
      </c>
      <c r="D19" s="3" t="s">
        <v>172</v>
      </c>
      <c r="E19" s="5" t="s">
        <v>124</v>
      </c>
      <c r="F19" s="5">
        <v>2.8466198317054401E-3</v>
      </c>
      <c r="G19" s="5">
        <v>7.5</v>
      </c>
    </row>
    <row r="20" spans="1:7" x14ac:dyDescent="0.4">
      <c r="A20" s="3" t="s">
        <v>173</v>
      </c>
      <c r="B20" s="3" t="s">
        <v>174</v>
      </c>
      <c r="C20" s="4" t="s">
        <v>175</v>
      </c>
      <c r="D20" s="3" t="s">
        <v>176</v>
      </c>
      <c r="E20" s="5" t="s">
        <v>124</v>
      </c>
      <c r="F20" s="5">
        <v>2.8466198317054401E-3</v>
      </c>
      <c r="G20" s="5">
        <v>7.5</v>
      </c>
    </row>
    <row r="21" spans="1:7" x14ac:dyDescent="0.4">
      <c r="A21" s="3" t="s">
        <v>177</v>
      </c>
      <c r="B21" s="3" t="s">
        <v>178</v>
      </c>
      <c r="C21" s="4" t="s">
        <v>179</v>
      </c>
      <c r="D21" s="3" t="s">
        <v>180</v>
      </c>
      <c r="E21" s="5" t="s">
        <v>124</v>
      </c>
      <c r="F21" s="5">
        <v>2.8466198317054401E-3</v>
      </c>
      <c r="G21" s="5">
        <v>7.5</v>
      </c>
    </row>
    <row r="22" spans="1:7" x14ac:dyDescent="0.4">
      <c r="A22" s="3" t="s">
        <v>181</v>
      </c>
      <c r="B22" s="3" t="s">
        <v>182</v>
      </c>
      <c r="C22" s="4" t="s">
        <v>183</v>
      </c>
      <c r="D22" s="3" t="s">
        <v>184</v>
      </c>
      <c r="E22" s="5" t="s">
        <v>124</v>
      </c>
      <c r="F22" s="5">
        <v>2.8466198317054401E-3</v>
      </c>
      <c r="G22" s="5">
        <v>7.5</v>
      </c>
    </row>
    <row r="23" spans="1:7" x14ac:dyDescent="0.4">
      <c r="A23" s="3" t="s">
        <v>185</v>
      </c>
      <c r="B23" s="3" t="s">
        <v>186</v>
      </c>
      <c r="C23" s="4" t="s">
        <v>187</v>
      </c>
      <c r="D23" s="3" t="s">
        <v>188</v>
      </c>
      <c r="E23" s="5" t="s">
        <v>124</v>
      </c>
      <c r="F23" s="5">
        <v>2.8466198317054401E-3</v>
      </c>
      <c r="G23" s="5">
        <v>7.5</v>
      </c>
    </row>
    <row r="24" spans="1:7" x14ac:dyDescent="0.4">
      <c r="A24" s="3" t="s">
        <v>189</v>
      </c>
      <c r="B24" s="3" t="s">
        <v>190</v>
      </c>
      <c r="C24" s="4" t="s">
        <v>191</v>
      </c>
      <c r="D24" s="3" t="s">
        <v>192</v>
      </c>
      <c r="E24" s="5" t="s">
        <v>124</v>
      </c>
      <c r="F24" s="5">
        <v>2.8466198317054401E-3</v>
      </c>
      <c r="G24" s="5">
        <v>7.5</v>
      </c>
    </row>
    <row r="25" spans="1:7" x14ac:dyDescent="0.4">
      <c r="A25" s="3" t="s">
        <v>736</v>
      </c>
      <c r="B25" s="3" t="s">
        <v>737</v>
      </c>
      <c r="C25" s="4" t="s">
        <v>738</v>
      </c>
      <c r="D25" s="3" t="s">
        <v>739</v>
      </c>
      <c r="E25" s="5" t="s">
        <v>124</v>
      </c>
      <c r="F25" s="5">
        <v>3.8946686502469401E-3</v>
      </c>
      <c r="G25" s="5">
        <v>7.5</v>
      </c>
    </row>
    <row r="26" spans="1:7" x14ac:dyDescent="0.4">
      <c r="A26" s="3" t="s">
        <v>4943</v>
      </c>
      <c r="B26" s="3" t="s">
        <v>4944</v>
      </c>
      <c r="C26" s="4" t="s">
        <v>4945</v>
      </c>
      <c r="D26" s="3" t="s">
        <v>4946</v>
      </c>
      <c r="E26" s="5" t="s">
        <v>124</v>
      </c>
      <c r="F26" s="5">
        <v>1.8287195965518001E-3</v>
      </c>
      <c r="G26" s="5">
        <v>7.5</v>
      </c>
    </row>
    <row r="27" spans="1:7" x14ac:dyDescent="0.4">
      <c r="A27" s="3" t="s">
        <v>5327</v>
      </c>
      <c r="B27" s="3" t="s">
        <v>5328</v>
      </c>
      <c r="C27" s="4" t="s">
        <v>5329</v>
      </c>
      <c r="D27" s="3" t="s">
        <v>5330</v>
      </c>
      <c r="E27" s="5" t="s">
        <v>124</v>
      </c>
      <c r="F27" s="6">
        <v>2.2566405689269199E-6</v>
      </c>
      <c r="G27" s="5">
        <v>7.5</v>
      </c>
    </row>
    <row r="28" spans="1:7" x14ac:dyDescent="0.4">
      <c r="A28" s="3" t="s">
        <v>5459</v>
      </c>
      <c r="B28" s="3" t="s">
        <v>5460</v>
      </c>
      <c r="C28" s="4" t="s">
        <v>5461</v>
      </c>
      <c r="D28" s="3" t="s">
        <v>5462</v>
      </c>
      <c r="E28" s="5" t="s">
        <v>124</v>
      </c>
      <c r="F28" s="5">
        <v>2.8466198317054401E-3</v>
      </c>
      <c r="G28" s="5">
        <v>7.5</v>
      </c>
    </row>
    <row r="29" spans="1:7" x14ac:dyDescent="0.4">
      <c r="A29" s="3" t="s">
        <v>6371</v>
      </c>
      <c r="B29" s="3" t="s">
        <v>6372</v>
      </c>
      <c r="C29" s="4" t="s">
        <v>6373</v>
      </c>
      <c r="D29" s="3" t="s">
        <v>6374</v>
      </c>
      <c r="E29" s="5" t="s">
        <v>124</v>
      </c>
      <c r="F29" s="6">
        <v>1.5677567340736099E-7</v>
      </c>
      <c r="G29" s="5">
        <v>7.5</v>
      </c>
    </row>
    <row r="30" spans="1:7" x14ac:dyDescent="0.4">
      <c r="A30" s="3" t="s">
        <v>1516</v>
      </c>
      <c r="B30" s="3" t="s">
        <v>1517</v>
      </c>
      <c r="C30" s="4" t="s">
        <v>1518</v>
      </c>
      <c r="D30" s="3" t="s">
        <v>1519</v>
      </c>
      <c r="E30" s="6">
        <v>3.8292230122135798E+232</v>
      </c>
      <c r="F30" s="5">
        <v>3.94701533910937E-2</v>
      </c>
      <c r="G30" s="5">
        <v>7.5</v>
      </c>
    </row>
    <row r="31" spans="1:7" x14ac:dyDescent="0.4">
      <c r="A31" s="3" t="s">
        <v>6003</v>
      </c>
      <c r="B31" s="3" t="s">
        <v>6004</v>
      </c>
      <c r="C31" s="4" t="s">
        <v>6005</v>
      </c>
      <c r="D31" s="3" t="s">
        <v>6006</v>
      </c>
      <c r="E31" s="6">
        <v>3.8292199488409298E+232</v>
      </c>
      <c r="F31" s="5">
        <v>3.94701533910937E-2</v>
      </c>
      <c r="G31" s="5">
        <v>7.5</v>
      </c>
    </row>
    <row r="32" spans="1:7" x14ac:dyDescent="0.4">
      <c r="A32" s="3" t="s">
        <v>3080</v>
      </c>
      <c r="B32" s="3" t="s">
        <v>3081</v>
      </c>
      <c r="C32" s="4" t="s">
        <v>3082</v>
      </c>
      <c r="D32" s="3" t="s">
        <v>3083</v>
      </c>
      <c r="E32" s="6">
        <v>6.4221859735787896E+45</v>
      </c>
      <c r="F32" s="5">
        <v>6.4458004538600705E-2</v>
      </c>
      <c r="G32" s="5">
        <v>7.5</v>
      </c>
    </row>
    <row r="33" spans="1:7" x14ac:dyDescent="0.4">
      <c r="A33" s="3" t="s">
        <v>4347</v>
      </c>
      <c r="B33" s="3" t="s">
        <v>4348</v>
      </c>
      <c r="C33" s="4" t="s">
        <v>4349</v>
      </c>
      <c r="D33" s="3" t="s">
        <v>4350</v>
      </c>
      <c r="E33" s="6">
        <v>1.84506928577443E+37</v>
      </c>
      <c r="F33" s="5">
        <v>2.53478017263518E-4</v>
      </c>
      <c r="G33" s="5">
        <v>7.5</v>
      </c>
    </row>
    <row r="34" spans="1:7" x14ac:dyDescent="0.4">
      <c r="A34" s="3" t="s">
        <v>6071</v>
      </c>
      <c r="B34" s="3" t="s">
        <v>6072</v>
      </c>
      <c r="C34" s="4" t="s">
        <v>6073</v>
      </c>
      <c r="D34" s="3" t="s">
        <v>6074</v>
      </c>
      <c r="E34" s="6">
        <v>2.6717414046331701E+29</v>
      </c>
      <c r="F34" s="5">
        <v>1.1170728456026599E-3</v>
      </c>
      <c r="G34" s="5">
        <v>7.5</v>
      </c>
    </row>
    <row r="35" spans="1:7" x14ac:dyDescent="0.4">
      <c r="A35" s="3" t="s">
        <v>6895</v>
      </c>
      <c r="B35" s="3" t="s">
        <v>6896</v>
      </c>
      <c r="C35" s="4" t="s">
        <v>6897</v>
      </c>
      <c r="D35" s="3" t="s">
        <v>6898</v>
      </c>
      <c r="E35" s="5">
        <v>2.4127192720290601E+18</v>
      </c>
      <c r="F35" s="5">
        <v>1.6782000480136099E-2</v>
      </c>
      <c r="G35" s="5">
        <v>7.5</v>
      </c>
    </row>
    <row r="36" spans="1:7" x14ac:dyDescent="0.4">
      <c r="A36" s="3" t="s">
        <v>860</v>
      </c>
      <c r="B36" s="3" t="s">
        <v>861</v>
      </c>
      <c r="C36" s="4" t="s">
        <v>862</v>
      </c>
      <c r="D36" s="3" t="s">
        <v>863</v>
      </c>
      <c r="E36" s="5">
        <v>2.1262276468518899E+18</v>
      </c>
      <c r="F36" s="5">
        <v>5.4139134471380197E-2</v>
      </c>
      <c r="G36" s="5">
        <v>7.5</v>
      </c>
    </row>
    <row r="37" spans="1:7" x14ac:dyDescent="0.4">
      <c r="A37" s="3" t="s">
        <v>5067</v>
      </c>
      <c r="B37" s="3" t="s">
        <v>5068</v>
      </c>
      <c r="C37" s="4" t="s">
        <v>5069</v>
      </c>
      <c r="D37" s="3" t="s">
        <v>5070</v>
      </c>
      <c r="E37" s="5">
        <v>2.12618037781327E+18</v>
      </c>
      <c r="F37" s="5">
        <v>5.4139134471380197E-2</v>
      </c>
      <c r="G37" s="5">
        <v>7.5</v>
      </c>
    </row>
    <row r="38" spans="1:7" x14ac:dyDescent="0.4">
      <c r="A38" s="3" t="s">
        <v>5139</v>
      </c>
      <c r="B38" s="3" t="s">
        <v>5140</v>
      </c>
      <c r="C38" s="4" t="s">
        <v>5141</v>
      </c>
      <c r="D38" s="3" t="s">
        <v>5142</v>
      </c>
      <c r="E38" s="5">
        <v>2.12617952172432E+18</v>
      </c>
      <c r="F38" s="5">
        <v>5.4139134471380197E-2</v>
      </c>
      <c r="G38" s="5">
        <v>7.5</v>
      </c>
    </row>
    <row r="39" spans="1:7" x14ac:dyDescent="0.4">
      <c r="A39" s="3" t="s">
        <v>6207</v>
      </c>
      <c r="B39" s="3" t="s">
        <v>6208</v>
      </c>
      <c r="C39" s="4" t="s">
        <v>6209</v>
      </c>
      <c r="D39" s="3" t="s">
        <v>6210</v>
      </c>
      <c r="E39" s="5">
        <v>7.8716989385696602E+17</v>
      </c>
      <c r="F39" s="6">
        <v>7.6630837906655401E-7</v>
      </c>
      <c r="G39" s="5">
        <v>7.5</v>
      </c>
    </row>
    <row r="40" spans="1:7" x14ac:dyDescent="0.4">
      <c r="A40" s="3" t="s">
        <v>1112</v>
      </c>
      <c r="B40" s="3" t="s">
        <v>1113</v>
      </c>
      <c r="C40" s="4" t="s">
        <v>1114</v>
      </c>
      <c r="D40" s="3" t="s">
        <v>1115</v>
      </c>
      <c r="E40" s="5">
        <v>6.3222929242649203E+17</v>
      </c>
      <c r="F40" s="5">
        <v>1.1170728456026599E-3</v>
      </c>
      <c r="G40" s="5">
        <v>7.5</v>
      </c>
    </row>
    <row r="41" spans="1:7" x14ac:dyDescent="0.4">
      <c r="A41" s="3" t="s">
        <v>3132</v>
      </c>
      <c r="B41" s="3" t="s">
        <v>3133</v>
      </c>
      <c r="C41" s="4" t="s">
        <v>3134</v>
      </c>
      <c r="D41" s="3" t="s">
        <v>3135</v>
      </c>
      <c r="E41" s="5">
        <v>6.3222929242649203E+17</v>
      </c>
      <c r="F41" s="5">
        <v>1.1170728456026599E-3</v>
      </c>
      <c r="G41" s="5">
        <v>7.5</v>
      </c>
    </row>
    <row r="42" spans="1:7" x14ac:dyDescent="0.4">
      <c r="A42" s="3" t="s">
        <v>2916</v>
      </c>
      <c r="B42" s="3" t="s">
        <v>2917</v>
      </c>
      <c r="C42" s="4" t="s">
        <v>2918</v>
      </c>
      <c r="D42" s="3" t="s">
        <v>2919</v>
      </c>
      <c r="E42" s="5">
        <v>4.51732303178392E+17</v>
      </c>
      <c r="F42" s="5">
        <v>1.6782000480136099E-2</v>
      </c>
      <c r="G42" s="5">
        <v>7.5</v>
      </c>
    </row>
    <row r="43" spans="1:7" x14ac:dyDescent="0.4">
      <c r="A43" s="3" t="s">
        <v>4843</v>
      </c>
      <c r="B43" s="3" t="s">
        <v>4844</v>
      </c>
      <c r="C43" s="4" t="s">
        <v>4845</v>
      </c>
      <c r="D43" s="3" t="s">
        <v>4846</v>
      </c>
      <c r="E43" s="5">
        <v>3.9547965080523002E+17</v>
      </c>
      <c r="F43" s="5">
        <v>1.6782000480136099E-2</v>
      </c>
      <c r="G43" s="5">
        <v>7.5</v>
      </c>
    </row>
    <row r="44" spans="1:7" x14ac:dyDescent="0.4">
      <c r="A44" s="3" t="s">
        <v>5779</v>
      </c>
      <c r="B44" s="3" t="s">
        <v>5780</v>
      </c>
      <c r="C44" s="4" t="s">
        <v>5781</v>
      </c>
      <c r="D44" s="3" t="s">
        <v>5782</v>
      </c>
      <c r="E44" s="5">
        <v>3.2004337905941299E+17</v>
      </c>
      <c r="F44" s="5">
        <v>1.6782000480136099E-2</v>
      </c>
      <c r="G44" s="5">
        <v>7.5</v>
      </c>
    </row>
    <row r="45" spans="1:7" x14ac:dyDescent="0.4">
      <c r="A45" s="3" t="s">
        <v>1360</v>
      </c>
      <c r="B45" s="3" t="s">
        <v>1361</v>
      </c>
      <c r="C45" s="4" t="s">
        <v>1362</v>
      </c>
      <c r="D45" s="3" t="s">
        <v>1363</v>
      </c>
      <c r="E45" s="5">
        <v>2.8858158368394899E+17</v>
      </c>
      <c r="F45" s="6">
        <v>7.6630837906655401E-7</v>
      </c>
      <c r="G45" s="5">
        <v>7.5</v>
      </c>
    </row>
    <row r="46" spans="1:7" x14ac:dyDescent="0.4">
      <c r="A46" s="3" t="s">
        <v>6399</v>
      </c>
      <c r="B46" s="3" t="s">
        <v>6400</v>
      </c>
      <c r="C46" s="4" t="s">
        <v>6401</v>
      </c>
      <c r="D46" s="3" t="s">
        <v>6402</v>
      </c>
      <c r="E46" s="5">
        <v>2.4955627304004198E+17</v>
      </c>
      <c r="F46" s="5">
        <v>3.8323197314695098E-4</v>
      </c>
      <c r="G46" s="5">
        <v>7.5</v>
      </c>
    </row>
    <row r="47" spans="1:7" x14ac:dyDescent="0.4">
      <c r="A47" s="3" t="s">
        <v>900</v>
      </c>
      <c r="B47" s="3" t="s">
        <v>901</v>
      </c>
      <c r="C47" s="4" t="s">
        <v>902</v>
      </c>
      <c r="D47" s="3" t="s">
        <v>903</v>
      </c>
      <c r="E47" s="5">
        <v>2.32910481106008E+17</v>
      </c>
      <c r="F47" s="5">
        <v>1.1170728456026599E-3</v>
      </c>
      <c r="G47" s="5">
        <v>7.5</v>
      </c>
    </row>
    <row r="48" spans="1:7" x14ac:dyDescent="0.4">
      <c r="A48" s="3" t="s">
        <v>3316</v>
      </c>
      <c r="B48" s="3" t="s">
        <v>3317</v>
      </c>
      <c r="C48" s="4" t="s">
        <v>3318</v>
      </c>
      <c r="D48" s="3" t="s">
        <v>3319</v>
      </c>
      <c r="E48" s="5">
        <v>1.8898270143360198E+17</v>
      </c>
      <c r="F48" s="5">
        <v>7.4894390956512904E-3</v>
      </c>
      <c r="G48" s="5">
        <v>7.5</v>
      </c>
    </row>
    <row r="49" spans="1:7" x14ac:dyDescent="0.4">
      <c r="A49" s="3" t="s">
        <v>6683</v>
      </c>
      <c r="B49" s="3" t="s">
        <v>6684</v>
      </c>
      <c r="C49" s="4" t="s">
        <v>6685</v>
      </c>
      <c r="D49" s="3" t="s">
        <v>6686</v>
      </c>
      <c r="E49" s="5">
        <v>1.5197725377593402E+17</v>
      </c>
      <c r="F49" s="5">
        <v>1.6782000480136099E-2</v>
      </c>
      <c r="G49" s="5">
        <v>7.5</v>
      </c>
    </row>
    <row r="50" spans="1:7" x14ac:dyDescent="0.4">
      <c r="A50" s="3" t="s">
        <v>1500</v>
      </c>
      <c r="B50" s="3" t="s">
        <v>1501</v>
      </c>
      <c r="C50" s="4" t="s">
        <v>1502</v>
      </c>
      <c r="D50" s="3" t="s">
        <v>1503</v>
      </c>
      <c r="E50" s="5">
        <v>1.2155628345412099E+17</v>
      </c>
      <c r="F50" s="5">
        <v>1.23918202293626E-3</v>
      </c>
      <c r="G50" s="5">
        <v>7.5</v>
      </c>
    </row>
    <row r="51" spans="1:7" x14ac:dyDescent="0.4">
      <c r="A51" s="3" t="s">
        <v>1476</v>
      </c>
      <c r="B51" s="3" t="s">
        <v>1477</v>
      </c>
      <c r="C51" s="4" t="s">
        <v>1478</v>
      </c>
      <c r="D51" s="3" t="s">
        <v>1479</v>
      </c>
      <c r="E51" s="5">
        <v>1.04524063223368E+17</v>
      </c>
      <c r="F51" s="5">
        <v>1.6782000480136099E-2</v>
      </c>
      <c r="G51" s="5">
        <v>7.5</v>
      </c>
    </row>
    <row r="52" spans="1:7" x14ac:dyDescent="0.4">
      <c r="A52" s="3" t="s">
        <v>896</v>
      </c>
      <c r="B52" s="3" t="s">
        <v>897</v>
      </c>
      <c r="C52" s="4" t="s">
        <v>898</v>
      </c>
      <c r="D52" s="3" t="s">
        <v>899</v>
      </c>
      <c r="E52" s="5">
        <v>9.5095634967994096E+16</v>
      </c>
      <c r="F52" s="5">
        <v>7.4894390956512904E-3</v>
      </c>
      <c r="G52" s="5">
        <v>7.5</v>
      </c>
    </row>
    <row r="53" spans="1:7" x14ac:dyDescent="0.4">
      <c r="A53" s="3" t="s">
        <v>1284</v>
      </c>
      <c r="B53" s="3" t="s">
        <v>1285</v>
      </c>
      <c r="C53" s="4" t="s">
        <v>1286</v>
      </c>
      <c r="D53" s="3" t="s">
        <v>1287</v>
      </c>
      <c r="E53" s="5">
        <v>8.8505295042570896E+16</v>
      </c>
      <c r="F53" s="5">
        <v>7.1394476942386598E-2</v>
      </c>
      <c r="G53" s="5">
        <v>7.5</v>
      </c>
    </row>
    <row r="54" spans="1:7" x14ac:dyDescent="0.4">
      <c r="A54" s="3" t="s">
        <v>6135</v>
      </c>
      <c r="B54" s="3" t="s">
        <v>6136</v>
      </c>
      <c r="C54" s="4" t="s">
        <v>6137</v>
      </c>
      <c r="D54" s="3" t="s">
        <v>6138</v>
      </c>
      <c r="E54" s="5">
        <v>8.4462881156033696E+16</v>
      </c>
      <c r="F54" s="5">
        <v>1.13706829922833E-4</v>
      </c>
      <c r="G54" s="5">
        <v>7.5</v>
      </c>
    </row>
    <row r="55" spans="1:7" x14ac:dyDescent="0.4">
      <c r="A55" s="3" t="s">
        <v>1384</v>
      </c>
      <c r="B55" s="3" t="s">
        <v>1385</v>
      </c>
      <c r="C55" s="4" t="s">
        <v>1386</v>
      </c>
      <c r="D55" s="3" t="s">
        <v>1387</v>
      </c>
      <c r="E55" s="5">
        <v>8.3940164053229104E+16</v>
      </c>
      <c r="F55" s="5">
        <v>3.8323197314695098E-4</v>
      </c>
      <c r="G55" s="5">
        <v>7.5</v>
      </c>
    </row>
    <row r="56" spans="1:7" x14ac:dyDescent="0.4">
      <c r="A56" s="3" t="s">
        <v>3424</v>
      </c>
      <c r="B56" s="3" t="s">
        <v>3425</v>
      </c>
      <c r="C56" s="4" t="s">
        <v>3426</v>
      </c>
      <c r="D56" s="3" t="s">
        <v>3427</v>
      </c>
      <c r="E56" s="5">
        <v>7.64069462291076E+16</v>
      </c>
      <c r="F56" s="5">
        <v>1.6782000480136099E-2</v>
      </c>
      <c r="G56" s="5">
        <v>7.5</v>
      </c>
    </row>
    <row r="57" spans="1:7" x14ac:dyDescent="0.4">
      <c r="A57" s="3" t="s">
        <v>3428</v>
      </c>
      <c r="B57" s="3" t="s">
        <v>3429</v>
      </c>
      <c r="C57" s="4" t="s">
        <v>3430</v>
      </c>
      <c r="D57" s="3" t="s">
        <v>3431</v>
      </c>
      <c r="E57" s="5">
        <v>7.64069462291076E+16</v>
      </c>
      <c r="F57" s="5">
        <v>1.6782000480136099E-2</v>
      </c>
      <c r="G57" s="5">
        <v>7.5</v>
      </c>
    </row>
    <row r="58" spans="1:7" x14ac:dyDescent="0.4">
      <c r="A58" s="3" t="s">
        <v>3432</v>
      </c>
      <c r="B58" s="3" t="s">
        <v>3433</v>
      </c>
      <c r="C58" s="4" t="s">
        <v>3434</v>
      </c>
      <c r="D58" s="3" t="s">
        <v>3435</v>
      </c>
      <c r="E58" s="5">
        <v>7.64069462291076E+16</v>
      </c>
      <c r="F58" s="5">
        <v>1.6782000480136099E-2</v>
      </c>
      <c r="G58" s="5">
        <v>7.5</v>
      </c>
    </row>
    <row r="59" spans="1:7" x14ac:dyDescent="0.4">
      <c r="A59" s="3" t="s">
        <v>6107</v>
      </c>
      <c r="B59" s="3" t="s">
        <v>6108</v>
      </c>
      <c r="C59" s="4" t="s">
        <v>6109</v>
      </c>
      <c r="D59" s="3" t="s">
        <v>6110</v>
      </c>
      <c r="E59" s="5">
        <v>7.53534680332208E+16</v>
      </c>
      <c r="F59" s="5">
        <v>1.6782000480136099E-2</v>
      </c>
      <c r="G59" s="5">
        <v>7.5</v>
      </c>
    </row>
    <row r="60" spans="1:7" x14ac:dyDescent="0.4">
      <c r="A60" s="3" t="s">
        <v>1088</v>
      </c>
      <c r="B60" s="3" t="s">
        <v>1089</v>
      </c>
      <c r="C60" s="4" t="s">
        <v>1090</v>
      </c>
      <c r="D60" s="3" t="s">
        <v>1091</v>
      </c>
      <c r="E60" s="5">
        <v>5.880519288833E+16</v>
      </c>
      <c r="F60" s="5">
        <v>7.4894390956512904E-3</v>
      </c>
      <c r="G60" s="5">
        <v>7.5</v>
      </c>
    </row>
    <row r="61" spans="1:7" x14ac:dyDescent="0.4">
      <c r="A61" s="3" t="s">
        <v>6263</v>
      </c>
      <c r="B61" s="3" t="s">
        <v>6264</v>
      </c>
      <c r="C61" s="4" t="s">
        <v>6265</v>
      </c>
      <c r="D61" s="3" t="s">
        <v>6266</v>
      </c>
      <c r="E61" s="5">
        <v>5.4129341255300304E+16</v>
      </c>
      <c r="F61" s="5">
        <v>3.8323197314695098E-4</v>
      </c>
      <c r="G61" s="5">
        <v>7.5</v>
      </c>
    </row>
    <row r="62" spans="1:7" x14ac:dyDescent="0.4">
      <c r="A62" s="3" t="s">
        <v>6983</v>
      </c>
      <c r="B62" s="3" t="s">
        <v>6984</v>
      </c>
      <c r="C62" s="4" t="s">
        <v>6985</v>
      </c>
      <c r="D62" s="3" t="s">
        <v>6986</v>
      </c>
      <c r="E62" s="5">
        <v>5.04985359242706E+16</v>
      </c>
      <c r="F62" s="6">
        <v>5.6223689578322697E-6</v>
      </c>
      <c r="G62" s="5">
        <v>7.5</v>
      </c>
    </row>
    <row r="63" spans="1:7" x14ac:dyDescent="0.4">
      <c r="A63" s="3" t="s">
        <v>7007</v>
      </c>
      <c r="B63" s="3" t="s">
        <v>7008</v>
      </c>
      <c r="C63" s="4" t="s">
        <v>7009</v>
      </c>
      <c r="D63" s="3" t="s">
        <v>7010</v>
      </c>
      <c r="E63" s="5">
        <v>4.7431857617885696E+16</v>
      </c>
      <c r="F63" s="6">
        <v>2.8367478476022602E-5</v>
      </c>
      <c r="G63" s="5">
        <v>7.5</v>
      </c>
    </row>
    <row r="64" spans="1:7" x14ac:dyDescent="0.4">
      <c r="A64" s="3" t="s">
        <v>6831</v>
      </c>
      <c r="B64" s="3" t="s">
        <v>6832</v>
      </c>
      <c r="C64" s="4" t="s">
        <v>6833</v>
      </c>
      <c r="D64" s="3" t="s">
        <v>6834</v>
      </c>
      <c r="E64" s="5">
        <v>4.1599574972154896E+16</v>
      </c>
      <c r="F64" s="5">
        <v>1.6782000480136099E-2</v>
      </c>
      <c r="G64" s="5">
        <v>7.5</v>
      </c>
    </row>
    <row r="65" spans="1:7" x14ac:dyDescent="0.4">
      <c r="A65" s="3" t="s">
        <v>4715</v>
      </c>
      <c r="B65" s="3" t="s">
        <v>4716</v>
      </c>
      <c r="C65" s="4" t="s">
        <v>4717</v>
      </c>
      <c r="D65" s="3" t="s">
        <v>4718</v>
      </c>
      <c r="E65" s="5">
        <v>3.66129032885746E+16</v>
      </c>
      <c r="F65" s="5">
        <v>7.1394476942386598E-2</v>
      </c>
      <c r="G65" s="5">
        <v>7.5</v>
      </c>
    </row>
    <row r="66" spans="1:7" x14ac:dyDescent="0.4">
      <c r="A66" s="3" t="s">
        <v>4719</v>
      </c>
      <c r="B66" s="3" t="s">
        <v>4720</v>
      </c>
      <c r="C66" s="4" t="s">
        <v>4721</v>
      </c>
      <c r="D66" s="3" t="s">
        <v>4722</v>
      </c>
      <c r="E66" s="5">
        <v>3.66129032885746E+16</v>
      </c>
      <c r="F66" s="5">
        <v>7.1394476942386598E-2</v>
      </c>
      <c r="G66" s="5">
        <v>7.5</v>
      </c>
    </row>
    <row r="67" spans="1:7" x14ac:dyDescent="0.4">
      <c r="A67" s="3" t="s">
        <v>6567</v>
      </c>
      <c r="B67" s="3" t="s">
        <v>6568</v>
      </c>
      <c r="C67" s="4" t="s">
        <v>6569</v>
      </c>
      <c r="D67" s="3" t="s">
        <v>6570</v>
      </c>
      <c r="E67" s="5">
        <v>3.29316779170664E+16</v>
      </c>
      <c r="F67" s="5">
        <v>7.1394476942386598E-2</v>
      </c>
      <c r="G67" s="5">
        <v>7.5</v>
      </c>
    </row>
    <row r="68" spans="1:7" x14ac:dyDescent="0.4">
      <c r="A68" s="3" t="s">
        <v>908</v>
      </c>
      <c r="B68" s="3" t="s">
        <v>909</v>
      </c>
      <c r="C68" s="4" t="s">
        <v>910</v>
      </c>
      <c r="D68" s="3" t="s">
        <v>911</v>
      </c>
      <c r="E68" s="5">
        <v>3.1003651412271E+16</v>
      </c>
      <c r="F68" s="5">
        <v>2.7090696618586301E-3</v>
      </c>
      <c r="G68" s="5">
        <v>7.5</v>
      </c>
    </row>
    <row r="69" spans="1:7" x14ac:dyDescent="0.4">
      <c r="A69" s="3" t="s">
        <v>6623</v>
      </c>
      <c r="B69" s="3" t="s">
        <v>6624</v>
      </c>
      <c r="C69" s="4" t="s">
        <v>6625</v>
      </c>
      <c r="D69" s="3" t="s">
        <v>6626</v>
      </c>
      <c r="E69" s="5">
        <v>3.05908394169374E+16</v>
      </c>
      <c r="F69" s="5">
        <v>7.4894390956512904E-3</v>
      </c>
      <c r="G69" s="5">
        <v>7.5</v>
      </c>
    </row>
    <row r="70" spans="1:7" x14ac:dyDescent="0.4">
      <c r="A70" s="3" t="s">
        <v>4855</v>
      </c>
      <c r="B70" s="3" t="s">
        <v>4856</v>
      </c>
      <c r="C70" s="4" t="s">
        <v>4857</v>
      </c>
      <c r="D70" s="3" t="s">
        <v>4858</v>
      </c>
      <c r="E70" s="5">
        <v>2.61640663395847E+16</v>
      </c>
      <c r="F70" s="5">
        <v>7.1394476942386598E-2</v>
      </c>
      <c r="G70" s="5">
        <v>7.5</v>
      </c>
    </row>
    <row r="71" spans="1:7" x14ac:dyDescent="0.4">
      <c r="A71" s="3" t="s">
        <v>6651</v>
      </c>
      <c r="B71" s="3" t="s">
        <v>6652</v>
      </c>
      <c r="C71" s="4" t="s">
        <v>6653</v>
      </c>
      <c r="D71" s="3" t="s">
        <v>6654</v>
      </c>
      <c r="E71" s="5">
        <v>2.41371644885359E+16</v>
      </c>
      <c r="F71" s="5">
        <v>3.8323197314695098E-4</v>
      </c>
      <c r="G71" s="5">
        <v>7.5</v>
      </c>
    </row>
    <row r="72" spans="1:7" x14ac:dyDescent="0.4">
      <c r="A72" s="3" t="s">
        <v>4915</v>
      </c>
      <c r="B72" s="3" t="s">
        <v>4916</v>
      </c>
      <c r="C72" s="4" t="s">
        <v>4917</v>
      </c>
      <c r="D72" s="3" t="s">
        <v>4918</v>
      </c>
      <c r="E72" s="5">
        <v>2.3565550704961E+16</v>
      </c>
      <c r="F72" s="5">
        <v>7.4894390956512904E-3</v>
      </c>
      <c r="G72" s="5">
        <v>7.5</v>
      </c>
    </row>
    <row r="73" spans="1:7" x14ac:dyDescent="0.4">
      <c r="A73" s="3" t="s">
        <v>3444</v>
      </c>
      <c r="B73" s="3" t="s">
        <v>3445</v>
      </c>
      <c r="C73" s="4" t="s">
        <v>3446</v>
      </c>
      <c r="D73" s="3" t="s">
        <v>3447</v>
      </c>
      <c r="E73" s="5">
        <v>2.26633467293288E+16</v>
      </c>
      <c r="F73" s="5">
        <v>1.6782000480136099E-2</v>
      </c>
      <c r="G73" s="5">
        <v>7.5</v>
      </c>
    </row>
    <row r="74" spans="1:7" x14ac:dyDescent="0.4">
      <c r="A74" s="3" t="s">
        <v>644</v>
      </c>
      <c r="B74" s="3" t="s">
        <v>645</v>
      </c>
      <c r="C74" s="4" t="s">
        <v>646</v>
      </c>
      <c r="D74" s="3" t="s">
        <v>647</v>
      </c>
      <c r="E74" s="5">
        <v>1.98947791826797E+16</v>
      </c>
      <c r="F74" s="5">
        <v>7.1394476942386598E-2</v>
      </c>
      <c r="G74" s="5">
        <v>7.5</v>
      </c>
    </row>
    <row r="75" spans="1:7" x14ac:dyDescent="0.4">
      <c r="A75" s="3" t="s">
        <v>6443</v>
      </c>
      <c r="B75" s="3" t="s">
        <v>6444</v>
      </c>
      <c r="C75" s="4" t="s">
        <v>6445</v>
      </c>
      <c r="D75" s="3" t="s">
        <v>6446</v>
      </c>
      <c r="E75" s="5">
        <v>1.85497541513201E+16</v>
      </c>
      <c r="F75" s="5">
        <v>1.6782000480136099E-2</v>
      </c>
      <c r="G75" s="5">
        <v>7.5</v>
      </c>
    </row>
    <row r="76" spans="1:7" x14ac:dyDescent="0.4">
      <c r="A76" s="3" t="s">
        <v>6447</v>
      </c>
      <c r="B76" s="3" t="s">
        <v>6448</v>
      </c>
      <c r="C76" s="4" t="s">
        <v>6449</v>
      </c>
      <c r="D76" s="3" t="s">
        <v>6450</v>
      </c>
      <c r="E76" s="5">
        <v>1.85497541513201E+16</v>
      </c>
      <c r="F76" s="5">
        <v>1.6782000480136099E-2</v>
      </c>
      <c r="G76" s="5">
        <v>7.5</v>
      </c>
    </row>
    <row r="77" spans="1:7" x14ac:dyDescent="0.4">
      <c r="A77" s="3" t="s">
        <v>6611</v>
      </c>
      <c r="B77" s="3" t="s">
        <v>6612</v>
      </c>
      <c r="C77" s="4" t="s">
        <v>6613</v>
      </c>
      <c r="D77" s="3" t="s">
        <v>6614</v>
      </c>
      <c r="E77" s="5">
        <v>1.59372771034056E+16</v>
      </c>
      <c r="F77" s="5">
        <v>5.5847821694050403E-3</v>
      </c>
      <c r="G77" s="5">
        <v>7.5</v>
      </c>
    </row>
    <row r="78" spans="1:7" x14ac:dyDescent="0.4">
      <c r="A78" s="3" t="s">
        <v>1460</v>
      </c>
      <c r="B78" s="3" t="s">
        <v>1461</v>
      </c>
      <c r="C78" s="4" t="s">
        <v>1462</v>
      </c>
      <c r="D78" s="3" t="s">
        <v>1463</v>
      </c>
      <c r="E78" s="5">
        <v>1.59271533847698E+16</v>
      </c>
      <c r="F78" s="5">
        <v>2.9438113009185802E-3</v>
      </c>
      <c r="G78" s="5">
        <v>7.5</v>
      </c>
    </row>
    <row r="79" spans="1:7" x14ac:dyDescent="0.4">
      <c r="A79" s="3" t="s">
        <v>2680</v>
      </c>
      <c r="B79" s="3" t="s">
        <v>2681</v>
      </c>
      <c r="C79" s="4" t="s">
        <v>2682</v>
      </c>
      <c r="D79" s="3" t="s">
        <v>2683</v>
      </c>
      <c r="E79" s="5">
        <v>1.56719085726402E+16</v>
      </c>
      <c r="F79" s="5">
        <v>1.13706829922833E-4</v>
      </c>
      <c r="G79" s="5">
        <v>7.5</v>
      </c>
    </row>
    <row r="80" spans="1:7" x14ac:dyDescent="0.4">
      <c r="A80" s="3" t="s">
        <v>6699</v>
      </c>
      <c r="B80" s="3" t="s">
        <v>6700</v>
      </c>
      <c r="C80" s="4" t="s">
        <v>6701</v>
      </c>
      <c r="D80" s="3" t="s">
        <v>6702</v>
      </c>
      <c r="E80" s="5">
        <v>1.48678921936586E+16</v>
      </c>
      <c r="F80" s="5">
        <v>1.13706829922833E-4</v>
      </c>
      <c r="G80" s="5">
        <v>7.5</v>
      </c>
    </row>
    <row r="81" spans="1:7" x14ac:dyDescent="0.4">
      <c r="A81" s="3" t="s">
        <v>3376</v>
      </c>
      <c r="B81" s="3" t="s">
        <v>3377</v>
      </c>
      <c r="C81" s="4" t="s">
        <v>3378</v>
      </c>
      <c r="D81" s="3" t="s">
        <v>3379</v>
      </c>
      <c r="E81" s="5">
        <v>1.46478745045778E+16</v>
      </c>
      <c r="F81" s="5">
        <v>2.9438113009185802E-3</v>
      </c>
      <c r="G81" s="5">
        <v>7.5</v>
      </c>
    </row>
    <row r="82" spans="1:7" x14ac:dyDescent="0.4">
      <c r="A82" s="3" t="s">
        <v>5251</v>
      </c>
      <c r="B82" s="3" t="s">
        <v>5252</v>
      </c>
      <c r="C82" s="4" t="s">
        <v>5253</v>
      </c>
      <c r="D82" s="3" t="s">
        <v>5254</v>
      </c>
      <c r="E82" s="5">
        <v>1.45597757031384E+16</v>
      </c>
      <c r="F82" s="5">
        <v>1.23918202293626E-3</v>
      </c>
      <c r="G82" s="5">
        <v>7.5</v>
      </c>
    </row>
    <row r="83" spans="1:7" x14ac:dyDescent="0.4">
      <c r="A83" s="3" t="s">
        <v>4016</v>
      </c>
      <c r="B83" s="3" t="s">
        <v>4017</v>
      </c>
      <c r="C83" s="4" t="s">
        <v>4018</v>
      </c>
      <c r="D83" s="3" t="s">
        <v>4019</v>
      </c>
      <c r="E83" s="5">
        <v>1.41577095062111E+16</v>
      </c>
      <c r="F83" s="5">
        <v>7.4894390956512904E-3</v>
      </c>
      <c r="G83" s="5">
        <v>7.5</v>
      </c>
    </row>
    <row r="84" spans="1:7" x14ac:dyDescent="0.4">
      <c r="A84" s="3" t="s">
        <v>5635</v>
      </c>
      <c r="B84" s="3" t="s">
        <v>5636</v>
      </c>
      <c r="C84" s="4" t="s">
        <v>5637</v>
      </c>
      <c r="D84" s="3" t="s">
        <v>5638</v>
      </c>
      <c r="E84" s="5">
        <v>1.24981431673636E+16</v>
      </c>
      <c r="F84" s="5">
        <v>6.8928602572074303E-4</v>
      </c>
      <c r="G84" s="5">
        <v>7.5</v>
      </c>
    </row>
    <row r="85" spans="1:7" x14ac:dyDescent="0.4">
      <c r="A85" s="3" t="s">
        <v>6707</v>
      </c>
      <c r="B85" s="3" t="s">
        <v>6708</v>
      </c>
      <c r="C85" s="4" t="s">
        <v>6709</v>
      </c>
      <c r="D85" s="3" t="s">
        <v>6710</v>
      </c>
      <c r="E85" s="5">
        <v>1.20763880608543E+16</v>
      </c>
      <c r="F85" s="5">
        <v>7.4894390956512904E-3</v>
      </c>
      <c r="G85" s="5">
        <v>7.5</v>
      </c>
    </row>
    <row r="86" spans="1:7" x14ac:dyDescent="0.4">
      <c r="A86" s="3" t="s">
        <v>6131</v>
      </c>
      <c r="B86" s="3" t="s">
        <v>6132</v>
      </c>
      <c r="C86" s="4" t="s">
        <v>6133</v>
      </c>
      <c r="D86" s="3" t="s">
        <v>6134</v>
      </c>
      <c r="E86" s="5">
        <v>1.197281221339E+16</v>
      </c>
      <c r="F86" s="6">
        <v>1.8861067598848598E-5</v>
      </c>
      <c r="G86" s="5">
        <v>7.5</v>
      </c>
    </row>
    <row r="87" spans="1:7" x14ac:dyDescent="0.4">
      <c r="A87" s="3" t="s">
        <v>525</v>
      </c>
      <c r="B87" s="3" t="s">
        <v>526</v>
      </c>
      <c r="C87" s="4" t="s">
        <v>527</v>
      </c>
      <c r="D87" s="3" t="s">
        <v>528</v>
      </c>
      <c r="E87" s="5">
        <v>1.18489970941907E+16</v>
      </c>
      <c r="F87" s="5">
        <v>7.4894390956512904E-3</v>
      </c>
      <c r="G87" s="5">
        <v>7.5</v>
      </c>
    </row>
    <row r="88" spans="1:7" x14ac:dyDescent="0.4">
      <c r="A88" s="3" t="s">
        <v>529</v>
      </c>
      <c r="B88" s="3" t="s">
        <v>530</v>
      </c>
      <c r="C88" s="4" t="s">
        <v>531</v>
      </c>
      <c r="D88" s="3" t="s">
        <v>532</v>
      </c>
      <c r="E88" s="5">
        <v>1.18489970941907E+16</v>
      </c>
      <c r="F88" s="5">
        <v>7.4894390956512904E-3</v>
      </c>
      <c r="G88" s="5">
        <v>7.5</v>
      </c>
    </row>
    <row r="89" spans="1:7" x14ac:dyDescent="0.4">
      <c r="A89" s="3" t="s">
        <v>1492</v>
      </c>
      <c r="B89" s="3" t="s">
        <v>1493</v>
      </c>
      <c r="C89" s="4" t="s">
        <v>1494</v>
      </c>
      <c r="D89" s="3" t="s">
        <v>1495</v>
      </c>
      <c r="E89" s="5">
        <v>1.14765988932218E+16</v>
      </c>
      <c r="F89" s="5">
        <v>1.6782000480136099E-2</v>
      </c>
      <c r="G89" s="5">
        <v>7.5</v>
      </c>
    </row>
    <row r="90" spans="1:7" x14ac:dyDescent="0.4">
      <c r="A90" s="3" t="s">
        <v>4467</v>
      </c>
      <c r="B90" s="3" t="s">
        <v>4468</v>
      </c>
      <c r="C90" s="4" t="s">
        <v>4469</v>
      </c>
      <c r="D90" s="3" t="s">
        <v>4470</v>
      </c>
      <c r="E90" s="5">
        <v>1.14099669314504E+16</v>
      </c>
      <c r="F90" s="5">
        <v>7.4894390956512904E-3</v>
      </c>
      <c r="G90" s="5">
        <v>7.5</v>
      </c>
    </row>
    <row r="91" spans="1:7" x14ac:dyDescent="0.4">
      <c r="A91" s="3" t="s">
        <v>6303</v>
      </c>
      <c r="B91" s="3" t="s">
        <v>6304</v>
      </c>
      <c r="C91" s="4" t="s">
        <v>6305</v>
      </c>
      <c r="D91" s="3" t="s">
        <v>6306</v>
      </c>
      <c r="E91" s="5">
        <v>1.14076330670627E+16</v>
      </c>
      <c r="F91" s="6">
        <v>2.8367478476022602E-5</v>
      </c>
      <c r="G91" s="5">
        <v>7.5</v>
      </c>
    </row>
    <row r="92" spans="1:7" x14ac:dyDescent="0.4">
      <c r="A92" s="3" t="s">
        <v>760</v>
      </c>
      <c r="B92" s="3" t="s">
        <v>761</v>
      </c>
      <c r="C92" s="4" t="s">
        <v>762</v>
      </c>
      <c r="D92" s="3" t="s">
        <v>763</v>
      </c>
      <c r="E92" s="5">
        <v>1.03364585087746E+16</v>
      </c>
      <c r="F92" s="5">
        <v>3.66598807998781E-2</v>
      </c>
      <c r="G92" s="5">
        <v>7.5</v>
      </c>
    </row>
    <row r="93" spans="1:7" x14ac:dyDescent="0.4">
      <c r="A93" s="3" t="s">
        <v>5331</v>
      </c>
      <c r="B93" s="3" t="s">
        <v>5332</v>
      </c>
      <c r="C93" s="4" t="s">
        <v>5333</v>
      </c>
      <c r="D93" s="3" t="s">
        <v>5334</v>
      </c>
      <c r="E93" s="5">
        <v>1.00093957901635E+16</v>
      </c>
      <c r="F93" s="5">
        <v>7.1394476942386598E-2</v>
      </c>
      <c r="G93" s="5">
        <v>7.5</v>
      </c>
    </row>
    <row r="94" spans="1:7" x14ac:dyDescent="0.4">
      <c r="A94" s="3" t="s">
        <v>5771</v>
      </c>
      <c r="B94" s="3" t="s">
        <v>5772</v>
      </c>
      <c r="C94" s="4" t="s">
        <v>5773</v>
      </c>
      <c r="D94" s="3" t="s">
        <v>5774</v>
      </c>
      <c r="E94" s="5">
        <v>9861583045710470</v>
      </c>
      <c r="F94" s="5">
        <v>1.23918202293626E-3</v>
      </c>
      <c r="G94" s="5">
        <v>7.5</v>
      </c>
    </row>
    <row r="95" spans="1:7" x14ac:dyDescent="0.4">
      <c r="A95" s="3" t="s">
        <v>3964</v>
      </c>
      <c r="B95" s="3" t="s">
        <v>3965</v>
      </c>
      <c r="C95" s="4" t="s">
        <v>3966</v>
      </c>
      <c r="D95" s="3" t="s">
        <v>3967</v>
      </c>
      <c r="E95" s="5">
        <v>9206142213286980</v>
      </c>
      <c r="F95" s="5">
        <v>3.66598807998781E-2</v>
      </c>
      <c r="G95" s="5">
        <v>7.5</v>
      </c>
    </row>
    <row r="96" spans="1:7" x14ac:dyDescent="0.4">
      <c r="A96" s="3" t="s">
        <v>7051</v>
      </c>
      <c r="B96" s="3" t="s">
        <v>7052</v>
      </c>
      <c r="C96" s="4" t="s">
        <v>7053</v>
      </c>
      <c r="D96" s="3" t="s">
        <v>7054</v>
      </c>
      <c r="E96" s="5">
        <v>8368019780481450</v>
      </c>
      <c r="F96" s="5">
        <v>1.12158342371641E-2</v>
      </c>
      <c r="G96" s="5">
        <v>7.5</v>
      </c>
    </row>
    <row r="97" spans="1:7" x14ac:dyDescent="0.4">
      <c r="A97" s="3" t="s">
        <v>6027</v>
      </c>
      <c r="B97" s="3" t="s">
        <v>6028</v>
      </c>
      <c r="C97" s="4" t="s">
        <v>6029</v>
      </c>
      <c r="D97" s="3" t="s">
        <v>6030</v>
      </c>
      <c r="E97" s="5">
        <v>8307984816267780</v>
      </c>
      <c r="F97" s="5">
        <v>2.9438113009185802E-3</v>
      </c>
      <c r="G97" s="5">
        <v>7.5</v>
      </c>
    </row>
    <row r="98" spans="1:7" x14ac:dyDescent="0.4">
      <c r="A98" s="3" t="s">
        <v>6075</v>
      </c>
      <c r="B98" s="3" t="s">
        <v>6076</v>
      </c>
      <c r="C98" s="4" t="s">
        <v>6077</v>
      </c>
      <c r="D98" s="3" t="s">
        <v>6078</v>
      </c>
      <c r="E98" s="5">
        <v>7999256895294790</v>
      </c>
      <c r="F98" s="6">
        <v>6.98218711843015E-9</v>
      </c>
      <c r="G98" s="5">
        <v>7.5</v>
      </c>
    </row>
    <row r="99" spans="1:7" x14ac:dyDescent="0.4">
      <c r="A99" s="3" t="s">
        <v>1852</v>
      </c>
      <c r="B99" s="3" t="s">
        <v>1853</v>
      </c>
      <c r="C99" s="4" t="s">
        <v>1854</v>
      </c>
      <c r="D99" s="3" t="s">
        <v>1855</v>
      </c>
      <c r="E99" s="5">
        <v>7943636063768830</v>
      </c>
      <c r="F99" s="5">
        <v>7.1394476942386598E-2</v>
      </c>
      <c r="G99" s="5">
        <v>7.5</v>
      </c>
    </row>
    <row r="100" spans="1:7" x14ac:dyDescent="0.4">
      <c r="A100" s="3" t="s">
        <v>533</v>
      </c>
      <c r="B100" s="3" t="s">
        <v>534</v>
      </c>
      <c r="C100" s="4" t="s">
        <v>535</v>
      </c>
      <c r="D100" s="3"/>
      <c r="E100" s="5">
        <v>7584451542934920</v>
      </c>
      <c r="F100" s="5">
        <v>7.1394476942386598E-2</v>
      </c>
      <c r="G100" s="5">
        <v>7.5</v>
      </c>
    </row>
    <row r="101" spans="1:7" x14ac:dyDescent="0.4">
      <c r="A101" s="3" t="s">
        <v>536</v>
      </c>
      <c r="B101" s="3" t="s">
        <v>537</v>
      </c>
      <c r="C101" s="4" t="s">
        <v>538</v>
      </c>
      <c r="D101" s="3" t="s">
        <v>539</v>
      </c>
      <c r="E101" s="5">
        <v>7584451542934920</v>
      </c>
      <c r="F101" s="5">
        <v>7.1394476942386598E-2</v>
      </c>
      <c r="G101" s="5">
        <v>7.5</v>
      </c>
    </row>
    <row r="102" spans="1:7" x14ac:dyDescent="0.4">
      <c r="A102" s="3" t="s">
        <v>796</v>
      </c>
      <c r="B102" s="3" t="s">
        <v>797</v>
      </c>
      <c r="C102" s="4" t="s">
        <v>798</v>
      </c>
      <c r="D102" s="3" t="s">
        <v>799</v>
      </c>
      <c r="E102" s="5">
        <v>7231229443015280</v>
      </c>
      <c r="F102" s="5">
        <v>1.6782000480136099E-2</v>
      </c>
      <c r="G102" s="5">
        <v>7.5</v>
      </c>
    </row>
    <row r="103" spans="1:7" x14ac:dyDescent="0.4">
      <c r="A103" s="3" t="s">
        <v>800</v>
      </c>
      <c r="B103" s="3" t="s">
        <v>801</v>
      </c>
      <c r="C103" s="4" t="s">
        <v>802</v>
      </c>
      <c r="D103" s="3" t="s">
        <v>803</v>
      </c>
      <c r="E103" s="5">
        <v>7231229443015280</v>
      </c>
      <c r="F103" s="5">
        <v>1.6782000480136099E-2</v>
      </c>
      <c r="G103" s="5">
        <v>7.5</v>
      </c>
    </row>
    <row r="104" spans="1:7" x14ac:dyDescent="0.4">
      <c r="A104" s="3" t="s">
        <v>804</v>
      </c>
      <c r="B104" s="3" t="s">
        <v>805</v>
      </c>
      <c r="C104" s="4" t="s">
        <v>806</v>
      </c>
      <c r="D104" s="3" t="s">
        <v>807</v>
      </c>
      <c r="E104" s="5">
        <v>7231229443015280</v>
      </c>
      <c r="F104" s="5">
        <v>1.6782000480136099E-2</v>
      </c>
      <c r="G104" s="5">
        <v>7.5</v>
      </c>
    </row>
    <row r="105" spans="1:7" x14ac:dyDescent="0.4">
      <c r="A105" s="3" t="s">
        <v>4175</v>
      </c>
      <c r="B105" s="3" t="s">
        <v>4176</v>
      </c>
      <c r="C105" s="4" t="s">
        <v>4177</v>
      </c>
      <c r="D105" s="3" t="s">
        <v>4178</v>
      </c>
      <c r="E105" s="5">
        <v>7127722238314520</v>
      </c>
      <c r="F105" s="5">
        <v>6.8928602572074303E-4</v>
      </c>
      <c r="G105" s="5">
        <v>7.5</v>
      </c>
    </row>
    <row r="106" spans="1:7" x14ac:dyDescent="0.4">
      <c r="A106" s="3" t="s">
        <v>6643</v>
      </c>
      <c r="B106" s="3" t="s">
        <v>6644</v>
      </c>
      <c r="C106" s="4" t="s">
        <v>6645</v>
      </c>
      <c r="D106" s="3" t="s">
        <v>6646</v>
      </c>
      <c r="E106" s="5">
        <v>7006462095127880</v>
      </c>
      <c r="F106" s="5">
        <v>7.1394476942386598E-2</v>
      </c>
      <c r="G106" s="5">
        <v>7.5</v>
      </c>
    </row>
    <row r="107" spans="1:7" x14ac:dyDescent="0.4">
      <c r="A107" s="3" t="s">
        <v>5639</v>
      </c>
      <c r="B107" s="3" t="s">
        <v>5640</v>
      </c>
      <c r="C107" s="4" t="s">
        <v>5641</v>
      </c>
      <c r="D107" s="3" t="s">
        <v>5642</v>
      </c>
      <c r="E107" s="5">
        <v>6200285141212640</v>
      </c>
      <c r="F107" s="5">
        <v>7.1394476942386598E-2</v>
      </c>
      <c r="G107" s="5">
        <v>7.5</v>
      </c>
    </row>
    <row r="108" spans="1:7" x14ac:dyDescent="0.4">
      <c r="A108" s="3" t="s">
        <v>700</v>
      </c>
      <c r="B108" s="3" t="s">
        <v>701</v>
      </c>
      <c r="C108" s="4" t="s">
        <v>702</v>
      </c>
      <c r="D108" s="3" t="s">
        <v>703</v>
      </c>
      <c r="E108" s="5">
        <v>6128589126137430</v>
      </c>
      <c r="F108" s="5">
        <v>1.1170728456026599E-3</v>
      </c>
      <c r="G108" s="5">
        <v>7.5</v>
      </c>
    </row>
    <row r="109" spans="1:7" x14ac:dyDescent="0.4">
      <c r="A109" s="3" t="s">
        <v>5271</v>
      </c>
      <c r="B109" s="3" t="s">
        <v>5272</v>
      </c>
      <c r="C109" s="4" t="s">
        <v>5273</v>
      </c>
      <c r="D109" s="3" t="s">
        <v>5274</v>
      </c>
      <c r="E109" s="5">
        <v>5921086340265020</v>
      </c>
      <c r="F109" s="5">
        <v>1.6782000480136099E-2</v>
      </c>
      <c r="G109" s="5">
        <v>7.5</v>
      </c>
    </row>
    <row r="110" spans="1:7" x14ac:dyDescent="0.4">
      <c r="A110" s="3" t="s">
        <v>5311</v>
      </c>
      <c r="B110" s="3" t="s">
        <v>5312</v>
      </c>
      <c r="C110" s="4" t="s">
        <v>5313</v>
      </c>
      <c r="D110" s="3" t="s">
        <v>5314</v>
      </c>
      <c r="E110" s="5">
        <v>5921086340265020</v>
      </c>
      <c r="F110" s="5">
        <v>1.6782000480136099E-2</v>
      </c>
      <c r="G110" s="5">
        <v>7.5</v>
      </c>
    </row>
    <row r="111" spans="1:7" x14ac:dyDescent="0.4">
      <c r="A111" s="3" t="s">
        <v>1188</v>
      </c>
      <c r="B111" s="3" t="s">
        <v>1189</v>
      </c>
      <c r="C111" s="4" t="s">
        <v>1190</v>
      </c>
      <c r="D111" s="3" t="s">
        <v>1191</v>
      </c>
      <c r="E111" s="5">
        <v>5825155717190000</v>
      </c>
      <c r="F111" s="5">
        <v>3.66598807998781E-2</v>
      </c>
      <c r="G111" s="5">
        <v>7.5</v>
      </c>
    </row>
    <row r="112" spans="1:7" x14ac:dyDescent="0.4">
      <c r="A112" s="3" t="s">
        <v>852</v>
      </c>
      <c r="B112" s="3" t="s">
        <v>853</v>
      </c>
      <c r="C112" s="4" t="s">
        <v>854</v>
      </c>
      <c r="D112" s="3" t="s">
        <v>855</v>
      </c>
      <c r="E112" s="5">
        <v>5825154439873820</v>
      </c>
      <c r="F112" s="5">
        <v>3.66598807998781E-2</v>
      </c>
      <c r="G112" s="5">
        <v>7.5</v>
      </c>
    </row>
    <row r="113" spans="1:7" x14ac:dyDescent="0.4">
      <c r="A113" s="3" t="s">
        <v>4707</v>
      </c>
      <c r="B113" s="3" t="s">
        <v>4708</v>
      </c>
      <c r="C113" s="4" t="s">
        <v>4709</v>
      </c>
      <c r="D113" s="3" t="s">
        <v>4710</v>
      </c>
      <c r="E113" s="5">
        <v>5825154119210610</v>
      </c>
      <c r="F113" s="5">
        <v>3.66598807998781E-2</v>
      </c>
      <c r="G113" s="5">
        <v>7.5</v>
      </c>
    </row>
    <row r="114" spans="1:7" x14ac:dyDescent="0.4">
      <c r="A114" s="3" t="s">
        <v>3368</v>
      </c>
      <c r="B114" s="3" t="s">
        <v>3369</v>
      </c>
      <c r="C114" s="4" t="s">
        <v>3370</v>
      </c>
      <c r="D114" s="3" t="s">
        <v>3371</v>
      </c>
      <c r="E114" s="5">
        <v>5825153194212850</v>
      </c>
      <c r="F114" s="5">
        <v>3.66598807998781E-2</v>
      </c>
      <c r="G114" s="5">
        <v>7.5</v>
      </c>
    </row>
    <row r="115" spans="1:7" x14ac:dyDescent="0.4">
      <c r="A115" s="3" t="s">
        <v>4291</v>
      </c>
      <c r="B115" s="3" t="s">
        <v>4292</v>
      </c>
      <c r="C115" s="4" t="s">
        <v>4293</v>
      </c>
      <c r="D115" s="3" t="s">
        <v>4294</v>
      </c>
      <c r="E115" s="5">
        <v>5825153106943090</v>
      </c>
      <c r="F115" s="5">
        <v>3.66598807998781E-2</v>
      </c>
      <c r="G115" s="5">
        <v>7.5</v>
      </c>
    </row>
    <row r="116" spans="1:7" x14ac:dyDescent="0.4">
      <c r="A116" s="3" t="s">
        <v>3948</v>
      </c>
      <c r="B116" s="3" t="s">
        <v>3949</v>
      </c>
      <c r="C116" s="4" t="s">
        <v>3950</v>
      </c>
      <c r="D116" s="3" t="s">
        <v>3951</v>
      </c>
      <c r="E116" s="5">
        <v>5825152070001200</v>
      </c>
      <c r="F116" s="5">
        <v>3.66598807998781E-2</v>
      </c>
      <c r="G116" s="5">
        <v>7.5</v>
      </c>
    </row>
    <row r="117" spans="1:7" x14ac:dyDescent="0.4">
      <c r="A117" s="3" t="s">
        <v>5387</v>
      </c>
      <c r="B117" s="3" t="s">
        <v>5388</v>
      </c>
      <c r="C117" s="4" t="s">
        <v>5389</v>
      </c>
      <c r="D117" s="3" t="s">
        <v>5390</v>
      </c>
      <c r="E117" s="5">
        <v>5753982533822480</v>
      </c>
      <c r="F117" s="5">
        <v>7.1394476942386598E-2</v>
      </c>
      <c r="G117" s="5">
        <v>7.5</v>
      </c>
    </row>
    <row r="118" spans="1:7" x14ac:dyDescent="0.4">
      <c r="A118" s="3" t="s">
        <v>5391</v>
      </c>
      <c r="B118" s="3" t="s">
        <v>5392</v>
      </c>
      <c r="C118" s="4" t="s">
        <v>5393</v>
      </c>
      <c r="D118" s="3" t="s">
        <v>5394</v>
      </c>
      <c r="E118" s="5">
        <v>5753982533822480</v>
      </c>
      <c r="F118" s="5">
        <v>7.1394476942386598E-2</v>
      </c>
      <c r="G118" s="5">
        <v>7.5</v>
      </c>
    </row>
    <row r="119" spans="1:7" x14ac:dyDescent="0.4">
      <c r="A119" s="3" t="s">
        <v>5883</v>
      </c>
      <c r="B119" s="3" t="s">
        <v>5884</v>
      </c>
      <c r="C119" s="4" t="s">
        <v>5885</v>
      </c>
      <c r="D119" s="3" t="s">
        <v>5886</v>
      </c>
      <c r="E119" s="5">
        <v>5464278485318520</v>
      </c>
      <c r="F119" s="5">
        <v>2.7090696618586301E-3</v>
      </c>
      <c r="G119" s="5">
        <v>7.5</v>
      </c>
    </row>
    <row r="120" spans="1:7" x14ac:dyDescent="0.4">
      <c r="A120" s="3" t="s">
        <v>5539</v>
      </c>
      <c r="B120" s="3" t="s">
        <v>5540</v>
      </c>
      <c r="C120" s="4" t="s">
        <v>5541</v>
      </c>
      <c r="D120" s="3" t="s">
        <v>5542</v>
      </c>
      <c r="E120" s="5">
        <v>5455360179996840</v>
      </c>
      <c r="F120" s="5">
        <v>1.1170728456026599E-3</v>
      </c>
      <c r="G120" s="5">
        <v>7.5</v>
      </c>
    </row>
    <row r="121" spans="1:7" x14ac:dyDescent="0.4">
      <c r="A121" s="3" t="s">
        <v>5599</v>
      </c>
      <c r="B121" s="3" t="s">
        <v>5600</v>
      </c>
      <c r="C121" s="4" t="s">
        <v>5601</v>
      </c>
      <c r="D121" s="3" t="s">
        <v>5602</v>
      </c>
      <c r="E121" s="5">
        <v>5310443138862570</v>
      </c>
      <c r="F121" s="5">
        <v>3.66598807998781E-2</v>
      </c>
      <c r="G121" s="5">
        <v>7.5</v>
      </c>
    </row>
    <row r="122" spans="1:7" x14ac:dyDescent="0.4">
      <c r="A122" s="3" t="s">
        <v>5355</v>
      </c>
      <c r="B122" s="3" t="s">
        <v>5356</v>
      </c>
      <c r="C122" s="4" t="s">
        <v>5357</v>
      </c>
      <c r="D122" s="3" t="s">
        <v>5358</v>
      </c>
      <c r="E122" s="5">
        <v>5112081534983210</v>
      </c>
      <c r="F122" s="5">
        <v>7.1394476942386598E-2</v>
      </c>
      <c r="G122" s="5">
        <v>7.5</v>
      </c>
    </row>
    <row r="123" spans="1:7" x14ac:dyDescent="0.4">
      <c r="A123" s="3" t="s">
        <v>5663</v>
      </c>
      <c r="B123" s="3" t="s">
        <v>5664</v>
      </c>
      <c r="C123" s="4" t="s">
        <v>5665</v>
      </c>
      <c r="D123" s="3" t="s">
        <v>5666</v>
      </c>
      <c r="E123" s="5">
        <v>4992140239010280</v>
      </c>
      <c r="F123" s="5">
        <v>7.4894390956512904E-3</v>
      </c>
      <c r="G123" s="5">
        <v>7.5</v>
      </c>
    </row>
    <row r="124" spans="1:7" x14ac:dyDescent="0.4">
      <c r="A124" s="3" t="s">
        <v>6875</v>
      </c>
      <c r="B124" s="3" t="s">
        <v>6876</v>
      </c>
      <c r="C124" s="4" t="s">
        <v>6877</v>
      </c>
      <c r="D124" s="3" t="s">
        <v>6878</v>
      </c>
      <c r="E124" s="5">
        <v>4778626979135160</v>
      </c>
      <c r="F124" s="5">
        <v>1.6782000480136099E-2</v>
      </c>
      <c r="G124" s="5">
        <v>7.5</v>
      </c>
    </row>
    <row r="125" spans="1:7" x14ac:dyDescent="0.4">
      <c r="A125" s="3" t="s">
        <v>2344</v>
      </c>
      <c r="B125" s="3" t="s">
        <v>2345</v>
      </c>
      <c r="C125" s="4" t="s">
        <v>2346</v>
      </c>
      <c r="D125" s="3" t="s">
        <v>2347</v>
      </c>
      <c r="E125" s="5">
        <v>4701894998818640</v>
      </c>
      <c r="F125" s="5">
        <v>7.1394476942386598E-2</v>
      </c>
      <c r="G125" s="5">
        <v>7.5</v>
      </c>
    </row>
    <row r="126" spans="1:7" x14ac:dyDescent="0.4">
      <c r="A126" s="3" t="s">
        <v>2348</v>
      </c>
      <c r="B126" s="3" t="s">
        <v>2349</v>
      </c>
      <c r="C126" s="4" t="s">
        <v>2350</v>
      </c>
      <c r="D126" s="3" t="s">
        <v>2351</v>
      </c>
      <c r="E126" s="5">
        <v>4701894998818640</v>
      </c>
      <c r="F126" s="5">
        <v>7.1394476942386598E-2</v>
      </c>
      <c r="G126" s="5">
        <v>7.5</v>
      </c>
    </row>
    <row r="127" spans="1:7" x14ac:dyDescent="0.4">
      <c r="A127" s="3" t="s">
        <v>2352</v>
      </c>
      <c r="B127" s="3" t="s">
        <v>2353</v>
      </c>
      <c r="C127" s="4" t="s">
        <v>2354</v>
      </c>
      <c r="D127" s="3" t="s">
        <v>2355</v>
      </c>
      <c r="E127" s="5">
        <v>4701894998818640</v>
      </c>
      <c r="F127" s="5">
        <v>7.1394476942386598E-2</v>
      </c>
      <c r="G127" s="5">
        <v>7.5</v>
      </c>
    </row>
    <row r="128" spans="1:7" x14ac:dyDescent="0.4">
      <c r="A128" s="3" t="s">
        <v>2900</v>
      </c>
      <c r="B128" s="3" t="s">
        <v>2901</v>
      </c>
      <c r="C128" s="4" t="s">
        <v>2902</v>
      </c>
      <c r="D128" s="3" t="s">
        <v>2903</v>
      </c>
      <c r="E128" s="5">
        <v>4572117842233610</v>
      </c>
      <c r="F128" s="5">
        <v>1.1206417602878101E-4</v>
      </c>
      <c r="G128" s="5">
        <v>7.5</v>
      </c>
    </row>
    <row r="129" spans="1:7" x14ac:dyDescent="0.4">
      <c r="A129" s="3" t="s">
        <v>6867</v>
      </c>
      <c r="B129" s="3" t="s">
        <v>6868</v>
      </c>
      <c r="C129" s="4" t="s">
        <v>6869</v>
      </c>
      <c r="D129" s="3" t="s">
        <v>6870</v>
      </c>
      <c r="E129" s="5">
        <v>4330582975264980</v>
      </c>
      <c r="F129" s="5">
        <v>2.9438113009185802E-3</v>
      </c>
      <c r="G129" s="5">
        <v>7.5</v>
      </c>
    </row>
    <row r="130" spans="1:7" x14ac:dyDescent="0.4">
      <c r="A130" s="3" t="s">
        <v>5499</v>
      </c>
      <c r="B130" s="3" t="s">
        <v>5500</v>
      </c>
      <c r="C130" s="4" t="s">
        <v>5501</v>
      </c>
      <c r="D130" s="3" t="s">
        <v>5502</v>
      </c>
      <c r="E130" s="5">
        <v>4172949006350390</v>
      </c>
      <c r="F130" s="5">
        <v>7.1394476942386598E-2</v>
      </c>
      <c r="G130" s="5">
        <v>7.5</v>
      </c>
    </row>
    <row r="131" spans="1:7" x14ac:dyDescent="0.4">
      <c r="A131" s="3" t="s">
        <v>6231</v>
      </c>
      <c r="B131" s="3" t="s">
        <v>6232</v>
      </c>
      <c r="C131" s="4" t="s">
        <v>6233</v>
      </c>
      <c r="D131" s="3" t="s">
        <v>6234</v>
      </c>
      <c r="E131" s="5">
        <v>4154525136211140</v>
      </c>
      <c r="F131" s="5">
        <v>7.4894390956512904E-3</v>
      </c>
      <c r="G131" s="5">
        <v>7.5</v>
      </c>
    </row>
    <row r="132" spans="1:7" x14ac:dyDescent="0.4">
      <c r="A132" s="3" t="s">
        <v>5683</v>
      </c>
      <c r="B132" s="3" t="s">
        <v>5684</v>
      </c>
      <c r="C132" s="4" t="s">
        <v>5685</v>
      </c>
      <c r="D132" s="3" t="s">
        <v>5686</v>
      </c>
      <c r="E132" s="5">
        <v>4016176253078740</v>
      </c>
      <c r="F132" s="5">
        <v>5.5847821694050403E-3</v>
      </c>
      <c r="G132" s="5">
        <v>7.5</v>
      </c>
    </row>
    <row r="133" spans="1:7" x14ac:dyDescent="0.4">
      <c r="A133" s="3" t="s">
        <v>5751</v>
      </c>
      <c r="B133" s="3" t="s">
        <v>5752</v>
      </c>
      <c r="C133" s="4" t="s">
        <v>5753</v>
      </c>
      <c r="D133" s="3" t="s">
        <v>5754</v>
      </c>
      <c r="E133" s="5">
        <v>3743632314270320</v>
      </c>
      <c r="F133" s="6">
        <v>4.5788555611272603E-5</v>
      </c>
      <c r="G133" s="5">
        <v>7.5</v>
      </c>
    </row>
    <row r="134" spans="1:7" x14ac:dyDescent="0.4">
      <c r="A134" s="3" t="s">
        <v>1308</v>
      </c>
      <c r="B134" s="3" t="s">
        <v>1309</v>
      </c>
      <c r="C134" s="4" t="s">
        <v>1310</v>
      </c>
      <c r="D134" s="3" t="s">
        <v>1311</v>
      </c>
      <c r="E134" s="5">
        <v>3094174385725960</v>
      </c>
      <c r="F134" s="6">
        <v>1.7109200978001799E-9</v>
      </c>
      <c r="G134" s="5">
        <v>7.5</v>
      </c>
    </row>
    <row r="135" spans="1:7" x14ac:dyDescent="0.4">
      <c r="A135" s="3" t="s">
        <v>660</v>
      </c>
      <c r="B135" s="3" t="s">
        <v>661</v>
      </c>
      <c r="C135" s="4" t="s">
        <v>662</v>
      </c>
      <c r="D135" s="3" t="s">
        <v>663</v>
      </c>
      <c r="E135" s="5">
        <v>2978393806191700</v>
      </c>
      <c r="F135" s="5">
        <v>7.1394476942386598E-2</v>
      </c>
      <c r="G135" s="5">
        <v>7.5</v>
      </c>
    </row>
    <row r="136" spans="1:7" x14ac:dyDescent="0.4">
      <c r="A136" s="3" t="s">
        <v>5547</v>
      </c>
      <c r="B136" s="3" t="s">
        <v>5548</v>
      </c>
      <c r="C136" s="4" t="s">
        <v>5549</v>
      </c>
      <c r="D136" s="3" t="s">
        <v>5550</v>
      </c>
      <c r="E136" s="5">
        <v>2970840008604200</v>
      </c>
      <c r="F136" s="5">
        <v>7.4894390956512904E-3</v>
      </c>
      <c r="G136" s="5">
        <v>7.5</v>
      </c>
    </row>
    <row r="137" spans="1:7" x14ac:dyDescent="0.4">
      <c r="A137" s="3" t="s">
        <v>1136</v>
      </c>
      <c r="B137" s="3" t="s">
        <v>1137</v>
      </c>
      <c r="C137" s="4" t="s">
        <v>1138</v>
      </c>
      <c r="D137" s="3" t="s">
        <v>1139</v>
      </c>
      <c r="E137" s="5">
        <v>2964916302666070</v>
      </c>
      <c r="F137" s="5">
        <v>7.1394476942386598E-2</v>
      </c>
      <c r="G137" s="5">
        <v>7.5</v>
      </c>
    </row>
    <row r="138" spans="1:7" x14ac:dyDescent="0.4">
      <c r="A138" s="3" t="s">
        <v>5191</v>
      </c>
      <c r="B138" s="3" t="s">
        <v>5192</v>
      </c>
      <c r="C138" s="4" t="s">
        <v>5193</v>
      </c>
      <c r="D138" s="3" t="s">
        <v>5194</v>
      </c>
      <c r="E138" s="5">
        <v>2720539371993920</v>
      </c>
      <c r="F138" s="5">
        <v>2.53478017263518E-4</v>
      </c>
      <c r="G138" s="5">
        <v>7.5</v>
      </c>
    </row>
    <row r="139" spans="1:7" x14ac:dyDescent="0.4">
      <c r="A139" s="3" t="s">
        <v>6747</v>
      </c>
      <c r="B139" s="3" t="s">
        <v>6748</v>
      </c>
      <c r="C139" s="4" t="s">
        <v>6749</v>
      </c>
      <c r="D139" s="3" t="s">
        <v>6750</v>
      </c>
      <c r="E139" s="5">
        <v>2593122465472580</v>
      </c>
      <c r="F139" s="5">
        <v>7.1394476942386598E-2</v>
      </c>
      <c r="G139" s="5">
        <v>7.5</v>
      </c>
    </row>
    <row r="140" spans="1:7" x14ac:dyDescent="0.4">
      <c r="A140" s="3" t="s">
        <v>5155</v>
      </c>
      <c r="B140" s="3" t="s">
        <v>5156</v>
      </c>
      <c r="C140" s="4" t="s">
        <v>5157</v>
      </c>
      <c r="D140" s="3" t="s">
        <v>5158</v>
      </c>
      <c r="E140" s="5">
        <v>2496530827131880</v>
      </c>
      <c r="F140" s="5">
        <v>1.6782000480136099E-2</v>
      </c>
      <c r="G140" s="5">
        <v>7.5</v>
      </c>
    </row>
    <row r="141" spans="1:7" x14ac:dyDescent="0.4">
      <c r="A141" s="3" t="s">
        <v>5923</v>
      </c>
      <c r="B141" s="3" t="s">
        <v>5924</v>
      </c>
      <c r="C141" s="4" t="s">
        <v>5925</v>
      </c>
      <c r="D141" s="3" t="s">
        <v>5926</v>
      </c>
      <c r="E141" s="5">
        <v>2453728675304840</v>
      </c>
      <c r="F141" s="5">
        <v>2.7090696618586301E-3</v>
      </c>
      <c r="G141" s="5">
        <v>7.5</v>
      </c>
    </row>
    <row r="142" spans="1:7" x14ac:dyDescent="0.4">
      <c r="A142" s="3" t="s">
        <v>3548</v>
      </c>
      <c r="B142" s="3" t="s">
        <v>3549</v>
      </c>
      <c r="C142" s="4" t="s">
        <v>3550</v>
      </c>
      <c r="D142" s="3" t="s">
        <v>3551</v>
      </c>
      <c r="E142" s="5">
        <v>2450703176383880</v>
      </c>
      <c r="F142" s="5">
        <v>7.1394476942386598E-2</v>
      </c>
      <c r="G142" s="5">
        <v>7.5</v>
      </c>
    </row>
    <row r="143" spans="1:7" x14ac:dyDescent="0.4">
      <c r="A143" s="3" t="s">
        <v>1700</v>
      </c>
      <c r="B143" s="3" t="s">
        <v>1701</v>
      </c>
      <c r="C143" s="4" t="s">
        <v>1702</v>
      </c>
      <c r="D143" s="3" t="s">
        <v>1703</v>
      </c>
      <c r="E143" s="5">
        <v>2441096615722410</v>
      </c>
      <c r="F143" s="5">
        <v>3.66598807998781E-2</v>
      </c>
      <c r="G143" s="5">
        <v>7.5</v>
      </c>
    </row>
    <row r="144" spans="1:7" x14ac:dyDescent="0.4">
      <c r="A144" s="3" t="s">
        <v>5939</v>
      </c>
      <c r="B144" s="3" t="s">
        <v>5940</v>
      </c>
      <c r="C144" s="4" t="s">
        <v>5941</v>
      </c>
      <c r="D144" s="3" t="s">
        <v>5942</v>
      </c>
      <c r="E144" s="5">
        <v>2312899434090910</v>
      </c>
      <c r="F144" s="6">
        <v>7.3197224969204502E-6</v>
      </c>
      <c r="G144" s="5">
        <v>7.5</v>
      </c>
    </row>
    <row r="145" spans="1:7" x14ac:dyDescent="0.4">
      <c r="A145" s="3" t="s">
        <v>2888</v>
      </c>
      <c r="B145" s="3" t="s">
        <v>2889</v>
      </c>
      <c r="C145" s="4" t="s">
        <v>2890</v>
      </c>
      <c r="D145" s="3" t="s">
        <v>2891</v>
      </c>
      <c r="E145" s="5">
        <v>2279749839055000</v>
      </c>
      <c r="F145" s="5">
        <v>7.1394476942386598E-2</v>
      </c>
      <c r="G145" s="5">
        <v>7.5</v>
      </c>
    </row>
    <row r="146" spans="1:7" x14ac:dyDescent="0.4">
      <c r="A146" s="3" t="s">
        <v>7003</v>
      </c>
      <c r="B146" s="3" t="s">
        <v>7004</v>
      </c>
      <c r="C146" s="4" t="s">
        <v>7005</v>
      </c>
      <c r="D146" s="3" t="s">
        <v>7006</v>
      </c>
      <c r="E146" s="5">
        <v>2279749839055000</v>
      </c>
      <c r="F146" s="5">
        <v>7.1394476942386598E-2</v>
      </c>
      <c r="G146" s="5">
        <v>7.5</v>
      </c>
    </row>
    <row r="147" spans="1:7" x14ac:dyDescent="0.4">
      <c r="A147" s="3" t="s">
        <v>6743</v>
      </c>
      <c r="B147" s="3" t="s">
        <v>6744</v>
      </c>
      <c r="C147" s="4" t="s">
        <v>6745</v>
      </c>
      <c r="D147" s="3" t="s">
        <v>6746</v>
      </c>
      <c r="E147" s="5">
        <v>2249904344573440</v>
      </c>
      <c r="F147" s="5">
        <v>5.5847821694050403E-3</v>
      </c>
      <c r="G147" s="5">
        <v>7.5</v>
      </c>
    </row>
    <row r="148" spans="1:7" x14ac:dyDescent="0.4">
      <c r="A148" s="3" t="s">
        <v>716</v>
      </c>
      <c r="B148" s="3" t="s">
        <v>717</v>
      </c>
      <c r="C148" s="4" t="s">
        <v>718</v>
      </c>
      <c r="D148" s="3" t="s">
        <v>719</v>
      </c>
      <c r="E148" s="5">
        <v>2104381985151520</v>
      </c>
      <c r="F148" s="5">
        <v>7.1394476942386598E-2</v>
      </c>
      <c r="G148" s="5">
        <v>7.5</v>
      </c>
    </row>
    <row r="149" spans="1:7" x14ac:dyDescent="0.4">
      <c r="A149" s="3" t="s">
        <v>3152</v>
      </c>
      <c r="B149" s="3" t="s">
        <v>3153</v>
      </c>
      <c r="C149" s="4" t="s">
        <v>3154</v>
      </c>
      <c r="D149" s="3" t="s">
        <v>3155</v>
      </c>
      <c r="E149" s="5">
        <v>2073401894828070</v>
      </c>
      <c r="F149" s="5">
        <v>7.1394476942386598E-2</v>
      </c>
      <c r="G149" s="5">
        <v>7.5</v>
      </c>
    </row>
    <row r="150" spans="1:7" x14ac:dyDescent="0.4">
      <c r="A150" s="3" t="s">
        <v>6659</v>
      </c>
      <c r="B150" s="3" t="s">
        <v>6660</v>
      </c>
      <c r="C150" s="4" t="s">
        <v>6661</v>
      </c>
      <c r="D150" s="3" t="s">
        <v>6662</v>
      </c>
      <c r="E150" s="5">
        <v>2059581762286240</v>
      </c>
      <c r="F150" s="6">
        <v>4.5788555611272603E-5</v>
      </c>
      <c r="G150" s="5">
        <v>7.5</v>
      </c>
    </row>
    <row r="151" spans="1:7" x14ac:dyDescent="0.4">
      <c r="A151" s="3" t="s">
        <v>1992</v>
      </c>
      <c r="B151" s="3" t="s">
        <v>1993</v>
      </c>
      <c r="C151" s="4" t="s">
        <v>1994</v>
      </c>
      <c r="D151" s="3" t="s">
        <v>1995</v>
      </c>
      <c r="E151" s="5">
        <v>2054529000944410</v>
      </c>
      <c r="F151" s="5">
        <v>7.1394476942386598E-2</v>
      </c>
      <c r="G151" s="5">
        <v>7.5</v>
      </c>
    </row>
    <row r="152" spans="1:7" x14ac:dyDescent="0.4">
      <c r="A152" s="3" t="s">
        <v>1520</v>
      </c>
      <c r="B152" s="3" t="s">
        <v>1521</v>
      </c>
      <c r="C152" s="4" t="s">
        <v>1522</v>
      </c>
      <c r="D152" s="3" t="s">
        <v>1523</v>
      </c>
      <c r="E152" s="5">
        <v>2044103544641850</v>
      </c>
      <c r="F152" s="5">
        <v>7.1394476942386598E-2</v>
      </c>
      <c r="G152" s="5">
        <v>7.5</v>
      </c>
    </row>
    <row r="153" spans="1:7" x14ac:dyDescent="0.4">
      <c r="A153" s="3" t="s">
        <v>5907</v>
      </c>
      <c r="B153" s="3" t="s">
        <v>5908</v>
      </c>
      <c r="C153" s="4" t="s">
        <v>5909</v>
      </c>
      <c r="D153" s="3" t="s">
        <v>5910</v>
      </c>
      <c r="E153" s="5">
        <v>2005850937639210</v>
      </c>
      <c r="F153" s="5">
        <v>3.66598807998781E-2</v>
      </c>
      <c r="G153" s="5">
        <v>7.5</v>
      </c>
    </row>
    <row r="154" spans="1:7" x14ac:dyDescent="0.4">
      <c r="A154" s="3" t="s">
        <v>3312</v>
      </c>
      <c r="B154" s="3" t="s">
        <v>3313</v>
      </c>
      <c r="C154" s="4" t="s">
        <v>3314</v>
      </c>
      <c r="D154" s="3" t="s">
        <v>3315</v>
      </c>
      <c r="E154" s="5">
        <v>1970389621048040</v>
      </c>
      <c r="F154" s="5">
        <v>7.1394476942386598E-2</v>
      </c>
      <c r="G154" s="5">
        <v>7.5</v>
      </c>
    </row>
    <row r="155" spans="1:7" x14ac:dyDescent="0.4">
      <c r="A155" s="3" t="s">
        <v>6663</v>
      </c>
      <c r="B155" s="3" t="s">
        <v>6664</v>
      </c>
      <c r="C155" s="4" t="s">
        <v>6665</v>
      </c>
      <c r="D155" s="3" t="s">
        <v>6666</v>
      </c>
      <c r="E155" s="5">
        <v>1967133661345900</v>
      </c>
      <c r="F155" s="5">
        <v>7.1394476942386598E-2</v>
      </c>
      <c r="G155" s="5">
        <v>7.5</v>
      </c>
    </row>
    <row r="156" spans="1:7" x14ac:dyDescent="0.4">
      <c r="A156" s="3" t="s">
        <v>5991</v>
      </c>
      <c r="B156" s="3" t="s">
        <v>5992</v>
      </c>
      <c r="C156" s="4" t="s">
        <v>5993</v>
      </c>
      <c r="D156" s="3" t="s">
        <v>5994</v>
      </c>
      <c r="E156" s="5">
        <v>1869643516447910</v>
      </c>
      <c r="F156" s="5">
        <v>7.1394476942386598E-2</v>
      </c>
      <c r="G156" s="5">
        <v>7.5</v>
      </c>
    </row>
    <row r="157" spans="1:7" x14ac:dyDescent="0.4">
      <c r="A157" s="3" t="s">
        <v>5291</v>
      </c>
      <c r="B157" s="3" t="s">
        <v>5292</v>
      </c>
      <c r="C157" s="4" t="s">
        <v>5293</v>
      </c>
      <c r="D157" s="3" t="s">
        <v>5294</v>
      </c>
      <c r="E157" s="5">
        <v>1842569310507820</v>
      </c>
      <c r="F157" s="5">
        <v>7.1394476942386598E-2</v>
      </c>
      <c r="G157" s="5">
        <v>7.5</v>
      </c>
    </row>
    <row r="158" spans="1:7" x14ac:dyDescent="0.4">
      <c r="A158" s="3" t="s">
        <v>5295</v>
      </c>
      <c r="B158" s="3" t="s">
        <v>5296</v>
      </c>
      <c r="C158" s="4" t="s">
        <v>5297</v>
      </c>
      <c r="D158" s="3" t="s">
        <v>5298</v>
      </c>
      <c r="E158" s="5">
        <v>1842569310507820</v>
      </c>
      <c r="F158" s="5">
        <v>7.1394476942386598E-2</v>
      </c>
      <c r="G158" s="5">
        <v>7.5</v>
      </c>
    </row>
    <row r="159" spans="1:7" x14ac:dyDescent="0.4">
      <c r="A159" s="3" t="s">
        <v>5299</v>
      </c>
      <c r="B159" s="3" t="s">
        <v>5300</v>
      </c>
      <c r="C159" s="4" t="s">
        <v>5301</v>
      </c>
      <c r="D159" s="3" t="s">
        <v>5302</v>
      </c>
      <c r="E159" s="5">
        <v>1842569310507820</v>
      </c>
      <c r="F159" s="5">
        <v>7.1394476942386598E-2</v>
      </c>
      <c r="G159" s="5">
        <v>7.5</v>
      </c>
    </row>
    <row r="160" spans="1:7" x14ac:dyDescent="0.4">
      <c r="A160" s="3" t="s">
        <v>6995</v>
      </c>
      <c r="B160" s="3" t="s">
        <v>6996</v>
      </c>
      <c r="C160" s="4" t="s">
        <v>6997</v>
      </c>
      <c r="D160" s="3" t="s">
        <v>6998</v>
      </c>
      <c r="E160" s="5">
        <v>1807489379189760</v>
      </c>
      <c r="F160" s="5">
        <v>3.66598807998781E-2</v>
      </c>
      <c r="G160" s="5">
        <v>7.5</v>
      </c>
    </row>
    <row r="161" spans="1:7" x14ac:dyDescent="0.4">
      <c r="A161" s="3" t="s">
        <v>5847</v>
      </c>
      <c r="B161" s="3" t="s">
        <v>5848</v>
      </c>
      <c r="C161" s="4" t="s">
        <v>5849</v>
      </c>
      <c r="D161" s="3" t="s">
        <v>5850</v>
      </c>
      <c r="E161" s="5">
        <v>1807488398186870</v>
      </c>
      <c r="F161" s="5">
        <v>3.66598807998781E-2</v>
      </c>
      <c r="G161" s="5">
        <v>7.5</v>
      </c>
    </row>
    <row r="162" spans="1:7" x14ac:dyDescent="0.4">
      <c r="A162" s="3" t="s">
        <v>4591</v>
      </c>
      <c r="B162" s="3" t="s">
        <v>4592</v>
      </c>
      <c r="C162" s="4" t="s">
        <v>4593</v>
      </c>
      <c r="D162" s="3" t="s">
        <v>4594</v>
      </c>
      <c r="E162" s="5">
        <v>1806848300754830</v>
      </c>
      <c r="F162" s="5">
        <v>1.12158342371641E-2</v>
      </c>
      <c r="G162" s="5">
        <v>7.5</v>
      </c>
    </row>
    <row r="163" spans="1:7" x14ac:dyDescent="0.4">
      <c r="A163" s="3" t="s">
        <v>5891</v>
      </c>
      <c r="B163" s="3" t="s">
        <v>5892</v>
      </c>
      <c r="C163" s="4" t="s">
        <v>5893</v>
      </c>
      <c r="D163" s="3" t="s">
        <v>5894</v>
      </c>
      <c r="E163" s="5">
        <v>1778600355620020</v>
      </c>
      <c r="F163" s="5">
        <v>3.66598807998781E-2</v>
      </c>
      <c r="G163" s="5">
        <v>7.5</v>
      </c>
    </row>
    <row r="164" spans="1:7" x14ac:dyDescent="0.4">
      <c r="A164" s="3" t="s">
        <v>5519</v>
      </c>
      <c r="B164" s="3" t="s">
        <v>5520</v>
      </c>
      <c r="C164" s="4" t="s">
        <v>5521</v>
      </c>
      <c r="D164" s="3" t="s">
        <v>5522</v>
      </c>
      <c r="E164" s="5">
        <v>1763990136316880</v>
      </c>
      <c r="F164" s="5">
        <v>7.1394476942386598E-2</v>
      </c>
      <c r="G164" s="5">
        <v>7.5</v>
      </c>
    </row>
    <row r="165" spans="1:7" x14ac:dyDescent="0.4">
      <c r="A165" s="3" t="s">
        <v>477</v>
      </c>
      <c r="B165" s="3" t="s">
        <v>478</v>
      </c>
      <c r="C165" s="4" t="s">
        <v>479</v>
      </c>
      <c r="D165" s="3" t="s">
        <v>480</v>
      </c>
      <c r="E165" s="5">
        <v>1763990017650940</v>
      </c>
      <c r="F165" s="5">
        <v>7.1394476942386598E-2</v>
      </c>
      <c r="G165" s="5">
        <v>7.5</v>
      </c>
    </row>
    <row r="166" spans="1:7" x14ac:dyDescent="0.4">
      <c r="A166" s="3" t="s">
        <v>3960</v>
      </c>
      <c r="B166" s="3" t="s">
        <v>3961</v>
      </c>
      <c r="C166" s="4" t="s">
        <v>3962</v>
      </c>
      <c r="D166" s="3" t="s">
        <v>3963</v>
      </c>
      <c r="E166" s="5">
        <v>1749588596177190</v>
      </c>
      <c r="F166" s="5">
        <v>7.1394476942386598E-2</v>
      </c>
      <c r="G166" s="5">
        <v>7.5</v>
      </c>
    </row>
    <row r="167" spans="1:7" x14ac:dyDescent="0.4">
      <c r="A167" s="3" t="s">
        <v>2836</v>
      </c>
      <c r="B167" s="3" t="s">
        <v>2837</v>
      </c>
      <c r="C167" s="4" t="s">
        <v>2838</v>
      </c>
      <c r="D167" s="3" t="s">
        <v>2839</v>
      </c>
      <c r="E167" s="5">
        <v>1712835631476450</v>
      </c>
      <c r="F167" s="5">
        <v>7.1394476942386598E-2</v>
      </c>
      <c r="G167" s="5">
        <v>7.5</v>
      </c>
    </row>
    <row r="168" spans="1:7" x14ac:dyDescent="0.4">
      <c r="A168" s="3" t="s">
        <v>6211</v>
      </c>
      <c r="B168" s="3" t="s">
        <v>6212</v>
      </c>
      <c r="C168" s="4" t="s">
        <v>6213</v>
      </c>
      <c r="D168" s="3" t="s">
        <v>6214</v>
      </c>
      <c r="E168" s="5">
        <v>1710840974339380</v>
      </c>
      <c r="F168" s="5">
        <v>3.66598807998781E-2</v>
      </c>
      <c r="G168" s="5">
        <v>7.5</v>
      </c>
    </row>
    <row r="169" spans="1:7" x14ac:dyDescent="0.4">
      <c r="A169" s="3" t="s">
        <v>6603</v>
      </c>
      <c r="B169" s="3" t="s">
        <v>6604</v>
      </c>
      <c r="C169" s="4" t="s">
        <v>6605</v>
      </c>
      <c r="D169" s="3" t="s">
        <v>6606</v>
      </c>
      <c r="E169" s="5">
        <v>1710840974339380</v>
      </c>
      <c r="F169" s="5">
        <v>3.66598807998781E-2</v>
      </c>
      <c r="G169" s="5">
        <v>7.5</v>
      </c>
    </row>
    <row r="170" spans="1:7" x14ac:dyDescent="0.4">
      <c r="A170" s="3" t="s">
        <v>6607</v>
      </c>
      <c r="B170" s="3" t="s">
        <v>6608</v>
      </c>
      <c r="C170" s="4" t="s">
        <v>6609</v>
      </c>
      <c r="D170" s="3" t="s">
        <v>6610</v>
      </c>
      <c r="E170" s="5">
        <v>1710840974339380</v>
      </c>
      <c r="F170" s="5">
        <v>3.66598807998781E-2</v>
      </c>
      <c r="G170" s="5">
        <v>7.5</v>
      </c>
    </row>
    <row r="171" spans="1:7" x14ac:dyDescent="0.4">
      <c r="A171" s="3" t="s">
        <v>6615</v>
      </c>
      <c r="B171" s="3" t="s">
        <v>6616</v>
      </c>
      <c r="C171" s="4" t="s">
        <v>6617</v>
      </c>
      <c r="D171" s="3" t="s">
        <v>6618</v>
      </c>
      <c r="E171" s="5">
        <v>1710840974339380</v>
      </c>
      <c r="F171" s="5">
        <v>3.66598807998781E-2</v>
      </c>
      <c r="G171" s="5">
        <v>7.5</v>
      </c>
    </row>
    <row r="172" spans="1:7" x14ac:dyDescent="0.4">
      <c r="A172" s="3" t="s">
        <v>6355</v>
      </c>
      <c r="B172" s="3" t="s">
        <v>6356</v>
      </c>
      <c r="C172" s="4" t="s">
        <v>6357</v>
      </c>
      <c r="D172" s="3" t="s">
        <v>6358</v>
      </c>
      <c r="E172" s="5">
        <v>1704932904054020</v>
      </c>
      <c r="F172" s="5">
        <v>3.66598807998781E-2</v>
      </c>
      <c r="G172" s="5">
        <v>7.5</v>
      </c>
    </row>
    <row r="173" spans="1:7" x14ac:dyDescent="0.4">
      <c r="A173" s="3" t="s">
        <v>6679</v>
      </c>
      <c r="B173" s="3" t="s">
        <v>6680</v>
      </c>
      <c r="C173" s="4" t="s">
        <v>6681</v>
      </c>
      <c r="D173" s="3" t="s">
        <v>6682</v>
      </c>
      <c r="E173" s="5">
        <v>1704683994402330</v>
      </c>
      <c r="F173" s="5">
        <v>3.66598807998781E-2</v>
      </c>
      <c r="G173" s="5">
        <v>7.5</v>
      </c>
    </row>
    <row r="174" spans="1:7" x14ac:dyDescent="0.4">
      <c r="A174" s="3" t="s">
        <v>4171</v>
      </c>
      <c r="B174" s="3" t="s">
        <v>4172</v>
      </c>
      <c r="C174" s="4" t="s">
        <v>4173</v>
      </c>
      <c r="D174" s="3" t="s">
        <v>4174</v>
      </c>
      <c r="E174" s="5">
        <v>1667796991441750</v>
      </c>
      <c r="F174" s="5">
        <v>3.66598807998781E-2</v>
      </c>
      <c r="G174" s="5">
        <v>7.5</v>
      </c>
    </row>
    <row r="175" spans="1:7" x14ac:dyDescent="0.4">
      <c r="A175" s="3" t="s">
        <v>4455</v>
      </c>
      <c r="B175" s="3" t="s">
        <v>4456</v>
      </c>
      <c r="C175" s="4" t="s">
        <v>4457</v>
      </c>
      <c r="D175" s="3" t="s">
        <v>4458</v>
      </c>
      <c r="E175" s="5">
        <v>1667796991441750</v>
      </c>
      <c r="F175" s="5">
        <v>3.66598807998781E-2</v>
      </c>
      <c r="G175" s="5">
        <v>7.5</v>
      </c>
    </row>
    <row r="176" spans="1:7" x14ac:dyDescent="0.4">
      <c r="A176" s="3" t="s">
        <v>5091</v>
      </c>
      <c r="B176" s="3" t="s">
        <v>5092</v>
      </c>
      <c r="C176" s="4" t="s">
        <v>5093</v>
      </c>
      <c r="D176" s="3" t="s">
        <v>5094</v>
      </c>
      <c r="E176" s="5">
        <v>1665365289639130</v>
      </c>
      <c r="F176" s="5">
        <v>3.66598807998781E-2</v>
      </c>
      <c r="G176" s="5">
        <v>7.5</v>
      </c>
    </row>
    <row r="177" spans="1:7" x14ac:dyDescent="0.4">
      <c r="A177" s="3" t="s">
        <v>904</v>
      </c>
      <c r="B177" s="3" t="s">
        <v>905</v>
      </c>
      <c r="C177" s="4" t="s">
        <v>906</v>
      </c>
      <c r="D177" s="3" t="s">
        <v>907</v>
      </c>
      <c r="E177" s="5">
        <v>1656511121539140</v>
      </c>
      <c r="F177" s="5">
        <v>3.66598807998781E-2</v>
      </c>
      <c r="G177" s="5">
        <v>7.5</v>
      </c>
    </row>
    <row r="178" spans="1:7" x14ac:dyDescent="0.4">
      <c r="A178" s="3" t="s">
        <v>4136</v>
      </c>
      <c r="B178" s="3" t="s">
        <v>4137</v>
      </c>
      <c r="C178" s="4" t="s">
        <v>4138</v>
      </c>
      <c r="D178" s="3" t="s">
        <v>4139</v>
      </c>
      <c r="E178" s="5">
        <v>1651866659941420</v>
      </c>
      <c r="F178" s="5">
        <v>1.12158342371641E-2</v>
      </c>
      <c r="G178" s="5">
        <v>7.5</v>
      </c>
    </row>
    <row r="179" spans="1:7" x14ac:dyDescent="0.4">
      <c r="A179" s="3" t="s">
        <v>4140</v>
      </c>
      <c r="B179" s="3" t="s">
        <v>4141</v>
      </c>
      <c r="C179" s="4" t="s">
        <v>4142</v>
      </c>
      <c r="D179" s="3" t="s">
        <v>4139</v>
      </c>
      <c r="E179" s="5">
        <v>1651866659941420</v>
      </c>
      <c r="F179" s="5">
        <v>1.12158342371641E-2</v>
      </c>
      <c r="G179" s="5">
        <v>7.5</v>
      </c>
    </row>
    <row r="180" spans="1:7" x14ac:dyDescent="0.4">
      <c r="A180" s="3" t="s">
        <v>4463</v>
      </c>
      <c r="B180" s="3" t="s">
        <v>4464</v>
      </c>
      <c r="C180" s="4" t="s">
        <v>4465</v>
      </c>
      <c r="D180" s="3" t="s">
        <v>4466</v>
      </c>
      <c r="E180" s="5">
        <v>1642185550203590</v>
      </c>
      <c r="F180" s="5">
        <v>7.1394476942386598E-2</v>
      </c>
      <c r="G180" s="5">
        <v>7.5</v>
      </c>
    </row>
    <row r="181" spans="1:7" x14ac:dyDescent="0.4">
      <c r="A181" s="3" t="s">
        <v>1052</v>
      </c>
      <c r="B181" s="3" t="s">
        <v>1053</v>
      </c>
      <c r="C181" s="4" t="s">
        <v>1054</v>
      </c>
      <c r="D181" s="3" t="s">
        <v>1055</v>
      </c>
      <c r="E181" s="5">
        <v>1632628694301330</v>
      </c>
      <c r="F181" s="5">
        <v>3.66598807998781E-2</v>
      </c>
      <c r="G181" s="5">
        <v>7.5</v>
      </c>
    </row>
    <row r="182" spans="1:7" x14ac:dyDescent="0.4">
      <c r="A182" s="3" t="s">
        <v>3244</v>
      </c>
      <c r="B182" s="3" t="s">
        <v>3245</v>
      </c>
      <c r="C182" s="4" t="s">
        <v>3246</v>
      </c>
      <c r="D182" s="3" t="s">
        <v>3247</v>
      </c>
      <c r="E182" s="5">
        <v>1632628694301330</v>
      </c>
      <c r="F182" s="5">
        <v>3.66598807998781E-2</v>
      </c>
      <c r="G182" s="5">
        <v>7.5</v>
      </c>
    </row>
    <row r="183" spans="1:7" x14ac:dyDescent="0.4">
      <c r="A183" s="3" t="s">
        <v>6331</v>
      </c>
      <c r="B183" s="3" t="s">
        <v>6332</v>
      </c>
      <c r="C183" s="4" t="s">
        <v>6333</v>
      </c>
      <c r="D183" s="3" t="s">
        <v>6334</v>
      </c>
      <c r="E183" s="5">
        <v>1632628694301330</v>
      </c>
      <c r="F183" s="5">
        <v>3.66598807998781E-2</v>
      </c>
      <c r="G183" s="5">
        <v>7.5</v>
      </c>
    </row>
    <row r="184" spans="1:7" x14ac:dyDescent="0.4">
      <c r="A184" s="3" t="s">
        <v>5671</v>
      </c>
      <c r="B184" s="3" t="s">
        <v>5672</v>
      </c>
      <c r="C184" s="4" t="s">
        <v>5673</v>
      </c>
      <c r="D184" s="3" t="s">
        <v>5674</v>
      </c>
      <c r="E184" s="5">
        <v>1628402385997700</v>
      </c>
      <c r="F184" s="5">
        <v>3.66598807998781E-2</v>
      </c>
      <c r="G184" s="5">
        <v>7.5</v>
      </c>
    </row>
    <row r="185" spans="1:7" x14ac:dyDescent="0.4">
      <c r="A185" s="3" t="s">
        <v>4727</v>
      </c>
      <c r="B185" s="3" t="s">
        <v>4728</v>
      </c>
      <c r="C185" s="4" t="s">
        <v>4729</v>
      </c>
      <c r="D185" s="3" t="s">
        <v>4730</v>
      </c>
      <c r="E185" s="5">
        <v>1628164257302200</v>
      </c>
      <c r="F185" s="5">
        <v>3.66598807998781E-2</v>
      </c>
      <c r="G185" s="5">
        <v>7.5</v>
      </c>
    </row>
    <row r="186" spans="1:7" x14ac:dyDescent="0.4">
      <c r="A186" s="3" t="s">
        <v>5787</v>
      </c>
      <c r="B186" s="3" t="s">
        <v>5788</v>
      </c>
      <c r="C186" s="4" t="s">
        <v>5789</v>
      </c>
      <c r="D186" s="3" t="s">
        <v>5790</v>
      </c>
      <c r="E186" s="5">
        <v>1626841859656510</v>
      </c>
      <c r="F186" s="5">
        <v>3.66598807998781E-2</v>
      </c>
      <c r="G186" s="5">
        <v>7.5</v>
      </c>
    </row>
    <row r="187" spans="1:7" x14ac:dyDescent="0.4">
      <c r="A187" s="3" t="s">
        <v>880</v>
      </c>
      <c r="B187" s="3" t="s">
        <v>881</v>
      </c>
      <c r="C187" s="4" t="s">
        <v>882</v>
      </c>
      <c r="D187" s="3" t="s">
        <v>883</v>
      </c>
      <c r="E187" s="5">
        <v>1494658501337830</v>
      </c>
      <c r="F187" s="5">
        <v>7.1394476942386598E-2</v>
      </c>
      <c r="G187" s="5">
        <v>7.5</v>
      </c>
    </row>
    <row r="188" spans="1:7" x14ac:dyDescent="0.4">
      <c r="A188" s="3" t="s">
        <v>2556</v>
      </c>
      <c r="B188" s="3" t="s">
        <v>2557</v>
      </c>
      <c r="C188" s="4" t="s">
        <v>2558</v>
      </c>
      <c r="D188" s="3" t="s">
        <v>2559</v>
      </c>
      <c r="E188" s="5">
        <v>1494658501337830</v>
      </c>
      <c r="F188" s="5">
        <v>7.1394476942386598E-2</v>
      </c>
      <c r="G188" s="5">
        <v>7.5</v>
      </c>
    </row>
    <row r="189" spans="1:7" x14ac:dyDescent="0.4">
      <c r="A189" s="3" t="s">
        <v>5319</v>
      </c>
      <c r="B189" s="3" t="s">
        <v>5320</v>
      </c>
      <c r="C189" s="4" t="s">
        <v>5321</v>
      </c>
      <c r="D189" s="3" t="s">
        <v>5322</v>
      </c>
      <c r="E189" s="5">
        <v>1484977266248930</v>
      </c>
      <c r="F189" s="5">
        <v>3.66598807998781E-2</v>
      </c>
      <c r="G189" s="5">
        <v>7.5</v>
      </c>
    </row>
    <row r="190" spans="1:7" x14ac:dyDescent="0.4">
      <c r="A190" s="3" t="s">
        <v>5335</v>
      </c>
      <c r="B190" s="3" t="s">
        <v>5336</v>
      </c>
      <c r="C190" s="4" t="s">
        <v>5337</v>
      </c>
      <c r="D190" s="3" t="s">
        <v>5338</v>
      </c>
      <c r="E190" s="5">
        <v>1469132122010690</v>
      </c>
      <c r="F190" s="5">
        <v>3.66598807998781E-2</v>
      </c>
      <c r="G190" s="5">
        <v>7.5</v>
      </c>
    </row>
    <row r="191" spans="1:7" x14ac:dyDescent="0.4">
      <c r="A191" s="3" t="s">
        <v>6563</v>
      </c>
      <c r="B191" s="3" t="s">
        <v>6564</v>
      </c>
      <c r="C191" s="4" t="s">
        <v>6565</v>
      </c>
      <c r="D191" s="3" t="s">
        <v>6566</v>
      </c>
      <c r="E191" s="5">
        <v>1441050083409710</v>
      </c>
      <c r="F191" s="5">
        <v>3.66598807998781E-2</v>
      </c>
      <c r="G191" s="5">
        <v>7.5</v>
      </c>
    </row>
    <row r="192" spans="1:7" x14ac:dyDescent="0.4">
      <c r="A192" s="3" t="s">
        <v>6627</v>
      </c>
      <c r="B192" s="3" t="s">
        <v>6628</v>
      </c>
      <c r="C192" s="4" t="s">
        <v>6629</v>
      </c>
      <c r="D192" s="3" t="s">
        <v>6630</v>
      </c>
      <c r="E192" s="5">
        <v>1440839308692400</v>
      </c>
      <c r="F192" s="5">
        <v>3.66598807998781E-2</v>
      </c>
      <c r="G192" s="5">
        <v>7.5</v>
      </c>
    </row>
    <row r="193" spans="1:7" x14ac:dyDescent="0.4">
      <c r="A193" s="3" t="s">
        <v>6579</v>
      </c>
      <c r="B193" s="3" t="s">
        <v>6580</v>
      </c>
      <c r="C193" s="4" t="s">
        <v>6581</v>
      </c>
      <c r="D193" s="3" t="s">
        <v>6582</v>
      </c>
      <c r="E193" s="5">
        <v>1435616771177280</v>
      </c>
      <c r="F193" s="5">
        <v>3.66598807998781E-2</v>
      </c>
      <c r="G193" s="5">
        <v>7.5</v>
      </c>
    </row>
    <row r="194" spans="1:7" x14ac:dyDescent="0.4">
      <c r="A194" s="3" t="s">
        <v>5523</v>
      </c>
      <c r="B194" s="3" t="s">
        <v>5524</v>
      </c>
      <c r="C194" s="4" t="s">
        <v>5525</v>
      </c>
      <c r="D194" s="3" t="s">
        <v>5526</v>
      </c>
      <c r="E194" s="5">
        <v>1406938734217590</v>
      </c>
      <c r="F194" s="5">
        <v>3.66598807998781E-2</v>
      </c>
      <c r="G194" s="5">
        <v>7.5</v>
      </c>
    </row>
    <row r="195" spans="1:7" x14ac:dyDescent="0.4">
      <c r="A195" s="3" t="s">
        <v>5767</v>
      </c>
      <c r="B195" s="3" t="s">
        <v>5768</v>
      </c>
      <c r="C195" s="4" t="s">
        <v>5769</v>
      </c>
      <c r="D195" s="3" t="s">
        <v>5770</v>
      </c>
      <c r="E195" s="5">
        <v>1406937682022200</v>
      </c>
      <c r="F195" s="5">
        <v>3.66598807998781E-2</v>
      </c>
      <c r="G195" s="5">
        <v>7.5</v>
      </c>
    </row>
    <row r="196" spans="1:7" x14ac:dyDescent="0.4">
      <c r="A196" s="3" t="s">
        <v>6307</v>
      </c>
      <c r="B196" s="3" t="s">
        <v>6308</v>
      </c>
      <c r="C196" s="4" t="s">
        <v>6309</v>
      </c>
      <c r="D196" s="3" t="s">
        <v>6310</v>
      </c>
      <c r="E196" s="5">
        <v>1354600122802690</v>
      </c>
      <c r="F196" s="5">
        <v>7.1394476942386598E-2</v>
      </c>
      <c r="G196" s="5">
        <v>7.5</v>
      </c>
    </row>
    <row r="197" spans="1:7" x14ac:dyDescent="0.4">
      <c r="A197" s="3" t="s">
        <v>6479</v>
      </c>
      <c r="B197" s="3" t="s">
        <v>6480</v>
      </c>
      <c r="C197" s="4" t="s">
        <v>6481</v>
      </c>
      <c r="D197" s="3" t="s">
        <v>6482</v>
      </c>
      <c r="E197" s="5">
        <v>1339508375405400</v>
      </c>
      <c r="F197" s="5">
        <v>3.66598807998781E-2</v>
      </c>
      <c r="G197" s="5">
        <v>7.5</v>
      </c>
    </row>
    <row r="198" spans="1:7" x14ac:dyDescent="0.4">
      <c r="A198" s="3" t="s">
        <v>5919</v>
      </c>
      <c r="B198" s="3" t="s">
        <v>5920</v>
      </c>
      <c r="C198" s="4" t="s">
        <v>5921</v>
      </c>
      <c r="D198" s="3" t="s">
        <v>5922</v>
      </c>
      <c r="E198" s="5">
        <v>1320169180864750</v>
      </c>
      <c r="F198" s="5">
        <v>7.1394476942386598E-2</v>
      </c>
      <c r="G198" s="5">
        <v>7.5</v>
      </c>
    </row>
    <row r="199" spans="1:7" x14ac:dyDescent="0.4">
      <c r="A199" s="3" t="s">
        <v>3100</v>
      </c>
      <c r="B199" s="3" t="s">
        <v>3101</v>
      </c>
      <c r="C199" s="4" t="s">
        <v>3102</v>
      </c>
      <c r="D199" s="3" t="s">
        <v>3103</v>
      </c>
      <c r="E199" s="5">
        <v>1256604793875710</v>
      </c>
      <c r="F199" s="5">
        <v>3.66598807998781E-2</v>
      </c>
      <c r="G199" s="5">
        <v>7.5</v>
      </c>
    </row>
    <row r="200" spans="1:7" x14ac:dyDescent="0.4">
      <c r="A200" s="3" t="s">
        <v>6035</v>
      </c>
      <c r="B200" s="3" t="s">
        <v>6036</v>
      </c>
      <c r="C200" s="4" t="s">
        <v>6037</v>
      </c>
      <c r="D200" s="3" t="s">
        <v>6038</v>
      </c>
      <c r="E200" s="5">
        <v>1237397312513110</v>
      </c>
      <c r="F200" s="5">
        <v>2.9438113009185802E-3</v>
      </c>
      <c r="G200" s="5">
        <v>7.5</v>
      </c>
    </row>
    <row r="201" spans="1:7" x14ac:dyDescent="0.4">
      <c r="A201" s="3" t="s">
        <v>2796</v>
      </c>
      <c r="B201" s="3" t="s">
        <v>2797</v>
      </c>
      <c r="C201" s="4" t="s">
        <v>2798</v>
      </c>
      <c r="D201" s="3" t="s">
        <v>2799</v>
      </c>
      <c r="E201" s="5">
        <v>1207188189845470</v>
      </c>
      <c r="F201" s="5">
        <v>1.12158342371641E-2</v>
      </c>
      <c r="G201" s="5">
        <v>7.5</v>
      </c>
    </row>
    <row r="202" spans="1:7" x14ac:dyDescent="0.4">
      <c r="A202" s="3" t="s">
        <v>4803</v>
      </c>
      <c r="B202" s="3" t="s">
        <v>4804</v>
      </c>
      <c r="C202" s="4" t="s">
        <v>4805</v>
      </c>
      <c r="D202" s="3" t="s">
        <v>4806</v>
      </c>
      <c r="E202" s="5">
        <v>1184207276736010</v>
      </c>
      <c r="F202" s="5">
        <v>7.1394476942386598E-2</v>
      </c>
      <c r="G202" s="5">
        <v>7.5</v>
      </c>
    </row>
    <row r="203" spans="1:7" x14ac:dyDescent="0.4">
      <c r="A203" s="3" t="s">
        <v>3500</v>
      </c>
      <c r="B203" s="3" t="s">
        <v>3501</v>
      </c>
      <c r="C203" s="4" t="s">
        <v>3502</v>
      </c>
      <c r="D203" s="3" t="s">
        <v>3503</v>
      </c>
      <c r="E203" s="5">
        <v>1175115035444680</v>
      </c>
      <c r="F203" s="5">
        <v>5.5847821694050403E-3</v>
      </c>
      <c r="G203" s="5">
        <v>7.5</v>
      </c>
    </row>
    <row r="204" spans="1:7" x14ac:dyDescent="0.4">
      <c r="A204" s="3" t="s">
        <v>5247</v>
      </c>
      <c r="B204" s="3" t="s">
        <v>5248</v>
      </c>
      <c r="C204" s="4" t="s">
        <v>5249</v>
      </c>
      <c r="D204" s="3" t="s">
        <v>5250</v>
      </c>
      <c r="E204" s="5">
        <v>1166378061864500</v>
      </c>
      <c r="F204" s="5">
        <v>5.5847821694050403E-3</v>
      </c>
      <c r="G204" s="5">
        <v>7.5</v>
      </c>
    </row>
    <row r="205" spans="1:7" x14ac:dyDescent="0.4">
      <c r="A205" s="3" t="s">
        <v>6295</v>
      </c>
      <c r="B205" s="3" t="s">
        <v>6296</v>
      </c>
      <c r="C205" s="4" t="s">
        <v>6297</v>
      </c>
      <c r="D205" s="3" t="s">
        <v>6298</v>
      </c>
      <c r="E205" s="5">
        <v>1136938386103830</v>
      </c>
      <c r="F205" s="5">
        <v>7.1394476942386598E-2</v>
      </c>
      <c r="G205" s="5">
        <v>7.5</v>
      </c>
    </row>
    <row r="206" spans="1:7" x14ac:dyDescent="0.4">
      <c r="A206" s="3" t="s">
        <v>6927</v>
      </c>
      <c r="B206" s="3" t="s">
        <v>6928</v>
      </c>
      <c r="C206" s="4" t="s">
        <v>6929</v>
      </c>
      <c r="D206" s="3" t="s">
        <v>6930</v>
      </c>
      <c r="E206" s="5">
        <v>1113278712952860</v>
      </c>
      <c r="F206" s="5">
        <v>7.1394476942386598E-2</v>
      </c>
      <c r="G206" s="5">
        <v>7.5</v>
      </c>
    </row>
    <row r="207" spans="1:7" x14ac:dyDescent="0.4">
      <c r="A207" s="3" t="s">
        <v>4431</v>
      </c>
      <c r="B207" s="3" t="s">
        <v>4432</v>
      </c>
      <c r="C207" s="4" t="s">
        <v>4433</v>
      </c>
      <c r="D207" s="3" t="s">
        <v>4434</v>
      </c>
      <c r="E207" s="5">
        <v>1064589720653420</v>
      </c>
      <c r="F207" s="5">
        <v>7.1394476942386598E-2</v>
      </c>
      <c r="G207" s="5">
        <v>7.5</v>
      </c>
    </row>
    <row r="208" spans="1:7" x14ac:dyDescent="0.4">
      <c r="A208" s="3" t="s">
        <v>6111</v>
      </c>
      <c r="B208" s="3" t="s">
        <v>6112</v>
      </c>
      <c r="C208" s="4" t="s">
        <v>6113</v>
      </c>
      <c r="D208" s="3" t="s">
        <v>6114</v>
      </c>
      <c r="E208" s="5">
        <v>1064589720653420</v>
      </c>
      <c r="F208" s="5">
        <v>7.1394476942386598E-2</v>
      </c>
      <c r="G208" s="5">
        <v>7.5</v>
      </c>
    </row>
    <row r="209" spans="1:7" x14ac:dyDescent="0.4">
      <c r="A209" s="3" t="s">
        <v>7059</v>
      </c>
      <c r="B209" s="3" t="s">
        <v>7060</v>
      </c>
      <c r="C209" s="4" t="s">
        <v>7061</v>
      </c>
      <c r="D209" s="3" t="s">
        <v>7062</v>
      </c>
      <c r="E209" s="5">
        <v>1011896964813450</v>
      </c>
      <c r="F209" s="5">
        <v>7.1394476942386598E-2</v>
      </c>
      <c r="G209" s="5">
        <v>7.5</v>
      </c>
    </row>
    <row r="210" spans="1:7" x14ac:dyDescent="0.4">
      <c r="A210" s="3" t="s">
        <v>5831</v>
      </c>
      <c r="B210" s="3" t="s">
        <v>5832</v>
      </c>
      <c r="C210" s="4" t="s">
        <v>5833</v>
      </c>
      <c r="D210" s="3" t="s">
        <v>5834</v>
      </c>
      <c r="E210" s="5">
        <v>1011531756902030</v>
      </c>
      <c r="F210" s="5">
        <v>5.5847821694050403E-3</v>
      </c>
      <c r="G210" s="5">
        <v>7.5</v>
      </c>
    </row>
    <row r="211" spans="1:7" x14ac:dyDescent="0.4">
      <c r="A211" s="3" t="s">
        <v>636</v>
      </c>
      <c r="B211" s="3" t="s">
        <v>637</v>
      </c>
      <c r="C211" s="4" t="s">
        <v>638</v>
      </c>
      <c r="D211" s="3" t="s">
        <v>639</v>
      </c>
      <c r="E211" s="5">
        <v>1006754621182830</v>
      </c>
      <c r="F211" s="5">
        <v>7.1394476942386598E-2</v>
      </c>
      <c r="G211" s="5">
        <v>7.5</v>
      </c>
    </row>
    <row r="212" spans="1:7" x14ac:dyDescent="0.4">
      <c r="A212" s="3" t="s">
        <v>5447</v>
      </c>
      <c r="B212" s="3" t="s">
        <v>5448</v>
      </c>
      <c r="C212" s="4" t="s">
        <v>5449</v>
      </c>
      <c r="D212" s="3" t="s">
        <v>5450</v>
      </c>
      <c r="E212" s="5">
        <v>1006754621182830</v>
      </c>
      <c r="F212" s="5">
        <v>7.1394476942386598E-2</v>
      </c>
      <c r="G212" s="5">
        <v>7.5</v>
      </c>
    </row>
    <row r="213" spans="1:7" x14ac:dyDescent="0.4">
      <c r="A213" s="3" t="s">
        <v>5451</v>
      </c>
      <c r="B213" s="3" t="s">
        <v>5452</v>
      </c>
      <c r="C213" s="4" t="s">
        <v>5453</v>
      </c>
      <c r="D213" s="3" t="s">
        <v>5454</v>
      </c>
      <c r="E213" s="5">
        <v>1006754621182830</v>
      </c>
      <c r="F213" s="5">
        <v>7.1394476942386598E-2</v>
      </c>
      <c r="G213" s="5">
        <v>7.5</v>
      </c>
    </row>
    <row r="214" spans="1:7" x14ac:dyDescent="0.4">
      <c r="A214" s="3" t="s">
        <v>2432</v>
      </c>
      <c r="B214" s="3" t="s">
        <v>2433</v>
      </c>
      <c r="C214" s="4" t="s">
        <v>2434</v>
      </c>
      <c r="D214" s="3" t="s">
        <v>2435</v>
      </c>
      <c r="E214" s="5">
        <v>817041712491694</v>
      </c>
      <c r="F214" s="6">
        <v>2.37702804893138E-6</v>
      </c>
      <c r="G214" s="5">
        <v>7.5</v>
      </c>
    </row>
    <row r="215" spans="1:7" x14ac:dyDescent="0.4">
      <c r="A215" s="3" t="s">
        <v>6819</v>
      </c>
      <c r="B215" s="3" t="s">
        <v>6820</v>
      </c>
      <c r="C215" s="4" t="s">
        <v>6821</v>
      </c>
      <c r="D215" s="3" t="s">
        <v>6822</v>
      </c>
      <c r="E215" s="5">
        <v>794893875738689</v>
      </c>
      <c r="F215" s="5">
        <v>7.1394476942386598E-2</v>
      </c>
      <c r="G215" s="5">
        <v>7.5</v>
      </c>
    </row>
    <row r="216" spans="1:7" x14ac:dyDescent="0.4">
      <c r="A216" s="3" t="s">
        <v>6435</v>
      </c>
      <c r="B216" s="3" t="s">
        <v>6436</v>
      </c>
      <c r="C216" s="4" t="s">
        <v>6437</v>
      </c>
      <c r="D216" s="3" t="s">
        <v>6438</v>
      </c>
      <c r="E216" s="5">
        <v>610312017842322</v>
      </c>
      <c r="F216" s="6">
        <v>7.8712893314336104E-7</v>
      </c>
      <c r="G216" s="5">
        <v>7.5</v>
      </c>
    </row>
    <row r="217" spans="1:7" x14ac:dyDescent="0.4">
      <c r="A217" s="3" t="s">
        <v>4851</v>
      </c>
      <c r="B217" s="3" t="s">
        <v>4852</v>
      </c>
      <c r="C217" s="4" t="s">
        <v>4853</v>
      </c>
      <c r="D217" s="3" t="s">
        <v>4854</v>
      </c>
      <c r="E217" s="5">
        <v>342329686245688</v>
      </c>
      <c r="F217" s="5">
        <v>0.28041934162482401</v>
      </c>
      <c r="G217" s="5">
        <v>7.5</v>
      </c>
    </row>
    <row r="218" spans="1:7" x14ac:dyDescent="0.4">
      <c r="A218" s="3" t="s">
        <v>2884</v>
      </c>
      <c r="B218" s="3" t="s">
        <v>2885</v>
      </c>
      <c r="C218" s="4" t="s">
        <v>2886</v>
      </c>
      <c r="D218" s="3" t="s">
        <v>2887</v>
      </c>
      <c r="E218" s="5">
        <v>273740418788105</v>
      </c>
      <c r="F218" s="5">
        <v>4.0616877634502802E-4</v>
      </c>
      <c r="G218" s="5">
        <v>7.5</v>
      </c>
    </row>
    <row r="219" spans="1:7" x14ac:dyDescent="0.4">
      <c r="A219" s="3" t="s">
        <v>5603</v>
      </c>
      <c r="B219" s="3" t="s">
        <v>5604</v>
      </c>
      <c r="C219" s="4" t="s">
        <v>5605</v>
      </c>
      <c r="D219" s="3" t="s">
        <v>5606</v>
      </c>
      <c r="E219" s="5">
        <v>41810976201403.398</v>
      </c>
      <c r="F219" s="6">
        <v>3.9247673303109397E-8</v>
      </c>
      <c r="G219" s="5">
        <v>7.5</v>
      </c>
    </row>
    <row r="220" spans="1:7" x14ac:dyDescent="0.4">
      <c r="A220" s="3" t="s">
        <v>5951</v>
      </c>
      <c r="B220" s="3" t="s">
        <v>5952</v>
      </c>
      <c r="C220" s="4" t="s">
        <v>5953</v>
      </c>
      <c r="D220" s="3" t="s">
        <v>5954</v>
      </c>
      <c r="E220" s="5">
        <v>27779159302661.199</v>
      </c>
      <c r="F220" s="6">
        <v>3.4129347194019201E-7</v>
      </c>
      <c r="G220" s="5">
        <v>7.5</v>
      </c>
    </row>
    <row r="221" spans="1:7" x14ac:dyDescent="0.4">
      <c r="A221" s="3" t="s">
        <v>3992</v>
      </c>
      <c r="B221" s="3" t="s">
        <v>3993</v>
      </c>
      <c r="C221" s="4" t="s">
        <v>3994</v>
      </c>
      <c r="D221" s="3" t="s">
        <v>3995</v>
      </c>
      <c r="E221" s="5">
        <v>14384198367277.801</v>
      </c>
      <c r="F221" s="5">
        <v>1.1087346726285699E-4</v>
      </c>
      <c r="G221" s="5">
        <v>7.5</v>
      </c>
    </row>
    <row r="222" spans="1:7" x14ac:dyDescent="0.4">
      <c r="A222" s="3" t="s">
        <v>6055</v>
      </c>
      <c r="B222" s="3" t="s">
        <v>6056</v>
      </c>
      <c r="C222" s="4" t="s">
        <v>6057</v>
      </c>
      <c r="D222" s="3" t="s">
        <v>6058</v>
      </c>
      <c r="E222" s="5">
        <v>6752917817610.0801</v>
      </c>
      <c r="F222" s="5">
        <v>7.1394476942386598E-2</v>
      </c>
      <c r="G222" s="5">
        <v>7.5</v>
      </c>
    </row>
    <row r="223" spans="1:7" x14ac:dyDescent="0.4">
      <c r="A223" s="3" t="s">
        <v>7075</v>
      </c>
      <c r="B223" s="3" t="s">
        <v>7076</v>
      </c>
      <c r="C223" s="4" t="s">
        <v>7077</v>
      </c>
      <c r="D223" s="3" t="s">
        <v>7078</v>
      </c>
      <c r="E223" s="5">
        <v>5120091229685.46</v>
      </c>
      <c r="F223" s="5">
        <v>1.1170728456026599E-3</v>
      </c>
      <c r="G223" s="5">
        <v>7.5</v>
      </c>
    </row>
    <row r="224" spans="1:7" x14ac:dyDescent="0.4">
      <c r="A224" s="3" t="s">
        <v>5263</v>
      </c>
      <c r="B224" s="3" t="s">
        <v>5264</v>
      </c>
      <c r="C224" s="4" t="s">
        <v>5265</v>
      </c>
      <c r="D224" s="3" t="s">
        <v>5266</v>
      </c>
      <c r="E224" s="5">
        <v>3865077274108.1099</v>
      </c>
      <c r="F224" s="5">
        <v>7.4894390956512904E-3</v>
      </c>
      <c r="G224" s="5">
        <v>7.5</v>
      </c>
    </row>
    <row r="225" spans="1:7" x14ac:dyDescent="0.4">
      <c r="A225" s="3" t="s">
        <v>676</v>
      </c>
      <c r="B225" s="3" t="s">
        <v>677</v>
      </c>
      <c r="C225" s="4" t="s">
        <v>678</v>
      </c>
      <c r="D225" s="3" t="s">
        <v>679</v>
      </c>
      <c r="E225" s="5">
        <v>3813670923676.7598</v>
      </c>
      <c r="F225" s="5">
        <v>7.4894390956512904E-3</v>
      </c>
      <c r="G225" s="5">
        <v>7.5</v>
      </c>
    </row>
    <row r="226" spans="1:7" x14ac:dyDescent="0.4">
      <c r="A226" s="3" t="s">
        <v>6523</v>
      </c>
      <c r="B226" s="3" t="s">
        <v>6524</v>
      </c>
      <c r="C226" s="4" t="s">
        <v>6525</v>
      </c>
      <c r="D226" s="3" t="s">
        <v>6526</v>
      </c>
      <c r="E226" s="5">
        <v>3592493380290.1899</v>
      </c>
      <c r="F226" s="5">
        <v>7.1394476942386598E-2</v>
      </c>
      <c r="G226" s="5">
        <v>7.5</v>
      </c>
    </row>
    <row r="227" spans="1:7" x14ac:dyDescent="0.4">
      <c r="A227" s="3" t="s">
        <v>6879</v>
      </c>
      <c r="B227" s="3" t="s">
        <v>6880</v>
      </c>
      <c r="C227" s="4" t="s">
        <v>6881</v>
      </c>
      <c r="D227" s="3" t="s">
        <v>6882</v>
      </c>
      <c r="E227" s="5">
        <v>1905091933406.25</v>
      </c>
      <c r="F227" s="5">
        <v>7.1394476942386598E-2</v>
      </c>
      <c r="G227" s="5">
        <v>7.5</v>
      </c>
    </row>
    <row r="228" spans="1:7" x14ac:dyDescent="0.4">
      <c r="A228" s="3" t="s">
        <v>5131</v>
      </c>
      <c r="B228" s="3" t="s">
        <v>5132</v>
      </c>
      <c r="C228" s="4" t="s">
        <v>5133</v>
      </c>
      <c r="D228" s="3" t="s">
        <v>5134</v>
      </c>
      <c r="E228" s="5">
        <v>1608899866762.3201</v>
      </c>
      <c r="F228" s="6">
        <v>5.6986997159038997E-7</v>
      </c>
      <c r="G228" s="5">
        <v>7.5</v>
      </c>
    </row>
    <row r="229" spans="1:7" x14ac:dyDescent="0.4">
      <c r="A229" s="3" t="s">
        <v>4511</v>
      </c>
      <c r="B229" s="3" t="s">
        <v>4512</v>
      </c>
      <c r="C229" s="4" t="s">
        <v>4513</v>
      </c>
      <c r="D229" s="3" t="s">
        <v>4514</v>
      </c>
      <c r="E229" s="5">
        <v>885046140841.797</v>
      </c>
      <c r="F229" s="5">
        <v>2.7090696618586301E-3</v>
      </c>
      <c r="G229" s="5">
        <v>7.5</v>
      </c>
    </row>
    <row r="230" spans="1:7" x14ac:dyDescent="0.4">
      <c r="A230" s="3" t="s">
        <v>5655</v>
      </c>
      <c r="B230" s="3" t="s">
        <v>5656</v>
      </c>
      <c r="C230" s="4" t="s">
        <v>5657</v>
      </c>
      <c r="D230" s="3" t="s">
        <v>5658</v>
      </c>
      <c r="E230" s="5">
        <v>715143223932.65698</v>
      </c>
      <c r="F230" s="5">
        <v>7.1394476942386598E-2</v>
      </c>
      <c r="G230" s="5">
        <v>7.5</v>
      </c>
    </row>
    <row r="231" spans="1:7" x14ac:dyDescent="0.4">
      <c r="A231" s="3" t="s">
        <v>6979</v>
      </c>
      <c r="B231" s="3" t="s">
        <v>6980</v>
      </c>
      <c r="C231" s="4" t="s">
        <v>6981</v>
      </c>
      <c r="D231" s="3" t="s">
        <v>6982</v>
      </c>
      <c r="E231" s="5">
        <v>705755894495.75305</v>
      </c>
      <c r="F231" s="5">
        <v>7.1394476942386598E-2</v>
      </c>
      <c r="G231" s="5">
        <v>7.5</v>
      </c>
    </row>
    <row r="232" spans="1:7" x14ac:dyDescent="0.4">
      <c r="A232" s="3" t="s">
        <v>824</v>
      </c>
      <c r="B232" s="3" t="s">
        <v>825</v>
      </c>
      <c r="C232" s="4" t="s">
        <v>826</v>
      </c>
      <c r="D232" s="3" t="s">
        <v>827</v>
      </c>
      <c r="E232" s="5">
        <v>702583274950.94397</v>
      </c>
      <c r="F232" s="5">
        <v>7.1394476942386598E-2</v>
      </c>
      <c r="G232" s="5">
        <v>7.5</v>
      </c>
    </row>
    <row r="233" spans="1:7" x14ac:dyDescent="0.4">
      <c r="A233" s="3" t="s">
        <v>6099</v>
      </c>
      <c r="B233" s="3" t="s">
        <v>6100</v>
      </c>
      <c r="C233" s="4" t="s">
        <v>6101</v>
      </c>
      <c r="D233" s="3" t="s">
        <v>6102</v>
      </c>
      <c r="E233" s="5">
        <v>702583274950.94397</v>
      </c>
      <c r="F233" s="5">
        <v>7.1394476942386598E-2</v>
      </c>
      <c r="G233" s="5">
        <v>7.5</v>
      </c>
    </row>
    <row r="234" spans="1:7" x14ac:dyDescent="0.4">
      <c r="A234" s="3" t="s">
        <v>1236</v>
      </c>
      <c r="B234" s="3" t="s">
        <v>1237</v>
      </c>
      <c r="C234" s="4" t="s">
        <v>1238</v>
      </c>
      <c r="D234" s="3" t="s">
        <v>1239</v>
      </c>
      <c r="E234" s="5">
        <v>660826756756.13794</v>
      </c>
      <c r="F234" s="5">
        <v>1.0954465876481601E-4</v>
      </c>
      <c r="G234" s="5">
        <v>7.5</v>
      </c>
    </row>
    <row r="235" spans="1:7" x14ac:dyDescent="0.4">
      <c r="A235" s="3" t="s">
        <v>5563</v>
      </c>
      <c r="B235" s="3" t="s">
        <v>5564</v>
      </c>
      <c r="C235" s="4" t="s">
        <v>5565</v>
      </c>
      <c r="D235" s="3" t="s">
        <v>5566</v>
      </c>
      <c r="E235" s="5">
        <v>481410627338.48102</v>
      </c>
      <c r="F235" s="6">
        <v>4.3347832078276001E-5</v>
      </c>
      <c r="G235" s="5">
        <v>7.5</v>
      </c>
    </row>
    <row r="236" spans="1:7" x14ac:dyDescent="0.4">
      <c r="A236" s="3" t="s">
        <v>3256</v>
      </c>
      <c r="B236" s="3" t="s">
        <v>3257</v>
      </c>
      <c r="C236" s="4" t="s">
        <v>3258</v>
      </c>
      <c r="D236" s="3" t="s">
        <v>3259</v>
      </c>
      <c r="E236" s="5">
        <v>379070278355.45599</v>
      </c>
      <c r="F236" s="6">
        <v>1.68522587786092E-6</v>
      </c>
      <c r="G236" s="5">
        <v>7.5</v>
      </c>
    </row>
    <row r="237" spans="1:7" x14ac:dyDescent="0.4">
      <c r="A237" s="3" t="s">
        <v>2672</v>
      </c>
      <c r="B237" s="3" t="s">
        <v>2673</v>
      </c>
      <c r="C237" s="4" t="s">
        <v>2674</v>
      </c>
      <c r="D237" s="3" t="s">
        <v>2675</v>
      </c>
      <c r="E237" s="5">
        <v>244654987869.582</v>
      </c>
      <c r="F237" s="6">
        <v>8.6846151481885302E-6</v>
      </c>
      <c r="G237" s="5">
        <v>7.5</v>
      </c>
    </row>
    <row r="238" spans="1:7" x14ac:dyDescent="0.4">
      <c r="A238" s="3" t="s">
        <v>2676</v>
      </c>
      <c r="B238" s="3" t="s">
        <v>2677</v>
      </c>
      <c r="C238" s="4" t="s">
        <v>2678</v>
      </c>
      <c r="D238" s="3" t="s">
        <v>2679</v>
      </c>
      <c r="E238" s="5">
        <v>244654987869.582</v>
      </c>
      <c r="F238" s="6">
        <v>8.6846151481885302E-6</v>
      </c>
      <c r="G238" s="5">
        <v>7.5</v>
      </c>
    </row>
    <row r="239" spans="1:7" x14ac:dyDescent="0.4">
      <c r="A239" s="3" t="s">
        <v>5819</v>
      </c>
      <c r="B239" s="3" t="s">
        <v>5820</v>
      </c>
      <c r="C239" s="4" t="s">
        <v>5821</v>
      </c>
      <c r="D239" s="3" t="s">
        <v>5822</v>
      </c>
      <c r="E239" s="5">
        <v>200855273595.04199</v>
      </c>
      <c r="F239" s="6">
        <v>9.3252760635508905E-5</v>
      </c>
      <c r="G239" s="5">
        <v>7.5</v>
      </c>
    </row>
    <row r="240" spans="1:7" x14ac:dyDescent="0.4">
      <c r="A240" s="3" t="s">
        <v>5503</v>
      </c>
      <c r="B240" s="3" t="s">
        <v>5504</v>
      </c>
      <c r="C240" s="4" t="s">
        <v>5505</v>
      </c>
      <c r="D240" s="3" t="s">
        <v>5506</v>
      </c>
      <c r="E240" s="5">
        <v>161725527017.785</v>
      </c>
      <c r="F240" s="5">
        <v>2.53478017263518E-4</v>
      </c>
      <c r="G240" s="5">
        <v>7.5</v>
      </c>
    </row>
    <row r="241" spans="1:7" x14ac:dyDescent="0.4">
      <c r="A241" s="3" t="s">
        <v>6871</v>
      </c>
      <c r="B241" s="3" t="s">
        <v>6872</v>
      </c>
      <c r="C241" s="4" t="s">
        <v>6873</v>
      </c>
      <c r="D241" s="3" t="s">
        <v>6874</v>
      </c>
      <c r="E241" s="5">
        <v>99554092281.042297</v>
      </c>
      <c r="F241" s="5">
        <v>2.14473783263322E-4</v>
      </c>
      <c r="G241" s="5">
        <v>7.5</v>
      </c>
    </row>
    <row r="242" spans="1:7" x14ac:dyDescent="0.4">
      <c r="A242" s="3" t="s">
        <v>5823</v>
      </c>
      <c r="B242" s="3" t="s">
        <v>5824</v>
      </c>
      <c r="C242" s="4" t="s">
        <v>5825</v>
      </c>
      <c r="D242" s="3" t="s">
        <v>5826</v>
      </c>
      <c r="E242" s="5">
        <v>40351494138.785896</v>
      </c>
      <c r="F242" s="6">
        <v>6.4175885105990501E-8</v>
      </c>
      <c r="G242" s="5">
        <v>7.5</v>
      </c>
    </row>
    <row r="243" spans="1:7" x14ac:dyDescent="0.4">
      <c r="A243" s="3" t="s">
        <v>4116</v>
      </c>
      <c r="B243" s="3" t="s">
        <v>4117</v>
      </c>
      <c r="C243" s="4" t="s">
        <v>4118</v>
      </c>
      <c r="D243" s="3" t="s">
        <v>4119</v>
      </c>
      <c r="E243" s="5">
        <v>35077290099.807297</v>
      </c>
      <c r="F243" s="5">
        <v>5.5185463310557297E-3</v>
      </c>
      <c r="G243" s="5">
        <v>7.5</v>
      </c>
    </row>
    <row r="244" spans="1:7" x14ac:dyDescent="0.4">
      <c r="A244" s="3" t="s">
        <v>5999</v>
      </c>
      <c r="B244" s="3" t="s">
        <v>6000</v>
      </c>
      <c r="C244" s="4" t="s">
        <v>6001</v>
      </c>
      <c r="D244" s="3" t="s">
        <v>6002</v>
      </c>
      <c r="E244" s="5">
        <v>24494337417.378399</v>
      </c>
      <c r="F244" s="5">
        <v>5.8832780863416097E-4</v>
      </c>
      <c r="G244" s="5">
        <v>7.5</v>
      </c>
    </row>
    <row r="245" spans="1:7" x14ac:dyDescent="0.4">
      <c r="A245" s="3" t="s">
        <v>3416</v>
      </c>
      <c r="B245" s="3" t="s">
        <v>3417</v>
      </c>
      <c r="C245" s="4" t="s">
        <v>3418</v>
      </c>
      <c r="D245" s="3" t="s">
        <v>3419</v>
      </c>
      <c r="E245" s="5">
        <v>20843344886.489799</v>
      </c>
      <c r="F245" s="6">
        <v>4.6246265708945898E-6</v>
      </c>
      <c r="G245" s="5">
        <v>7.5</v>
      </c>
    </row>
    <row r="246" spans="1:7" x14ac:dyDescent="0.4">
      <c r="A246" s="3" t="s">
        <v>6919</v>
      </c>
      <c r="B246" s="3" t="s">
        <v>6920</v>
      </c>
      <c r="C246" s="4" t="s">
        <v>6921</v>
      </c>
      <c r="D246" s="3" t="s">
        <v>6922</v>
      </c>
      <c r="E246" s="5">
        <v>20375573140.999802</v>
      </c>
      <c r="F246" s="5">
        <v>2.1993425543615701E-3</v>
      </c>
      <c r="G246" s="5">
        <v>7.5</v>
      </c>
    </row>
    <row r="247" spans="1:7" x14ac:dyDescent="0.4">
      <c r="A247" s="3" t="s">
        <v>5943</v>
      </c>
      <c r="B247" s="3" t="s">
        <v>5944</v>
      </c>
      <c r="C247" s="4" t="s">
        <v>5945</v>
      </c>
      <c r="D247" s="3" t="s">
        <v>5946</v>
      </c>
      <c r="E247" s="5">
        <v>17733577357.870899</v>
      </c>
      <c r="F247" s="6">
        <v>4.5788555611272603E-5</v>
      </c>
      <c r="G247" s="5">
        <v>7.5</v>
      </c>
    </row>
    <row r="248" spans="1:7" x14ac:dyDescent="0.4">
      <c r="A248" s="3" t="s">
        <v>720</v>
      </c>
      <c r="B248" s="3" t="s">
        <v>721</v>
      </c>
      <c r="C248" s="4" t="s">
        <v>722</v>
      </c>
      <c r="D248" s="3" t="s">
        <v>723</v>
      </c>
      <c r="E248" s="5">
        <v>17462392051.3055</v>
      </c>
      <c r="F248" s="6">
        <v>4.8043537617254502E-6</v>
      </c>
      <c r="G248" s="5">
        <v>7.5</v>
      </c>
    </row>
    <row r="249" spans="1:7" x14ac:dyDescent="0.4">
      <c r="A249" s="3" t="s">
        <v>5375</v>
      </c>
      <c r="B249" s="3" t="s">
        <v>5376</v>
      </c>
      <c r="C249" s="4" t="s">
        <v>5377</v>
      </c>
      <c r="D249" s="3" t="s">
        <v>5378</v>
      </c>
      <c r="E249" s="5">
        <v>17169508962.0639</v>
      </c>
      <c r="F249" s="5">
        <v>4.1876115299020798E-4</v>
      </c>
      <c r="G249" s="5">
        <v>7.5</v>
      </c>
    </row>
    <row r="250" spans="1:7" x14ac:dyDescent="0.4">
      <c r="A250" s="3" t="s">
        <v>6011</v>
      </c>
      <c r="B250" s="3" t="s">
        <v>6012</v>
      </c>
      <c r="C250" s="4" t="s">
        <v>6013</v>
      </c>
      <c r="D250" s="3" t="s">
        <v>6014</v>
      </c>
      <c r="E250" s="5">
        <v>16470952978.2157</v>
      </c>
      <c r="F250" s="6">
        <v>6.8261158766400897E-15</v>
      </c>
      <c r="G250" s="5">
        <v>7.5</v>
      </c>
    </row>
    <row r="251" spans="1:7" x14ac:dyDescent="0.4">
      <c r="A251" s="3" t="s">
        <v>2896</v>
      </c>
      <c r="B251" s="3" t="s">
        <v>2897</v>
      </c>
      <c r="C251" s="4" t="s">
        <v>2898</v>
      </c>
      <c r="D251" s="3" t="s">
        <v>2899</v>
      </c>
      <c r="E251" s="5">
        <v>15875357893.651699</v>
      </c>
      <c r="F251" s="6">
        <v>4.8043537617254502E-6</v>
      </c>
      <c r="G251" s="5">
        <v>7.5</v>
      </c>
    </row>
    <row r="252" spans="1:7" x14ac:dyDescent="0.4">
      <c r="A252" s="3" t="s">
        <v>7067</v>
      </c>
      <c r="B252" s="3" t="s">
        <v>7068</v>
      </c>
      <c r="C252" s="4" t="s">
        <v>7069</v>
      </c>
      <c r="D252" s="3" t="s">
        <v>7070</v>
      </c>
      <c r="E252" s="5">
        <v>15875338277.341801</v>
      </c>
      <c r="F252" s="6">
        <v>4.8043537617254502E-6</v>
      </c>
      <c r="G252" s="5">
        <v>7.5</v>
      </c>
    </row>
    <row r="253" spans="1:7" x14ac:dyDescent="0.4">
      <c r="A253" s="3" t="s">
        <v>3032</v>
      </c>
      <c r="B253" s="3" t="s">
        <v>3033</v>
      </c>
      <c r="C253" s="4" t="s">
        <v>3034</v>
      </c>
      <c r="D253" s="3" t="s">
        <v>3035</v>
      </c>
      <c r="E253" s="5">
        <v>13180304293.573299</v>
      </c>
      <c r="F253" s="6">
        <v>3.9927080946055302E-36</v>
      </c>
      <c r="G253" s="5">
        <v>7.5</v>
      </c>
    </row>
    <row r="254" spans="1:7" x14ac:dyDescent="0.4">
      <c r="A254" s="3" t="s">
        <v>6595</v>
      </c>
      <c r="B254" s="3" t="s">
        <v>6596</v>
      </c>
      <c r="C254" s="4" t="s">
        <v>6597</v>
      </c>
      <c r="D254" s="3" t="s">
        <v>6598</v>
      </c>
      <c r="E254" s="5">
        <v>12132272495.7798</v>
      </c>
      <c r="F254" s="5">
        <v>1.02483798120025E-2</v>
      </c>
      <c r="G254" s="5">
        <v>7.5</v>
      </c>
    </row>
    <row r="255" spans="1:7" x14ac:dyDescent="0.4">
      <c r="A255" s="3" t="s">
        <v>5467</v>
      </c>
      <c r="B255" s="3" t="s">
        <v>5468</v>
      </c>
      <c r="C255" s="4" t="s">
        <v>5469</v>
      </c>
      <c r="D255" s="3" t="s">
        <v>5470</v>
      </c>
      <c r="E255" s="5">
        <v>6235109966.7947798</v>
      </c>
      <c r="F255" s="6">
        <v>2.8367478476022602E-5</v>
      </c>
      <c r="G255" s="5">
        <v>7.5</v>
      </c>
    </row>
    <row r="256" spans="1:7" x14ac:dyDescent="0.4">
      <c r="A256" s="3" t="s">
        <v>4515</v>
      </c>
      <c r="B256" s="3" t="s">
        <v>4516</v>
      </c>
      <c r="C256" s="4" t="s">
        <v>4517</v>
      </c>
      <c r="D256" s="3" t="s">
        <v>4518</v>
      </c>
      <c r="E256" s="5">
        <v>4435660899.7978897</v>
      </c>
      <c r="F256" s="5">
        <v>4.2181435598654402E-4</v>
      </c>
      <c r="G256" s="5">
        <v>7.5</v>
      </c>
    </row>
    <row r="257" spans="1:7" x14ac:dyDescent="0.4">
      <c r="A257" s="3" t="s">
        <v>3036</v>
      </c>
      <c r="B257" s="3" t="s">
        <v>3037</v>
      </c>
      <c r="C257" s="4" t="s">
        <v>3038</v>
      </c>
      <c r="D257" s="3" t="s">
        <v>3039</v>
      </c>
      <c r="E257" s="5">
        <v>4424005596.6423597</v>
      </c>
      <c r="F257" s="6">
        <v>1.09060735234802E-32</v>
      </c>
      <c r="G257" s="5">
        <v>7.5</v>
      </c>
    </row>
    <row r="258" spans="1:7" x14ac:dyDescent="0.4">
      <c r="A258" s="3" t="s">
        <v>5735</v>
      </c>
      <c r="B258" s="3" t="s">
        <v>5736</v>
      </c>
      <c r="C258" s="4" t="s">
        <v>5737</v>
      </c>
      <c r="D258" s="3" t="s">
        <v>5738</v>
      </c>
      <c r="E258" s="5">
        <v>3010162265.66395</v>
      </c>
      <c r="F258" s="5">
        <v>1.4369246055930701E-3</v>
      </c>
      <c r="G258" s="5">
        <v>7.5</v>
      </c>
    </row>
    <row r="259" spans="1:7" x14ac:dyDescent="0.4">
      <c r="A259" s="3" t="s">
        <v>4663</v>
      </c>
      <c r="B259" s="3" t="s">
        <v>4664</v>
      </c>
      <c r="C259" s="4" t="s">
        <v>4665</v>
      </c>
      <c r="D259" s="3" t="s">
        <v>4666</v>
      </c>
      <c r="E259" s="5">
        <v>2793942750.5152001</v>
      </c>
      <c r="F259" s="5">
        <v>4.7141248663409799E-3</v>
      </c>
      <c r="G259" s="5">
        <v>7.5</v>
      </c>
    </row>
    <row r="260" spans="1:7" x14ac:dyDescent="0.4">
      <c r="A260" s="3" t="s">
        <v>5015</v>
      </c>
      <c r="B260" s="3" t="s">
        <v>5016</v>
      </c>
      <c r="C260" s="4" t="s">
        <v>5017</v>
      </c>
      <c r="D260" s="3" t="s">
        <v>5018</v>
      </c>
      <c r="E260" s="5">
        <v>2345321767.9973001</v>
      </c>
      <c r="F260" s="6">
        <v>1.5109066239737901E-38</v>
      </c>
      <c r="G260" s="5">
        <v>7.5</v>
      </c>
    </row>
    <row r="261" spans="1:7" x14ac:dyDescent="0.4">
      <c r="A261" s="3" t="s">
        <v>289</v>
      </c>
      <c r="B261" s="3" t="s">
        <v>290</v>
      </c>
      <c r="C261" s="4" t="s">
        <v>291</v>
      </c>
      <c r="D261" s="3" t="s">
        <v>292</v>
      </c>
      <c r="E261" s="5">
        <v>2203372343.9230299</v>
      </c>
      <c r="F261" s="6">
        <v>2.7915581272546601E-18</v>
      </c>
      <c r="G261" s="5">
        <v>7.5</v>
      </c>
    </row>
    <row r="262" spans="1:7" x14ac:dyDescent="0.4">
      <c r="A262" s="3" t="s">
        <v>6271</v>
      </c>
      <c r="B262" s="3" t="s">
        <v>6272</v>
      </c>
      <c r="C262" s="4" t="s">
        <v>6273</v>
      </c>
      <c r="D262" s="3" t="s">
        <v>6274</v>
      </c>
      <c r="E262" s="5">
        <v>2173935621.1270599</v>
      </c>
      <c r="F262" s="5">
        <v>6.4033401045563495E-4</v>
      </c>
      <c r="G262" s="5">
        <v>7.5</v>
      </c>
    </row>
    <row r="263" spans="1:7" x14ac:dyDescent="0.4">
      <c r="A263" s="3" t="s">
        <v>6771</v>
      </c>
      <c r="B263" s="3" t="s">
        <v>6772</v>
      </c>
      <c r="C263" s="4" t="s">
        <v>6773</v>
      </c>
      <c r="D263" s="3" t="s">
        <v>6774</v>
      </c>
      <c r="E263" s="5">
        <v>2163541854.9051199</v>
      </c>
      <c r="F263" s="5">
        <v>1.0405914575977501E-2</v>
      </c>
      <c r="G263" s="5">
        <v>7.5</v>
      </c>
    </row>
    <row r="264" spans="1:7" x14ac:dyDescent="0.4">
      <c r="A264" s="3" t="s">
        <v>4631</v>
      </c>
      <c r="B264" s="3" t="s">
        <v>4632</v>
      </c>
      <c r="C264" s="4" t="s">
        <v>4633</v>
      </c>
      <c r="D264" s="3" t="s">
        <v>4634</v>
      </c>
      <c r="E264" s="5">
        <v>2132206034.76882</v>
      </c>
      <c r="F264" s="6">
        <v>2.7250729313805802E-8</v>
      </c>
      <c r="G264" s="5">
        <v>7.5</v>
      </c>
    </row>
    <row r="265" spans="1:7" x14ac:dyDescent="0.4">
      <c r="A265" s="3" t="s">
        <v>2892</v>
      </c>
      <c r="B265" s="3" t="s">
        <v>2893</v>
      </c>
      <c r="C265" s="4" t="s">
        <v>2894</v>
      </c>
      <c r="D265" s="3" t="s">
        <v>2895</v>
      </c>
      <c r="E265" s="5">
        <v>2130087399.2448499</v>
      </c>
      <c r="F265" s="6">
        <v>2.6194205331783901E-7</v>
      </c>
      <c r="G265" s="5">
        <v>7.5</v>
      </c>
    </row>
    <row r="266" spans="1:7" x14ac:dyDescent="0.4">
      <c r="A266" s="3" t="s">
        <v>6007</v>
      </c>
      <c r="B266" s="3" t="s">
        <v>6008</v>
      </c>
      <c r="C266" s="4" t="s">
        <v>6009</v>
      </c>
      <c r="D266" s="3" t="s">
        <v>6010</v>
      </c>
      <c r="E266" s="5">
        <v>2070572715.7133601</v>
      </c>
      <c r="F266" s="6">
        <v>6.8548055962419503E-7</v>
      </c>
      <c r="G266" s="5">
        <v>7.5</v>
      </c>
    </row>
    <row r="267" spans="1:7" x14ac:dyDescent="0.4">
      <c r="A267" s="3" t="s">
        <v>3732</v>
      </c>
      <c r="B267" s="3" t="s">
        <v>3733</v>
      </c>
      <c r="C267" s="4" t="s">
        <v>3734</v>
      </c>
      <c r="D267" s="3" t="s">
        <v>3735</v>
      </c>
      <c r="E267" s="5">
        <v>2033238758.9221499</v>
      </c>
      <c r="F267" s="6">
        <v>6.4611557497315199E-11</v>
      </c>
      <c r="G267" s="5">
        <v>7.5</v>
      </c>
    </row>
    <row r="268" spans="1:7" x14ac:dyDescent="0.4">
      <c r="A268" s="3" t="s">
        <v>5083</v>
      </c>
      <c r="B268" s="3" t="s">
        <v>5084</v>
      </c>
      <c r="C268" s="4" t="s">
        <v>5085</v>
      </c>
      <c r="D268" s="3" t="s">
        <v>5086</v>
      </c>
      <c r="E268" s="5">
        <v>1990650173.0638599</v>
      </c>
      <c r="F268" s="6">
        <v>6.9103450043270504E-8</v>
      </c>
      <c r="G268" s="5">
        <v>7.5</v>
      </c>
    </row>
    <row r="269" spans="1:7" x14ac:dyDescent="0.4">
      <c r="A269" s="3" t="s">
        <v>6267</v>
      </c>
      <c r="B269" s="3" t="s">
        <v>6268</v>
      </c>
      <c r="C269" s="4" t="s">
        <v>6269</v>
      </c>
      <c r="D269" s="3" t="s">
        <v>6270</v>
      </c>
      <c r="E269" s="5">
        <v>1937156168.0896599</v>
      </c>
      <c r="F269" s="5">
        <v>6.8928602572074303E-4</v>
      </c>
      <c r="G269" s="5">
        <v>7.5</v>
      </c>
    </row>
    <row r="270" spans="1:7" x14ac:dyDescent="0.4">
      <c r="A270" s="3" t="s">
        <v>1656</v>
      </c>
      <c r="B270" s="3" t="s">
        <v>1657</v>
      </c>
      <c r="C270" s="4" t="s">
        <v>1658</v>
      </c>
      <c r="D270" s="3" t="s">
        <v>1659</v>
      </c>
      <c r="E270" s="5">
        <v>1911698069.76244</v>
      </c>
      <c r="F270" s="6">
        <v>1.14600924522298E-6</v>
      </c>
      <c r="G270" s="5">
        <v>7.5</v>
      </c>
    </row>
    <row r="271" spans="1:7" x14ac:dyDescent="0.4">
      <c r="A271" s="3" t="s">
        <v>6495</v>
      </c>
      <c r="B271" s="3" t="s">
        <v>6496</v>
      </c>
      <c r="C271" s="4" t="s">
        <v>6497</v>
      </c>
      <c r="D271" s="3" t="s">
        <v>6498</v>
      </c>
      <c r="E271" s="5">
        <v>1874245522.9149401</v>
      </c>
      <c r="F271" s="5">
        <v>3.16749135133218E-4</v>
      </c>
      <c r="G271" s="5">
        <v>7.5</v>
      </c>
    </row>
    <row r="272" spans="1:7" x14ac:dyDescent="0.4">
      <c r="A272" s="3" t="s">
        <v>6151</v>
      </c>
      <c r="B272" s="3" t="s">
        <v>6152</v>
      </c>
      <c r="C272" s="4" t="s">
        <v>6153</v>
      </c>
      <c r="D272" s="3" t="s">
        <v>6154</v>
      </c>
      <c r="E272" s="5">
        <v>1873717634.1064501</v>
      </c>
      <c r="F272" s="5">
        <v>3.16749135133218E-4</v>
      </c>
      <c r="G272" s="5">
        <v>7.5</v>
      </c>
    </row>
    <row r="273" spans="1:7" x14ac:dyDescent="0.4">
      <c r="A273" s="3" t="s">
        <v>2832</v>
      </c>
      <c r="B273" s="3" t="s">
        <v>2833</v>
      </c>
      <c r="C273" s="4" t="s">
        <v>2834</v>
      </c>
      <c r="D273" s="3" t="s">
        <v>2835</v>
      </c>
      <c r="E273" s="5">
        <v>1838141460.3120201</v>
      </c>
      <c r="F273" s="5">
        <v>7.3711126986978704E-4</v>
      </c>
      <c r="G273" s="5">
        <v>7.5</v>
      </c>
    </row>
    <row r="274" spans="1:7" x14ac:dyDescent="0.4">
      <c r="A274" s="3" t="s">
        <v>5559</v>
      </c>
      <c r="B274" s="3" t="s">
        <v>5560</v>
      </c>
      <c r="C274" s="4" t="s">
        <v>5561</v>
      </c>
      <c r="D274" s="3" t="s">
        <v>5562</v>
      </c>
      <c r="E274" s="5">
        <v>1838141446.17152</v>
      </c>
      <c r="F274" s="5">
        <v>7.3711126986978704E-4</v>
      </c>
      <c r="G274" s="5">
        <v>7.5</v>
      </c>
    </row>
    <row r="275" spans="1:7" x14ac:dyDescent="0.4">
      <c r="A275" s="3" t="s">
        <v>3300</v>
      </c>
      <c r="B275" s="3" t="s">
        <v>3301</v>
      </c>
      <c r="C275" s="4" t="s">
        <v>3302</v>
      </c>
      <c r="D275" s="3" t="s">
        <v>3303</v>
      </c>
      <c r="E275" s="5">
        <v>1838141219.70751</v>
      </c>
      <c r="F275" s="5">
        <v>7.3711126986978704E-4</v>
      </c>
      <c r="G275" s="5">
        <v>7.5</v>
      </c>
    </row>
    <row r="276" spans="1:7" x14ac:dyDescent="0.4">
      <c r="A276" s="3" t="s">
        <v>6383</v>
      </c>
      <c r="B276" s="3" t="s">
        <v>6384</v>
      </c>
      <c r="C276" s="4" t="s">
        <v>6385</v>
      </c>
      <c r="D276" s="3" t="s">
        <v>6386</v>
      </c>
      <c r="E276" s="5">
        <v>1618505744.6830001</v>
      </c>
      <c r="F276" s="5">
        <v>4.66677244067004E-3</v>
      </c>
      <c r="G276" s="5">
        <v>7.5</v>
      </c>
    </row>
    <row r="277" spans="1:7" x14ac:dyDescent="0.4">
      <c r="A277" s="3" t="s">
        <v>4491</v>
      </c>
      <c r="B277" s="3" t="s">
        <v>4492</v>
      </c>
      <c r="C277" s="4" t="s">
        <v>4493</v>
      </c>
      <c r="D277" s="3" t="s">
        <v>4494</v>
      </c>
      <c r="E277" s="5">
        <v>1594890866.7961299</v>
      </c>
      <c r="F277" s="5">
        <v>1.05739197623734E-2</v>
      </c>
      <c r="G277" s="5">
        <v>7.5</v>
      </c>
    </row>
    <row r="278" spans="1:7" x14ac:dyDescent="0.4">
      <c r="A278" s="3" t="s">
        <v>5795</v>
      </c>
      <c r="B278" s="3" t="s">
        <v>5796</v>
      </c>
      <c r="C278" s="4" t="s">
        <v>5797</v>
      </c>
      <c r="D278" s="3" t="s">
        <v>5798</v>
      </c>
      <c r="E278" s="5">
        <v>1482165911.72611</v>
      </c>
      <c r="F278" s="5">
        <v>1.03388675299442E-4</v>
      </c>
      <c r="G278" s="5">
        <v>7.5</v>
      </c>
    </row>
    <row r="279" spans="1:7" x14ac:dyDescent="0.4">
      <c r="A279" s="3" t="s">
        <v>6687</v>
      </c>
      <c r="B279" s="3" t="s">
        <v>6688</v>
      </c>
      <c r="C279" s="4" t="s">
        <v>6689</v>
      </c>
      <c r="D279" s="3" t="s">
        <v>6690</v>
      </c>
      <c r="E279" s="5">
        <v>1482165785.48844</v>
      </c>
      <c r="F279" s="5">
        <v>1.03388675299442E-4</v>
      </c>
      <c r="G279" s="5">
        <v>7.5</v>
      </c>
    </row>
    <row r="280" spans="1:7" x14ac:dyDescent="0.4">
      <c r="A280" s="3" t="s">
        <v>6691</v>
      </c>
      <c r="B280" s="3" t="s">
        <v>6692</v>
      </c>
      <c r="C280" s="4" t="s">
        <v>6693</v>
      </c>
      <c r="D280" s="3" t="s">
        <v>6694</v>
      </c>
      <c r="E280" s="5">
        <v>1482165785.48844</v>
      </c>
      <c r="F280" s="5">
        <v>1.03388675299442E-4</v>
      </c>
      <c r="G280" s="5">
        <v>7.5</v>
      </c>
    </row>
    <row r="281" spans="1:7" x14ac:dyDescent="0.4">
      <c r="A281" s="3" t="s">
        <v>6695</v>
      </c>
      <c r="B281" s="3" t="s">
        <v>6696</v>
      </c>
      <c r="C281" s="4" t="s">
        <v>6697</v>
      </c>
      <c r="D281" s="3" t="s">
        <v>6698</v>
      </c>
      <c r="E281" s="5">
        <v>1482165785.48844</v>
      </c>
      <c r="F281" s="5">
        <v>1.03388675299442E-4</v>
      </c>
      <c r="G281" s="5">
        <v>7.5</v>
      </c>
    </row>
    <row r="282" spans="1:7" x14ac:dyDescent="0.4">
      <c r="A282" s="3" t="s">
        <v>6803</v>
      </c>
      <c r="B282" s="3" t="s">
        <v>6804</v>
      </c>
      <c r="C282" s="4" t="s">
        <v>6805</v>
      </c>
      <c r="D282" s="3" t="s">
        <v>6806</v>
      </c>
      <c r="E282" s="5">
        <v>1461979792.1986201</v>
      </c>
      <c r="F282" s="6">
        <v>2.0303314714116699E-10</v>
      </c>
      <c r="G282" s="5">
        <v>7.5</v>
      </c>
    </row>
    <row r="283" spans="1:7" x14ac:dyDescent="0.4">
      <c r="A283" s="3" t="s">
        <v>6483</v>
      </c>
      <c r="B283" s="3" t="s">
        <v>6484</v>
      </c>
      <c r="C283" s="4" t="s">
        <v>6485</v>
      </c>
      <c r="D283" s="3" t="s">
        <v>6486</v>
      </c>
      <c r="E283" s="5">
        <v>1402478245.9505799</v>
      </c>
      <c r="F283" s="5">
        <v>1.03388675299442E-4</v>
      </c>
      <c r="G283" s="5">
        <v>7.5</v>
      </c>
    </row>
    <row r="284" spans="1:7" x14ac:dyDescent="0.4">
      <c r="A284" s="3" t="s">
        <v>5855</v>
      </c>
      <c r="B284" s="3" t="s">
        <v>5856</v>
      </c>
      <c r="C284" s="4" t="s">
        <v>5857</v>
      </c>
      <c r="D284" s="3" t="s">
        <v>5858</v>
      </c>
      <c r="E284" s="5">
        <v>1331402162.5935299</v>
      </c>
      <c r="F284" s="5">
        <v>9.7784363272452809E-4</v>
      </c>
      <c r="G284" s="5">
        <v>7.5</v>
      </c>
    </row>
    <row r="285" spans="1:7" x14ac:dyDescent="0.4">
      <c r="A285" s="3" t="s">
        <v>5491</v>
      </c>
      <c r="B285" s="3" t="s">
        <v>5492</v>
      </c>
      <c r="C285" s="4" t="s">
        <v>5493</v>
      </c>
      <c r="D285" s="3" t="s">
        <v>5494</v>
      </c>
      <c r="E285" s="5">
        <v>1299203490.40869</v>
      </c>
      <c r="F285" s="6">
        <v>5.5881783323501799E-13</v>
      </c>
      <c r="G285" s="5">
        <v>7.5</v>
      </c>
    </row>
    <row r="286" spans="1:7" x14ac:dyDescent="0.4">
      <c r="A286" s="3" t="s">
        <v>165</v>
      </c>
      <c r="B286" s="3" t="s">
        <v>166</v>
      </c>
      <c r="C286" s="4" t="s">
        <v>167</v>
      </c>
      <c r="D286" s="3" t="s">
        <v>168</v>
      </c>
      <c r="E286" s="5">
        <v>1283103803.1480401</v>
      </c>
      <c r="F286" s="6">
        <v>3.3402455964760798E-7</v>
      </c>
      <c r="G286" s="5">
        <v>7.5</v>
      </c>
    </row>
    <row r="287" spans="1:7" x14ac:dyDescent="0.4">
      <c r="A287" s="3" t="s">
        <v>6299</v>
      </c>
      <c r="B287" s="3" t="s">
        <v>6300</v>
      </c>
      <c r="C287" s="4" t="s">
        <v>6301</v>
      </c>
      <c r="D287" s="3" t="s">
        <v>6302</v>
      </c>
      <c r="E287" s="5">
        <v>1208913418.3116601</v>
      </c>
      <c r="F287" s="6">
        <v>6.6886132917204497E-10</v>
      </c>
      <c r="G287" s="5">
        <v>7.5</v>
      </c>
    </row>
    <row r="288" spans="1:7" x14ac:dyDescent="0.4">
      <c r="A288" s="3" t="s">
        <v>6323</v>
      </c>
      <c r="B288" s="3" t="s">
        <v>6324</v>
      </c>
      <c r="C288" s="4" t="s">
        <v>6325</v>
      </c>
      <c r="D288" s="3" t="s">
        <v>6326</v>
      </c>
      <c r="E288" s="5">
        <v>1157203289.0510199</v>
      </c>
      <c r="F288" s="5">
        <v>1.05196973385663E-3</v>
      </c>
      <c r="G288" s="5">
        <v>7.5</v>
      </c>
    </row>
    <row r="289" spans="1:7" x14ac:dyDescent="0.4">
      <c r="A289" s="3" t="s">
        <v>4151</v>
      </c>
      <c r="B289" s="3" t="s">
        <v>4152</v>
      </c>
      <c r="C289" s="4" t="s">
        <v>4153</v>
      </c>
      <c r="D289" s="3" t="s">
        <v>4154</v>
      </c>
      <c r="E289" s="5">
        <v>1094017507.1057501</v>
      </c>
      <c r="F289" s="6">
        <v>5.9982301509360704E-6</v>
      </c>
      <c r="G289" s="5">
        <v>7.5</v>
      </c>
    </row>
    <row r="290" spans="1:7" x14ac:dyDescent="0.4">
      <c r="A290" s="3" t="s">
        <v>3328</v>
      </c>
      <c r="B290" s="3" t="s">
        <v>3329</v>
      </c>
      <c r="C290" s="4" t="s">
        <v>3330</v>
      </c>
      <c r="D290" s="3" t="s">
        <v>3331</v>
      </c>
      <c r="E290" s="5">
        <v>1094017127.31458</v>
      </c>
      <c r="F290" s="6">
        <v>5.9982301509360704E-6</v>
      </c>
      <c r="G290" s="5">
        <v>7.5</v>
      </c>
    </row>
    <row r="291" spans="1:7" x14ac:dyDescent="0.4">
      <c r="A291" s="3" t="s">
        <v>3332</v>
      </c>
      <c r="B291" s="3" t="s">
        <v>3333</v>
      </c>
      <c r="C291" s="4" t="s">
        <v>3334</v>
      </c>
      <c r="D291" s="3" t="s">
        <v>3335</v>
      </c>
      <c r="E291" s="5">
        <v>1094017127.31458</v>
      </c>
      <c r="F291" s="6">
        <v>5.9982301509360704E-6</v>
      </c>
      <c r="G291" s="5">
        <v>7.5</v>
      </c>
    </row>
    <row r="292" spans="1:7" x14ac:dyDescent="0.4">
      <c r="A292" s="3" t="s">
        <v>3336</v>
      </c>
      <c r="B292" s="3" t="s">
        <v>3337</v>
      </c>
      <c r="C292" s="4" t="s">
        <v>3338</v>
      </c>
      <c r="D292" s="3" t="s">
        <v>3339</v>
      </c>
      <c r="E292" s="5">
        <v>1094017127.31458</v>
      </c>
      <c r="F292" s="6">
        <v>5.9982301509360704E-6</v>
      </c>
      <c r="G292" s="5">
        <v>7.5</v>
      </c>
    </row>
    <row r="293" spans="1:7" x14ac:dyDescent="0.4">
      <c r="A293" s="3" t="s">
        <v>3340</v>
      </c>
      <c r="B293" s="3" t="s">
        <v>3341</v>
      </c>
      <c r="C293" s="4" t="s">
        <v>3342</v>
      </c>
      <c r="D293" s="3" t="s">
        <v>3343</v>
      </c>
      <c r="E293" s="5">
        <v>1094017127.31458</v>
      </c>
      <c r="F293" s="6">
        <v>5.9982301509360704E-6</v>
      </c>
      <c r="G293" s="5">
        <v>7.5</v>
      </c>
    </row>
    <row r="294" spans="1:7" x14ac:dyDescent="0.4">
      <c r="A294" s="3" t="s">
        <v>2044</v>
      </c>
      <c r="B294" s="3" t="s">
        <v>2045</v>
      </c>
      <c r="C294" s="4" t="s">
        <v>2046</v>
      </c>
      <c r="D294" s="3" t="s">
        <v>2047</v>
      </c>
      <c r="E294" s="5">
        <v>1084969400.7980599</v>
      </c>
      <c r="F294" s="6">
        <v>8.43890425766798E-47</v>
      </c>
      <c r="G294" s="5">
        <v>7.5</v>
      </c>
    </row>
    <row r="295" spans="1:7" x14ac:dyDescent="0.4">
      <c r="A295" s="3" t="s">
        <v>664</v>
      </c>
      <c r="B295" s="3" t="s">
        <v>665</v>
      </c>
      <c r="C295" s="4" t="s">
        <v>666</v>
      </c>
      <c r="D295" s="3" t="s">
        <v>667</v>
      </c>
      <c r="E295" s="5">
        <v>1077516122.2472999</v>
      </c>
      <c r="F295" s="6">
        <v>3.5557178364768998E-17</v>
      </c>
      <c r="G295" s="5">
        <v>7.5</v>
      </c>
    </row>
    <row r="296" spans="1:7" x14ac:dyDescent="0.4">
      <c r="A296" s="3" t="s">
        <v>2232</v>
      </c>
      <c r="B296" s="3" t="s">
        <v>2233</v>
      </c>
      <c r="C296" s="4" t="s">
        <v>2234</v>
      </c>
      <c r="D296" s="3" t="s">
        <v>2235</v>
      </c>
      <c r="E296" s="5">
        <v>1054868315.09653</v>
      </c>
      <c r="F296" s="6">
        <v>1.4840177981376201E-32</v>
      </c>
      <c r="G296" s="5">
        <v>7.5</v>
      </c>
    </row>
    <row r="297" spans="1:7" x14ac:dyDescent="0.4">
      <c r="A297" s="3" t="s">
        <v>820</v>
      </c>
      <c r="B297" s="3" t="s">
        <v>821</v>
      </c>
      <c r="C297" s="4" t="s">
        <v>822</v>
      </c>
      <c r="D297" s="3" t="s">
        <v>823</v>
      </c>
      <c r="E297" s="5">
        <v>1025013007.82188</v>
      </c>
      <c r="F297" s="6">
        <v>2.8807765644308698E-13</v>
      </c>
      <c r="G297" s="5">
        <v>7.5</v>
      </c>
    </row>
    <row r="298" spans="1:7" x14ac:dyDescent="0.4">
      <c r="A298" s="3" t="s">
        <v>6907</v>
      </c>
      <c r="B298" s="3" t="s">
        <v>6908</v>
      </c>
      <c r="C298" s="4" t="s">
        <v>6909</v>
      </c>
      <c r="D298" s="3" t="s">
        <v>6910</v>
      </c>
      <c r="E298" s="5">
        <v>995350626.50073397</v>
      </c>
      <c r="F298" s="5">
        <v>5.0193374061401801E-3</v>
      </c>
      <c r="G298" s="5">
        <v>7.5</v>
      </c>
    </row>
    <row r="299" spans="1:7" x14ac:dyDescent="0.4">
      <c r="A299" s="3" t="s">
        <v>2600</v>
      </c>
      <c r="B299" s="3" t="s">
        <v>2601</v>
      </c>
      <c r="C299" s="4" t="s">
        <v>2602</v>
      </c>
      <c r="D299" s="3" t="s">
        <v>2603</v>
      </c>
      <c r="E299" s="5">
        <v>856379851.76903403</v>
      </c>
      <c r="F299" s="6">
        <v>3.4521513524819798E-5</v>
      </c>
      <c r="G299" s="5">
        <v>7.5</v>
      </c>
    </row>
    <row r="300" spans="1:7" x14ac:dyDescent="0.4">
      <c r="A300" s="3" t="s">
        <v>6823</v>
      </c>
      <c r="B300" s="3" t="s">
        <v>6824</v>
      </c>
      <c r="C300" s="4" t="s">
        <v>6825</v>
      </c>
      <c r="D300" s="3" t="s">
        <v>6826</v>
      </c>
      <c r="E300" s="5">
        <v>839101275.76051998</v>
      </c>
      <c r="F300" s="6">
        <v>1.1832483442411801E-5</v>
      </c>
      <c r="G300" s="5">
        <v>7.5</v>
      </c>
    </row>
    <row r="301" spans="1:7" x14ac:dyDescent="0.4">
      <c r="A301" s="3" t="s">
        <v>1756</v>
      </c>
      <c r="B301" s="3" t="s">
        <v>1757</v>
      </c>
      <c r="C301" s="4" t="s">
        <v>1758</v>
      </c>
      <c r="D301" s="3" t="s">
        <v>1759</v>
      </c>
      <c r="E301" s="5">
        <v>831118671.66347802</v>
      </c>
      <c r="F301" s="6">
        <v>1.1363720844924199E-11</v>
      </c>
      <c r="G301" s="5">
        <v>7.5</v>
      </c>
    </row>
    <row r="302" spans="1:7" x14ac:dyDescent="0.4">
      <c r="A302" s="3" t="s">
        <v>6187</v>
      </c>
      <c r="B302" s="3" t="s">
        <v>6188</v>
      </c>
      <c r="C302" s="4" t="s">
        <v>6189</v>
      </c>
      <c r="D302" s="3" t="s">
        <v>6190</v>
      </c>
      <c r="E302" s="5">
        <v>789200927.42120504</v>
      </c>
      <c r="F302" s="6">
        <v>3.2883348899241499E-5</v>
      </c>
      <c r="G302" s="5">
        <v>7.5</v>
      </c>
    </row>
    <row r="303" spans="1:7" x14ac:dyDescent="0.4">
      <c r="A303" s="3" t="s">
        <v>5791</v>
      </c>
      <c r="B303" s="3" t="s">
        <v>5792</v>
      </c>
      <c r="C303" s="4" t="s">
        <v>5793</v>
      </c>
      <c r="D303" s="3" t="s">
        <v>5794</v>
      </c>
      <c r="E303" s="5">
        <v>786605470.98778605</v>
      </c>
      <c r="F303" s="6">
        <v>2.26269653956178E-5</v>
      </c>
      <c r="G303" s="5">
        <v>7.5</v>
      </c>
    </row>
    <row r="304" spans="1:7" x14ac:dyDescent="0.4">
      <c r="A304" s="3" t="s">
        <v>2964</v>
      </c>
      <c r="B304" s="3" t="s">
        <v>2965</v>
      </c>
      <c r="C304" s="4" t="s">
        <v>2966</v>
      </c>
      <c r="D304" s="3" t="s">
        <v>2967</v>
      </c>
      <c r="E304" s="5">
        <v>747149043.66456795</v>
      </c>
      <c r="F304" s="6">
        <v>2.26269653956178E-5</v>
      </c>
      <c r="G304" s="5">
        <v>7.5</v>
      </c>
    </row>
    <row r="305" spans="1:7" x14ac:dyDescent="0.4">
      <c r="A305" s="3" t="s">
        <v>4004</v>
      </c>
      <c r="B305" s="3" t="s">
        <v>4005</v>
      </c>
      <c r="C305" s="4" t="s">
        <v>4006</v>
      </c>
      <c r="D305" s="3" t="s">
        <v>4007</v>
      </c>
      <c r="E305" s="5">
        <v>745319104.44058597</v>
      </c>
      <c r="F305" s="6">
        <v>4.6414413511600698E-8</v>
      </c>
      <c r="G305" s="5">
        <v>7.5</v>
      </c>
    </row>
    <row r="306" spans="1:7" x14ac:dyDescent="0.4">
      <c r="A306" s="3" t="s">
        <v>3164</v>
      </c>
      <c r="B306" s="3" t="s">
        <v>3165</v>
      </c>
      <c r="C306" s="4" t="s">
        <v>3166</v>
      </c>
      <c r="D306" s="3" t="s">
        <v>3167</v>
      </c>
      <c r="E306" s="5">
        <v>691567998.74530697</v>
      </c>
      <c r="F306" s="6">
        <v>1.05022231508393E-19</v>
      </c>
      <c r="G306" s="5">
        <v>7.5</v>
      </c>
    </row>
    <row r="307" spans="1:7" x14ac:dyDescent="0.4">
      <c r="A307" s="3" t="s">
        <v>6159</v>
      </c>
      <c r="B307" s="3" t="s">
        <v>6160</v>
      </c>
      <c r="C307" s="4" t="s">
        <v>6161</v>
      </c>
      <c r="D307" s="3" t="s">
        <v>6162</v>
      </c>
      <c r="E307" s="5">
        <v>675918210.32681704</v>
      </c>
      <c r="F307" s="6">
        <v>4.5213700118691598E-7</v>
      </c>
      <c r="G307" s="5">
        <v>7.5</v>
      </c>
    </row>
    <row r="308" spans="1:7" x14ac:dyDescent="0.4">
      <c r="A308" s="3" t="s">
        <v>6163</v>
      </c>
      <c r="B308" s="3" t="s">
        <v>6164</v>
      </c>
      <c r="C308" s="4" t="s">
        <v>6165</v>
      </c>
      <c r="D308" s="3" t="s">
        <v>6166</v>
      </c>
      <c r="E308" s="5">
        <v>670388763.58243799</v>
      </c>
      <c r="F308" s="6">
        <v>1.35581419421507E-10</v>
      </c>
      <c r="G308" s="5">
        <v>7.5</v>
      </c>
    </row>
    <row r="309" spans="1:7" x14ac:dyDescent="0.4">
      <c r="A309" s="3" t="s">
        <v>3924</v>
      </c>
      <c r="B309" s="3" t="s">
        <v>3925</v>
      </c>
      <c r="C309" s="4" t="s">
        <v>3926</v>
      </c>
      <c r="D309" s="3" t="s">
        <v>3927</v>
      </c>
      <c r="E309" s="5">
        <v>662211015.64169002</v>
      </c>
      <c r="F309" s="6">
        <v>1.4991335686737401E-8</v>
      </c>
      <c r="G309" s="5">
        <v>7.5</v>
      </c>
    </row>
    <row r="310" spans="1:7" x14ac:dyDescent="0.4">
      <c r="A310" s="3" t="s">
        <v>7039</v>
      </c>
      <c r="B310" s="3" t="s">
        <v>7040</v>
      </c>
      <c r="C310" s="4" t="s">
        <v>7041</v>
      </c>
      <c r="D310" s="3" t="s">
        <v>7042</v>
      </c>
      <c r="E310" s="5">
        <v>655235743.20011103</v>
      </c>
      <c r="F310" s="6">
        <v>7.5683684614642795E-5</v>
      </c>
      <c r="G310" s="5">
        <v>7.5</v>
      </c>
    </row>
    <row r="311" spans="1:7" x14ac:dyDescent="0.4">
      <c r="A311" s="3" t="s">
        <v>4623</v>
      </c>
      <c r="B311" s="3" t="s">
        <v>4624</v>
      </c>
      <c r="C311" s="4" t="s">
        <v>4625</v>
      </c>
      <c r="D311" s="3" t="s">
        <v>4626</v>
      </c>
      <c r="E311" s="5">
        <v>655235211.02432799</v>
      </c>
      <c r="F311" s="6">
        <v>7.5683684614642795E-5</v>
      </c>
      <c r="G311" s="5">
        <v>7.5</v>
      </c>
    </row>
    <row r="312" spans="1:7" x14ac:dyDescent="0.4">
      <c r="A312" s="3" t="s">
        <v>5063</v>
      </c>
      <c r="B312" s="3" t="s">
        <v>5064</v>
      </c>
      <c r="C312" s="4" t="s">
        <v>5065</v>
      </c>
      <c r="D312" s="3" t="s">
        <v>5066</v>
      </c>
      <c r="E312" s="5">
        <v>650544797.84040296</v>
      </c>
      <c r="F312" s="6">
        <v>7.5683684614642795E-5</v>
      </c>
      <c r="G312" s="5">
        <v>7.5</v>
      </c>
    </row>
    <row r="313" spans="1:7" x14ac:dyDescent="0.4">
      <c r="A313" s="3" t="s">
        <v>2912</v>
      </c>
      <c r="B313" s="3" t="s">
        <v>2913</v>
      </c>
      <c r="C313" s="4" t="s">
        <v>2914</v>
      </c>
      <c r="D313" s="3" t="s">
        <v>2915</v>
      </c>
      <c r="E313" s="5">
        <v>644408421.791484</v>
      </c>
      <c r="F313" s="6">
        <v>7.8712893314336104E-7</v>
      </c>
      <c r="G313" s="5">
        <v>7.5</v>
      </c>
    </row>
    <row r="314" spans="1:7" x14ac:dyDescent="0.4">
      <c r="A314" s="3" t="s">
        <v>5759</v>
      </c>
      <c r="B314" s="3" t="s">
        <v>5760</v>
      </c>
      <c r="C314" s="4" t="s">
        <v>5761</v>
      </c>
      <c r="D314" s="3" t="s">
        <v>5762</v>
      </c>
      <c r="E314" s="5">
        <v>639427928.76350999</v>
      </c>
      <c r="F314" s="6">
        <v>8.8349112411963897E-5</v>
      </c>
      <c r="G314" s="5">
        <v>7.5</v>
      </c>
    </row>
    <row r="315" spans="1:7" x14ac:dyDescent="0.4">
      <c r="A315" s="3" t="s">
        <v>6675</v>
      </c>
      <c r="B315" s="3" t="s">
        <v>6676</v>
      </c>
      <c r="C315" s="4" t="s">
        <v>6677</v>
      </c>
      <c r="D315" s="3" t="s">
        <v>6678</v>
      </c>
      <c r="E315" s="5">
        <v>620232258.54766905</v>
      </c>
      <c r="F315" s="6">
        <v>1.1402557957536901E-6</v>
      </c>
      <c r="G315" s="5">
        <v>7.5</v>
      </c>
    </row>
    <row r="316" spans="1:7" x14ac:dyDescent="0.4">
      <c r="A316" s="3" t="s">
        <v>5471</v>
      </c>
      <c r="B316" s="3" t="s">
        <v>5472</v>
      </c>
      <c r="C316" s="4" t="s">
        <v>5473</v>
      </c>
      <c r="D316" s="3" t="s">
        <v>5474</v>
      </c>
      <c r="E316" s="5">
        <v>618045259.13880706</v>
      </c>
      <c r="F316" s="6">
        <v>1.07400758348285E-7</v>
      </c>
      <c r="G316" s="5">
        <v>7.5</v>
      </c>
    </row>
    <row r="317" spans="1:7" x14ac:dyDescent="0.4">
      <c r="A317" s="3" t="s">
        <v>2596</v>
      </c>
      <c r="B317" s="3" t="s">
        <v>2597</v>
      </c>
      <c r="C317" s="4" t="s">
        <v>2598</v>
      </c>
      <c r="D317" s="3" t="s">
        <v>2599</v>
      </c>
      <c r="E317" s="5">
        <v>600134395.71990895</v>
      </c>
      <c r="F317" s="5">
        <v>1.69506435873918E-4</v>
      </c>
      <c r="G317" s="5">
        <v>7.5</v>
      </c>
    </row>
    <row r="318" spans="1:7" x14ac:dyDescent="0.4">
      <c r="A318" s="3" t="s">
        <v>2280</v>
      </c>
      <c r="B318" s="3" t="s">
        <v>2281</v>
      </c>
      <c r="C318" s="4" t="s">
        <v>2282</v>
      </c>
      <c r="D318" s="3" t="s">
        <v>2283</v>
      </c>
      <c r="E318" s="5">
        <v>598587814.17351401</v>
      </c>
      <c r="F318" s="5">
        <v>6.6849299127214401E-3</v>
      </c>
      <c r="G318" s="5">
        <v>7.5</v>
      </c>
    </row>
    <row r="319" spans="1:7" x14ac:dyDescent="0.4">
      <c r="A319" s="3" t="s">
        <v>2284</v>
      </c>
      <c r="B319" s="3" t="s">
        <v>2285</v>
      </c>
      <c r="C319" s="4" t="s">
        <v>2286</v>
      </c>
      <c r="D319" s="3" t="s">
        <v>2287</v>
      </c>
      <c r="E319" s="5">
        <v>598587814.17351401</v>
      </c>
      <c r="F319" s="5">
        <v>6.6849299127214401E-3</v>
      </c>
      <c r="G319" s="5">
        <v>7.5</v>
      </c>
    </row>
    <row r="320" spans="1:7" x14ac:dyDescent="0.4">
      <c r="A320" s="3" t="s">
        <v>5807</v>
      </c>
      <c r="B320" s="3" t="s">
        <v>5808</v>
      </c>
      <c r="C320" s="4" t="s">
        <v>5809</v>
      </c>
      <c r="D320" s="3" t="s">
        <v>5810</v>
      </c>
      <c r="E320" s="5">
        <v>594378166.65856004</v>
      </c>
      <c r="F320" s="6">
        <v>1.4991335686737401E-8</v>
      </c>
      <c r="G320" s="5">
        <v>7.5</v>
      </c>
    </row>
    <row r="321" spans="1:7" x14ac:dyDescent="0.4">
      <c r="A321" s="3" t="s">
        <v>5379</v>
      </c>
      <c r="B321" s="3" t="s">
        <v>5380</v>
      </c>
      <c r="C321" s="4" t="s">
        <v>5381</v>
      </c>
      <c r="D321" s="3" t="s">
        <v>5382</v>
      </c>
      <c r="E321" s="5">
        <v>581735635.37248302</v>
      </c>
      <c r="F321" s="5">
        <v>7.1394476942386598E-2</v>
      </c>
      <c r="G321" s="5">
        <v>7.5</v>
      </c>
    </row>
    <row r="322" spans="1:7" x14ac:dyDescent="0.4">
      <c r="A322" s="3" t="s">
        <v>6735</v>
      </c>
      <c r="B322" s="3" t="s">
        <v>6736</v>
      </c>
      <c r="C322" s="4" t="s">
        <v>6737</v>
      </c>
      <c r="D322" s="3" t="s">
        <v>6738</v>
      </c>
      <c r="E322" s="5">
        <v>581735635.37248302</v>
      </c>
      <c r="F322" s="5">
        <v>7.1394476942386598E-2</v>
      </c>
      <c r="G322" s="5">
        <v>7.5</v>
      </c>
    </row>
    <row r="323" spans="1:7" x14ac:dyDescent="0.4">
      <c r="A323" s="3" t="s">
        <v>2364</v>
      </c>
      <c r="B323" s="3" t="s">
        <v>2365</v>
      </c>
      <c r="C323" s="4" t="s">
        <v>2366</v>
      </c>
      <c r="D323" s="3" t="s">
        <v>2367</v>
      </c>
      <c r="E323" s="5">
        <v>581735487.35817695</v>
      </c>
      <c r="F323" s="5">
        <v>7.1394476942386598E-2</v>
      </c>
      <c r="G323" s="5">
        <v>7.5</v>
      </c>
    </row>
    <row r="324" spans="1:7" x14ac:dyDescent="0.4">
      <c r="A324" s="3" t="s">
        <v>2924</v>
      </c>
      <c r="B324" s="3" t="s">
        <v>2925</v>
      </c>
      <c r="C324" s="4" t="s">
        <v>2926</v>
      </c>
      <c r="D324" s="3" t="s">
        <v>2927</v>
      </c>
      <c r="E324" s="5">
        <v>581735200.92750502</v>
      </c>
      <c r="F324" s="5">
        <v>7.1394476942386598E-2</v>
      </c>
      <c r="G324" s="5">
        <v>7.5</v>
      </c>
    </row>
    <row r="325" spans="1:7" x14ac:dyDescent="0.4">
      <c r="A325" s="3" t="s">
        <v>4120</v>
      </c>
      <c r="B325" s="3" t="s">
        <v>4121</v>
      </c>
      <c r="C325" s="4" t="s">
        <v>4122</v>
      </c>
      <c r="D325" s="3" t="s">
        <v>4123</v>
      </c>
      <c r="E325" s="5">
        <v>581735200.92750502</v>
      </c>
      <c r="F325" s="5">
        <v>7.1394476942386598E-2</v>
      </c>
      <c r="G325" s="5">
        <v>7.5</v>
      </c>
    </row>
    <row r="326" spans="1:7" x14ac:dyDescent="0.4">
      <c r="A326" s="3" t="s">
        <v>4799</v>
      </c>
      <c r="B326" s="3" t="s">
        <v>4800</v>
      </c>
      <c r="C326" s="4" t="s">
        <v>4801</v>
      </c>
      <c r="D326" s="3" t="s">
        <v>4802</v>
      </c>
      <c r="E326" s="5">
        <v>581735200.92750502</v>
      </c>
      <c r="F326" s="5">
        <v>7.1394476942386598E-2</v>
      </c>
      <c r="G326" s="5">
        <v>7.5</v>
      </c>
    </row>
    <row r="327" spans="1:7" x14ac:dyDescent="0.4">
      <c r="A327" s="3" t="s">
        <v>6247</v>
      </c>
      <c r="B327" s="3" t="s">
        <v>6248</v>
      </c>
      <c r="C327" s="4" t="s">
        <v>6249</v>
      </c>
      <c r="D327" s="3" t="s">
        <v>6250</v>
      </c>
      <c r="E327" s="5">
        <v>581734962.28447998</v>
      </c>
      <c r="F327" s="5">
        <v>7.1394476942386598E-2</v>
      </c>
      <c r="G327" s="5">
        <v>7.5</v>
      </c>
    </row>
    <row r="328" spans="1:7" x14ac:dyDescent="0.4">
      <c r="A328" s="3" t="s">
        <v>784</v>
      </c>
      <c r="B328" s="3" t="s">
        <v>785</v>
      </c>
      <c r="C328" s="4" t="s">
        <v>786</v>
      </c>
      <c r="D328" s="3" t="s">
        <v>787</v>
      </c>
      <c r="E328" s="5">
        <v>581730810.47027194</v>
      </c>
      <c r="F328" s="5">
        <v>7.1394476942386598E-2</v>
      </c>
      <c r="G328" s="5">
        <v>7.5</v>
      </c>
    </row>
    <row r="329" spans="1:7" x14ac:dyDescent="0.4">
      <c r="A329" s="3" t="s">
        <v>788</v>
      </c>
      <c r="B329" s="3" t="s">
        <v>789</v>
      </c>
      <c r="C329" s="4" t="s">
        <v>790</v>
      </c>
      <c r="D329" s="3" t="s">
        <v>791</v>
      </c>
      <c r="E329" s="5">
        <v>581730810.47027194</v>
      </c>
      <c r="F329" s="5">
        <v>7.1394476942386598E-2</v>
      </c>
      <c r="G329" s="5">
        <v>7.5</v>
      </c>
    </row>
    <row r="330" spans="1:7" x14ac:dyDescent="0.4">
      <c r="A330" s="3" t="s">
        <v>6015</v>
      </c>
      <c r="B330" s="3" t="s">
        <v>6016</v>
      </c>
      <c r="C330" s="4" t="s">
        <v>6017</v>
      </c>
      <c r="D330" s="3" t="s">
        <v>6018</v>
      </c>
      <c r="E330" s="5">
        <v>581730500.83054101</v>
      </c>
      <c r="F330" s="5">
        <v>7.1394476942386598E-2</v>
      </c>
      <c r="G330" s="5">
        <v>7.5</v>
      </c>
    </row>
    <row r="331" spans="1:7" x14ac:dyDescent="0.4">
      <c r="A331" s="3" t="s">
        <v>4056</v>
      </c>
      <c r="B331" s="3" t="s">
        <v>4057</v>
      </c>
      <c r="C331" s="4" t="s">
        <v>4058</v>
      </c>
      <c r="D331" s="3" t="s">
        <v>4059</v>
      </c>
      <c r="E331" s="5">
        <v>581730137.96153998</v>
      </c>
      <c r="F331" s="5">
        <v>7.1394476942386598E-2</v>
      </c>
      <c r="G331" s="5">
        <v>7.5</v>
      </c>
    </row>
    <row r="332" spans="1:7" x14ac:dyDescent="0.4">
      <c r="A332" s="3" t="s">
        <v>6047</v>
      </c>
      <c r="B332" s="3" t="s">
        <v>6048</v>
      </c>
      <c r="C332" s="4" t="s">
        <v>6049</v>
      </c>
      <c r="D332" s="3" t="s">
        <v>6050</v>
      </c>
      <c r="E332" s="5">
        <v>579661811.91592002</v>
      </c>
      <c r="F332" s="6">
        <v>5.2813008429458597E-6</v>
      </c>
      <c r="G332" s="5">
        <v>7.5</v>
      </c>
    </row>
    <row r="333" spans="1:7" x14ac:dyDescent="0.4">
      <c r="A333" s="3" t="s">
        <v>3456</v>
      </c>
      <c r="B333" s="3" t="s">
        <v>3457</v>
      </c>
      <c r="C333" s="4" t="s">
        <v>3458</v>
      </c>
      <c r="D333" s="3" t="s">
        <v>3459</v>
      </c>
      <c r="E333" s="5">
        <v>568982066.55233598</v>
      </c>
      <c r="F333" s="5">
        <v>7.1394476942386598E-2</v>
      </c>
      <c r="G333" s="5">
        <v>7.5</v>
      </c>
    </row>
    <row r="334" spans="1:7" x14ac:dyDescent="0.4">
      <c r="A334" s="3" t="s">
        <v>1232</v>
      </c>
      <c r="B334" s="3" t="s">
        <v>1233</v>
      </c>
      <c r="C334" s="4" t="s">
        <v>1234</v>
      </c>
      <c r="D334" s="3" t="s">
        <v>1235</v>
      </c>
      <c r="E334" s="5">
        <v>568975816.87056398</v>
      </c>
      <c r="F334" s="5">
        <v>7.1394476942386598E-2</v>
      </c>
      <c r="G334" s="5">
        <v>7.5</v>
      </c>
    </row>
    <row r="335" spans="1:7" x14ac:dyDescent="0.4">
      <c r="A335" s="3" t="s">
        <v>912</v>
      </c>
      <c r="B335" s="3" t="s">
        <v>913</v>
      </c>
      <c r="C335" s="4" t="s">
        <v>914</v>
      </c>
      <c r="D335" s="3" t="s">
        <v>915</v>
      </c>
      <c r="E335" s="5">
        <v>568975727.62017703</v>
      </c>
      <c r="F335" s="5">
        <v>7.1394476942386598E-2</v>
      </c>
      <c r="G335" s="5">
        <v>7.5</v>
      </c>
    </row>
    <row r="336" spans="1:7" x14ac:dyDescent="0.4">
      <c r="A336" s="3" t="s">
        <v>1348</v>
      </c>
      <c r="B336" s="3" t="s">
        <v>1349</v>
      </c>
      <c r="C336" s="4" t="s">
        <v>1350</v>
      </c>
      <c r="D336" s="3" t="s">
        <v>1351</v>
      </c>
      <c r="E336" s="5">
        <v>568975727.62017703</v>
      </c>
      <c r="F336" s="5">
        <v>7.1394476942386598E-2</v>
      </c>
      <c r="G336" s="5">
        <v>7.5</v>
      </c>
    </row>
    <row r="337" spans="1:7" x14ac:dyDescent="0.4">
      <c r="A337" s="3" t="s">
        <v>5283</v>
      </c>
      <c r="B337" s="3" t="s">
        <v>5284</v>
      </c>
      <c r="C337" s="4" t="s">
        <v>5285</v>
      </c>
      <c r="D337" s="3" t="s">
        <v>5286</v>
      </c>
      <c r="E337" s="5">
        <v>568975414.11798501</v>
      </c>
      <c r="F337" s="5">
        <v>7.1394476942386598E-2</v>
      </c>
      <c r="G337" s="5">
        <v>7.5</v>
      </c>
    </row>
    <row r="338" spans="1:7" x14ac:dyDescent="0.4">
      <c r="A338" s="3" t="s">
        <v>4159</v>
      </c>
      <c r="B338" s="3" t="s">
        <v>4160</v>
      </c>
      <c r="C338" s="4" t="s">
        <v>4161</v>
      </c>
      <c r="D338" s="3" t="s">
        <v>4162</v>
      </c>
      <c r="E338" s="5">
        <v>568975378.29856205</v>
      </c>
      <c r="F338" s="5">
        <v>7.1394476942386598E-2</v>
      </c>
      <c r="G338" s="5">
        <v>7.5</v>
      </c>
    </row>
    <row r="339" spans="1:7" x14ac:dyDescent="0.4">
      <c r="A339" s="3" t="s">
        <v>5699</v>
      </c>
      <c r="B339" s="3" t="s">
        <v>5700</v>
      </c>
      <c r="C339" s="4" t="s">
        <v>5701</v>
      </c>
      <c r="D339" s="3" t="s">
        <v>5702</v>
      </c>
      <c r="E339" s="5">
        <v>568975378.29856205</v>
      </c>
      <c r="F339" s="5">
        <v>7.1394476942386598E-2</v>
      </c>
      <c r="G339" s="5">
        <v>7.5</v>
      </c>
    </row>
    <row r="340" spans="1:7" x14ac:dyDescent="0.4">
      <c r="A340" s="3" t="s">
        <v>5975</v>
      </c>
      <c r="B340" s="3" t="s">
        <v>5976</v>
      </c>
      <c r="C340" s="4" t="s">
        <v>5977</v>
      </c>
      <c r="D340" s="3" t="s">
        <v>5978</v>
      </c>
      <c r="E340" s="5">
        <v>568975378.29856205</v>
      </c>
      <c r="F340" s="5">
        <v>7.1394476942386598E-2</v>
      </c>
      <c r="G340" s="5">
        <v>7.5</v>
      </c>
    </row>
    <row r="341" spans="1:7" x14ac:dyDescent="0.4">
      <c r="A341" s="3" t="s">
        <v>5003</v>
      </c>
      <c r="B341" s="3" t="s">
        <v>5004</v>
      </c>
      <c r="C341" s="4" t="s">
        <v>5005</v>
      </c>
      <c r="D341" s="3" t="s">
        <v>5006</v>
      </c>
      <c r="E341" s="5">
        <v>568975260.379318</v>
      </c>
      <c r="F341" s="5">
        <v>7.1394476942386598E-2</v>
      </c>
      <c r="G341" s="5">
        <v>7.5</v>
      </c>
    </row>
    <row r="342" spans="1:7" x14ac:dyDescent="0.4">
      <c r="A342" s="3" t="s">
        <v>6575</v>
      </c>
      <c r="B342" s="3" t="s">
        <v>6576</v>
      </c>
      <c r="C342" s="4" t="s">
        <v>6577</v>
      </c>
      <c r="D342" s="3" t="s">
        <v>6578</v>
      </c>
      <c r="E342" s="5">
        <v>568974901.19330001</v>
      </c>
      <c r="F342" s="5">
        <v>7.1394476942386598E-2</v>
      </c>
      <c r="G342" s="5">
        <v>7.5</v>
      </c>
    </row>
    <row r="343" spans="1:7" x14ac:dyDescent="0.4">
      <c r="A343" s="3" t="s">
        <v>6031</v>
      </c>
      <c r="B343" s="3" t="s">
        <v>6032</v>
      </c>
      <c r="C343" s="4" t="s">
        <v>6033</v>
      </c>
      <c r="D343" s="3" t="s">
        <v>6034</v>
      </c>
      <c r="E343" s="5">
        <v>531690234.45952201</v>
      </c>
      <c r="F343" s="5">
        <v>1.43988791490983E-2</v>
      </c>
      <c r="G343" s="5">
        <v>7.5</v>
      </c>
    </row>
    <row r="344" spans="1:7" x14ac:dyDescent="0.4">
      <c r="A344" s="3" t="s">
        <v>6967</v>
      </c>
      <c r="B344" s="3" t="s">
        <v>6968</v>
      </c>
      <c r="C344" s="4" t="s">
        <v>6969</v>
      </c>
      <c r="D344" s="3" t="s">
        <v>6970</v>
      </c>
      <c r="E344" s="5">
        <v>531690178.87886101</v>
      </c>
      <c r="F344" s="5">
        <v>1.43988791490983E-2</v>
      </c>
      <c r="G344" s="5">
        <v>7.5</v>
      </c>
    </row>
    <row r="345" spans="1:7" x14ac:dyDescent="0.4">
      <c r="A345" s="3" t="s">
        <v>6587</v>
      </c>
      <c r="B345" s="3" t="s">
        <v>6588</v>
      </c>
      <c r="C345" s="4" t="s">
        <v>6589</v>
      </c>
      <c r="D345" s="3" t="s">
        <v>6590</v>
      </c>
      <c r="E345" s="5">
        <v>531690169.42369998</v>
      </c>
      <c r="F345" s="5">
        <v>1.43988791490983E-2</v>
      </c>
      <c r="G345" s="5">
        <v>7.5</v>
      </c>
    </row>
    <row r="346" spans="1:7" x14ac:dyDescent="0.4">
      <c r="A346" s="3" t="s">
        <v>7035</v>
      </c>
      <c r="B346" s="3" t="s">
        <v>7036</v>
      </c>
      <c r="C346" s="4" t="s">
        <v>7037</v>
      </c>
      <c r="D346" s="3" t="s">
        <v>7038</v>
      </c>
      <c r="E346" s="5">
        <v>525440808.72906101</v>
      </c>
      <c r="F346" s="5">
        <v>1.58882476086788E-2</v>
      </c>
      <c r="G346" s="5">
        <v>7.5</v>
      </c>
    </row>
    <row r="347" spans="1:7" x14ac:dyDescent="0.4">
      <c r="A347" s="3" t="s">
        <v>6843</v>
      </c>
      <c r="B347" s="3" t="s">
        <v>6844</v>
      </c>
      <c r="C347" s="4" t="s">
        <v>6845</v>
      </c>
      <c r="D347" s="3" t="s">
        <v>6846</v>
      </c>
      <c r="E347" s="5">
        <v>516863925.89958298</v>
      </c>
      <c r="F347" s="6">
        <v>1.19365764003257E-7</v>
      </c>
      <c r="G347" s="5">
        <v>7.5</v>
      </c>
    </row>
    <row r="348" spans="1:7" x14ac:dyDescent="0.4">
      <c r="A348" s="3" t="s">
        <v>3804</v>
      </c>
      <c r="B348" s="3" t="s">
        <v>3805</v>
      </c>
      <c r="C348" s="4" t="s">
        <v>3806</v>
      </c>
      <c r="D348" s="3" t="s">
        <v>3807</v>
      </c>
      <c r="E348" s="5">
        <v>506119217.00865299</v>
      </c>
      <c r="F348" s="5">
        <v>2.09690057022254E-4</v>
      </c>
      <c r="G348" s="5">
        <v>7.5</v>
      </c>
    </row>
    <row r="349" spans="1:7" x14ac:dyDescent="0.4">
      <c r="A349" s="3" t="s">
        <v>2236</v>
      </c>
      <c r="B349" s="3" t="s">
        <v>2237</v>
      </c>
      <c r="C349" s="4" t="s">
        <v>2238</v>
      </c>
      <c r="D349" s="3" t="s">
        <v>2239</v>
      </c>
      <c r="E349" s="5">
        <v>498642591.67787099</v>
      </c>
      <c r="F349" s="6">
        <v>3.2119281256841798E-6</v>
      </c>
      <c r="G349" s="5">
        <v>7.5</v>
      </c>
    </row>
    <row r="350" spans="1:7" x14ac:dyDescent="0.4">
      <c r="A350" s="3" t="s">
        <v>5243</v>
      </c>
      <c r="B350" s="3" t="s">
        <v>5244</v>
      </c>
      <c r="C350" s="4" t="s">
        <v>5245</v>
      </c>
      <c r="D350" s="3" t="s">
        <v>5246</v>
      </c>
      <c r="E350" s="5">
        <v>490157148.93295002</v>
      </c>
      <c r="F350" s="6">
        <v>3.9820777934469003E-6</v>
      </c>
      <c r="G350" s="5">
        <v>7.5</v>
      </c>
    </row>
    <row r="351" spans="1:7" x14ac:dyDescent="0.4">
      <c r="A351" s="3" t="s">
        <v>7047</v>
      </c>
      <c r="B351" s="3" t="s">
        <v>7048</v>
      </c>
      <c r="C351" s="4" t="s">
        <v>7049</v>
      </c>
      <c r="D351" s="3" t="s">
        <v>7050</v>
      </c>
      <c r="E351" s="5">
        <v>446941165.75415099</v>
      </c>
      <c r="F351" s="5">
        <v>1.6782000480136099E-2</v>
      </c>
      <c r="G351" s="5">
        <v>7.5</v>
      </c>
    </row>
    <row r="352" spans="1:7" x14ac:dyDescent="0.4">
      <c r="A352" s="3" t="s">
        <v>5947</v>
      </c>
      <c r="B352" s="3" t="s">
        <v>5948</v>
      </c>
      <c r="C352" s="4" t="s">
        <v>5949</v>
      </c>
      <c r="D352" s="3" t="s">
        <v>5950</v>
      </c>
      <c r="E352" s="5">
        <v>436004777.76314801</v>
      </c>
      <c r="F352" s="5">
        <v>3.5555167336866603E-2</v>
      </c>
      <c r="G352" s="5">
        <v>7.5</v>
      </c>
    </row>
    <row r="353" spans="1:7" x14ac:dyDescent="0.4">
      <c r="A353" s="3" t="s">
        <v>6639</v>
      </c>
      <c r="B353" s="3" t="s">
        <v>6640</v>
      </c>
      <c r="C353" s="4" t="s">
        <v>6641</v>
      </c>
      <c r="D353" s="3" t="s">
        <v>6642</v>
      </c>
      <c r="E353" s="5">
        <v>436004545.80762601</v>
      </c>
      <c r="F353" s="5">
        <v>3.5555167336866603E-2</v>
      </c>
      <c r="G353" s="5">
        <v>7.5</v>
      </c>
    </row>
    <row r="354" spans="1:7" x14ac:dyDescent="0.4">
      <c r="A354" s="3" t="s">
        <v>6123</v>
      </c>
      <c r="B354" s="3" t="s">
        <v>6124</v>
      </c>
      <c r="C354" s="4" t="s">
        <v>6125</v>
      </c>
      <c r="D354" s="3" t="s">
        <v>6126</v>
      </c>
      <c r="E354" s="5">
        <v>436004481.453426</v>
      </c>
      <c r="F354" s="5">
        <v>3.5555167336866603E-2</v>
      </c>
      <c r="G354" s="5">
        <v>7.5</v>
      </c>
    </row>
    <row r="355" spans="1:7" x14ac:dyDescent="0.4">
      <c r="A355" s="3" t="s">
        <v>6019</v>
      </c>
      <c r="B355" s="3" t="s">
        <v>6020</v>
      </c>
      <c r="C355" s="4" t="s">
        <v>6021</v>
      </c>
      <c r="D355" s="3" t="s">
        <v>6022</v>
      </c>
      <c r="E355" s="5">
        <v>436004464.62147301</v>
      </c>
      <c r="F355" s="5">
        <v>3.5555167336866603E-2</v>
      </c>
      <c r="G355" s="5">
        <v>7.5</v>
      </c>
    </row>
    <row r="356" spans="1:7" x14ac:dyDescent="0.4">
      <c r="A356" s="3" t="s">
        <v>3288</v>
      </c>
      <c r="B356" s="3" t="s">
        <v>3289</v>
      </c>
      <c r="C356" s="4" t="s">
        <v>3290</v>
      </c>
      <c r="D356" s="3" t="s">
        <v>3291</v>
      </c>
      <c r="E356" s="5">
        <v>436004419.949049</v>
      </c>
      <c r="F356" s="5">
        <v>3.5555167336866603E-2</v>
      </c>
      <c r="G356" s="5">
        <v>7.5</v>
      </c>
    </row>
    <row r="357" spans="1:7" x14ac:dyDescent="0.4">
      <c r="A357" s="3" t="s">
        <v>6251</v>
      </c>
      <c r="B357" s="3" t="s">
        <v>6252</v>
      </c>
      <c r="C357" s="4" t="s">
        <v>6253</v>
      </c>
      <c r="D357" s="3" t="s">
        <v>6254</v>
      </c>
      <c r="E357" s="5">
        <v>430561794.67306697</v>
      </c>
      <c r="F357" s="5">
        <v>1.6782000480136099E-2</v>
      </c>
      <c r="G357" s="5">
        <v>7.5</v>
      </c>
    </row>
    <row r="358" spans="1:7" x14ac:dyDescent="0.4">
      <c r="A358" s="3" t="s">
        <v>6963</v>
      </c>
      <c r="B358" s="3" t="s">
        <v>6964</v>
      </c>
      <c r="C358" s="4" t="s">
        <v>6965</v>
      </c>
      <c r="D358" s="3" t="s">
        <v>6966</v>
      </c>
      <c r="E358" s="5">
        <v>430561588.71934801</v>
      </c>
      <c r="F358" s="5">
        <v>1.6782000480136099E-2</v>
      </c>
      <c r="G358" s="5">
        <v>7.5</v>
      </c>
    </row>
    <row r="359" spans="1:7" x14ac:dyDescent="0.4">
      <c r="A359" s="3" t="s">
        <v>6431</v>
      </c>
      <c r="B359" s="3" t="s">
        <v>6432</v>
      </c>
      <c r="C359" s="4" t="s">
        <v>6433</v>
      </c>
      <c r="D359" s="3" t="s">
        <v>6434</v>
      </c>
      <c r="E359" s="5">
        <v>430561587.96191698</v>
      </c>
      <c r="F359" s="5">
        <v>1.6782000480136099E-2</v>
      </c>
      <c r="G359" s="5">
        <v>7.5</v>
      </c>
    </row>
    <row r="360" spans="1:7" x14ac:dyDescent="0.4">
      <c r="A360" s="3" t="s">
        <v>3296</v>
      </c>
      <c r="B360" s="3" t="s">
        <v>3297</v>
      </c>
      <c r="C360" s="4" t="s">
        <v>3298</v>
      </c>
      <c r="D360" s="3" t="s">
        <v>3299</v>
      </c>
      <c r="E360" s="5">
        <v>419779111.351026</v>
      </c>
      <c r="F360" s="6">
        <v>9.0204027811006003E-6</v>
      </c>
      <c r="G360" s="5">
        <v>7.5</v>
      </c>
    </row>
    <row r="361" spans="1:7" x14ac:dyDescent="0.4">
      <c r="A361" s="3" t="s">
        <v>5851</v>
      </c>
      <c r="B361" s="3" t="s">
        <v>5852</v>
      </c>
      <c r="C361" s="4" t="s">
        <v>5853</v>
      </c>
      <c r="D361" s="3" t="s">
        <v>5854</v>
      </c>
      <c r="E361" s="5">
        <v>419154686.91959399</v>
      </c>
      <c r="F361" s="5">
        <v>1.1170728456026599E-3</v>
      </c>
      <c r="G361" s="5">
        <v>7.5</v>
      </c>
    </row>
    <row r="362" spans="1:7" x14ac:dyDescent="0.4">
      <c r="A362" s="3" t="s">
        <v>5171</v>
      </c>
      <c r="B362" s="3" t="s">
        <v>5172</v>
      </c>
      <c r="C362" s="4" t="s">
        <v>5173</v>
      </c>
      <c r="D362" s="3" t="s">
        <v>5174</v>
      </c>
      <c r="E362" s="5">
        <v>417439853.45420998</v>
      </c>
      <c r="F362" s="6">
        <v>8.5404086131413701E-15</v>
      </c>
      <c r="G362" s="5">
        <v>7.5</v>
      </c>
    </row>
    <row r="363" spans="1:7" x14ac:dyDescent="0.4">
      <c r="A363" s="3" t="s">
        <v>5723</v>
      </c>
      <c r="B363" s="3" t="s">
        <v>5724</v>
      </c>
      <c r="C363" s="4" t="s">
        <v>5725</v>
      </c>
      <c r="D363" s="3" t="s">
        <v>5726</v>
      </c>
      <c r="E363" s="5">
        <v>410655121.98987001</v>
      </c>
      <c r="F363" s="6">
        <v>3.2265457531124498E-10</v>
      </c>
      <c r="G363" s="5">
        <v>7.5</v>
      </c>
    </row>
    <row r="364" spans="1:7" x14ac:dyDescent="0.4">
      <c r="A364" s="3" t="s">
        <v>3544</v>
      </c>
      <c r="B364" s="3" t="s">
        <v>3545</v>
      </c>
      <c r="C364" s="4" t="s">
        <v>3546</v>
      </c>
      <c r="D364" s="3" t="s">
        <v>3547</v>
      </c>
      <c r="E364" s="5">
        <v>392877897.86794502</v>
      </c>
      <c r="F364" s="5">
        <v>5.6278498770556099E-4</v>
      </c>
      <c r="G364" s="5">
        <v>7.5</v>
      </c>
    </row>
    <row r="365" spans="1:7" x14ac:dyDescent="0.4">
      <c r="A365" s="3" t="s">
        <v>6835</v>
      </c>
      <c r="B365" s="3" t="s">
        <v>6836</v>
      </c>
      <c r="C365" s="4" t="s">
        <v>6837</v>
      </c>
      <c r="D365" s="3" t="s">
        <v>6838</v>
      </c>
      <c r="E365" s="5">
        <v>381549394.85056502</v>
      </c>
      <c r="F365" s="5">
        <v>1.0630101119388901E-3</v>
      </c>
      <c r="G365" s="5">
        <v>7.5</v>
      </c>
    </row>
    <row r="366" spans="1:7" x14ac:dyDescent="0.4">
      <c r="A366" s="3" t="s">
        <v>5875</v>
      </c>
      <c r="B366" s="3" t="s">
        <v>5876</v>
      </c>
      <c r="C366" s="4" t="s">
        <v>5877</v>
      </c>
      <c r="D366" s="3" t="s">
        <v>5878</v>
      </c>
      <c r="E366" s="5">
        <v>367255159.05752701</v>
      </c>
      <c r="F366" s="6">
        <v>4.3130030789960102E-5</v>
      </c>
      <c r="G366" s="5">
        <v>7.5</v>
      </c>
    </row>
    <row r="367" spans="1:7" x14ac:dyDescent="0.4">
      <c r="A367" s="3" t="s">
        <v>7011</v>
      </c>
      <c r="B367" s="3" t="s">
        <v>7012</v>
      </c>
      <c r="C367" s="4" t="s">
        <v>7013</v>
      </c>
      <c r="D367" s="3" t="s">
        <v>7014</v>
      </c>
      <c r="E367" s="5">
        <v>352722442.422746</v>
      </c>
      <c r="F367" s="5">
        <v>1.23918202293626E-3</v>
      </c>
      <c r="G367" s="5">
        <v>7.5</v>
      </c>
    </row>
    <row r="368" spans="1:7" x14ac:dyDescent="0.4">
      <c r="A368" s="3" t="s">
        <v>3680</v>
      </c>
      <c r="B368" s="3" t="s">
        <v>3681</v>
      </c>
      <c r="C368" s="4" t="s">
        <v>3682</v>
      </c>
      <c r="D368" s="3" t="s">
        <v>3683</v>
      </c>
      <c r="E368" s="5">
        <v>349646512.208125</v>
      </c>
      <c r="F368" s="5">
        <v>2.93772279004978E-2</v>
      </c>
      <c r="G368" s="5">
        <v>7.5</v>
      </c>
    </row>
    <row r="369" spans="1:7" x14ac:dyDescent="0.4">
      <c r="A369" s="3" t="s">
        <v>4871</v>
      </c>
      <c r="B369" s="3" t="s">
        <v>4872</v>
      </c>
      <c r="C369" s="4" t="s">
        <v>4873</v>
      </c>
      <c r="D369" s="3" t="s">
        <v>4874</v>
      </c>
      <c r="E369" s="5">
        <v>349646409.85659301</v>
      </c>
      <c r="F369" s="5">
        <v>2.93772279004978E-2</v>
      </c>
      <c r="G369" s="5">
        <v>7.5</v>
      </c>
    </row>
    <row r="370" spans="1:7" x14ac:dyDescent="0.4">
      <c r="A370" s="3" t="s">
        <v>776</v>
      </c>
      <c r="B370" s="3" t="s">
        <v>777</v>
      </c>
      <c r="C370" s="4" t="s">
        <v>778</v>
      </c>
      <c r="D370" s="3" t="s">
        <v>779</v>
      </c>
      <c r="E370" s="5">
        <v>337142164.76218802</v>
      </c>
      <c r="F370" s="5">
        <v>3.1103888950881901E-2</v>
      </c>
      <c r="G370" s="5">
        <v>7.5</v>
      </c>
    </row>
    <row r="371" spans="1:7" x14ac:dyDescent="0.4">
      <c r="A371" s="3" t="s">
        <v>2196</v>
      </c>
      <c r="B371" s="3" t="s">
        <v>2197</v>
      </c>
      <c r="C371" s="4" t="s">
        <v>2198</v>
      </c>
      <c r="D371" s="3" t="s">
        <v>2199</v>
      </c>
      <c r="E371" s="5">
        <v>332527574.89441502</v>
      </c>
      <c r="F371" s="5">
        <v>3.5555167336866603E-2</v>
      </c>
      <c r="G371" s="5">
        <v>7.5</v>
      </c>
    </row>
    <row r="372" spans="1:7" x14ac:dyDescent="0.4">
      <c r="A372" s="3" t="s">
        <v>6439</v>
      </c>
      <c r="B372" s="3" t="s">
        <v>6440</v>
      </c>
      <c r="C372" s="4" t="s">
        <v>6441</v>
      </c>
      <c r="D372" s="3" t="s">
        <v>6442</v>
      </c>
      <c r="E372" s="5">
        <v>332527574.89441502</v>
      </c>
      <c r="F372" s="5">
        <v>3.5555167336866603E-2</v>
      </c>
      <c r="G372" s="5">
        <v>7.5</v>
      </c>
    </row>
    <row r="373" spans="1:7" x14ac:dyDescent="0.4">
      <c r="A373" s="3" t="s">
        <v>3624</v>
      </c>
      <c r="B373" s="3" t="s">
        <v>3625</v>
      </c>
      <c r="C373" s="4" t="s">
        <v>3626</v>
      </c>
      <c r="D373" s="3" t="s">
        <v>3627</v>
      </c>
      <c r="E373" s="5">
        <v>332527559.58069301</v>
      </c>
      <c r="F373" s="5">
        <v>3.5555167336866603E-2</v>
      </c>
      <c r="G373" s="5">
        <v>7.5</v>
      </c>
    </row>
    <row r="374" spans="1:7" x14ac:dyDescent="0.4">
      <c r="A374" s="3" t="s">
        <v>5431</v>
      </c>
      <c r="B374" s="3" t="s">
        <v>5432</v>
      </c>
      <c r="C374" s="4" t="s">
        <v>5433</v>
      </c>
      <c r="D374" s="3" t="s">
        <v>5434</v>
      </c>
      <c r="E374" s="5">
        <v>329138661.29918301</v>
      </c>
      <c r="F374" s="6">
        <v>5.2769834876733299E-15</v>
      </c>
      <c r="G374" s="5">
        <v>7.5</v>
      </c>
    </row>
    <row r="375" spans="1:7" x14ac:dyDescent="0.4">
      <c r="A375" s="3" t="s">
        <v>1496</v>
      </c>
      <c r="B375" s="3" t="s">
        <v>1497</v>
      </c>
      <c r="C375" s="4" t="s">
        <v>1498</v>
      </c>
      <c r="D375" s="3" t="s">
        <v>1499</v>
      </c>
      <c r="E375" s="5">
        <v>323523649.28667003</v>
      </c>
      <c r="F375" s="5">
        <v>1.7299740021630699E-4</v>
      </c>
      <c r="G375" s="5">
        <v>7.5</v>
      </c>
    </row>
    <row r="376" spans="1:7" x14ac:dyDescent="0.4">
      <c r="A376" s="3" t="s">
        <v>5579</v>
      </c>
      <c r="B376" s="3" t="s">
        <v>5580</v>
      </c>
      <c r="C376" s="4" t="s">
        <v>5581</v>
      </c>
      <c r="D376" s="3" t="s">
        <v>5582</v>
      </c>
      <c r="E376" s="5">
        <v>323259231.59666502</v>
      </c>
      <c r="F376" s="5">
        <v>1.23918202293626E-3</v>
      </c>
      <c r="G376" s="5">
        <v>7.5</v>
      </c>
    </row>
    <row r="377" spans="1:7" x14ac:dyDescent="0.4">
      <c r="A377" s="3" t="s">
        <v>5667</v>
      </c>
      <c r="B377" s="3" t="s">
        <v>5668</v>
      </c>
      <c r="C377" s="4" t="s">
        <v>5669</v>
      </c>
      <c r="D377" s="3" t="s">
        <v>5670</v>
      </c>
      <c r="E377" s="5">
        <v>322493970.917018</v>
      </c>
      <c r="F377" s="6">
        <v>6.2421794930068101E-7</v>
      </c>
      <c r="G377" s="5">
        <v>7.5</v>
      </c>
    </row>
    <row r="378" spans="1:7" x14ac:dyDescent="0.4">
      <c r="A378" s="3" t="s">
        <v>6063</v>
      </c>
      <c r="B378" s="3" t="s">
        <v>6064</v>
      </c>
      <c r="C378" s="4" t="s">
        <v>6065</v>
      </c>
      <c r="D378" s="3" t="s">
        <v>6066</v>
      </c>
      <c r="E378" s="5">
        <v>320388215.72448999</v>
      </c>
      <c r="F378" s="5">
        <v>3.66598807998781E-2</v>
      </c>
      <c r="G378" s="5">
        <v>7.5</v>
      </c>
    </row>
    <row r="379" spans="1:7" x14ac:dyDescent="0.4">
      <c r="A379" s="3" t="s">
        <v>6959</v>
      </c>
      <c r="B379" s="3" t="s">
        <v>6960</v>
      </c>
      <c r="C379" s="4" t="s">
        <v>6961</v>
      </c>
      <c r="D379" s="3" t="s">
        <v>6962</v>
      </c>
      <c r="E379" s="5">
        <v>320388031.01775002</v>
      </c>
      <c r="F379" s="5">
        <v>3.66598807998781E-2</v>
      </c>
      <c r="G379" s="5">
        <v>7.5</v>
      </c>
    </row>
    <row r="380" spans="1:7" x14ac:dyDescent="0.4">
      <c r="A380" s="3" t="s">
        <v>7023</v>
      </c>
      <c r="B380" s="3" t="s">
        <v>7024</v>
      </c>
      <c r="C380" s="4" t="s">
        <v>7025</v>
      </c>
      <c r="D380" s="3" t="s">
        <v>7026</v>
      </c>
      <c r="E380" s="5">
        <v>314366015.19946802</v>
      </c>
      <c r="F380" s="6">
        <v>1.8861067598848598E-5</v>
      </c>
      <c r="G380" s="5">
        <v>7.5</v>
      </c>
    </row>
    <row r="381" spans="1:7" x14ac:dyDescent="0.4">
      <c r="A381" s="3" t="s">
        <v>6599</v>
      </c>
      <c r="B381" s="3" t="s">
        <v>6600</v>
      </c>
      <c r="C381" s="4" t="s">
        <v>6601</v>
      </c>
      <c r="D381" s="3" t="s">
        <v>6602</v>
      </c>
      <c r="E381" s="5">
        <v>314366015.17839998</v>
      </c>
      <c r="F381" s="6">
        <v>6.74360017542954E-10</v>
      </c>
      <c r="G381" s="5">
        <v>7.5</v>
      </c>
    </row>
    <row r="382" spans="1:7" x14ac:dyDescent="0.4">
      <c r="A382" s="3" t="s">
        <v>6087</v>
      </c>
      <c r="B382" s="3" t="s">
        <v>6088</v>
      </c>
      <c r="C382" s="4" t="s">
        <v>6089</v>
      </c>
      <c r="D382" s="3" t="s">
        <v>6090</v>
      </c>
      <c r="E382" s="5">
        <v>314366015.177315</v>
      </c>
      <c r="F382" s="6">
        <v>6.74360017542954E-10</v>
      </c>
      <c r="G382" s="5">
        <v>7.5</v>
      </c>
    </row>
    <row r="383" spans="1:7" x14ac:dyDescent="0.4">
      <c r="A383" s="3" t="s">
        <v>5879</v>
      </c>
      <c r="B383" s="3" t="s">
        <v>5880</v>
      </c>
      <c r="C383" s="4" t="s">
        <v>5881</v>
      </c>
      <c r="D383" s="3" t="s">
        <v>5882</v>
      </c>
      <c r="E383" s="5">
        <v>309115909.37842602</v>
      </c>
      <c r="F383" s="5">
        <v>3.66598807998781E-2</v>
      </c>
      <c r="G383" s="5">
        <v>7.5</v>
      </c>
    </row>
    <row r="384" spans="1:7" x14ac:dyDescent="0.4">
      <c r="A384" s="3" t="s">
        <v>2228</v>
      </c>
      <c r="B384" s="3" t="s">
        <v>2229</v>
      </c>
      <c r="C384" s="4" t="s">
        <v>2230</v>
      </c>
      <c r="D384" s="3" t="s">
        <v>2231</v>
      </c>
      <c r="E384" s="5">
        <v>308434580.980349</v>
      </c>
      <c r="F384" s="6">
        <v>5.9995408827903897E-35</v>
      </c>
      <c r="G384" s="5">
        <v>7.5</v>
      </c>
    </row>
    <row r="385" spans="1:7" x14ac:dyDescent="0.4">
      <c r="A385" s="3" t="s">
        <v>4847</v>
      </c>
      <c r="B385" s="3" t="s">
        <v>4848</v>
      </c>
      <c r="C385" s="4" t="s">
        <v>4849</v>
      </c>
      <c r="D385" s="3" t="s">
        <v>4850</v>
      </c>
      <c r="E385" s="5">
        <v>297959335.382191</v>
      </c>
      <c r="F385" s="5">
        <v>2.6555377906009201E-3</v>
      </c>
      <c r="G385" s="5">
        <v>7.5</v>
      </c>
    </row>
    <row r="386" spans="1:7" x14ac:dyDescent="0.4">
      <c r="A386" s="3" t="s">
        <v>6095</v>
      </c>
      <c r="B386" s="3" t="s">
        <v>6096</v>
      </c>
      <c r="C386" s="4" t="s">
        <v>6097</v>
      </c>
      <c r="D386" s="3" t="s">
        <v>6098</v>
      </c>
      <c r="E386" s="5">
        <v>293472427.64508301</v>
      </c>
      <c r="F386" s="6">
        <v>2.5058104202668102E-6</v>
      </c>
      <c r="G386" s="5">
        <v>7.5</v>
      </c>
    </row>
    <row r="387" spans="1:7" x14ac:dyDescent="0.4">
      <c r="A387" s="3" t="s">
        <v>3576</v>
      </c>
      <c r="B387" s="3" t="s">
        <v>3577</v>
      </c>
      <c r="C387" s="4" t="s">
        <v>3578</v>
      </c>
      <c r="D387" s="3" t="s">
        <v>3579</v>
      </c>
      <c r="E387" s="5">
        <v>250573627.35960299</v>
      </c>
      <c r="F387" s="5">
        <v>5.5847821694050403E-3</v>
      </c>
      <c r="G387" s="5">
        <v>7.5</v>
      </c>
    </row>
    <row r="388" spans="1:7" x14ac:dyDescent="0.4">
      <c r="A388" s="3" t="s">
        <v>1280</v>
      </c>
      <c r="B388" s="3" t="s">
        <v>1281</v>
      </c>
      <c r="C388" s="4" t="s">
        <v>1282</v>
      </c>
      <c r="D388" s="3" t="s">
        <v>1283</v>
      </c>
      <c r="E388" s="5">
        <v>235774511.39094099</v>
      </c>
      <c r="F388" s="6">
        <v>1.8105116954903E-6</v>
      </c>
      <c r="G388" s="5">
        <v>7.5</v>
      </c>
    </row>
    <row r="389" spans="1:7" x14ac:dyDescent="0.4">
      <c r="A389" s="3" t="s">
        <v>4255</v>
      </c>
      <c r="B389" s="3" t="s">
        <v>4256</v>
      </c>
      <c r="C389" s="4" t="s">
        <v>4257</v>
      </c>
      <c r="D389" s="3" t="s">
        <v>4258</v>
      </c>
      <c r="E389" s="5">
        <v>216833018.224154</v>
      </c>
      <c r="F389" s="5">
        <v>1.66845746468938E-3</v>
      </c>
      <c r="G389" s="5">
        <v>7.5</v>
      </c>
    </row>
    <row r="390" spans="1:7" x14ac:dyDescent="0.4">
      <c r="A390" s="3" t="s">
        <v>4191</v>
      </c>
      <c r="B390" s="3" t="s">
        <v>4192</v>
      </c>
      <c r="C390" s="4" t="s">
        <v>4193</v>
      </c>
      <c r="D390" s="3" t="s">
        <v>4194</v>
      </c>
      <c r="E390" s="5">
        <v>193456009.35371101</v>
      </c>
      <c r="F390" s="6">
        <v>9.0204027811006003E-6</v>
      </c>
      <c r="G390" s="5">
        <v>7.5</v>
      </c>
    </row>
    <row r="391" spans="1:7" x14ac:dyDescent="0.4">
      <c r="A391" s="3" t="s">
        <v>6507</v>
      </c>
      <c r="B391" s="3" t="s">
        <v>6508</v>
      </c>
      <c r="C391" s="4" t="s">
        <v>6509</v>
      </c>
      <c r="D391" s="3" t="s">
        <v>6510</v>
      </c>
      <c r="E391" s="5">
        <v>193456009.35263699</v>
      </c>
      <c r="F391" s="6">
        <v>9.0204027811006003E-6</v>
      </c>
      <c r="G391" s="5">
        <v>7.5</v>
      </c>
    </row>
    <row r="392" spans="1:7" x14ac:dyDescent="0.4">
      <c r="A392" s="3" t="s">
        <v>6859</v>
      </c>
      <c r="B392" s="3" t="s">
        <v>6860</v>
      </c>
      <c r="C392" s="4" t="s">
        <v>6861</v>
      </c>
      <c r="D392" s="3" t="s">
        <v>6862</v>
      </c>
      <c r="E392" s="5">
        <v>193456009.347381</v>
      </c>
      <c r="F392" s="6">
        <v>9.0204027811006003E-6</v>
      </c>
      <c r="G392" s="5">
        <v>7.5</v>
      </c>
    </row>
    <row r="393" spans="1:7" x14ac:dyDescent="0.4">
      <c r="A393" s="3" t="s">
        <v>6051</v>
      </c>
      <c r="B393" s="3" t="s">
        <v>6052</v>
      </c>
      <c r="C393" s="4" t="s">
        <v>6053</v>
      </c>
      <c r="D393" s="3" t="s">
        <v>6054</v>
      </c>
      <c r="E393" s="5">
        <v>174647786.218676</v>
      </c>
      <c r="F393" s="6">
        <v>2.0154359391227201E-5</v>
      </c>
      <c r="G393" s="5">
        <v>7.5</v>
      </c>
    </row>
    <row r="394" spans="1:7" x14ac:dyDescent="0.4">
      <c r="A394" s="3" t="s">
        <v>6103</v>
      </c>
      <c r="B394" s="3" t="s">
        <v>6104</v>
      </c>
      <c r="C394" s="4" t="s">
        <v>6105</v>
      </c>
      <c r="D394" s="3" t="s">
        <v>6106</v>
      </c>
      <c r="E394" s="5">
        <v>157183007.598842</v>
      </c>
      <c r="F394" s="6">
        <v>4.3130030789960102E-5</v>
      </c>
      <c r="G394" s="5">
        <v>7.5</v>
      </c>
    </row>
    <row r="395" spans="1:7" x14ac:dyDescent="0.4">
      <c r="A395" s="3" t="s">
        <v>1472</v>
      </c>
      <c r="B395" s="3" t="s">
        <v>1473</v>
      </c>
      <c r="C395" s="4" t="s">
        <v>1474</v>
      </c>
      <c r="D395" s="3" t="s">
        <v>1475</v>
      </c>
      <c r="E395" s="5">
        <v>148910217.71950999</v>
      </c>
      <c r="F395" s="6">
        <v>3.4053723958978401E-6</v>
      </c>
      <c r="G395" s="5">
        <v>7.5</v>
      </c>
    </row>
    <row r="396" spans="1:7" x14ac:dyDescent="0.4">
      <c r="A396" s="3" t="s">
        <v>6311</v>
      </c>
      <c r="B396" s="3" t="s">
        <v>6312</v>
      </c>
      <c r="C396" s="4" t="s">
        <v>6313</v>
      </c>
      <c r="D396" s="3" t="s">
        <v>6314</v>
      </c>
      <c r="E396" s="5">
        <v>137031339.94825199</v>
      </c>
      <c r="F396" s="6">
        <v>7.0598441165062598E-6</v>
      </c>
      <c r="G396" s="5">
        <v>7.5</v>
      </c>
    </row>
    <row r="397" spans="1:7" x14ac:dyDescent="0.4">
      <c r="A397" s="3" t="s">
        <v>4203</v>
      </c>
      <c r="B397" s="3" t="s">
        <v>4204</v>
      </c>
      <c r="C397" s="4" t="s">
        <v>4205</v>
      </c>
      <c r="D397" s="3" t="s">
        <v>4206</v>
      </c>
      <c r="E397" s="5">
        <v>125746406.075296</v>
      </c>
      <c r="F397" s="5">
        <v>1.9398987304238601E-4</v>
      </c>
      <c r="G397" s="5">
        <v>7.5</v>
      </c>
    </row>
    <row r="398" spans="1:7" x14ac:dyDescent="0.4">
      <c r="A398" s="3" t="s">
        <v>5835</v>
      </c>
      <c r="B398" s="3" t="s">
        <v>5836</v>
      </c>
      <c r="C398" s="4" t="s">
        <v>5837</v>
      </c>
      <c r="D398" s="3" t="s">
        <v>5838</v>
      </c>
      <c r="E398" s="5">
        <v>111549231.19773901</v>
      </c>
      <c r="F398" s="5">
        <v>4.0616877634502802E-4</v>
      </c>
      <c r="G398" s="5">
        <v>7.5</v>
      </c>
    </row>
    <row r="399" spans="1:7" x14ac:dyDescent="0.4">
      <c r="A399" s="3" t="s">
        <v>2624</v>
      </c>
      <c r="B399" s="3" t="s">
        <v>2625</v>
      </c>
      <c r="C399" s="4" t="s">
        <v>2626</v>
      </c>
      <c r="D399" s="3" t="s">
        <v>2627</v>
      </c>
      <c r="E399" s="5">
        <v>556.763437555476</v>
      </c>
      <c r="F399" s="6">
        <v>2.3125944676155402E-28</v>
      </c>
      <c r="G399" s="5">
        <v>7.5</v>
      </c>
    </row>
    <row r="400" spans="1:7" x14ac:dyDescent="0.4">
      <c r="A400" s="3" t="s">
        <v>3412</v>
      </c>
      <c r="B400" s="3" t="s">
        <v>3413</v>
      </c>
      <c r="C400" s="4" t="s">
        <v>3414</v>
      </c>
      <c r="D400" s="3" t="s">
        <v>3415</v>
      </c>
      <c r="E400" s="5">
        <v>258.88655452416202</v>
      </c>
      <c r="F400" s="6">
        <v>3.1387043131898001E-33</v>
      </c>
      <c r="G400" s="5">
        <v>7.5</v>
      </c>
    </row>
    <row r="401" spans="1:7" x14ac:dyDescent="0.4">
      <c r="A401" s="3" t="s">
        <v>6023</v>
      </c>
      <c r="B401" s="3" t="s">
        <v>6024</v>
      </c>
      <c r="C401" s="4" t="s">
        <v>6025</v>
      </c>
      <c r="D401" s="3" t="s">
        <v>6026</v>
      </c>
      <c r="E401" s="5">
        <v>258.77581366237098</v>
      </c>
      <c r="F401" s="6">
        <v>8.0954912914708805E-5</v>
      </c>
      <c r="G401" s="5">
        <v>7.5</v>
      </c>
    </row>
    <row r="402" spans="1:7" x14ac:dyDescent="0.4">
      <c r="A402" s="3" t="s">
        <v>2200</v>
      </c>
      <c r="B402" s="3" t="s">
        <v>2201</v>
      </c>
      <c r="C402" s="4" t="s">
        <v>2202</v>
      </c>
      <c r="D402" s="3" t="s">
        <v>2203</v>
      </c>
      <c r="E402" s="5">
        <v>256.47784482248198</v>
      </c>
      <c r="F402" s="6">
        <v>2.24919779899139E-41</v>
      </c>
      <c r="G402" s="5">
        <v>7.5</v>
      </c>
    </row>
    <row r="403" spans="1:7" x14ac:dyDescent="0.4">
      <c r="A403" s="3" t="s">
        <v>2564</v>
      </c>
      <c r="B403" s="3" t="s">
        <v>2565</v>
      </c>
      <c r="C403" s="4" t="s">
        <v>2566</v>
      </c>
      <c r="D403" s="3" t="s">
        <v>2567</v>
      </c>
      <c r="E403" s="5">
        <v>237.85264152317299</v>
      </c>
      <c r="F403" s="6">
        <v>4.4477698954558002E-12</v>
      </c>
      <c r="G403" s="5">
        <v>7.5</v>
      </c>
    </row>
    <row r="404" spans="1:7" x14ac:dyDescent="0.4">
      <c r="A404" s="3" t="s">
        <v>2904</v>
      </c>
      <c r="B404" s="3" t="s">
        <v>2905</v>
      </c>
      <c r="C404" s="4" t="s">
        <v>2906</v>
      </c>
      <c r="D404" s="3" t="s">
        <v>2907</v>
      </c>
      <c r="E404" s="5">
        <v>223.11826808460901</v>
      </c>
      <c r="F404" s="6">
        <v>4.2877560074322403E-37</v>
      </c>
      <c r="G404" s="5">
        <v>7.5</v>
      </c>
    </row>
    <row r="405" spans="1:7" x14ac:dyDescent="0.4">
      <c r="A405" s="3" t="s">
        <v>1900</v>
      </c>
      <c r="B405" s="3" t="s">
        <v>1901</v>
      </c>
      <c r="C405" s="4" t="s">
        <v>1902</v>
      </c>
      <c r="D405" s="3" t="s">
        <v>1903</v>
      </c>
      <c r="E405" s="5">
        <v>193.12253101169799</v>
      </c>
      <c r="F405" s="5">
        <v>7.8796921418818906E-3</v>
      </c>
      <c r="G405" s="5">
        <v>7.5</v>
      </c>
    </row>
    <row r="406" spans="1:7" x14ac:dyDescent="0.4">
      <c r="A406" s="3" t="s">
        <v>5403</v>
      </c>
      <c r="B406" s="3" t="s">
        <v>5404</v>
      </c>
      <c r="C406" s="4" t="s">
        <v>5405</v>
      </c>
      <c r="D406" s="3" t="s">
        <v>5406</v>
      </c>
      <c r="E406" s="5">
        <v>144.968560118385</v>
      </c>
      <c r="F406" s="6">
        <v>6.1035921533513198E-22</v>
      </c>
      <c r="G406" s="5">
        <v>7.5</v>
      </c>
    </row>
    <row r="407" spans="1:7" x14ac:dyDescent="0.4">
      <c r="A407" s="3" t="s">
        <v>2948</v>
      </c>
      <c r="B407" s="3" t="s">
        <v>2949</v>
      </c>
      <c r="C407" s="4" t="s">
        <v>2950</v>
      </c>
      <c r="D407" s="3" t="s">
        <v>2951</v>
      </c>
      <c r="E407" s="5">
        <v>116.30931556922199</v>
      </c>
      <c r="F407" s="6">
        <v>6.8953744272071704E-29</v>
      </c>
      <c r="G407" s="5">
        <v>7.5</v>
      </c>
    </row>
    <row r="408" spans="1:7" x14ac:dyDescent="0.4">
      <c r="A408" s="3" t="s">
        <v>2960</v>
      </c>
      <c r="B408" s="3" t="s">
        <v>2961</v>
      </c>
      <c r="C408" s="4" t="s">
        <v>2962</v>
      </c>
      <c r="D408" s="3" t="s">
        <v>2963</v>
      </c>
      <c r="E408" s="5">
        <v>108.205165167045</v>
      </c>
      <c r="F408" s="6">
        <v>1.67122544943553E-14</v>
      </c>
      <c r="G408" s="5">
        <v>7.5</v>
      </c>
    </row>
    <row r="409" spans="1:7" x14ac:dyDescent="0.4">
      <c r="A409" s="3" t="s">
        <v>5127</v>
      </c>
      <c r="B409" s="3" t="s">
        <v>5128</v>
      </c>
      <c r="C409" s="4" t="s">
        <v>5129</v>
      </c>
      <c r="D409" s="3" t="s">
        <v>5130</v>
      </c>
      <c r="E409" s="5">
        <v>106.273073918092</v>
      </c>
      <c r="F409" s="6">
        <v>1.1355717102285599E-15</v>
      </c>
      <c r="G409" s="5">
        <v>7.5</v>
      </c>
    </row>
    <row r="410" spans="1:7" x14ac:dyDescent="0.4">
      <c r="A410" s="3" t="s">
        <v>5075</v>
      </c>
      <c r="B410" s="3" t="s">
        <v>5076</v>
      </c>
      <c r="C410" s="4" t="s">
        <v>5077</v>
      </c>
      <c r="D410" s="3" t="s">
        <v>5078</v>
      </c>
      <c r="E410" s="5">
        <v>102.32466449150699</v>
      </c>
      <c r="F410" s="6">
        <v>2.2259646232982002E-22</v>
      </c>
      <c r="G410" s="5">
        <v>7.5</v>
      </c>
    </row>
    <row r="411" spans="1:7" x14ac:dyDescent="0.4">
      <c r="A411" s="3" t="s">
        <v>3396</v>
      </c>
      <c r="B411" s="3" t="s">
        <v>3397</v>
      </c>
      <c r="C411" s="4" t="s">
        <v>3398</v>
      </c>
      <c r="D411" s="3" t="s">
        <v>3399</v>
      </c>
      <c r="E411" s="5">
        <v>96.247912327310004</v>
      </c>
      <c r="F411" s="6">
        <v>1.43916463434125E-27</v>
      </c>
      <c r="G411" s="5">
        <v>7.5</v>
      </c>
    </row>
    <row r="412" spans="1:7" x14ac:dyDescent="0.4">
      <c r="A412" s="3" t="s">
        <v>3292</v>
      </c>
      <c r="B412" s="3" t="s">
        <v>3293</v>
      </c>
      <c r="C412" s="4" t="s">
        <v>3294</v>
      </c>
      <c r="D412" s="3" t="s">
        <v>3295</v>
      </c>
      <c r="E412" s="5">
        <v>84.333333328772795</v>
      </c>
      <c r="F412" s="6">
        <v>6.4421181813592298E-8</v>
      </c>
      <c r="G412" s="5">
        <v>7.5</v>
      </c>
    </row>
    <row r="413" spans="1:7" x14ac:dyDescent="0.4">
      <c r="A413" s="3" t="s">
        <v>1184</v>
      </c>
      <c r="B413" s="3" t="s">
        <v>1185</v>
      </c>
      <c r="C413" s="4" t="s">
        <v>1186</v>
      </c>
      <c r="D413" s="3" t="s">
        <v>1187</v>
      </c>
      <c r="E413" s="5">
        <v>81.248336376145701</v>
      </c>
      <c r="F413" s="6">
        <v>2.2566405689269199E-6</v>
      </c>
      <c r="G413" s="5">
        <v>7.5</v>
      </c>
    </row>
    <row r="414" spans="1:7" x14ac:dyDescent="0.4">
      <c r="A414" s="3" t="s">
        <v>1304</v>
      </c>
      <c r="B414" s="3" t="s">
        <v>1305</v>
      </c>
      <c r="C414" s="4" t="s">
        <v>1306</v>
      </c>
      <c r="D414" s="3" t="s">
        <v>1307</v>
      </c>
      <c r="E414" s="5">
        <v>80.694047643754402</v>
      </c>
      <c r="F414" s="6">
        <v>5.6292741872711596E-16</v>
      </c>
      <c r="G414" s="5">
        <v>7.5</v>
      </c>
    </row>
    <row r="415" spans="1:7" x14ac:dyDescent="0.4">
      <c r="A415" s="3" t="s">
        <v>7083</v>
      </c>
      <c r="B415" s="3" t="s">
        <v>7084</v>
      </c>
      <c r="C415" s="4" t="s">
        <v>7085</v>
      </c>
      <c r="D415" s="3" t="s">
        <v>7086</v>
      </c>
      <c r="E415" s="5">
        <v>80.219371674796093</v>
      </c>
      <c r="F415" s="6">
        <v>1.1976474197484701E-21</v>
      </c>
      <c r="G415" s="5">
        <v>7.5</v>
      </c>
    </row>
    <row r="416" spans="1:7" x14ac:dyDescent="0.4">
      <c r="A416" s="3" t="s">
        <v>4239</v>
      </c>
      <c r="B416" s="3" t="s">
        <v>4240</v>
      </c>
      <c r="C416" s="4" t="s">
        <v>4241</v>
      </c>
      <c r="D416" s="3" t="s">
        <v>4242</v>
      </c>
      <c r="E416" s="5">
        <v>79.080235252103193</v>
      </c>
      <c r="F416" s="6">
        <v>8.0447887593863299E-15</v>
      </c>
      <c r="G416" s="5">
        <v>7.5</v>
      </c>
    </row>
    <row r="417" spans="1:7" x14ac:dyDescent="0.4">
      <c r="A417" s="3" t="s">
        <v>7043</v>
      </c>
      <c r="B417" s="3" t="s">
        <v>7044</v>
      </c>
      <c r="C417" s="4" t="s">
        <v>7045</v>
      </c>
      <c r="D417" s="3" t="s">
        <v>7046</v>
      </c>
      <c r="E417" s="5">
        <v>68.250418645681506</v>
      </c>
      <c r="F417" s="6">
        <v>8.5268561563024401E-16</v>
      </c>
      <c r="G417" s="5">
        <v>7.5</v>
      </c>
    </row>
    <row r="418" spans="1:7" x14ac:dyDescent="0.4">
      <c r="A418" s="3" t="s">
        <v>2976</v>
      </c>
      <c r="B418" s="3" t="s">
        <v>2977</v>
      </c>
      <c r="C418" s="4" t="s">
        <v>2978</v>
      </c>
      <c r="D418" s="3" t="s">
        <v>2979</v>
      </c>
      <c r="E418" s="5">
        <v>64.999995958110603</v>
      </c>
      <c r="F418" s="5">
        <v>1.4074121464362701E-4</v>
      </c>
      <c r="G418" s="5">
        <v>7.5</v>
      </c>
    </row>
    <row r="419" spans="1:7" x14ac:dyDescent="0.4">
      <c r="A419" s="3" t="s">
        <v>4060</v>
      </c>
      <c r="B419" s="3" t="s">
        <v>4061</v>
      </c>
      <c r="C419" s="4" t="s">
        <v>4062</v>
      </c>
      <c r="D419" s="3" t="s">
        <v>4063</v>
      </c>
      <c r="E419" s="5">
        <v>64.087060335907907</v>
      </c>
      <c r="F419" s="6">
        <v>5.5881783323501799E-13</v>
      </c>
      <c r="G419" s="5">
        <v>7.5</v>
      </c>
    </row>
    <row r="420" spans="1:7" x14ac:dyDescent="0.4">
      <c r="A420" s="3" t="s">
        <v>2120</v>
      </c>
      <c r="B420" s="3" t="s">
        <v>2121</v>
      </c>
      <c r="C420" s="4" t="s">
        <v>2122</v>
      </c>
      <c r="D420" s="3" t="s">
        <v>2123</v>
      </c>
      <c r="E420" s="5">
        <v>59.590212657644201</v>
      </c>
      <c r="F420" s="6">
        <v>1.2408090580819399E-34</v>
      </c>
      <c r="G420" s="5">
        <v>7.5</v>
      </c>
    </row>
    <row r="421" spans="1:7" x14ac:dyDescent="0.4">
      <c r="A421" s="3" t="s">
        <v>6851</v>
      </c>
      <c r="B421" s="3" t="s">
        <v>6852</v>
      </c>
      <c r="C421" s="4" t="s">
        <v>6853</v>
      </c>
      <c r="D421" s="3" t="s">
        <v>6854</v>
      </c>
      <c r="E421" s="5">
        <v>57.499333853405801</v>
      </c>
      <c r="F421" s="6">
        <v>9.3371054945006502E-7</v>
      </c>
      <c r="G421" s="5">
        <v>7.5</v>
      </c>
    </row>
    <row r="422" spans="1:7" x14ac:dyDescent="0.4">
      <c r="A422" s="3" t="s">
        <v>6315</v>
      </c>
      <c r="B422" s="3" t="s">
        <v>6316</v>
      </c>
      <c r="C422" s="4" t="s">
        <v>6317</v>
      </c>
      <c r="D422" s="3" t="s">
        <v>6318</v>
      </c>
      <c r="E422" s="5">
        <v>56.6445810496636</v>
      </c>
      <c r="F422" s="6">
        <v>1.1758210816384099E-9</v>
      </c>
      <c r="G422" s="5">
        <v>7.5</v>
      </c>
    </row>
    <row r="423" spans="1:7" x14ac:dyDescent="0.4">
      <c r="A423" s="3" t="s">
        <v>5927</v>
      </c>
      <c r="B423" s="3" t="s">
        <v>5928</v>
      </c>
      <c r="C423" s="4" t="s">
        <v>5929</v>
      </c>
      <c r="D423" s="3" t="s">
        <v>5930</v>
      </c>
      <c r="E423" s="5">
        <v>54.787209440124101</v>
      </c>
      <c r="F423" s="5">
        <v>2.8466198317054401E-3</v>
      </c>
      <c r="G423" s="5">
        <v>7.5</v>
      </c>
    </row>
    <row r="424" spans="1:7" x14ac:dyDescent="0.4">
      <c r="A424" s="3" t="s">
        <v>3404</v>
      </c>
      <c r="B424" s="3" t="s">
        <v>3405</v>
      </c>
      <c r="C424" s="4" t="s">
        <v>3406</v>
      </c>
      <c r="D424" s="3" t="s">
        <v>3407</v>
      </c>
      <c r="E424" s="5">
        <v>52.954330706693298</v>
      </c>
      <c r="F424" s="5">
        <v>5.9219686868089098E-3</v>
      </c>
      <c r="G424" s="5">
        <v>7.5</v>
      </c>
    </row>
    <row r="425" spans="1:7" x14ac:dyDescent="0.4">
      <c r="A425" s="3" t="s">
        <v>6531</v>
      </c>
      <c r="B425" s="3" t="s">
        <v>6532</v>
      </c>
      <c r="C425" s="4" t="s">
        <v>6533</v>
      </c>
      <c r="D425" s="3" t="s">
        <v>6534</v>
      </c>
      <c r="E425" s="5">
        <v>52.471909659897896</v>
      </c>
      <c r="F425" s="6">
        <v>1.22147027018514E-6</v>
      </c>
      <c r="G425" s="5">
        <v>7.5</v>
      </c>
    </row>
    <row r="426" spans="1:7" x14ac:dyDescent="0.4">
      <c r="A426" s="3" t="s">
        <v>5763</v>
      </c>
      <c r="B426" s="3" t="s">
        <v>5764</v>
      </c>
      <c r="C426" s="4" t="s">
        <v>5765</v>
      </c>
      <c r="D426" s="3" t="s">
        <v>5766</v>
      </c>
      <c r="E426" s="5">
        <v>50.714285712259198</v>
      </c>
      <c r="F426" s="6">
        <v>5.8359766888659896E-10</v>
      </c>
      <c r="G426" s="5">
        <v>7.5</v>
      </c>
    </row>
    <row r="427" spans="1:7" x14ac:dyDescent="0.4">
      <c r="A427" s="3" t="s">
        <v>5515</v>
      </c>
      <c r="B427" s="3" t="s">
        <v>5516</v>
      </c>
      <c r="C427" s="4" t="s">
        <v>5517</v>
      </c>
      <c r="D427" s="3" t="s">
        <v>5518</v>
      </c>
      <c r="E427" s="5">
        <v>46.181172852206402</v>
      </c>
      <c r="F427" s="5">
        <v>1.9702778262380701E-2</v>
      </c>
      <c r="G427" s="5">
        <v>7.5</v>
      </c>
    </row>
    <row r="428" spans="1:7" x14ac:dyDescent="0.4">
      <c r="A428" s="3" t="s">
        <v>6147</v>
      </c>
      <c r="B428" s="3" t="s">
        <v>6148</v>
      </c>
      <c r="C428" s="4" t="s">
        <v>6149</v>
      </c>
      <c r="D428" s="3" t="s">
        <v>6150</v>
      </c>
      <c r="E428" s="5">
        <v>46.131419494873697</v>
      </c>
      <c r="F428" s="5">
        <v>1.4352456035037901E-3</v>
      </c>
      <c r="G428" s="5">
        <v>7.5</v>
      </c>
    </row>
    <row r="429" spans="1:7" x14ac:dyDescent="0.4">
      <c r="A429" s="3" t="s">
        <v>968</v>
      </c>
      <c r="B429" s="3" t="s">
        <v>969</v>
      </c>
      <c r="C429" s="4" t="s">
        <v>970</v>
      </c>
      <c r="D429" s="3" t="s">
        <v>971</v>
      </c>
      <c r="E429" s="5">
        <v>46.102918869059799</v>
      </c>
      <c r="F429" s="6">
        <v>3.4109922836503299E-91</v>
      </c>
      <c r="G429" s="5">
        <v>7.5</v>
      </c>
    </row>
    <row r="430" spans="1:7" x14ac:dyDescent="0.4">
      <c r="A430" s="3" t="s">
        <v>4887</v>
      </c>
      <c r="B430" s="3" t="s">
        <v>4888</v>
      </c>
      <c r="C430" s="4" t="s">
        <v>4889</v>
      </c>
      <c r="D430" s="3" t="s">
        <v>4890</v>
      </c>
      <c r="E430" s="5">
        <v>46.003898481032699</v>
      </c>
      <c r="F430" s="6">
        <v>3.3448722555217301E-6</v>
      </c>
      <c r="G430" s="5">
        <v>7.5</v>
      </c>
    </row>
    <row r="431" spans="1:7" x14ac:dyDescent="0.4">
      <c r="A431" s="3" t="s">
        <v>2868</v>
      </c>
      <c r="B431" s="3" t="s">
        <v>2869</v>
      </c>
      <c r="C431" s="4" t="s">
        <v>2870</v>
      </c>
      <c r="D431" s="3" t="s">
        <v>2871</v>
      </c>
      <c r="E431" s="5">
        <v>43.364370484216401</v>
      </c>
      <c r="F431" s="6">
        <v>3.2821811697368502E-5</v>
      </c>
      <c r="G431" s="5">
        <v>7.5</v>
      </c>
    </row>
    <row r="432" spans="1:7" x14ac:dyDescent="0.4">
      <c r="A432" s="3" t="s">
        <v>1368</v>
      </c>
      <c r="B432" s="3" t="s">
        <v>1369</v>
      </c>
      <c r="C432" s="4" t="s">
        <v>1370</v>
      </c>
      <c r="D432" s="3" t="s">
        <v>1371</v>
      </c>
      <c r="E432" s="5">
        <v>43.1453780803621</v>
      </c>
      <c r="F432" s="6">
        <v>4.4203194661172098E-16</v>
      </c>
      <c r="G432" s="5">
        <v>7.5</v>
      </c>
    </row>
    <row r="433" spans="1:7" x14ac:dyDescent="0.4">
      <c r="A433" s="3" t="s">
        <v>4787</v>
      </c>
      <c r="B433" s="3" t="s">
        <v>4788</v>
      </c>
      <c r="C433" s="4" t="s">
        <v>4789</v>
      </c>
      <c r="D433" s="3" t="s">
        <v>4790</v>
      </c>
      <c r="E433" s="5">
        <v>41.477682757067797</v>
      </c>
      <c r="F433" s="5">
        <v>3.2034745651334201E-3</v>
      </c>
      <c r="G433" s="5">
        <v>7.5</v>
      </c>
    </row>
    <row r="434" spans="1:7" x14ac:dyDescent="0.4">
      <c r="A434" s="3" t="s">
        <v>5495</v>
      </c>
      <c r="B434" s="3" t="s">
        <v>5496</v>
      </c>
      <c r="C434" s="4" t="s">
        <v>5497</v>
      </c>
      <c r="D434" s="3" t="s">
        <v>5498</v>
      </c>
      <c r="E434" s="5">
        <v>40.3333333333157</v>
      </c>
      <c r="F434" s="5">
        <v>5.6362066431883901E-4</v>
      </c>
      <c r="G434" s="5">
        <v>7.5</v>
      </c>
    </row>
    <row r="435" spans="1:7" x14ac:dyDescent="0.4">
      <c r="A435" s="3" t="s">
        <v>6755</v>
      </c>
      <c r="B435" s="3" t="s">
        <v>6756</v>
      </c>
      <c r="C435" s="4" t="s">
        <v>6757</v>
      </c>
      <c r="D435" s="3" t="s">
        <v>6758</v>
      </c>
      <c r="E435" s="5">
        <v>40.333333333309497</v>
      </c>
      <c r="F435" s="5">
        <v>5.6362066431883901E-4</v>
      </c>
      <c r="G435" s="5">
        <v>7.5</v>
      </c>
    </row>
    <row r="436" spans="1:7" x14ac:dyDescent="0.4">
      <c r="A436" s="3" t="s">
        <v>4535</v>
      </c>
      <c r="B436" s="3" t="s">
        <v>4536</v>
      </c>
      <c r="C436" s="4" t="s">
        <v>4537</v>
      </c>
      <c r="D436" s="3" t="s">
        <v>4538</v>
      </c>
      <c r="E436" s="5">
        <v>40.2858955077876</v>
      </c>
      <c r="F436" s="6">
        <v>4.5213700118691598E-7</v>
      </c>
      <c r="G436" s="5">
        <v>7.5</v>
      </c>
    </row>
    <row r="437" spans="1:7" x14ac:dyDescent="0.4">
      <c r="A437" s="3" t="s">
        <v>6763</v>
      </c>
      <c r="B437" s="3" t="s">
        <v>6764</v>
      </c>
      <c r="C437" s="4" t="s">
        <v>6765</v>
      </c>
      <c r="D437" s="3" t="s">
        <v>6766</v>
      </c>
      <c r="E437" s="5">
        <v>39.3333333298703</v>
      </c>
      <c r="F437" s="6">
        <v>7.7118214061766501E-8</v>
      </c>
      <c r="G437" s="5">
        <v>7.5</v>
      </c>
    </row>
    <row r="438" spans="1:7" x14ac:dyDescent="0.4">
      <c r="A438" s="3" t="s">
        <v>3452</v>
      </c>
      <c r="B438" s="3" t="s">
        <v>3453</v>
      </c>
      <c r="C438" s="4" t="s">
        <v>3454</v>
      </c>
      <c r="D438" s="3" t="s">
        <v>3455</v>
      </c>
      <c r="E438" s="5">
        <v>38.9999999998346</v>
      </c>
      <c r="F438" s="5">
        <v>7.0391180295012597E-4</v>
      </c>
      <c r="G438" s="5">
        <v>7.5</v>
      </c>
    </row>
    <row r="439" spans="1:7" x14ac:dyDescent="0.4">
      <c r="A439" s="3" t="s">
        <v>6635</v>
      </c>
      <c r="B439" s="3" t="s">
        <v>6636</v>
      </c>
      <c r="C439" s="4" t="s">
        <v>6637</v>
      </c>
      <c r="D439" s="3" t="s">
        <v>6638</v>
      </c>
      <c r="E439" s="5">
        <v>36.842960836609201</v>
      </c>
      <c r="F439" s="6">
        <v>6.7636298659252298E-22</v>
      </c>
      <c r="G439" s="5">
        <v>7.5</v>
      </c>
    </row>
    <row r="440" spans="1:7" x14ac:dyDescent="0.4">
      <c r="A440" s="3" t="s">
        <v>1456</v>
      </c>
      <c r="B440" s="3" t="s">
        <v>1457</v>
      </c>
      <c r="C440" s="4" t="s">
        <v>1458</v>
      </c>
      <c r="D440" s="3" t="s">
        <v>1459</v>
      </c>
      <c r="E440" s="5">
        <v>36.427716338532498</v>
      </c>
      <c r="F440" s="5">
        <v>1.66845746468938E-3</v>
      </c>
      <c r="G440" s="5">
        <v>7.5</v>
      </c>
    </row>
    <row r="441" spans="1:7" x14ac:dyDescent="0.4">
      <c r="A441" s="3" t="s">
        <v>3196</v>
      </c>
      <c r="B441" s="3" t="s">
        <v>3197</v>
      </c>
      <c r="C441" s="4" t="s">
        <v>3198</v>
      </c>
      <c r="D441" s="3" t="s">
        <v>3199</v>
      </c>
      <c r="E441" s="5">
        <v>36.2694496637775</v>
      </c>
      <c r="F441" s="6">
        <v>2.98779556018205E-25</v>
      </c>
      <c r="G441" s="5">
        <v>7.5</v>
      </c>
    </row>
    <row r="442" spans="1:7" x14ac:dyDescent="0.4">
      <c r="A442" s="3" t="s">
        <v>3560</v>
      </c>
      <c r="B442" s="3" t="s">
        <v>3561</v>
      </c>
      <c r="C442" s="4" t="s">
        <v>3562</v>
      </c>
      <c r="D442" s="3" t="s">
        <v>3563</v>
      </c>
      <c r="E442" s="5">
        <v>35.382811912005998</v>
      </c>
      <c r="F442" s="6">
        <v>1.9679692770242701E-5</v>
      </c>
      <c r="G442" s="5">
        <v>7.5</v>
      </c>
    </row>
    <row r="443" spans="1:7" x14ac:dyDescent="0.4">
      <c r="A443" s="3" t="s">
        <v>6947</v>
      </c>
      <c r="B443" s="3" t="s">
        <v>6948</v>
      </c>
      <c r="C443" s="4" t="s">
        <v>6949</v>
      </c>
      <c r="D443" s="3" t="s">
        <v>6950</v>
      </c>
      <c r="E443" s="5">
        <v>35.265279060570201</v>
      </c>
      <c r="F443" s="6">
        <v>8.7926107570828899E-7</v>
      </c>
      <c r="G443" s="5">
        <v>7.5</v>
      </c>
    </row>
    <row r="444" spans="1:7" x14ac:dyDescent="0.4">
      <c r="A444" s="3" t="s">
        <v>6783</v>
      </c>
      <c r="B444" s="3" t="s">
        <v>6784</v>
      </c>
      <c r="C444" s="4" t="s">
        <v>6785</v>
      </c>
      <c r="D444" s="3" t="s">
        <v>6786</v>
      </c>
      <c r="E444" s="5">
        <v>34.9506629167497</v>
      </c>
      <c r="F444" s="6">
        <v>1.16606574644906E-11</v>
      </c>
      <c r="G444" s="5">
        <v>7.5</v>
      </c>
    </row>
    <row r="445" spans="1:7" x14ac:dyDescent="0.4">
      <c r="A445" s="3" t="s">
        <v>3508</v>
      </c>
      <c r="B445" s="3" t="s">
        <v>3509</v>
      </c>
      <c r="C445" s="4" t="s">
        <v>3510</v>
      </c>
      <c r="D445" s="3" t="s">
        <v>3511</v>
      </c>
      <c r="E445" s="5">
        <v>34.4809649702161</v>
      </c>
      <c r="F445" s="6">
        <v>1.13516094955947E-6</v>
      </c>
      <c r="G445" s="5">
        <v>7.5</v>
      </c>
    </row>
    <row r="446" spans="1:7" x14ac:dyDescent="0.4">
      <c r="A446" s="3" t="s">
        <v>4275</v>
      </c>
      <c r="B446" s="3" t="s">
        <v>4276</v>
      </c>
      <c r="C446" s="4" t="s">
        <v>4277</v>
      </c>
      <c r="D446" s="3" t="s">
        <v>4278</v>
      </c>
      <c r="E446" s="5">
        <v>34.249720221904603</v>
      </c>
      <c r="F446" s="6">
        <v>4.6948559228823604E-10</v>
      </c>
      <c r="G446" s="5">
        <v>7.5</v>
      </c>
    </row>
    <row r="447" spans="1:7" x14ac:dyDescent="0.4">
      <c r="A447" s="3" t="s">
        <v>6939</v>
      </c>
      <c r="B447" s="3" t="s">
        <v>6940</v>
      </c>
      <c r="C447" s="4" t="s">
        <v>6941</v>
      </c>
      <c r="D447" s="3" t="s">
        <v>6942</v>
      </c>
      <c r="E447" s="5">
        <v>34.113809187413203</v>
      </c>
      <c r="F447" s="6">
        <v>5.6844910535700803E-6</v>
      </c>
      <c r="G447" s="5">
        <v>7.5</v>
      </c>
    </row>
    <row r="448" spans="1:7" x14ac:dyDescent="0.4">
      <c r="A448" s="3" t="s">
        <v>4351</v>
      </c>
      <c r="B448" s="3" t="s">
        <v>4352</v>
      </c>
      <c r="C448" s="4" t="s">
        <v>4353</v>
      </c>
      <c r="D448" s="3" t="s">
        <v>4354</v>
      </c>
      <c r="E448" s="5">
        <v>32.828881838873997</v>
      </c>
      <c r="F448" s="6">
        <v>9.9898651731302306E-5</v>
      </c>
      <c r="G448" s="5">
        <v>7.5</v>
      </c>
    </row>
    <row r="449" spans="1:7" x14ac:dyDescent="0.4">
      <c r="A449" s="3" t="s">
        <v>5859</v>
      </c>
      <c r="B449" s="3" t="s">
        <v>5860</v>
      </c>
      <c r="C449" s="4" t="s">
        <v>5861</v>
      </c>
      <c r="D449" s="3" t="s">
        <v>5862</v>
      </c>
      <c r="E449" s="5">
        <v>31.546441206511201</v>
      </c>
      <c r="F449" s="6">
        <v>4.3867520918844202E-21</v>
      </c>
      <c r="G449" s="5">
        <v>7.5</v>
      </c>
    </row>
    <row r="450" spans="1:7" x14ac:dyDescent="0.4">
      <c r="A450" s="3" t="s">
        <v>6711</v>
      </c>
      <c r="B450" s="3" t="s">
        <v>6712</v>
      </c>
      <c r="C450" s="4" t="s">
        <v>6713</v>
      </c>
      <c r="D450" s="3" t="s">
        <v>6714</v>
      </c>
      <c r="E450" s="5">
        <v>31.4381084126159</v>
      </c>
      <c r="F450" s="6">
        <v>1.5542932571274901E-5</v>
      </c>
      <c r="G450" s="5">
        <v>7.5</v>
      </c>
    </row>
    <row r="451" spans="1:7" x14ac:dyDescent="0.4">
      <c r="A451" s="3" t="s">
        <v>6467</v>
      </c>
      <c r="B451" s="3" t="s">
        <v>6468</v>
      </c>
      <c r="C451" s="4" t="s">
        <v>6469</v>
      </c>
      <c r="D451" s="3" t="s">
        <v>6470</v>
      </c>
      <c r="E451" s="5">
        <v>30.5954566090893</v>
      </c>
      <c r="F451" s="6">
        <v>2.2695630585682101E-9</v>
      </c>
      <c r="G451" s="5">
        <v>7.5</v>
      </c>
    </row>
    <row r="452" spans="1:7" x14ac:dyDescent="0.4">
      <c r="A452" s="3" t="s">
        <v>6951</v>
      </c>
      <c r="B452" s="3" t="s">
        <v>6952</v>
      </c>
      <c r="C452" s="4" t="s">
        <v>6953</v>
      </c>
      <c r="D452" s="3" t="s">
        <v>6954</v>
      </c>
      <c r="E452" s="5">
        <v>30.412108909327301</v>
      </c>
      <c r="F452" s="5">
        <v>2.1959132743269399E-4</v>
      </c>
      <c r="G452" s="5">
        <v>7.5</v>
      </c>
    </row>
    <row r="453" spans="1:7" x14ac:dyDescent="0.4">
      <c r="A453" s="3" t="s">
        <v>3748</v>
      </c>
      <c r="B453" s="3" t="s">
        <v>3749</v>
      </c>
      <c r="C453" s="4" t="s">
        <v>3750</v>
      </c>
      <c r="D453" s="3" t="s">
        <v>3751</v>
      </c>
      <c r="E453" s="5">
        <v>30.411764705630201</v>
      </c>
      <c r="F453" s="6">
        <v>4.0625166754706497E-6</v>
      </c>
      <c r="G453" s="5">
        <v>7.5</v>
      </c>
    </row>
    <row r="454" spans="1:7" x14ac:dyDescent="0.4">
      <c r="A454" s="3" t="s">
        <v>4459</v>
      </c>
      <c r="B454" s="3" t="s">
        <v>4460</v>
      </c>
      <c r="C454" s="4" t="s">
        <v>4461</v>
      </c>
      <c r="D454" s="3" t="s">
        <v>4462</v>
      </c>
      <c r="E454" s="5">
        <v>29.4184912206258</v>
      </c>
      <c r="F454" s="5">
        <v>4.1056968265027599E-4</v>
      </c>
      <c r="G454" s="5">
        <v>7.5</v>
      </c>
    </row>
    <row r="455" spans="1:7" x14ac:dyDescent="0.4">
      <c r="A455" s="3" t="s">
        <v>3692</v>
      </c>
      <c r="B455" s="3" t="s">
        <v>3693</v>
      </c>
      <c r="C455" s="4" t="s">
        <v>3694</v>
      </c>
      <c r="D455" s="3" t="s">
        <v>3695</v>
      </c>
      <c r="E455" s="5">
        <v>29.364722139319198</v>
      </c>
      <c r="F455" s="6">
        <v>2.4106067731330002E-31</v>
      </c>
      <c r="G455" s="5">
        <v>7.5</v>
      </c>
    </row>
    <row r="456" spans="1:7" x14ac:dyDescent="0.4">
      <c r="A456" s="3" t="s">
        <v>6751</v>
      </c>
      <c r="B456" s="3" t="s">
        <v>6752</v>
      </c>
      <c r="C456" s="4" t="s">
        <v>6753</v>
      </c>
      <c r="D456" s="3" t="s">
        <v>6754</v>
      </c>
      <c r="E456" s="5">
        <v>28.9130307842888</v>
      </c>
      <c r="F456" s="6">
        <v>6.5743614078085997E-10</v>
      </c>
      <c r="G456" s="5">
        <v>7.5</v>
      </c>
    </row>
    <row r="457" spans="1:7" x14ac:dyDescent="0.4">
      <c r="A457" s="3" t="s">
        <v>848</v>
      </c>
      <c r="B457" s="3" t="s">
        <v>849</v>
      </c>
      <c r="C457" s="4" t="s">
        <v>850</v>
      </c>
      <c r="D457" s="3" t="s">
        <v>851</v>
      </c>
      <c r="E457" s="5">
        <v>26.791286406661399</v>
      </c>
      <c r="F457" s="6">
        <v>1.4220713577127601E-6</v>
      </c>
      <c r="G457" s="5">
        <v>7.5</v>
      </c>
    </row>
    <row r="458" spans="1:7" x14ac:dyDescent="0.4">
      <c r="A458" s="3" t="s">
        <v>560</v>
      </c>
      <c r="B458" s="3" t="s">
        <v>561</v>
      </c>
      <c r="C458" s="4" t="s">
        <v>562</v>
      </c>
      <c r="D458" s="3" t="s">
        <v>563</v>
      </c>
      <c r="E458" s="5">
        <v>26.538432626672599</v>
      </c>
      <c r="F458" s="5">
        <v>1.5484661668544299E-4</v>
      </c>
      <c r="G458" s="5">
        <v>7.5</v>
      </c>
    </row>
    <row r="459" spans="1:7" x14ac:dyDescent="0.4">
      <c r="A459" s="3" t="s">
        <v>564</v>
      </c>
      <c r="B459" s="3" t="s">
        <v>565</v>
      </c>
      <c r="C459" s="4" t="s">
        <v>566</v>
      </c>
      <c r="D459" s="3" t="s">
        <v>567</v>
      </c>
      <c r="E459" s="5">
        <v>26.538432626672599</v>
      </c>
      <c r="F459" s="5">
        <v>1.5484661668544299E-4</v>
      </c>
      <c r="G459" s="5">
        <v>7.5</v>
      </c>
    </row>
    <row r="460" spans="1:7" x14ac:dyDescent="0.4">
      <c r="A460" s="3" t="s">
        <v>1668</v>
      </c>
      <c r="B460" s="3" t="s">
        <v>1669</v>
      </c>
      <c r="C460" s="4" t="s">
        <v>1670</v>
      </c>
      <c r="D460" s="3" t="s">
        <v>1671</v>
      </c>
      <c r="E460" s="5">
        <v>26.249999998202401</v>
      </c>
      <c r="F460" s="6">
        <v>4.0234048618587002E-5</v>
      </c>
      <c r="G460" s="5">
        <v>7.5</v>
      </c>
    </row>
    <row r="461" spans="1:7" x14ac:dyDescent="0.4">
      <c r="A461" s="3" t="s">
        <v>4563</v>
      </c>
      <c r="B461" s="3" t="s">
        <v>4564</v>
      </c>
      <c r="C461" s="4" t="s">
        <v>4565</v>
      </c>
      <c r="D461" s="3" t="s">
        <v>4566</v>
      </c>
      <c r="E461" s="5">
        <v>25.999989709262699</v>
      </c>
      <c r="F461" s="5">
        <v>2.8274435122934401E-3</v>
      </c>
      <c r="G461" s="5">
        <v>7.5</v>
      </c>
    </row>
    <row r="462" spans="1:7" x14ac:dyDescent="0.4">
      <c r="A462" s="3" t="s">
        <v>6343</v>
      </c>
      <c r="B462" s="3" t="s">
        <v>6344</v>
      </c>
      <c r="C462" s="4" t="s">
        <v>6345</v>
      </c>
      <c r="D462" s="3" t="s">
        <v>6346</v>
      </c>
      <c r="E462" s="5">
        <v>25.7672199631699</v>
      </c>
      <c r="F462" s="6">
        <v>2.7775457597274702E-6</v>
      </c>
      <c r="G462" s="5">
        <v>7.5</v>
      </c>
    </row>
    <row r="463" spans="1:7" x14ac:dyDescent="0.4">
      <c r="A463" s="3" t="s">
        <v>1364</v>
      </c>
      <c r="B463" s="3" t="s">
        <v>1365</v>
      </c>
      <c r="C463" s="4" t="s">
        <v>1366</v>
      </c>
      <c r="D463" s="3" t="s">
        <v>1367</v>
      </c>
      <c r="E463" s="5">
        <v>24.9082360799895</v>
      </c>
      <c r="F463" s="6">
        <v>4.88267562986167E-6</v>
      </c>
      <c r="G463" s="5">
        <v>7.5</v>
      </c>
    </row>
    <row r="464" spans="1:7" x14ac:dyDescent="0.4">
      <c r="A464" s="3" t="s">
        <v>3884</v>
      </c>
      <c r="B464" s="3" t="s">
        <v>3885</v>
      </c>
      <c r="C464" s="4" t="s">
        <v>3886</v>
      </c>
      <c r="D464" s="3" t="s">
        <v>3887</v>
      </c>
      <c r="E464" s="5">
        <v>24.638203735180198</v>
      </c>
      <c r="F464" s="6">
        <v>1.06044326518644E-5</v>
      </c>
      <c r="G464" s="5">
        <v>7.5</v>
      </c>
    </row>
    <row r="465" spans="1:7" x14ac:dyDescent="0.4">
      <c r="A465" s="3" t="s">
        <v>1408</v>
      </c>
      <c r="B465" s="3" t="s">
        <v>1409</v>
      </c>
      <c r="C465" s="4" t="s">
        <v>1410</v>
      </c>
      <c r="D465" s="3" t="s">
        <v>1411</v>
      </c>
      <c r="E465" s="5">
        <v>24.597106594124298</v>
      </c>
      <c r="F465" s="6">
        <v>1.6600386428837799E-65</v>
      </c>
      <c r="G465" s="5">
        <v>7.5</v>
      </c>
    </row>
    <row r="466" spans="1:7" x14ac:dyDescent="0.4">
      <c r="A466" s="3" t="s">
        <v>3040</v>
      </c>
      <c r="B466" s="3" t="s">
        <v>3041</v>
      </c>
      <c r="C466" s="4" t="s">
        <v>3042</v>
      </c>
      <c r="D466" s="3" t="s">
        <v>3043</v>
      </c>
      <c r="E466" s="5">
        <v>24.010374305829998</v>
      </c>
      <c r="F466" s="6">
        <v>1.04085494603682E-9</v>
      </c>
      <c r="G466" s="5">
        <v>7.5</v>
      </c>
    </row>
    <row r="467" spans="1:7" x14ac:dyDescent="0.4">
      <c r="A467" s="3" t="s">
        <v>4479</v>
      </c>
      <c r="B467" s="3" t="s">
        <v>4480</v>
      </c>
      <c r="C467" s="4" t="s">
        <v>4481</v>
      </c>
      <c r="D467" s="3" t="s">
        <v>4482</v>
      </c>
      <c r="E467" s="5">
        <v>23.979615463285299</v>
      </c>
      <c r="F467" s="6">
        <v>3.2765756720099199E-12</v>
      </c>
      <c r="G467" s="5">
        <v>7.5</v>
      </c>
    </row>
    <row r="468" spans="1:7" x14ac:dyDescent="0.4">
      <c r="A468" s="3" t="s">
        <v>4987</v>
      </c>
      <c r="B468" s="3" t="s">
        <v>4988</v>
      </c>
      <c r="C468" s="4" t="s">
        <v>4989</v>
      </c>
      <c r="D468" s="3" t="s">
        <v>4990</v>
      </c>
      <c r="E468" s="5">
        <v>23.203943410827002</v>
      </c>
      <c r="F468" s="5">
        <v>6.4374293826338397E-4</v>
      </c>
      <c r="G468" s="5">
        <v>7.5</v>
      </c>
    </row>
    <row r="469" spans="1:7" x14ac:dyDescent="0.4">
      <c r="A469" s="3" t="s">
        <v>4991</v>
      </c>
      <c r="B469" s="3" t="s">
        <v>4992</v>
      </c>
      <c r="C469" s="4" t="s">
        <v>4993</v>
      </c>
      <c r="D469" s="3" t="s">
        <v>4994</v>
      </c>
      <c r="E469" s="5">
        <v>23.203943410827002</v>
      </c>
      <c r="F469" s="5">
        <v>6.4374293826338397E-4</v>
      </c>
      <c r="G469" s="5">
        <v>7.5</v>
      </c>
    </row>
    <row r="470" spans="1:7" x14ac:dyDescent="0.4">
      <c r="A470" s="3" t="s">
        <v>4995</v>
      </c>
      <c r="B470" s="3" t="s">
        <v>4996</v>
      </c>
      <c r="C470" s="4" t="s">
        <v>4997</v>
      </c>
      <c r="D470" s="3" t="s">
        <v>4998</v>
      </c>
      <c r="E470" s="5">
        <v>23.203943410827002</v>
      </c>
      <c r="F470" s="5">
        <v>6.4374293826338397E-4</v>
      </c>
      <c r="G470" s="5">
        <v>7.5</v>
      </c>
    </row>
    <row r="471" spans="1:7" x14ac:dyDescent="0.4">
      <c r="A471" s="3" t="s">
        <v>1664</v>
      </c>
      <c r="B471" s="3" t="s">
        <v>1665</v>
      </c>
      <c r="C471" s="4" t="s">
        <v>1666</v>
      </c>
      <c r="D471" s="3" t="s">
        <v>1667</v>
      </c>
      <c r="E471" s="5">
        <v>22.591691149992901</v>
      </c>
      <c r="F471" s="6">
        <v>1.2560804234748899E-8</v>
      </c>
      <c r="G471" s="5">
        <v>7.5</v>
      </c>
    </row>
    <row r="472" spans="1:7" x14ac:dyDescent="0.4">
      <c r="A472" s="3" t="s">
        <v>6795</v>
      </c>
      <c r="B472" s="3" t="s">
        <v>6796</v>
      </c>
      <c r="C472" s="4" t="s">
        <v>6797</v>
      </c>
      <c r="D472" s="3" t="s">
        <v>6798</v>
      </c>
      <c r="E472" s="5">
        <v>22.526051740488398</v>
      </c>
      <c r="F472" s="6">
        <v>4.3073304529004402E-6</v>
      </c>
      <c r="G472" s="5">
        <v>7.5</v>
      </c>
    </row>
    <row r="473" spans="1:7" x14ac:dyDescent="0.4">
      <c r="A473" s="3" t="s">
        <v>6987</v>
      </c>
      <c r="B473" s="3" t="s">
        <v>6988</v>
      </c>
      <c r="C473" s="4" t="s">
        <v>6989</v>
      </c>
      <c r="D473" s="3" t="s">
        <v>6990</v>
      </c>
      <c r="E473" s="5">
        <v>22.4286036463584</v>
      </c>
      <c r="F473" s="6">
        <v>1.5746290966888699E-8</v>
      </c>
      <c r="G473" s="5">
        <v>7.5</v>
      </c>
    </row>
    <row r="474" spans="1:7" x14ac:dyDescent="0.4">
      <c r="A474" s="3" t="s">
        <v>724</v>
      </c>
      <c r="B474" s="3" t="s">
        <v>725</v>
      </c>
      <c r="C474" s="4" t="s">
        <v>726</v>
      </c>
      <c r="D474" s="3" t="s">
        <v>727</v>
      </c>
      <c r="E474" s="5">
        <v>22.047045507952401</v>
      </c>
      <c r="F474" s="6">
        <v>8.4114445125535703E-10</v>
      </c>
      <c r="G474" s="5">
        <v>7.5</v>
      </c>
    </row>
    <row r="475" spans="1:7" x14ac:dyDescent="0.4">
      <c r="A475" s="3" t="s">
        <v>2584</v>
      </c>
      <c r="B475" s="3" t="s">
        <v>2585</v>
      </c>
      <c r="C475" s="4" t="s">
        <v>2586</v>
      </c>
      <c r="D475" s="3" t="s">
        <v>2587</v>
      </c>
      <c r="E475" s="5">
        <v>21.814076778214201</v>
      </c>
      <c r="F475" s="6">
        <v>1.4410612287210701E-6</v>
      </c>
      <c r="G475" s="5">
        <v>7.5</v>
      </c>
    </row>
    <row r="476" spans="1:7" x14ac:dyDescent="0.4">
      <c r="A476" s="3" t="s">
        <v>2864</v>
      </c>
      <c r="B476" s="3" t="s">
        <v>2865</v>
      </c>
      <c r="C476" s="4" t="s">
        <v>2866</v>
      </c>
      <c r="D476" s="3" t="s">
        <v>2867</v>
      </c>
      <c r="E476" s="5">
        <v>21.563943412040601</v>
      </c>
      <c r="F476" s="6">
        <v>1.9808444630496399E-8</v>
      </c>
      <c r="G476" s="5">
        <v>7.5</v>
      </c>
    </row>
    <row r="477" spans="1:7" x14ac:dyDescent="0.4">
      <c r="A477" s="3" t="s">
        <v>4339</v>
      </c>
      <c r="B477" s="3" t="s">
        <v>4340</v>
      </c>
      <c r="C477" s="4" t="s">
        <v>4341</v>
      </c>
      <c r="D477" s="3" t="s">
        <v>4342</v>
      </c>
      <c r="E477" s="5">
        <v>21.208006338672199</v>
      </c>
      <c r="F477" s="6">
        <v>4.7601466896681999E-20</v>
      </c>
      <c r="G477" s="5">
        <v>7.5</v>
      </c>
    </row>
    <row r="478" spans="1:7" x14ac:dyDescent="0.4">
      <c r="A478" s="3" t="s">
        <v>3852</v>
      </c>
      <c r="B478" s="3" t="s">
        <v>3853</v>
      </c>
      <c r="C478" s="4" t="s">
        <v>3854</v>
      </c>
      <c r="D478" s="3" t="s">
        <v>3855</v>
      </c>
      <c r="E478" s="5">
        <v>20.636523490482102</v>
      </c>
      <c r="F478" s="6">
        <v>5.5660265529613097E-7</v>
      </c>
      <c r="G478" s="5">
        <v>7.5</v>
      </c>
    </row>
    <row r="479" spans="1:7" x14ac:dyDescent="0.4">
      <c r="A479" s="3" t="s">
        <v>6515</v>
      </c>
      <c r="B479" s="3" t="s">
        <v>6516</v>
      </c>
      <c r="C479" s="4" t="s">
        <v>6517</v>
      </c>
      <c r="D479" s="3" t="s">
        <v>6518</v>
      </c>
      <c r="E479" s="5">
        <v>20.423042195269201</v>
      </c>
      <c r="F479" s="5">
        <v>1.01731235302088E-4</v>
      </c>
      <c r="G479" s="5">
        <v>7.5</v>
      </c>
    </row>
    <row r="480" spans="1:7" x14ac:dyDescent="0.4">
      <c r="A480" s="3" t="s">
        <v>708</v>
      </c>
      <c r="B480" s="3" t="s">
        <v>709</v>
      </c>
      <c r="C480" s="4" t="s">
        <v>710</v>
      </c>
      <c r="D480" s="3" t="s">
        <v>711</v>
      </c>
      <c r="E480" s="5">
        <v>20.210519941464099</v>
      </c>
      <c r="F480" s="5">
        <v>3.98438896643419E-4</v>
      </c>
      <c r="G480" s="5">
        <v>7.5</v>
      </c>
    </row>
    <row r="481" spans="1:7" x14ac:dyDescent="0.4">
      <c r="A481" s="3" t="s">
        <v>1660</v>
      </c>
      <c r="B481" s="3" t="s">
        <v>1661</v>
      </c>
      <c r="C481" s="4" t="s">
        <v>1662</v>
      </c>
      <c r="D481" s="3" t="s">
        <v>1663</v>
      </c>
      <c r="E481" s="5">
        <v>20.210017426200501</v>
      </c>
      <c r="F481" s="5">
        <v>3.98438896643419E-4</v>
      </c>
      <c r="G481" s="5">
        <v>7.5</v>
      </c>
    </row>
    <row r="482" spans="1:7" x14ac:dyDescent="0.4">
      <c r="A482" s="3" t="s">
        <v>3028</v>
      </c>
      <c r="B482" s="3" t="s">
        <v>3029</v>
      </c>
      <c r="C482" s="4" t="s">
        <v>3030</v>
      </c>
      <c r="D482" s="3" t="s">
        <v>3031</v>
      </c>
      <c r="E482" s="5">
        <v>19.799999743813</v>
      </c>
      <c r="F482" s="5">
        <v>5.7962207112330503E-3</v>
      </c>
      <c r="G482" s="5">
        <v>7.5</v>
      </c>
    </row>
    <row r="483" spans="1:7" x14ac:dyDescent="0.4">
      <c r="A483" s="3" t="s">
        <v>1924</v>
      </c>
      <c r="B483" s="3" t="s">
        <v>1925</v>
      </c>
      <c r="C483" s="4" t="s">
        <v>1926</v>
      </c>
      <c r="D483" s="3" t="s">
        <v>1927</v>
      </c>
      <c r="E483" s="5">
        <v>19.511671780088701</v>
      </c>
      <c r="F483" s="6">
        <v>1.07810614441066E-7</v>
      </c>
      <c r="G483" s="5">
        <v>7.5</v>
      </c>
    </row>
    <row r="484" spans="1:7" x14ac:dyDescent="0.4">
      <c r="A484" s="3" t="s">
        <v>1120</v>
      </c>
      <c r="B484" s="3" t="s">
        <v>1121</v>
      </c>
      <c r="C484" s="4" t="s">
        <v>1122</v>
      </c>
      <c r="D484" s="3" t="s">
        <v>1123</v>
      </c>
      <c r="E484" s="5">
        <v>19.444408950924501</v>
      </c>
      <c r="F484" s="5">
        <v>3.86407556928436E-4</v>
      </c>
      <c r="G484" s="5">
        <v>7.5</v>
      </c>
    </row>
    <row r="485" spans="1:7" x14ac:dyDescent="0.4">
      <c r="A485" s="3" t="s">
        <v>2212</v>
      </c>
      <c r="B485" s="3" t="s">
        <v>2213</v>
      </c>
      <c r="C485" s="4" t="s">
        <v>2214</v>
      </c>
      <c r="D485" s="3" t="s">
        <v>2215</v>
      </c>
      <c r="E485" s="5">
        <v>19.302487931738298</v>
      </c>
      <c r="F485" s="6">
        <v>3.7194424550127899E-13</v>
      </c>
      <c r="G485" s="5">
        <v>7.5</v>
      </c>
    </row>
    <row r="486" spans="1:7" x14ac:dyDescent="0.4">
      <c r="A486" s="3" t="s">
        <v>5955</v>
      </c>
      <c r="B486" s="3" t="s">
        <v>5956</v>
      </c>
      <c r="C486" s="4" t="s">
        <v>5957</v>
      </c>
      <c r="D486" s="3" t="s">
        <v>5958</v>
      </c>
      <c r="E486" s="5">
        <v>19.2472479248129</v>
      </c>
      <c r="F486" s="6">
        <v>6.5834348589190702E-10</v>
      </c>
      <c r="G486" s="5">
        <v>7.5</v>
      </c>
    </row>
    <row r="487" spans="1:7" x14ac:dyDescent="0.4">
      <c r="A487" s="3" t="s">
        <v>5455</v>
      </c>
      <c r="B487" s="3" t="s">
        <v>5456</v>
      </c>
      <c r="C487" s="4" t="s">
        <v>5457</v>
      </c>
      <c r="D487" s="3" t="s">
        <v>5458</v>
      </c>
      <c r="E487" s="5">
        <v>19.056522169969099</v>
      </c>
      <c r="F487" s="6">
        <v>1.9640194883672301E-13</v>
      </c>
      <c r="G487" s="5">
        <v>7.5</v>
      </c>
    </row>
    <row r="488" spans="1:7" x14ac:dyDescent="0.4">
      <c r="A488" s="3" t="s">
        <v>5419</v>
      </c>
      <c r="B488" s="3" t="s">
        <v>5420</v>
      </c>
      <c r="C488" s="4" t="s">
        <v>5421</v>
      </c>
      <c r="D488" s="3" t="s">
        <v>5422</v>
      </c>
      <c r="E488" s="5">
        <v>18.490062499792</v>
      </c>
      <c r="F488" s="6">
        <v>5.4698285541715004E-7</v>
      </c>
      <c r="G488" s="5">
        <v>7.5</v>
      </c>
    </row>
    <row r="489" spans="1:7" x14ac:dyDescent="0.4">
      <c r="A489" s="3" t="s">
        <v>5059</v>
      </c>
      <c r="B489" s="3" t="s">
        <v>5060</v>
      </c>
      <c r="C489" s="4" t="s">
        <v>5061</v>
      </c>
      <c r="D489" s="3" t="s">
        <v>5062</v>
      </c>
      <c r="E489" s="5">
        <v>18.3963776161788</v>
      </c>
      <c r="F489" s="5">
        <v>8.4272610179169597E-4</v>
      </c>
      <c r="G489" s="5">
        <v>7.5</v>
      </c>
    </row>
    <row r="490" spans="1:7" x14ac:dyDescent="0.4">
      <c r="A490" s="3" t="s">
        <v>5583</v>
      </c>
      <c r="B490" s="3" t="s">
        <v>5584</v>
      </c>
      <c r="C490" s="4" t="s">
        <v>5585</v>
      </c>
      <c r="D490" s="3" t="s">
        <v>5586</v>
      </c>
      <c r="E490" s="5">
        <v>18.384449692490801</v>
      </c>
      <c r="F490" s="5">
        <v>1.6720804499357499E-3</v>
      </c>
      <c r="G490" s="5">
        <v>7.5</v>
      </c>
    </row>
    <row r="491" spans="1:7" x14ac:dyDescent="0.4">
      <c r="A491" s="3" t="s">
        <v>1024</v>
      </c>
      <c r="B491" s="3" t="s">
        <v>1025</v>
      </c>
      <c r="C491" s="4" t="s">
        <v>1026</v>
      </c>
      <c r="D491" s="3" t="s">
        <v>1027</v>
      </c>
      <c r="E491" s="5">
        <v>18.276350562893001</v>
      </c>
      <c r="F491" s="6">
        <v>4.4699368297966703E-8</v>
      </c>
      <c r="G491" s="5">
        <v>7.5</v>
      </c>
    </row>
    <row r="492" spans="1:7" x14ac:dyDescent="0.4">
      <c r="A492" s="3" t="s">
        <v>5399</v>
      </c>
      <c r="B492" s="3" t="s">
        <v>5400</v>
      </c>
      <c r="C492" s="4" t="s">
        <v>5401</v>
      </c>
      <c r="D492" s="3" t="s">
        <v>5402</v>
      </c>
      <c r="E492" s="5">
        <v>18.156648883776398</v>
      </c>
      <c r="F492" s="6">
        <v>1.61832595828404E-40</v>
      </c>
      <c r="G492" s="5">
        <v>7.5</v>
      </c>
    </row>
    <row r="493" spans="1:7" x14ac:dyDescent="0.4">
      <c r="A493" s="3" t="s">
        <v>2088</v>
      </c>
      <c r="B493" s="3" t="s">
        <v>2089</v>
      </c>
      <c r="C493" s="4" t="s">
        <v>2090</v>
      </c>
      <c r="D493" s="3" t="s">
        <v>2091</v>
      </c>
      <c r="E493" s="5">
        <v>17.555058921786699</v>
      </c>
      <c r="F493" s="6">
        <v>3.6494243564724601E-37</v>
      </c>
      <c r="G493" s="5">
        <v>7.5</v>
      </c>
    </row>
    <row r="494" spans="1:7" x14ac:dyDescent="0.4">
      <c r="A494" s="3" t="s">
        <v>1252</v>
      </c>
      <c r="B494" s="3" t="s">
        <v>1253</v>
      </c>
      <c r="C494" s="4" t="s">
        <v>1254</v>
      </c>
      <c r="D494" s="3" t="s">
        <v>1255</v>
      </c>
      <c r="E494" s="5">
        <v>17.499992132748702</v>
      </c>
      <c r="F494" s="6">
        <v>4.5788555611272603E-5</v>
      </c>
      <c r="G494" s="5">
        <v>7.5</v>
      </c>
    </row>
    <row r="495" spans="1:7" x14ac:dyDescent="0.4">
      <c r="A495" s="3" t="s">
        <v>6935</v>
      </c>
      <c r="B495" s="3" t="s">
        <v>6936</v>
      </c>
      <c r="C495" s="4" t="s">
        <v>6937</v>
      </c>
      <c r="D495" s="3" t="s">
        <v>6938</v>
      </c>
      <c r="E495" s="5">
        <v>17.2499999437306</v>
      </c>
      <c r="F495" s="5">
        <v>1.85166134926708E-3</v>
      </c>
      <c r="G495" s="5">
        <v>7.5</v>
      </c>
    </row>
    <row r="496" spans="1:7" x14ac:dyDescent="0.4">
      <c r="A496" s="3" t="s">
        <v>3612</v>
      </c>
      <c r="B496" s="3" t="s">
        <v>3613</v>
      </c>
      <c r="C496" s="4" t="s">
        <v>3614</v>
      </c>
      <c r="D496" s="3" t="s">
        <v>3615</v>
      </c>
      <c r="E496" s="5">
        <v>17.177179695708102</v>
      </c>
      <c r="F496" s="6">
        <v>2.6029269173846699E-5</v>
      </c>
      <c r="G496" s="5">
        <v>7.5</v>
      </c>
    </row>
    <row r="497" spans="1:7" x14ac:dyDescent="0.4">
      <c r="A497" s="3" t="s">
        <v>6671</v>
      </c>
      <c r="B497" s="3" t="s">
        <v>6672</v>
      </c>
      <c r="C497" s="4" t="s">
        <v>6673</v>
      </c>
      <c r="D497" s="3" t="s">
        <v>6674</v>
      </c>
      <c r="E497" s="5">
        <v>17.125878702700799</v>
      </c>
      <c r="F497" s="5">
        <v>3.0164780768755302E-3</v>
      </c>
      <c r="G497" s="5">
        <v>7.5</v>
      </c>
    </row>
    <row r="498" spans="1:7" x14ac:dyDescent="0.4">
      <c r="A498" s="3" t="s">
        <v>772</v>
      </c>
      <c r="B498" s="3" t="s">
        <v>773</v>
      </c>
      <c r="C498" s="4" t="s">
        <v>774</v>
      </c>
      <c r="D498" s="3" t="s">
        <v>775</v>
      </c>
      <c r="E498" s="5">
        <v>17.0264708636908</v>
      </c>
      <c r="F498" s="5">
        <v>1.37638871634744E-4</v>
      </c>
      <c r="G498" s="5">
        <v>7.5</v>
      </c>
    </row>
    <row r="499" spans="1:7" x14ac:dyDescent="0.4">
      <c r="A499" s="3" t="s">
        <v>868</v>
      </c>
      <c r="B499" s="3" t="s">
        <v>869</v>
      </c>
      <c r="C499" s="4" t="s">
        <v>870</v>
      </c>
      <c r="D499" s="3" t="s">
        <v>871</v>
      </c>
      <c r="E499" s="5">
        <v>16.8119320030873</v>
      </c>
      <c r="F499" s="6">
        <v>1.9561094820309901E-6</v>
      </c>
      <c r="G499" s="5">
        <v>7.5</v>
      </c>
    </row>
    <row r="500" spans="1:7" x14ac:dyDescent="0.4">
      <c r="A500" s="3" t="s">
        <v>4179</v>
      </c>
      <c r="B500" s="3" t="s">
        <v>4180</v>
      </c>
      <c r="C500" s="4" t="s">
        <v>4181</v>
      </c>
      <c r="D500" s="3" t="s">
        <v>4182</v>
      </c>
      <c r="E500" s="5">
        <v>16.6362791165616</v>
      </c>
      <c r="F500" s="5">
        <v>1.4163305288155801E-2</v>
      </c>
      <c r="G500" s="5">
        <v>7.5</v>
      </c>
    </row>
    <row r="501" spans="1:7" x14ac:dyDescent="0.4">
      <c r="A501" s="3" t="s">
        <v>6043</v>
      </c>
      <c r="B501" s="3" t="s">
        <v>6044</v>
      </c>
      <c r="C501" s="4" t="s">
        <v>6045</v>
      </c>
      <c r="D501" s="3" t="s">
        <v>6046</v>
      </c>
      <c r="E501" s="5">
        <v>16.459239202414999</v>
      </c>
      <c r="F501" s="6">
        <v>1.92732938383531E-53</v>
      </c>
      <c r="G501" s="5">
        <v>7.5</v>
      </c>
    </row>
    <row r="502" spans="1:7" x14ac:dyDescent="0.4">
      <c r="A502" s="3" t="s">
        <v>740</v>
      </c>
      <c r="B502" s="3" t="s">
        <v>741</v>
      </c>
      <c r="C502" s="4" t="s">
        <v>742</v>
      </c>
      <c r="D502" s="3" t="s">
        <v>743</v>
      </c>
      <c r="E502" s="5">
        <v>16.456433771578201</v>
      </c>
      <c r="F502" s="5">
        <v>5.1719854762939904E-4</v>
      </c>
      <c r="G502" s="5">
        <v>7.5</v>
      </c>
    </row>
    <row r="503" spans="1:7" x14ac:dyDescent="0.4">
      <c r="A503" s="3" t="s">
        <v>2604</v>
      </c>
      <c r="B503" s="3" t="s">
        <v>2605</v>
      </c>
      <c r="C503" s="4" t="s">
        <v>2606</v>
      </c>
      <c r="D503" s="3" t="s">
        <v>2607</v>
      </c>
      <c r="E503" s="5">
        <v>15.8162995372682</v>
      </c>
      <c r="F503" s="6">
        <v>2.9568535934388301E-5</v>
      </c>
      <c r="G503" s="5">
        <v>7.5</v>
      </c>
    </row>
    <row r="504" spans="1:7" x14ac:dyDescent="0.4">
      <c r="A504" s="3" t="s">
        <v>5231</v>
      </c>
      <c r="B504" s="3" t="s">
        <v>5232</v>
      </c>
      <c r="C504" s="4" t="s">
        <v>5233</v>
      </c>
      <c r="D504" s="3" t="s">
        <v>5234</v>
      </c>
      <c r="E504" s="5">
        <v>15.7886550170159</v>
      </c>
      <c r="F504" s="6">
        <v>5.0827887330039899E-6</v>
      </c>
      <c r="G504" s="5">
        <v>7.5</v>
      </c>
    </row>
    <row r="505" spans="1:7" x14ac:dyDescent="0.4">
      <c r="A505" s="3" t="s">
        <v>1044</v>
      </c>
      <c r="B505" s="3" t="s">
        <v>1045</v>
      </c>
      <c r="C505" s="4" t="s">
        <v>1046</v>
      </c>
      <c r="D505" s="3" t="s">
        <v>1047</v>
      </c>
      <c r="E505" s="5">
        <v>15.689655165991701</v>
      </c>
      <c r="F505" s="5">
        <v>1.5556265958305501E-3</v>
      </c>
      <c r="G505" s="5">
        <v>7.5</v>
      </c>
    </row>
    <row r="506" spans="1:7" x14ac:dyDescent="0.4">
      <c r="A506" s="3" t="s">
        <v>3600</v>
      </c>
      <c r="B506" s="3" t="s">
        <v>3601</v>
      </c>
      <c r="C506" s="4" t="s">
        <v>3602</v>
      </c>
      <c r="D506" s="3" t="s">
        <v>3603</v>
      </c>
      <c r="E506" s="5">
        <v>15.678520023832</v>
      </c>
      <c r="F506" s="6">
        <v>4.0060412925904799E-5</v>
      </c>
      <c r="G506" s="5">
        <v>7.5</v>
      </c>
    </row>
    <row r="507" spans="1:7" x14ac:dyDescent="0.4">
      <c r="A507" s="3" t="s">
        <v>2052</v>
      </c>
      <c r="B507" s="3" t="s">
        <v>2053</v>
      </c>
      <c r="C507" s="4" t="s">
        <v>2054</v>
      </c>
      <c r="D507" s="3" t="s">
        <v>2055</v>
      </c>
      <c r="E507" s="5">
        <v>15.494552464240099</v>
      </c>
      <c r="F507" s="5">
        <v>1.43988791490983E-2</v>
      </c>
      <c r="G507" s="5">
        <v>7.5</v>
      </c>
    </row>
    <row r="508" spans="1:7" x14ac:dyDescent="0.4">
      <c r="A508" s="3" t="s">
        <v>6779</v>
      </c>
      <c r="B508" s="3" t="s">
        <v>6780</v>
      </c>
      <c r="C508" s="4" t="s">
        <v>6781</v>
      </c>
      <c r="D508" s="3" t="s">
        <v>6782</v>
      </c>
      <c r="E508" s="5">
        <v>15.4383076029665</v>
      </c>
      <c r="F508" s="5">
        <v>1.16977628232421E-3</v>
      </c>
      <c r="G508" s="5">
        <v>7.5</v>
      </c>
    </row>
    <row r="509" spans="1:7" x14ac:dyDescent="0.4">
      <c r="A509" s="3" t="s">
        <v>1808</v>
      </c>
      <c r="B509" s="3" t="s">
        <v>1809</v>
      </c>
      <c r="C509" s="4" t="s">
        <v>1810</v>
      </c>
      <c r="D509" s="3" t="s">
        <v>1811</v>
      </c>
      <c r="E509" s="5">
        <v>15.012941108644499</v>
      </c>
      <c r="F509" s="6">
        <v>1.75028474986183E-6</v>
      </c>
      <c r="G509" s="5">
        <v>7.5</v>
      </c>
    </row>
    <row r="510" spans="1:7" x14ac:dyDescent="0.4">
      <c r="A510" s="3" t="s">
        <v>6491</v>
      </c>
      <c r="B510" s="3" t="s">
        <v>6492</v>
      </c>
      <c r="C510" s="4" t="s">
        <v>6493</v>
      </c>
      <c r="D510" s="3" t="s">
        <v>6494</v>
      </c>
      <c r="E510" s="5">
        <v>14.950328544120101</v>
      </c>
      <c r="F510" s="5">
        <v>2.6164566896165E-2</v>
      </c>
      <c r="G510" s="5">
        <v>7.5</v>
      </c>
    </row>
    <row r="511" spans="1:7" x14ac:dyDescent="0.4">
      <c r="A511" s="3" t="s">
        <v>3904</v>
      </c>
      <c r="B511" s="3" t="s">
        <v>3905</v>
      </c>
      <c r="C511" s="4" t="s">
        <v>3906</v>
      </c>
      <c r="D511" s="3" t="s">
        <v>3907</v>
      </c>
      <c r="E511" s="5">
        <v>14.882352941109</v>
      </c>
      <c r="F511" s="5">
        <v>3.8581743985538599E-3</v>
      </c>
      <c r="G511" s="5">
        <v>7.5</v>
      </c>
    </row>
    <row r="512" spans="1:7" x14ac:dyDescent="0.4">
      <c r="A512" s="3" t="s">
        <v>1404</v>
      </c>
      <c r="B512" s="3" t="s">
        <v>1405</v>
      </c>
      <c r="C512" s="4" t="s">
        <v>1406</v>
      </c>
      <c r="D512" s="3" t="s">
        <v>1407</v>
      </c>
      <c r="E512" s="5">
        <v>14.853761013759501</v>
      </c>
      <c r="F512" s="6">
        <v>1.5604745315634999E-57</v>
      </c>
      <c r="G512" s="5">
        <v>7.5</v>
      </c>
    </row>
    <row r="513" spans="1:7" x14ac:dyDescent="0.4">
      <c r="A513" s="3" t="s">
        <v>245</v>
      </c>
      <c r="B513" s="3" t="s">
        <v>246</v>
      </c>
      <c r="C513" s="4" t="s">
        <v>247</v>
      </c>
      <c r="D513" s="3" t="s">
        <v>248</v>
      </c>
      <c r="E513" s="5">
        <v>14.808276395654399</v>
      </c>
      <c r="F513" s="5">
        <v>6.21761855560156E-4</v>
      </c>
      <c r="G513" s="5">
        <v>7.5</v>
      </c>
    </row>
    <row r="514" spans="1:7" x14ac:dyDescent="0.4">
      <c r="A514" s="3" t="s">
        <v>6067</v>
      </c>
      <c r="B514" s="3" t="s">
        <v>6068</v>
      </c>
      <c r="C514" s="4" t="s">
        <v>6069</v>
      </c>
      <c r="D514" s="3" t="s">
        <v>6070</v>
      </c>
      <c r="E514" s="5">
        <v>14.7777753684343</v>
      </c>
      <c r="F514" s="5">
        <v>1.31197437990393E-4</v>
      </c>
      <c r="G514" s="5">
        <v>7.5</v>
      </c>
    </row>
    <row r="515" spans="1:7" x14ac:dyDescent="0.4">
      <c r="A515" s="3" t="s">
        <v>960</v>
      </c>
      <c r="B515" s="3" t="s">
        <v>961</v>
      </c>
      <c r="C515" s="4" t="s">
        <v>962</v>
      </c>
      <c r="D515" s="3" t="s">
        <v>963</v>
      </c>
      <c r="E515" s="5">
        <v>14.6726370203426</v>
      </c>
      <c r="F515" s="6">
        <v>2.1202144709968699E-77</v>
      </c>
      <c r="G515" s="5">
        <v>7.5</v>
      </c>
    </row>
    <row r="516" spans="1:7" x14ac:dyDescent="0.4">
      <c r="A516" s="3" t="s">
        <v>5963</v>
      </c>
      <c r="B516" s="3" t="s">
        <v>5964</v>
      </c>
      <c r="C516" s="4" t="s">
        <v>5965</v>
      </c>
      <c r="D516" s="3" t="s">
        <v>5966</v>
      </c>
      <c r="E516" s="5">
        <v>14.6666663629073</v>
      </c>
      <c r="F516" s="5">
        <v>1.4706980903808699E-2</v>
      </c>
      <c r="G516" s="5">
        <v>7.5</v>
      </c>
    </row>
    <row r="517" spans="1:7" x14ac:dyDescent="0.4">
      <c r="A517" s="3" t="s">
        <v>4899</v>
      </c>
      <c r="B517" s="3" t="s">
        <v>4900</v>
      </c>
      <c r="C517" s="4" t="s">
        <v>4901</v>
      </c>
      <c r="D517" s="3" t="s">
        <v>4902</v>
      </c>
      <c r="E517" s="5">
        <v>14.6470920747634</v>
      </c>
      <c r="F517" s="6">
        <v>3.5199550195972999E-6</v>
      </c>
      <c r="G517" s="5">
        <v>7.5</v>
      </c>
    </row>
    <row r="518" spans="1:7" x14ac:dyDescent="0.4">
      <c r="A518" s="3" t="s">
        <v>3952</v>
      </c>
      <c r="B518" s="3" t="s">
        <v>3953</v>
      </c>
      <c r="C518" s="4" t="s">
        <v>3954</v>
      </c>
      <c r="D518" s="3" t="s">
        <v>3955</v>
      </c>
      <c r="E518" s="5">
        <v>14.362513097483401</v>
      </c>
      <c r="F518" s="5">
        <v>8.5229651249844396E-4</v>
      </c>
      <c r="G518" s="5">
        <v>7.5</v>
      </c>
    </row>
    <row r="519" spans="1:7" x14ac:dyDescent="0.4">
      <c r="A519" s="3" t="s">
        <v>5903</v>
      </c>
      <c r="B519" s="3" t="s">
        <v>5904</v>
      </c>
      <c r="C519" s="4" t="s">
        <v>5905</v>
      </c>
      <c r="D519" s="3" t="s">
        <v>5906</v>
      </c>
      <c r="E519" s="5">
        <v>14.3151921344028</v>
      </c>
      <c r="F519" s="6">
        <v>7.0411952275973796E-26</v>
      </c>
      <c r="G519" s="5">
        <v>7.5</v>
      </c>
    </row>
    <row r="520" spans="1:7" x14ac:dyDescent="0.4">
      <c r="A520" s="3" t="s">
        <v>5175</v>
      </c>
      <c r="B520" s="3" t="s">
        <v>5176</v>
      </c>
      <c r="C520" s="4" t="s">
        <v>5177</v>
      </c>
      <c r="D520" s="3" t="s">
        <v>5178</v>
      </c>
      <c r="E520" s="5">
        <v>14.119814793141501</v>
      </c>
      <c r="F520" s="6">
        <v>4.3824947542276098E-16</v>
      </c>
      <c r="G520" s="5">
        <v>7.5</v>
      </c>
    </row>
    <row r="521" spans="1:7" x14ac:dyDescent="0.4">
      <c r="A521" s="3" t="s">
        <v>4903</v>
      </c>
      <c r="B521" s="3" t="s">
        <v>4904</v>
      </c>
      <c r="C521" s="4" t="s">
        <v>4905</v>
      </c>
      <c r="D521" s="3" t="s">
        <v>4906</v>
      </c>
      <c r="E521" s="5">
        <v>13.999999958679799</v>
      </c>
      <c r="F521" s="5">
        <v>2.9438113009185802E-3</v>
      </c>
      <c r="G521" s="5">
        <v>7.5</v>
      </c>
    </row>
    <row r="522" spans="1:7" x14ac:dyDescent="0.4">
      <c r="A522" s="3" t="s">
        <v>209</v>
      </c>
      <c r="B522" s="3" t="s">
        <v>210</v>
      </c>
      <c r="C522" s="4" t="s">
        <v>211</v>
      </c>
      <c r="D522" s="3" t="s">
        <v>212</v>
      </c>
      <c r="E522" s="5">
        <v>13.807260068627899</v>
      </c>
      <c r="F522" s="5">
        <v>6.8928602572074303E-4</v>
      </c>
      <c r="G522" s="5">
        <v>7.5</v>
      </c>
    </row>
    <row r="523" spans="1:7" x14ac:dyDescent="0.4">
      <c r="A523" s="3" t="s">
        <v>4451</v>
      </c>
      <c r="B523" s="3" t="s">
        <v>4452</v>
      </c>
      <c r="C523" s="4" t="s">
        <v>4453</v>
      </c>
      <c r="D523" s="3" t="s">
        <v>4454</v>
      </c>
      <c r="E523" s="5">
        <v>13.7882744138098</v>
      </c>
      <c r="F523" s="6">
        <v>2.2320237063051099E-6</v>
      </c>
      <c r="G523" s="5">
        <v>7.5</v>
      </c>
    </row>
    <row r="524" spans="1:7" x14ac:dyDescent="0.4">
      <c r="A524" s="3" t="s">
        <v>2804</v>
      </c>
      <c r="B524" s="3" t="s">
        <v>2805</v>
      </c>
      <c r="C524" s="4" t="s">
        <v>2806</v>
      </c>
      <c r="D524" s="3" t="s">
        <v>2807</v>
      </c>
      <c r="E524" s="5">
        <v>13.756437749667899</v>
      </c>
      <c r="F524" s="6">
        <v>4.3073304529004402E-6</v>
      </c>
      <c r="G524" s="5">
        <v>7.5</v>
      </c>
    </row>
    <row r="525" spans="1:7" x14ac:dyDescent="0.4">
      <c r="A525" s="3" t="s">
        <v>2312</v>
      </c>
      <c r="B525" s="3" t="s">
        <v>2313</v>
      </c>
      <c r="C525" s="4" t="s">
        <v>2314</v>
      </c>
      <c r="D525" s="3" t="s">
        <v>2315</v>
      </c>
      <c r="E525" s="5">
        <v>13.626122282232901</v>
      </c>
      <c r="F525" s="5">
        <v>1.1666910047263E-2</v>
      </c>
      <c r="G525" s="5">
        <v>7.5</v>
      </c>
    </row>
    <row r="526" spans="1:7" x14ac:dyDescent="0.4">
      <c r="A526" s="3" t="s">
        <v>944</v>
      </c>
      <c r="B526" s="3" t="s">
        <v>945</v>
      </c>
      <c r="C526" s="4" t="s">
        <v>946</v>
      </c>
      <c r="D526" s="3" t="s">
        <v>947</v>
      </c>
      <c r="E526" s="5">
        <v>13.255211716661501</v>
      </c>
      <c r="F526" s="5">
        <v>9.9629037083125201E-3</v>
      </c>
      <c r="G526" s="5">
        <v>7.5</v>
      </c>
    </row>
    <row r="527" spans="1:7" x14ac:dyDescent="0.4">
      <c r="A527" s="3" t="s">
        <v>992</v>
      </c>
      <c r="B527" s="3" t="s">
        <v>993</v>
      </c>
      <c r="C527" s="4" t="s">
        <v>994</v>
      </c>
      <c r="D527" s="3" t="s">
        <v>995</v>
      </c>
      <c r="E527" s="5">
        <v>13.255211716661501</v>
      </c>
      <c r="F527" s="5">
        <v>9.9629037083125201E-3</v>
      </c>
      <c r="G527" s="5">
        <v>7.5</v>
      </c>
    </row>
    <row r="528" spans="1:7" x14ac:dyDescent="0.4">
      <c r="A528" s="3" t="s">
        <v>1004</v>
      </c>
      <c r="B528" s="3" t="s">
        <v>1005</v>
      </c>
      <c r="C528" s="4" t="s">
        <v>1006</v>
      </c>
      <c r="D528" s="3" t="s">
        <v>1007</v>
      </c>
      <c r="E528" s="5">
        <v>13.255211716661501</v>
      </c>
      <c r="F528" s="5">
        <v>9.9629037083125201E-3</v>
      </c>
      <c r="G528" s="5">
        <v>7.5</v>
      </c>
    </row>
    <row r="529" spans="1:7" x14ac:dyDescent="0.4">
      <c r="A529" s="3" t="s">
        <v>1388</v>
      </c>
      <c r="B529" s="3" t="s">
        <v>1389</v>
      </c>
      <c r="C529" s="4" t="s">
        <v>1390</v>
      </c>
      <c r="D529" s="3" t="s">
        <v>1391</v>
      </c>
      <c r="E529" s="5">
        <v>13.0849074145577</v>
      </c>
      <c r="F529" s="5">
        <v>9.9629037083125201E-3</v>
      </c>
      <c r="G529" s="5">
        <v>7.5</v>
      </c>
    </row>
    <row r="530" spans="1:7" x14ac:dyDescent="0.4">
      <c r="A530" s="3" t="s">
        <v>1392</v>
      </c>
      <c r="B530" s="3" t="s">
        <v>1393</v>
      </c>
      <c r="C530" s="4" t="s">
        <v>1394</v>
      </c>
      <c r="D530" s="3" t="s">
        <v>1395</v>
      </c>
      <c r="E530" s="5">
        <v>13.0849074145577</v>
      </c>
      <c r="F530" s="5">
        <v>9.9629037083125201E-3</v>
      </c>
      <c r="G530" s="5">
        <v>7.5</v>
      </c>
    </row>
    <row r="531" spans="1:7" x14ac:dyDescent="0.4">
      <c r="A531" s="3" t="s">
        <v>1396</v>
      </c>
      <c r="B531" s="3" t="s">
        <v>1397</v>
      </c>
      <c r="C531" s="4" t="s">
        <v>1398</v>
      </c>
      <c r="D531" s="3" t="s">
        <v>1399</v>
      </c>
      <c r="E531" s="5">
        <v>13.0849074145577</v>
      </c>
      <c r="F531" s="5">
        <v>9.9629037083125201E-3</v>
      </c>
      <c r="G531" s="5">
        <v>7.5</v>
      </c>
    </row>
    <row r="532" spans="1:7" x14ac:dyDescent="0.4">
      <c r="A532" s="3" t="s">
        <v>1432</v>
      </c>
      <c r="B532" s="3" t="s">
        <v>1433</v>
      </c>
      <c r="C532" s="4" t="s">
        <v>1434</v>
      </c>
      <c r="D532" s="3" t="s">
        <v>1435</v>
      </c>
      <c r="E532" s="5">
        <v>13.0849074145577</v>
      </c>
      <c r="F532" s="5">
        <v>9.9629037083125201E-3</v>
      </c>
      <c r="G532" s="5">
        <v>7.5</v>
      </c>
    </row>
    <row r="533" spans="1:7" x14ac:dyDescent="0.4">
      <c r="A533" s="3" t="s">
        <v>1436</v>
      </c>
      <c r="B533" s="3" t="s">
        <v>1437</v>
      </c>
      <c r="C533" s="4" t="s">
        <v>1438</v>
      </c>
      <c r="D533" s="3" t="s">
        <v>1439</v>
      </c>
      <c r="E533" s="5">
        <v>13.0849074145577</v>
      </c>
      <c r="F533" s="5">
        <v>9.9629037083125201E-3</v>
      </c>
      <c r="G533" s="5">
        <v>7.5</v>
      </c>
    </row>
    <row r="534" spans="1:7" x14ac:dyDescent="0.4">
      <c r="A534" s="3" t="s">
        <v>1440</v>
      </c>
      <c r="B534" s="3" t="s">
        <v>1441</v>
      </c>
      <c r="C534" s="4" t="s">
        <v>1442</v>
      </c>
      <c r="D534" s="3" t="s">
        <v>1443</v>
      </c>
      <c r="E534" s="5">
        <v>13.0849074145577</v>
      </c>
      <c r="F534" s="5">
        <v>9.9629037083125201E-3</v>
      </c>
      <c r="G534" s="5">
        <v>7.5</v>
      </c>
    </row>
    <row r="535" spans="1:7" x14ac:dyDescent="0.4">
      <c r="A535" s="3" t="s">
        <v>6227</v>
      </c>
      <c r="B535" s="3" t="s">
        <v>6228</v>
      </c>
      <c r="C535" s="4" t="s">
        <v>6229</v>
      </c>
      <c r="D535" s="3" t="s">
        <v>6230</v>
      </c>
      <c r="E535" s="5">
        <v>12.9418858702251</v>
      </c>
      <c r="F535" s="5">
        <v>1.3237231737825799E-4</v>
      </c>
      <c r="G535" s="5">
        <v>7.5</v>
      </c>
    </row>
    <row r="536" spans="1:7" x14ac:dyDescent="0.4">
      <c r="A536" s="3" t="s">
        <v>5643</v>
      </c>
      <c r="B536" s="3" t="s">
        <v>5644</v>
      </c>
      <c r="C536" s="4" t="s">
        <v>5645</v>
      </c>
      <c r="D536" s="3" t="s">
        <v>5646</v>
      </c>
      <c r="E536" s="5">
        <v>12.8685698073068</v>
      </c>
      <c r="F536" s="6">
        <v>1.24967179989205E-5</v>
      </c>
      <c r="G536" s="5">
        <v>7.5</v>
      </c>
    </row>
    <row r="537" spans="1:7" x14ac:dyDescent="0.4">
      <c r="A537" s="3" t="s">
        <v>4391</v>
      </c>
      <c r="B537" s="3" t="s">
        <v>4392</v>
      </c>
      <c r="C537" s="4" t="s">
        <v>4393</v>
      </c>
      <c r="D537" s="3" t="s">
        <v>4394</v>
      </c>
      <c r="E537" s="5">
        <v>12.8614478015414</v>
      </c>
      <c r="F537" s="6">
        <v>1.9380223777700899E-8</v>
      </c>
      <c r="G537" s="5">
        <v>7.5</v>
      </c>
    </row>
    <row r="538" spans="1:7" x14ac:dyDescent="0.4">
      <c r="A538" s="3" t="s">
        <v>4775</v>
      </c>
      <c r="B538" s="3" t="s">
        <v>4776</v>
      </c>
      <c r="C538" s="4" t="s">
        <v>4777</v>
      </c>
      <c r="D538" s="3" t="s">
        <v>4778</v>
      </c>
      <c r="E538" s="5">
        <v>12.8391400979712</v>
      </c>
      <c r="F538" s="5">
        <v>1.2450462418204199E-4</v>
      </c>
      <c r="G538" s="5">
        <v>7.5</v>
      </c>
    </row>
    <row r="539" spans="1:7" x14ac:dyDescent="0.4">
      <c r="A539" s="3" t="s">
        <v>4307</v>
      </c>
      <c r="B539" s="3" t="s">
        <v>4308</v>
      </c>
      <c r="C539" s="4" t="s">
        <v>4309</v>
      </c>
      <c r="D539" s="3" t="s">
        <v>4310</v>
      </c>
      <c r="E539" s="5">
        <v>12.803548832823299</v>
      </c>
      <c r="F539" s="6">
        <v>3.11607019234151E-8</v>
      </c>
      <c r="G539" s="5">
        <v>7.5</v>
      </c>
    </row>
    <row r="540" spans="1:7" x14ac:dyDescent="0.4">
      <c r="A540" s="3" t="s">
        <v>856</v>
      </c>
      <c r="B540" s="3" t="s">
        <v>857</v>
      </c>
      <c r="C540" s="4" t="s">
        <v>858</v>
      </c>
      <c r="D540" s="3" t="s">
        <v>859</v>
      </c>
      <c r="E540" s="5">
        <v>12.7777777777279</v>
      </c>
      <c r="F540" s="5">
        <v>7.8831178521985706E-3</v>
      </c>
      <c r="G540" s="5">
        <v>7.5</v>
      </c>
    </row>
    <row r="541" spans="1:7" x14ac:dyDescent="0.4">
      <c r="A541" s="3" t="s">
        <v>6715</v>
      </c>
      <c r="B541" s="3" t="s">
        <v>6716</v>
      </c>
      <c r="C541" s="4" t="s">
        <v>6717</v>
      </c>
      <c r="D541" s="3" t="s">
        <v>6718</v>
      </c>
      <c r="E541" s="5">
        <v>12.777776324447601</v>
      </c>
      <c r="F541" s="5">
        <v>7.8831178521985706E-3</v>
      </c>
      <c r="G541" s="5">
        <v>7.5</v>
      </c>
    </row>
    <row r="542" spans="1:7" x14ac:dyDescent="0.4">
      <c r="A542" s="3" t="s">
        <v>6719</v>
      </c>
      <c r="B542" s="3" t="s">
        <v>6720</v>
      </c>
      <c r="C542" s="4" t="s">
        <v>6721</v>
      </c>
      <c r="D542" s="3" t="s">
        <v>6722</v>
      </c>
      <c r="E542" s="5">
        <v>12.777776324447601</v>
      </c>
      <c r="F542" s="5">
        <v>7.8831178521985706E-3</v>
      </c>
      <c r="G542" s="5">
        <v>7.5</v>
      </c>
    </row>
    <row r="543" spans="1:7" x14ac:dyDescent="0.4">
      <c r="A543" s="3" t="s">
        <v>4112</v>
      </c>
      <c r="B543" s="3" t="s">
        <v>4113</v>
      </c>
      <c r="C543" s="4" t="s">
        <v>4114</v>
      </c>
      <c r="D543" s="3" t="s">
        <v>4115</v>
      </c>
      <c r="E543" s="5">
        <v>12.7766472058587</v>
      </c>
      <c r="F543" s="6">
        <v>2.7164670435616401E-17</v>
      </c>
      <c r="G543" s="5">
        <v>7.5</v>
      </c>
    </row>
    <row r="544" spans="1:7" x14ac:dyDescent="0.4">
      <c r="A544" s="3" t="s">
        <v>3388</v>
      </c>
      <c r="B544" s="3" t="s">
        <v>3389</v>
      </c>
      <c r="C544" s="4" t="s">
        <v>3390</v>
      </c>
      <c r="D544" s="3" t="s">
        <v>3391</v>
      </c>
      <c r="E544" s="5">
        <v>12.752225714339399</v>
      </c>
      <c r="F544" s="5">
        <v>3.18014815008014E-2</v>
      </c>
      <c r="G544" s="5">
        <v>7.5</v>
      </c>
    </row>
    <row r="545" spans="1:7" x14ac:dyDescent="0.4">
      <c r="A545" s="3" t="s">
        <v>4795</v>
      </c>
      <c r="B545" s="3" t="s">
        <v>4796</v>
      </c>
      <c r="C545" s="4" t="s">
        <v>4797</v>
      </c>
      <c r="D545" s="3" t="s">
        <v>4798</v>
      </c>
      <c r="E545" s="5">
        <v>12.7080034418537</v>
      </c>
      <c r="F545" s="5">
        <v>1.98743286677567E-4</v>
      </c>
      <c r="G545" s="5">
        <v>7.5</v>
      </c>
    </row>
    <row r="546" spans="1:7" x14ac:dyDescent="0.4">
      <c r="A546" s="3" t="s">
        <v>6931</v>
      </c>
      <c r="B546" s="3" t="s">
        <v>6932</v>
      </c>
      <c r="C546" s="4" t="s">
        <v>6933</v>
      </c>
      <c r="D546" s="3" t="s">
        <v>6934</v>
      </c>
      <c r="E546" s="5">
        <v>12.6923076922725</v>
      </c>
      <c r="F546" s="6">
        <v>2.1170623260787101E-6</v>
      </c>
      <c r="G546" s="5">
        <v>7.5</v>
      </c>
    </row>
    <row r="547" spans="1:7" x14ac:dyDescent="0.4">
      <c r="A547" s="3" t="s">
        <v>5011</v>
      </c>
      <c r="B547" s="3" t="s">
        <v>5012</v>
      </c>
      <c r="C547" s="4" t="s">
        <v>5013</v>
      </c>
      <c r="D547" s="3" t="s">
        <v>5014</v>
      </c>
      <c r="E547" s="5">
        <v>12.6404959664451</v>
      </c>
      <c r="F547" s="6">
        <v>1.8375206931759901E-14</v>
      </c>
      <c r="G547" s="5">
        <v>7.5</v>
      </c>
    </row>
    <row r="548" spans="1:7" x14ac:dyDescent="0.4">
      <c r="A548" s="3" t="s">
        <v>6923</v>
      </c>
      <c r="B548" s="3" t="s">
        <v>6924</v>
      </c>
      <c r="C548" s="4" t="s">
        <v>6925</v>
      </c>
      <c r="D548" s="3" t="s">
        <v>6926</v>
      </c>
      <c r="E548" s="5">
        <v>12.638666107124701</v>
      </c>
      <c r="F548" s="5">
        <v>5.0323422221605597E-4</v>
      </c>
      <c r="G548" s="5">
        <v>7.5</v>
      </c>
    </row>
    <row r="549" spans="1:7" x14ac:dyDescent="0.4">
      <c r="A549" s="3" t="s">
        <v>5323</v>
      </c>
      <c r="B549" s="3" t="s">
        <v>5324</v>
      </c>
      <c r="C549" s="4" t="s">
        <v>5325</v>
      </c>
      <c r="D549" s="3" t="s">
        <v>5326</v>
      </c>
      <c r="E549" s="5">
        <v>12.4127457332518</v>
      </c>
      <c r="F549" s="6">
        <v>2.03494554840625E-5</v>
      </c>
      <c r="G549" s="5">
        <v>7.5</v>
      </c>
    </row>
    <row r="550" spans="1:7" x14ac:dyDescent="0.4">
      <c r="A550" s="3" t="s">
        <v>3076</v>
      </c>
      <c r="B550" s="3" t="s">
        <v>3077</v>
      </c>
      <c r="C550" s="4" t="s">
        <v>3078</v>
      </c>
      <c r="D550" s="3" t="s">
        <v>3079</v>
      </c>
      <c r="E550" s="5">
        <v>12.194125698768801</v>
      </c>
      <c r="F550" s="6">
        <v>1.5746834959720601E-5</v>
      </c>
      <c r="G550" s="5">
        <v>7.5</v>
      </c>
    </row>
    <row r="551" spans="1:7" x14ac:dyDescent="0.4">
      <c r="A551" s="3" t="s">
        <v>2316</v>
      </c>
      <c r="B551" s="3" t="s">
        <v>2317</v>
      </c>
      <c r="C551" s="4" t="s">
        <v>2318</v>
      </c>
      <c r="D551" s="3" t="s">
        <v>2319</v>
      </c>
      <c r="E551" s="5">
        <v>11.999999999979</v>
      </c>
      <c r="F551" s="5">
        <v>1.24171427847016E-2</v>
      </c>
      <c r="G551" s="5">
        <v>7.5</v>
      </c>
    </row>
    <row r="552" spans="1:7" x14ac:dyDescent="0.4">
      <c r="A552" s="3" t="s">
        <v>2320</v>
      </c>
      <c r="B552" s="3" t="s">
        <v>2321</v>
      </c>
      <c r="C552" s="4" t="s">
        <v>2322</v>
      </c>
      <c r="D552" s="3" t="s">
        <v>2323</v>
      </c>
      <c r="E552" s="5">
        <v>11.999999999979</v>
      </c>
      <c r="F552" s="5">
        <v>1.24171427847016E-2</v>
      </c>
      <c r="G552" s="5">
        <v>7.5</v>
      </c>
    </row>
    <row r="553" spans="1:7" x14ac:dyDescent="0.4">
      <c r="A553" s="3" t="s">
        <v>4475</v>
      </c>
      <c r="B553" s="3" t="s">
        <v>4476</v>
      </c>
      <c r="C553" s="4" t="s">
        <v>4477</v>
      </c>
      <c r="D553" s="3" t="s">
        <v>4478</v>
      </c>
      <c r="E553" s="5">
        <v>11.828052604157</v>
      </c>
      <c r="F553" s="6">
        <v>2.1528727229237598E-5</v>
      </c>
      <c r="G553" s="5">
        <v>7.5</v>
      </c>
    </row>
    <row r="554" spans="1:7" x14ac:dyDescent="0.4">
      <c r="A554" s="3" t="s">
        <v>2660</v>
      </c>
      <c r="B554" s="3" t="s">
        <v>2661</v>
      </c>
      <c r="C554" s="4" t="s">
        <v>2662</v>
      </c>
      <c r="D554" s="3" t="s">
        <v>2663</v>
      </c>
      <c r="E554" s="5">
        <v>11.8108108104914</v>
      </c>
      <c r="F554" s="5">
        <v>2.4104897184422101E-4</v>
      </c>
      <c r="G554" s="5">
        <v>7.5</v>
      </c>
    </row>
    <row r="555" spans="1:7" x14ac:dyDescent="0.4">
      <c r="A555" s="3" t="s">
        <v>6619</v>
      </c>
      <c r="B555" s="3" t="s">
        <v>6620</v>
      </c>
      <c r="C555" s="4" t="s">
        <v>6621</v>
      </c>
      <c r="D555" s="3" t="s">
        <v>6622</v>
      </c>
      <c r="E555" s="5">
        <v>11.6266098185105</v>
      </c>
      <c r="F555" s="5">
        <v>1.9398987304238601E-4</v>
      </c>
      <c r="G555" s="5">
        <v>7.5</v>
      </c>
    </row>
    <row r="556" spans="1:7" x14ac:dyDescent="0.4">
      <c r="A556" s="3" t="s">
        <v>996</v>
      </c>
      <c r="B556" s="3" t="s">
        <v>997</v>
      </c>
      <c r="C556" s="4" t="s">
        <v>998</v>
      </c>
      <c r="D556" s="3" t="s">
        <v>999</v>
      </c>
      <c r="E556" s="5">
        <v>11.482478667207401</v>
      </c>
      <c r="F556" s="5">
        <v>7.3726573046883795E-4</v>
      </c>
      <c r="G556" s="5">
        <v>7.5</v>
      </c>
    </row>
    <row r="557" spans="1:7" x14ac:dyDescent="0.4">
      <c r="A557" s="3" t="s">
        <v>2640</v>
      </c>
      <c r="B557" s="3" t="s">
        <v>2641</v>
      </c>
      <c r="C557" s="4" t="s">
        <v>2642</v>
      </c>
      <c r="D557" s="3" t="s">
        <v>2643</v>
      </c>
      <c r="E557" s="5">
        <v>11.417326442016799</v>
      </c>
      <c r="F557" s="6">
        <v>1.7380859989626101E-20</v>
      </c>
      <c r="G557" s="5">
        <v>7.5</v>
      </c>
    </row>
    <row r="558" spans="1:7" x14ac:dyDescent="0.4">
      <c r="A558" s="3" t="s">
        <v>4072</v>
      </c>
      <c r="B558" s="3" t="s">
        <v>4073</v>
      </c>
      <c r="C558" s="4" t="s">
        <v>4074</v>
      </c>
      <c r="D558" s="3" t="s">
        <v>4075</v>
      </c>
      <c r="E558" s="5">
        <v>11.3893811864419</v>
      </c>
      <c r="F558" s="6">
        <v>3.6043735793251601E-10</v>
      </c>
      <c r="G558" s="5">
        <v>7.5</v>
      </c>
    </row>
    <row r="559" spans="1:7" x14ac:dyDescent="0.4">
      <c r="A559" s="3" t="s">
        <v>2208</v>
      </c>
      <c r="B559" s="3" t="s">
        <v>2209</v>
      </c>
      <c r="C559" s="4" t="s">
        <v>2210</v>
      </c>
      <c r="D559" s="3" t="s">
        <v>2211</v>
      </c>
      <c r="E559" s="5">
        <v>11.045157238193999</v>
      </c>
      <c r="F559" s="6">
        <v>9.1327725410178308E-16</v>
      </c>
      <c r="G559" s="5">
        <v>7.5</v>
      </c>
    </row>
    <row r="560" spans="1:7" x14ac:dyDescent="0.4">
      <c r="A560" s="3" t="s">
        <v>6039</v>
      </c>
      <c r="B560" s="3" t="s">
        <v>6040</v>
      </c>
      <c r="C560" s="4" t="s">
        <v>6041</v>
      </c>
      <c r="D560" s="3" t="s">
        <v>6042</v>
      </c>
      <c r="E560" s="5">
        <v>10.9999990806269</v>
      </c>
      <c r="F560" s="5">
        <v>3.4565362212088301E-2</v>
      </c>
      <c r="G560" s="5">
        <v>7.5</v>
      </c>
    </row>
    <row r="561" spans="1:7" x14ac:dyDescent="0.4">
      <c r="A561" s="3" t="s">
        <v>3088</v>
      </c>
      <c r="B561" s="3" t="s">
        <v>3089</v>
      </c>
      <c r="C561" s="4" t="s">
        <v>3090</v>
      </c>
      <c r="D561" s="3" t="s">
        <v>3091</v>
      </c>
      <c r="E561" s="5">
        <v>10.9779366705621</v>
      </c>
      <c r="F561" s="6">
        <v>9.9388732747559499E-6</v>
      </c>
      <c r="G561" s="5">
        <v>7.5</v>
      </c>
    </row>
    <row r="562" spans="1:7" x14ac:dyDescent="0.4">
      <c r="A562" s="3" t="s">
        <v>6143</v>
      </c>
      <c r="B562" s="3" t="s">
        <v>6144</v>
      </c>
      <c r="C562" s="4" t="s">
        <v>6145</v>
      </c>
      <c r="D562" s="3" t="s">
        <v>6146</v>
      </c>
      <c r="E562" s="5">
        <v>10.9572636911671</v>
      </c>
      <c r="F562" s="6">
        <v>4.1655870751790801E-7</v>
      </c>
      <c r="G562" s="5">
        <v>7.5</v>
      </c>
    </row>
    <row r="563" spans="1:7" x14ac:dyDescent="0.4">
      <c r="A563" s="3" t="s">
        <v>6827</v>
      </c>
      <c r="B563" s="3" t="s">
        <v>6828</v>
      </c>
      <c r="C563" s="4" t="s">
        <v>6829</v>
      </c>
      <c r="D563" s="3" t="s">
        <v>6830</v>
      </c>
      <c r="E563" s="5">
        <v>10.9547480364528</v>
      </c>
      <c r="F563" s="5">
        <v>5.0794731570439505E-4</v>
      </c>
      <c r="G563" s="5">
        <v>7.5</v>
      </c>
    </row>
    <row r="564" spans="1:7" x14ac:dyDescent="0.4">
      <c r="A564" s="3" t="s">
        <v>4523</v>
      </c>
      <c r="B564" s="3" t="s">
        <v>4524</v>
      </c>
      <c r="C564" s="4" t="s">
        <v>4525</v>
      </c>
      <c r="D564" s="3" t="s">
        <v>4526</v>
      </c>
      <c r="E564" s="5">
        <v>10.846316302992699</v>
      </c>
      <c r="F564" s="6">
        <v>2.6197883827668798E-6</v>
      </c>
      <c r="G564" s="5">
        <v>7.5</v>
      </c>
    </row>
    <row r="565" spans="1:7" x14ac:dyDescent="0.4">
      <c r="A565" s="3" t="s">
        <v>6191</v>
      </c>
      <c r="B565" s="3" t="s">
        <v>6192</v>
      </c>
      <c r="C565" s="4" t="s">
        <v>6193</v>
      </c>
      <c r="D565" s="3" t="s">
        <v>6194</v>
      </c>
      <c r="E565" s="5">
        <v>10.7821636589767</v>
      </c>
      <c r="F565" s="5">
        <v>2.53478017263518E-4</v>
      </c>
      <c r="G565" s="5">
        <v>7.5</v>
      </c>
    </row>
    <row r="566" spans="1:7" x14ac:dyDescent="0.4">
      <c r="A566" s="3" t="s">
        <v>5631</v>
      </c>
      <c r="B566" s="3" t="s">
        <v>5632</v>
      </c>
      <c r="C566" s="4" t="s">
        <v>5633</v>
      </c>
      <c r="D566" s="3" t="s">
        <v>5634</v>
      </c>
      <c r="E566" s="5">
        <v>10.5445474937745</v>
      </c>
      <c r="F566" s="6">
        <v>1.2482790568050501E-5</v>
      </c>
      <c r="G566" s="5">
        <v>7.5</v>
      </c>
    </row>
    <row r="567" spans="1:7" x14ac:dyDescent="0.4">
      <c r="A567" s="3" t="s">
        <v>6219</v>
      </c>
      <c r="B567" s="3" t="s">
        <v>6220</v>
      </c>
      <c r="C567" s="4" t="s">
        <v>6221</v>
      </c>
      <c r="D567" s="3" t="s">
        <v>6222</v>
      </c>
      <c r="E567" s="5">
        <v>10.4615220946154</v>
      </c>
      <c r="F567" s="5">
        <v>1.1170728456026599E-3</v>
      </c>
      <c r="G567" s="5">
        <v>7.5</v>
      </c>
    </row>
    <row r="568" spans="1:7" x14ac:dyDescent="0.4">
      <c r="A568" s="3" t="s">
        <v>2684</v>
      </c>
      <c r="B568" s="3" t="s">
        <v>2685</v>
      </c>
      <c r="C568" s="4" t="s">
        <v>2686</v>
      </c>
      <c r="D568" s="3" t="s">
        <v>2687</v>
      </c>
      <c r="E568" s="5">
        <v>10.430640154354</v>
      </c>
      <c r="F568" s="6">
        <v>4.97051487096719E-13</v>
      </c>
      <c r="G568" s="5">
        <v>7.5</v>
      </c>
    </row>
    <row r="569" spans="1:7" x14ac:dyDescent="0.4">
      <c r="A569" s="3" t="s">
        <v>5259</v>
      </c>
      <c r="B569" s="3" t="s">
        <v>5260</v>
      </c>
      <c r="C569" s="4" t="s">
        <v>5261</v>
      </c>
      <c r="D569" s="3" t="s">
        <v>5262</v>
      </c>
      <c r="E569" s="5">
        <v>10.2106354506969</v>
      </c>
      <c r="F569" s="6">
        <v>3.1758794062928801E-13</v>
      </c>
      <c r="G569" s="5">
        <v>7.5</v>
      </c>
    </row>
    <row r="570" spans="1:7" x14ac:dyDescent="0.4">
      <c r="A570" s="3" t="s">
        <v>2116</v>
      </c>
      <c r="B570" s="3" t="s">
        <v>2117</v>
      </c>
      <c r="C570" s="4" t="s">
        <v>2118</v>
      </c>
      <c r="D570" s="3" t="s">
        <v>2119</v>
      </c>
      <c r="E570" s="5">
        <v>10.177890001549899</v>
      </c>
      <c r="F570" s="6">
        <v>3.8818137300889001E-16</v>
      </c>
      <c r="G570" s="5">
        <v>7.5</v>
      </c>
    </row>
    <row r="571" spans="1:7" x14ac:dyDescent="0.4">
      <c r="A571" s="3" t="s">
        <v>3876</v>
      </c>
      <c r="B571" s="3" t="s">
        <v>3877</v>
      </c>
      <c r="C571" s="4" t="s">
        <v>3878</v>
      </c>
      <c r="D571" s="3" t="s">
        <v>3879</v>
      </c>
      <c r="E571" s="5">
        <v>10.1755846518266</v>
      </c>
      <c r="F571" s="6">
        <v>1.5543074389003899E-5</v>
      </c>
      <c r="G571" s="5">
        <v>7.5</v>
      </c>
    </row>
    <row r="572" spans="1:7" x14ac:dyDescent="0.4">
      <c r="A572" s="3" t="s">
        <v>3956</v>
      </c>
      <c r="B572" s="3" t="s">
        <v>3957</v>
      </c>
      <c r="C572" s="4" t="s">
        <v>3958</v>
      </c>
      <c r="D572" s="3" t="s">
        <v>3959</v>
      </c>
      <c r="E572" s="5">
        <v>10.1157123459672</v>
      </c>
      <c r="F572" s="6">
        <v>8.01226073831778E-5</v>
      </c>
      <c r="G572" s="5">
        <v>7.5</v>
      </c>
    </row>
    <row r="573" spans="1:7" x14ac:dyDescent="0.4">
      <c r="A573" s="3" t="s">
        <v>1276</v>
      </c>
      <c r="B573" s="3" t="s">
        <v>1277</v>
      </c>
      <c r="C573" s="4" t="s">
        <v>1278</v>
      </c>
      <c r="D573" s="3" t="s">
        <v>1279</v>
      </c>
      <c r="E573" s="5">
        <v>10.0956558575489</v>
      </c>
      <c r="F573" s="5">
        <v>2.3799086337185901E-2</v>
      </c>
      <c r="G573" s="5">
        <v>7.5</v>
      </c>
    </row>
    <row r="574" spans="1:7" x14ac:dyDescent="0.4">
      <c r="A574" s="3" t="s">
        <v>6667</v>
      </c>
      <c r="B574" s="3" t="s">
        <v>6668</v>
      </c>
      <c r="C574" s="4" t="s">
        <v>6669</v>
      </c>
      <c r="D574" s="3" t="s">
        <v>6670</v>
      </c>
      <c r="E574" s="5">
        <v>10.055729785584401</v>
      </c>
      <c r="F574" s="5">
        <v>1.39020235563311E-4</v>
      </c>
      <c r="G574" s="5">
        <v>7.5</v>
      </c>
    </row>
    <row r="575" spans="1:7" x14ac:dyDescent="0.4">
      <c r="A575" s="3" t="s">
        <v>2828</v>
      </c>
      <c r="B575" s="3" t="s">
        <v>2829</v>
      </c>
      <c r="C575" s="4" t="s">
        <v>2830</v>
      </c>
      <c r="D575" s="3" t="s">
        <v>2831</v>
      </c>
      <c r="E575" s="5">
        <v>9.9601533087269001</v>
      </c>
      <c r="F575" s="5">
        <v>5.46411494587074E-4</v>
      </c>
      <c r="G575" s="5">
        <v>7.5</v>
      </c>
    </row>
    <row r="576" spans="1:7" x14ac:dyDescent="0.4">
      <c r="A576" s="3" t="s">
        <v>3280</v>
      </c>
      <c r="B576" s="3" t="s">
        <v>3281</v>
      </c>
      <c r="C576" s="4" t="s">
        <v>3282</v>
      </c>
      <c r="D576" s="3" t="s">
        <v>3283</v>
      </c>
      <c r="E576" s="5">
        <v>9.6421898908037296</v>
      </c>
      <c r="F576" s="6">
        <v>7.3608347560987398E-9</v>
      </c>
      <c r="G576" s="5">
        <v>7.5</v>
      </c>
    </row>
    <row r="577" spans="1:7" x14ac:dyDescent="0.4">
      <c r="A577" s="3" t="s">
        <v>1588</v>
      </c>
      <c r="B577" s="3" t="s">
        <v>1589</v>
      </c>
      <c r="C577" s="4" t="s">
        <v>1590</v>
      </c>
      <c r="D577" s="3" t="s">
        <v>1591</v>
      </c>
      <c r="E577" s="5">
        <v>9.5522912362985295</v>
      </c>
      <c r="F577" s="6">
        <v>5.8636989736466898E-11</v>
      </c>
      <c r="G577" s="5">
        <v>7.5</v>
      </c>
    </row>
    <row r="578" spans="1:7" x14ac:dyDescent="0.4">
      <c r="A578" s="3" t="s">
        <v>1048</v>
      </c>
      <c r="B578" s="3" t="s">
        <v>1049</v>
      </c>
      <c r="C578" s="4" t="s">
        <v>1050</v>
      </c>
      <c r="D578" s="3" t="s">
        <v>1051</v>
      </c>
      <c r="E578" s="5">
        <v>9.5372828310173201</v>
      </c>
      <c r="F578" s="5">
        <v>6.3695688391305405E-2</v>
      </c>
      <c r="G578" s="5">
        <v>7.5</v>
      </c>
    </row>
    <row r="579" spans="1:7" x14ac:dyDescent="0.4">
      <c r="A579" s="3" t="s">
        <v>4555</v>
      </c>
      <c r="B579" s="3" t="s">
        <v>4556</v>
      </c>
      <c r="C579" s="4" t="s">
        <v>4557</v>
      </c>
      <c r="D579" s="3" t="s">
        <v>4558</v>
      </c>
      <c r="E579" s="5">
        <v>9.53333333332397</v>
      </c>
      <c r="F579" s="5">
        <v>4.4851612613623203E-3</v>
      </c>
      <c r="G579" s="5">
        <v>7.5</v>
      </c>
    </row>
    <row r="580" spans="1:7" x14ac:dyDescent="0.4">
      <c r="A580" s="3" t="s">
        <v>3464</v>
      </c>
      <c r="B580" s="3" t="s">
        <v>3465</v>
      </c>
      <c r="C580" s="4" t="s">
        <v>3466</v>
      </c>
      <c r="D580" s="3" t="s">
        <v>3467</v>
      </c>
      <c r="E580" s="5">
        <v>9.5333333177512802</v>
      </c>
      <c r="F580" s="5">
        <v>4.4851612613623203E-3</v>
      </c>
      <c r="G580" s="5">
        <v>7.5</v>
      </c>
    </row>
    <row r="581" spans="1:7" x14ac:dyDescent="0.4">
      <c r="A581" s="3" t="s">
        <v>3472</v>
      </c>
      <c r="B581" s="3" t="s">
        <v>3473</v>
      </c>
      <c r="C581" s="4" t="s">
        <v>3474</v>
      </c>
      <c r="D581" s="3" t="s">
        <v>3475</v>
      </c>
      <c r="E581" s="5">
        <v>9.5333333177512802</v>
      </c>
      <c r="F581" s="5">
        <v>4.4851612613623203E-3</v>
      </c>
      <c r="G581" s="5">
        <v>7.5</v>
      </c>
    </row>
    <row r="582" spans="1:7" x14ac:dyDescent="0.4">
      <c r="A582" s="3" t="s">
        <v>764</v>
      </c>
      <c r="B582" s="3" t="s">
        <v>765</v>
      </c>
      <c r="C582" s="4" t="s">
        <v>766</v>
      </c>
      <c r="D582" s="3" t="s">
        <v>767</v>
      </c>
      <c r="E582" s="5">
        <v>9.5194337357705194</v>
      </c>
      <c r="F582" s="5">
        <v>3.7275895375529201E-2</v>
      </c>
      <c r="G582" s="5">
        <v>7.5</v>
      </c>
    </row>
    <row r="583" spans="1:7" x14ac:dyDescent="0.4">
      <c r="A583" s="3" t="s">
        <v>888</v>
      </c>
      <c r="B583" s="3" t="s">
        <v>889</v>
      </c>
      <c r="C583" s="4" t="s">
        <v>890</v>
      </c>
      <c r="D583" s="3" t="s">
        <v>891</v>
      </c>
      <c r="E583" s="5">
        <v>9.5155950177766595</v>
      </c>
      <c r="F583" s="6">
        <v>6.1242251026720001E-7</v>
      </c>
      <c r="G583" s="5">
        <v>7.5</v>
      </c>
    </row>
    <row r="584" spans="1:7" x14ac:dyDescent="0.4">
      <c r="A584" s="3" t="s">
        <v>6367</v>
      </c>
      <c r="B584" s="3" t="s">
        <v>6368</v>
      </c>
      <c r="C584" s="4" t="s">
        <v>6369</v>
      </c>
      <c r="D584" s="3" t="s">
        <v>6370</v>
      </c>
      <c r="E584" s="5">
        <v>9.4589901347215708</v>
      </c>
      <c r="F584" s="6">
        <v>2.8098699580313698E-13</v>
      </c>
      <c r="G584" s="5">
        <v>7.5</v>
      </c>
    </row>
    <row r="585" spans="1:7" x14ac:dyDescent="0.4">
      <c r="A585" s="3" t="s">
        <v>6787</v>
      </c>
      <c r="B585" s="3" t="s">
        <v>6788</v>
      </c>
      <c r="C585" s="4" t="s">
        <v>6789</v>
      </c>
      <c r="D585" s="3" t="s">
        <v>6790</v>
      </c>
      <c r="E585" s="5">
        <v>9.2857142349002402</v>
      </c>
      <c r="F585" s="5">
        <v>5.8468997969019797E-2</v>
      </c>
      <c r="G585" s="5">
        <v>7.5</v>
      </c>
    </row>
    <row r="586" spans="1:7" x14ac:dyDescent="0.4">
      <c r="A586" s="3" t="s">
        <v>792</v>
      </c>
      <c r="B586" s="3" t="s">
        <v>793</v>
      </c>
      <c r="C586" s="4" t="s">
        <v>794</v>
      </c>
      <c r="D586" s="3" t="s">
        <v>795</v>
      </c>
      <c r="E586" s="5">
        <v>9.2857122413723605</v>
      </c>
      <c r="F586" s="5">
        <v>5.8468997969019797E-2</v>
      </c>
      <c r="G586" s="5">
        <v>7.5</v>
      </c>
    </row>
    <row r="587" spans="1:7" x14ac:dyDescent="0.4">
      <c r="A587" s="3" t="s">
        <v>4419</v>
      </c>
      <c r="B587" s="3" t="s">
        <v>4420</v>
      </c>
      <c r="C587" s="4" t="s">
        <v>4421</v>
      </c>
      <c r="D587" s="3" t="s">
        <v>4422</v>
      </c>
      <c r="E587" s="5">
        <v>9.2814178456787193</v>
      </c>
      <c r="F587" s="5">
        <v>1.7656825310559401E-3</v>
      </c>
      <c r="G587" s="5">
        <v>7.5</v>
      </c>
    </row>
    <row r="588" spans="1:7" x14ac:dyDescent="0.4">
      <c r="A588" s="3" t="s">
        <v>2980</v>
      </c>
      <c r="B588" s="3" t="s">
        <v>2981</v>
      </c>
      <c r="C588" s="4" t="s">
        <v>2982</v>
      </c>
      <c r="D588" s="3" t="s">
        <v>2983</v>
      </c>
      <c r="E588" s="5">
        <v>9.2320486678693303</v>
      </c>
      <c r="F588" s="5">
        <v>1.09613929004627E-2</v>
      </c>
      <c r="G588" s="5">
        <v>7.5</v>
      </c>
    </row>
    <row r="589" spans="1:7" x14ac:dyDescent="0.4">
      <c r="A589" s="3" t="s">
        <v>3400</v>
      </c>
      <c r="B589" s="3" t="s">
        <v>3401</v>
      </c>
      <c r="C589" s="4" t="s">
        <v>3402</v>
      </c>
      <c r="D589" s="3" t="s">
        <v>3403</v>
      </c>
      <c r="E589" s="5">
        <v>9.1863803846704606</v>
      </c>
      <c r="F589" s="6">
        <v>2.6197883827668798E-6</v>
      </c>
      <c r="G589" s="5">
        <v>7.5</v>
      </c>
    </row>
    <row r="590" spans="1:7" x14ac:dyDescent="0.4">
      <c r="A590" s="3" t="s">
        <v>3448</v>
      </c>
      <c r="B590" s="3" t="s">
        <v>3449</v>
      </c>
      <c r="C590" s="4" t="s">
        <v>3450</v>
      </c>
      <c r="D590" s="3" t="s">
        <v>3451</v>
      </c>
      <c r="E590" s="5">
        <v>9.1505435859118407</v>
      </c>
      <c r="F590" s="6">
        <v>2.1040038736877899E-23</v>
      </c>
      <c r="G590" s="5">
        <v>7.5</v>
      </c>
    </row>
    <row r="591" spans="1:7" x14ac:dyDescent="0.4">
      <c r="A591" s="3" t="s">
        <v>4735</v>
      </c>
      <c r="B591" s="3" t="s">
        <v>4736</v>
      </c>
      <c r="C591" s="4" t="s">
        <v>4737</v>
      </c>
      <c r="D591" s="3" t="s">
        <v>4738</v>
      </c>
      <c r="E591" s="5">
        <v>9.08695644664928</v>
      </c>
      <c r="F591" s="5">
        <v>6.0533116394238795E-4</v>
      </c>
      <c r="G591" s="5">
        <v>7.5</v>
      </c>
    </row>
    <row r="592" spans="1:7" x14ac:dyDescent="0.4">
      <c r="A592" s="3" t="s">
        <v>4495</v>
      </c>
      <c r="B592" s="3" t="s">
        <v>4496</v>
      </c>
      <c r="C592" s="4" t="s">
        <v>4497</v>
      </c>
      <c r="D592" s="3" t="s">
        <v>4498</v>
      </c>
      <c r="E592" s="5">
        <v>8.9999993025133502</v>
      </c>
      <c r="F592" s="5">
        <v>2.5887024487143501E-2</v>
      </c>
      <c r="G592" s="5">
        <v>7.5</v>
      </c>
    </row>
    <row r="593" spans="1:7" x14ac:dyDescent="0.4">
      <c r="A593" s="3" t="s">
        <v>2216</v>
      </c>
      <c r="B593" s="3" t="s">
        <v>2217</v>
      </c>
      <c r="C593" s="4" t="s">
        <v>2218</v>
      </c>
      <c r="D593" s="3" t="s">
        <v>2219</v>
      </c>
      <c r="E593" s="5">
        <v>8.8267102044170809</v>
      </c>
      <c r="F593" s="6">
        <v>6.8511188202688101E-10</v>
      </c>
      <c r="G593" s="5">
        <v>7.5</v>
      </c>
    </row>
    <row r="594" spans="1:7" x14ac:dyDescent="0.4">
      <c r="A594" s="3" t="s">
        <v>1228</v>
      </c>
      <c r="B594" s="3" t="s">
        <v>1229</v>
      </c>
      <c r="C594" s="4" t="s">
        <v>1230</v>
      </c>
      <c r="D594" s="3" t="s">
        <v>1231</v>
      </c>
      <c r="E594" s="5">
        <v>8.7674499328174598</v>
      </c>
      <c r="F594" s="5">
        <v>4.6811676353438601E-2</v>
      </c>
      <c r="G594" s="5">
        <v>7.5</v>
      </c>
    </row>
    <row r="595" spans="1:7" x14ac:dyDescent="0.4">
      <c r="A595" s="3" t="s">
        <v>2688</v>
      </c>
      <c r="B595" s="3" t="s">
        <v>2689</v>
      </c>
      <c r="C595" s="4" t="s">
        <v>2690</v>
      </c>
      <c r="D595" s="3" t="s">
        <v>2691</v>
      </c>
      <c r="E595" s="5">
        <v>8.7485175834233804</v>
      </c>
      <c r="F595" s="6">
        <v>4.4511812238226698E-6</v>
      </c>
      <c r="G595" s="5">
        <v>7.5</v>
      </c>
    </row>
    <row r="596" spans="1:7" x14ac:dyDescent="0.4">
      <c r="A596" s="3" t="s">
        <v>5163</v>
      </c>
      <c r="B596" s="3" t="s">
        <v>5164</v>
      </c>
      <c r="C596" s="4" t="s">
        <v>5165</v>
      </c>
      <c r="D596" s="3" t="s">
        <v>5166</v>
      </c>
      <c r="E596" s="5">
        <v>8.6884497995569205</v>
      </c>
      <c r="F596" s="6">
        <v>1.73253453976282E-6</v>
      </c>
      <c r="G596" s="5">
        <v>7.5</v>
      </c>
    </row>
    <row r="597" spans="1:7" x14ac:dyDescent="0.4">
      <c r="A597" s="3" t="s">
        <v>1196</v>
      </c>
      <c r="B597" s="3" t="s">
        <v>1197</v>
      </c>
      <c r="C597" s="4" t="s">
        <v>1198</v>
      </c>
      <c r="D597" s="3" t="s">
        <v>1199</v>
      </c>
      <c r="E597" s="5">
        <v>8.6051219365275298</v>
      </c>
      <c r="F597" s="6">
        <v>1.0751296094672399E-6</v>
      </c>
      <c r="G597" s="5">
        <v>7.5</v>
      </c>
    </row>
    <row r="598" spans="1:7" x14ac:dyDescent="0.4">
      <c r="A598" s="3" t="s">
        <v>3048</v>
      </c>
      <c r="B598" s="3" t="s">
        <v>3049</v>
      </c>
      <c r="C598" s="4" t="s">
        <v>3050</v>
      </c>
      <c r="D598" s="3" t="s">
        <v>3051</v>
      </c>
      <c r="E598" s="5">
        <v>8.5981153230996092</v>
      </c>
      <c r="F598" s="6">
        <v>8.7926107570828899E-7</v>
      </c>
      <c r="G598" s="5">
        <v>7.5</v>
      </c>
    </row>
    <row r="599" spans="1:7" x14ac:dyDescent="0.4">
      <c r="A599" s="3" t="s">
        <v>3844</v>
      </c>
      <c r="B599" s="3" t="s">
        <v>3845</v>
      </c>
      <c r="C599" s="4" t="s">
        <v>3846</v>
      </c>
      <c r="D599" s="3" t="s">
        <v>3847</v>
      </c>
      <c r="E599" s="5">
        <v>8.5940695740252604</v>
      </c>
      <c r="F599" s="6">
        <v>1.63842284037455E-5</v>
      </c>
      <c r="G599" s="5">
        <v>7.5</v>
      </c>
    </row>
    <row r="600" spans="1:7" x14ac:dyDescent="0.4">
      <c r="A600" s="3" t="s">
        <v>1224</v>
      </c>
      <c r="B600" s="3" t="s">
        <v>1225</v>
      </c>
      <c r="C600" s="4" t="s">
        <v>1226</v>
      </c>
      <c r="D600" s="3" t="s">
        <v>1227</v>
      </c>
      <c r="E600" s="5">
        <v>8.5609452953534504</v>
      </c>
      <c r="F600" s="6">
        <v>3.7269636048512097E-8</v>
      </c>
      <c r="G600" s="5">
        <v>7.5</v>
      </c>
    </row>
    <row r="601" spans="1:7" x14ac:dyDescent="0.4">
      <c r="A601" s="3" t="s">
        <v>4767</v>
      </c>
      <c r="B601" s="3" t="s">
        <v>4768</v>
      </c>
      <c r="C601" s="4" t="s">
        <v>4769</v>
      </c>
      <c r="D601" s="3" t="s">
        <v>4770</v>
      </c>
      <c r="E601" s="5">
        <v>8.5513464744547907</v>
      </c>
      <c r="F601" s="5">
        <v>4.18608687744133E-3</v>
      </c>
      <c r="G601" s="5">
        <v>7.5</v>
      </c>
    </row>
    <row r="602" spans="1:7" x14ac:dyDescent="0.4">
      <c r="A602" s="3" t="s">
        <v>4343</v>
      </c>
      <c r="B602" s="3" t="s">
        <v>4344</v>
      </c>
      <c r="C602" s="4" t="s">
        <v>4345</v>
      </c>
      <c r="D602" s="3" t="s">
        <v>4346</v>
      </c>
      <c r="E602" s="5">
        <v>8.4999999866359204</v>
      </c>
      <c r="F602" s="5">
        <v>4.0530129507277898E-3</v>
      </c>
      <c r="G602" s="5">
        <v>7.5</v>
      </c>
    </row>
    <row r="603" spans="1:7" x14ac:dyDescent="0.4">
      <c r="A603" s="3" t="s">
        <v>2968</v>
      </c>
      <c r="B603" s="3" t="s">
        <v>2969</v>
      </c>
      <c r="C603" s="4" t="s">
        <v>2970</v>
      </c>
      <c r="D603" s="3" t="s">
        <v>2971</v>
      </c>
      <c r="E603" s="5">
        <v>8.4260853954594008</v>
      </c>
      <c r="F603" s="6">
        <v>4.4923650044103101E-15</v>
      </c>
      <c r="G603" s="5">
        <v>7.5</v>
      </c>
    </row>
    <row r="604" spans="1:7" x14ac:dyDescent="0.4">
      <c r="A604" s="3" t="s">
        <v>5775</v>
      </c>
      <c r="B604" s="3" t="s">
        <v>5776</v>
      </c>
      <c r="C604" s="4" t="s">
        <v>5777</v>
      </c>
      <c r="D604" s="3" t="s">
        <v>5778</v>
      </c>
      <c r="E604" s="5">
        <v>8.4110053531661304</v>
      </c>
      <c r="F604" s="6">
        <v>6.2501650380132098E-6</v>
      </c>
      <c r="G604" s="5">
        <v>7.5</v>
      </c>
    </row>
    <row r="605" spans="1:7" x14ac:dyDescent="0.4">
      <c r="A605" s="3" t="s">
        <v>3792</v>
      </c>
      <c r="B605" s="3" t="s">
        <v>3793</v>
      </c>
      <c r="C605" s="4" t="s">
        <v>3794</v>
      </c>
      <c r="D605" s="3" t="s">
        <v>3795</v>
      </c>
      <c r="E605" s="5">
        <v>8.3932567031006293</v>
      </c>
      <c r="F605" s="5">
        <v>1.81617142749704E-4</v>
      </c>
      <c r="G605" s="5">
        <v>7.5</v>
      </c>
    </row>
    <row r="606" spans="1:7" x14ac:dyDescent="0.4">
      <c r="A606" s="3" t="s">
        <v>6407</v>
      </c>
      <c r="B606" s="3" t="s">
        <v>6408</v>
      </c>
      <c r="C606" s="4" t="s">
        <v>6409</v>
      </c>
      <c r="D606" s="3" t="s">
        <v>6410</v>
      </c>
      <c r="E606" s="5">
        <v>8.3452775730400006</v>
      </c>
      <c r="F606" s="5">
        <v>8.2161011246109595E-4</v>
      </c>
      <c r="G606" s="5">
        <v>7.5</v>
      </c>
    </row>
    <row r="607" spans="1:7" x14ac:dyDescent="0.4">
      <c r="A607" s="3" t="s">
        <v>684</v>
      </c>
      <c r="B607" s="3" t="s">
        <v>685</v>
      </c>
      <c r="C607" s="4" t="s">
        <v>686</v>
      </c>
      <c r="D607" s="3" t="s">
        <v>687</v>
      </c>
      <c r="E607" s="5">
        <v>8.3137513940431607</v>
      </c>
      <c r="F607" s="6">
        <v>9.8262529260131899E-11</v>
      </c>
      <c r="G607" s="5">
        <v>7.5</v>
      </c>
    </row>
    <row r="608" spans="1:7" x14ac:dyDescent="0.4">
      <c r="A608" s="3" t="s">
        <v>1860</v>
      </c>
      <c r="B608" s="3" t="s">
        <v>1861</v>
      </c>
      <c r="C608" s="4" t="s">
        <v>1862</v>
      </c>
      <c r="D608" s="3" t="s">
        <v>1863</v>
      </c>
      <c r="E608" s="5">
        <v>8.2499999999685301</v>
      </c>
      <c r="F608" s="5">
        <v>6.8342760903552999E-2</v>
      </c>
      <c r="G608" s="5">
        <v>7.5</v>
      </c>
    </row>
    <row r="609" spans="1:7" x14ac:dyDescent="0.4">
      <c r="A609" s="3" t="s">
        <v>6195</v>
      </c>
      <c r="B609" s="3" t="s">
        <v>6196</v>
      </c>
      <c r="C609" s="4" t="s">
        <v>6197</v>
      </c>
      <c r="D609" s="3" t="s">
        <v>6198</v>
      </c>
      <c r="E609" s="5">
        <v>8.2499999947476503</v>
      </c>
      <c r="F609" s="5">
        <v>6.8342760903552999E-2</v>
      </c>
      <c r="G609" s="5">
        <v>7.5</v>
      </c>
    </row>
    <row r="610" spans="1:7" x14ac:dyDescent="0.4">
      <c r="A610" s="3" t="s">
        <v>1512</v>
      </c>
      <c r="B610" s="3" t="s">
        <v>1513</v>
      </c>
      <c r="C610" s="4" t="s">
        <v>1514</v>
      </c>
      <c r="D610" s="3" t="s">
        <v>1515</v>
      </c>
      <c r="E610" s="5">
        <v>8.2499999777213606</v>
      </c>
      <c r="F610" s="5">
        <v>6.8342760903552999E-2</v>
      </c>
      <c r="G610" s="5">
        <v>7.5</v>
      </c>
    </row>
    <row r="611" spans="1:7" x14ac:dyDescent="0.4">
      <c r="A611" s="3" t="s">
        <v>6535</v>
      </c>
      <c r="B611" s="3" t="s">
        <v>6536</v>
      </c>
      <c r="C611" s="4" t="s">
        <v>6537</v>
      </c>
      <c r="D611" s="3" t="s">
        <v>6538</v>
      </c>
      <c r="E611" s="5">
        <v>8.2499999777213606</v>
      </c>
      <c r="F611" s="5">
        <v>6.8342760903552999E-2</v>
      </c>
      <c r="G611" s="5">
        <v>7.5</v>
      </c>
    </row>
    <row r="612" spans="1:7" x14ac:dyDescent="0.4">
      <c r="A612" s="3" t="s">
        <v>6991</v>
      </c>
      <c r="B612" s="3" t="s">
        <v>6992</v>
      </c>
      <c r="C612" s="4" t="s">
        <v>6993</v>
      </c>
      <c r="D612" s="3" t="s">
        <v>6994</v>
      </c>
      <c r="E612" s="5">
        <v>8.2499999705645397</v>
      </c>
      <c r="F612" s="5">
        <v>9.0524318964138994E-3</v>
      </c>
      <c r="G612" s="5">
        <v>7.5</v>
      </c>
    </row>
    <row r="613" spans="1:7" x14ac:dyDescent="0.4">
      <c r="A613" s="3" t="s">
        <v>688</v>
      </c>
      <c r="B613" s="3" t="s">
        <v>689</v>
      </c>
      <c r="C613" s="4" t="s">
        <v>690</v>
      </c>
      <c r="D613" s="3" t="s">
        <v>691</v>
      </c>
      <c r="E613" s="5">
        <v>8.0844243741783792</v>
      </c>
      <c r="F613" s="6">
        <v>3.6665873406055199E-7</v>
      </c>
      <c r="G613" s="5">
        <v>7.5</v>
      </c>
    </row>
    <row r="614" spans="1:7" x14ac:dyDescent="0.4">
      <c r="A614" s="3" t="s">
        <v>1812</v>
      </c>
      <c r="B614" s="3" t="s">
        <v>1813</v>
      </c>
      <c r="C614" s="4" t="s">
        <v>1814</v>
      </c>
      <c r="D614" s="3" t="s">
        <v>1815</v>
      </c>
      <c r="E614" s="5">
        <v>8.0678473035326199</v>
      </c>
      <c r="F614" s="6">
        <v>3.3497560024393901E-9</v>
      </c>
      <c r="G614" s="5">
        <v>7.5</v>
      </c>
    </row>
    <row r="615" spans="1:7" x14ac:dyDescent="0.4">
      <c r="A615" s="3" t="s">
        <v>1816</v>
      </c>
      <c r="B615" s="3" t="s">
        <v>1817</v>
      </c>
      <c r="C615" s="4" t="s">
        <v>1818</v>
      </c>
      <c r="D615" s="3" t="s">
        <v>1819</v>
      </c>
      <c r="E615" s="5">
        <v>8.0678473035326199</v>
      </c>
      <c r="F615" s="6">
        <v>3.3497560024393901E-9</v>
      </c>
      <c r="G615" s="5">
        <v>7.5</v>
      </c>
    </row>
    <row r="616" spans="1:7" x14ac:dyDescent="0.4">
      <c r="A616" s="3" t="s">
        <v>1680</v>
      </c>
      <c r="B616" s="3" t="s">
        <v>1681</v>
      </c>
      <c r="C616" s="4" t="s">
        <v>1682</v>
      </c>
      <c r="D616" s="3" t="s">
        <v>1683</v>
      </c>
      <c r="E616" s="5">
        <v>8.05086723073887</v>
      </c>
      <c r="F616" s="5">
        <v>1.31197437990393E-4</v>
      </c>
      <c r="G616" s="5">
        <v>7.5</v>
      </c>
    </row>
    <row r="617" spans="1:7" x14ac:dyDescent="0.4">
      <c r="A617" s="3" t="s">
        <v>2972</v>
      </c>
      <c r="B617" s="3" t="s">
        <v>2973</v>
      </c>
      <c r="C617" s="4" t="s">
        <v>2974</v>
      </c>
      <c r="D617" s="3" t="s">
        <v>2975</v>
      </c>
      <c r="E617" s="5">
        <v>8.0140527129587298</v>
      </c>
      <c r="F617" s="6">
        <v>3.9416830906952204E-9</v>
      </c>
      <c r="G617" s="5">
        <v>7.5</v>
      </c>
    </row>
    <row r="618" spans="1:7" x14ac:dyDescent="0.4">
      <c r="A618" s="3" t="s">
        <v>4279</v>
      </c>
      <c r="B618" s="3" t="s">
        <v>4280</v>
      </c>
      <c r="C618" s="4" t="s">
        <v>4281</v>
      </c>
      <c r="D618" s="3" t="s">
        <v>4282</v>
      </c>
      <c r="E618" s="5">
        <v>7.8679991871310602</v>
      </c>
      <c r="F618" s="5">
        <v>1.54703549352207E-2</v>
      </c>
      <c r="G618" s="5">
        <v>7.5</v>
      </c>
    </row>
    <row r="619" spans="1:7" x14ac:dyDescent="0.4">
      <c r="A619" s="3" t="s">
        <v>1116</v>
      </c>
      <c r="B619" s="3" t="s">
        <v>1117</v>
      </c>
      <c r="C619" s="4" t="s">
        <v>1118</v>
      </c>
      <c r="D619" s="3" t="s">
        <v>1119</v>
      </c>
      <c r="E619" s="5">
        <v>7.8101951059307098</v>
      </c>
      <c r="F619" s="6">
        <v>3.2391370824790298E-6</v>
      </c>
      <c r="G619" s="5">
        <v>7.5</v>
      </c>
    </row>
    <row r="620" spans="1:7" x14ac:dyDescent="0.4">
      <c r="A620" s="3" t="s">
        <v>6171</v>
      </c>
      <c r="B620" s="3" t="s">
        <v>6172</v>
      </c>
      <c r="C620" s="4" t="s">
        <v>6173</v>
      </c>
      <c r="D620" s="3" t="s">
        <v>6174</v>
      </c>
      <c r="E620" s="5">
        <v>7.70269933838469</v>
      </c>
      <c r="F620" s="5">
        <v>1.04664308917379E-3</v>
      </c>
      <c r="G620" s="5">
        <v>7.5</v>
      </c>
    </row>
    <row r="621" spans="1:7" x14ac:dyDescent="0.4">
      <c r="A621" s="3" t="s">
        <v>4651</v>
      </c>
      <c r="B621" s="3" t="s">
        <v>4652</v>
      </c>
      <c r="C621" s="4" t="s">
        <v>4653</v>
      </c>
      <c r="D621" s="3" t="s">
        <v>4654</v>
      </c>
      <c r="E621" s="5">
        <v>7.6666665721510503</v>
      </c>
      <c r="F621" s="5">
        <v>5.15852753676843E-2</v>
      </c>
      <c r="G621" s="5">
        <v>7.5</v>
      </c>
    </row>
    <row r="622" spans="1:7" x14ac:dyDescent="0.4">
      <c r="A622" s="3" t="s">
        <v>5567</v>
      </c>
      <c r="B622" s="3" t="s">
        <v>5568</v>
      </c>
      <c r="C622" s="4" t="s">
        <v>5569</v>
      </c>
      <c r="D622" s="3" t="s">
        <v>5570</v>
      </c>
      <c r="E622" s="5">
        <v>7.66666180805358</v>
      </c>
      <c r="F622" s="5">
        <v>5.15852753676843E-2</v>
      </c>
      <c r="G622" s="5">
        <v>7.5</v>
      </c>
    </row>
    <row r="623" spans="1:7" x14ac:dyDescent="0.4">
      <c r="A623" s="3" t="s">
        <v>4147</v>
      </c>
      <c r="B623" s="3" t="s">
        <v>4148</v>
      </c>
      <c r="C623" s="4" t="s">
        <v>4149</v>
      </c>
      <c r="D623" s="3" t="s">
        <v>4150</v>
      </c>
      <c r="E623" s="5">
        <v>7.6304755091732401</v>
      </c>
      <c r="F623" s="5">
        <v>8.4602202161687904E-3</v>
      </c>
      <c r="G623" s="5">
        <v>7.5</v>
      </c>
    </row>
    <row r="624" spans="1:7" x14ac:dyDescent="0.4">
      <c r="A624" s="3" t="s">
        <v>3188</v>
      </c>
      <c r="B624" s="3" t="s">
        <v>3189</v>
      </c>
      <c r="C624" s="4" t="s">
        <v>3190</v>
      </c>
      <c r="D624" s="3" t="s">
        <v>3191</v>
      </c>
      <c r="E624" s="5">
        <v>7.62068965399276</v>
      </c>
      <c r="F624" s="5">
        <v>7.55924998661786E-3</v>
      </c>
      <c r="G624" s="5">
        <v>7.5</v>
      </c>
    </row>
    <row r="625" spans="1:7" x14ac:dyDescent="0.4">
      <c r="A625" s="3" t="s">
        <v>4303</v>
      </c>
      <c r="B625" s="3" t="s">
        <v>4304</v>
      </c>
      <c r="C625" s="4" t="s">
        <v>4305</v>
      </c>
      <c r="D625" s="3" t="s">
        <v>4306</v>
      </c>
      <c r="E625" s="5">
        <v>7.6137788824724204</v>
      </c>
      <c r="F625" s="5">
        <v>7.4894390956512904E-3</v>
      </c>
      <c r="G625" s="5">
        <v>7.5</v>
      </c>
    </row>
    <row r="626" spans="1:7" x14ac:dyDescent="0.4">
      <c r="A626" s="3" t="s">
        <v>2124</v>
      </c>
      <c r="B626" s="3" t="s">
        <v>2125</v>
      </c>
      <c r="C626" s="4" t="s">
        <v>2126</v>
      </c>
      <c r="D626" s="3" t="s">
        <v>2127</v>
      </c>
      <c r="E626" s="5">
        <v>7.60929992746581</v>
      </c>
      <c r="F626" s="5">
        <v>1.99372899249723E-3</v>
      </c>
      <c r="G626" s="5">
        <v>7.5</v>
      </c>
    </row>
    <row r="627" spans="1:7" x14ac:dyDescent="0.4">
      <c r="A627" s="3" t="s">
        <v>2136</v>
      </c>
      <c r="B627" s="3" t="s">
        <v>2137</v>
      </c>
      <c r="C627" s="4" t="s">
        <v>2138</v>
      </c>
      <c r="D627" s="3" t="s">
        <v>2139</v>
      </c>
      <c r="E627" s="5">
        <v>7.60929992746581</v>
      </c>
      <c r="F627" s="5">
        <v>1.99372899249723E-3</v>
      </c>
      <c r="G627" s="5">
        <v>7.5</v>
      </c>
    </row>
    <row r="628" spans="1:7" x14ac:dyDescent="0.4">
      <c r="A628" s="3" t="s">
        <v>2148</v>
      </c>
      <c r="B628" s="3" t="s">
        <v>2149</v>
      </c>
      <c r="C628" s="4" t="s">
        <v>2150</v>
      </c>
      <c r="D628" s="3" t="s">
        <v>2151</v>
      </c>
      <c r="E628" s="5">
        <v>7.60929992746581</v>
      </c>
      <c r="F628" s="5">
        <v>1.99372899249723E-3</v>
      </c>
      <c r="G628" s="5">
        <v>7.5</v>
      </c>
    </row>
    <row r="629" spans="1:7" x14ac:dyDescent="0.4">
      <c r="A629" s="3" t="s">
        <v>4911</v>
      </c>
      <c r="B629" s="3" t="s">
        <v>4912</v>
      </c>
      <c r="C629" s="4" t="s">
        <v>4913</v>
      </c>
      <c r="D629" s="3" t="s">
        <v>4914</v>
      </c>
      <c r="E629" s="5">
        <v>7.57658162797589</v>
      </c>
      <c r="F629" s="6">
        <v>9.7647310546552406E-7</v>
      </c>
      <c r="G629" s="5">
        <v>7.5</v>
      </c>
    </row>
    <row r="630" spans="1:7" x14ac:dyDescent="0.4">
      <c r="A630" s="3" t="s">
        <v>2304</v>
      </c>
      <c r="B630" s="3" t="s">
        <v>2305</v>
      </c>
      <c r="C630" s="4" t="s">
        <v>2306</v>
      </c>
      <c r="D630" s="3" t="s">
        <v>2307</v>
      </c>
      <c r="E630" s="5">
        <v>7.56991853637403</v>
      </c>
      <c r="F630" s="5">
        <v>7.8275539828668896E-3</v>
      </c>
      <c r="G630" s="5">
        <v>7.5</v>
      </c>
    </row>
    <row r="631" spans="1:7" x14ac:dyDescent="0.4">
      <c r="A631" s="3" t="s">
        <v>6791</v>
      </c>
      <c r="B631" s="3" t="s">
        <v>6792</v>
      </c>
      <c r="C631" s="4" t="s">
        <v>6793</v>
      </c>
      <c r="D631" s="3" t="s">
        <v>6794</v>
      </c>
      <c r="E631" s="5">
        <v>7.5554226869138397</v>
      </c>
      <c r="F631" s="5">
        <v>0.110380038118871</v>
      </c>
      <c r="G631" s="5">
        <v>7.5</v>
      </c>
    </row>
    <row r="632" spans="1:7" x14ac:dyDescent="0.4">
      <c r="A632" s="3" t="s">
        <v>5347</v>
      </c>
      <c r="B632" s="3" t="s">
        <v>5348</v>
      </c>
      <c r="C632" s="4" t="s">
        <v>5349</v>
      </c>
      <c r="D632" s="3" t="s">
        <v>5350</v>
      </c>
      <c r="E632" s="5">
        <v>7.5397135555419803</v>
      </c>
      <c r="F632" s="6">
        <v>7.4438083855933896E-5</v>
      </c>
      <c r="G632" s="5">
        <v>7.5</v>
      </c>
    </row>
    <row r="633" spans="1:7" x14ac:dyDescent="0.4">
      <c r="A633" s="3" t="s">
        <v>5019</v>
      </c>
      <c r="B633" s="3" t="s">
        <v>5020</v>
      </c>
      <c r="C633" s="4" t="s">
        <v>5021</v>
      </c>
      <c r="D633" s="3" t="s">
        <v>5022</v>
      </c>
      <c r="E633" s="5">
        <v>7.5067347795558304</v>
      </c>
      <c r="F633" s="5">
        <v>0.1183027313389</v>
      </c>
      <c r="G633" s="5">
        <v>7.5</v>
      </c>
    </row>
    <row r="634" spans="1:7" x14ac:dyDescent="0.4">
      <c r="A634" s="3" t="s">
        <v>2872</v>
      </c>
      <c r="B634" s="3" t="s">
        <v>2873</v>
      </c>
      <c r="C634" s="4" t="s">
        <v>2874</v>
      </c>
      <c r="D634" s="3" t="s">
        <v>2875</v>
      </c>
      <c r="E634" s="5">
        <v>7.4999999972175804</v>
      </c>
      <c r="F634" s="5">
        <v>3.4644926469353098E-2</v>
      </c>
      <c r="G634" s="5">
        <v>7.5</v>
      </c>
    </row>
    <row r="635" spans="1:7" x14ac:dyDescent="0.4">
      <c r="A635" s="3" t="s">
        <v>640</v>
      </c>
      <c r="B635" s="3" t="s">
        <v>641</v>
      </c>
      <c r="C635" s="4" t="s">
        <v>642</v>
      </c>
      <c r="D635" s="3" t="s">
        <v>643</v>
      </c>
      <c r="E635" s="5">
        <v>7.4999997759389103</v>
      </c>
      <c r="F635" s="5">
        <v>3.4644926469353098E-2</v>
      </c>
      <c r="G635" s="5">
        <v>7.5</v>
      </c>
    </row>
    <row r="636" spans="1:7" x14ac:dyDescent="0.4">
      <c r="A636" s="3" t="s">
        <v>4907</v>
      </c>
      <c r="B636" s="3" t="s">
        <v>4908</v>
      </c>
      <c r="C636" s="4" t="s">
        <v>4909</v>
      </c>
      <c r="D636" s="3" t="s">
        <v>4910</v>
      </c>
      <c r="E636" s="5">
        <v>7.4949986004265998</v>
      </c>
      <c r="F636" s="6">
        <v>4.8989130285621599E-8</v>
      </c>
      <c r="G636" s="5">
        <v>7.5</v>
      </c>
    </row>
    <row r="637" spans="1:7" x14ac:dyDescent="0.4">
      <c r="A637" s="3" t="s">
        <v>5043</v>
      </c>
      <c r="B637" s="3" t="s">
        <v>5044</v>
      </c>
      <c r="C637" s="4" t="s">
        <v>5045</v>
      </c>
      <c r="D637" s="3" t="s">
        <v>5046</v>
      </c>
      <c r="E637" s="5">
        <v>7.4837406112156399</v>
      </c>
      <c r="F637" s="5">
        <v>4.00110882908897E-3</v>
      </c>
      <c r="G637" s="5">
        <v>7.5</v>
      </c>
    </row>
    <row r="638" spans="1:7" x14ac:dyDescent="0.4">
      <c r="A638" s="3" t="s">
        <v>2324</v>
      </c>
      <c r="B638" s="3" t="s">
        <v>2325</v>
      </c>
      <c r="C638" s="4" t="s">
        <v>2326</v>
      </c>
      <c r="D638" s="3" t="s">
        <v>2327</v>
      </c>
      <c r="E638" s="5">
        <v>7.46235262341742</v>
      </c>
      <c r="F638" s="5">
        <v>6.8342760903552999E-2</v>
      </c>
      <c r="G638" s="5">
        <v>7.5</v>
      </c>
    </row>
    <row r="639" spans="1:7" x14ac:dyDescent="0.4">
      <c r="A639" s="3" t="s">
        <v>197</v>
      </c>
      <c r="B639" s="3" t="s">
        <v>198</v>
      </c>
      <c r="C639" s="4" t="s">
        <v>199</v>
      </c>
      <c r="D639" s="3" t="s">
        <v>200</v>
      </c>
      <c r="E639" s="5">
        <v>7.4105083693090403</v>
      </c>
      <c r="F639" s="6">
        <v>8.3485446597700703E-13</v>
      </c>
      <c r="G639" s="5">
        <v>7.5</v>
      </c>
    </row>
    <row r="640" spans="1:7" x14ac:dyDescent="0.4">
      <c r="A640" s="3" t="s">
        <v>1240</v>
      </c>
      <c r="B640" s="3" t="s">
        <v>1241</v>
      </c>
      <c r="C640" s="4" t="s">
        <v>1242</v>
      </c>
      <c r="D640" s="3" t="s">
        <v>1243</v>
      </c>
      <c r="E640" s="5">
        <v>7.3272725252932096</v>
      </c>
      <c r="F640" s="5">
        <v>1.6446012164855099E-4</v>
      </c>
      <c r="G640" s="5">
        <v>7.5</v>
      </c>
    </row>
    <row r="641" spans="1:7" x14ac:dyDescent="0.4">
      <c r="A641" s="3" t="s">
        <v>3752</v>
      </c>
      <c r="B641" s="3" t="s">
        <v>3753</v>
      </c>
      <c r="C641" s="4" t="s">
        <v>3754</v>
      </c>
      <c r="D641" s="3" t="s">
        <v>3755</v>
      </c>
      <c r="E641" s="5">
        <v>7.2842294647134196</v>
      </c>
      <c r="F641" s="5">
        <v>3.59625624853593E-3</v>
      </c>
      <c r="G641" s="5">
        <v>7.5</v>
      </c>
    </row>
    <row r="642" spans="1:7" x14ac:dyDescent="0.4">
      <c r="A642" s="3" t="s">
        <v>2488</v>
      </c>
      <c r="B642" s="3" t="s">
        <v>2489</v>
      </c>
      <c r="C642" s="4" t="s">
        <v>2490</v>
      </c>
      <c r="D642" s="3" t="s">
        <v>2491</v>
      </c>
      <c r="E642" s="5">
        <v>7.2016070155429599</v>
      </c>
      <c r="F642" s="5">
        <v>0.115488285000639</v>
      </c>
      <c r="G642" s="5">
        <v>7.5</v>
      </c>
    </row>
    <row r="643" spans="1:7" x14ac:dyDescent="0.4">
      <c r="A643" s="3" t="s">
        <v>2260</v>
      </c>
      <c r="B643" s="3" t="s">
        <v>2261</v>
      </c>
      <c r="C643" s="4" t="s">
        <v>2262</v>
      </c>
      <c r="D643" s="3" t="s">
        <v>2263</v>
      </c>
      <c r="E643" s="5">
        <v>7.2016069816341002</v>
      </c>
      <c r="F643" s="5">
        <v>0.115488285000639</v>
      </c>
      <c r="G643" s="5">
        <v>7.5</v>
      </c>
    </row>
    <row r="644" spans="1:7" x14ac:dyDescent="0.4">
      <c r="A644" s="3" t="s">
        <v>2264</v>
      </c>
      <c r="B644" s="3" t="s">
        <v>2265</v>
      </c>
      <c r="C644" s="4" t="s">
        <v>2266</v>
      </c>
      <c r="D644" s="3" t="s">
        <v>2267</v>
      </c>
      <c r="E644" s="5">
        <v>7.2016069816341002</v>
      </c>
      <c r="F644" s="5">
        <v>0.115488285000639</v>
      </c>
      <c r="G644" s="5">
        <v>7.5</v>
      </c>
    </row>
    <row r="645" spans="1:7" x14ac:dyDescent="0.4">
      <c r="A645" s="3" t="s">
        <v>2268</v>
      </c>
      <c r="B645" s="3" t="s">
        <v>2269</v>
      </c>
      <c r="C645" s="4" t="s">
        <v>2270</v>
      </c>
      <c r="D645" s="3" t="s">
        <v>2271</v>
      </c>
      <c r="E645" s="5">
        <v>7.2016069816341002</v>
      </c>
      <c r="F645" s="5">
        <v>0.115488285000639</v>
      </c>
      <c r="G645" s="5">
        <v>7.5</v>
      </c>
    </row>
    <row r="646" spans="1:7" x14ac:dyDescent="0.4">
      <c r="A646" s="3" t="s">
        <v>6079</v>
      </c>
      <c r="B646" s="3" t="s">
        <v>6080</v>
      </c>
      <c r="C646" s="4" t="s">
        <v>6081</v>
      </c>
      <c r="D646" s="3" t="s">
        <v>6082</v>
      </c>
      <c r="E646" s="5">
        <v>7.2016069816237396</v>
      </c>
      <c r="F646" s="5">
        <v>0.115488285000639</v>
      </c>
      <c r="G646" s="5">
        <v>7.5</v>
      </c>
    </row>
    <row r="647" spans="1:7" x14ac:dyDescent="0.4">
      <c r="A647" s="3" t="s">
        <v>1192</v>
      </c>
      <c r="B647" s="3" t="s">
        <v>1193</v>
      </c>
      <c r="C647" s="4" t="s">
        <v>1194</v>
      </c>
      <c r="D647" s="3" t="s">
        <v>1195</v>
      </c>
      <c r="E647" s="5">
        <v>7.20160697484729</v>
      </c>
      <c r="F647" s="5">
        <v>0.115488285000639</v>
      </c>
      <c r="G647" s="5">
        <v>7.5</v>
      </c>
    </row>
    <row r="648" spans="1:7" x14ac:dyDescent="0.4">
      <c r="A648" s="3" t="s">
        <v>1628</v>
      </c>
      <c r="B648" s="3" t="s">
        <v>1629</v>
      </c>
      <c r="C648" s="4" t="s">
        <v>1630</v>
      </c>
      <c r="D648" s="3" t="s">
        <v>1631</v>
      </c>
      <c r="E648" s="5">
        <v>7.1816076405282798</v>
      </c>
      <c r="F648" s="6">
        <v>4.5528069576536898E-7</v>
      </c>
      <c r="G648" s="5">
        <v>7.5</v>
      </c>
    </row>
    <row r="649" spans="1:7" x14ac:dyDescent="0.4">
      <c r="A649" s="3" t="s">
        <v>4655</v>
      </c>
      <c r="B649" s="3" t="s">
        <v>4656</v>
      </c>
      <c r="C649" s="4" t="s">
        <v>4657</v>
      </c>
      <c r="D649" s="3" t="s">
        <v>4658</v>
      </c>
      <c r="E649" s="5">
        <v>7.14773373913751</v>
      </c>
      <c r="F649" s="5">
        <v>2.7815392280034399E-3</v>
      </c>
      <c r="G649" s="5">
        <v>7.5</v>
      </c>
    </row>
    <row r="650" spans="1:7" x14ac:dyDescent="0.4">
      <c r="A650" s="3" t="s">
        <v>2132</v>
      </c>
      <c r="B650" s="3" t="s">
        <v>2133</v>
      </c>
      <c r="C650" s="4" t="s">
        <v>2134</v>
      </c>
      <c r="D650" s="3" t="s">
        <v>2135</v>
      </c>
      <c r="E650" s="5">
        <v>7.1466108839743399</v>
      </c>
      <c r="F650" s="6">
        <v>2.26269653956178E-5</v>
      </c>
      <c r="G650" s="5">
        <v>7.5</v>
      </c>
    </row>
    <row r="651" spans="1:7" x14ac:dyDescent="0.4">
      <c r="A651" s="3" t="s">
        <v>401</v>
      </c>
      <c r="B651" s="3" t="s">
        <v>402</v>
      </c>
      <c r="C651" s="4" t="s">
        <v>403</v>
      </c>
      <c r="D651" s="3" t="s">
        <v>404</v>
      </c>
      <c r="E651" s="5">
        <v>7.04848804967353</v>
      </c>
      <c r="F651" s="5">
        <v>0.197315340359797</v>
      </c>
      <c r="G651" s="5">
        <v>7.5</v>
      </c>
    </row>
    <row r="652" spans="1:7" x14ac:dyDescent="0.4">
      <c r="A652" s="3" t="s">
        <v>5343</v>
      </c>
      <c r="B652" s="3" t="s">
        <v>5344</v>
      </c>
      <c r="C652" s="4" t="s">
        <v>5345</v>
      </c>
      <c r="D652" s="3" t="s">
        <v>5346</v>
      </c>
      <c r="E652" s="5">
        <v>6.9999998372017203</v>
      </c>
      <c r="F652" s="5">
        <v>7.9720555986911804E-3</v>
      </c>
      <c r="G652" s="5">
        <v>7.5</v>
      </c>
    </row>
    <row r="653" spans="1:7" x14ac:dyDescent="0.4">
      <c r="A653" s="3" t="s">
        <v>1820</v>
      </c>
      <c r="B653" s="3" t="s">
        <v>1821</v>
      </c>
      <c r="C653" s="4" t="s">
        <v>1822</v>
      </c>
      <c r="D653" s="3" t="s">
        <v>1823</v>
      </c>
      <c r="E653" s="5">
        <v>6.9999993752914298</v>
      </c>
      <c r="F653" s="5">
        <v>7.9720555986911804E-3</v>
      </c>
      <c r="G653" s="5">
        <v>7.5</v>
      </c>
    </row>
    <row r="654" spans="1:7" x14ac:dyDescent="0.4">
      <c r="A654" s="3" t="s">
        <v>6775</v>
      </c>
      <c r="B654" s="3" t="s">
        <v>6776</v>
      </c>
      <c r="C654" s="4" t="s">
        <v>6777</v>
      </c>
      <c r="D654" s="3" t="s">
        <v>6778</v>
      </c>
      <c r="E654" s="5">
        <v>6.8440727726232504</v>
      </c>
      <c r="F654" s="5">
        <v>5.4834746412906601E-2</v>
      </c>
      <c r="G654" s="5">
        <v>7.5</v>
      </c>
    </row>
    <row r="655" spans="1:7" x14ac:dyDescent="0.4">
      <c r="A655" s="3" t="s">
        <v>3156</v>
      </c>
      <c r="B655" s="3" t="s">
        <v>3157</v>
      </c>
      <c r="C655" s="4" t="s">
        <v>3158</v>
      </c>
      <c r="D655" s="3" t="s">
        <v>3159</v>
      </c>
      <c r="E655" s="5">
        <v>6.8339788177107499</v>
      </c>
      <c r="F655" s="6">
        <v>9.8257497769707899E-7</v>
      </c>
      <c r="G655" s="5">
        <v>7.5</v>
      </c>
    </row>
    <row r="656" spans="1:7" x14ac:dyDescent="0.4">
      <c r="A656" s="3" t="s">
        <v>1684</v>
      </c>
      <c r="B656" s="3" t="s">
        <v>1685</v>
      </c>
      <c r="C656" s="4" t="s">
        <v>1686</v>
      </c>
      <c r="D656" s="3" t="s">
        <v>1687</v>
      </c>
      <c r="E656" s="5">
        <v>6.8325042779251799</v>
      </c>
      <c r="F656" s="5">
        <v>4.7247139907293798E-3</v>
      </c>
      <c r="G656" s="5">
        <v>7.5</v>
      </c>
    </row>
    <row r="657" spans="1:7" x14ac:dyDescent="0.4">
      <c r="A657" s="3" t="s">
        <v>648</v>
      </c>
      <c r="B657" s="3" t="s">
        <v>649</v>
      </c>
      <c r="C657" s="4" t="s">
        <v>650</v>
      </c>
      <c r="D657" s="3" t="s">
        <v>651</v>
      </c>
      <c r="E657" s="5">
        <v>6.7887548028960403</v>
      </c>
      <c r="F657" s="5">
        <v>1.33266404167381E-2</v>
      </c>
      <c r="G657" s="5">
        <v>7.5</v>
      </c>
    </row>
    <row r="658" spans="1:7" x14ac:dyDescent="0.4">
      <c r="A658" s="3" t="s">
        <v>5315</v>
      </c>
      <c r="B658" s="3" t="s">
        <v>5316</v>
      </c>
      <c r="C658" s="4" t="s">
        <v>5317</v>
      </c>
      <c r="D658" s="3" t="s">
        <v>5318</v>
      </c>
      <c r="E658" s="5">
        <v>6.7865573264623302</v>
      </c>
      <c r="F658" s="5">
        <v>0.13394064464435601</v>
      </c>
      <c r="G658" s="5">
        <v>7.5</v>
      </c>
    </row>
    <row r="659" spans="1:7" x14ac:dyDescent="0.4">
      <c r="A659" s="3" t="s">
        <v>2920</v>
      </c>
      <c r="B659" s="3" t="s">
        <v>2921</v>
      </c>
      <c r="C659" s="4" t="s">
        <v>2922</v>
      </c>
      <c r="D659" s="3" t="s">
        <v>2923</v>
      </c>
      <c r="E659" s="5">
        <v>6.7349886903196001</v>
      </c>
      <c r="F659" s="6">
        <v>1.4861608923588699E-6</v>
      </c>
      <c r="G659" s="5">
        <v>7.5</v>
      </c>
    </row>
    <row r="660" spans="1:7" x14ac:dyDescent="0.4">
      <c r="A660" s="3" t="s">
        <v>4815</v>
      </c>
      <c r="B660" s="3" t="s">
        <v>4816</v>
      </c>
      <c r="C660" s="4" t="s">
        <v>4817</v>
      </c>
      <c r="D660" s="3" t="s">
        <v>4818</v>
      </c>
      <c r="E660" s="5">
        <v>6.6800681979736503</v>
      </c>
      <c r="F660" s="5">
        <v>8.5204140486281402E-3</v>
      </c>
      <c r="G660" s="5">
        <v>7.5</v>
      </c>
    </row>
    <row r="661" spans="1:7" x14ac:dyDescent="0.4">
      <c r="A661" s="3" t="s">
        <v>5527</v>
      </c>
      <c r="B661" s="3" t="s">
        <v>5528</v>
      </c>
      <c r="C661" s="4" t="s">
        <v>5529</v>
      </c>
      <c r="D661" s="3" t="s">
        <v>5530</v>
      </c>
      <c r="E661" s="5">
        <v>6.6779486271164696</v>
      </c>
      <c r="F661" s="6">
        <v>6.6684832722851701E-14</v>
      </c>
      <c r="G661" s="5">
        <v>7.5</v>
      </c>
    </row>
    <row r="662" spans="1:7" x14ac:dyDescent="0.4">
      <c r="A662" s="3" t="s">
        <v>6183</v>
      </c>
      <c r="B662" s="3" t="s">
        <v>6184</v>
      </c>
      <c r="C662" s="4" t="s">
        <v>6185</v>
      </c>
      <c r="D662" s="3" t="s">
        <v>6186</v>
      </c>
      <c r="E662" s="5">
        <v>6.6666666666650602</v>
      </c>
      <c r="F662" s="5">
        <v>5.4931923085605301E-2</v>
      </c>
      <c r="G662" s="5">
        <v>7.5</v>
      </c>
    </row>
    <row r="663" spans="1:7" x14ac:dyDescent="0.4">
      <c r="A663" s="3" t="s">
        <v>2000</v>
      </c>
      <c r="B663" s="3" t="s">
        <v>2001</v>
      </c>
      <c r="C663" s="4" t="s">
        <v>2002</v>
      </c>
      <c r="D663" s="3" t="s">
        <v>2003</v>
      </c>
      <c r="E663" s="5">
        <v>6.6666663497454701</v>
      </c>
      <c r="F663" s="5">
        <v>5.4931923085605301E-2</v>
      </c>
      <c r="G663" s="5">
        <v>7.5</v>
      </c>
    </row>
    <row r="664" spans="1:7" x14ac:dyDescent="0.4">
      <c r="A664" s="3" t="s">
        <v>872</v>
      </c>
      <c r="B664" s="3" t="s">
        <v>873</v>
      </c>
      <c r="C664" s="4" t="s">
        <v>874</v>
      </c>
      <c r="D664" s="3" t="s">
        <v>875</v>
      </c>
      <c r="E664" s="5">
        <v>6.6666652549397503</v>
      </c>
      <c r="F664" s="5">
        <v>5.4931923085605301E-2</v>
      </c>
      <c r="G664" s="5">
        <v>7.5</v>
      </c>
    </row>
    <row r="665" spans="1:7" x14ac:dyDescent="0.4">
      <c r="A665" s="3" t="s">
        <v>5687</v>
      </c>
      <c r="B665" s="3" t="s">
        <v>5688</v>
      </c>
      <c r="C665" s="4" t="s">
        <v>5689</v>
      </c>
      <c r="D665" s="3" t="s">
        <v>5690</v>
      </c>
      <c r="E665" s="5">
        <v>6.6666634652571704</v>
      </c>
      <c r="F665" s="5">
        <v>5.4931923085605301E-2</v>
      </c>
      <c r="G665" s="5">
        <v>7.5</v>
      </c>
    </row>
    <row r="666" spans="1:7" x14ac:dyDescent="0.4">
      <c r="A666" s="3" t="s">
        <v>1768</v>
      </c>
      <c r="B666" s="3" t="s">
        <v>1769</v>
      </c>
      <c r="C666" s="4" t="s">
        <v>1770</v>
      </c>
      <c r="D666" s="3" t="s">
        <v>1771</v>
      </c>
      <c r="E666" s="5">
        <v>6.5789407157712798</v>
      </c>
      <c r="F666" s="5">
        <v>2.9472591968719802E-2</v>
      </c>
      <c r="G666" s="5">
        <v>7.5</v>
      </c>
    </row>
    <row r="667" spans="1:7" x14ac:dyDescent="0.4">
      <c r="A667" s="3" t="s">
        <v>2112</v>
      </c>
      <c r="B667" s="3" t="s">
        <v>2113</v>
      </c>
      <c r="C667" s="4" t="s">
        <v>2114</v>
      </c>
      <c r="D667" s="3" t="s">
        <v>2115</v>
      </c>
      <c r="E667" s="5">
        <v>6.5536290352067201</v>
      </c>
      <c r="F667" s="6">
        <v>4.2181252560279701E-12</v>
      </c>
      <c r="G667" s="5">
        <v>7.5</v>
      </c>
    </row>
    <row r="668" spans="1:7" x14ac:dyDescent="0.4">
      <c r="A668" s="3" t="s">
        <v>6411</v>
      </c>
      <c r="B668" s="3" t="s">
        <v>6412</v>
      </c>
      <c r="C668" s="4" t="s">
        <v>6413</v>
      </c>
      <c r="D668" s="3" t="s">
        <v>6414</v>
      </c>
      <c r="E668" s="5">
        <v>6.5244633959098302</v>
      </c>
      <c r="F668" s="5">
        <v>1.0343738179041601E-3</v>
      </c>
      <c r="G668" s="5">
        <v>7.5</v>
      </c>
    </row>
    <row r="669" spans="1:7" x14ac:dyDescent="0.4">
      <c r="A669" s="3" t="s">
        <v>5211</v>
      </c>
      <c r="B669" s="3" t="s">
        <v>5212</v>
      </c>
      <c r="C669" s="4" t="s">
        <v>5213</v>
      </c>
      <c r="D669" s="3" t="s">
        <v>5214</v>
      </c>
      <c r="E669" s="5">
        <v>6.5125574368258201</v>
      </c>
      <c r="F669" s="6">
        <v>5.0425889525134102E-15</v>
      </c>
      <c r="G669" s="5">
        <v>7.5</v>
      </c>
    </row>
    <row r="670" spans="1:7" x14ac:dyDescent="0.4">
      <c r="A670" s="3" t="s">
        <v>4875</v>
      </c>
      <c r="B670" s="3" t="s">
        <v>4876</v>
      </c>
      <c r="C670" s="4" t="s">
        <v>4877</v>
      </c>
      <c r="D670" s="3" t="s">
        <v>4878</v>
      </c>
      <c r="E670" s="5">
        <v>6.5008673329156297</v>
      </c>
      <c r="F670" s="5">
        <v>2.5761109551304898E-3</v>
      </c>
      <c r="G670" s="5">
        <v>7.5</v>
      </c>
    </row>
    <row r="671" spans="1:7" x14ac:dyDescent="0.4">
      <c r="A671" s="3" t="s">
        <v>4859</v>
      </c>
      <c r="B671" s="3" t="s">
        <v>4860</v>
      </c>
      <c r="C671" s="4" t="s">
        <v>4861</v>
      </c>
      <c r="D671" s="3" t="s">
        <v>4862</v>
      </c>
      <c r="E671" s="5">
        <v>6.4884039907096103</v>
      </c>
      <c r="F671" s="5">
        <v>1.38702614248089E-2</v>
      </c>
      <c r="G671" s="5">
        <v>6.4884039907096103</v>
      </c>
    </row>
    <row r="672" spans="1:7" x14ac:dyDescent="0.4">
      <c r="A672" s="3" t="s">
        <v>3232</v>
      </c>
      <c r="B672" s="3" t="s">
        <v>3233</v>
      </c>
      <c r="C672" s="4" t="s">
        <v>3234</v>
      </c>
      <c r="D672" s="3" t="s">
        <v>3235</v>
      </c>
      <c r="E672" s="5">
        <v>6.4506118365952796</v>
      </c>
      <c r="F672" s="5">
        <v>9.0553946657965595E-2</v>
      </c>
      <c r="G672" s="5">
        <v>6.4506118365952796</v>
      </c>
    </row>
    <row r="673" spans="1:7" x14ac:dyDescent="0.4">
      <c r="A673" s="3" t="s">
        <v>2876</v>
      </c>
      <c r="B673" s="3" t="s">
        <v>2877</v>
      </c>
      <c r="C673" s="4" t="s">
        <v>2878</v>
      </c>
      <c r="D673" s="3" t="s">
        <v>2879</v>
      </c>
      <c r="E673" s="5">
        <v>6.4353389394652396</v>
      </c>
      <c r="F673" s="5">
        <v>9.9245325169275093E-3</v>
      </c>
      <c r="G673" s="5">
        <v>6.4353389394652396</v>
      </c>
    </row>
    <row r="674" spans="1:7" x14ac:dyDescent="0.4">
      <c r="A674" s="3" t="s">
        <v>5071</v>
      </c>
      <c r="B674" s="3" t="s">
        <v>5072</v>
      </c>
      <c r="C674" s="4" t="s">
        <v>5073</v>
      </c>
      <c r="D674" s="3" t="s">
        <v>5074</v>
      </c>
      <c r="E674" s="5">
        <v>6.4187913665960297</v>
      </c>
      <c r="F674" s="5">
        <v>8.44203716233325E-4</v>
      </c>
      <c r="G674" s="5">
        <v>6.4187913665960297</v>
      </c>
    </row>
    <row r="675" spans="1:7" x14ac:dyDescent="0.4">
      <c r="A675" s="3" t="s">
        <v>5143</v>
      </c>
      <c r="B675" s="3" t="s">
        <v>5144</v>
      </c>
      <c r="C675" s="4" t="s">
        <v>5145</v>
      </c>
      <c r="D675" s="3" t="s">
        <v>5146</v>
      </c>
      <c r="E675" s="5">
        <v>6.4157579144988501</v>
      </c>
      <c r="F675" s="6">
        <v>9.3994817026532402E-5</v>
      </c>
      <c r="G675" s="5">
        <v>6.4157579144988501</v>
      </c>
    </row>
    <row r="676" spans="1:7" x14ac:dyDescent="0.4">
      <c r="A676" s="3" t="s">
        <v>2636</v>
      </c>
      <c r="B676" s="3" t="s">
        <v>2637</v>
      </c>
      <c r="C676" s="4" t="s">
        <v>2638</v>
      </c>
      <c r="D676" s="3" t="s">
        <v>2639</v>
      </c>
      <c r="E676" s="5">
        <v>6.3350115100481004</v>
      </c>
      <c r="F676" s="5">
        <v>3.2196883837804301E-2</v>
      </c>
      <c r="G676" s="5">
        <v>6.3350115100481004</v>
      </c>
    </row>
    <row r="677" spans="1:7" x14ac:dyDescent="0.4">
      <c r="A677" s="3" t="s">
        <v>1956</v>
      </c>
      <c r="B677" s="3" t="s">
        <v>1957</v>
      </c>
      <c r="C677" s="4" t="s">
        <v>1958</v>
      </c>
      <c r="D677" s="3" t="s">
        <v>1959</v>
      </c>
      <c r="E677" s="5">
        <v>6.3317094678519199</v>
      </c>
      <c r="F677" s="6">
        <v>5.7045228940493503E-19</v>
      </c>
      <c r="G677" s="5">
        <v>6.3317094678519199</v>
      </c>
    </row>
    <row r="678" spans="1:7" x14ac:dyDescent="0.4">
      <c r="A678" s="3" t="s">
        <v>4080</v>
      </c>
      <c r="B678" s="3" t="s">
        <v>4081</v>
      </c>
      <c r="C678" s="4" t="s">
        <v>4082</v>
      </c>
      <c r="D678" s="3" t="s">
        <v>4083</v>
      </c>
      <c r="E678" s="5">
        <v>6.2793421729175396</v>
      </c>
      <c r="F678" s="5">
        <v>7.2632153153432494E-2</v>
      </c>
      <c r="G678" s="5">
        <v>6.2793421729175396</v>
      </c>
    </row>
    <row r="679" spans="1:7" x14ac:dyDescent="0.4">
      <c r="A679" s="3" t="s">
        <v>4503</v>
      </c>
      <c r="B679" s="3" t="s">
        <v>4504</v>
      </c>
      <c r="C679" s="4" t="s">
        <v>4505</v>
      </c>
      <c r="D679" s="3" t="s">
        <v>4506</v>
      </c>
      <c r="E679" s="5">
        <v>6.2727261356951098</v>
      </c>
      <c r="F679" s="5">
        <v>8.75070540076653E-2</v>
      </c>
      <c r="G679" s="5">
        <v>6.2727261356951098</v>
      </c>
    </row>
    <row r="680" spans="1:7" x14ac:dyDescent="0.4">
      <c r="A680" s="3" t="s">
        <v>1248</v>
      </c>
      <c r="B680" s="3" t="s">
        <v>1249</v>
      </c>
      <c r="C680" s="4" t="s">
        <v>1250</v>
      </c>
      <c r="D680" s="3" t="s">
        <v>1251</v>
      </c>
      <c r="E680" s="5">
        <v>6.2139721618028902</v>
      </c>
      <c r="F680" s="5">
        <v>3.5948557865671501E-3</v>
      </c>
      <c r="G680" s="5">
        <v>6.2139721618028902</v>
      </c>
    </row>
    <row r="681" spans="1:7" x14ac:dyDescent="0.4">
      <c r="A681" s="3" t="s">
        <v>1200</v>
      </c>
      <c r="B681" s="3" t="s">
        <v>1201</v>
      </c>
      <c r="C681" s="4" t="s">
        <v>1202</v>
      </c>
      <c r="D681" s="3" t="s">
        <v>1203</v>
      </c>
      <c r="E681" s="5">
        <v>6.1942517661830596</v>
      </c>
      <c r="F681" s="5">
        <v>0.22273950150147601</v>
      </c>
      <c r="G681" s="5">
        <v>6.1942517661830596</v>
      </c>
    </row>
    <row r="682" spans="1:7" x14ac:dyDescent="0.4">
      <c r="A682" s="3" t="s">
        <v>4759</v>
      </c>
      <c r="B682" s="3" t="s">
        <v>4760</v>
      </c>
      <c r="C682" s="4" t="s">
        <v>4761</v>
      </c>
      <c r="D682" s="3" t="s">
        <v>4762</v>
      </c>
      <c r="E682" s="5">
        <v>6.1901706135670702</v>
      </c>
      <c r="F682" s="5">
        <v>3.50042979725037E-4</v>
      </c>
      <c r="G682" s="5">
        <v>6.1901706135670702</v>
      </c>
    </row>
    <row r="683" spans="1:7" x14ac:dyDescent="0.4">
      <c r="A683" s="3" t="s">
        <v>4044</v>
      </c>
      <c r="B683" s="3" t="s">
        <v>4045</v>
      </c>
      <c r="C683" s="4" t="s">
        <v>4046</v>
      </c>
      <c r="D683" s="3" t="s">
        <v>4047</v>
      </c>
      <c r="E683" s="5">
        <v>6.1808694910470798</v>
      </c>
      <c r="F683" s="6">
        <v>8.3512360782973403E-7</v>
      </c>
      <c r="G683" s="5">
        <v>6.1808694910470798</v>
      </c>
    </row>
    <row r="684" spans="1:7" x14ac:dyDescent="0.4">
      <c r="A684" s="3" t="s">
        <v>5555</v>
      </c>
      <c r="B684" s="3" t="s">
        <v>5556</v>
      </c>
      <c r="C684" s="4" t="s">
        <v>5557</v>
      </c>
      <c r="D684" s="3" t="s">
        <v>5558</v>
      </c>
      <c r="E684" s="5">
        <v>6.1663969348555501</v>
      </c>
      <c r="F684" s="6">
        <v>7.8139670783324497E-6</v>
      </c>
      <c r="G684" s="5">
        <v>6.1663969348555501</v>
      </c>
    </row>
    <row r="685" spans="1:7" x14ac:dyDescent="0.4">
      <c r="A685" s="3" t="s">
        <v>4823</v>
      </c>
      <c r="B685" s="3" t="s">
        <v>4824</v>
      </c>
      <c r="C685" s="4" t="s">
        <v>4825</v>
      </c>
      <c r="D685" s="3" t="s">
        <v>4826</v>
      </c>
      <c r="E685" s="5">
        <v>6.1111111110881904</v>
      </c>
      <c r="F685" s="5">
        <v>0.129990076062105</v>
      </c>
      <c r="G685" s="5">
        <v>6.1111111110881904</v>
      </c>
    </row>
    <row r="686" spans="1:7" x14ac:dyDescent="0.4">
      <c r="A686" s="3" t="s">
        <v>876</v>
      </c>
      <c r="B686" s="3" t="s">
        <v>877</v>
      </c>
      <c r="C686" s="4" t="s">
        <v>878</v>
      </c>
      <c r="D686" s="3" t="s">
        <v>879</v>
      </c>
      <c r="E686" s="5">
        <v>6.1111110556471502</v>
      </c>
      <c r="F686" s="5">
        <v>7.8380452048011102E-3</v>
      </c>
      <c r="G686" s="5">
        <v>6.1111110556471502</v>
      </c>
    </row>
    <row r="687" spans="1:7" x14ac:dyDescent="0.4">
      <c r="A687" s="3" t="s">
        <v>7071</v>
      </c>
      <c r="B687" s="3" t="s">
        <v>7072</v>
      </c>
      <c r="C687" s="4" t="s">
        <v>7073</v>
      </c>
      <c r="D687" s="3" t="s">
        <v>7074</v>
      </c>
      <c r="E687" s="5">
        <v>6.1111107781140204</v>
      </c>
      <c r="F687" s="5">
        <v>0.129990076062105</v>
      </c>
      <c r="G687" s="5">
        <v>6.1111107781140204</v>
      </c>
    </row>
    <row r="688" spans="1:7" x14ac:dyDescent="0.4">
      <c r="A688" s="3" t="s">
        <v>2080</v>
      </c>
      <c r="B688" s="3" t="s">
        <v>2081</v>
      </c>
      <c r="C688" s="4" t="s">
        <v>2082</v>
      </c>
      <c r="D688" s="3" t="s">
        <v>2083</v>
      </c>
      <c r="E688" s="5">
        <v>6.1111107781140097</v>
      </c>
      <c r="F688" s="5">
        <v>0.129990076062105</v>
      </c>
      <c r="G688" s="5">
        <v>6.1111107781140097</v>
      </c>
    </row>
    <row r="689" spans="1:7" x14ac:dyDescent="0.4">
      <c r="A689" s="3" t="s">
        <v>1704</v>
      </c>
      <c r="B689" s="3" t="s">
        <v>1705</v>
      </c>
      <c r="C689" s="4" t="s">
        <v>1706</v>
      </c>
      <c r="D689" s="3" t="s">
        <v>1707</v>
      </c>
      <c r="E689" s="5">
        <v>6.1111107781139999</v>
      </c>
      <c r="F689" s="5">
        <v>0.129990076062105</v>
      </c>
      <c r="G689" s="5">
        <v>6.1111107781139999</v>
      </c>
    </row>
    <row r="690" spans="1:7" x14ac:dyDescent="0.4">
      <c r="A690" s="3" t="s">
        <v>4411</v>
      </c>
      <c r="B690" s="3" t="s">
        <v>4412</v>
      </c>
      <c r="C690" s="4" t="s">
        <v>4413</v>
      </c>
      <c r="D690" s="3" t="s">
        <v>4414</v>
      </c>
      <c r="E690" s="5">
        <v>6.1111093048505003</v>
      </c>
      <c r="F690" s="5">
        <v>0.129990076062105</v>
      </c>
      <c r="G690" s="5">
        <v>6.1111093048505003</v>
      </c>
    </row>
    <row r="691" spans="1:7" x14ac:dyDescent="0.4">
      <c r="A691" s="3" t="s">
        <v>4595</v>
      </c>
      <c r="B691" s="3" t="s">
        <v>4596</v>
      </c>
      <c r="C691" s="4" t="s">
        <v>4597</v>
      </c>
      <c r="D691" s="3" t="s">
        <v>4598</v>
      </c>
      <c r="E691" s="5">
        <v>6.1108002726587598</v>
      </c>
      <c r="F691" s="5">
        <v>2.4074742487347701E-4</v>
      </c>
      <c r="G691" s="5">
        <v>6.1108002726587598</v>
      </c>
    </row>
    <row r="692" spans="1:7" x14ac:dyDescent="0.4">
      <c r="A692" s="3" t="s">
        <v>4731</v>
      </c>
      <c r="B692" s="3" t="s">
        <v>4732</v>
      </c>
      <c r="C692" s="4" t="s">
        <v>4733</v>
      </c>
      <c r="D692" s="3" t="s">
        <v>4734</v>
      </c>
      <c r="E692" s="5">
        <v>6.0807766259096896</v>
      </c>
      <c r="F692" s="5">
        <v>3.2994794662834998E-3</v>
      </c>
      <c r="G692" s="5">
        <v>6.0807766259096896</v>
      </c>
    </row>
    <row r="693" spans="1:7" x14ac:dyDescent="0.4">
      <c r="A693" s="3" t="s">
        <v>984</v>
      </c>
      <c r="B693" s="3" t="s">
        <v>985</v>
      </c>
      <c r="C693" s="4" t="s">
        <v>986</v>
      </c>
      <c r="D693" s="3" t="s">
        <v>987</v>
      </c>
      <c r="E693" s="5">
        <v>6.0666364420634302</v>
      </c>
      <c r="F693" s="5">
        <v>3.1742039127304799E-4</v>
      </c>
      <c r="G693" s="5">
        <v>6.0666364420634302</v>
      </c>
    </row>
    <row r="694" spans="1:7" x14ac:dyDescent="0.4">
      <c r="A694" s="3" t="s">
        <v>4711</v>
      </c>
      <c r="B694" s="3" t="s">
        <v>4712</v>
      </c>
      <c r="C694" s="4" t="s">
        <v>4713</v>
      </c>
      <c r="D694" s="3" t="s">
        <v>4714</v>
      </c>
      <c r="E694" s="5">
        <v>6.0574661356245603</v>
      </c>
      <c r="F694" s="5">
        <v>3.1515594783245902E-4</v>
      </c>
      <c r="G694" s="5">
        <v>6.0574661356245603</v>
      </c>
    </row>
    <row r="695" spans="1:7" x14ac:dyDescent="0.4">
      <c r="A695" s="3" t="s">
        <v>1484</v>
      </c>
      <c r="B695" s="3" t="s">
        <v>1485</v>
      </c>
      <c r="C695" s="4" t="s">
        <v>1486</v>
      </c>
      <c r="D695" s="3" t="s">
        <v>1487</v>
      </c>
      <c r="E695" s="5">
        <v>5.9596264873056999</v>
      </c>
      <c r="F695" s="6">
        <v>3.8974511723382402E-10</v>
      </c>
      <c r="G695" s="5">
        <v>5.9596264873056999</v>
      </c>
    </row>
    <row r="696" spans="1:7" x14ac:dyDescent="0.4">
      <c r="A696" s="3" t="s">
        <v>6971</v>
      </c>
      <c r="B696" s="3" t="s">
        <v>6972</v>
      </c>
      <c r="C696" s="4" t="s">
        <v>6973</v>
      </c>
      <c r="D696" s="3" t="s">
        <v>6974</v>
      </c>
      <c r="E696" s="5">
        <v>5.8819164259027703</v>
      </c>
      <c r="F696" s="5">
        <v>2.3762438263287299E-2</v>
      </c>
      <c r="G696" s="5">
        <v>5.8819164259027703</v>
      </c>
    </row>
    <row r="697" spans="1:7" x14ac:dyDescent="0.4">
      <c r="A697" s="3" t="s">
        <v>4143</v>
      </c>
      <c r="B697" s="3" t="s">
        <v>4144</v>
      </c>
      <c r="C697" s="4" t="s">
        <v>4145</v>
      </c>
      <c r="D697" s="3" t="s">
        <v>4146</v>
      </c>
      <c r="E697" s="5">
        <v>5.8700525681424498</v>
      </c>
      <c r="F697" s="5">
        <v>3.66598807998781E-2</v>
      </c>
      <c r="G697" s="5">
        <v>5.8700525681424498</v>
      </c>
    </row>
    <row r="698" spans="1:7" x14ac:dyDescent="0.4">
      <c r="A698" s="3" t="s">
        <v>4263</v>
      </c>
      <c r="B698" s="3" t="s">
        <v>4264</v>
      </c>
      <c r="C698" s="4" t="s">
        <v>4265</v>
      </c>
      <c r="D698" s="3" t="s">
        <v>4266</v>
      </c>
      <c r="E698" s="5">
        <v>5.8522074308554997</v>
      </c>
      <c r="F698" s="5">
        <v>2.6236674145977299E-3</v>
      </c>
      <c r="G698" s="5">
        <v>5.8522074308554997</v>
      </c>
    </row>
    <row r="699" spans="1:7" x14ac:dyDescent="0.4">
      <c r="A699" s="3" t="s">
        <v>712</v>
      </c>
      <c r="B699" s="3" t="s">
        <v>713</v>
      </c>
      <c r="C699" s="4" t="s">
        <v>714</v>
      </c>
      <c r="D699" s="3" t="s">
        <v>715</v>
      </c>
      <c r="E699" s="5">
        <v>5.7397376994948397</v>
      </c>
      <c r="F699" s="6">
        <v>2.3800343375169101E-5</v>
      </c>
      <c r="G699" s="5">
        <v>5.7397376994948397</v>
      </c>
    </row>
    <row r="700" spans="1:7" x14ac:dyDescent="0.4">
      <c r="A700" s="3" t="s">
        <v>193</v>
      </c>
      <c r="B700" s="3" t="s">
        <v>194</v>
      </c>
      <c r="C700" s="4" t="s">
        <v>195</v>
      </c>
      <c r="D700" s="3" t="s">
        <v>196</v>
      </c>
      <c r="E700" s="5">
        <v>5.7150458006053704</v>
      </c>
      <c r="F700" s="6">
        <v>1.2035226866678299E-6</v>
      </c>
      <c r="G700" s="5">
        <v>5.7150458006053704</v>
      </c>
    </row>
    <row r="701" spans="1:7" x14ac:dyDescent="0.4">
      <c r="A701" s="3" t="s">
        <v>2656</v>
      </c>
      <c r="B701" s="3" t="s">
        <v>2657</v>
      </c>
      <c r="C701" s="4" t="s">
        <v>2658</v>
      </c>
      <c r="D701" s="3" t="s">
        <v>2659</v>
      </c>
      <c r="E701" s="5">
        <v>5.69860823178466</v>
      </c>
      <c r="F701" s="5">
        <v>1.28988507813338E-2</v>
      </c>
      <c r="G701" s="5">
        <v>5.69860823178466</v>
      </c>
    </row>
    <row r="702" spans="1:7" x14ac:dyDescent="0.4">
      <c r="A702" s="3" t="s">
        <v>4659</v>
      </c>
      <c r="B702" s="3" t="s">
        <v>4660</v>
      </c>
      <c r="C702" s="4" t="s">
        <v>4661</v>
      </c>
      <c r="D702" s="3" t="s">
        <v>4662</v>
      </c>
      <c r="E702" s="5">
        <v>5.6923025189698997</v>
      </c>
      <c r="F702" s="5">
        <v>1.8607149637631701E-2</v>
      </c>
      <c r="G702" s="5">
        <v>5.6923025189698997</v>
      </c>
    </row>
    <row r="703" spans="1:7" x14ac:dyDescent="0.4">
      <c r="A703" s="3" t="s">
        <v>1564</v>
      </c>
      <c r="B703" s="3" t="s">
        <v>1565</v>
      </c>
      <c r="C703" s="4" t="s">
        <v>1566</v>
      </c>
      <c r="D703" s="3" t="s">
        <v>1567</v>
      </c>
      <c r="E703" s="5">
        <v>5.6744184105802802</v>
      </c>
      <c r="F703" s="5">
        <v>9.4912010456103795E-3</v>
      </c>
      <c r="G703" s="5">
        <v>5.6744184105802802</v>
      </c>
    </row>
    <row r="704" spans="1:7" x14ac:dyDescent="0.4">
      <c r="A704" s="3" t="s">
        <v>3052</v>
      </c>
      <c r="B704" s="3" t="s">
        <v>3053</v>
      </c>
      <c r="C704" s="4" t="s">
        <v>3054</v>
      </c>
      <c r="D704" s="3" t="s">
        <v>3055</v>
      </c>
      <c r="E704" s="5">
        <v>5.6363635305813302</v>
      </c>
      <c r="F704" s="5">
        <v>3.2059039671048901E-3</v>
      </c>
      <c r="G704" s="5">
        <v>5.6363635305813302</v>
      </c>
    </row>
    <row r="705" spans="1:7" x14ac:dyDescent="0.4">
      <c r="A705" s="3" t="s">
        <v>2220</v>
      </c>
      <c r="B705" s="3" t="s">
        <v>2221</v>
      </c>
      <c r="C705" s="4" t="s">
        <v>2222</v>
      </c>
      <c r="D705" s="3" t="s">
        <v>2223</v>
      </c>
      <c r="E705" s="5">
        <v>5.6201929396017798</v>
      </c>
      <c r="F705" s="5">
        <v>4.5209606986812499E-2</v>
      </c>
      <c r="G705" s="5">
        <v>5.6201929396017798</v>
      </c>
    </row>
    <row r="706" spans="1:7" x14ac:dyDescent="0.4">
      <c r="A706" s="3" t="s">
        <v>1736</v>
      </c>
      <c r="B706" s="3" t="s">
        <v>1737</v>
      </c>
      <c r="C706" s="4" t="s">
        <v>1738</v>
      </c>
      <c r="D706" s="3" t="s">
        <v>1739</v>
      </c>
      <c r="E706" s="5">
        <v>5.6084901501909199</v>
      </c>
      <c r="F706" s="5">
        <v>5.4695207246200001E-2</v>
      </c>
      <c r="G706" s="5">
        <v>5.6084901501909199</v>
      </c>
    </row>
    <row r="707" spans="1:7" x14ac:dyDescent="0.4">
      <c r="A707" s="3" t="s">
        <v>5591</v>
      </c>
      <c r="B707" s="3" t="s">
        <v>5592</v>
      </c>
      <c r="C707" s="4" t="s">
        <v>5593</v>
      </c>
      <c r="D707" s="3" t="s">
        <v>5594</v>
      </c>
      <c r="E707" s="5">
        <v>5.5741481413549998</v>
      </c>
      <c r="F707" s="5">
        <v>7.7021242973428E-3</v>
      </c>
      <c r="G707" s="5">
        <v>5.5741481413549998</v>
      </c>
    </row>
    <row r="708" spans="1:7" x14ac:dyDescent="0.4">
      <c r="A708" s="3" t="s">
        <v>884</v>
      </c>
      <c r="B708" s="3" t="s">
        <v>885</v>
      </c>
      <c r="C708" s="4" t="s">
        <v>886</v>
      </c>
      <c r="D708" s="3" t="s">
        <v>887</v>
      </c>
      <c r="E708" s="5">
        <v>5.5012394481345899</v>
      </c>
      <c r="F708" s="6">
        <v>2.2546148416558402E-6</v>
      </c>
      <c r="G708" s="5">
        <v>5.5012394481345899</v>
      </c>
    </row>
    <row r="709" spans="1:7" x14ac:dyDescent="0.4">
      <c r="A709" s="3" t="s">
        <v>5427</v>
      </c>
      <c r="B709" s="3" t="s">
        <v>5428</v>
      </c>
      <c r="C709" s="4" t="s">
        <v>5429</v>
      </c>
      <c r="D709" s="3" t="s">
        <v>5430</v>
      </c>
      <c r="E709" s="5">
        <v>5.4999973986603603</v>
      </c>
      <c r="F709" s="5">
        <v>1.3854355064454401E-2</v>
      </c>
      <c r="G709" s="5">
        <v>5.4999973986603603</v>
      </c>
    </row>
    <row r="710" spans="1:7" x14ac:dyDescent="0.4">
      <c r="A710" s="3" t="s">
        <v>6487</v>
      </c>
      <c r="B710" s="3" t="s">
        <v>6488</v>
      </c>
      <c r="C710" s="4" t="s">
        <v>6489</v>
      </c>
      <c r="D710" s="3" t="s">
        <v>6490</v>
      </c>
      <c r="E710" s="5">
        <v>5.4796070567247401</v>
      </c>
      <c r="F710" s="5">
        <v>3.6897493075459302E-2</v>
      </c>
      <c r="G710" s="5">
        <v>5.4796070567247401</v>
      </c>
    </row>
    <row r="711" spans="1:7" x14ac:dyDescent="0.4">
      <c r="A711" s="3" t="s">
        <v>6395</v>
      </c>
      <c r="B711" s="3" t="s">
        <v>6396</v>
      </c>
      <c r="C711" s="4" t="s">
        <v>6397</v>
      </c>
      <c r="D711" s="3" t="s">
        <v>6398</v>
      </c>
      <c r="E711" s="5">
        <v>5.4752427648354596</v>
      </c>
      <c r="F711" s="6">
        <v>2.4725392923741099E-8</v>
      </c>
      <c r="G711" s="5">
        <v>5.4752427648354596</v>
      </c>
    </row>
    <row r="712" spans="1:7" x14ac:dyDescent="0.4">
      <c r="A712" s="3" t="s">
        <v>4423</v>
      </c>
      <c r="B712" s="3" t="s">
        <v>4424</v>
      </c>
      <c r="C712" s="4" t="s">
        <v>4425</v>
      </c>
      <c r="D712" s="3" t="s">
        <v>4426</v>
      </c>
      <c r="E712" s="5">
        <v>5.4484941163294502</v>
      </c>
      <c r="F712" s="5">
        <v>7.3076964491769402E-3</v>
      </c>
      <c r="G712" s="5">
        <v>5.4484941163294502</v>
      </c>
    </row>
    <row r="713" spans="1:7" x14ac:dyDescent="0.4">
      <c r="A713" s="3" t="s">
        <v>6703</v>
      </c>
      <c r="B713" s="3" t="s">
        <v>6704</v>
      </c>
      <c r="C713" s="4" t="s">
        <v>6705</v>
      </c>
      <c r="D713" s="3" t="s">
        <v>6706</v>
      </c>
      <c r="E713" s="5">
        <v>5.4463143215768204</v>
      </c>
      <c r="F713" s="5">
        <v>5.2523792265862602E-2</v>
      </c>
      <c r="G713" s="5">
        <v>5.4463143215768204</v>
      </c>
    </row>
    <row r="714" spans="1:7" x14ac:dyDescent="0.4">
      <c r="A714" s="3" t="s">
        <v>3720</v>
      </c>
      <c r="B714" s="3" t="s">
        <v>3721</v>
      </c>
      <c r="C714" s="4" t="s">
        <v>3722</v>
      </c>
      <c r="D714" s="3" t="s">
        <v>3723</v>
      </c>
      <c r="E714" s="5">
        <v>5.4183070516273304</v>
      </c>
      <c r="F714" s="5">
        <v>5.4783999676888302E-2</v>
      </c>
      <c r="G714" s="5">
        <v>5.4183070516273304</v>
      </c>
    </row>
    <row r="715" spans="1:7" x14ac:dyDescent="0.4">
      <c r="A715" s="3" t="s">
        <v>3988</v>
      </c>
      <c r="B715" s="3" t="s">
        <v>3989</v>
      </c>
      <c r="C715" s="4" t="s">
        <v>3990</v>
      </c>
      <c r="D715" s="3" t="s">
        <v>3991</v>
      </c>
      <c r="E715" s="5">
        <v>5.4077721899074804</v>
      </c>
      <c r="F715" s="6">
        <v>7.8139670783324497E-6</v>
      </c>
      <c r="G715" s="5">
        <v>5.4077721899074804</v>
      </c>
    </row>
    <row r="716" spans="1:7" x14ac:dyDescent="0.4">
      <c r="A716" s="3" t="s">
        <v>680</v>
      </c>
      <c r="B716" s="3" t="s">
        <v>681</v>
      </c>
      <c r="C716" s="4" t="s">
        <v>682</v>
      </c>
      <c r="D716" s="3" t="s">
        <v>683</v>
      </c>
      <c r="E716" s="5">
        <v>5.4071890203698496</v>
      </c>
      <c r="F716" s="5">
        <v>0.22890135930932201</v>
      </c>
      <c r="G716" s="5">
        <v>5.4071890203698496</v>
      </c>
    </row>
    <row r="717" spans="1:7" x14ac:dyDescent="0.4">
      <c r="A717" s="3" t="s">
        <v>1636</v>
      </c>
      <c r="B717" s="3" t="s">
        <v>1637</v>
      </c>
      <c r="C717" s="4" t="s">
        <v>1638</v>
      </c>
      <c r="D717" s="3" t="s">
        <v>1639</v>
      </c>
      <c r="E717" s="5">
        <v>5.3999999748717498</v>
      </c>
      <c r="F717" s="5">
        <v>7.1394476942386598E-2</v>
      </c>
      <c r="G717" s="5">
        <v>5.3999999748717498</v>
      </c>
    </row>
    <row r="718" spans="1:7" x14ac:dyDescent="0.4">
      <c r="A718" s="3" t="s">
        <v>1256</v>
      </c>
      <c r="B718" s="3" t="s">
        <v>1257</v>
      </c>
      <c r="C718" s="4" t="s">
        <v>1258</v>
      </c>
      <c r="D718" s="3" t="s">
        <v>1259</v>
      </c>
      <c r="E718" s="5">
        <v>5.3999994297524898</v>
      </c>
      <c r="F718" s="5">
        <v>7.1394476942386598E-2</v>
      </c>
      <c r="G718" s="5">
        <v>5.3999994297524898</v>
      </c>
    </row>
    <row r="719" spans="1:7" x14ac:dyDescent="0.4">
      <c r="A719" s="3" t="s">
        <v>940</v>
      </c>
      <c r="B719" s="3" t="s">
        <v>941</v>
      </c>
      <c r="C719" s="4" t="s">
        <v>942</v>
      </c>
      <c r="D719" s="3" t="s">
        <v>943</v>
      </c>
      <c r="E719" s="5">
        <v>5.3972137849157296</v>
      </c>
      <c r="F719" s="5">
        <v>5.5256955748425103E-2</v>
      </c>
      <c r="G719" s="5">
        <v>5.3972137849157296</v>
      </c>
    </row>
    <row r="720" spans="1:7" x14ac:dyDescent="0.4">
      <c r="A720" s="3" t="s">
        <v>1312</v>
      </c>
      <c r="B720" s="3" t="s">
        <v>1313</v>
      </c>
      <c r="C720" s="4" t="s">
        <v>1314</v>
      </c>
      <c r="D720" s="3" t="s">
        <v>1315</v>
      </c>
      <c r="E720" s="5">
        <v>5.3954682280715103</v>
      </c>
      <c r="F720" s="5">
        <v>1.6216034107379501E-3</v>
      </c>
      <c r="G720" s="5">
        <v>5.3954682280715103</v>
      </c>
    </row>
    <row r="721" spans="1:7" x14ac:dyDescent="0.4">
      <c r="A721" s="3" t="s">
        <v>3308</v>
      </c>
      <c r="B721" s="3" t="s">
        <v>3309</v>
      </c>
      <c r="C721" s="4" t="s">
        <v>3310</v>
      </c>
      <c r="D721" s="3" t="s">
        <v>3311</v>
      </c>
      <c r="E721" s="5">
        <v>5.3953865663299503</v>
      </c>
      <c r="F721" s="5">
        <v>7.7021242973428E-3</v>
      </c>
      <c r="G721" s="5">
        <v>5.3953865663299503</v>
      </c>
    </row>
    <row r="722" spans="1:7" x14ac:dyDescent="0.4">
      <c r="A722" s="3" t="s">
        <v>2464</v>
      </c>
      <c r="B722" s="3" t="s">
        <v>2465</v>
      </c>
      <c r="C722" s="4" t="s">
        <v>2466</v>
      </c>
      <c r="D722" s="3" t="s">
        <v>2467</v>
      </c>
      <c r="E722" s="5">
        <v>5.3843063597793304</v>
      </c>
      <c r="F722" s="5">
        <v>1.01040950534744E-3</v>
      </c>
      <c r="G722" s="5">
        <v>5.3843063597793304</v>
      </c>
    </row>
    <row r="723" spans="1:7" x14ac:dyDescent="0.4">
      <c r="A723" s="3" t="s">
        <v>768</v>
      </c>
      <c r="B723" s="3" t="s">
        <v>769</v>
      </c>
      <c r="C723" s="4" t="s">
        <v>770</v>
      </c>
      <c r="D723" s="3" t="s">
        <v>771</v>
      </c>
      <c r="E723" s="5">
        <v>5.3671741683559899</v>
      </c>
      <c r="F723" s="5">
        <v>2.5457295540121999E-3</v>
      </c>
      <c r="G723" s="5">
        <v>5.3671741683559899</v>
      </c>
    </row>
    <row r="724" spans="1:7" x14ac:dyDescent="0.4">
      <c r="A724" s="3" t="s">
        <v>3848</v>
      </c>
      <c r="B724" s="3" t="s">
        <v>3849</v>
      </c>
      <c r="C724" s="4" t="s">
        <v>3850</v>
      </c>
      <c r="D724" s="3" t="s">
        <v>3851</v>
      </c>
      <c r="E724" s="5">
        <v>5.3566366530699101</v>
      </c>
      <c r="F724" s="6">
        <v>3.73644580726938E-5</v>
      </c>
      <c r="G724" s="5">
        <v>5.3566366530699101</v>
      </c>
    </row>
    <row r="725" spans="1:7" x14ac:dyDescent="0.4">
      <c r="A725" s="3" t="s">
        <v>5307</v>
      </c>
      <c r="B725" s="3" t="s">
        <v>5308</v>
      </c>
      <c r="C725" s="4" t="s">
        <v>5309</v>
      </c>
      <c r="D725" s="3" t="s">
        <v>5310</v>
      </c>
      <c r="E725" s="5">
        <v>5.3447701526981497</v>
      </c>
      <c r="F725" s="5">
        <v>2.9062897172579301E-4</v>
      </c>
      <c r="G725" s="5">
        <v>5.3447701526981497</v>
      </c>
    </row>
    <row r="726" spans="1:7" x14ac:dyDescent="0.4">
      <c r="A726" s="3" t="s">
        <v>4567</v>
      </c>
      <c r="B726" s="3" t="s">
        <v>4568</v>
      </c>
      <c r="C726" s="4" t="s">
        <v>4569</v>
      </c>
      <c r="D726" s="3" t="s">
        <v>4570</v>
      </c>
      <c r="E726" s="5">
        <v>5.3340912855974301</v>
      </c>
      <c r="F726" s="5">
        <v>3.8385798729277401E-2</v>
      </c>
      <c r="G726" s="5">
        <v>5.3340912855974301</v>
      </c>
    </row>
    <row r="727" spans="1:7" x14ac:dyDescent="0.4">
      <c r="A727" s="3" t="s">
        <v>5035</v>
      </c>
      <c r="B727" s="3" t="s">
        <v>5036</v>
      </c>
      <c r="C727" s="4" t="s">
        <v>5037</v>
      </c>
      <c r="D727" s="3" t="s">
        <v>5038</v>
      </c>
      <c r="E727" s="5">
        <v>5.2922497677025202</v>
      </c>
      <c r="F727" s="5">
        <v>5.3417128059845997E-2</v>
      </c>
      <c r="G727" s="5">
        <v>5.2922497677025202</v>
      </c>
    </row>
    <row r="728" spans="1:7" x14ac:dyDescent="0.4">
      <c r="A728" s="3" t="s">
        <v>4167</v>
      </c>
      <c r="B728" s="3" t="s">
        <v>4168</v>
      </c>
      <c r="C728" s="4" t="s">
        <v>4169</v>
      </c>
      <c r="D728" s="3" t="s">
        <v>4170</v>
      </c>
      <c r="E728" s="5">
        <v>5.2856859649274099</v>
      </c>
      <c r="F728" s="6">
        <v>1.6396633431473801E-5</v>
      </c>
      <c r="G728" s="5">
        <v>5.2856859649274099</v>
      </c>
    </row>
    <row r="729" spans="1:7" x14ac:dyDescent="0.4">
      <c r="A729" s="3" t="s">
        <v>5351</v>
      </c>
      <c r="B729" s="3" t="s">
        <v>5352</v>
      </c>
      <c r="C729" s="4" t="s">
        <v>5353</v>
      </c>
      <c r="D729" s="3" t="s">
        <v>5354</v>
      </c>
      <c r="E729" s="5">
        <v>5.2463218067001796</v>
      </c>
      <c r="F729" s="5">
        <v>7.7738822161908194E-2</v>
      </c>
      <c r="G729" s="5">
        <v>5.2463218067001796</v>
      </c>
    </row>
    <row r="730" spans="1:7" x14ac:dyDescent="0.4">
      <c r="A730" s="3" t="s">
        <v>6403</v>
      </c>
      <c r="B730" s="3" t="s">
        <v>6404</v>
      </c>
      <c r="C730" s="4" t="s">
        <v>6405</v>
      </c>
      <c r="D730" s="3" t="s">
        <v>6406</v>
      </c>
      <c r="E730" s="5">
        <v>5.2360111537320302</v>
      </c>
      <c r="F730" s="5">
        <v>2.40493344004368E-3</v>
      </c>
      <c r="G730" s="5">
        <v>5.2360111537320302</v>
      </c>
    </row>
    <row r="731" spans="1:7" x14ac:dyDescent="0.4">
      <c r="A731" s="3" t="s">
        <v>2128</v>
      </c>
      <c r="B731" s="3" t="s">
        <v>2129</v>
      </c>
      <c r="C731" s="4" t="s">
        <v>2130</v>
      </c>
      <c r="D731" s="3" t="s">
        <v>2131</v>
      </c>
      <c r="E731" s="5">
        <v>5.2076890305992896</v>
      </c>
      <c r="F731" s="5">
        <v>2.9141253705542401E-3</v>
      </c>
      <c r="G731" s="5">
        <v>5.2076890305992896</v>
      </c>
    </row>
    <row r="732" spans="1:7" x14ac:dyDescent="0.4">
      <c r="A732" s="3" t="s">
        <v>2156</v>
      </c>
      <c r="B732" s="3" t="s">
        <v>2157</v>
      </c>
      <c r="C732" s="4" t="s">
        <v>2158</v>
      </c>
      <c r="D732" s="3" t="s">
        <v>2159</v>
      </c>
      <c r="E732" s="5">
        <v>5.2076890305992896</v>
      </c>
      <c r="F732" s="5">
        <v>2.9141253705542401E-3</v>
      </c>
      <c r="G732" s="5">
        <v>5.2076890305992896</v>
      </c>
    </row>
    <row r="733" spans="1:7" x14ac:dyDescent="0.4">
      <c r="A733" s="3" t="s">
        <v>2160</v>
      </c>
      <c r="B733" s="3" t="s">
        <v>2161</v>
      </c>
      <c r="C733" s="4" t="s">
        <v>2162</v>
      </c>
      <c r="D733" s="3" t="s">
        <v>2163</v>
      </c>
      <c r="E733" s="5">
        <v>5.2076890305992896</v>
      </c>
      <c r="F733" s="5">
        <v>2.9141253705542401E-3</v>
      </c>
      <c r="G733" s="5">
        <v>5.2076890305992896</v>
      </c>
    </row>
    <row r="734" spans="1:7" x14ac:dyDescent="0.4">
      <c r="A734" s="3" t="s">
        <v>2168</v>
      </c>
      <c r="B734" s="3" t="s">
        <v>2169</v>
      </c>
      <c r="C734" s="4" t="s">
        <v>2170</v>
      </c>
      <c r="D734" s="3" t="s">
        <v>2171</v>
      </c>
      <c r="E734" s="5">
        <v>5.2076890305992896</v>
      </c>
      <c r="F734" s="5">
        <v>2.9141253705542401E-3</v>
      </c>
      <c r="G734" s="5">
        <v>5.2076890305992896</v>
      </c>
    </row>
    <row r="735" spans="1:7" x14ac:dyDescent="0.4">
      <c r="A735" s="3" t="s">
        <v>2172</v>
      </c>
      <c r="B735" s="3" t="s">
        <v>2173</v>
      </c>
      <c r="C735" s="4" t="s">
        <v>2174</v>
      </c>
      <c r="D735" s="3" t="s">
        <v>2175</v>
      </c>
      <c r="E735" s="5">
        <v>5.2076890305992896</v>
      </c>
      <c r="F735" s="5">
        <v>2.9141253705542401E-3</v>
      </c>
      <c r="G735" s="5">
        <v>5.2076890305992896</v>
      </c>
    </row>
    <row r="736" spans="1:7" x14ac:dyDescent="0.4">
      <c r="A736" s="3" t="s">
        <v>1640</v>
      </c>
      <c r="B736" s="3" t="s">
        <v>1641</v>
      </c>
      <c r="C736" s="4" t="s">
        <v>1642</v>
      </c>
      <c r="D736" s="3" t="s">
        <v>1643</v>
      </c>
      <c r="E736" s="5">
        <v>5.15323986217187</v>
      </c>
      <c r="F736" s="5">
        <v>1.92712298625375E-3</v>
      </c>
      <c r="G736" s="5">
        <v>5.15323986217187</v>
      </c>
    </row>
    <row r="737" spans="1:7" x14ac:dyDescent="0.4">
      <c r="A737" s="3" t="s">
        <v>4779</v>
      </c>
      <c r="B737" s="3" t="s">
        <v>4780</v>
      </c>
      <c r="C737" s="4" t="s">
        <v>4781</v>
      </c>
      <c r="D737" s="3" t="s">
        <v>4782</v>
      </c>
      <c r="E737" s="5">
        <v>5.1269841067443398</v>
      </c>
      <c r="F737" s="5">
        <v>1.2089755814518601E-2</v>
      </c>
      <c r="G737" s="5">
        <v>5.1269841067443398</v>
      </c>
    </row>
    <row r="738" spans="1:7" x14ac:dyDescent="0.4">
      <c r="A738" s="3" t="s">
        <v>1672</v>
      </c>
      <c r="B738" s="3" t="s">
        <v>1673</v>
      </c>
      <c r="C738" s="4" t="s">
        <v>1674</v>
      </c>
      <c r="D738" s="3" t="s">
        <v>1675</v>
      </c>
      <c r="E738" s="5">
        <v>5.0432590950591401</v>
      </c>
      <c r="F738" s="5">
        <v>1.1970950812227999E-2</v>
      </c>
      <c r="G738" s="5">
        <v>5.0432590950591401</v>
      </c>
    </row>
    <row r="739" spans="1:7" x14ac:dyDescent="0.4">
      <c r="A739" s="3" t="s">
        <v>1584</v>
      </c>
      <c r="B739" s="3" t="s">
        <v>1585</v>
      </c>
      <c r="C739" s="4" t="s">
        <v>1586</v>
      </c>
      <c r="D739" s="3" t="s">
        <v>1587</v>
      </c>
      <c r="E739" s="5">
        <v>5.0315869437225196</v>
      </c>
      <c r="F739" s="6">
        <v>3.68991817707235E-5</v>
      </c>
      <c r="G739" s="5">
        <v>5.0315869437225196</v>
      </c>
    </row>
    <row r="740" spans="1:7" x14ac:dyDescent="0.4">
      <c r="A740" s="3" t="s">
        <v>1300</v>
      </c>
      <c r="B740" s="3" t="s">
        <v>1301</v>
      </c>
      <c r="C740" s="4" t="s">
        <v>1302</v>
      </c>
      <c r="D740" s="3" t="s">
        <v>1303</v>
      </c>
      <c r="E740" s="5">
        <v>5.0119654343754396</v>
      </c>
      <c r="F740" s="6">
        <v>2.9854304002433299E-5</v>
      </c>
      <c r="G740" s="5">
        <v>5.0119654343754396</v>
      </c>
    </row>
    <row r="741" spans="1:7" x14ac:dyDescent="0.4">
      <c r="A741" s="3" t="s">
        <v>5463</v>
      </c>
      <c r="B741" s="3" t="s">
        <v>5464</v>
      </c>
      <c r="C741" s="4" t="s">
        <v>5465</v>
      </c>
      <c r="D741" s="3" t="s">
        <v>5466</v>
      </c>
      <c r="E741" s="5">
        <v>4.9999999997987903</v>
      </c>
      <c r="F741" s="5">
        <v>0.107093985910567</v>
      </c>
      <c r="G741" s="5">
        <v>4.9999999997987903</v>
      </c>
    </row>
    <row r="742" spans="1:7" x14ac:dyDescent="0.4">
      <c r="A742" s="3" t="s">
        <v>1824</v>
      </c>
      <c r="B742" s="3" t="s">
        <v>1825</v>
      </c>
      <c r="C742" s="4" t="s">
        <v>1826</v>
      </c>
      <c r="D742" s="3" t="s">
        <v>1827</v>
      </c>
      <c r="E742" s="5">
        <v>4.9999999972960598</v>
      </c>
      <c r="F742" s="5">
        <v>0.107093985910567</v>
      </c>
      <c r="G742" s="5">
        <v>4.9999999972960598</v>
      </c>
    </row>
    <row r="743" spans="1:7" x14ac:dyDescent="0.4">
      <c r="A743" s="3" t="s">
        <v>3304</v>
      </c>
      <c r="B743" s="3" t="s">
        <v>3305</v>
      </c>
      <c r="C743" s="4" t="s">
        <v>3306</v>
      </c>
      <c r="D743" s="3" t="s">
        <v>3307</v>
      </c>
      <c r="E743" s="5">
        <v>4.9938945169434996</v>
      </c>
      <c r="F743" s="6">
        <v>1.7932118765411499E-13</v>
      </c>
      <c r="G743" s="5">
        <v>4.9938945169434996</v>
      </c>
    </row>
    <row r="744" spans="1:7" x14ac:dyDescent="0.4">
      <c r="A744" s="3" t="s">
        <v>1084</v>
      </c>
      <c r="B744" s="3" t="s">
        <v>1085</v>
      </c>
      <c r="C744" s="4" t="s">
        <v>1086</v>
      </c>
      <c r="D744" s="3" t="s">
        <v>1087</v>
      </c>
      <c r="E744" s="5">
        <v>4.9645422593633199</v>
      </c>
      <c r="F744" s="6">
        <v>2.6923971404044799E-6</v>
      </c>
      <c r="G744" s="5">
        <v>4.9645422593633199</v>
      </c>
    </row>
    <row r="745" spans="1:7" x14ac:dyDescent="0.4">
      <c r="A745" s="3" t="s">
        <v>1856</v>
      </c>
      <c r="B745" s="3" t="s">
        <v>1857</v>
      </c>
      <c r="C745" s="4" t="s">
        <v>1858</v>
      </c>
      <c r="D745" s="3" t="s">
        <v>1859</v>
      </c>
      <c r="E745" s="5">
        <v>4.9452580897338896</v>
      </c>
      <c r="F745" s="5">
        <v>2.48027714321154E-2</v>
      </c>
      <c r="G745" s="5">
        <v>4.9452580897338896</v>
      </c>
    </row>
    <row r="746" spans="1:7" x14ac:dyDescent="0.4">
      <c r="A746" s="3" t="s">
        <v>3864</v>
      </c>
      <c r="B746" s="3" t="s">
        <v>3865</v>
      </c>
      <c r="C746" s="4" t="s">
        <v>3866</v>
      </c>
      <c r="D746" s="3" t="s">
        <v>3867</v>
      </c>
      <c r="E746" s="5">
        <v>4.9334089720697696</v>
      </c>
      <c r="F746" s="5">
        <v>0.23334874195028299</v>
      </c>
      <c r="G746" s="5">
        <v>4.9334089720697696</v>
      </c>
    </row>
    <row r="747" spans="1:7" x14ac:dyDescent="0.4">
      <c r="A747" s="3" t="s">
        <v>2460</v>
      </c>
      <c r="B747" s="3" t="s">
        <v>2461</v>
      </c>
      <c r="C747" s="4" t="s">
        <v>2462</v>
      </c>
      <c r="D747" s="3" t="s">
        <v>2463</v>
      </c>
      <c r="E747" s="5">
        <v>4.9314962238489297</v>
      </c>
      <c r="F747" s="5">
        <v>1.65012957273637E-3</v>
      </c>
      <c r="G747" s="5">
        <v>4.9314962238489297</v>
      </c>
    </row>
    <row r="748" spans="1:7" x14ac:dyDescent="0.4">
      <c r="A748" s="3" t="s">
        <v>4447</v>
      </c>
      <c r="B748" s="3" t="s">
        <v>4448</v>
      </c>
      <c r="C748" s="4" t="s">
        <v>4449</v>
      </c>
      <c r="D748" s="3" t="s">
        <v>4450</v>
      </c>
      <c r="E748" s="5">
        <v>4.84707172595113</v>
      </c>
      <c r="F748" s="6">
        <v>3.1993771060804397E-8</v>
      </c>
      <c r="G748" s="5">
        <v>4.84707172595113</v>
      </c>
    </row>
    <row r="749" spans="1:7" x14ac:dyDescent="0.4">
      <c r="A749" s="3" t="s">
        <v>3856</v>
      </c>
      <c r="B749" s="3" t="s">
        <v>3857</v>
      </c>
      <c r="C749" s="4" t="s">
        <v>3858</v>
      </c>
      <c r="D749" s="3" t="s">
        <v>3859</v>
      </c>
      <c r="E749" s="5">
        <v>4.8013873529970601</v>
      </c>
      <c r="F749" s="5">
        <v>9.2214470694234902E-3</v>
      </c>
      <c r="G749" s="5">
        <v>4.8013873529970601</v>
      </c>
    </row>
    <row r="750" spans="1:7" x14ac:dyDescent="0.4">
      <c r="A750" s="3" t="s">
        <v>1468</v>
      </c>
      <c r="B750" s="3" t="s">
        <v>1469</v>
      </c>
      <c r="C750" s="4" t="s">
        <v>1470</v>
      </c>
      <c r="D750" s="3" t="s">
        <v>1471</v>
      </c>
      <c r="E750" s="5">
        <v>4.7628752603331899</v>
      </c>
      <c r="F750" s="6">
        <v>6.4312753351433296E-5</v>
      </c>
      <c r="G750" s="5">
        <v>4.7628752603331899</v>
      </c>
    </row>
    <row r="751" spans="1:7" x14ac:dyDescent="0.4">
      <c r="A751" s="3" t="s">
        <v>5235</v>
      </c>
      <c r="B751" s="3" t="s">
        <v>5236</v>
      </c>
      <c r="C751" s="4" t="s">
        <v>5237</v>
      </c>
      <c r="D751" s="3" t="s">
        <v>5238</v>
      </c>
      <c r="E751" s="5">
        <v>4.7408017036025996</v>
      </c>
      <c r="F751" s="5">
        <v>4.1873338718579202E-4</v>
      </c>
      <c r="G751" s="5">
        <v>4.7408017036025996</v>
      </c>
    </row>
    <row r="752" spans="1:7" x14ac:dyDescent="0.4">
      <c r="A752" s="3" t="s">
        <v>844</v>
      </c>
      <c r="B752" s="3" t="s">
        <v>845</v>
      </c>
      <c r="C752" s="4" t="s">
        <v>846</v>
      </c>
      <c r="D752" s="3" t="s">
        <v>847</v>
      </c>
      <c r="E752" s="5">
        <v>4.7393893086716403</v>
      </c>
      <c r="F752" s="5">
        <v>1.3142837807351201E-3</v>
      </c>
      <c r="G752" s="5">
        <v>4.7393893086716403</v>
      </c>
    </row>
    <row r="753" spans="1:7" x14ac:dyDescent="0.4">
      <c r="A753" s="3" t="s">
        <v>1028</v>
      </c>
      <c r="B753" s="3" t="s">
        <v>1029</v>
      </c>
      <c r="C753" s="4" t="s">
        <v>1030</v>
      </c>
      <c r="D753" s="3" t="s">
        <v>1031</v>
      </c>
      <c r="E753" s="5">
        <v>4.7057413686158904</v>
      </c>
      <c r="F753" s="5">
        <v>0.23837616602949399</v>
      </c>
      <c r="G753" s="5">
        <v>4.7057413686158904</v>
      </c>
    </row>
    <row r="754" spans="1:7" x14ac:dyDescent="0.4">
      <c r="A754" s="3" t="s">
        <v>1032</v>
      </c>
      <c r="B754" s="3" t="s">
        <v>1033</v>
      </c>
      <c r="C754" s="4" t="s">
        <v>1034</v>
      </c>
      <c r="D754" s="3" t="s">
        <v>1035</v>
      </c>
      <c r="E754" s="5">
        <v>4.7057413686158904</v>
      </c>
      <c r="F754" s="5">
        <v>0.23837616602949399</v>
      </c>
      <c r="G754" s="5">
        <v>4.7057413686158904</v>
      </c>
    </row>
    <row r="755" spans="1:7" x14ac:dyDescent="0.4">
      <c r="A755" s="3" t="s">
        <v>1748</v>
      </c>
      <c r="B755" s="3" t="s">
        <v>1749</v>
      </c>
      <c r="C755" s="4" t="s">
        <v>1750</v>
      </c>
      <c r="D755" s="3" t="s">
        <v>1751</v>
      </c>
      <c r="E755" s="5">
        <v>4.6983733202637197</v>
      </c>
      <c r="F755" s="6">
        <v>5.8737324879344603E-6</v>
      </c>
      <c r="G755" s="5">
        <v>4.6983733202637197</v>
      </c>
    </row>
    <row r="756" spans="1:7" x14ac:dyDescent="0.4">
      <c r="A756" s="3" t="s">
        <v>1272</v>
      </c>
      <c r="B756" s="3" t="s">
        <v>1273</v>
      </c>
      <c r="C756" s="4" t="s">
        <v>1274</v>
      </c>
      <c r="D756" s="3" t="s">
        <v>1275</v>
      </c>
      <c r="E756" s="5">
        <v>4.6943015651167599</v>
      </c>
      <c r="F756" s="5">
        <v>7.3834924359953899E-4</v>
      </c>
      <c r="G756" s="5">
        <v>4.6943015651167599</v>
      </c>
    </row>
    <row r="757" spans="1:7" x14ac:dyDescent="0.4">
      <c r="A757" s="3" t="s">
        <v>5087</v>
      </c>
      <c r="B757" s="3" t="s">
        <v>5088</v>
      </c>
      <c r="C757" s="4" t="s">
        <v>5089</v>
      </c>
      <c r="D757" s="3" t="s">
        <v>5090</v>
      </c>
      <c r="E757" s="5">
        <v>4.6793341790990297</v>
      </c>
      <c r="F757" s="6">
        <v>8.8062787855774705E-7</v>
      </c>
      <c r="G757" s="5">
        <v>4.6793341790990297</v>
      </c>
    </row>
    <row r="758" spans="1:7" x14ac:dyDescent="0.4">
      <c r="A758" s="3" t="s">
        <v>2140</v>
      </c>
      <c r="B758" s="3" t="s">
        <v>2141</v>
      </c>
      <c r="C758" s="4" t="s">
        <v>2142</v>
      </c>
      <c r="D758" s="3" t="s">
        <v>2143</v>
      </c>
      <c r="E758" s="5">
        <v>4.6739387021320304</v>
      </c>
      <c r="F758" s="5">
        <v>1.1694774736078601E-3</v>
      </c>
      <c r="G758" s="5">
        <v>4.6739387021320304</v>
      </c>
    </row>
    <row r="759" spans="1:7" x14ac:dyDescent="0.4">
      <c r="A759" s="3" t="s">
        <v>2144</v>
      </c>
      <c r="B759" s="3" t="s">
        <v>2145</v>
      </c>
      <c r="C759" s="4" t="s">
        <v>2146</v>
      </c>
      <c r="D759" s="3" t="s">
        <v>2147</v>
      </c>
      <c r="E759" s="5">
        <v>4.6739387021320304</v>
      </c>
      <c r="F759" s="5">
        <v>1.1694774736078601E-3</v>
      </c>
      <c r="G759" s="5">
        <v>4.6739387021320304</v>
      </c>
    </row>
    <row r="760" spans="1:7" x14ac:dyDescent="0.4">
      <c r="A760" s="3" t="s">
        <v>1452</v>
      </c>
      <c r="B760" s="3" t="s">
        <v>1453</v>
      </c>
      <c r="C760" s="4" t="s">
        <v>1454</v>
      </c>
      <c r="D760" s="3" t="s">
        <v>1455</v>
      </c>
      <c r="E760" s="5">
        <v>4.6363636362657497</v>
      </c>
      <c r="F760" s="5">
        <v>1.9702778262380701E-2</v>
      </c>
      <c r="G760" s="5">
        <v>4.6363636362657497</v>
      </c>
    </row>
    <row r="761" spans="1:7" x14ac:dyDescent="0.4">
      <c r="A761" s="3" t="s">
        <v>2152</v>
      </c>
      <c r="B761" s="3" t="s">
        <v>2153</v>
      </c>
      <c r="C761" s="4" t="s">
        <v>2154</v>
      </c>
      <c r="D761" s="3" t="s">
        <v>2155</v>
      </c>
      <c r="E761" s="5">
        <v>4.6360956799420299</v>
      </c>
      <c r="F761" s="5">
        <v>5.5734154875057996E-4</v>
      </c>
      <c r="G761" s="5">
        <v>4.6360956799420299</v>
      </c>
    </row>
    <row r="762" spans="1:7" x14ac:dyDescent="0.4">
      <c r="A762" s="3" t="s">
        <v>3788</v>
      </c>
      <c r="B762" s="3" t="s">
        <v>3789</v>
      </c>
      <c r="C762" s="4" t="s">
        <v>3790</v>
      </c>
      <c r="D762" s="3" t="s">
        <v>3791</v>
      </c>
      <c r="E762" s="5">
        <v>4.5958102569335999</v>
      </c>
      <c r="F762" s="6">
        <v>1.31392401771201E-15</v>
      </c>
      <c r="G762" s="5">
        <v>4.5958102569335999</v>
      </c>
    </row>
    <row r="763" spans="1:7" x14ac:dyDescent="0.4">
      <c r="A763" s="3" t="s">
        <v>2164</v>
      </c>
      <c r="B763" s="3" t="s">
        <v>2165</v>
      </c>
      <c r="C763" s="4" t="s">
        <v>2166</v>
      </c>
      <c r="D763" s="3" t="s">
        <v>2167</v>
      </c>
      <c r="E763" s="5">
        <v>4.5865420979619698</v>
      </c>
      <c r="F763" s="5">
        <v>5.7997157056287796E-4</v>
      </c>
      <c r="G763" s="5">
        <v>4.5865420979619698</v>
      </c>
    </row>
    <row r="764" spans="1:7" x14ac:dyDescent="0.4">
      <c r="A764" s="3" t="s">
        <v>4215</v>
      </c>
      <c r="B764" s="3" t="s">
        <v>4216</v>
      </c>
      <c r="C764" s="4" t="s">
        <v>4217</v>
      </c>
      <c r="D764" s="3" t="s">
        <v>4218</v>
      </c>
      <c r="E764" s="5">
        <v>4.5836741351100496</v>
      </c>
      <c r="F764" s="5">
        <v>4.08512617918031E-3</v>
      </c>
      <c r="G764" s="5">
        <v>4.5836741351100496</v>
      </c>
    </row>
    <row r="765" spans="1:7" x14ac:dyDescent="0.4">
      <c r="A765" s="3" t="s">
        <v>4395</v>
      </c>
      <c r="B765" s="3" t="s">
        <v>4396</v>
      </c>
      <c r="C765" s="4" t="s">
        <v>4397</v>
      </c>
      <c r="D765" s="3" t="s">
        <v>4398</v>
      </c>
      <c r="E765" s="5">
        <v>4.5550403003719104</v>
      </c>
      <c r="F765" s="5">
        <v>3.6750857893925799E-2</v>
      </c>
      <c r="G765" s="5">
        <v>4.5550403003719104</v>
      </c>
    </row>
    <row r="766" spans="1:7" x14ac:dyDescent="0.4">
      <c r="A766" s="3" t="s">
        <v>552</v>
      </c>
      <c r="B766" s="3" t="s">
        <v>553</v>
      </c>
      <c r="C766" s="4" t="s">
        <v>554</v>
      </c>
      <c r="D766" s="3" t="s">
        <v>555</v>
      </c>
      <c r="E766" s="5">
        <v>4.5423211913297203</v>
      </c>
      <c r="F766" s="6">
        <v>1.7025589501789799E-7</v>
      </c>
      <c r="G766" s="5">
        <v>4.5423211913297203</v>
      </c>
    </row>
    <row r="767" spans="1:7" x14ac:dyDescent="0.4">
      <c r="A767" s="3" t="s">
        <v>4867</v>
      </c>
      <c r="B767" s="3" t="s">
        <v>4868</v>
      </c>
      <c r="C767" s="4" t="s">
        <v>4869</v>
      </c>
      <c r="D767" s="3" t="s">
        <v>4870</v>
      </c>
      <c r="E767" s="5">
        <v>4.5294116997892999</v>
      </c>
      <c r="F767" s="5">
        <v>4.8335041044739999E-2</v>
      </c>
      <c r="G767" s="5">
        <v>4.5294116997892999</v>
      </c>
    </row>
    <row r="768" spans="1:7" x14ac:dyDescent="0.4">
      <c r="A768" s="3" t="s">
        <v>5203</v>
      </c>
      <c r="B768" s="3" t="s">
        <v>5204</v>
      </c>
      <c r="C768" s="4" t="s">
        <v>5205</v>
      </c>
      <c r="D768" s="3" t="s">
        <v>5206</v>
      </c>
      <c r="E768" s="5">
        <v>4.52549639504356</v>
      </c>
      <c r="F768" s="5">
        <v>3.4785657656446001E-3</v>
      </c>
      <c r="G768" s="5">
        <v>4.52549639504356</v>
      </c>
    </row>
    <row r="769" spans="1:7" x14ac:dyDescent="0.4">
      <c r="A769" s="3" t="s">
        <v>1244</v>
      </c>
      <c r="B769" s="3" t="s">
        <v>1245</v>
      </c>
      <c r="C769" s="4" t="s">
        <v>1246</v>
      </c>
      <c r="D769" s="3" t="s">
        <v>1247</v>
      </c>
      <c r="E769" s="5">
        <v>4.5010210360515703</v>
      </c>
      <c r="F769" s="5">
        <v>1.55031572602616E-3</v>
      </c>
      <c r="G769" s="5">
        <v>4.5010210360515703</v>
      </c>
    </row>
    <row r="770" spans="1:7" x14ac:dyDescent="0.4">
      <c r="A770" s="3" t="s">
        <v>2544</v>
      </c>
      <c r="B770" s="3" t="s">
        <v>2545</v>
      </c>
      <c r="C770" s="4" t="s">
        <v>2546</v>
      </c>
      <c r="D770" s="3" t="s">
        <v>2547</v>
      </c>
      <c r="E770" s="5">
        <v>4.4930590531468004</v>
      </c>
      <c r="F770" s="5">
        <v>3.5829616308585402E-2</v>
      </c>
      <c r="G770" s="5">
        <v>4.4930590531468004</v>
      </c>
    </row>
    <row r="771" spans="1:7" x14ac:dyDescent="0.4">
      <c r="A771" s="3" t="s">
        <v>3136</v>
      </c>
      <c r="B771" s="3" t="s">
        <v>3137</v>
      </c>
      <c r="C771" s="4" t="s">
        <v>3138</v>
      </c>
      <c r="D771" s="3" t="s">
        <v>3139</v>
      </c>
      <c r="E771" s="5">
        <v>4.4802999382925002</v>
      </c>
      <c r="F771" s="6">
        <v>5.3602764232651496E-12</v>
      </c>
      <c r="G771" s="5">
        <v>4.4802999382925002</v>
      </c>
    </row>
    <row r="772" spans="1:7" x14ac:dyDescent="0.4">
      <c r="A772" s="3" t="s">
        <v>5551</v>
      </c>
      <c r="B772" s="3" t="s">
        <v>5552</v>
      </c>
      <c r="C772" s="4" t="s">
        <v>5553</v>
      </c>
      <c r="D772" s="3" t="s">
        <v>5554</v>
      </c>
      <c r="E772" s="5">
        <v>4.4769765861886404</v>
      </c>
      <c r="F772" s="5">
        <v>1.5914477825911499E-2</v>
      </c>
      <c r="G772" s="5">
        <v>4.4769765861886404</v>
      </c>
    </row>
    <row r="773" spans="1:7" x14ac:dyDescent="0.4">
      <c r="A773" s="3" t="s">
        <v>2708</v>
      </c>
      <c r="B773" s="3" t="s">
        <v>2709</v>
      </c>
      <c r="C773" s="4" t="s">
        <v>2710</v>
      </c>
      <c r="D773" s="3" t="s">
        <v>2711</v>
      </c>
      <c r="E773" s="5">
        <v>4.4758311146026299</v>
      </c>
      <c r="F773" s="5">
        <v>2.0363462336196801E-3</v>
      </c>
      <c r="G773" s="5">
        <v>4.4758311146026299</v>
      </c>
    </row>
    <row r="774" spans="1:7" x14ac:dyDescent="0.4">
      <c r="A774" s="3" t="s">
        <v>4531</v>
      </c>
      <c r="B774" s="3" t="s">
        <v>4532</v>
      </c>
      <c r="C774" s="4" t="s">
        <v>4533</v>
      </c>
      <c r="D774" s="3" t="s">
        <v>4534</v>
      </c>
      <c r="E774" s="5">
        <v>4.46058006250085</v>
      </c>
      <c r="F774" s="6">
        <v>6.1516297586014199E-6</v>
      </c>
      <c r="G774" s="5">
        <v>4.46058006250085</v>
      </c>
    </row>
    <row r="775" spans="1:7" x14ac:dyDescent="0.4">
      <c r="A775" s="3" t="s">
        <v>5967</v>
      </c>
      <c r="B775" s="3" t="s">
        <v>5968</v>
      </c>
      <c r="C775" s="4" t="s">
        <v>5969</v>
      </c>
      <c r="D775" s="3" t="s">
        <v>5970</v>
      </c>
      <c r="E775" s="5">
        <v>4.4162150788476797</v>
      </c>
      <c r="F775" s="5">
        <v>9.1701786143575399E-3</v>
      </c>
      <c r="G775" s="5">
        <v>4.4162150788476797</v>
      </c>
    </row>
    <row r="776" spans="1:7" x14ac:dyDescent="0.4">
      <c r="A776" s="3" t="s">
        <v>4311</v>
      </c>
      <c r="B776" s="3" t="s">
        <v>4312</v>
      </c>
      <c r="C776" s="4" t="s">
        <v>4313</v>
      </c>
      <c r="D776" s="3" t="s">
        <v>4314</v>
      </c>
      <c r="E776" s="5">
        <v>4.3999999999967097</v>
      </c>
      <c r="F776" s="5">
        <v>0.245619435450251</v>
      </c>
      <c r="G776" s="5">
        <v>4.3999999999967097</v>
      </c>
    </row>
    <row r="777" spans="1:7" x14ac:dyDescent="0.4">
      <c r="A777" s="3" t="s">
        <v>1772</v>
      </c>
      <c r="B777" s="3" t="s">
        <v>1773</v>
      </c>
      <c r="C777" s="4" t="s">
        <v>1774</v>
      </c>
      <c r="D777" s="3" t="s">
        <v>1775</v>
      </c>
      <c r="E777" s="5">
        <v>4.3999999999966999</v>
      </c>
      <c r="F777" s="5">
        <v>0.245619435450251</v>
      </c>
      <c r="G777" s="5">
        <v>4.3999999999966999</v>
      </c>
    </row>
    <row r="778" spans="1:7" x14ac:dyDescent="0.4">
      <c r="A778" s="3" t="s">
        <v>6239</v>
      </c>
      <c r="B778" s="3" t="s">
        <v>6240</v>
      </c>
      <c r="C778" s="4" t="s">
        <v>6241</v>
      </c>
      <c r="D778" s="3" t="s">
        <v>6242</v>
      </c>
      <c r="E778" s="5">
        <v>4.3999999996394399</v>
      </c>
      <c r="F778" s="5">
        <v>0.245619435450251</v>
      </c>
      <c r="G778" s="5">
        <v>4.3999999996394399</v>
      </c>
    </row>
    <row r="779" spans="1:7" x14ac:dyDescent="0.4">
      <c r="A779" s="3" t="s">
        <v>6243</v>
      </c>
      <c r="B779" s="3" t="s">
        <v>6244</v>
      </c>
      <c r="C779" s="4" t="s">
        <v>6245</v>
      </c>
      <c r="D779" s="3" t="s">
        <v>6246</v>
      </c>
      <c r="E779" s="5">
        <v>4.3999999996394399</v>
      </c>
      <c r="F779" s="5">
        <v>0.245619435450251</v>
      </c>
      <c r="G779" s="5">
        <v>4.3999999996394399</v>
      </c>
    </row>
    <row r="780" spans="1:7" x14ac:dyDescent="0.4">
      <c r="A780" s="3" t="s">
        <v>6083</v>
      </c>
      <c r="B780" s="3" t="s">
        <v>6084</v>
      </c>
      <c r="C780" s="4" t="s">
        <v>6085</v>
      </c>
      <c r="D780" s="3" t="s">
        <v>6086</v>
      </c>
      <c r="E780" s="5">
        <v>4.3999999996394301</v>
      </c>
      <c r="F780" s="5">
        <v>0.245619435450251</v>
      </c>
      <c r="G780" s="5">
        <v>4.3999999996394301</v>
      </c>
    </row>
    <row r="781" spans="1:7" x14ac:dyDescent="0.4">
      <c r="A781" s="3" t="s">
        <v>2296</v>
      </c>
      <c r="B781" s="3" t="s">
        <v>2297</v>
      </c>
      <c r="C781" s="4" t="s">
        <v>2298</v>
      </c>
      <c r="D781" s="3" t="s">
        <v>2299</v>
      </c>
      <c r="E781" s="5">
        <v>4.3999999996394203</v>
      </c>
      <c r="F781" s="5">
        <v>0.245619435450251</v>
      </c>
      <c r="G781" s="5">
        <v>4.3999999996394203</v>
      </c>
    </row>
    <row r="782" spans="1:7" x14ac:dyDescent="0.4">
      <c r="A782" s="3" t="s">
        <v>2300</v>
      </c>
      <c r="B782" s="3" t="s">
        <v>2301</v>
      </c>
      <c r="C782" s="4" t="s">
        <v>2302</v>
      </c>
      <c r="D782" s="3" t="s">
        <v>2303</v>
      </c>
      <c r="E782" s="5">
        <v>4.3999999996394203</v>
      </c>
      <c r="F782" s="5">
        <v>0.245619435450251</v>
      </c>
      <c r="G782" s="5">
        <v>4.3999999996394203</v>
      </c>
    </row>
    <row r="783" spans="1:7" x14ac:dyDescent="0.4">
      <c r="A783" s="3" t="s">
        <v>4383</v>
      </c>
      <c r="B783" s="3" t="s">
        <v>4384</v>
      </c>
      <c r="C783" s="4" t="s">
        <v>4385</v>
      </c>
      <c r="D783" s="3" t="s">
        <v>4386</v>
      </c>
      <c r="E783" s="5">
        <v>4.3999999996394203</v>
      </c>
      <c r="F783" s="5">
        <v>0.245619435450251</v>
      </c>
      <c r="G783" s="5">
        <v>4.3999999996394203</v>
      </c>
    </row>
    <row r="784" spans="1:7" x14ac:dyDescent="0.4">
      <c r="A784" s="3" t="s">
        <v>1652</v>
      </c>
      <c r="B784" s="3" t="s">
        <v>1653</v>
      </c>
      <c r="C784" s="4" t="s">
        <v>1654</v>
      </c>
      <c r="D784" s="3" t="s">
        <v>1655</v>
      </c>
      <c r="E784" s="5">
        <v>4.3999998900674404</v>
      </c>
      <c r="F784" s="5">
        <v>0.245619435450251</v>
      </c>
      <c r="G784" s="5">
        <v>4.3999998900674404</v>
      </c>
    </row>
    <row r="785" spans="1:7" x14ac:dyDescent="0.4">
      <c r="A785" s="3" t="s">
        <v>5783</v>
      </c>
      <c r="B785" s="3" t="s">
        <v>5784</v>
      </c>
      <c r="C785" s="4" t="s">
        <v>5785</v>
      </c>
      <c r="D785" s="3" t="s">
        <v>5786</v>
      </c>
      <c r="E785" s="5">
        <v>4.39999989006742</v>
      </c>
      <c r="F785" s="5">
        <v>0.245619435450251</v>
      </c>
      <c r="G785" s="5">
        <v>4.39999989006742</v>
      </c>
    </row>
    <row r="786" spans="1:7" x14ac:dyDescent="0.4">
      <c r="A786" s="3" t="s">
        <v>5179</v>
      </c>
      <c r="B786" s="3" t="s">
        <v>5180</v>
      </c>
      <c r="C786" s="4" t="s">
        <v>5181</v>
      </c>
      <c r="D786" s="3" t="s">
        <v>5182</v>
      </c>
      <c r="E786" s="5">
        <v>4.3999998900674102</v>
      </c>
      <c r="F786" s="5">
        <v>0.245619435450251</v>
      </c>
      <c r="G786" s="5">
        <v>4.3999998900674102</v>
      </c>
    </row>
    <row r="787" spans="1:7" x14ac:dyDescent="0.4">
      <c r="A787" s="3" t="s">
        <v>6379</v>
      </c>
      <c r="B787" s="3" t="s">
        <v>6380</v>
      </c>
      <c r="C787" s="4" t="s">
        <v>6381</v>
      </c>
      <c r="D787" s="3" t="s">
        <v>6382</v>
      </c>
      <c r="E787" s="5">
        <v>4.3999998900674102</v>
      </c>
      <c r="F787" s="5">
        <v>0.245619435450251</v>
      </c>
      <c r="G787" s="5">
        <v>4.3999998900674102</v>
      </c>
    </row>
    <row r="788" spans="1:7" x14ac:dyDescent="0.4">
      <c r="A788" s="3" t="s">
        <v>5983</v>
      </c>
      <c r="B788" s="3" t="s">
        <v>5984</v>
      </c>
      <c r="C788" s="4" t="s">
        <v>5985</v>
      </c>
      <c r="D788" s="3" t="s">
        <v>5986</v>
      </c>
      <c r="E788" s="5">
        <v>4.3999996855651897</v>
      </c>
      <c r="F788" s="5">
        <v>0.245619435450251</v>
      </c>
      <c r="G788" s="5">
        <v>4.3999996855651897</v>
      </c>
    </row>
    <row r="789" spans="1:7" x14ac:dyDescent="0.4">
      <c r="A789" s="3" t="s">
        <v>4763</v>
      </c>
      <c r="B789" s="3" t="s">
        <v>4764</v>
      </c>
      <c r="C789" s="4" t="s">
        <v>4765</v>
      </c>
      <c r="D789" s="3" t="s">
        <v>4766</v>
      </c>
      <c r="E789" s="5">
        <v>4.3999966745579897</v>
      </c>
      <c r="F789" s="5">
        <v>0.245619435450251</v>
      </c>
      <c r="G789" s="5">
        <v>4.3999966745579897</v>
      </c>
    </row>
    <row r="790" spans="1:7" x14ac:dyDescent="0.4">
      <c r="A790" s="3" t="s">
        <v>1784</v>
      </c>
      <c r="B790" s="3" t="s">
        <v>1785</v>
      </c>
      <c r="C790" s="4" t="s">
        <v>1786</v>
      </c>
      <c r="D790" s="3" t="s">
        <v>1787</v>
      </c>
      <c r="E790" s="5">
        <v>4.3959507566857496</v>
      </c>
      <c r="F790" s="5">
        <v>0.276600517491152</v>
      </c>
      <c r="G790" s="5">
        <v>4.3959507566857496</v>
      </c>
    </row>
    <row r="791" spans="1:7" x14ac:dyDescent="0.4">
      <c r="A791" s="3" t="s">
        <v>6883</v>
      </c>
      <c r="B791" s="3" t="s">
        <v>6884</v>
      </c>
      <c r="C791" s="4" t="s">
        <v>6885</v>
      </c>
      <c r="D791" s="3" t="s">
        <v>6886</v>
      </c>
      <c r="E791" s="5">
        <v>4.3534920224544402</v>
      </c>
      <c r="F791" s="5">
        <v>7.1394476942386598E-2</v>
      </c>
      <c r="G791" s="5">
        <v>4.3534920224544402</v>
      </c>
    </row>
    <row r="792" spans="1:7" x14ac:dyDescent="0.4">
      <c r="A792" s="3" t="s">
        <v>4499</v>
      </c>
      <c r="B792" s="3" t="s">
        <v>4500</v>
      </c>
      <c r="C792" s="4" t="s">
        <v>4501</v>
      </c>
      <c r="D792" s="3" t="s">
        <v>4502</v>
      </c>
      <c r="E792" s="5">
        <v>4.3333333332543198</v>
      </c>
      <c r="F792" s="5">
        <v>0.275834044135641</v>
      </c>
      <c r="G792" s="5">
        <v>4.3333333332543198</v>
      </c>
    </row>
    <row r="793" spans="1:7" x14ac:dyDescent="0.4">
      <c r="A793" s="3" t="s">
        <v>2820</v>
      </c>
      <c r="B793" s="3" t="s">
        <v>2821</v>
      </c>
      <c r="C793" s="4" t="s">
        <v>2822</v>
      </c>
      <c r="D793" s="3" t="s">
        <v>2823</v>
      </c>
      <c r="E793" s="5">
        <v>4.3333333269309398</v>
      </c>
      <c r="F793" s="5">
        <v>3.02000452641191E-2</v>
      </c>
      <c r="G793" s="5">
        <v>4.3333333269309398</v>
      </c>
    </row>
    <row r="794" spans="1:7" x14ac:dyDescent="0.4">
      <c r="A794" s="3" t="s">
        <v>2824</v>
      </c>
      <c r="B794" s="3" t="s">
        <v>2825</v>
      </c>
      <c r="C794" s="4" t="s">
        <v>2826</v>
      </c>
      <c r="D794" s="3" t="s">
        <v>2827</v>
      </c>
      <c r="E794" s="5">
        <v>4.3333333269309398</v>
      </c>
      <c r="F794" s="5">
        <v>3.02000452641191E-2</v>
      </c>
      <c r="G794" s="5">
        <v>4.3333333269309398</v>
      </c>
    </row>
    <row r="795" spans="1:7" x14ac:dyDescent="0.4">
      <c r="A795" s="3" t="s">
        <v>201</v>
      </c>
      <c r="B795" s="3" t="s">
        <v>202</v>
      </c>
      <c r="C795" s="4" t="s">
        <v>203</v>
      </c>
      <c r="D795" s="3" t="s">
        <v>204</v>
      </c>
      <c r="E795" s="5">
        <v>4.3031408528534403</v>
      </c>
      <c r="F795" s="6">
        <v>2.0082323986394899E-9</v>
      </c>
      <c r="G795" s="5">
        <v>4.3031408528534403</v>
      </c>
    </row>
    <row r="796" spans="1:7" x14ac:dyDescent="0.4">
      <c r="A796" s="3" t="s">
        <v>5199</v>
      </c>
      <c r="B796" s="3" t="s">
        <v>5200</v>
      </c>
      <c r="C796" s="4" t="s">
        <v>5201</v>
      </c>
      <c r="D796" s="3" t="s">
        <v>5202</v>
      </c>
      <c r="E796" s="5">
        <v>4.2952974762490701</v>
      </c>
      <c r="F796" s="5">
        <v>1.76908786540972E-2</v>
      </c>
      <c r="G796" s="5">
        <v>4.2952974762490701</v>
      </c>
    </row>
    <row r="797" spans="1:7" x14ac:dyDescent="0.4">
      <c r="A797" s="3" t="s">
        <v>656</v>
      </c>
      <c r="B797" s="3" t="s">
        <v>657</v>
      </c>
      <c r="C797" s="4" t="s">
        <v>658</v>
      </c>
      <c r="D797" s="3" t="s">
        <v>659</v>
      </c>
      <c r="E797" s="5">
        <v>4.2947171088306</v>
      </c>
      <c r="F797" s="5">
        <v>7.1394476942386598E-2</v>
      </c>
      <c r="G797" s="5">
        <v>4.2947171088306</v>
      </c>
    </row>
    <row r="798" spans="1:7" x14ac:dyDescent="0.4">
      <c r="A798" s="3" t="s">
        <v>5027</v>
      </c>
      <c r="B798" s="3" t="s">
        <v>5028</v>
      </c>
      <c r="C798" s="4" t="s">
        <v>5029</v>
      </c>
      <c r="D798" s="3" t="s">
        <v>5030</v>
      </c>
      <c r="E798" s="5">
        <v>4.2947031614468703</v>
      </c>
      <c r="F798" s="5">
        <v>7.1394476942386598E-2</v>
      </c>
      <c r="G798" s="5">
        <v>4.2947031614468703</v>
      </c>
    </row>
    <row r="799" spans="1:7" x14ac:dyDescent="0.4">
      <c r="A799" s="3" t="s">
        <v>5799</v>
      </c>
      <c r="B799" s="3" t="s">
        <v>5800</v>
      </c>
      <c r="C799" s="4" t="s">
        <v>5801</v>
      </c>
      <c r="D799" s="3" t="s">
        <v>5802</v>
      </c>
      <c r="E799" s="5">
        <v>4.2890000947102802</v>
      </c>
      <c r="F799" s="5">
        <v>1.7150091447948001E-2</v>
      </c>
      <c r="G799" s="5">
        <v>4.2890000947102802</v>
      </c>
    </row>
    <row r="800" spans="1:7" x14ac:dyDescent="0.4">
      <c r="A800" s="3" t="s">
        <v>4923</v>
      </c>
      <c r="B800" s="3" t="s">
        <v>4924</v>
      </c>
      <c r="C800" s="4" t="s">
        <v>4925</v>
      </c>
      <c r="D800" s="3" t="s">
        <v>4926</v>
      </c>
      <c r="E800" s="5">
        <v>4.2857118745928604</v>
      </c>
      <c r="F800" s="5">
        <v>0.16778306158867901</v>
      </c>
      <c r="G800" s="5">
        <v>4.2857118745928604</v>
      </c>
    </row>
    <row r="801" spans="1:7" x14ac:dyDescent="0.4">
      <c r="A801" s="3" t="s">
        <v>3996</v>
      </c>
      <c r="B801" s="3" t="s">
        <v>3997</v>
      </c>
      <c r="C801" s="4" t="s">
        <v>3998</v>
      </c>
      <c r="D801" s="3" t="s">
        <v>3999</v>
      </c>
      <c r="E801" s="5">
        <v>4.2698259617995404</v>
      </c>
      <c r="F801" s="5">
        <v>5.0794731570439505E-4</v>
      </c>
      <c r="G801" s="5">
        <v>4.2698259617995404</v>
      </c>
    </row>
    <row r="802" spans="1:7" x14ac:dyDescent="0.4">
      <c r="A802" s="3" t="s">
        <v>5475</v>
      </c>
      <c r="B802" s="3" t="s">
        <v>5476</v>
      </c>
      <c r="C802" s="4" t="s">
        <v>5477</v>
      </c>
      <c r="D802" s="3" t="s">
        <v>5478</v>
      </c>
      <c r="E802" s="5">
        <v>4.2513582600109601</v>
      </c>
      <c r="F802" s="5">
        <v>5.5089591405637101E-2</v>
      </c>
      <c r="G802" s="5">
        <v>4.2513582600109601</v>
      </c>
    </row>
    <row r="803" spans="1:7" x14ac:dyDescent="0.4">
      <c r="A803" s="3" t="s">
        <v>5359</v>
      </c>
      <c r="B803" s="3" t="s">
        <v>5360</v>
      </c>
      <c r="C803" s="4" t="s">
        <v>5361</v>
      </c>
      <c r="D803" s="3" t="s">
        <v>5362</v>
      </c>
      <c r="E803" s="5">
        <v>4.2433794472058501</v>
      </c>
      <c r="F803" s="5">
        <v>0.13911114645374101</v>
      </c>
      <c r="G803" s="5">
        <v>4.2433794472058501</v>
      </c>
    </row>
    <row r="804" spans="1:7" x14ac:dyDescent="0.4">
      <c r="A804" s="3" t="s">
        <v>2456</v>
      </c>
      <c r="B804" s="3" t="s">
        <v>2457</v>
      </c>
      <c r="C804" s="4" t="s">
        <v>2458</v>
      </c>
      <c r="D804" s="3" t="s">
        <v>2459</v>
      </c>
      <c r="E804" s="5">
        <v>4.1930586052291803</v>
      </c>
      <c r="F804" s="5">
        <v>2.92241032113571E-2</v>
      </c>
      <c r="G804" s="5">
        <v>4.1930586052291803</v>
      </c>
    </row>
    <row r="805" spans="1:7" x14ac:dyDescent="0.4">
      <c r="A805" s="3" t="s">
        <v>5691</v>
      </c>
      <c r="B805" s="3" t="s">
        <v>5692</v>
      </c>
      <c r="C805" s="4" t="s">
        <v>5693</v>
      </c>
      <c r="D805" s="3" t="s">
        <v>5694</v>
      </c>
      <c r="E805" s="5">
        <v>4.1874388152209896</v>
      </c>
      <c r="F805" s="5">
        <v>2.5650649661508498E-2</v>
      </c>
      <c r="G805" s="5">
        <v>4.1874388152209896</v>
      </c>
    </row>
    <row r="806" spans="1:7" x14ac:dyDescent="0.4">
      <c r="A806" s="3" t="s">
        <v>1488</v>
      </c>
      <c r="B806" s="3" t="s">
        <v>1489</v>
      </c>
      <c r="C806" s="4" t="s">
        <v>1490</v>
      </c>
      <c r="D806" s="3" t="s">
        <v>1491</v>
      </c>
      <c r="E806" s="5">
        <v>4.1859189750857899</v>
      </c>
      <c r="F806" s="5">
        <v>6.4372419072206101E-4</v>
      </c>
      <c r="G806" s="5">
        <v>4.1859189750857899</v>
      </c>
    </row>
    <row r="807" spans="1:7" x14ac:dyDescent="0.4">
      <c r="A807" s="3" t="s">
        <v>4040</v>
      </c>
      <c r="B807" s="3" t="s">
        <v>4041</v>
      </c>
      <c r="C807" s="4" t="s">
        <v>4042</v>
      </c>
      <c r="D807" s="3" t="s">
        <v>4043</v>
      </c>
      <c r="E807" s="5">
        <v>4.1802099161395798</v>
      </c>
      <c r="F807" s="6">
        <v>1.4604391200499099E-5</v>
      </c>
      <c r="G807" s="5">
        <v>4.1802099161395798</v>
      </c>
    </row>
    <row r="808" spans="1:7" x14ac:dyDescent="0.4">
      <c r="A808" s="3" t="s">
        <v>4323</v>
      </c>
      <c r="B808" s="3" t="s">
        <v>4324</v>
      </c>
      <c r="C808" s="4" t="s">
        <v>4325</v>
      </c>
      <c r="D808" s="3" t="s">
        <v>4326</v>
      </c>
      <c r="E808" s="5">
        <v>4.1675549281940798</v>
      </c>
      <c r="F808" s="5">
        <v>6.1785098299358904E-3</v>
      </c>
      <c r="G808" s="5">
        <v>4.1675549281940798</v>
      </c>
    </row>
    <row r="809" spans="1:7" x14ac:dyDescent="0.4">
      <c r="A809" s="3" t="s">
        <v>3672</v>
      </c>
      <c r="B809" s="3" t="s">
        <v>3673</v>
      </c>
      <c r="C809" s="4" t="s">
        <v>3674</v>
      </c>
      <c r="D809" s="3" t="s">
        <v>3675</v>
      </c>
      <c r="E809" s="5">
        <v>4.1617126131126199</v>
      </c>
      <c r="F809" s="5">
        <v>0.18557585613555799</v>
      </c>
      <c r="G809" s="5">
        <v>4.1617126131126199</v>
      </c>
    </row>
    <row r="810" spans="1:7" x14ac:dyDescent="0.4">
      <c r="A810" s="3" t="s">
        <v>7015</v>
      </c>
      <c r="B810" s="3" t="s">
        <v>7016</v>
      </c>
      <c r="C810" s="4" t="s">
        <v>7017</v>
      </c>
      <c r="D810" s="3" t="s">
        <v>7018</v>
      </c>
      <c r="E810" s="5">
        <v>4.1279187997960101</v>
      </c>
      <c r="F810" s="5">
        <v>2.5650649661508498E-2</v>
      </c>
      <c r="G810" s="5">
        <v>4.1279187997960101</v>
      </c>
    </row>
    <row r="811" spans="1:7" x14ac:dyDescent="0.4">
      <c r="A811" s="3" t="s">
        <v>1952</v>
      </c>
      <c r="B811" s="3" t="s">
        <v>1953</v>
      </c>
      <c r="C811" s="4" t="s">
        <v>1954</v>
      </c>
      <c r="D811" s="3" t="s">
        <v>1955</v>
      </c>
      <c r="E811" s="5">
        <v>4.12690600008108</v>
      </c>
      <c r="F811" s="6">
        <v>1.1668170754333899E-24</v>
      </c>
      <c r="G811" s="5">
        <v>4.12690600008108</v>
      </c>
    </row>
    <row r="812" spans="1:7" x14ac:dyDescent="0.4">
      <c r="A812" s="3" t="s">
        <v>2620</v>
      </c>
      <c r="B812" s="3" t="s">
        <v>2621</v>
      </c>
      <c r="C812" s="4" t="s">
        <v>2622</v>
      </c>
      <c r="D812" s="3" t="s">
        <v>2623</v>
      </c>
      <c r="E812" s="5">
        <v>4.02231927361444</v>
      </c>
      <c r="F812" s="6">
        <v>1.1608604829372399E-9</v>
      </c>
      <c r="G812" s="5">
        <v>4.02231927361444</v>
      </c>
    </row>
    <row r="813" spans="1:7" x14ac:dyDescent="0.4">
      <c r="A813" s="3" t="s">
        <v>4751</v>
      </c>
      <c r="B813" s="3" t="s">
        <v>4752</v>
      </c>
      <c r="C813" s="4" t="s">
        <v>4753</v>
      </c>
      <c r="D813" s="3" t="s">
        <v>4754</v>
      </c>
      <c r="E813" s="5">
        <v>3.99999999647958</v>
      </c>
      <c r="F813" s="5">
        <v>0.141500375635665</v>
      </c>
      <c r="G813" s="5">
        <v>3.99999999647958</v>
      </c>
    </row>
    <row r="814" spans="1:7" x14ac:dyDescent="0.4">
      <c r="A814" s="3" t="s">
        <v>3320</v>
      </c>
      <c r="B814" s="3" t="s">
        <v>3321</v>
      </c>
      <c r="C814" s="4" t="s">
        <v>3322</v>
      </c>
      <c r="D814" s="3" t="s">
        <v>3323</v>
      </c>
      <c r="E814" s="5">
        <v>3.9999999830388</v>
      </c>
      <c r="F814" s="5">
        <v>0.141500375635665</v>
      </c>
      <c r="G814" s="5">
        <v>3.9999999830388</v>
      </c>
    </row>
    <row r="815" spans="1:7" x14ac:dyDescent="0.4">
      <c r="A815" s="3" t="s">
        <v>4739</v>
      </c>
      <c r="B815" s="3" t="s">
        <v>4740</v>
      </c>
      <c r="C815" s="4" t="s">
        <v>4741</v>
      </c>
      <c r="D815" s="3" t="s">
        <v>4742</v>
      </c>
      <c r="E815" s="5">
        <v>3.98199554017719</v>
      </c>
      <c r="F815" s="5">
        <v>0.19707601167821601</v>
      </c>
      <c r="G815" s="5">
        <v>3.98199554017719</v>
      </c>
    </row>
    <row r="816" spans="1:7" x14ac:dyDescent="0.4">
      <c r="A816" s="3" t="s">
        <v>4919</v>
      </c>
      <c r="B816" s="3" t="s">
        <v>4920</v>
      </c>
      <c r="C816" s="4" t="s">
        <v>4921</v>
      </c>
      <c r="D816" s="3" t="s">
        <v>4922</v>
      </c>
      <c r="E816" s="5">
        <v>3.98199553707826</v>
      </c>
      <c r="F816" s="5">
        <v>0.19707601167821601</v>
      </c>
      <c r="G816" s="5">
        <v>3.98199553707826</v>
      </c>
    </row>
    <row r="817" spans="1:7" x14ac:dyDescent="0.4">
      <c r="A817" s="3" t="s">
        <v>4527</v>
      </c>
      <c r="B817" s="3" t="s">
        <v>4528</v>
      </c>
      <c r="C817" s="4" t="s">
        <v>4529</v>
      </c>
      <c r="D817" s="3" t="s">
        <v>4530</v>
      </c>
      <c r="E817" s="5">
        <v>3.9560910539131999</v>
      </c>
      <c r="F817" s="6">
        <v>1.4991335686737401E-8</v>
      </c>
      <c r="G817" s="5">
        <v>3.9560910539131999</v>
      </c>
    </row>
    <row r="818" spans="1:7" x14ac:dyDescent="0.4">
      <c r="A818" s="3" t="s">
        <v>1892</v>
      </c>
      <c r="B818" s="3" t="s">
        <v>1893</v>
      </c>
      <c r="C818" s="4" t="s">
        <v>1894</v>
      </c>
      <c r="D818" s="3" t="s">
        <v>1895</v>
      </c>
      <c r="E818" s="5">
        <v>3.9553267791706501</v>
      </c>
      <c r="F818" s="6">
        <v>4.0873957346381802E-5</v>
      </c>
      <c r="G818" s="5">
        <v>3.9553267791706501</v>
      </c>
    </row>
    <row r="819" spans="1:7" x14ac:dyDescent="0.4">
      <c r="A819" s="3" t="s">
        <v>4695</v>
      </c>
      <c r="B819" s="3" t="s">
        <v>4696</v>
      </c>
      <c r="C819" s="4" t="s">
        <v>4697</v>
      </c>
      <c r="D819" s="3" t="s">
        <v>4698</v>
      </c>
      <c r="E819" s="5">
        <v>3.9498706253792499</v>
      </c>
      <c r="F819" s="5">
        <v>5.7647294178224404E-3</v>
      </c>
      <c r="G819" s="5">
        <v>3.9498706253792499</v>
      </c>
    </row>
    <row r="820" spans="1:7" x14ac:dyDescent="0.4">
      <c r="A820" s="3" t="s">
        <v>936</v>
      </c>
      <c r="B820" s="3" t="s">
        <v>937</v>
      </c>
      <c r="C820" s="4" t="s">
        <v>938</v>
      </c>
      <c r="D820" s="3" t="s">
        <v>939</v>
      </c>
      <c r="E820" s="5">
        <v>3.90322540348471</v>
      </c>
      <c r="F820" s="5">
        <v>6.2504290795420095E-2</v>
      </c>
      <c r="G820" s="5">
        <v>3.90322540348471</v>
      </c>
    </row>
    <row r="821" spans="1:7" x14ac:dyDescent="0.4">
      <c r="A821" s="3" t="s">
        <v>2576</v>
      </c>
      <c r="B821" s="3" t="s">
        <v>2577</v>
      </c>
      <c r="C821" s="4" t="s">
        <v>2578</v>
      </c>
      <c r="D821" s="3" t="s">
        <v>2579</v>
      </c>
      <c r="E821" s="5">
        <v>3.9018259338791399</v>
      </c>
      <c r="F821" s="6">
        <v>2.4167872681453502E-19</v>
      </c>
      <c r="G821" s="5">
        <v>3.9018259338791399</v>
      </c>
    </row>
    <row r="822" spans="1:7" x14ac:dyDescent="0.4">
      <c r="A822" s="3" t="s">
        <v>1480</v>
      </c>
      <c r="B822" s="3" t="s">
        <v>1481</v>
      </c>
      <c r="C822" s="4" t="s">
        <v>1482</v>
      </c>
      <c r="D822" s="3" t="s">
        <v>1483</v>
      </c>
      <c r="E822" s="5">
        <v>3.8987011363759301</v>
      </c>
      <c r="F822" s="6">
        <v>8.8349112411963897E-5</v>
      </c>
      <c r="G822" s="5">
        <v>3.8987011363759301</v>
      </c>
    </row>
    <row r="823" spans="1:7" x14ac:dyDescent="0.4">
      <c r="A823" s="3" t="s">
        <v>6943</v>
      </c>
      <c r="B823" s="3" t="s">
        <v>6944</v>
      </c>
      <c r="C823" s="4" t="s">
        <v>6945</v>
      </c>
      <c r="D823" s="3" t="s">
        <v>6946</v>
      </c>
      <c r="E823" s="5">
        <v>3.8982407252271098</v>
      </c>
      <c r="F823" s="5">
        <v>6.5342007915293293E-2</v>
      </c>
      <c r="G823" s="5">
        <v>3.8982407252271098</v>
      </c>
    </row>
    <row r="824" spans="1:7" x14ac:dyDescent="0.4">
      <c r="A824" s="3" t="s">
        <v>1464</v>
      </c>
      <c r="B824" s="3" t="s">
        <v>1465</v>
      </c>
      <c r="C824" s="4" t="s">
        <v>1466</v>
      </c>
      <c r="D824" s="3" t="s">
        <v>1467</v>
      </c>
      <c r="E824" s="5">
        <v>3.8925637800473898</v>
      </c>
      <c r="F824" s="5">
        <v>1.9057606995197599E-2</v>
      </c>
      <c r="G824" s="5">
        <v>3.8925637800473898</v>
      </c>
    </row>
    <row r="825" spans="1:7" x14ac:dyDescent="0.4">
      <c r="A825" s="3" t="s">
        <v>4471</v>
      </c>
      <c r="B825" s="3" t="s">
        <v>4472</v>
      </c>
      <c r="C825" s="4" t="s">
        <v>4473</v>
      </c>
      <c r="D825" s="3" t="s">
        <v>4474</v>
      </c>
      <c r="E825" s="5">
        <v>3.8855275787205499</v>
      </c>
      <c r="F825" s="5">
        <v>1.59137485513925E-3</v>
      </c>
      <c r="G825" s="5">
        <v>3.8855275787205499</v>
      </c>
    </row>
    <row r="826" spans="1:7" x14ac:dyDescent="0.4">
      <c r="A826" s="3" t="s">
        <v>5303</v>
      </c>
      <c r="B826" s="3" t="s">
        <v>5304</v>
      </c>
      <c r="C826" s="4" t="s">
        <v>5305</v>
      </c>
      <c r="D826" s="3" t="s">
        <v>5306</v>
      </c>
      <c r="E826" s="5">
        <v>3.83533380093892</v>
      </c>
      <c r="F826" s="5">
        <v>1.61186811863956E-3</v>
      </c>
      <c r="G826" s="5">
        <v>3.83533380093892</v>
      </c>
    </row>
    <row r="827" spans="1:7" x14ac:dyDescent="0.4">
      <c r="A827" s="3" t="s">
        <v>2664</v>
      </c>
      <c r="B827" s="3" t="s">
        <v>2665</v>
      </c>
      <c r="C827" s="4" t="s">
        <v>2666</v>
      </c>
      <c r="D827" s="3" t="s">
        <v>2667</v>
      </c>
      <c r="E827" s="5">
        <v>3.8240191123974498</v>
      </c>
      <c r="F827" s="5">
        <v>2.0569984725612198E-2</v>
      </c>
      <c r="G827" s="5">
        <v>3.8240191123974498</v>
      </c>
    </row>
    <row r="828" spans="1:7" x14ac:dyDescent="0.4">
      <c r="A828" s="3" t="s">
        <v>2668</v>
      </c>
      <c r="B828" s="3" t="s">
        <v>2669</v>
      </c>
      <c r="C828" s="4" t="s">
        <v>2670</v>
      </c>
      <c r="D828" s="3" t="s">
        <v>2671</v>
      </c>
      <c r="E828" s="5">
        <v>3.8240191123974498</v>
      </c>
      <c r="F828" s="5">
        <v>2.0569984725612198E-2</v>
      </c>
      <c r="G828" s="5">
        <v>3.8240191123974498</v>
      </c>
    </row>
    <row r="829" spans="1:7" x14ac:dyDescent="0.4">
      <c r="A829" s="3" t="s">
        <v>2648</v>
      </c>
      <c r="B829" s="3" t="s">
        <v>2649</v>
      </c>
      <c r="C829" s="4" t="s">
        <v>2650</v>
      </c>
      <c r="D829" s="3" t="s">
        <v>2651</v>
      </c>
      <c r="E829" s="5">
        <v>3.8056887062751001</v>
      </c>
      <c r="F829" s="5">
        <v>1.21383446438085E-2</v>
      </c>
      <c r="G829" s="5">
        <v>3.8056887062751001</v>
      </c>
    </row>
    <row r="830" spans="1:7" x14ac:dyDescent="0.4">
      <c r="A830" s="3" t="s">
        <v>4747</v>
      </c>
      <c r="B830" s="3" t="s">
        <v>4748</v>
      </c>
      <c r="C830" s="4" t="s">
        <v>4749</v>
      </c>
      <c r="D830" s="3" t="s">
        <v>4750</v>
      </c>
      <c r="E830" s="5">
        <v>3.7895959408044599</v>
      </c>
      <c r="F830" s="5">
        <v>5.20309036565356E-2</v>
      </c>
      <c r="G830" s="5">
        <v>3.7895959408044599</v>
      </c>
    </row>
    <row r="831" spans="1:7" x14ac:dyDescent="0.4">
      <c r="A831" s="3" t="s">
        <v>3468</v>
      </c>
      <c r="B831" s="3" t="s">
        <v>3469</v>
      </c>
      <c r="C831" s="4" t="s">
        <v>3470</v>
      </c>
      <c r="D831" s="3" t="s">
        <v>3471</v>
      </c>
      <c r="E831" s="5">
        <v>3.7789604939261299</v>
      </c>
      <c r="F831" s="5">
        <v>7.4704842494411504E-3</v>
      </c>
      <c r="G831" s="5">
        <v>3.7789604939261299</v>
      </c>
    </row>
    <row r="832" spans="1:7" x14ac:dyDescent="0.4">
      <c r="A832" s="3" t="s">
        <v>2776</v>
      </c>
      <c r="B832" s="3" t="s">
        <v>2777</v>
      </c>
      <c r="C832" s="4" t="s">
        <v>2778</v>
      </c>
      <c r="D832" s="3" t="s">
        <v>2779</v>
      </c>
      <c r="E832" s="5">
        <v>3.75285657401239</v>
      </c>
      <c r="F832" s="5">
        <v>2.3187765286288499E-2</v>
      </c>
      <c r="G832" s="5">
        <v>3.75285657401239</v>
      </c>
    </row>
    <row r="833" spans="1:7" x14ac:dyDescent="0.4">
      <c r="A833" s="3" t="s">
        <v>3160</v>
      </c>
      <c r="B833" s="3" t="s">
        <v>3161</v>
      </c>
      <c r="C833" s="4" t="s">
        <v>3162</v>
      </c>
      <c r="D833" s="3" t="s">
        <v>3163</v>
      </c>
      <c r="E833" s="5">
        <v>3.7511973151600801</v>
      </c>
      <c r="F833" s="6">
        <v>4.24867173951522E-20</v>
      </c>
      <c r="G833" s="5">
        <v>3.7511973151600801</v>
      </c>
    </row>
    <row r="834" spans="1:7" x14ac:dyDescent="0.4">
      <c r="A834" s="3" t="s">
        <v>4599</v>
      </c>
      <c r="B834" s="3" t="s">
        <v>4600</v>
      </c>
      <c r="C834" s="4" t="s">
        <v>4601</v>
      </c>
      <c r="D834" s="3" t="s">
        <v>4602</v>
      </c>
      <c r="E834" s="5">
        <v>3.7500442619653098</v>
      </c>
      <c r="F834" s="6">
        <v>4.7219045684205797E-65</v>
      </c>
      <c r="G834" s="5">
        <v>3.7500442619653098</v>
      </c>
    </row>
    <row r="835" spans="1:7" x14ac:dyDescent="0.4">
      <c r="A835" s="3" t="s">
        <v>2552</v>
      </c>
      <c r="B835" s="3" t="s">
        <v>2553</v>
      </c>
      <c r="C835" s="4" t="s">
        <v>2554</v>
      </c>
      <c r="D835" s="3" t="s">
        <v>2555</v>
      </c>
      <c r="E835" s="5">
        <v>3.7499997583222302</v>
      </c>
      <c r="F835" s="5">
        <v>0.2047855247207</v>
      </c>
      <c r="G835" s="5">
        <v>3.7499997583222302</v>
      </c>
    </row>
    <row r="836" spans="1:7" x14ac:dyDescent="0.4">
      <c r="A836" s="3" t="s">
        <v>704</v>
      </c>
      <c r="B836" s="3" t="s">
        <v>705</v>
      </c>
      <c r="C836" s="4" t="s">
        <v>706</v>
      </c>
      <c r="D836" s="3" t="s">
        <v>707</v>
      </c>
      <c r="E836" s="5">
        <v>3.7499997114838401</v>
      </c>
      <c r="F836" s="5">
        <v>0.2047855247207</v>
      </c>
      <c r="G836" s="5">
        <v>3.7499997114838401</v>
      </c>
    </row>
    <row r="837" spans="1:7" x14ac:dyDescent="0.4">
      <c r="A837" s="3" t="s">
        <v>2752</v>
      </c>
      <c r="B837" s="3" t="s">
        <v>2753</v>
      </c>
      <c r="C837" s="4" t="s">
        <v>2754</v>
      </c>
      <c r="D837" s="3" t="s">
        <v>2755</v>
      </c>
      <c r="E837" s="5">
        <v>3.72956666335417</v>
      </c>
      <c r="F837" s="6">
        <v>4.7642371573877705E-13</v>
      </c>
      <c r="G837" s="5">
        <v>3.72956666335417</v>
      </c>
    </row>
    <row r="838" spans="1:7" x14ac:dyDescent="0.4">
      <c r="A838" s="3" t="s">
        <v>5827</v>
      </c>
      <c r="B838" s="3" t="s">
        <v>5828</v>
      </c>
      <c r="C838" s="4" t="s">
        <v>5829</v>
      </c>
      <c r="D838" s="3" t="s">
        <v>5830</v>
      </c>
      <c r="E838" s="5">
        <v>3.7204038247923599</v>
      </c>
      <c r="F838" s="5">
        <v>2.0540104332825E-4</v>
      </c>
      <c r="G838" s="5">
        <v>3.7204038247923599</v>
      </c>
    </row>
    <row r="839" spans="1:7" x14ac:dyDescent="0.4">
      <c r="A839" s="3" t="s">
        <v>4183</v>
      </c>
      <c r="B839" s="3" t="s">
        <v>4184</v>
      </c>
      <c r="C839" s="4" t="s">
        <v>4185</v>
      </c>
      <c r="D839" s="3" t="s">
        <v>4186</v>
      </c>
      <c r="E839" s="5">
        <v>3.7159266812879999</v>
      </c>
      <c r="F839" s="5">
        <v>4.96694249798649E-4</v>
      </c>
      <c r="G839" s="5">
        <v>3.7159266812879999</v>
      </c>
    </row>
    <row r="840" spans="1:7" x14ac:dyDescent="0.4">
      <c r="A840" s="3" t="s">
        <v>269</v>
      </c>
      <c r="B840" s="3" t="s">
        <v>270</v>
      </c>
      <c r="C840" s="4" t="s">
        <v>271</v>
      </c>
      <c r="D840" s="3" t="s">
        <v>272</v>
      </c>
      <c r="E840" s="5">
        <v>3.71066117214029</v>
      </c>
      <c r="F840" s="5">
        <v>1.07959968391175E-4</v>
      </c>
      <c r="G840" s="5">
        <v>3.71066117214029</v>
      </c>
    </row>
    <row r="841" spans="1:7" x14ac:dyDescent="0.4">
      <c r="A841" s="3" t="s">
        <v>3436</v>
      </c>
      <c r="B841" s="3" t="s">
        <v>3437</v>
      </c>
      <c r="C841" s="4" t="s">
        <v>3438</v>
      </c>
      <c r="D841" s="3" t="s">
        <v>3439</v>
      </c>
      <c r="E841" s="5">
        <v>3.7099068629249401</v>
      </c>
      <c r="F841" s="5">
        <v>2.2374019957560701E-4</v>
      </c>
      <c r="G841" s="5">
        <v>3.7099068629249401</v>
      </c>
    </row>
    <row r="842" spans="1:7" x14ac:dyDescent="0.4">
      <c r="A842" s="3" t="s">
        <v>3512</v>
      </c>
      <c r="B842" s="3" t="s">
        <v>3513</v>
      </c>
      <c r="C842" s="4" t="s">
        <v>3514</v>
      </c>
      <c r="D842" s="3" t="s">
        <v>3515</v>
      </c>
      <c r="E842" s="5">
        <v>3.6976158537827399</v>
      </c>
      <c r="F842" s="6">
        <v>8.1455957727611598E-6</v>
      </c>
      <c r="G842" s="5">
        <v>3.6976158537827399</v>
      </c>
    </row>
    <row r="843" spans="1:7" x14ac:dyDescent="0.4">
      <c r="A843" s="3" t="s">
        <v>1752</v>
      </c>
      <c r="B843" s="3" t="s">
        <v>1753</v>
      </c>
      <c r="C843" s="4" t="s">
        <v>1754</v>
      </c>
      <c r="D843" s="3" t="s">
        <v>1755</v>
      </c>
      <c r="E843" s="5">
        <v>3.6710869989320698</v>
      </c>
      <c r="F843" s="5">
        <v>3.4683677079083798E-2</v>
      </c>
      <c r="G843" s="5">
        <v>3.6710869989320698</v>
      </c>
    </row>
    <row r="844" spans="1:7" x14ac:dyDescent="0.4">
      <c r="A844" s="3" t="s">
        <v>5587</v>
      </c>
      <c r="B844" s="3" t="s">
        <v>5588</v>
      </c>
      <c r="C844" s="4" t="s">
        <v>5589</v>
      </c>
      <c r="D844" s="3" t="s">
        <v>5590</v>
      </c>
      <c r="E844" s="5">
        <v>3.6666664973113501</v>
      </c>
      <c r="F844" s="5">
        <v>0.18234018893387099</v>
      </c>
      <c r="G844" s="5">
        <v>3.6666664973113501</v>
      </c>
    </row>
    <row r="845" spans="1:7" x14ac:dyDescent="0.4">
      <c r="A845" s="3" t="s">
        <v>780</v>
      </c>
      <c r="B845" s="3" t="s">
        <v>781</v>
      </c>
      <c r="C845" s="4" t="s">
        <v>782</v>
      </c>
      <c r="D845" s="3" t="s">
        <v>783</v>
      </c>
      <c r="E845" s="5">
        <v>3.6666641664828301</v>
      </c>
      <c r="F845" s="5">
        <v>0.15410166678339299</v>
      </c>
      <c r="G845" s="5">
        <v>3.6666641664828301</v>
      </c>
    </row>
    <row r="846" spans="1:7" x14ac:dyDescent="0.4">
      <c r="A846" s="3" t="s">
        <v>6471</v>
      </c>
      <c r="B846" s="3" t="s">
        <v>6472</v>
      </c>
      <c r="C846" s="4" t="s">
        <v>6473</v>
      </c>
      <c r="D846" s="3" t="s">
        <v>6474</v>
      </c>
      <c r="E846" s="5">
        <v>3.6666639079544701</v>
      </c>
      <c r="F846" s="5">
        <v>0.15410166678339299</v>
      </c>
      <c r="G846" s="5">
        <v>3.6666639079544701</v>
      </c>
    </row>
    <row r="847" spans="1:7" x14ac:dyDescent="0.4">
      <c r="A847" s="3" t="s">
        <v>205</v>
      </c>
      <c r="B847" s="3" t="s">
        <v>206</v>
      </c>
      <c r="C847" s="4" t="s">
        <v>207</v>
      </c>
      <c r="D847" s="3" t="s">
        <v>208</v>
      </c>
      <c r="E847" s="5">
        <v>3.6599767848167599</v>
      </c>
      <c r="F847" s="5">
        <v>1.6864463311058801E-4</v>
      </c>
      <c r="G847" s="5">
        <v>3.6599767848167599</v>
      </c>
    </row>
    <row r="848" spans="1:7" x14ac:dyDescent="0.4">
      <c r="A848" s="3" t="s">
        <v>4235</v>
      </c>
      <c r="B848" s="3" t="s">
        <v>4236</v>
      </c>
      <c r="C848" s="4" t="s">
        <v>4237</v>
      </c>
      <c r="D848" s="3" t="s">
        <v>4238</v>
      </c>
      <c r="E848" s="5">
        <v>3.64565518938526</v>
      </c>
      <c r="F848" s="5">
        <v>7.1394476942386598E-2</v>
      </c>
      <c r="G848" s="5">
        <v>3.64565518938526</v>
      </c>
    </row>
    <row r="849" spans="1:7" x14ac:dyDescent="0.4">
      <c r="A849" s="3" t="s">
        <v>1264</v>
      </c>
      <c r="B849" s="3" t="s">
        <v>1265</v>
      </c>
      <c r="C849" s="4" t="s">
        <v>1266</v>
      </c>
      <c r="D849" s="3" t="s">
        <v>1267</v>
      </c>
      <c r="E849" s="5">
        <v>3.6441112112260998</v>
      </c>
      <c r="F849" s="5">
        <v>2.4583840447458199E-4</v>
      </c>
      <c r="G849" s="5">
        <v>3.6441112112260998</v>
      </c>
    </row>
    <row r="850" spans="1:7" x14ac:dyDescent="0.4">
      <c r="A850" s="3" t="s">
        <v>4643</v>
      </c>
      <c r="B850" s="3" t="s">
        <v>4644</v>
      </c>
      <c r="C850" s="4" t="s">
        <v>4645</v>
      </c>
      <c r="D850" s="3" t="s">
        <v>4646</v>
      </c>
      <c r="E850" s="5">
        <v>3.6438014675797401</v>
      </c>
      <c r="F850" s="5">
        <v>2.72661854671865E-2</v>
      </c>
      <c r="G850" s="5">
        <v>3.6438014675797401</v>
      </c>
    </row>
    <row r="851" spans="1:7" x14ac:dyDescent="0.4">
      <c r="A851" s="3" t="s">
        <v>2852</v>
      </c>
      <c r="B851" s="3" t="s">
        <v>2853</v>
      </c>
      <c r="C851" s="4" t="s">
        <v>2854</v>
      </c>
      <c r="D851" s="3" t="s">
        <v>2855</v>
      </c>
      <c r="E851" s="5">
        <v>3.6398638146899001</v>
      </c>
      <c r="F851" s="6">
        <v>2.7713573140727002E-6</v>
      </c>
      <c r="G851" s="5">
        <v>3.6398638146899001</v>
      </c>
    </row>
    <row r="852" spans="1:7" x14ac:dyDescent="0.4">
      <c r="A852" s="3" t="s">
        <v>6731</v>
      </c>
      <c r="B852" s="3" t="s">
        <v>6732</v>
      </c>
      <c r="C852" s="4" t="s">
        <v>6733</v>
      </c>
      <c r="D852" s="3" t="s">
        <v>6734</v>
      </c>
      <c r="E852" s="5">
        <v>3.6343068094476898</v>
      </c>
      <c r="F852" s="5">
        <v>1.2577539880602499E-2</v>
      </c>
      <c r="G852" s="5">
        <v>3.6343068094476898</v>
      </c>
    </row>
    <row r="853" spans="1:7" x14ac:dyDescent="0.4">
      <c r="A853" s="3" t="s">
        <v>213</v>
      </c>
      <c r="B853" s="3" t="s">
        <v>214</v>
      </c>
      <c r="C853" s="4" t="s">
        <v>215</v>
      </c>
      <c r="D853" s="3" t="s">
        <v>216</v>
      </c>
      <c r="E853" s="5">
        <v>3.6204776265948699</v>
      </c>
      <c r="F853" s="6">
        <v>3.2821811697368502E-5</v>
      </c>
      <c r="G853" s="5">
        <v>3.6204776265948699</v>
      </c>
    </row>
    <row r="854" spans="1:7" x14ac:dyDescent="0.4">
      <c r="A854" s="3" t="s">
        <v>217</v>
      </c>
      <c r="B854" s="3" t="s">
        <v>218</v>
      </c>
      <c r="C854" s="4" t="s">
        <v>219</v>
      </c>
      <c r="D854" s="3" t="s">
        <v>220</v>
      </c>
      <c r="E854" s="5">
        <v>3.6204776265948699</v>
      </c>
      <c r="F854" s="6">
        <v>3.2821811697368502E-5</v>
      </c>
      <c r="G854" s="5">
        <v>3.6204776265948699</v>
      </c>
    </row>
    <row r="855" spans="1:7" x14ac:dyDescent="0.4">
      <c r="A855" s="3" t="s">
        <v>229</v>
      </c>
      <c r="B855" s="3" t="s">
        <v>230</v>
      </c>
      <c r="C855" s="4" t="s">
        <v>231</v>
      </c>
      <c r="D855" s="3" t="s">
        <v>232</v>
      </c>
      <c r="E855" s="5">
        <v>3.6204776265948699</v>
      </c>
      <c r="F855" s="6">
        <v>3.2821811697368502E-5</v>
      </c>
      <c r="G855" s="5">
        <v>3.6204776265948699</v>
      </c>
    </row>
    <row r="856" spans="1:7" x14ac:dyDescent="0.4">
      <c r="A856" s="3" t="s">
        <v>237</v>
      </c>
      <c r="B856" s="3" t="s">
        <v>238</v>
      </c>
      <c r="C856" s="4" t="s">
        <v>239</v>
      </c>
      <c r="D856" s="3" t="s">
        <v>240</v>
      </c>
      <c r="E856" s="5">
        <v>3.6204776265948699</v>
      </c>
      <c r="F856" s="6">
        <v>3.2821811697368502E-5</v>
      </c>
      <c r="G856" s="5">
        <v>3.6204776265948699</v>
      </c>
    </row>
    <row r="857" spans="1:7" x14ac:dyDescent="0.4">
      <c r="A857" s="3" t="s">
        <v>4939</v>
      </c>
      <c r="B857" s="3" t="s">
        <v>4940</v>
      </c>
      <c r="C857" s="4" t="s">
        <v>4941</v>
      </c>
      <c r="D857" s="3" t="s">
        <v>4942</v>
      </c>
      <c r="E857" s="5">
        <v>3.6115524865585198</v>
      </c>
      <c r="F857" s="5">
        <v>5.4143755583454904E-4</v>
      </c>
      <c r="G857" s="5">
        <v>3.6115524865585198</v>
      </c>
    </row>
    <row r="858" spans="1:7" x14ac:dyDescent="0.4">
      <c r="A858" s="3" t="s">
        <v>7091</v>
      </c>
      <c r="B858" s="3" t="s">
        <v>7092</v>
      </c>
      <c r="C858" s="4" t="s">
        <v>7093</v>
      </c>
      <c r="D858" s="3" t="s">
        <v>7094</v>
      </c>
      <c r="E858" s="5">
        <v>3.59999995961337</v>
      </c>
      <c r="F858" s="5">
        <v>0.1672594412209</v>
      </c>
      <c r="G858" s="5">
        <v>3.59999995961337</v>
      </c>
    </row>
    <row r="859" spans="1:7" x14ac:dyDescent="0.4">
      <c r="A859" s="3" t="s">
        <v>6863</v>
      </c>
      <c r="B859" s="3" t="s">
        <v>6864</v>
      </c>
      <c r="C859" s="4" t="s">
        <v>6865</v>
      </c>
      <c r="D859" s="3" t="s">
        <v>6866</v>
      </c>
      <c r="E859" s="5">
        <v>3.5862045671797</v>
      </c>
      <c r="F859" s="5">
        <v>5.5089591405637101E-2</v>
      </c>
      <c r="G859" s="5">
        <v>3.5862045671797</v>
      </c>
    </row>
    <row r="860" spans="1:7" x14ac:dyDescent="0.4">
      <c r="A860" s="3" t="s">
        <v>5339</v>
      </c>
      <c r="B860" s="3" t="s">
        <v>5340</v>
      </c>
      <c r="C860" s="4" t="s">
        <v>5341</v>
      </c>
      <c r="D860" s="3" t="s">
        <v>5342</v>
      </c>
      <c r="E860" s="5">
        <v>3.5820279408680298</v>
      </c>
      <c r="F860" s="5">
        <v>9.8183300111861996E-3</v>
      </c>
      <c r="G860" s="5">
        <v>3.5820279408680298</v>
      </c>
    </row>
    <row r="861" spans="1:7" x14ac:dyDescent="0.4">
      <c r="A861" s="3" t="s">
        <v>2248</v>
      </c>
      <c r="B861" s="3" t="s">
        <v>2249</v>
      </c>
      <c r="C861" s="4" t="s">
        <v>2250</v>
      </c>
      <c r="D861" s="3" t="s">
        <v>2251</v>
      </c>
      <c r="E861" s="5">
        <v>3.5502883367699201</v>
      </c>
      <c r="F861" s="5">
        <v>1.55889043912819E-3</v>
      </c>
      <c r="G861" s="5">
        <v>3.5502883367699201</v>
      </c>
    </row>
    <row r="862" spans="1:7" x14ac:dyDescent="0.4">
      <c r="A862" s="3" t="s">
        <v>3636</v>
      </c>
      <c r="B862" s="3" t="s">
        <v>3637</v>
      </c>
      <c r="C862" s="4" t="s">
        <v>3638</v>
      </c>
      <c r="D862" s="3" t="s">
        <v>3639</v>
      </c>
      <c r="E862" s="5">
        <v>3.5360800136603299</v>
      </c>
      <c r="F862" s="5">
        <v>3.2010845991868597E-2</v>
      </c>
      <c r="G862" s="5">
        <v>3.5360800136603299</v>
      </c>
    </row>
    <row r="863" spans="1:7" x14ac:dyDescent="0.4">
      <c r="A863" s="3" t="s">
        <v>668</v>
      </c>
      <c r="B863" s="3" t="s">
        <v>669</v>
      </c>
      <c r="C863" s="4" t="s">
        <v>670</v>
      </c>
      <c r="D863" s="3" t="s">
        <v>671</v>
      </c>
      <c r="E863" s="5">
        <v>3.4999999998261702</v>
      </c>
      <c r="F863" s="5">
        <v>0.18111565935948801</v>
      </c>
      <c r="G863" s="5">
        <v>3.4999999998261702</v>
      </c>
    </row>
    <row r="864" spans="1:7" x14ac:dyDescent="0.4">
      <c r="A864" s="3" t="s">
        <v>3588</v>
      </c>
      <c r="B864" s="3" t="s">
        <v>3589</v>
      </c>
      <c r="C864" s="4" t="s">
        <v>3590</v>
      </c>
      <c r="D864" s="3" t="s">
        <v>3591</v>
      </c>
      <c r="E864" s="5">
        <v>3.49657620286925</v>
      </c>
      <c r="F864" s="5">
        <v>6.7247035662542906E-2</v>
      </c>
      <c r="G864" s="5">
        <v>3.49657620286925</v>
      </c>
    </row>
    <row r="865" spans="1:7" x14ac:dyDescent="0.4">
      <c r="A865" s="3" t="s">
        <v>5607</v>
      </c>
      <c r="B865" s="3" t="s">
        <v>5608</v>
      </c>
      <c r="C865" s="4" t="s">
        <v>5609</v>
      </c>
      <c r="D865" s="3" t="s">
        <v>5610</v>
      </c>
      <c r="E865" s="5">
        <v>3.4889778828899698</v>
      </c>
      <c r="F865" s="5">
        <v>1.21061569492992E-4</v>
      </c>
      <c r="G865" s="5">
        <v>3.4889778828899698</v>
      </c>
    </row>
    <row r="866" spans="1:7" x14ac:dyDescent="0.4">
      <c r="A866" s="3" t="s">
        <v>4807</v>
      </c>
      <c r="B866" s="3" t="s">
        <v>4808</v>
      </c>
      <c r="C866" s="4" t="s">
        <v>4809</v>
      </c>
      <c r="D866" s="3" t="s">
        <v>4810</v>
      </c>
      <c r="E866" s="5">
        <v>3.4789755935976201</v>
      </c>
      <c r="F866" s="5">
        <v>9.4989125031993596E-2</v>
      </c>
      <c r="G866" s="5">
        <v>3.4789755935976201</v>
      </c>
    </row>
    <row r="867" spans="1:7" x14ac:dyDescent="0.4">
      <c r="A867" s="3" t="s">
        <v>1944</v>
      </c>
      <c r="B867" s="3" t="s">
        <v>1945</v>
      </c>
      <c r="C867" s="4" t="s">
        <v>1946</v>
      </c>
      <c r="D867" s="3" t="s">
        <v>1947</v>
      </c>
      <c r="E867" s="5">
        <v>3.47893644272007</v>
      </c>
      <c r="F867" s="5">
        <v>9.4989125031993596E-2</v>
      </c>
      <c r="G867" s="5">
        <v>3.47893644272007</v>
      </c>
    </row>
    <row r="868" spans="1:7" x14ac:dyDescent="0.4">
      <c r="A868" s="3" t="s">
        <v>4539</v>
      </c>
      <c r="B868" s="3" t="s">
        <v>4540</v>
      </c>
      <c r="C868" s="4" t="s">
        <v>4541</v>
      </c>
      <c r="D868" s="3" t="s">
        <v>4542</v>
      </c>
      <c r="E868" s="5">
        <v>3.4722233702677299</v>
      </c>
      <c r="F868" s="5">
        <v>0.116858704803967</v>
      </c>
      <c r="G868" s="5">
        <v>3.4722233702677299</v>
      </c>
    </row>
    <row r="869" spans="1:7" x14ac:dyDescent="0.4">
      <c r="A869" s="3" t="s">
        <v>2712</v>
      </c>
      <c r="B869" s="3" t="s">
        <v>2713</v>
      </c>
      <c r="C869" s="4" t="s">
        <v>2714</v>
      </c>
      <c r="D869" s="3" t="s">
        <v>2715</v>
      </c>
      <c r="E869" s="5">
        <v>3.4509830561675199</v>
      </c>
      <c r="F869" s="5">
        <v>5.6061528064902198E-3</v>
      </c>
      <c r="G869" s="5">
        <v>3.4509830561675199</v>
      </c>
    </row>
    <row r="870" spans="1:7" x14ac:dyDescent="0.4">
      <c r="A870" s="3" t="s">
        <v>3888</v>
      </c>
      <c r="B870" s="3" t="s">
        <v>3889</v>
      </c>
      <c r="C870" s="4" t="s">
        <v>3890</v>
      </c>
      <c r="D870" s="3" t="s">
        <v>3891</v>
      </c>
      <c r="E870" s="5">
        <v>3.4444439965609801</v>
      </c>
      <c r="F870" s="5">
        <v>4.6590375440173498E-2</v>
      </c>
      <c r="G870" s="5">
        <v>3.4444439965609801</v>
      </c>
    </row>
    <row r="871" spans="1:7" x14ac:dyDescent="0.4">
      <c r="A871" s="3" t="s">
        <v>4032</v>
      </c>
      <c r="B871" s="3" t="s">
        <v>4033</v>
      </c>
      <c r="C871" s="4" t="s">
        <v>4034</v>
      </c>
      <c r="D871" s="3" t="s">
        <v>4035</v>
      </c>
      <c r="E871" s="5">
        <v>3.4193378702012498</v>
      </c>
      <c r="F871" s="5">
        <v>5.1248606319644299E-2</v>
      </c>
      <c r="G871" s="5">
        <v>3.4193378702012498</v>
      </c>
    </row>
    <row r="872" spans="1:7" x14ac:dyDescent="0.4">
      <c r="A872" s="3" t="s">
        <v>1568</v>
      </c>
      <c r="B872" s="3" t="s">
        <v>1569</v>
      </c>
      <c r="C872" s="4" t="s">
        <v>1570</v>
      </c>
      <c r="D872" s="3" t="s">
        <v>1571</v>
      </c>
      <c r="E872" s="5">
        <v>3.4193220105807498</v>
      </c>
      <c r="F872" s="5">
        <v>5.1248606319644299E-2</v>
      </c>
      <c r="G872" s="5">
        <v>3.4193220105807498</v>
      </c>
    </row>
    <row r="873" spans="1:7" x14ac:dyDescent="0.4">
      <c r="A873" s="3" t="s">
        <v>1576</v>
      </c>
      <c r="B873" s="3" t="s">
        <v>1577</v>
      </c>
      <c r="C873" s="4" t="s">
        <v>1578</v>
      </c>
      <c r="D873" s="3" t="s">
        <v>1579</v>
      </c>
      <c r="E873" s="5">
        <v>3.4193220105807498</v>
      </c>
      <c r="F873" s="5">
        <v>5.1248606319644299E-2</v>
      </c>
      <c r="G873" s="5">
        <v>3.4193220105807498</v>
      </c>
    </row>
    <row r="874" spans="1:7" x14ac:dyDescent="0.4">
      <c r="A874" s="3" t="s">
        <v>1608</v>
      </c>
      <c r="B874" s="3" t="s">
        <v>1609</v>
      </c>
      <c r="C874" s="4" t="s">
        <v>1610</v>
      </c>
      <c r="D874" s="3" t="s">
        <v>1611</v>
      </c>
      <c r="E874" s="5">
        <v>3.3581999726673599</v>
      </c>
      <c r="F874" s="5">
        <v>1.16611880167101E-2</v>
      </c>
      <c r="G874" s="5">
        <v>3.3581999726673599</v>
      </c>
    </row>
    <row r="875" spans="1:7" x14ac:dyDescent="0.4">
      <c r="A875" s="3" t="s">
        <v>265</v>
      </c>
      <c r="B875" s="3" t="s">
        <v>266</v>
      </c>
      <c r="C875" s="4" t="s">
        <v>267</v>
      </c>
      <c r="D875" s="3" t="s">
        <v>268</v>
      </c>
      <c r="E875" s="5">
        <v>3.3563556379939801</v>
      </c>
      <c r="F875" s="5">
        <v>1.48247010839523E-4</v>
      </c>
      <c r="G875" s="5">
        <v>3.3563556379939801</v>
      </c>
    </row>
    <row r="876" spans="1:7" x14ac:dyDescent="0.4">
      <c r="A876" s="3" t="s">
        <v>4571</v>
      </c>
      <c r="B876" s="3" t="s">
        <v>4572</v>
      </c>
      <c r="C876" s="4" t="s">
        <v>4573</v>
      </c>
      <c r="D876" s="3" t="s">
        <v>4574</v>
      </c>
      <c r="E876" s="5">
        <v>3.3563216151028099</v>
      </c>
      <c r="F876" s="5">
        <v>3.5440260873025801E-3</v>
      </c>
      <c r="G876" s="5">
        <v>3.3563216151028099</v>
      </c>
    </row>
    <row r="877" spans="1:7" x14ac:dyDescent="0.4">
      <c r="A877" s="3" t="s">
        <v>548</v>
      </c>
      <c r="B877" s="3" t="s">
        <v>549</v>
      </c>
      <c r="C877" s="4" t="s">
        <v>550</v>
      </c>
      <c r="D877" s="3" t="s">
        <v>551</v>
      </c>
      <c r="E877" s="5">
        <v>3.3556509147514499</v>
      </c>
      <c r="F877" s="5">
        <v>1.70360472665477E-3</v>
      </c>
      <c r="G877" s="5">
        <v>3.3556509147514499</v>
      </c>
    </row>
    <row r="878" spans="1:7" x14ac:dyDescent="0.4">
      <c r="A878" s="3" t="s">
        <v>4587</v>
      </c>
      <c r="B878" s="3" t="s">
        <v>4588</v>
      </c>
      <c r="C878" s="4" t="s">
        <v>4589</v>
      </c>
      <c r="D878" s="3" t="s">
        <v>4590</v>
      </c>
      <c r="E878" s="5">
        <v>3.3483090278748402</v>
      </c>
      <c r="F878" s="5">
        <v>1.59726605710661E-4</v>
      </c>
      <c r="G878" s="5">
        <v>3.3483090278748402</v>
      </c>
    </row>
    <row r="879" spans="1:7" x14ac:dyDescent="0.4">
      <c r="A879" s="3" t="s">
        <v>4771</v>
      </c>
      <c r="B879" s="3" t="s">
        <v>4772</v>
      </c>
      <c r="C879" s="4" t="s">
        <v>4773</v>
      </c>
      <c r="D879" s="3" t="s">
        <v>4774</v>
      </c>
      <c r="E879" s="5">
        <v>3.3400533784060999</v>
      </c>
      <c r="F879" s="5">
        <v>1.9279738603068201E-2</v>
      </c>
      <c r="G879" s="5">
        <v>3.3400533784060999</v>
      </c>
    </row>
    <row r="880" spans="1:7" x14ac:dyDescent="0.4">
      <c r="A880" s="3" t="s">
        <v>1016</v>
      </c>
      <c r="B880" s="3" t="s">
        <v>1017</v>
      </c>
      <c r="C880" s="4" t="s">
        <v>1018</v>
      </c>
      <c r="D880" s="3" t="s">
        <v>1019</v>
      </c>
      <c r="E880" s="5">
        <v>3.3366130072080402</v>
      </c>
      <c r="F880" s="5">
        <v>1.09656476210611E-2</v>
      </c>
      <c r="G880" s="5">
        <v>3.3366130072080402</v>
      </c>
    </row>
    <row r="881" spans="1:7" x14ac:dyDescent="0.4">
      <c r="A881" s="3" t="s">
        <v>696</v>
      </c>
      <c r="B881" s="3" t="s">
        <v>697</v>
      </c>
      <c r="C881" s="4" t="s">
        <v>698</v>
      </c>
      <c r="D881" s="3" t="s">
        <v>699</v>
      </c>
      <c r="E881" s="5">
        <v>3.3117431546828899</v>
      </c>
      <c r="F881" s="5">
        <v>1.3820005336552801E-4</v>
      </c>
      <c r="G881" s="5">
        <v>3.3117431546828899</v>
      </c>
    </row>
    <row r="882" spans="1:7" x14ac:dyDescent="0.4">
      <c r="A882" s="3" t="s">
        <v>3628</v>
      </c>
      <c r="B882" s="3" t="s">
        <v>3629</v>
      </c>
      <c r="C882" s="4" t="s">
        <v>3630</v>
      </c>
      <c r="D882" s="3" t="s">
        <v>3631</v>
      </c>
      <c r="E882" s="5">
        <v>3.3091550246761399</v>
      </c>
      <c r="F882" s="5">
        <v>0.42534153249729001</v>
      </c>
      <c r="G882" s="5">
        <v>3.3091550246761399</v>
      </c>
    </row>
    <row r="883" spans="1:7" x14ac:dyDescent="0.4">
      <c r="A883" s="3" t="s">
        <v>4211</v>
      </c>
      <c r="B883" s="3" t="s">
        <v>4212</v>
      </c>
      <c r="C883" s="4" t="s">
        <v>4213</v>
      </c>
      <c r="D883" s="3" t="s">
        <v>4214</v>
      </c>
      <c r="E883" s="5">
        <v>3.2933332760168601</v>
      </c>
      <c r="F883" s="5">
        <v>7.9689279677051694E-2</v>
      </c>
      <c r="G883" s="5">
        <v>3.2933332760168601</v>
      </c>
    </row>
    <row r="884" spans="1:7" x14ac:dyDescent="0.4">
      <c r="A884" s="3" t="s">
        <v>3808</v>
      </c>
      <c r="B884" s="3" t="s">
        <v>3809</v>
      </c>
      <c r="C884" s="4" t="s">
        <v>3810</v>
      </c>
      <c r="D884" s="3" t="s">
        <v>3811</v>
      </c>
      <c r="E884" s="5">
        <v>3.2849590716503099</v>
      </c>
      <c r="F884" s="5">
        <v>0.32170939338002702</v>
      </c>
      <c r="G884" s="5">
        <v>3.2849590716503099</v>
      </c>
    </row>
    <row r="885" spans="1:7" x14ac:dyDescent="0.4">
      <c r="A885" s="3" t="s">
        <v>3812</v>
      </c>
      <c r="B885" s="3" t="s">
        <v>3813</v>
      </c>
      <c r="C885" s="4" t="s">
        <v>3814</v>
      </c>
      <c r="D885" s="3" t="s">
        <v>3815</v>
      </c>
      <c r="E885" s="5">
        <v>3.2849590716503099</v>
      </c>
      <c r="F885" s="5">
        <v>0.32170939338002702</v>
      </c>
      <c r="G885" s="5">
        <v>3.2849590716503099</v>
      </c>
    </row>
    <row r="886" spans="1:7" x14ac:dyDescent="0.4">
      <c r="A886" s="3" t="s">
        <v>1960</v>
      </c>
      <c r="B886" s="3" t="s">
        <v>1961</v>
      </c>
      <c r="C886" s="4" t="s">
        <v>1962</v>
      </c>
      <c r="D886" s="3" t="s">
        <v>1963</v>
      </c>
      <c r="E886" s="5">
        <v>3.2636095012071298</v>
      </c>
      <c r="F886" s="6">
        <v>1.2428447800839901E-9</v>
      </c>
      <c r="G886" s="5">
        <v>3.2636095012071298</v>
      </c>
    </row>
    <row r="887" spans="1:7" x14ac:dyDescent="0.4">
      <c r="A887" s="3" t="s">
        <v>3632</v>
      </c>
      <c r="B887" s="3" t="s">
        <v>3633</v>
      </c>
      <c r="C887" s="4" t="s">
        <v>3634</v>
      </c>
      <c r="D887" s="3" t="s">
        <v>3635</v>
      </c>
      <c r="E887" s="5">
        <v>3.2442610890216002</v>
      </c>
      <c r="F887" s="5">
        <v>6.5843815623726403E-4</v>
      </c>
      <c r="G887" s="5">
        <v>3.2442610890216002</v>
      </c>
    </row>
    <row r="888" spans="1:7" x14ac:dyDescent="0.4">
      <c r="A888" s="3" t="s">
        <v>2176</v>
      </c>
      <c r="B888" s="3" t="s">
        <v>2177</v>
      </c>
      <c r="C888" s="4" t="s">
        <v>2178</v>
      </c>
      <c r="D888" s="3" t="s">
        <v>2179</v>
      </c>
      <c r="E888" s="5">
        <v>3.2401466788945301</v>
      </c>
      <c r="F888" s="5">
        <v>3.2196883837804301E-2</v>
      </c>
      <c r="G888" s="5">
        <v>3.2401466788945301</v>
      </c>
    </row>
    <row r="889" spans="1:7" x14ac:dyDescent="0.4">
      <c r="A889" s="3" t="s">
        <v>2180</v>
      </c>
      <c r="B889" s="3" t="s">
        <v>2181</v>
      </c>
      <c r="C889" s="4" t="s">
        <v>2182</v>
      </c>
      <c r="D889" s="3" t="s">
        <v>2183</v>
      </c>
      <c r="E889" s="5">
        <v>3.2401466788945301</v>
      </c>
      <c r="F889" s="5">
        <v>3.2196883837804301E-2</v>
      </c>
      <c r="G889" s="5">
        <v>3.2401466788945301</v>
      </c>
    </row>
    <row r="890" spans="1:7" x14ac:dyDescent="0.4">
      <c r="A890" s="3" t="s">
        <v>2244</v>
      </c>
      <c r="B890" s="3" t="s">
        <v>2245</v>
      </c>
      <c r="C890" s="4" t="s">
        <v>2246</v>
      </c>
      <c r="D890" s="3" t="s">
        <v>2247</v>
      </c>
      <c r="E890" s="5">
        <v>3.2225799065546101</v>
      </c>
      <c r="F890" s="5">
        <v>5.7499121783500303E-3</v>
      </c>
      <c r="G890" s="5">
        <v>3.2225799065546101</v>
      </c>
    </row>
    <row r="891" spans="1:7" x14ac:dyDescent="0.4">
      <c r="A891" s="3" t="s">
        <v>3268</v>
      </c>
      <c r="B891" s="3" t="s">
        <v>3269</v>
      </c>
      <c r="C891" s="4" t="s">
        <v>3270</v>
      </c>
      <c r="D891" s="3" t="s">
        <v>3271</v>
      </c>
      <c r="E891" s="5">
        <v>3.2193932107565799</v>
      </c>
      <c r="F891" s="5">
        <v>8.8055777686956507E-3</v>
      </c>
      <c r="G891" s="5">
        <v>3.2193932107565799</v>
      </c>
    </row>
    <row r="892" spans="1:7" x14ac:dyDescent="0.4">
      <c r="A892" s="3" t="s">
        <v>3272</v>
      </c>
      <c r="B892" s="3" t="s">
        <v>3273</v>
      </c>
      <c r="C892" s="4" t="s">
        <v>3274</v>
      </c>
      <c r="D892" s="3" t="s">
        <v>3275</v>
      </c>
      <c r="E892" s="5">
        <v>3.2193932107565799</v>
      </c>
      <c r="F892" s="5">
        <v>8.8055777686956507E-3</v>
      </c>
      <c r="G892" s="5">
        <v>3.2193932107565799</v>
      </c>
    </row>
    <row r="893" spans="1:7" x14ac:dyDescent="0.4">
      <c r="A893" s="3" t="s">
        <v>6463</v>
      </c>
      <c r="B893" s="3" t="s">
        <v>6464</v>
      </c>
      <c r="C893" s="4" t="s">
        <v>6465</v>
      </c>
      <c r="D893" s="3" t="s">
        <v>6466</v>
      </c>
      <c r="E893" s="5">
        <v>3.2119913498565098</v>
      </c>
      <c r="F893" s="5">
        <v>0.43737680173140903</v>
      </c>
      <c r="G893" s="5">
        <v>3.2119913498565098</v>
      </c>
    </row>
    <row r="894" spans="1:7" x14ac:dyDescent="0.4">
      <c r="A894" s="3" t="s">
        <v>221</v>
      </c>
      <c r="B894" s="3" t="s">
        <v>222</v>
      </c>
      <c r="C894" s="4" t="s">
        <v>223</v>
      </c>
      <c r="D894" s="3" t="s">
        <v>224</v>
      </c>
      <c r="E894" s="5">
        <v>3.18691092431947</v>
      </c>
      <c r="F894" s="5">
        <v>1.38670256372659E-4</v>
      </c>
      <c r="G894" s="5">
        <v>3.18691092431947</v>
      </c>
    </row>
    <row r="895" spans="1:7" x14ac:dyDescent="0.4">
      <c r="A895" s="3" t="s">
        <v>225</v>
      </c>
      <c r="B895" s="3" t="s">
        <v>226</v>
      </c>
      <c r="C895" s="4" t="s">
        <v>227</v>
      </c>
      <c r="D895" s="3" t="s">
        <v>228</v>
      </c>
      <c r="E895" s="5">
        <v>3.18691092431947</v>
      </c>
      <c r="F895" s="5">
        <v>1.38670256372659E-4</v>
      </c>
      <c r="G895" s="5">
        <v>3.18691092431947</v>
      </c>
    </row>
    <row r="896" spans="1:7" x14ac:dyDescent="0.4">
      <c r="A896" s="3" t="s">
        <v>233</v>
      </c>
      <c r="B896" s="3" t="s">
        <v>234</v>
      </c>
      <c r="C896" s="4" t="s">
        <v>235</v>
      </c>
      <c r="D896" s="3" t="s">
        <v>236</v>
      </c>
      <c r="E896" s="5">
        <v>3.18691092431947</v>
      </c>
      <c r="F896" s="5">
        <v>1.38670256372659E-4</v>
      </c>
      <c r="G896" s="5">
        <v>3.18691092431947</v>
      </c>
    </row>
    <row r="897" spans="1:7" x14ac:dyDescent="0.4">
      <c r="A897" s="3" t="s">
        <v>241</v>
      </c>
      <c r="B897" s="3" t="s">
        <v>242</v>
      </c>
      <c r="C897" s="4" t="s">
        <v>243</v>
      </c>
      <c r="D897" s="3" t="s">
        <v>244</v>
      </c>
      <c r="E897" s="5">
        <v>3.18691092431947</v>
      </c>
      <c r="F897" s="5">
        <v>1.38670256372659E-4</v>
      </c>
      <c r="G897" s="5">
        <v>3.18691092431947</v>
      </c>
    </row>
    <row r="898" spans="1:7" x14ac:dyDescent="0.4">
      <c r="A898" s="3" t="s">
        <v>249</v>
      </c>
      <c r="B898" s="3" t="s">
        <v>250</v>
      </c>
      <c r="C898" s="4" t="s">
        <v>251</v>
      </c>
      <c r="D898" s="3" t="s">
        <v>252</v>
      </c>
      <c r="E898" s="5">
        <v>3.18691092431947</v>
      </c>
      <c r="F898" s="5">
        <v>1.38670256372659E-4</v>
      </c>
      <c r="G898" s="5">
        <v>3.18691092431947</v>
      </c>
    </row>
    <row r="899" spans="1:7" x14ac:dyDescent="0.4">
      <c r="A899" s="3" t="s">
        <v>253</v>
      </c>
      <c r="B899" s="3" t="s">
        <v>254</v>
      </c>
      <c r="C899" s="4" t="s">
        <v>255</v>
      </c>
      <c r="D899" s="3" t="s">
        <v>256</v>
      </c>
      <c r="E899" s="5">
        <v>3.18691092431947</v>
      </c>
      <c r="F899" s="5">
        <v>1.38670256372659E-4</v>
      </c>
      <c r="G899" s="5">
        <v>3.18691092431947</v>
      </c>
    </row>
    <row r="900" spans="1:7" x14ac:dyDescent="0.4">
      <c r="A900" s="3" t="s">
        <v>257</v>
      </c>
      <c r="B900" s="3" t="s">
        <v>258</v>
      </c>
      <c r="C900" s="4" t="s">
        <v>259</v>
      </c>
      <c r="D900" s="3" t="s">
        <v>260</v>
      </c>
      <c r="E900" s="5">
        <v>3.18691092431947</v>
      </c>
      <c r="F900" s="5">
        <v>1.38670256372659E-4</v>
      </c>
      <c r="G900" s="5">
        <v>3.18691092431947</v>
      </c>
    </row>
    <row r="901" spans="1:7" x14ac:dyDescent="0.4">
      <c r="A901" s="3" t="s">
        <v>3364</v>
      </c>
      <c r="B901" s="3" t="s">
        <v>3365</v>
      </c>
      <c r="C901" s="4" t="s">
        <v>3366</v>
      </c>
      <c r="D901" s="3" t="s">
        <v>3367</v>
      </c>
      <c r="E901" s="5">
        <v>3.1840611794452598</v>
      </c>
      <c r="F901" s="5">
        <v>6.5760796023565896E-2</v>
      </c>
      <c r="G901" s="5">
        <v>3.1840611794452598</v>
      </c>
    </row>
    <row r="902" spans="1:7" x14ac:dyDescent="0.4">
      <c r="A902" s="3" t="s">
        <v>600</v>
      </c>
      <c r="B902" s="3" t="s">
        <v>601</v>
      </c>
      <c r="C902" s="4" t="s">
        <v>602</v>
      </c>
      <c r="D902" s="3" t="s">
        <v>603</v>
      </c>
      <c r="E902" s="5">
        <v>3.16879402558274</v>
      </c>
      <c r="F902" s="5">
        <v>0.119525656621121</v>
      </c>
      <c r="G902" s="5">
        <v>3.16879402558274</v>
      </c>
    </row>
    <row r="903" spans="1:7" x14ac:dyDescent="0.4">
      <c r="A903" s="3" t="s">
        <v>632</v>
      </c>
      <c r="B903" s="3" t="s">
        <v>633</v>
      </c>
      <c r="C903" s="4" t="s">
        <v>634</v>
      </c>
      <c r="D903" s="3" t="s">
        <v>635</v>
      </c>
      <c r="E903" s="5">
        <v>3.16875849168331</v>
      </c>
      <c r="F903" s="5">
        <v>0.119525656621121</v>
      </c>
      <c r="G903" s="5">
        <v>3.16875849168331</v>
      </c>
    </row>
    <row r="904" spans="1:7" x14ac:dyDescent="0.4">
      <c r="A904" s="3" t="s">
        <v>2856</v>
      </c>
      <c r="B904" s="3" t="s">
        <v>2857</v>
      </c>
      <c r="C904" s="4" t="s">
        <v>2858</v>
      </c>
      <c r="D904" s="3" t="s">
        <v>2859</v>
      </c>
      <c r="E904" s="5">
        <v>3.1517651436554699</v>
      </c>
      <c r="F904" s="5">
        <v>6.2194734035027101E-2</v>
      </c>
      <c r="G904" s="5">
        <v>3.1517651436554699</v>
      </c>
    </row>
    <row r="905" spans="1:7" x14ac:dyDescent="0.4">
      <c r="A905" s="3" t="s">
        <v>4615</v>
      </c>
      <c r="B905" s="3" t="s">
        <v>4616</v>
      </c>
      <c r="C905" s="4" t="s">
        <v>4617</v>
      </c>
      <c r="D905" s="3" t="s">
        <v>4618</v>
      </c>
      <c r="E905" s="5">
        <v>3.13410874577729</v>
      </c>
      <c r="F905" s="5">
        <v>0.219439776048232</v>
      </c>
      <c r="G905" s="5">
        <v>3.13410874577729</v>
      </c>
    </row>
    <row r="906" spans="1:7" x14ac:dyDescent="0.4">
      <c r="A906" s="3" t="s">
        <v>4507</v>
      </c>
      <c r="B906" s="3" t="s">
        <v>4508</v>
      </c>
      <c r="C906" s="4" t="s">
        <v>4509</v>
      </c>
      <c r="D906" s="3" t="s">
        <v>4510</v>
      </c>
      <c r="E906" s="5">
        <v>3.1251687853204499</v>
      </c>
      <c r="F906" s="5">
        <v>5.15852753676843E-2</v>
      </c>
      <c r="G906" s="5">
        <v>3.1251687853204499</v>
      </c>
    </row>
    <row r="907" spans="1:7" x14ac:dyDescent="0.4">
      <c r="A907" s="3" t="s">
        <v>5383</v>
      </c>
      <c r="B907" s="3" t="s">
        <v>5384</v>
      </c>
      <c r="C907" s="4" t="s">
        <v>5385</v>
      </c>
      <c r="D907" s="3" t="s">
        <v>5386</v>
      </c>
      <c r="E907" s="5">
        <v>3.1063580941299098</v>
      </c>
      <c r="F907" s="5">
        <v>0.42939525484033397</v>
      </c>
      <c r="G907" s="5">
        <v>3.1063580941299098</v>
      </c>
    </row>
    <row r="908" spans="1:7" x14ac:dyDescent="0.4">
      <c r="A908" s="3" t="s">
        <v>4679</v>
      </c>
      <c r="B908" s="3" t="s">
        <v>4680</v>
      </c>
      <c r="C908" s="4" t="s">
        <v>4681</v>
      </c>
      <c r="D908" s="3" t="s">
        <v>4682</v>
      </c>
      <c r="E908" s="5">
        <v>3.0991286305388699</v>
      </c>
      <c r="F908" s="5">
        <v>4.9545942615824901E-2</v>
      </c>
      <c r="G908" s="5">
        <v>3.0991286305388699</v>
      </c>
    </row>
    <row r="909" spans="1:7" x14ac:dyDescent="0.4">
      <c r="A909" s="3" t="s">
        <v>1132</v>
      </c>
      <c r="B909" s="3" t="s">
        <v>1133</v>
      </c>
      <c r="C909" s="4" t="s">
        <v>1134</v>
      </c>
      <c r="D909" s="3" t="s">
        <v>1135</v>
      </c>
      <c r="E909" s="5">
        <v>3.084379842118</v>
      </c>
      <c r="F909" s="5">
        <v>0.43131600859480801</v>
      </c>
      <c r="G909" s="5">
        <v>3.084379842118</v>
      </c>
    </row>
    <row r="910" spans="1:7" x14ac:dyDescent="0.4">
      <c r="A910" s="3" t="s">
        <v>6223</v>
      </c>
      <c r="B910" s="3" t="s">
        <v>6224</v>
      </c>
      <c r="C910" s="4" t="s">
        <v>6225</v>
      </c>
      <c r="D910" s="3" t="s">
        <v>6226</v>
      </c>
      <c r="E910" s="5">
        <v>3.0843798402768199</v>
      </c>
      <c r="F910" s="5">
        <v>0.43131600859480801</v>
      </c>
      <c r="G910" s="5">
        <v>3.0843798402768199</v>
      </c>
    </row>
    <row r="911" spans="1:7" x14ac:dyDescent="0.4">
      <c r="A911" s="3" t="s">
        <v>2568</v>
      </c>
      <c r="B911" s="3" t="s">
        <v>2569</v>
      </c>
      <c r="C911" s="4" t="s">
        <v>2570</v>
      </c>
      <c r="D911" s="3" t="s">
        <v>2571</v>
      </c>
      <c r="E911" s="5">
        <v>3.0843798402762901</v>
      </c>
      <c r="F911" s="5">
        <v>0.43131600859480801</v>
      </c>
      <c r="G911" s="5">
        <v>3.0843798402762901</v>
      </c>
    </row>
    <row r="912" spans="1:7" x14ac:dyDescent="0.4">
      <c r="A912" s="3" t="s">
        <v>5039</v>
      </c>
      <c r="B912" s="3" t="s">
        <v>5040</v>
      </c>
      <c r="C912" s="4" t="s">
        <v>5041</v>
      </c>
      <c r="D912" s="3" t="s">
        <v>5042</v>
      </c>
      <c r="E912" s="5">
        <v>3.07258763278799</v>
      </c>
      <c r="F912" s="5">
        <v>0.10311995284974899</v>
      </c>
      <c r="G912" s="5">
        <v>3.07258763278799</v>
      </c>
    </row>
    <row r="913" spans="1:7" x14ac:dyDescent="0.4">
      <c r="A913" s="3" t="s">
        <v>3356</v>
      </c>
      <c r="B913" s="3" t="s">
        <v>3357</v>
      </c>
      <c r="C913" s="4" t="s">
        <v>3358</v>
      </c>
      <c r="D913" s="3" t="s">
        <v>3359</v>
      </c>
      <c r="E913" s="5">
        <v>3.03863203106657</v>
      </c>
      <c r="F913" s="5">
        <v>1.54703549352207E-2</v>
      </c>
      <c r="G913" s="5">
        <v>3.03863203106657</v>
      </c>
    </row>
    <row r="914" spans="1:7" x14ac:dyDescent="0.4">
      <c r="A914" s="3" t="s">
        <v>2376</v>
      </c>
      <c r="B914" s="3" t="s">
        <v>2377</v>
      </c>
      <c r="C914" s="4" t="s">
        <v>2378</v>
      </c>
      <c r="D914" s="3" t="s">
        <v>2379</v>
      </c>
      <c r="E914" s="5">
        <v>3.0319764743203601</v>
      </c>
      <c r="F914" s="5">
        <v>6.4215385085479498E-2</v>
      </c>
      <c r="G914" s="5">
        <v>3.0319764743203601</v>
      </c>
    </row>
    <row r="915" spans="1:7" x14ac:dyDescent="0.4">
      <c r="A915" s="3" t="s">
        <v>6283</v>
      </c>
      <c r="B915" s="3" t="s">
        <v>6284</v>
      </c>
      <c r="C915" s="4" t="s">
        <v>6285</v>
      </c>
      <c r="D915" s="3" t="s">
        <v>6286</v>
      </c>
      <c r="E915" s="5">
        <v>3.0290131685142998</v>
      </c>
      <c r="F915" s="5">
        <v>1.6675596066235601E-2</v>
      </c>
      <c r="G915" s="5">
        <v>3.0290131685142998</v>
      </c>
    </row>
    <row r="916" spans="1:7" x14ac:dyDescent="0.4">
      <c r="A916" s="3" t="s">
        <v>2548</v>
      </c>
      <c r="B916" s="3" t="s">
        <v>2549</v>
      </c>
      <c r="C916" s="4" t="s">
        <v>2550</v>
      </c>
      <c r="D916" s="3" t="s">
        <v>2551</v>
      </c>
      <c r="E916" s="5">
        <v>3.02331876085817</v>
      </c>
      <c r="F916" s="5">
        <v>2.58271489824408E-2</v>
      </c>
      <c r="G916" s="5">
        <v>3.02331876085817</v>
      </c>
    </row>
    <row r="917" spans="1:7" x14ac:dyDescent="0.4">
      <c r="A917" s="3" t="s">
        <v>3616</v>
      </c>
      <c r="B917" s="3" t="s">
        <v>3617</v>
      </c>
      <c r="C917" s="4" t="s">
        <v>3618</v>
      </c>
      <c r="D917" s="3" t="s">
        <v>3619</v>
      </c>
      <c r="E917" s="5">
        <v>3.02295866001284</v>
      </c>
      <c r="F917" s="5">
        <v>1.0004852164621001E-2</v>
      </c>
      <c r="G917" s="5">
        <v>3.02295866001284</v>
      </c>
    </row>
    <row r="918" spans="1:7" x14ac:dyDescent="0.4">
      <c r="A918" s="3" t="s">
        <v>4579</v>
      </c>
      <c r="B918" s="3" t="s">
        <v>4580</v>
      </c>
      <c r="C918" s="4" t="s">
        <v>4581</v>
      </c>
      <c r="D918" s="3" t="s">
        <v>4582</v>
      </c>
      <c r="E918" s="5">
        <v>3.01219009206106</v>
      </c>
      <c r="F918" s="5">
        <v>0.37698320384642497</v>
      </c>
      <c r="G918" s="5">
        <v>3.01219009206106</v>
      </c>
    </row>
    <row r="919" spans="1:7" x14ac:dyDescent="0.4">
      <c r="A919" s="3" t="s">
        <v>3260</v>
      </c>
      <c r="B919" s="3" t="s">
        <v>3261</v>
      </c>
      <c r="C919" s="4" t="s">
        <v>3262</v>
      </c>
      <c r="D919" s="3" t="s">
        <v>3263</v>
      </c>
      <c r="E919" s="5">
        <v>3.0080447146780802</v>
      </c>
      <c r="F919" s="5">
        <v>7.0843921176694996E-2</v>
      </c>
      <c r="G919" s="5">
        <v>3.0080447146780802</v>
      </c>
    </row>
    <row r="920" spans="1:7" x14ac:dyDescent="0.4">
      <c r="A920" s="3" t="s">
        <v>4012</v>
      </c>
      <c r="B920" s="3" t="s">
        <v>4013</v>
      </c>
      <c r="C920" s="4" t="s">
        <v>4014</v>
      </c>
      <c r="D920" s="3" t="s">
        <v>4015</v>
      </c>
      <c r="E920" s="5">
        <v>2.9999999997158202</v>
      </c>
      <c r="F920" s="5">
        <v>0.25720315499130603</v>
      </c>
      <c r="G920" s="5">
        <v>2.9999999997158202</v>
      </c>
    </row>
    <row r="921" spans="1:7" x14ac:dyDescent="0.4">
      <c r="A921" s="3" t="s">
        <v>4128</v>
      </c>
      <c r="B921" s="3" t="s">
        <v>4129</v>
      </c>
      <c r="C921" s="4" t="s">
        <v>4130</v>
      </c>
      <c r="D921" s="3" t="s">
        <v>4131</v>
      </c>
      <c r="E921" s="5">
        <v>2.9999999916765998</v>
      </c>
      <c r="F921" s="5">
        <v>0.43418510473383798</v>
      </c>
      <c r="G921" s="5">
        <v>2.9999999916765998</v>
      </c>
    </row>
    <row r="922" spans="1:7" x14ac:dyDescent="0.4">
      <c r="A922" s="3" t="s">
        <v>6815</v>
      </c>
      <c r="B922" s="3" t="s">
        <v>6816</v>
      </c>
      <c r="C922" s="4" t="s">
        <v>6817</v>
      </c>
      <c r="D922" s="3" t="s">
        <v>6818</v>
      </c>
      <c r="E922" s="5">
        <v>2.9999999916765998</v>
      </c>
      <c r="F922" s="5">
        <v>0.43418510473383798</v>
      </c>
      <c r="G922" s="5">
        <v>2.9999999916765998</v>
      </c>
    </row>
    <row r="923" spans="1:7" x14ac:dyDescent="0.4">
      <c r="A923" s="3" t="s">
        <v>6955</v>
      </c>
      <c r="B923" s="3" t="s">
        <v>6956</v>
      </c>
      <c r="C923" s="4" t="s">
        <v>6957</v>
      </c>
      <c r="D923" s="3" t="s">
        <v>6958</v>
      </c>
      <c r="E923" s="5">
        <v>2.9999999916509599</v>
      </c>
      <c r="F923" s="5">
        <v>0.25720315499130603</v>
      </c>
      <c r="G923" s="5">
        <v>2.9999999916509599</v>
      </c>
    </row>
    <row r="924" spans="1:7" x14ac:dyDescent="0.4">
      <c r="A924" s="3" t="s">
        <v>5395</v>
      </c>
      <c r="B924" s="3" t="s">
        <v>5396</v>
      </c>
      <c r="C924" s="4" t="s">
        <v>5397</v>
      </c>
      <c r="D924" s="3" t="s">
        <v>5398</v>
      </c>
      <c r="E924" s="5">
        <v>2.99999997050055</v>
      </c>
      <c r="F924" s="5">
        <v>0.43418510473383798</v>
      </c>
      <c r="G924" s="5">
        <v>2.99999997050055</v>
      </c>
    </row>
    <row r="925" spans="1:7" x14ac:dyDescent="0.4">
      <c r="A925" s="3" t="s">
        <v>5935</v>
      </c>
      <c r="B925" s="3" t="s">
        <v>5936</v>
      </c>
      <c r="C925" s="4" t="s">
        <v>5937</v>
      </c>
      <c r="D925" s="3" t="s">
        <v>5938</v>
      </c>
      <c r="E925" s="5">
        <v>2.99999997050055</v>
      </c>
      <c r="F925" s="5">
        <v>0.43418510473383798</v>
      </c>
      <c r="G925" s="5">
        <v>2.99999997050055</v>
      </c>
    </row>
    <row r="926" spans="1:7" x14ac:dyDescent="0.4">
      <c r="A926" s="3" t="s">
        <v>5363</v>
      </c>
      <c r="B926" s="3" t="s">
        <v>5364</v>
      </c>
      <c r="C926" s="4" t="s">
        <v>5365</v>
      </c>
      <c r="D926" s="3" t="s">
        <v>5366</v>
      </c>
      <c r="E926" s="5">
        <v>2.9999999354371698</v>
      </c>
      <c r="F926" s="5">
        <v>0.25067379419480001</v>
      </c>
      <c r="G926" s="5">
        <v>2.9999999354371698</v>
      </c>
    </row>
    <row r="927" spans="1:7" x14ac:dyDescent="0.4">
      <c r="A927" s="3" t="s">
        <v>3984</v>
      </c>
      <c r="B927" s="3" t="s">
        <v>3985</v>
      </c>
      <c r="C927" s="4" t="s">
        <v>3986</v>
      </c>
      <c r="D927" s="3" t="s">
        <v>3987</v>
      </c>
      <c r="E927" s="5">
        <v>2.9999996246639999</v>
      </c>
      <c r="F927" s="5">
        <v>0.25720315499130603</v>
      </c>
      <c r="G927" s="5">
        <v>2.9999996246639999</v>
      </c>
    </row>
    <row r="928" spans="1:7" x14ac:dyDescent="0.4">
      <c r="A928" s="3" t="s">
        <v>7055</v>
      </c>
      <c r="B928" s="3" t="s">
        <v>7056</v>
      </c>
      <c r="C928" s="4" t="s">
        <v>7057</v>
      </c>
      <c r="D928" s="3" t="s">
        <v>7058</v>
      </c>
      <c r="E928" s="5">
        <v>2.9999996144363599</v>
      </c>
      <c r="F928" s="5">
        <v>0.43418510473383798</v>
      </c>
      <c r="G928" s="5">
        <v>2.9999996144363599</v>
      </c>
    </row>
    <row r="929" spans="1:7" x14ac:dyDescent="0.4">
      <c r="A929" s="3" t="s">
        <v>5115</v>
      </c>
      <c r="B929" s="3" t="s">
        <v>5116</v>
      </c>
      <c r="C929" s="4" t="s">
        <v>5117</v>
      </c>
      <c r="D929" s="3" t="s">
        <v>5118</v>
      </c>
      <c r="E929" s="5">
        <v>2.9999996144363501</v>
      </c>
      <c r="F929" s="5">
        <v>0.43418510473383798</v>
      </c>
      <c r="G929" s="5">
        <v>2.9999996144363501</v>
      </c>
    </row>
    <row r="930" spans="1:7" x14ac:dyDescent="0.4">
      <c r="A930" s="3" t="s">
        <v>1676</v>
      </c>
      <c r="B930" s="3" t="s">
        <v>1677</v>
      </c>
      <c r="C930" s="4" t="s">
        <v>1678</v>
      </c>
      <c r="D930" s="3" t="s">
        <v>1679</v>
      </c>
      <c r="E930" s="5">
        <v>2.9999990055330401</v>
      </c>
      <c r="F930" s="5">
        <v>0.43418510473383798</v>
      </c>
      <c r="G930" s="5">
        <v>2.9999990055330401</v>
      </c>
    </row>
    <row r="931" spans="1:7" x14ac:dyDescent="0.4">
      <c r="A931" s="3" t="s">
        <v>6415</v>
      </c>
      <c r="B931" s="3" t="s">
        <v>6416</v>
      </c>
      <c r="C931" s="4" t="s">
        <v>6417</v>
      </c>
      <c r="D931" s="3" t="s">
        <v>6418</v>
      </c>
      <c r="E931" s="5">
        <v>2.9999990055330201</v>
      </c>
      <c r="F931" s="5">
        <v>0.43418510473383798</v>
      </c>
      <c r="G931" s="5">
        <v>2.9999990055330201</v>
      </c>
    </row>
    <row r="932" spans="1:7" x14ac:dyDescent="0.4">
      <c r="A932" s="3" t="s">
        <v>3176</v>
      </c>
      <c r="B932" s="3" t="s">
        <v>3177</v>
      </c>
      <c r="C932" s="4" t="s">
        <v>3178</v>
      </c>
      <c r="D932" s="3" t="s">
        <v>3179</v>
      </c>
      <c r="E932" s="5">
        <v>2.99999812622712</v>
      </c>
      <c r="F932" s="5">
        <v>0.25067379419480001</v>
      </c>
      <c r="G932" s="5">
        <v>2.99999812622712</v>
      </c>
    </row>
    <row r="933" spans="1:7" x14ac:dyDescent="0.4">
      <c r="A933" s="3" t="s">
        <v>3184</v>
      </c>
      <c r="B933" s="3" t="s">
        <v>3185</v>
      </c>
      <c r="C933" s="4" t="s">
        <v>3186</v>
      </c>
      <c r="D933" s="3" t="s">
        <v>3187</v>
      </c>
      <c r="E933" s="5">
        <v>2.99999812622712</v>
      </c>
      <c r="F933" s="5">
        <v>0.25067379419480001</v>
      </c>
      <c r="G933" s="5">
        <v>2.99999812622712</v>
      </c>
    </row>
    <row r="934" spans="1:7" x14ac:dyDescent="0.4">
      <c r="A934" s="3" t="s">
        <v>4583</v>
      </c>
      <c r="B934" s="3" t="s">
        <v>4584</v>
      </c>
      <c r="C934" s="4" t="s">
        <v>4585</v>
      </c>
      <c r="D934" s="3" t="s">
        <v>4586</v>
      </c>
      <c r="E934" s="5">
        <v>2.9986113949028099</v>
      </c>
      <c r="F934" s="5">
        <v>1.56444046137265E-3</v>
      </c>
      <c r="G934" s="5">
        <v>2.9986113949028099</v>
      </c>
    </row>
    <row r="935" spans="1:7" x14ac:dyDescent="0.4">
      <c r="A935" s="3" t="s">
        <v>4699</v>
      </c>
      <c r="B935" s="3" t="s">
        <v>4700</v>
      </c>
      <c r="C935" s="4" t="s">
        <v>4701</v>
      </c>
      <c r="D935" s="3" t="s">
        <v>4702</v>
      </c>
      <c r="E935" s="5">
        <v>2.9985435952901498</v>
      </c>
      <c r="F935" s="5">
        <v>0.15410166678339299</v>
      </c>
      <c r="G935" s="5">
        <v>2.9985435952901498</v>
      </c>
    </row>
    <row r="936" spans="1:7" x14ac:dyDescent="0.4">
      <c r="A936" s="3" t="s">
        <v>4703</v>
      </c>
      <c r="B936" s="3" t="s">
        <v>4704</v>
      </c>
      <c r="C936" s="4" t="s">
        <v>4705</v>
      </c>
      <c r="D936" s="3" t="s">
        <v>4706</v>
      </c>
      <c r="E936" s="5">
        <v>2.9985435952901498</v>
      </c>
      <c r="F936" s="5">
        <v>0.15410166678339299</v>
      </c>
      <c r="G936" s="5">
        <v>2.9985435952901498</v>
      </c>
    </row>
    <row r="937" spans="1:7" x14ac:dyDescent="0.4">
      <c r="A937" s="3" t="s">
        <v>6351</v>
      </c>
      <c r="B937" s="3" t="s">
        <v>6352</v>
      </c>
      <c r="C937" s="4" t="s">
        <v>6353</v>
      </c>
      <c r="D937" s="3" t="s">
        <v>6354</v>
      </c>
      <c r="E937" s="5">
        <v>2.9956202570929702</v>
      </c>
      <c r="F937" s="5">
        <v>5.7499121783500303E-3</v>
      </c>
      <c r="G937" s="5">
        <v>2.9956202570929702</v>
      </c>
    </row>
    <row r="938" spans="1:7" x14ac:dyDescent="0.4">
      <c r="A938" s="3" t="s">
        <v>2748</v>
      </c>
      <c r="B938" s="3" t="s">
        <v>2749</v>
      </c>
      <c r="C938" s="4" t="s">
        <v>2750</v>
      </c>
      <c r="D938" s="3" t="s">
        <v>2751</v>
      </c>
      <c r="E938" s="5">
        <v>2.9920278465655099</v>
      </c>
      <c r="F938" s="5">
        <v>8.8895871595637097E-2</v>
      </c>
      <c r="G938" s="5">
        <v>2.9920278465655099</v>
      </c>
    </row>
    <row r="939" spans="1:7" x14ac:dyDescent="0.4">
      <c r="A939" s="3" t="s">
        <v>4076</v>
      </c>
      <c r="B939" s="3" t="s">
        <v>4077</v>
      </c>
      <c r="C939" s="4" t="s">
        <v>4078</v>
      </c>
      <c r="D939" s="3" t="s">
        <v>4079</v>
      </c>
      <c r="E939" s="5">
        <v>2.9852331324106398</v>
      </c>
      <c r="F939" s="5">
        <v>0.14211947330052599</v>
      </c>
      <c r="G939" s="5">
        <v>2.9852331324106398</v>
      </c>
    </row>
    <row r="940" spans="1:7" x14ac:dyDescent="0.4">
      <c r="A940" s="3" t="s">
        <v>4755</v>
      </c>
      <c r="B940" s="3" t="s">
        <v>4756</v>
      </c>
      <c r="C940" s="4" t="s">
        <v>4757</v>
      </c>
      <c r="D940" s="3" t="s">
        <v>4758</v>
      </c>
      <c r="E940" s="5">
        <v>2.9695640967869199</v>
      </c>
      <c r="F940" s="6">
        <v>3.6402262450682702E-5</v>
      </c>
      <c r="G940" s="5">
        <v>2.9695640967869199</v>
      </c>
    </row>
    <row r="941" spans="1:7" x14ac:dyDescent="0.4">
      <c r="A941" s="3" t="s">
        <v>261</v>
      </c>
      <c r="B941" s="3" t="s">
        <v>262</v>
      </c>
      <c r="C941" s="4" t="s">
        <v>263</v>
      </c>
      <c r="D941" s="3" t="s">
        <v>264</v>
      </c>
      <c r="E941" s="5">
        <v>2.9497517028210498</v>
      </c>
      <c r="F941" s="5">
        <v>5.8219435559375698E-4</v>
      </c>
      <c r="G941" s="5">
        <v>2.9497517028210498</v>
      </c>
    </row>
    <row r="942" spans="1:7" x14ac:dyDescent="0.4">
      <c r="A942" s="3" t="s">
        <v>4951</v>
      </c>
      <c r="B942" s="3" t="s">
        <v>4952</v>
      </c>
      <c r="C942" s="4" t="s">
        <v>4953</v>
      </c>
      <c r="D942" s="3" t="s">
        <v>4954</v>
      </c>
      <c r="E942" s="5">
        <v>2.9459142138554801</v>
      </c>
      <c r="F942" s="6">
        <v>7.5683684614642795E-5</v>
      </c>
      <c r="G942" s="5">
        <v>2.9459142138554801</v>
      </c>
    </row>
    <row r="943" spans="1:7" x14ac:dyDescent="0.4">
      <c r="A943" s="3" t="s">
        <v>4959</v>
      </c>
      <c r="B943" s="3" t="s">
        <v>4960</v>
      </c>
      <c r="C943" s="4" t="s">
        <v>4961</v>
      </c>
      <c r="D943" s="3" t="s">
        <v>4962</v>
      </c>
      <c r="E943" s="5">
        <v>2.9459142138554801</v>
      </c>
      <c r="F943" s="6">
        <v>7.5683684614642795E-5</v>
      </c>
      <c r="G943" s="5">
        <v>2.9459142138554801</v>
      </c>
    </row>
    <row r="944" spans="1:7" x14ac:dyDescent="0.4">
      <c r="A944" s="3" t="s">
        <v>3728</v>
      </c>
      <c r="B944" s="3" t="s">
        <v>3729</v>
      </c>
      <c r="C944" s="4" t="s">
        <v>3730</v>
      </c>
      <c r="D944" s="3" t="s">
        <v>3731</v>
      </c>
      <c r="E944" s="5">
        <v>2.91483492609219</v>
      </c>
      <c r="F944" s="5">
        <v>1.07778986708475E-4</v>
      </c>
      <c r="G944" s="5">
        <v>2.91483492609219</v>
      </c>
    </row>
    <row r="945" spans="1:7" x14ac:dyDescent="0.4">
      <c r="A945" s="3" t="s">
        <v>285</v>
      </c>
      <c r="B945" s="3" t="s">
        <v>286</v>
      </c>
      <c r="C945" s="4" t="s">
        <v>287</v>
      </c>
      <c r="D945" s="3" t="s">
        <v>288</v>
      </c>
      <c r="E945" s="5">
        <v>2.9078521823741101</v>
      </c>
      <c r="F945" s="5">
        <v>3.7346228698170697E-2</v>
      </c>
      <c r="G945" s="5">
        <v>2.9078521823741101</v>
      </c>
    </row>
    <row r="946" spans="1:7" x14ac:dyDescent="0.4">
      <c r="A946" s="3" t="s">
        <v>3580</v>
      </c>
      <c r="B946" s="3" t="s">
        <v>3581</v>
      </c>
      <c r="C946" s="4" t="s">
        <v>3582</v>
      </c>
      <c r="D946" s="3" t="s">
        <v>3583</v>
      </c>
      <c r="E946" s="5">
        <v>2.90487733759183</v>
      </c>
      <c r="F946" s="6">
        <v>1.7698290460513601E-5</v>
      </c>
      <c r="G946" s="5">
        <v>2.90487733759183</v>
      </c>
    </row>
    <row r="947" spans="1:7" x14ac:dyDescent="0.4">
      <c r="A947" s="3" t="s">
        <v>3276</v>
      </c>
      <c r="B947" s="3" t="s">
        <v>3277</v>
      </c>
      <c r="C947" s="4" t="s">
        <v>3278</v>
      </c>
      <c r="D947" s="3" t="s">
        <v>3279</v>
      </c>
      <c r="E947" s="5">
        <v>2.8997937934022202</v>
      </c>
      <c r="F947" s="5">
        <v>5.5089591405637101E-2</v>
      </c>
      <c r="G947" s="5">
        <v>2.8997937934022202</v>
      </c>
    </row>
    <row r="948" spans="1:7" x14ac:dyDescent="0.4">
      <c r="A948" s="3" t="s">
        <v>2240</v>
      </c>
      <c r="B948" s="3" t="s">
        <v>2241</v>
      </c>
      <c r="C948" s="4" t="s">
        <v>2242</v>
      </c>
      <c r="D948" s="3" t="s">
        <v>2243</v>
      </c>
      <c r="E948" s="5">
        <v>2.89109295269885</v>
      </c>
      <c r="F948" s="5">
        <v>6.1603857804718602E-2</v>
      </c>
      <c r="G948" s="5">
        <v>2.89109295269885</v>
      </c>
    </row>
    <row r="949" spans="1:7" x14ac:dyDescent="0.4">
      <c r="A949" s="3" t="s">
        <v>4791</v>
      </c>
      <c r="B949" s="3" t="s">
        <v>4792</v>
      </c>
      <c r="C949" s="4" t="s">
        <v>4793</v>
      </c>
      <c r="D949" s="3" t="s">
        <v>4794</v>
      </c>
      <c r="E949" s="5">
        <v>2.8903463711160202</v>
      </c>
      <c r="F949" s="5">
        <v>6.3349633767002698E-3</v>
      </c>
      <c r="G949" s="5">
        <v>2.8903463711160202</v>
      </c>
    </row>
    <row r="950" spans="1:7" x14ac:dyDescent="0.4">
      <c r="A950" s="3" t="s">
        <v>293</v>
      </c>
      <c r="B950" s="3" t="s">
        <v>294</v>
      </c>
      <c r="C950" s="4" t="s">
        <v>295</v>
      </c>
      <c r="D950" s="3" t="s">
        <v>296</v>
      </c>
      <c r="E950" s="5">
        <v>2.8630781982543501</v>
      </c>
      <c r="F950" s="5">
        <v>0.351868430562843</v>
      </c>
      <c r="G950" s="5">
        <v>2.8630781982543501</v>
      </c>
    </row>
    <row r="951" spans="1:7" x14ac:dyDescent="0.4">
      <c r="A951" s="3" t="s">
        <v>5151</v>
      </c>
      <c r="B951" s="3" t="s">
        <v>5152</v>
      </c>
      <c r="C951" s="4" t="s">
        <v>5153</v>
      </c>
      <c r="D951" s="3" t="s">
        <v>5154</v>
      </c>
      <c r="E951" s="5">
        <v>2.8528755852152399</v>
      </c>
      <c r="F951" s="5">
        <v>8.2161011246109595E-4</v>
      </c>
      <c r="G951" s="5">
        <v>2.8528755852152399</v>
      </c>
    </row>
    <row r="952" spans="1:7" x14ac:dyDescent="0.4">
      <c r="A952" s="3" t="s">
        <v>4195</v>
      </c>
      <c r="B952" s="3" t="s">
        <v>4196</v>
      </c>
      <c r="C952" s="4" t="s">
        <v>4197</v>
      </c>
      <c r="D952" s="3" t="s">
        <v>4198</v>
      </c>
      <c r="E952" s="5">
        <v>2.8141807483949601</v>
      </c>
      <c r="F952" s="5">
        <v>5.9667096560696603E-2</v>
      </c>
      <c r="G952" s="5">
        <v>2.8141807483949601</v>
      </c>
    </row>
    <row r="953" spans="1:7" x14ac:dyDescent="0.4">
      <c r="A953" s="3" t="s">
        <v>3016</v>
      </c>
      <c r="B953" s="3" t="s">
        <v>3017</v>
      </c>
      <c r="C953" s="4" t="s">
        <v>3018</v>
      </c>
      <c r="D953" s="3" t="s">
        <v>3019</v>
      </c>
      <c r="E953" s="5">
        <v>2.79999999998644</v>
      </c>
      <c r="F953" s="5">
        <v>0.21570062232388701</v>
      </c>
      <c r="G953" s="5">
        <v>2.79999999998644</v>
      </c>
    </row>
    <row r="954" spans="1:7" x14ac:dyDescent="0.4">
      <c r="A954" s="3" t="s">
        <v>1220</v>
      </c>
      <c r="B954" s="3" t="s">
        <v>1221</v>
      </c>
      <c r="C954" s="4" t="s">
        <v>1222</v>
      </c>
      <c r="D954" s="3" t="s">
        <v>1223</v>
      </c>
      <c r="E954" s="5">
        <v>2.79278712774222</v>
      </c>
      <c r="F954" s="5">
        <v>8.3086002329329695E-2</v>
      </c>
      <c r="G954" s="5">
        <v>2.79278712774222</v>
      </c>
    </row>
    <row r="955" spans="1:7" x14ac:dyDescent="0.4">
      <c r="A955" s="3" t="s">
        <v>3608</v>
      </c>
      <c r="B955" s="3" t="s">
        <v>3609</v>
      </c>
      <c r="C955" s="4" t="s">
        <v>3610</v>
      </c>
      <c r="D955" s="3" t="s">
        <v>3611</v>
      </c>
      <c r="E955" s="5">
        <v>2.7904407216943401</v>
      </c>
      <c r="F955" s="5">
        <v>1.8189260441811399E-2</v>
      </c>
      <c r="G955" s="5">
        <v>2.7904407216943401</v>
      </c>
    </row>
    <row r="956" spans="1:7" x14ac:dyDescent="0.4">
      <c r="A956" s="3" t="s">
        <v>1964</v>
      </c>
      <c r="B956" s="3" t="s">
        <v>1965</v>
      </c>
      <c r="C956" s="4" t="s">
        <v>1966</v>
      </c>
      <c r="D956" s="3" t="s">
        <v>1967</v>
      </c>
      <c r="E956" s="5">
        <v>2.78042149415871</v>
      </c>
      <c r="F956" s="5">
        <v>0.35015096762918702</v>
      </c>
      <c r="G956" s="5">
        <v>2.78042149415871</v>
      </c>
    </row>
    <row r="957" spans="1:7" x14ac:dyDescent="0.4">
      <c r="A957" s="3" t="s">
        <v>1980</v>
      </c>
      <c r="B957" s="3" t="s">
        <v>1981</v>
      </c>
      <c r="C957" s="4" t="s">
        <v>1982</v>
      </c>
      <c r="D957" s="3" t="s">
        <v>1983</v>
      </c>
      <c r="E957" s="5">
        <v>2.78042149415871</v>
      </c>
      <c r="F957" s="5">
        <v>0.35015096762918702</v>
      </c>
      <c r="G957" s="5">
        <v>2.78042149415871</v>
      </c>
    </row>
    <row r="958" spans="1:7" x14ac:dyDescent="0.4">
      <c r="A958" s="3" t="s">
        <v>3708</v>
      </c>
      <c r="B958" s="3" t="s">
        <v>3709</v>
      </c>
      <c r="C958" s="4" t="s">
        <v>3710</v>
      </c>
      <c r="D958" s="3" t="s">
        <v>3711</v>
      </c>
      <c r="E958" s="5">
        <v>2.7777775332947399</v>
      </c>
      <c r="F958" s="5">
        <v>0.172494761547173</v>
      </c>
      <c r="G958" s="5">
        <v>2.7777775332947399</v>
      </c>
    </row>
    <row r="959" spans="1:7" x14ac:dyDescent="0.4">
      <c r="A959" s="3" t="s">
        <v>3012</v>
      </c>
      <c r="B959" s="3" t="s">
        <v>3013</v>
      </c>
      <c r="C959" s="4" t="s">
        <v>3014</v>
      </c>
      <c r="D959" s="3" t="s">
        <v>3015</v>
      </c>
      <c r="E959" s="5">
        <v>2.7777768499075601</v>
      </c>
      <c r="F959" s="5">
        <v>0.35015096762918702</v>
      </c>
      <c r="G959" s="5">
        <v>2.7777768499075601</v>
      </c>
    </row>
    <row r="960" spans="1:7" x14ac:dyDescent="0.4">
      <c r="A960" s="3" t="s">
        <v>4931</v>
      </c>
      <c r="B960" s="3" t="s">
        <v>4932</v>
      </c>
      <c r="C960" s="4" t="s">
        <v>4933</v>
      </c>
      <c r="D960" s="3" t="s">
        <v>4934</v>
      </c>
      <c r="E960" s="5">
        <v>2.7777763700451299</v>
      </c>
      <c r="F960" s="5">
        <v>5.0055978671925801E-2</v>
      </c>
      <c r="G960" s="5">
        <v>2.7777763700451299</v>
      </c>
    </row>
    <row r="961" spans="1:7" x14ac:dyDescent="0.4">
      <c r="A961" s="3" t="s">
        <v>4084</v>
      </c>
      <c r="B961" s="3" t="s">
        <v>4085</v>
      </c>
      <c r="C961" s="4" t="s">
        <v>4086</v>
      </c>
      <c r="D961" s="3" t="s">
        <v>4087</v>
      </c>
      <c r="E961" s="5">
        <v>2.7617448850853199</v>
      </c>
      <c r="F961" s="5">
        <v>6.5301414140312999E-2</v>
      </c>
      <c r="G961" s="5">
        <v>2.7617448850853199</v>
      </c>
    </row>
    <row r="962" spans="1:7" x14ac:dyDescent="0.4">
      <c r="A962" s="3" t="s">
        <v>1896</v>
      </c>
      <c r="B962" s="3" t="s">
        <v>1897</v>
      </c>
      <c r="C962" s="4" t="s">
        <v>1898</v>
      </c>
      <c r="D962" s="3" t="s">
        <v>1899</v>
      </c>
      <c r="E962" s="5">
        <v>2.7594517596710499</v>
      </c>
      <c r="F962" s="5">
        <v>7.5667387381429005E-4</v>
      </c>
      <c r="G962" s="5">
        <v>2.7594517596710499</v>
      </c>
    </row>
    <row r="963" spans="1:7" x14ac:dyDescent="0.4">
      <c r="A963" s="3" t="s">
        <v>2572</v>
      </c>
      <c r="B963" s="3" t="s">
        <v>2573</v>
      </c>
      <c r="C963" s="4" t="s">
        <v>2574</v>
      </c>
      <c r="D963" s="3" t="s">
        <v>2575</v>
      </c>
      <c r="E963" s="5">
        <v>2.7553634472603501</v>
      </c>
      <c r="F963" s="5">
        <v>1.76908786540972E-2</v>
      </c>
      <c r="G963" s="5">
        <v>2.7553634472603501</v>
      </c>
    </row>
    <row r="964" spans="1:7" x14ac:dyDescent="0.4">
      <c r="A964" s="3" t="s">
        <v>3836</v>
      </c>
      <c r="B964" s="3" t="s">
        <v>3837</v>
      </c>
      <c r="C964" s="4" t="s">
        <v>3838</v>
      </c>
      <c r="D964" s="3" t="s">
        <v>3839</v>
      </c>
      <c r="E964" s="5">
        <v>2.72412080229818</v>
      </c>
      <c r="F964" s="5">
        <v>9.4053446952279601E-2</v>
      </c>
      <c r="G964" s="5">
        <v>2.72412080229818</v>
      </c>
    </row>
    <row r="965" spans="1:7" x14ac:dyDescent="0.4">
      <c r="A965" s="3" t="s">
        <v>4723</v>
      </c>
      <c r="B965" s="3" t="s">
        <v>4724</v>
      </c>
      <c r="C965" s="4" t="s">
        <v>4725</v>
      </c>
      <c r="D965" s="3" t="s">
        <v>4726</v>
      </c>
      <c r="E965" s="5">
        <v>2.7219683172896598</v>
      </c>
      <c r="F965" s="5">
        <v>9.5008799263761406E-2</v>
      </c>
      <c r="G965" s="5">
        <v>2.7219683172896598</v>
      </c>
    </row>
    <row r="966" spans="1:7" x14ac:dyDescent="0.4">
      <c r="A966" s="3" t="s">
        <v>2452</v>
      </c>
      <c r="B966" s="3" t="s">
        <v>2453</v>
      </c>
      <c r="C966" s="4" t="s">
        <v>2454</v>
      </c>
      <c r="D966" s="3" t="s">
        <v>2455</v>
      </c>
      <c r="E966" s="5">
        <v>2.68491959690374</v>
      </c>
      <c r="F966" s="6">
        <v>2.97069284875052E-6</v>
      </c>
      <c r="G966" s="5">
        <v>2.68491959690374</v>
      </c>
    </row>
    <row r="967" spans="1:7" x14ac:dyDescent="0.4">
      <c r="A967" s="3" t="s">
        <v>1008</v>
      </c>
      <c r="B967" s="3" t="s">
        <v>1009</v>
      </c>
      <c r="C967" s="4" t="s">
        <v>1010</v>
      </c>
      <c r="D967" s="3" t="s">
        <v>1011</v>
      </c>
      <c r="E967" s="5">
        <v>2.6782790145542998</v>
      </c>
      <c r="F967" s="5">
        <v>3.50042979725037E-4</v>
      </c>
      <c r="G967" s="5">
        <v>2.6782790145542998</v>
      </c>
    </row>
    <row r="968" spans="1:7" x14ac:dyDescent="0.4">
      <c r="A968" s="3" t="s">
        <v>1624</v>
      </c>
      <c r="B968" s="3" t="s">
        <v>1625</v>
      </c>
      <c r="C968" s="4" t="s">
        <v>1626</v>
      </c>
      <c r="D968" s="3" t="s">
        <v>1627</v>
      </c>
      <c r="E968" s="5">
        <v>2.66881555339687</v>
      </c>
      <c r="F968" s="5">
        <v>0.15931067378915401</v>
      </c>
      <c r="G968" s="5">
        <v>2.66881555339687</v>
      </c>
    </row>
    <row r="969" spans="1:7" x14ac:dyDescent="0.4">
      <c r="A969" s="3" t="s">
        <v>4831</v>
      </c>
      <c r="B969" s="3" t="s">
        <v>4832</v>
      </c>
      <c r="C969" s="4" t="s">
        <v>4833</v>
      </c>
      <c r="D969" s="3" t="s">
        <v>4834</v>
      </c>
      <c r="E969" s="5">
        <v>2.6667317326267401</v>
      </c>
      <c r="F969" s="5">
        <v>7.8964177913824402E-2</v>
      </c>
      <c r="G969" s="5">
        <v>2.6667317326267401</v>
      </c>
    </row>
    <row r="970" spans="1:7" x14ac:dyDescent="0.4">
      <c r="A970" s="3" t="s">
        <v>3972</v>
      </c>
      <c r="B970" s="3" t="s">
        <v>3973</v>
      </c>
      <c r="C970" s="4" t="s">
        <v>3974</v>
      </c>
      <c r="D970" s="3" t="s">
        <v>3975</v>
      </c>
      <c r="E970" s="5">
        <v>2.66666666666644</v>
      </c>
      <c r="F970" s="5">
        <v>0.29830990973264998</v>
      </c>
      <c r="G970" s="5">
        <v>2.66666666666644</v>
      </c>
    </row>
    <row r="971" spans="1:7" x14ac:dyDescent="0.4">
      <c r="A971" s="3" t="s">
        <v>3344</v>
      </c>
      <c r="B971" s="3" t="s">
        <v>3345</v>
      </c>
      <c r="C971" s="4" t="s">
        <v>3346</v>
      </c>
      <c r="D971" s="3" t="s">
        <v>3347</v>
      </c>
      <c r="E971" s="5">
        <v>2.6666666653325</v>
      </c>
      <c r="F971" s="5">
        <v>0.29830990973264998</v>
      </c>
      <c r="G971" s="5">
        <v>2.6666666653325</v>
      </c>
    </row>
    <row r="972" spans="1:7" x14ac:dyDescent="0.4">
      <c r="A972" s="3" t="s">
        <v>3460</v>
      </c>
      <c r="B972" s="3" t="s">
        <v>3461</v>
      </c>
      <c r="C972" s="4" t="s">
        <v>3462</v>
      </c>
      <c r="D972" s="3" t="s">
        <v>3463</v>
      </c>
      <c r="E972" s="5">
        <v>2.6660887426876201</v>
      </c>
      <c r="F972" s="5">
        <v>0.103132321196657</v>
      </c>
      <c r="G972" s="5">
        <v>2.6660887426876201</v>
      </c>
    </row>
    <row r="973" spans="1:7" x14ac:dyDescent="0.4">
      <c r="A973" s="3" t="s">
        <v>2252</v>
      </c>
      <c r="B973" s="3" t="s">
        <v>2253</v>
      </c>
      <c r="C973" s="4" t="s">
        <v>2254</v>
      </c>
      <c r="D973" s="3" t="s">
        <v>2255</v>
      </c>
      <c r="E973" s="5">
        <v>2.65102486817021</v>
      </c>
      <c r="F973" s="5">
        <v>4.4455578161049003E-2</v>
      </c>
      <c r="G973" s="5">
        <v>2.65102486817021</v>
      </c>
    </row>
    <row r="974" spans="1:7" x14ac:dyDescent="0.4">
      <c r="A974" s="3" t="s">
        <v>4024</v>
      </c>
      <c r="B974" s="3" t="s">
        <v>4025</v>
      </c>
      <c r="C974" s="4" t="s">
        <v>4026</v>
      </c>
      <c r="D974" s="3" t="s">
        <v>4027</v>
      </c>
      <c r="E974" s="5">
        <v>2.5999999999765802</v>
      </c>
      <c r="F974" s="5">
        <v>0.54658574065903598</v>
      </c>
      <c r="G974" s="5">
        <v>2.5999999999765802</v>
      </c>
    </row>
    <row r="975" spans="1:7" x14ac:dyDescent="0.4">
      <c r="A975" s="3" t="s">
        <v>4315</v>
      </c>
      <c r="B975" s="3" t="s">
        <v>4316</v>
      </c>
      <c r="C975" s="4" t="s">
        <v>4317</v>
      </c>
      <c r="D975" s="3" t="s">
        <v>4318</v>
      </c>
      <c r="E975" s="5">
        <v>2.5999999987823199</v>
      </c>
      <c r="F975" s="5">
        <v>0.158901875659471</v>
      </c>
      <c r="G975" s="5">
        <v>2.5999999987823199</v>
      </c>
    </row>
    <row r="976" spans="1:7" x14ac:dyDescent="0.4">
      <c r="A976" s="3" t="s">
        <v>4487</v>
      </c>
      <c r="B976" s="3" t="s">
        <v>4488</v>
      </c>
      <c r="C976" s="4" t="s">
        <v>4489</v>
      </c>
      <c r="D976" s="3" t="s">
        <v>4490</v>
      </c>
      <c r="E976" s="5">
        <v>2.5928370320501499</v>
      </c>
      <c r="F976" s="6">
        <v>6.1554541594649004E-9</v>
      </c>
      <c r="G976" s="5">
        <v>2.5928370320501499</v>
      </c>
    </row>
    <row r="977" spans="1:7" x14ac:dyDescent="0.4">
      <c r="A977" s="3" t="s">
        <v>2996</v>
      </c>
      <c r="B977" s="3" t="s">
        <v>2997</v>
      </c>
      <c r="C977" s="4" t="s">
        <v>2998</v>
      </c>
      <c r="D977" s="3" t="s">
        <v>2999</v>
      </c>
      <c r="E977" s="5">
        <v>2.5917090308861201</v>
      </c>
      <c r="F977" s="5">
        <v>4.4461411256299503E-4</v>
      </c>
      <c r="G977" s="5">
        <v>2.5917090308861201</v>
      </c>
    </row>
    <row r="978" spans="1:7" x14ac:dyDescent="0.4">
      <c r="A978" s="3" t="s">
        <v>4407</v>
      </c>
      <c r="B978" s="3" t="s">
        <v>4408</v>
      </c>
      <c r="C978" s="4" t="s">
        <v>4409</v>
      </c>
      <c r="D978" s="3" t="s">
        <v>4410</v>
      </c>
      <c r="E978" s="5">
        <v>2.5895793006579302</v>
      </c>
      <c r="F978" s="5">
        <v>3.66598807998781E-2</v>
      </c>
      <c r="G978" s="5">
        <v>2.5895793006579302</v>
      </c>
    </row>
    <row r="979" spans="1:7" x14ac:dyDescent="0.4">
      <c r="A979" s="3" t="s">
        <v>4783</v>
      </c>
      <c r="B979" s="3" t="s">
        <v>4784</v>
      </c>
      <c r="C979" s="4" t="s">
        <v>4785</v>
      </c>
      <c r="D979" s="3" t="s">
        <v>4786</v>
      </c>
      <c r="E979" s="5">
        <v>2.5684289120135899</v>
      </c>
      <c r="F979" s="5">
        <v>0.16334792912663501</v>
      </c>
      <c r="G979" s="5">
        <v>2.5684289120135899</v>
      </c>
    </row>
    <row r="980" spans="1:7" x14ac:dyDescent="0.4">
      <c r="A980" s="3" t="s">
        <v>3896</v>
      </c>
      <c r="B980" s="3" t="s">
        <v>3897</v>
      </c>
      <c r="C980" s="4" t="s">
        <v>3898</v>
      </c>
      <c r="D980" s="3" t="s">
        <v>3899</v>
      </c>
      <c r="E980" s="5">
        <v>2.5670963345080802</v>
      </c>
      <c r="F980" s="5">
        <v>1.6693484115434399E-3</v>
      </c>
      <c r="G980" s="5">
        <v>2.5670963345080802</v>
      </c>
    </row>
    <row r="981" spans="1:7" x14ac:dyDescent="0.4">
      <c r="A981" s="3" t="s">
        <v>1420</v>
      </c>
      <c r="B981" s="3" t="s">
        <v>1421</v>
      </c>
      <c r="C981" s="4" t="s">
        <v>1422</v>
      </c>
      <c r="D981" s="3" t="s">
        <v>1423</v>
      </c>
      <c r="E981" s="5">
        <v>2.56080941466867</v>
      </c>
      <c r="F981" s="5">
        <v>2.1664482701514399E-3</v>
      </c>
      <c r="G981" s="5">
        <v>2.56080941466867</v>
      </c>
    </row>
    <row r="982" spans="1:7" x14ac:dyDescent="0.4">
      <c r="A982" s="3" t="s">
        <v>2984</v>
      </c>
      <c r="B982" s="3" t="s">
        <v>2985</v>
      </c>
      <c r="C982" s="4" t="s">
        <v>2986</v>
      </c>
      <c r="D982" s="3" t="s">
        <v>2987</v>
      </c>
      <c r="E982" s="5">
        <v>2.55966504412054</v>
      </c>
      <c r="F982" s="5">
        <v>4.2373207007627499E-2</v>
      </c>
      <c r="G982" s="5">
        <v>2.55966504412054</v>
      </c>
    </row>
    <row r="983" spans="1:7" x14ac:dyDescent="0.4">
      <c r="A983" s="3" t="s">
        <v>2256</v>
      </c>
      <c r="B983" s="3" t="s">
        <v>2257</v>
      </c>
      <c r="C983" s="4" t="s">
        <v>2258</v>
      </c>
      <c r="D983" s="3" t="s">
        <v>2259</v>
      </c>
      <c r="E983" s="5">
        <v>2.5469853418313999</v>
      </c>
      <c r="F983" s="5">
        <v>0.26407246870364098</v>
      </c>
      <c r="G983" s="5">
        <v>2.5469853418313999</v>
      </c>
    </row>
    <row r="984" spans="1:7" x14ac:dyDescent="0.4">
      <c r="A984" s="3" t="s">
        <v>540</v>
      </c>
      <c r="B984" s="3" t="s">
        <v>541</v>
      </c>
      <c r="C984" s="4" t="s">
        <v>542</v>
      </c>
      <c r="D984" s="3" t="s">
        <v>543</v>
      </c>
      <c r="E984" s="5">
        <v>2.5358759683942198</v>
      </c>
      <c r="F984" s="5">
        <v>5.6404674692095397E-2</v>
      </c>
      <c r="G984" s="5">
        <v>2.5358759683942198</v>
      </c>
    </row>
    <row r="985" spans="1:7" x14ac:dyDescent="0.4">
      <c r="A985" s="3" t="s">
        <v>544</v>
      </c>
      <c r="B985" s="3" t="s">
        <v>545</v>
      </c>
      <c r="C985" s="4" t="s">
        <v>546</v>
      </c>
      <c r="D985" s="3" t="s">
        <v>547</v>
      </c>
      <c r="E985" s="5">
        <v>2.5358759683942198</v>
      </c>
      <c r="F985" s="5">
        <v>5.6404674692095397E-2</v>
      </c>
      <c r="G985" s="5">
        <v>2.5358759683942198</v>
      </c>
    </row>
    <row r="986" spans="1:7" x14ac:dyDescent="0.4">
      <c r="A986" s="3" t="s">
        <v>556</v>
      </c>
      <c r="B986" s="3" t="s">
        <v>557</v>
      </c>
      <c r="C986" s="4" t="s">
        <v>558</v>
      </c>
      <c r="D986" s="3" t="s">
        <v>559</v>
      </c>
      <c r="E986" s="5">
        <v>2.5358759683942198</v>
      </c>
      <c r="F986" s="5">
        <v>5.6404674692095397E-2</v>
      </c>
      <c r="G986" s="5">
        <v>2.5358759683942198</v>
      </c>
    </row>
    <row r="987" spans="1:7" x14ac:dyDescent="0.4">
      <c r="A987" s="3" t="s">
        <v>4132</v>
      </c>
      <c r="B987" s="3" t="s">
        <v>4133</v>
      </c>
      <c r="C987" s="4" t="s">
        <v>4134</v>
      </c>
      <c r="D987" s="3" t="s">
        <v>4135</v>
      </c>
      <c r="E987" s="5">
        <v>2.5346903922981099</v>
      </c>
      <c r="F987" s="5">
        <v>0.21992562993738199</v>
      </c>
      <c r="G987" s="5">
        <v>2.5346903922981099</v>
      </c>
    </row>
    <row r="988" spans="1:7" x14ac:dyDescent="0.4">
      <c r="A988" s="3" t="s">
        <v>2540</v>
      </c>
      <c r="B988" s="3" t="s">
        <v>2541</v>
      </c>
      <c r="C988" s="4" t="s">
        <v>2542</v>
      </c>
      <c r="D988" s="3" t="s">
        <v>2543</v>
      </c>
      <c r="E988" s="5">
        <v>2.5247128524678701</v>
      </c>
      <c r="F988" s="6">
        <v>6.9289249381349903E-6</v>
      </c>
      <c r="G988" s="5">
        <v>2.5247128524678701</v>
      </c>
    </row>
    <row r="989" spans="1:7" x14ac:dyDescent="0.4">
      <c r="A989" s="3" t="s">
        <v>5079</v>
      </c>
      <c r="B989" s="3" t="s">
        <v>5080</v>
      </c>
      <c r="C989" s="4" t="s">
        <v>5081</v>
      </c>
      <c r="D989" s="3" t="s">
        <v>5082</v>
      </c>
      <c r="E989" s="5">
        <v>2.5148733527093698</v>
      </c>
      <c r="F989" s="5">
        <v>0.11435878784977099</v>
      </c>
      <c r="G989" s="5">
        <v>2.5148733527093698</v>
      </c>
    </row>
    <row r="990" spans="1:7" x14ac:dyDescent="0.4">
      <c r="A990" s="3" t="s">
        <v>4096</v>
      </c>
      <c r="B990" s="3" t="s">
        <v>4097</v>
      </c>
      <c r="C990" s="4" t="s">
        <v>4098</v>
      </c>
      <c r="D990" s="3" t="s">
        <v>4099</v>
      </c>
      <c r="E990" s="5">
        <v>2.4981216779061701</v>
      </c>
      <c r="F990" s="5">
        <v>0.14253425685657001</v>
      </c>
      <c r="G990" s="5">
        <v>2.4981216779061701</v>
      </c>
    </row>
    <row r="991" spans="1:7" x14ac:dyDescent="0.4">
      <c r="A991" s="3" t="s">
        <v>4028</v>
      </c>
      <c r="B991" s="3" t="s">
        <v>4029</v>
      </c>
      <c r="C991" s="4" t="s">
        <v>4030</v>
      </c>
      <c r="D991" s="3" t="s">
        <v>4031</v>
      </c>
      <c r="E991" s="5">
        <v>2.4702718901251801</v>
      </c>
      <c r="F991" s="5">
        <v>1.21383446438085E-2</v>
      </c>
      <c r="G991" s="5">
        <v>2.4702718901251801</v>
      </c>
    </row>
    <row r="992" spans="1:7" x14ac:dyDescent="0.4">
      <c r="A992" s="3" t="s">
        <v>3892</v>
      </c>
      <c r="B992" s="3" t="s">
        <v>3893</v>
      </c>
      <c r="C992" s="4" t="s">
        <v>3894</v>
      </c>
      <c r="D992" s="3" t="s">
        <v>3895</v>
      </c>
      <c r="E992" s="5">
        <v>2.46516863272244</v>
      </c>
      <c r="F992" s="5">
        <v>4.2794688110283002E-2</v>
      </c>
      <c r="G992" s="5">
        <v>2.46516863272244</v>
      </c>
    </row>
    <row r="993" spans="1:7" x14ac:dyDescent="0.4">
      <c r="A993" s="3" t="s">
        <v>4835</v>
      </c>
      <c r="B993" s="3" t="s">
        <v>4836</v>
      </c>
      <c r="C993" s="4" t="s">
        <v>4837</v>
      </c>
      <c r="D993" s="3" t="s">
        <v>4838</v>
      </c>
      <c r="E993" s="5">
        <v>2.44606716460865</v>
      </c>
      <c r="F993" s="5">
        <v>2.1466935117955802E-3</v>
      </c>
      <c r="G993" s="5">
        <v>2.44606716460865</v>
      </c>
    </row>
    <row r="994" spans="1:7" x14ac:dyDescent="0.4">
      <c r="A994" s="3" t="s">
        <v>1724</v>
      </c>
      <c r="B994" s="3" t="s">
        <v>1725</v>
      </c>
      <c r="C994" s="4" t="s">
        <v>1726</v>
      </c>
      <c r="D994" s="3" t="s">
        <v>1727</v>
      </c>
      <c r="E994" s="5">
        <v>2.4297562739148502</v>
      </c>
      <c r="F994" s="5">
        <v>4.4550524151356102E-2</v>
      </c>
      <c r="G994" s="5">
        <v>2.4297562739148502</v>
      </c>
    </row>
    <row r="995" spans="1:7" x14ac:dyDescent="0.4">
      <c r="A995" s="3" t="s">
        <v>1728</v>
      </c>
      <c r="B995" s="3" t="s">
        <v>1729</v>
      </c>
      <c r="C995" s="4" t="s">
        <v>1730</v>
      </c>
      <c r="D995" s="3" t="s">
        <v>1731</v>
      </c>
      <c r="E995" s="5">
        <v>2.4297562739148502</v>
      </c>
      <c r="F995" s="5">
        <v>4.4550524151356102E-2</v>
      </c>
      <c r="G995" s="5">
        <v>2.4297562739148502</v>
      </c>
    </row>
    <row r="996" spans="1:7" x14ac:dyDescent="0.4">
      <c r="A996" s="3" t="s">
        <v>4363</v>
      </c>
      <c r="B996" s="3" t="s">
        <v>4364</v>
      </c>
      <c r="C996" s="4" t="s">
        <v>4365</v>
      </c>
      <c r="D996" s="3" t="s">
        <v>4366</v>
      </c>
      <c r="E996" s="5">
        <v>2.4285714261663398</v>
      </c>
      <c r="F996" s="5">
        <v>0.18224259786748501</v>
      </c>
      <c r="G996" s="5">
        <v>2.4285714261663398</v>
      </c>
    </row>
    <row r="997" spans="1:7" x14ac:dyDescent="0.4">
      <c r="A997" s="3" t="s">
        <v>4367</v>
      </c>
      <c r="B997" s="3" t="s">
        <v>4368</v>
      </c>
      <c r="C997" s="4" t="s">
        <v>4369</v>
      </c>
      <c r="D997" s="3" t="s">
        <v>4370</v>
      </c>
      <c r="E997" s="5">
        <v>2.4285714261663398</v>
      </c>
      <c r="F997" s="5">
        <v>0.18224259786748501</v>
      </c>
      <c r="G997" s="5">
        <v>2.4285714261663398</v>
      </c>
    </row>
    <row r="998" spans="1:7" x14ac:dyDescent="0.4">
      <c r="A998" s="3" t="s">
        <v>3716</v>
      </c>
      <c r="B998" s="3" t="s">
        <v>3717</v>
      </c>
      <c r="C998" s="4" t="s">
        <v>3718</v>
      </c>
      <c r="D998" s="3" t="s">
        <v>3719</v>
      </c>
      <c r="E998" s="5">
        <v>2.42857141247632</v>
      </c>
      <c r="F998" s="5">
        <v>5.4834746412906601E-2</v>
      </c>
      <c r="G998" s="5">
        <v>2.42857141247632</v>
      </c>
    </row>
    <row r="999" spans="1:7" x14ac:dyDescent="0.4">
      <c r="A999" s="3" t="s">
        <v>3096</v>
      </c>
      <c r="B999" s="3" t="s">
        <v>3097</v>
      </c>
      <c r="C999" s="4" t="s">
        <v>3098</v>
      </c>
      <c r="D999" s="3" t="s">
        <v>3099</v>
      </c>
      <c r="E999" s="5">
        <v>2.4102045740315501</v>
      </c>
      <c r="F999" s="5">
        <v>2.83476226892351E-3</v>
      </c>
      <c r="G999" s="5">
        <v>2.4102045740315501</v>
      </c>
    </row>
    <row r="1000" spans="1:7" x14ac:dyDescent="0.4">
      <c r="A1000" s="3" t="s">
        <v>692</v>
      </c>
      <c r="B1000" s="3" t="s">
        <v>693</v>
      </c>
      <c r="C1000" s="4" t="s">
        <v>694</v>
      </c>
      <c r="D1000" s="3" t="s">
        <v>695</v>
      </c>
      <c r="E1000" s="5">
        <v>2.40695719898372</v>
      </c>
      <c r="F1000" s="5">
        <v>4.8335041044739999E-2</v>
      </c>
      <c r="G1000" s="5">
        <v>2.40695719898372</v>
      </c>
    </row>
    <row r="1001" spans="1:7" x14ac:dyDescent="0.4">
      <c r="A1001" s="3" t="s">
        <v>4100</v>
      </c>
      <c r="B1001" s="3" t="s">
        <v>4101</v>
      </c>
      <c r="C1001" s="4" t="s">
        <v>4102</v>
      </c>
      <c r="D1001" s="3" t="s">
        <v>4103</v>
      </c>
      <c r="E1001" s="5">
        <v>2.3979740194518699</v>
      </c>
      <c r="F1001" s="5">
        <v>0.22671896844343101</v>
      </c>
      <c r="G1001" s="5">
        <v>2.3979740194518699</v>
      </c>
    </row>
    <row r="1002" spans="1:7" x14ac:dyDescent="0.4">
      <c r="A1002" s="3" t="s">
        <v>5483</v>
      </c>
      <c r="B1002" s="3" t="s">
        <v>5484</v>
      </c>
      <c r="C1002" s="4" t="s">
        <v>5485</v>
      </c>
      <c r="D1002" s="3" t="s">
        <v>5486</v>
      </c>
      <c r="E1002" s="5">
        <v>2.3969564080869601</v>
      </c>
      <c r="F1002" s="6">
        <v>3.4231366688503398E-5</v>
      </c>
      <c r="G1002" s="5">
        <v>2.3969564080869601</v>
      </c>
    </row>
    <row r="1003" spans="1:7" x14ac:dyDescent="0.4">
      <c r="A1003" s="3" t="s">
        <v>2332</v>
      </c>
      <c r="B1003" s="3" t="s">
        <v>2333</v>
      </c>
      <c r="C1003" s="4" t="s">
        <v>2334</v>
      </c>
      <c r="D1003" s="3" t="s">
        <v>2335</v>
      </c>
      <c r="E1003" s="5">
        <v>2.3960667533753099</v>
      </c>
      <c r="F1003" s="5">
        <v>0.39699890375868102</v>
      </c>
      <c r="G1003" s="5">
        <v>2.3960667533753099</v>
      </c>
    </row>
    <row r="1004" spans="1:7" x14ac:dyDescent="0.4">
      <c r="A1004" s="3" t="s">
        <v>2336</v>
      </c>
      <c r="B1004" s="3" t="s">
        <v>2337</v>
      </c>
      <c r="C1004" s="4" t="s">
        <v>2338</v>
      </c>
      <c r="D1004" s="3" t="s">
        <v>2339</v>
      </c>
      <c r="E1004" s="5">
        <v>2.3960667533753099</v>
      </c>
      <c r="F1004" s="5">
        <v>0.39699890375868102</v>
      </c>
      <c r="G1004" s="5">
        <v>2.3960667533753099</v>
      </c>
    </row>
    <row r="1005" spans="1:7" x14ac:dyDescent="0.4">
      <c r="A1005" s="3" t="s">
        <v>2340</v>
      </c>
      <c r="B1005" s="3" t="s">
        <v>2341</v>
      </c>
      <c r="C1005" s="4" t="s">
        <v>2342</v>
      </c>
      <c r="D1005" s="3" t="s">
        <v>2343</v>
      </c>
      <c r="E1005" s="5">
        <v>2.3960667533753099</v>
      </c>
      <c r="F1005" s="5">
        <v>0.39699890375868102</v>
      </c>
      <c r="G1005" s="5">
        <v>2.3960667533753099</v>
      </c>
    </row>
    <row r="1006" spans="1:7" x14ac:dyDescent="0.4">
      <c r="A1006" s="3" t="s">
        <v>4819</v>
      </c>
      <c r="B1006" s="3" t="s">
        <v>4820</v>
      </c>
      <c r="C1006" s="4" t="s">
        <v>4821</v>
      </c>
      <c r="D1006" s="3" t="s">
        <v>4822</v>
      </c>
      <c r="E1006" s="5">
        <v>2.3919535182787302</v>
      </c>
      <c r="F1006" s="5">
        <v>6.8342760903552999E-2</v>
      </c>
      <c r="G1006" s="5">
        <v>2.3919535182787302</v>
      </c>
    </row>
    <row r="1007" spans="1:7" x14ac:dyDescent="0.4">
      <c r="A1007" s="3" t="s">
        <v>1988</v>
      </c>
      <c r="B1007" s="3" t="s">
        <v>1989</v>
      </c>
      <c r="C1007" s="4" t="s">
        <v>1990</v>
      </c>
      <c r="D1007" s="3" t="s">
        <v>1991</v>
      </c>
      <c r="E1007" s="5">
        <v>2.3899366317796802</v>
      </c>
      <c r="F1007" s="5">
        <v>1.8788739722577299E-2</v>
      </c>
      <c r="G1007" s="5">
        <v>2.3899366317796802</v>
      </c>
    </row>
    <row r="1008" spans="1:7" x14ac:dyDescent="0.4">
      <c r="A1008" s="3" t="s">
        <v>5371</v>
      </c>
      <c r="B1008" s="3" t="s">
        <v>5372</v>
      </c>
      <c r="C1008" s="4" t="s">
        <v>5373</v>
      </c>
      <c r="D1008" s="3" t="s">
        <v>5374</v>
      </c>
      <c r="E1008" s="5">
        <v>2.3878570565375901</v>
      </c>
      <c r="F1008" s="5">
        <v>0.30433405481498599</v>
      </c>
      <c r="G1008" s="5">
        <v>2.3878570565375901</v>
      </c>
    </row>
    <row r="1009" spans="1:7" x14ac:dyDescent="0.4">
      <c r="A1009" s="3" t="s">
        <v>980</v>
      </c>
      <c r="B1009" s="3" t="s">
        <v>981</v>
      </c>
      <c r="C1009" s="4" t="s">
        <v>982</v>
      </c>
      <c r="D1009" s="3" t="s">
        <v>983</v>
      </c>
      <c r="E1009" s="5">
        <v>2.3585347040104798</v>
      </c>
      <c r="F1009" s="5">
        <v>0.12742523669403999</v>
      </c>
      <c r="G1009" s="5">
        <v>2.3585347040104798</v>
      </c>
    </row>
    <row r="1010" spans="1:7" x14ac:dyDescent="0.4">
      <c r="A1010" s="3" t="s">
        <v>4427</v>
      </c>
      <c r="B1010" s="3" t="s">
        <v>4428</v>
      </c>
      <c r="C1010" s="4" t="s">
        <v>4429</v>
      </c>
      <c r="D1010" s="3" t="s">
        <v>4430</v>
      </c>
      <c r="E1010" s="5">
        <v>2.3488414013883299</v>
      </c>
      <c r="F1010" s="5">
        <v>0.12647868713337601</v>
      </c>
      <c r="G1010" s="5">
        <v>2.3488414013883299</v>
      </c>
    </row>
    <row r="1011" spans="1:7" x14ac:dyDescent="0.4">
      <c r="A1011" s="3" t="s">
        <v>4379</v>
      </c>
      <c r="B1011" s="3" t="s">
        <v>4380</v>
      </c>
      <c r="C1011" s="4" t="s">
        <v>4381</v>
      </c>
      <c r="D1011" s="3" t="s">
        <v>4382</v>
      </c>
      <c r="E1011" s="5">
        <v>2.3413685733146798</v>
      </c>
      <c r="F1011" s="5">
        <v>0.121506812106289</v>
      </c>
      <c r="G1011" s="5">
        <v>2.3413685733146798</v>
      </c>
    </row>
    <row r="1012" spans="1:7" x14ac:dyDescent="0.4">
      <c r="A1012" s="3" t="s">
        <v>1376</v>
      </c>
      <c r="B1012" s="3" t="s">
        <v>1377</v>
      </c>
      <c r="C1012" s="4" t="s">
        <v>1378</v>
      </c>
      <c r="D1012" s="3" t="s">
        <v>1379</v>
      </c>
      <c r="E1012" s="5">
        <v>2.3345625814722402</v>
      </c>
      <c r="F1012" s="5">
        <v>0.32863167226339202</v>
      </c>
      <c r="G1012" s="5">
        <v>2.3345625814722402</v>
      </c>
    </row>
    <row r="1013" spans="1:7" x14ac:dyDescent="0.4">
      <c r="A1013" s="3" t="s">
        <v>592</v>
      </c>
      <c r="B1013" s="3" t="s">
        <v>593</v>
      </c>
      <c r="C1013" s="4" t="s">
        <v>594</v>
      </c>
      <c r="D1013" s="3" t="s">
        <v>595</v>
      </c>
      <c r="E1013" s="5">
        <v>2.3333332985894799</v>
      </c>
      <c r="F1013" s="5">
        <v>0.32863167226339202</v>
      </c>
      <c r="G1013" s="5">
        <v>2.3333332985894799</v>
      </c>
    </row>
    <row r="1014" spans="1:7" x14ac:dyDescent="0.4">
      <c r="A1014" s="3" t="s">
        <v>4335</v>
      </c>
      <c r="B1014" s="3" t="s">
        <v>4336</v>
      </c>
      <c r="C1014" s="4" t="s">
        <v>4337</v>
      </c>
      <c r="D1014" s="3" t="s">
        <v>4338</v>
      </c>
      <c r="E1014" s="5">
        <v>2.3082960418662601</v>
      </c>
      <c r="F1014" s="5">
        <v>0.235641201973397</v>
      </c>
      <c r="G1014" s="5">
        <v>2.3082960418662601</v>
      </c>
    </row>
    <row r="1015" spans="1:7" x14ac:dyDescent="0.4">
      <c r="A1015" s="3" t="s">
        <v>3264</v>
      </c>
      <c r="B1015" s="3" t="s">
        <v>3265</v>
      </c>
      <c r="C1015" s="4" t="s">
        <v>3266</v>
      </c>
      <c r="D1015" s="3" t="s">
        <v>3267</v>
      </c>
      <c r="E1015" s="5">
        <v>2.3059825999335501</v>
      </c>
      <c r="F1015" s="5">
        <v>6.5975456881704003E-2</v>
      </c>
      <c r="G1015" s="5">
        <v>2.3059825999335501</v>
      </c>
    </row>
    <row r="1016" spans="1:7" x14ac:dyDescent="0.4">
      <c r="A1016" s="3" t="s">
        <v>5223</v>
      </c>
      <c r="B1016" s="3" t="s">
        <v>5224</v>
      </c>
      <c r="C1016" s="4" t="s">
        <v>5225</v>
      </c>
      <c r="D1016" s="3" t="s">
        <v>5226</v>
      </c>
      <c r="E1016" s="5">
        <v>2.3015628242170298</v>
      </c>
      <c r="F1016" s="5">
        <v>0.55333947116025395</v>
      </c>
      <c r="G1016" s="5">
        <v>2.3015628242170298</v>
      </c>
    </row>
    <row r="1017" spans="1:7" x14ac:dyDescent="0.4">
      <c r="A1017" s="3" t="s">
        <v>1424</v>
      </c>
      <c r="B1017" s="3" t="s">
        <v>1425</v>
      </c>
      <c r="C1017" s="4" t="s">
        <v>1426</v>
      </c>
      <c r="D1017" s="3" t="s">
        <v>1427</v>
      </c>
      <c r="E1017" s="5">
        <v>2.2717162054450299</v>
      </c>
      <c r="F1017" s="5">
        <v>9.2214470694234902E-3</v>
      </c>
      <c r="G1017" s="5">
        <v>2.2717162054450299</v>
      </c>
    </row>
    <row r="1018" spans="1:7" x14ac:dyDescent="0.4">
      <c r="A1018" s="3" t="s">
        <v>1356</v>
      </c>
      <c r="B1018" s="3" t="s">
        <v>1357</v>
      </c>
      <c r="C1018" s="4" t="s">
        <v>1358</v>
      </c>
      <c r="D1018" s="3" t="s">
        <v>1359</v>
      </c>
      <c r="E1018" s="5">
        <v>2.2682891187299798</v>
      </c>
      <c r="F1018" s="5">
        <v>3.1544019561965801E-3</v>
      </c>
      <c r="G1018" s="5">
        <v>2.2682891187299798</v>
      </c>
    </row>
    <row r="1019" spans="1:7" x14ac:dyDescent="0.4">
      <c r="A1019" s="3" t="s">
        <v>2292</v>
      </c>
      <c r="B1019" s="3" t="s">
        <v>2293</v>
      </c>
      <c r="C1019" s="4" t="s">
        <v>2294</v>
      </c>
      <c r="D1019" s="3" t="s">
        <v>2295</v>
      </c>
      <c r="E1019" s="5">
        <v>2.2607831252066202</v>
      </c>
      <c r="F1019" s="5">
        <v>3.9336259704890499E-2</v>
      </c>
      <c r="G1019" s="5">
        <v>2.2607831252066202</v>
      </c>
    </row>
    <row r="1020" spans="1:7" x14ac:dyDescent="0.4">
      <c r="A1020" s="3" t="s">
        <v>1580</v>
      </c>
      <c r="B1020" s="3" t="s">
        <v>1581</v>
      </c>
      <c r="C1020" s="4" t="s">
        <v>1582</v>
      </c>
      <c r="D1020" s="3" t="s">
        <v>1583</v>
      </c>
      <c r="E1020" s="5">
        <v>2.2583905675148199</v>
      </c>
      <c r="F1020" s="5">
        <v>0.12512259852961699</v>
      </c>
      <c r="G1020" s="5">
        <v>2.2583905675148199</v>
      </c>
    </row>
    <row r="1021" spans="1:7" x14ac:dyDescent="0.4">
      <c r="A1021" s="3" t="s">
        <v>580</v>
      </c>
      <c r="B1021" s="3" t="s">
        <v>581</v>
      </c>
      <c r="C1021" s="4" t="s">
        <v>582</v>
      </c>
      <c r="D1021" s="3" t="s">
        <v>583</v>
      </c>
      <c r="E1021" s="5">
        <v>2.25600662666815</v>
      </c>
      <c r="F1021" s="5">
        <v>8.0146575182563601E-2</v>
      </c>
      <c r="G1021" s="5">
        <v>2.25600662666815</v>
      </c>
    </row>
    <row r="1022" spans="1:7" x14ac:dyDescent="0.4">
      <c r="A1022" s="3" t="s">
        <v>4935</v>
      </c>
      <c r="B1022" s="3" t="s">
        <v>4936</v>
      </c>
      <c r="C1022" s="4" t="s">
        <v>4937</v>
      </c>
      <c r="D1022" s="3" t="s">
        <v>4938</v>
      </c>
      <c r="E1022" s="5">
        <v>2.2499999996273199</v>
      </c>
      <c r="F1022" s="5">
        <v>0.42750349637055302</v>
      </c>
      <c r="G1022" s="5">
        <v>2.2499999996273199</v>
      </c>
    </row>
    <row r="1023" spans="1:7" x14ac:dyDescent="0.4">
      <c r="A1023" s="3" t="s">
        <v>4287</v>
      </c>
      <c r="B1023" s="3" t="s">
        <v>4288</v>
      </c>
      <c r="C1023" s="4" t="s">
        <v>4289</v>
      </c>
      <c r="D1023" s="3" t="s">
        <v>4290</v>
      </c>
      <c r="E1023" s="5">
        <v>2.24999996535171</v>
      </c>
      <c r="F1023" s="5">
        <v>0.42750349637055302</v>
      </c>
      <c r="G1023" s="5">
        <v>2.24999996535171</v>
      </c>
    </row>
    <row r="1024" spans="1:7" x14ac:dyDescent="0.4">
      <c r="A1024" s="3" t="s">
        <v>5207</v>
      </c>
      <c r="B1024" s="3" t="s">
        <v>5208</v>
      </c>
      <c r="C1024" s="4" t="s">
        <v>5209</v>
      </c>
      <c r="D1024" s="3" t="s">
        <v>5210</v>
      </c>
      <c r="E1024" s="5">
        <v>2.24999996535171</v>
      </c>
      <c r="F1024" s="5">
        <v>0.42750349637055302</v>
      </c>
      <c r="G1024" s="5">
        <v>2.24999996535171</v>
      </c>
    </row>
    <row r="1025" spans="1:7" x14ac:dyDescent="0.4">
      <c r="A1025" s="3" t="s">
        <v>3592</v>
      </c>
      <c r="B1025" s="3" t="s">
        <v>3593</v>
      </c>
      <c r="C1025" s="4" t="s">
        <v>3594</v>
      </c>
      <c r="D1025" s="3" t="s">
        <v>3595</v>
      </c>
      <c r="E1025" s="5">
        <v>2.2488205464436999</v>
      </c>
      <c r="F1025" s="5">
        <v>0.155324880854081</v>
      </c>
      <c r="G1025" s="5">
        <v>2.2488205464436999</v>
      </c>
    </row>
    <row r="1026" spans="1:7" x14ac:dyDescent="0.4">
      <c r="A1026" s="3" t="s">
        <v>2808</v>
      </c>
      <c r="B1026" s="3" t="s">
        <v>2809</v>
      </c>
      <c r="C1026" s="4" t="s">
        <v>2810</v>
      </c>
      <c r="D1026" s="3" t="s">
        <v>2811</v>
      </c>
      <c r="E1026" s="5">
        <v>2.2475981874547601</v>
      </c>
      <c r="F1026" s="5">
        <v>8.3086002329329695E-2</v>
      </c>
      <c r="G1026" s="5">
        <v>2.2475981874547601</v>
      </c>
    </row>
    <row r="1027" spans="1:7" x14ac:dyDescent="0.4">
      <c r="A1027" s="3" t="s">
        <v>2812</v>
      </c>
      <c r="B1027" s="3" t="s">
        <v>2813</v>
      </c>
      <c r="C1027" s="4" t="s">
        <v>2814</v>
      </c>
      <c r="D1027" s="3" t="s">
        <v>2815</v>
      </c>
      <c r="E1027" s="5">
        <v>2.2475981874547601</v>
      </c>
      <c r="F1027" s="5">
        <v>8.3086002329329695E-2</v>
      </c>
      <c r="G1027" s="5">
        <v>2.2475981874547601</v>
      </c>
    </row>
    <row r="1028" spans="1:7" x14ac:dyDescent="0.4">
      <c r="A1028" s="3" t="s">
        <v>2816</v>
      </c>
      <c r="B1028" s="3" t="s">
        <v>2817</v>
      </c>
      <c r="C1028" s="4" t="s">
        <v>2818</v>
      </c>
      <c r="D1028" s="3" t="s">
        <v>2819</v>
      </c>
      <c r="E1028" s="5">
        <v>2.2475981874547601</v>
      </c>
      <c r="F1028" s="5">
        <v>8.3086002329329695E-2</v>
      </c>
      <c r="G1028" s="5">
        <v>2.2475981874547601</v>
      </c>
    </row>
    <row r="1029" spans="1:7" x14ac:dyDescent="0.4">
      <c r="A1029" s="3" t="s">
        <v>2496</v>
      </c>
      <c r="B1029" s="3" t="s">
        <v>2497</v>
      </c>
      <c r="C1029" s="4" t="s">
        <v>2498</v>
      </c>
      <c r="D1029" s="3" t="s">
        <v>2499</v>
      </c>
      <c r="E1029" s="5">
        <v>2.2467390510511702</v>
      </c>
      <c r="F1029" s="5">
        <v>0.245619435450251</v>
      </c>
      <c r="G1029" s="5">
        <v>2.2467390510511702</v>
      </c>
    </row>
    <row r="1030" spans="1:7" x14ac:dyDescent="0.4">
      <c r="A1030" s="3" t="s">
        <v>2628</v>
      </c>
      <c r="B1030" s="3" t="s">
        <v>2629</v>
      </c>
      <c r="C1030" s="4" t="s">
        <v>2630</v>
      </c>
      <c r="D1030" s="3" t="s">
        <v>2631</v>
      </c>
      <c r="E1030" s="5">
        <v>2.2466753305475602</v>
      </c>
      <c r="F1030" s="5">
        <v>7.6274452594937897E-2</v>
      </c>
      <c r="G1030" s="5">
        <v>2.2466753305475602</v>
      </c>
    </row>
    <row r="1031" spans="1:7" x14ac:dyDescent="0.4">
      <c r="A1031" s="3" t="s">
        <v>3868</v>
      </c>
      <c r="B1031" s="3" t="s">
        <v>3869</v>
      </c>
      <c r="C1031" s="4" t="s">
        <v>3870</v>
      </c>
      <c r="D1031" s="3" t="s">
        <v>3871</v>
      </c>
      <c r="E1031" s="5">
        <v>2.2380477803470198</v>
      </c>
      <c r="F1031" s="5">
        <v>4.2197497754301302E-2</v>
      </c>
      <c r="G1031" s="5">
        <v>2.2380477803470198</v>
      </c>
    </row>
    <row r="1032" spans="1:7" x14ac:dyDescent="0.4">
      <c r="A1032" s="3" t="s">
        <v>2024</v>
      </c>
      <c r="B1032" s="3" t="s">
        <v>2025</v>
      </c>
      <c r="C1032" s="4" t="s">
        <v>2026</v>
      </c>
      <c r="D1032" s="3" t="s">
        <v>2027</v>
      </c>
      <c r="E1032" s="5">
        <v>2.22431903347334</v>
      </c>
      <c r="F1032" s="5">
        <v>0.24498223227226301</v>
      </c>
      <c r="G1032" s="5">
        <v>2.22431903347334</v>
      </c>
    </row>
    <row r="1033" spans="1:7" x14ac:dyDescent="0.4">
      <c r="A1033" s="3" t="s">
        <v>4187</v>
      </c>
      <c r="B1033" s="3" t="s">
        <v>4188</v>
      </c>
      <c r="C1033" s="4" t="s">
        <v>4189</v>
      </c>
      <c r="D1033" s="3" t="s">
        <v>4190</v>
      </c>
      <c r="E1033" s="5">
        <v>2.1999999999990298</v>
      </c>
      <c r="F1033" s="5">
        <v>0.245619435450251</v>
      </c>
      <c r="G1033" s="5">
        <v>2.1999999999990298</v>
      </c>
    </row>
    <row r="1034" spans="1:7" x14ac:dyDescent="0.4">
      <c r="A1034" s="3" t="s">
        <v>3968</v>
      </c>
      <c r="B1034" s="3" t="s">
        <v>3969</v>
      </c>
      <c r="C1034" s="4" t="s">
        <v>3970</v>
      </c>
      <c r="D1034" s="3" t="s">
        <v>3971</v>
      </c>
      <c r="E1034" s="5">
        <v>2.1905808505636499</v>
      </c>
      <c r="F1034" s="5">
        <v>0.34612199993764903</v>
      </c>
      <c r="G1034" s="5">
        <v>2.1905808505636499</v>
      </c>
    </row>
    <row r="1035" spans="1:7" x14ac:dyDescent="0.4">
      <c r="A1035" s="3" t="s">
        <v>2756</v>
      </c>
      <c r="B1035" s="3" t="s">
        <v>2757</v>
      </c>
      <c r="C1035" s="4" t="s">
        <v>2758</v>
      </c>
      <c r="D1035" s="3" t="s">
        <v>2759</v>
      </c>
      <c r="E1035" s="5">
        <v>2.1852960210380599</v>
      </c>
      <c r="F1035" s="5">
        <v>2.2708536349372199E-4</v>
      </c>
      <c r="G1035" s="5">
        <v>2.1852960210380599</v>
      </c>
    </row>
    <row r="1036" spans="1:7" x14ac:dyDescent="0.4">
      <c r="A1036" s="3" t="s">
        <v>3932</v>
      </c>
      <c r="B1036" s="3" t="s">
        <v>3933</v>
      </c>
      <c r="C1036" s="4" t="s">
        <v>3934</v>
      </c>
      <c r="D1036" s="3" t="s">
        <v>3935</v>
      </c>
      <c r="E1036" s="5">
        <v>2.1801162421400999</v>
      </c>
      <c r="F1036" s="6">
        <v>7.9450238182626702E-7</v>
      </c>
      <c r="G1036" s="5">
        <v>2.1801162421400999</v>
      </c>
    </row>
    <row r="1037" spans="1:7" x14ac:dyDescent="0.4">
      <c r="A1037" s="3" t="s">
        <v>4999</v>
      </c>
      <c r="B1037" s="3" t="s">
        <v>5000</v>
      </c>
      <c r="C1037" s="4" t="s">
        <v>5001</v>
      </c>
      <c r="D1037" s="3" t="s">
        <v>5002</v>
      </c>
      <c r="E1037" s="5">
        <v>2.17618186499331</v>
      </c>
      <c r="F1037" s="5">
        <v>0.18047048380330699</v>
      </c>
      <c r="G1037" s="5">
        <v>2.17618186499331</v>
      </c>
    </row>
    <row r="1038" spans="1:7" x14ac:dyDescent="0.4">
      <c r="A1038" s="3" t="s">
        <v>4575</v>
      </c>
      <c r="B1038" s="3" t="s">
        <v>4576</v>
      </c>
      <c r="C1038" s="4" t="s">
        <v>4577</v>
      </c>
      <c r="D1038" s="3" t="s">
        <v>4578</v>
      </c>
      <c r="E1038" s="5">
        <v>2.1497164052906399</v>
      </c>
      <c r="F1038" s="5">
        <v>0.135728740398152</v>
      </c>
      <c r="G1038" s="5">
        <v>2.1497164052906399</v>
      </c>
    </row>
    <row r="1039" spans="1:7" x14ac:dyDescent="0.4">
      <c r="A1039" s="3" t="s">
        <v>3252</v>
      </c>
      <c r="B1039" s="3" t="s">
        <v>3253</v>
      </c>
      <c r="C1039" s="4" t="s">
        <v>3254</v>
      </c>
      <c r="D1039" s="3" t="s">
        <v>3255</v>
      </c>
      <c r="E1039" s="5">
        <v>2.1392349310858698</v>
      </c>
      <c r="F1039" s="5">
        <v>0.11530119685166799</v>
      </c>
      <c r="G1039" s="5">
        <v>2.1392349310858698</v>
      </c>
    </row>
    <row r="1040" spans="1:7" x14ac:dyDescent="0.4">
      <c r="A1040" s="3" t="s">
        <v>4975</v>
      </c>
      <c r="B1040" s="3" t="s">
        <v>4976</v>
      </c>
      <c r="C1040" s="4" t="s">
        <v>4977</v>
      </c>
      <c r="D1040" s="3" t="s">
        <v>4978</v>
      </c>
      <c r="E1040" s="5">
        <v>2.1386005484009001</v>
      </c>
      <c r="F1040" s="5">
        <v>0.120519193794142</v>
      </c>
      <c r="G1040" s="5">
        <v>2.1386005484009001</v>
      </c>
    </row>
    <row r="1041" spans="1:7" x14ac:dyDescent="0.4">
      <c r="A1041" s="3" t="s">
        <v>3380</v>
      </c>
      <c r="B1041" s="3" t="s">
        <v>3381</v>
      </c>
      <c r="C1041" s="4" t="s">
        <v>3382</v>
      </c>
      <c r="D1041" s="3" t="s">
        <v>3383</v>
      </c>
      <c r="E1041" s="5">
        <v>2.1309216666006501</v>
      </c>
      <c r="F1041" s="5">
        <v>0.54427664846339596</v>
      </c>
      <c r="G1041" s="5">
        <v>2.1309216666006501</v>
      </c>
    </row>
    <row r="1042" spans="1:7" x14ac:dyDescent="0.4">
      <c r="A1042" s="3" t="s">
        <v>3372</v>
      </c>
      <c r="B1042" s="3" t="s">
        <v>3373</v>
      </c>
      <c r="C1042" s="4" t="s">
        <v>3374</v>
      </c>
      <c r="D1042" s="3" t="s">
        <v>3375</v>
      </c>
      <c r="E1042" s="5">
        <v>2.1238808373467899</v>
      </c>
      <c r="F1042" s="5">
        <v>0.31021300066124202</v>
      </c>
      <c r="G1042" s="5">
        <v>2.1238808373467899</v>
      </c>
    </row>
    <row r="1043" spans="1:7" x14ac:dyDescent="0.4">
      <c r="A1043" s="3" t="s">
        <v>3516</v>
      </c>
      <c r="B1043" s="3" t="s">
        <v>3517</v>
      </c>
      <c r="C1043" s="4" t="s">
        <v>3518</v>
      </c>
      <c r="D1043" s="3" t="s">
        <v>3519</v>
      </c>
      <c r="E1043" s="5">
        <v>2.0997344190210399</v>
      </c>
      <c r="F1043" s="5">
        <v>0.19240176841128401</v>
      </c>
      <c r="G1043" s="5">
        <v>2.0997344190210399</v>
      </c>
    </row>
    <row r="1044" spans="1:7" x14ac:dyDescent="0.4">
      <c r="A1044" s="3" t="s">
        <v>2840</v>
      </c>
      <c r="B1044" s="3" t="s">
        <v>2841</v>
      </c>
      <c r="C1044" s="4" t="s">
        <v>2842</v>
      </c>
      <c r="D1044" s="3" t="s">
        <v>2843</v>
      </c>
      <c r="E1044" s="5">
        <v>2.0972700977612901</v>
      </c>
      <c r="F1044" s="5">
        <v>0.32626203559449601</v>
      </c>
      <c r="G1044" s="5">
        <v>2.0972700977612901</v>
      </c>
    </row>
    <row r="1045" spans="1:7" x14ac:dyDescent="0.4">
      <c r="A1045" s="3" t="s">
        <v>2652</v>
      </c>
      <c r="B1045" s="3" t="s">
        <v>2653</v>
      </c>
      <c r="C1045" s="4" t="s">
        <v>2654</v>
      </c>
      <c r="D1045" s="3" t="s">
        <v>2655</v>
      </c>
      <c r="E1045" s="5">
        <v>2.0919139041523298</v>
      </c>
      <c r="F1045" s="5">
        <v>3.79010551524692E-2</v>
      </c>
      <c r="G1045" s="5">
        <v>2.0919139041523298</v>
      </c>
    </row>
    <row r="1046" spans="1:7" x14ac:dyDescent="0.4">
      <c r="A1046" s="3" t="s">
        <v>6259</v>
      </c>
      <c r="B1046" s="3" t="s">
        <v>6260</v>
      </c>
      <c r="C1046" s="4" t="s">
        <v>6261</v>
      </c>
      <c r="D1046" s="3" t="s">
        <v>6262</v>
      </c>
      <c r="E1046" s="5">
        <v>2.0918508647395302</v>
      </c>
      <c r="F1046" s="5">
        <v>0.553809464964654</v>
      </c>
      <c r="G1046" s="5">
        <v>2.0918508647395302</v>
      </c>
    </row>
    <row r="1047" spans="1:7" x14ac:dyDescent="0.4">
      <c r="A1047" s="3" t="s">
        <v>5099</v>
      </c>
      <c r="B1047" s="3" t="s">
        <v>5100</v>
      </c>
      <c r="C1047" s="4" t="s">
        <v>5101</v>
      </c>
      <c r="D1047" s="3" t="s">
        <v>5102</v>
      </c>
      <c r="E1047" s="5">
        <v>2.0835435151847501</v>
      </c>
      <c r="F1047" s="5">
        <v>0.34894600247423102</v>
      </c>
      <c r="G1047" s="5">
        <v>2.0835435151847501</v>
      </c>
    </row>
    <row r="1048" spans="1:7" x14ac:dyDescent="0.4">
      <c r="A1048" s="3" t="s">
        <v>5103</v>
      </c>
      <c r="B1048" s="3" t="s">
        <v>5104</v>
      </c>
      <c r="C1048" s="4" t="s">
        <v>5105</v>
      </c>
      <c r="D1048" s="3" t="s">
        <v>5106</v>
      </c>
      <c r="E1048" s="5">
        <v>2.0835435151847501</v>
      </c>
      <c r="F1048" s="5">
        <v>0.34894600247423102</v>
      </c>
      <c r="G1048" s="5">
        <v>2.0835435151847501</v>
      </c>
    </row>
    <row r="1049" spans="1:7" x14ac:dyDescent="0.4">
      <c r="A1049" s="3" t="s">
        <v>1000</v>
      </c>
      <c r="B1049" s="3" t="s">
        <v>1001</v>
      </c>
      <c r="C1049" s="4" t="s">
        <v>1002</v>
      </c>
      <c r="D1049" s="3" t="s">
        <v>1003</v>
      </c>
      <c r="E1049" s="5">
        <v>2.0576584387810999</v>
      </c>
      <c r="F1049" s="5">
        <v>8.0596783828677503E-3</v>
      </c>
      <c r="G1049" s="5">
        <v>2.0576584387810999</v>
      </c>
    </row>
    <row r="1050" spans="1:7" x14ac:dyDescent="0.4">
      <c r="A1050" s="3" t="s">
        <v>6839</v>
      </c>
      <c r="B1050" s="3" t="s">
        <v>6840</v>
      </c>
      <c r="C1050" s="4" t="s">
        <v>6841</v>
      </c>
      <c r="D1050" s="3" t="s">
        <v>6842</v>
      </c>
      <c r="E1050" s="5">
        <v>2.0532838250857699</v>
      </c>
      <c r="F1050" s="5">
        <v>0.207913014336052</v>
      </c>
      <c r="G1050" s="5">
        <v>2.0532838250857699</v>
      </c>
    </row>
    <row r="1051" spans="1:7" x14ac:dyDescent="0.4">
      <c r="A1051" s="3" t="s">
        <v>4955</v>
      </c>
      <c r="B1051" s="3" t="s">
        <v>4956</v>
      </c>
      <c r="C1051" s="4" t="s">
        <v>4957</v>
      </c>
      <c r="D1051" s="3" t="s">
        <v>4958</v>
      </c>
      <c r="E1051" s="5">
        <v>2.0487284044396801</v>
      </c>
      <c r="F1051" s="5">
        <v>2.2772049413596399E-2</v>
      </c>
      <c r="G1051" s="5">
        <v>2.0487284044396801</v>
      </c>
    </row>
    <row r="1052" spans="1:7" x14ac:dyDescent="0.4">
      <c r="A1052" s="3" t="s">
        <v>4231</v>
      </c>
      <c r="B1052" s="3" t="s">
        <v>4232</v>
      </c>
      <c r="C1052" s="4" t="s">
        <v>4233</v>
      </c>
      <c r="D1052" s="3" t="s">
        <v>4234</v>
      </c>
      <c r="E1052" s="5">
        <v>2.0305632171685799</v>
      </c>
      <c r="F1052" s="5">
        <v>3.1278061550048302E-4</v>
      </c>
      <c r="G1052" s="5">
        <v>2.0305632171685799</v>
      </c>
    </row>
    <row r="1053" spans="1:7" x14ac:dyDescent="0.4">
      <c r="A1053" s="3" t="s">
        <v>3420</v>
      </c>
      <c r="B1053" s="3" t="s">
        <v>3421</v>
      </c>
      <c r="C1053" s="4" t="s">
        <v>3422</v>
      </c>
      <c r="D1053" s="3" t="s">
        <v>3423</v>
      </c>
      <c r="E1053" s="5">
        <v>2.0282794102951298</v>
      </c>
      <c r="F1053" s="5">
        <v>0.22711054010051701</v>
      </c>
      <c r="G1053" s="5">
        <v>2.0282794102951298</v>
      </c>
    </row>
    <row r="1054" spans="1:7" x14ac:dyDescent="0.4">
      <c r="A1054" s="3" t="s">
        <v>4683</v>
      </c>
      <c r="B1054" s="3" t="s">
        <v>4684</v>
      </c>
      <c r="C1054" s="4" t="s">
        <v>4685</v>
      </c>
      <c r="D1054" s="3" t="s">
        <v>4686</v>
      </c>
      <c r="E1054" s="5">
        <v>2.0261654229740498</v>
      </c>
      <c r="F1054" s="5">
        <v>0.29544401334612203</v>
      </c>
      <c r="G1054" s="5">
        <v>2.0261654229740498</v>
      </c>
    </row>
    <row r="1055" spans="1:7" x14ac:dyDescent="0.4">
      <c r="A1055" s="3" t="s">
        <v>281</v>
      </c>
      <c r="B1055" s="3" t="s">
        <v>282</v>
      </c>
      <c r="C1055" s="4" t="s">
        <v>283</v>
      </c>
      <c r="D1055" s="3" t="s">
        <v>284</v>
      </c>
      <c r="E1055" s="5">
        <v>2.0210925262717998</v>
      </c>
      <c r="F1055" s="5">
        <v>0.245619435450251</v>
      </c>
      <c r="G1055" s="5">
        <v>2.0210925262717998</v>
      </c>
    </row>
    <row r="1056" spans="1:7" x14ac:dyDescent="0.4">
      <c r="A1056" s="3" t="s">
        <v>3564</v>
      </c>
      <c r="B1056" s="3" t="s">
        <v>3565</v>
      </c>
      <c r="C1056" s="4" t="s">
        <v>3566</v>
      </c>
      <c r="D1056" s="3" t="s">
        <v>3567</v>
      </c>
      <c r="E1056" s="5">
        <v>2.0134979857950901</v>
      </c>
      <c r="F1056" s="5">
        <v>0.28408515188639299</v>
      </c>
      <c r="G1056" s="5">
        <v>2.0134979857950901</v>
      </c>
    </row>
    <row r="1057" spans="1:7" x14ac:dyDescent="0.4">
      <c r="A1057" s="3" t="s">
        <v>2732</v>
      </c>
      <c r="B1057" s="3" t="s">
        <v>2733</v>
      </c>
      <c r="C1057" s="4" t="s">
        <v>2734</v>
      </c>
      <c r="D1057" s="3" t="s">
        <v>2735</v>
      </c>
      <c r="E1057" s="5">
        <v>2.0101373956843802</v>
      </c>
      <c r="F1057" s="5">
        <v>1.6782000480136099E-2</v>
      </c>
      <c r="G1057" s="5">
        <v>2.0101373956843802</v>
      </c>
    </row>
    <row r="1058" spans="1:7" x14ac:dyDescent="0.4">
      <c r="A1058" s="3" t="s">
        <v>2736</v>
      </c>
      <c r="B1058" s="3" t="s">
        <v>2737</v>
      </c>
      <c r="C1058" s="4" t="s">
        <v>2738</v>
      </c>
      <c r="D1058" s="3" t="s">
        <v>2739</v>
      </c>
      <c r="E1058" s="5">
        <v>2.0101373956843802</v>
      </c>
      <c r="F1058" s="5">
        <v>1.6782000480136099E-2</v>
      </c>
      <c r="G1058" s="5">
        <v>2.0101373956843802</v>
      </c>
    </row>
    <row r="1059" spans="1:7" x14ac:dyDescent="0.4">
      <c r="A1059" s="3" t="s">
        <v>1340</v>
      </c>
      <c r="B1059" s="3" t="s">
        <v>1341</v>
      </c>
      <c r="C1059" s="4" t="s">
        <v>1342</v>
      </c>
      <c r="D1059" s="3" t="s">
        <v>1343</v>
      </c>
      <c r="E1059" s="5">
        <v>2.0005068369775398</v>
      </c>
      <c r="F1059" s="5">
        <v>0.41989556556862201</v>
      </c>
      <c r="G1059" s="5">
        <v>2.0005068369775398</v>
      </c>
    </row>
    <row r="1060" spans="1:7" x14ac:dyDescent="0.4">
      <c r="A1060" s="3" t="s">
        <v>4387</v>
      </c>
      <c r="B1060" s="3" t="s">
        <v>4388</v>
      </c>
      <c r="C1060" s="4" t="s">
        <v>4389</v>
      </c>
      <c r="D1060" s="3" t="s">
        <v>4390</v>
      </c>
      <c r="E1060" s="5">
        <v>1.9999999999890301</v>
      </c>
      <c r="F1060" s="5">
        <v>0.55706624471871602</v>
      </c>
      <c r="G1060" s="5">
        <v>1.9999999999890301</v>
      </c>
    </row>
    <row r="1061" spans="1:7" x14ac:dyDescent="0.4">
      <c r="A1061" s="3" t="s">
        <v>4667</v>
      </c>
      <c r="B1061" s="3" t="s">
        <v>4668</v>
      </c>
      <c r="C1061" s="4" t="s">
        <v>4669</v>
      </c>
      <c r="D1061" s="3" t="s">
        <v>4670</v>
      </c>
      <c r="E1061" s="5">
        <v>1.99999999998859</v>
      </c>
      <c r="F1061" s="5">
        <v>0.39358258220403802</v>
      </c>
      <c r="G1061" s="5">
        <v>1.99999999998859</v>
      </c>
    </row>
    <row r="1062" spans="1:7" x14ac:dyDescent="0.4">
      <c r="A1062" s="3" t="s">
        <v>4371</v>
      </c>
      <c r="B1062" s="3" t="s">
        <v>4372</v>
      </c>
      <c r="C1062" s="4" t="s">
        <v>4373</v>
      </c>
      <c r="D1062" s="3" t="s">
        <v>4374</v>
      </c>
      <c r="E1062" s="5">
        <v>1.99999999945965</v>
      </c>
      <c r="F1062" s="5">
        <v>0.48530149258785699</v>
      </c>
      <c r="G1062" s="5">
        <v>1.99999999945965</v>
      </c>
    </row>
    <row r="1063" spans="1:7" x14ac:dyDescent="0.4">
      <c r="A1063" s="3" t="s">
        <v>3000</v>
      </c>
      <c r="B1063" s="3" t="s">
        <v>3001</v>
      </c>
      <c r="C1063" s="4" t="s">
        <v>3002</v>
      </c>
      <c r="D1063" s="3" t="s">
        <v>3003</v>
      </c>
      <c r="E1063" s="5">
        <v>1.99999998488759</v>
      </c>
      <c r="F1063" s="5">
        <v>0.55706624471871602</v>
      </c>
      <c r="G1063" s="5">
        <v>1.99999998488759</v>
      </c>
    </row>
    <row r="1064" spans="1:7" x14ac:dyDescent="0.4">
      <c r="A1064" s="3" t="s">
        <v>2908</v>
      </c>
      <c r="B1064" s="3" t="s">
        <v>2909</v>
      </c>
      <c r="C1064" s="4" t="s">
        <v>2910</v>
      </c>
      <c r="D1064" s="3" t="s">
        <v>2911</v>
      </c>
      <c r="E1064" s="5">
        <v>1.9999999190819699</v>
      </c>
      <c r="F1064" s="5">
        <v>0.55706624471871602</v>
      </c>
      <c r="G1064" s="5">
        <v>1.9999999190819699</v>
      </c>
    </row>
    <row r="1065" spans="1:7" x14ac:dyDescent="0.4">
      <c r="A1065" s="3" t="s">
        <v>4327</v>
      </c>
      <c r="B1065" s="3" t="s">
        <v>4328</v>
      </c>
      <c r="C1065" s="4" t="s">
        <v>4329</v>
      </c>
      <c r="D1065" s="3" t="s">
        <v>4330</v>
      </c>
      <c r="E1065" s="5">
        <v>1.9999996622107099</v>
      </c>
      <c r="F1065" s="5">
        <v>0.55706624471871602</v>
      </c>
      <c r="G1065" s="5">
        <v>1.9999996622107099</v>
      </c>
    </row>
    <row r="1066" spans="1:7" x14ac:dyDescent="0.4">
      <c r="A1066" s="3" t="s">
        <v>5007</v>
      </c>
      <c r="B1066" s="3" t="s">
        <v>5008</v>
      </c>
      <c r="C1066" s="4" t="s">
        <v>5009</v>
      </c>
      <c r="D1066" s="3" t="s">
        <v>5010</v>
      </c>
      <c r="E1066" s="5">
        <v>1.9999996622107099</v>
      </c>
      <c r="F1066" s="5">
        <v>0.55706624471871602</v>
      </c>
      <c r="G1066" s="5">
        <v>1.9999996622107099</v>
      </c>
    </row>
    <row r="1067" spans="1:7" x14ac:dyDescent="0.4">
      <c r="A1067" s="3" t="s">
        <v>3704</v>
      </c>
      <c r="B1067" s="3" t="s">
        <v>3705</v>
      </c>
      <c r="C1067" s="4" t="s">
        <v>3706</v>
      </c>
      <c r="D1067" s="3" t="s">
        <v>3707</v>
      </c>
      <c r="E1067" s="5">
        <v>1.99797900096284</v>
      </c>
      <c r="F1067" s="5">
        <v>0.224824534620643</v>
      </c>
      <c r="G1067" s="5">
        <v>1.99797900096284</v>
      </c>
    </row>
    <row r="1068" spans="1:7" x14ac:dyDescent="0.4">
      <c r="A1068" s="3" t="s">
        <v>3980</v>
      </c>
      <c r="B1068" s="3" t="s">
        <v>3981</v>
      </c>
      <c r="C1068" s="4" t="s">
        <v>3982</v>
      </c>
      <c r="D1068" s="3" t="s">
        <v>3983</v>
      </c>
      <c r="E1068" s="5">
        <v>1.99739835238171</v>
      </c>
      <c r="F1068" s="5">
        <v>0.402613362058862</v>
      </c>
      <c r="G1068" s="5">
        <v>1.99739835238171</v>
      </c>
    </row>
    <row r="1069" spans="1:7" x14ac:dyDescent="0.4">
      <c r="A1069" s="3" t="s">
        <v>4403</v>
      </c>
      <c r="B1069" s="3" t="s">
        <v>4404</v>
      </c>
      <c r="C1069" s="4" t="s">
        <v>4405</v>
      </c>
      <c r="D1069" s="3" t="s">
        <v>4406</v>
      </c>
      <c r="E1069" s="5">
        <v>1.9949796200258401</v>
      </c>
      <c r="F1069" s="5">
        <v>6.4215385085479498E-2</v>
      </c>
      <c r="G1069" s="5">
        <v>1.9949796200258401</v>
      </c>
    </row>
    <row r="1070" spans="1:7" x14ac:dyDescent="0.4">
      <c r="A1070" s="3" t="s">
        <v>409</v>
      </c>
      <c r="B1070" s="3" t="s">
        <v>410</v>
      </c>
      <c r="C1070" s="4" t="s">
        <v>411</v>
      </c>
      <c r="D1070" s="3" t="s">
        <v>412</v>
      </c>
      <c r="E1070" s="5">
        <v>1.98386165353831</v>
      </c>
      <c r="F1070" s="5">
        <v>9.27501592646503E-2</v>
      </c>
      <c r="G1070" s="5">
        <v>1.98386165353831</v>
      </c>
    </row>
    <row r="1071" spans="1:7" x14ac:dyDescent="0.4">
      <c r="A1071" s="3" t="s">
        <v>413</v>
      </c>
      <c r="B1071" s="3" t="s">
        <v>414</v>
      </c>
      <c r="C1071" s="4" t="s">
        <v>415</v>
      </c>
      <c r="D1071" s="3" t="s">
        <v>416</v>
      </c>
      <c r="E1071" s="5">
        <v>1.98386165353831</v>
      </c>
      <c r="F1071" s="5">
        <v>9.27501592646503E-2</v>
      </c>
      <c r="G1071" s="5">
        <v>1.98386165353831</v>
      </c>
    </row>
    <row r="1072" spans="1:7" x14ac:dyDescent="0.4">
      <c r="A1072" s="3" t="s">
        <v>4639</v>
      </c>
      <c r="B1072" s="3" t="s">
        <v>4640</v>
      </c>
      <c r="C1072" s="4" t="s">
        <v>4641</v>
      </c>
      <c r="D1072" s="3" t="s">
        <v>4642</v>
      </c>
      <c r="E1072" s="5">
        <v>1.9830761897183999</v>
      </c>
      <c r="F1072" s="5">
        <v>0.24256759081571799</v>
      </c>
      <c r="G1072" s="5">
        <v>1.9830761897183999</v>
      </c>
    </row>
    <row r="1073" spans="1:7" x14ac:dyDescent="0.4">
      <c r="A1073" s="3" t="s">
        <v>3944</v>
      </c>
      <c r="B1073" s="3" t="s">
        <v>3945</v>
      </c>
      <c r="C1073" s="4" t="s">
        <v>3946</v>
      </c>
      <c r="D1073" s="3" t="s">
        <v>3947</v>
      </c>
      <c r="E1073" s="5">
        <v>1.98166372853446</v>
      </c>
      <c r="F1073" s="5">
        <v>0.34518971199474602</v>
      </c>
      <c r="G1073" s="5">
        <v>1.98166372853446</v>
      </c>
    </row>
    <row r="1074" spans="1:7" x14ac:dyDescent="0.4">
      <c r="A1074" s="3" t="s">
        <v>1904</v>
      </c>
      <c r="B1074" s="3" t="s">
        <v>1905</v>
      </c>
      <c r="C1074" s="4" t="s">
        <v>1906</v>
      </c>
      <c r="D1074" s="3" t="s">
        <v>1907</v>
      </c>
      <c r="E1074" s="5">
        <v>1.97604903531917</v>
      </c>
      <c r="F1074" s="5">
        <v>1.0789606969109199E-2</v>
      </c>
      <c r="G1074" s="5">
        <v>1.97604903531917</v>
      </c>
    </row>
    <row r="1075" spans="1:7" x14ac:dyDescent="0.4">
      <c r="A1075" s="3" t="s">
        <v>2512</v>
      </c>
      <c r="B1075" s="3" t="s">
        <v>2513</v>
      </c>
      <c r="C1075" s="4" t="s">
        <v>2514</v>
      </c>
      <c r="D1075" s="3" t="s">
        <v>2515</v>
      </c>
      <c r="E1075" s="5">
        <v>1.95583504093119</v>
      </c>
      <c r="F1075" s="5">
        <v>6.24483724326544E-2</v>
      </c>
      <c r="G1075" s="5">
        <v>1.95583504093119</v>
      </c>
    </row>
    <row r="1076" spans="1:7" x14ac:dyDescent="0.4">
      <c r="A1076" s="3" t="s">
        <v>4483</v>
      </c>
      <c r="B1076" s="3" t="s">
        <v>4484</v>
      </c>
      <c r="C1076" s="4" t="s">
        <v>4485</v>
      </c>
      <c r="D1076" s="3" t="s">
        <v>4486</v>
      </c>
      <c r="E1076" s="5">
        <v>1.9522101649641399</v>
      </c>
      <c r="F1076" s="5">
        <v>4.8078496240764303E-2</v>
      </c>
      <c r="G1076" s="5">
        <v>1.9522101649641399</v>
      </c>
    </row>
    <row r="1077" spans="1:7" x14ac:dyDescent="0.4">
      <c r="A1077" s="3" t="s">
        <v>6291</v>
      </c>
      <c r="B1077" s="3" t="s">
        <v>6292</v>
      </c>
      <c r="C1077" s="4" t="s">
        <v>6293</v>
      </c>
      <c r="D1077" s="3" t="s">
        <v>6294</v>
      </c>
      <c r="E1077" s="5">
        <v>1.9509046716116301</v>
      </c>
      <c r="F1077" s="5">
        <v>0.35315243789089801</v>
      </c>
      <c r="G1077" s="5">
        <v>1.9509046716116301</v>
      </c>
    </row>
    <row r="1078" spans="1:7" x14ac:dyDescent="0.4">
      <c r="A1078" s="3" t="s">
        <v>4319</v>
      </c>
      <c r="B1078" s="3" t="s">
        <v>4320</v>
      </c>
      <c r="C1078" s="4" t="s">
        <v>4321</v>
      </c>
      <c r="D1078" s="3" t="s">
        <v>4322</v>
      </c>
      <c r="E1078" s="5">
        <v>1.9451869623037701</v>
      </c>
      <c r="F1078" s="5">
        <v>0.25256912781212498</v>
      </c>
      <c r="G1078" s="5">
        <v>1.9451869623037701</v>
      </c>
    </row>
    <row r="1079" spans="1:7" x14ac:dyDescent="0.4">
      <c r="A1079" s="3" t="s">
        <v>3796</v>
      </c>
      <c r="B1079" s="3" t="s">
        <v>3797</v>
      </c>
      <c r="C1079" s="4" t="s">
        <v>3798</v>
      </c>
      <c r="D1079" s="3" t="s">
        <v>3799</v>
      </c>
      <c r="E1079" s="5">
        <v>1.9445600820259601</v>
      </c>
      <c r="F1079" s="5">
        <v>8.9456158090451904E-2</v>
      </c>
      <c r="G1079" s="5">
        <v>1.9445600820259601</v>
      </c>
    </row>
    <row r="1080" spans="1:7" x14ac:dyDescent="0.4">
      <c r="A1080" s="3" t="s">
        <v>948</v>
      </c>
      <c r="B1080" s="3" t="s">
        <v>949</v>
      </c>
      <c r="C1080" s="4" t="s">
        <v>950</v>
      </c>
      <c r="D1080" s="3" t="s">
        <v>951</v>
      </c>
      <c r="E1080" s="5">
        <v>1.93133101366774</v>
      </c>
      <c r="F1080" s="5">
        <v>1.4726843562065901E-2</v>
      </c>
      <c r="G1080" s="5">
        <v>1.93133101366774</v>
      </c>
    </row>
    <row r="1081" spans="1:7" x14ac:dyDescent="0.4">
      <c r="A1081" s="3" t="s">
        <v>3660</v>
      </c>
      <c r="B1081" s="3" t="s">
        <v>3661</v>
      </c>
      <c r="C1081" s="4" t="s">
        <v>3662</v>
      </c>
      <c r="D1081" s="3" t="s">
        <v>3663</v>
      </c>
      <c r="E1081" s="5">
        <v>1.9298377377101601</v>
      </c>
      <c r="F1081" s="5">
        <v>2.48027714321154E-2</v>
      </c>
      <c r="G1081" s="5">
        <v>1.9298377377101601</v>
      </c>
    </row>
    <row r="1082" spans="1:7" x14ac:dyDescent="0.4">
      <c r="A1082" s="3" t="s">
        <v>4036</v>
      </c>
      <c r="B1082" s="3" t="s">
        <v>4037</v>
      </c>
      <c r="C1082" s="4" t="s">
        <v>4038</v>
      </c>
      <c r="D1082" s="3" t="s">
        <v>4039</v>
      </c>
      <c r="E1082" s="5">
        <v>1.9294008128847999</v>
      </c>
      <c r="F1082" s="5">
        <v>0.403891970802293</v>
      </c>
      <c r="G1082" s="5">
        <v>1.9294008128847999</v>
      </c>
    </row>
    <row r="1083" spans="1:7" x14ac:dyDescent="0.4">
      <c r="A1083" s="3" t="s">
        <v>3976</v>
      </c>
      <c r="B1083" s="3" t="s">
        <v>3977</v>
      </c>
      <c r="C1083" s="4" t="s">
        <v>3978</v>
      </c>
      <c r="D1083" s="3" t="s">
        <v>3979</v>
      </c>
      <c r="E1083" s="5">
        <v>1.9263007785018</v>
      </c>
      <c r="F1083" s="5">
        <v>0.57222581177348797</v>
      </c>
      <c r="G1083" s="5">
        <v>1.9263007785018</v>
      </c>
    </row>
    <row r="1084" spans="1:7" x14ac:dyDescent="0.4">
      <c r="A1084" s="3" t="s">
        <v>405</v>
      </c>
      <c r="B1084" s="3" t="s">
        <v>406</v>
      </c>
      <c r="C1084" s="4" t="s">
        <v>407</v>
      </c>
      <c r="D1084" s="3" t="s">
        <v>408</v>
      </c>
      <c r="E1084" s="5">
        <v>1.9141278982317</v>
      </c>
      <c r="F1084" s="5">
        <v>0.137810376791206</v>
      </c>
      <c r="G1084" s="5">
        <v>1.9141278982317</v>
      </c>
    </row>
    <row r="1085" spans="1:7" x14ac:dyDescent="0.4">
      <c r="A1085" s="3" t="s">
        <v>6975</v>
      </c>
      <c r="B1085" s="3" t="s">
        <v>6976</v>
      </c>
      <c r="C1085" s="4" t="s">
        <v>6977</v>
      </c>
      <c r="D1085" s="3" t="s">
        <v>6978</v>
      </c>
      <c r="E1085" s="5">
        <v>1.91048250183616</v>
      </c>
      <c r="F1085" s="5">
        <v>0.19968128175330799</v>
      </c>
      <c r="G1085" s="5">
        <v>1.91048250183616</v>
      </c>
    </row>
    <row r="1086" spans="1:7" x14ac:dyDescent="0.4">
      <c r="A1086" s="3" t="s">
        <v>1696</v>
      </c>
      <c r="B1086" s="3" t="s">
        <v>1697</v>
      </c>
      <c r="C1086" s="4" t="s">
        <v>1698</v>
      </c>
      <c r="D1086" s="3" t="s">
        <v>1699</v>
      </c>
      <c r="E1086" s="5">
        <v>1.8963114696210599</v>
      </c>
      <c r="F1086" s="5">
        <v>0.55727759778520602</v>
      </c>
      <c r="G1086" s="5">
        <v>1.8963114696210599</v>
      </c>
    </row>
    <row r="1087" spans="1:7" x14ac:dyDescent="0.4">
      <c r="A1087" s="3" t="s">
        <v>2004</v>
      </c>
      <c r="B1087" s="3" t="s">
        <v>2005</v>
      </c>
      <c r="C1087" s="4" t="s">
        <v>2006</v>
      </c>
      <c r="D1087" s="3" t="s">
        <v>2007</v>
      </c>
      <c r="E1087" s="5">
        <v>1.89187769739163</v>
      </c>
      <c r="F1087" s="5">
        <v>3.2122809676475003E-2</v>
      </c>
      <c r="G1087" s="5">
        <v>1.89187769739163</v>
      </c>
    </row>
    <row r="1088" spans="1:7" x14ac:dyDescent="0.4">
      <c r="A1088" s="3" t="s">
        <v>461</v>
      </c>
      <c r="B1088" s="3" t="s">
        <v>462</v>
      </c>
      <c r="C1088" s="4" t="s">
        <v>463</v>
      </c>
      <c r="D1088" s="3" t="s">
        <v>464</v>
      </c>
      <c r="E1088" s="5">
        <v>1.88697827815747</v>
      </c>
      <c r="F1088" s="5">
        <v>0.30100398839972697</v>
      </c>
      <c r="G1088" s="5">
        <v>1.88697827815747</v>
      </c>
    </row>
    <row r="1089" spans="1:7" x14ac:dyDescent="0.4">
      <c r="A1089" s="3" t="s">
        <v>4443</v>
      </c>
      <c r="B1089" s="3" t="s">
        <v>4444</v>
      </c>
      <c r="C1089" s="4" t="s">
        <v>4445</v>
      </c>
      <c r="D1089" s="3" t="s">
        <v>4446</v>
      </c>
      <c r="E1089" s="5">
        <v>1.8823528894063299</v>
      </c>
      <c r="F1089" s="5">
        <v>0.41924993189748699</v>
      </c>
      <c r="G1089" s="5">
        <v>1.8823528894063299</v>
      </c>
    </row>
    <row r="1090" spans="1:7" x14ac:dyDescent="0.4">
      <c r="A1090" s="3" t="s">
        <v>429</v>
      </c>
      <c r="B1090" s="3" t="s">
        <v>430</v>
      </c>
      <c r="C1090" s="4" t="s">
        <v>431</v>
      </c>
      <c r="D1090" s="3" t="s">
        <v>432</v>
      </c>
      <c r="E1090" s="5">
        <v>1.87720027034266</v>
      </c>
      <c r="F1090" s="5">
        <v>2.18307261151214E-2</v>
      </c>
      <c r="G1090" s="5">
        <v>1.87720027034266</v>
      </c>
    </row>
    <row r="1091" spans="1:7" x14ac:dyDescent="0.4">
      <c r="A1091" s="3" t="s">
        <v>1092</v>
      </c>
      <c r="B1091" s="3" t="s">
        <v>1093</v>
      </c>
      <c r="C1091" s="4" t="s">
        <v>1094</v>
      </c>
      <c r="D1091" s="3" t="s">
        <v>1095</v>
      </c>
      <c r="E1091" s="5">
        <v>1.87667117975362</v>
      </c>
      <c r="F1091" s="5">
        <v>0.25899909785101999</v>
      </c>
      <c r="G1091" s="5">
        <v>1.87667117975362</v>
      </c>
    </row>
    <row r="1092" spans="1:7" x14ac:dyDescent="0.4">
      <c r="A1092" s="3" t="s">
        <v>3744</v>
      </c>
      <c r="B1092" s="3" t="s">
        <v>3745</v>
      </c>
      <c r="C1092" s="4" t="s">
        <v>3746</v>
      </c>
      <c r="D1092" s="3" t="s">
        <v>3747</v>
      </c>
      <c r="E1092" s="5">
        <v>1.8733193005136</v>
      </c>
      <c r="F1092" s="5">
        <v>0.152818138123513</v>
      </c>
      <c r="G1092" s="5">
        <v>1.8733193005136</v>
      </c>
    </row>
    <row r="1093" spans="1:7" x14ac:dyDescent="0.4">
      <c r="A1093" s="3" t="s">
        <v>1108</v>
      </c>
      <c r="B1093" s="3" t="s">
        <v>1109</v>
      </c>
      <c r="C1093" s="4" t="s">
        <v>1110</v>
      </c>
      <c r="D1093" s="3" t="s">
        <v>1111</v>
      </c>
      <c r="E1093" s="5">
        <v>1.8666666666529399</v>
      </c>
      <c r="F1093" s="5">
        <v>0.53184781004435899</v>
      </c>
      <c r="G1093" s="5">
        <v>1.8666666666529399</v>
      </c>
    </row>
    <row r="1094" spans="1:7" x14ac:dyDescent="0.4">
      <c r="A1094" s="3" t="s">
        <v>6427</v>
      </c>
      <c r="B1094" s="3" t="s">
        <v>6428</v>
      </c>
      <c r="C1094" s="4" t="s">
        <v>6429</v>
      </c>
      <c r="D1094" s="3" t="s">
        <v>6430</v>
      </c>
      <c r="E1094" s="5">
        <v>1.8666666666373399</v>
      </c>
      <c r="F1094" s="5">
        <v>0.53184781004435899</v>
      </c>
      <c r="G1094" s="5">
        <v>1.8666666666373399</v>
      </c>
    </row>
    <row r="1095" spans="1:7" x14ac:dyDescent="0.4">
      <c r="A1095" s="3" t="s">
        <v>4927</v>
      </c>
      <c r="B1095" s="3" t="s">
        <v>4928</v>
      </c>
      <c r="C1095" s="4" t="s">
        <v>4929</v>
      </c>
      <c r="D1095" s="3" t="s">
        <v>4930</v>
      </c>
      <c r="E1095" s="5">
        <v>1.86270674235046</v>
      </c>
      <c r="F1095" s="5">
        <v>0.14587765664775201</v>
      </c>
      <c r="G1095" s="5">
        <v>1.86270674235046</v>
      </c>
    </row>
    <row r="1096" spans="1:7" x14ac:dyDescent="0.4">
      <c r="A1096" s="3" t="s">
        <v>4607</v>
      </c>
      <c r="B1096" s="3" t="s">
        <v>4608</v>
      </c>
      <c r="C1096" s="4" t="s">
        <v>4609</v>
      </c>
      <c r="D1096" s="3" t="s">
        <v>4610</v>
      </c>
      <c r="E1096" s="5">
        <v>1.8333333333331201</v>
      </c>
      <c r="F1096" s="5">
        <v>0.71422795321728205</v>
      </c>
      <c r="G1096" s="5">
        <v>1.8333333333331201</v>
      </c>
    </row>
    <row r="1097" spans="1:7" x14ac:dyDescent="0.4">
      <c r="A1097" s="3" t="s">
        <v>4611</v>
      </c>
      <c r="B1097" s="3" t="s">
        <v>4612</v>
      </c>
      <c r="C1097" s="4" t="s">
        <v>4613</v>
      </c>
      <c r="D1097" s="3" t="s">
        <v>4614</v>
      </c>
      <c r="E1097" s="5">
        <v>1.8333333333331201</v>
      </c>
      <c r="F1097" s="5">
        <v>0.71422795321728205</v>
      </c>
      <c r="G1097" s="5">
        <v>1.8333333333331201</v>
      </c>
    </row>
    <row r="1098" spans="1:7" x14ac:dyDescent="0.4">
      <c r="A1098" s="3" t="s">
        <v>1296</v>
      </c>
      <c r="B1098" s="3" t="s">
        <v>1297</v>
      </c>
      <c r="C1098" s="4" t="s">
        <v>1298</v>
      </c>
      <c r="D1098" s="3" t="s">
        <v>1299</v>
      </c>
      <c r="E1098" s="5">
        <v>1.83333333333214</v>
      </c>
      <c r="F1098" s="5">
        <v>0.71422795321728205</v>
      </c>
      <c r="G1098" s="5">
        <v>1.83333333333214</v>
      </c>
    </row>
    <row r="1099" spans="1:7" x14ac:dyDescent="0.4">
      <c r="A1099" s="3" t="s">
        <v>1644</v>
      </c>
      <c r="B1099" s="3" t="s">
        <v>1645</v>
      </c>
      <c r="C1099" s="4" t="s">
        <v>1646</v>
      </c>
      <c r="D1099" s="3" t="s">
        <v>1647</v>
      </c>
      <c r="E1099" s="5">
        <v>1.83333333333214</v>
      </c>
      <c r="F1099" s="5">
        <v>0.71422795321728205</v>
      </c>
      <c r="G1099" s="5">
        <v>1.83333333333214</v>
      </c>
    </row>
    <row r="1100" spans="1:7" x14ac:dyDescent="0.4">
      <c r="A1100" s="3" t="s">
        <v>1324</v>
      </c>
      <c r="B1100" s="3" t="s">
        <v>1325</v>
      </c>
      <c r="C1100" s="4" t="s">
        <v>1326</v>
      </c>
      <c r="D1100" s="3" t="s">
        <v>1327</v>
      </c>
      <c r="E1100" s="5">
        <v>1.83333308736162</v>
      </c>
      <c r="F1100" s="5">
        <v>0.57734595943497002</v>
      </c>
      <c r="G1100" s="5">
        <v>1.83333308736162</v>
      </c>
    </row>
    <row r="1101" spans="1:7" x14ac:dyDescent="0.4">
      <c r="A1101" s="3" t="s">
        <v>2772</v>
      </c>
      <c r="B1101" s="3" t="s">
        <v>2773</v>
      </c>
      <c r="C1101" s="4" t="s">
        <v>2774</v>
      </c>
      <c r="D1101" s="3" t="s">
        <v>2775</v>
      </c>
      <c r="E1101" s="5">
        <v>1.8319463110635299</v>
      </c>
      <c r="F1101" s="5">
        <v>0.32863167226339202</v>
      </c>
      <c r="G1101" s="5">
        <v>1.8319463110635299</v>
      </c>
    </row>
    <row r="1102" spans="1:7" x14ac:dyDescent="0.4">
      <c r="A1102" s="3" t="s">
        <v>1908</v>
      </c>
      <c r="B1102" s="3" t="s">
        <v>1909</v>
      </c>
      <c r="C1102" s="4" t="s">
        <v>1910</v>
      </c>
      <c r="D1102" s="3" t="s">
        <v>1911</v>
      </c>
      <c r="E1102" s="5">
        <v>1.8308200723602901</v>
      </c>
      <c r="F1102" s="5">
        <v>1.5819736965252601E-2</v>
      </c>
      <c r="G1102" s="5">
        <v>1.8308200723602901</v>
      </c>
    </row>
    <row r="1103" spans="1:7" x14ac:dyDescent="0.4">
      <c r="A1103" s="3" t="s">
        <v>1124</v>
      </c>
      <c r="B1103" s="3" t="s">
        <v>1125</v>
      </c>
      <c r="C1103" s="4" t="s">
        <v>1126</v>
      </c>
      <c r="D1103" s="3" t="s">
        <v>1127</v>
      </c>
      <c r="E1103" s="5">
        <v>1.8183975528779299</v>
      </c>
      <c r="F1103" s="5">
        <v>0.39783375382753799</v>
      </c>
      <c r="G1103" s="5">
        <v>1.8183975528779299</v>
      </c>
    </row>
    <row r="1104" spans="1:7" x14ac:dyDescent="0.4">
      <c r="A1104" s="3" t="s">
        <v>1128</v>
      </c>
      <c r="B1104" s="3" t="s">
        <v>1129</v>
      </c>
      <c r="C1104" s="4" t="s">
        <v>1130</v>
      </c>
      <c r="D1104" s="3" t="s">
        <v>1131</v>
      </c>
      <c r="E1104" s="5">
        <v>1.8183975528779299</v>
      </c>
      <c r="F1104" s="5">
        <v>0.39783375382753799</v>
      </c>
      <c r="G1104" s="5">
        <v>1.8183975528779299</v>
      </c>
    </row>
    <row r="1105" spans="1:7" x14ac:dyDescent="0.4">
      <c r="A1105" s="3" t="s">
        <v>2744</v>
      </c>
      <c r="B1105" s="3" t="s">
        <v>2745</v>
      </c>
      <c r="C1105" s="4" t="s">
        <v>2746</v>
      </c>
      <c r="D1105" s="3" t="s">
        <v>2747</v>
      </c>
      <c r="E1105" s="5">
        <v>1.8166816085401201</v>
      </c>
      <c r="F1105" s="5">
        <v>0.20593974637995599</v>
      </c>
      <c r="G1105" s="5">
        <v>1.8166816085401201</v>
      </c>
    </row>
    <row r="1106" spans="1:7" x14ac:dyDescent="0.4">
      <c r="A1106" s="3" t="s">
        <v>3800</v>
      </c>
      <c r="B1106" s="3" t="s">
        <v>3801</v>
      </c>
      <c r="C1106" s="4" t="s">
        <v>3802</v>
      </c>
      <c r="D1106" s="3" t="s">
        <v>3803</v>
      </c>
      <c r="E1106" s="5">
        <v>1.8089860705063101</v>
      </c>
      <c r="F1106" s="5">
        <v>0.30788237113701999</v>
      </c>
      <c r="G1106" s="5">
        <v>1.8089860705063101</v>
      </c>
    </row>
    <row r="1107" spans="1:7" x14ac:dyDescent="0.4">
      <c r="A1107" s="3" t="s">
        <v>3756</v>
      </c>
      <c r="B1107" s="3" t="s">
        <v>3757</v>
      </c>
      <c r="C1107" s="4" t="s">
        <v>3758</v>
      </c>
      <c r="D1107" s="3" t="s">
        <v>3759</v>
      </c>
      <c r="E1107" s="5">
        <v>1.80802575192618</v>
      </c>
      <c r="F1107" s="5">
        <v>7.8980267313400104E-2</v>
      </c>
      <c r="G1107" s="5">
        <v>1.80802575192618</v>
      </c>
    </row>
    <row r="1108" spans="1:7" x14ac:dyDescent="0.4">
      <c r="A1108" s="3" t="s">
        <v>596</v>
      </c>
      <c r="B1108" s="3" t="s">
        <v>597</v>
      </c>
      <c r="C1108" s="4" t="s">
        <v>598</v>
      </c>
      <c r="D1108" s="3" t="s">
        <v>599</v>
      </c>
      <c r="E1108" s="5">
        <v>1.7999998920824101</v>
      </c>
      <c r="F1108" s="5">
        <v>0.553809464964654</v>
      </c>
      <c r="G1108" s="5">
        <v>1.7999998920824101</v>
      </c>
    </row>
    <row r="1109" spans="1:7" x14ac:dyDescent="0.4">
      <c r="A1109" s="3" t="s">
        <v>604</v>
      </c>
      <c r="B1109" s="3" t="s">
        <v>605</v>
      </c>
      <c r="C1109" s="4" t="s">
        <v>606</v>
      </c>
      <c r="D1109" s="3" t="s">
        <v>607</v>
      </c>
      <c r="E1109" s="5">
        <v>1.7999998920824101</v>
      </c>
      <c r="F1109" s="5">
        <v>0.553809464964654</v>
      </c>
      <c r="G1109" s="5">
        <v>1.7999998920824101</v>
      </c>
    </row>
    <row r="1110" spans="1:7" x14ac:dyDescent="0.4">
      <c r="A1110" s="3" t="s">
        <v>608</v>
      </c>
      <c r="B1110" s="3" t="s">
        <v>609</v>
      </c>
      <c r="C1110" s="4" t="s">
        <v>610</v>
      </c>
      <c r="D1110" s="3" t="s">
        <v>611</v>
      </c>
      <c r="E1110" s="5">
        <v>1.7999998920824101</v>
      </c>
      <c r="F1110" s="5">
        <v>0.553809464964654</v>
      </c>
      <c r="G1110" s="5">
        <v>1.7999998920824101</v>
      </c>
    </row>
    <row r="1111" spans="1:7" x14ac:dyDescent="0.4">
      <c r="A1111" s="3" t="s">
        <v>612</v>
      </c>
      <c r="B1111" s="3" t="s">
        <v>613</v>
      </c>
      <c r="C1111" s="4" t="s">
        <v>614</v>
      </c>
      <c r="D1111" s="3" t="s">
        <v>615</v>
      </c>
      <c r="E1111" s="5">
        <v>1.7999998920824101</v>
      </c>
      <c r="F1111" s="5">
        <v>0.553809464964654</v>
      </c>
      <c r="G1111" s="5">
        <v>1.7999998920824101</v>
      </c>
    </row>
    <row r="1112" spans="1:7" x14ac:dyDescent="0.4">
      <c r="A1112" s="3" t="s">
        <v>616</v>
      </c>
      <c r="B1112" s="3" t="s">
        <v>617</v>
      </c>
      <c r="C1112" s="4" t="s">
        <v>618</v>
      </c>
      <c r="D1112" s="3" t="s">
        <v>619</v>
      </c>
      <c r="E1112" s="5">
        <v>1.7999998920824101</v>
      </c>
      <c r="F1112" s="5">
        <v>0.553809464964654</v>
      </c>
      <c r="G1112" s="5">
        <v>1.7999998920824101</v>
      </c>
    </row>
    <row r="1113" spans="1:7" x14ac:dyDescent="0.4">
      <c r="A1113" s="3" t="s">
        <v>620</v>
      </c>
      <c r="B1113" s="3" t="s">
        <v>621</v>
      </c>
      <c r="C1113" s="4" t="s">
        <v>622</v>
      </c>
      <c r="D1113" s="3" t="s">
        <v>623</v>
      </c>
      <c r="E1113" s="5">
        <v>1.7999998920824101</v>
      </c>
      <c r="F1113" s="5">
        <v>0.553809464964654</v>
      </c>
      <c r="G1113" s="5">
        <v>1.7999998920824101</v>
      </c>
    </row>
    <row r="1114" spans="1:7" x14ac:dyDescent="0.4">
      <c r="A1114" s="3" t="s">
        <v>624</v>
      </c>
      <c r="B1114" s="3" t="s">
        <v>625</v>
      </c>
      <c r="C1114" s="4" t="s">
        <v>626</v>
      </c>
      <c r="D1114" s="3" t="s">
        <v>627</v>
      </c>
      <c r="E1114" s="5">
        <v>1.7999998920824101</v>
      </c>
      <c r="F1114" s="5">
        <v>0.553809464964654</v>
      </c>
      <c r="G1114" s="5">
        <v>1.7999998920824101</v>
      </c>
    </row>
    <row r="1115" spans="1:7" x14ac:dyDescent="0.4">
      <c r="A1115" s="3" t="s">
        <v>628</v>
      </c>
      <c r="B1115" s="3" t="s">
        <v>629</v>
      </c>
      <c r="C1115" s="4" t="s">
        <v>630</v>
      </c>
      <c r="D1115" s="3" t="s">
        <v>631</v>
      </c>
      <c r="E1115" s="5">
        <v>1.7999998920824101</v>
      </c>
      <c r="F1115" s="5">
        <v>0.553809464964654</v>
      </c>
      <c r="G1115" s="5">
        <v>1.7999998920824101</v>
      </c>
    </row>
    <row r="1116" spans="1:7" x14ac:dyDescent="0.4">
      <c r="A1116" s="3" t="s">
        <v>1556</v>
      </c>
      <c r="B1116" s="3" t="s">
        <v>1557</v>
      </c>
      <c r="C1116" s="4" t="s">
        <v>1558</v>
      </c>
      <c r="D1116" s="3" t="s">
        <v>1559</v>
      </c>
      <c r="E1116" s="5">
        <v>1.7999998920824101</v>
      </c>
      <c r="F1116" s="5">
        <v>0.553809464964654</v>
      </c>
      <c r="G1116" s="5">
        <v>1.7999998920824101</v>
      </c>
    </row>
    <row r="1117" spans="1:7" x14ac:dyDescent="0.4">
      <c r="A1117" s="3" t="s">
        <v>1560</v>
      </c>
      <c r="B1117" s="3" t="s">
        <v>1561</v>
      </c>
      <c r="C1117" s="4" t="s">
        <v>1562</v>
      </c>
      <c r="D1117" s="3" t="s">
        <v>1563</v>
      </c>
      <c r="E1117" s="5">
        <v>1.7999998920824101</v>
      </c>
      <c r="F1117" s="5">
        <v>0.553809464964654</v>
      </c>
      <c r="G1117" s="5">
        <v>1.7999998920824101</v>
      </c>
    </row>
    <row r="1118" spans="1:7" x14ac:dyDescent="0.4">
      <c r="A1118" s="3" t="s">
        <v>1572</v>
      </c>
      <c r="B1118" s="3" t="s">
        <v>1573</v>
      </c>
      <c r="C1118" s="4" t="s">
        <v>1574</v>
      </c>
      <c r="D1118" s="3" t="s">
        <v>1575</v>
      </c>
      <c r="E1118" s="5">
        <v>1.7999998920824101</v>
      </c>
      <c r="F1118" s="5">
        <v>0.553809464964654</v>
      </c>
      <c r="G1118" s="5">
        <v>1.7999998920824101</v>
      </c>
    </row>
    <row r="1119" spans="1:7" x14ac:dyDescent="0.4">
      <c r="A1119" s="3" t="s">
        <v>1592</v>
      </c>
      <c r="B1119" s="3" t="s">
        <v>1593</v>
      </c>
      <c r="C1119" s="4" t="s">
        <v>1594</v>
      </c>
      <c r="D1119" s="3" t="s">
        <v>1595</v>
      </c>
      <c r="E1119" s="5">
        <v>1.7999998920824101</v>
      </c>
      <c r="F1119" s="5">
        <v>0.553809464964654</v>
      </c>
      <c r="G1119" s="5">
        <v>1.7999998920824101</v>
      </c>
    </row>
    <row r="1120" spans="1:7" x14ac:dyDescent="0.4">
      <c r="A1120" s="3" t="s">
        <v>1596</v>
      </c>
      <c r="B1120" s="3" t="s">
        <v>1597</v>
      </c>
      <c r="C1120" s="4" t="s">
        <v>1598</v>
      </c>
      <c r="D1120" s="3" t="s">
        <v>1599</v>
      </c>
      <c r="E1120" s="5">
        <v>1.7999998920824101</v>
      </c>
      <c r="F1120" s="5">
        <v>0.553809464964654</v>
      </c>
      <c r="G1120" s="5">
        <v>1.7999998920824101</v>
      </c>
    </row>
    <row r="1121" spans="1:7" x14ac:dyDescent="0.4">
      <c r="A1121" s="3" t="s">
        <v>1600</v>
      </c>
      <c r="B1121" s="3" t="s">
        <v>1601</v>
      </c>
      <c r="C1121" s="4" t="s">
        <v>1602</v>
      </c>
      <c r="D1121" s="3" t="s">
        <v>1603</v>
      </c>
      <c r="E1121" s="5">
        <v>1.7999998920824101</v>
      </c>
      <c r="F1121" s="5">
        <v>0.553809464964654</v>
      </c>
      <c r="G1121" s="5">
        <v>1.7999998920824101</v>
      </c>
    </row>
    <row r="1122" spans="1:7" x14ac:dyDescent="0.4">
      <c r="A1122" s="3" t="s">
        <v>1604</v>
      </c>
      <c r="B1122" s="3" t="s">
        <v>1605</v>
      </c>
      <c r="C1122" s="4" t="s">
        <v>1606</v>
      </c>
      <c r="D1122" s="3" t="s">
        <v>1607</v>
      </c>
      <c r="E1122" s="5">
        <v>1.7999998920824101</v>
      </c>
      <c r="F1122" s="5">
        <v>0.553809464964654</v>
      </c>
      <c r="G1122" s="5">
        <v>1.7999998920824101</v>
      </c>
    </row>
    <row r="1123" spans="1:7" x14ac:dyDescent="0.4">
      <c r="A1123" s="3" t="s">
        <v>1612</v>
      </c>
      <c r="B1123" s="3" t="s">
        <v>1613</v>
      </c>
      <c r="C1123" s="4" t="s">
        <v>1614</v>
      </c>
      <c r="D1123" s="3" t="s">
        <v>1615</v>
      </c>
      <c r="E1123" s="5">
        <v>1.7999998920824101</v>
      </c>
      <c r="F1123" s="5">
        <v>0.553809464964654</v>
      </c>
      <c r="G1123" s="5">
        <v>1.7999998920824101</v>
      </c>
    </row>
    <row r="1124" spans="1:7" x14ac:dyDescent="0.4">
      <c r="A1124" s="3" t="s">
        <v>1616</v>
      </c>
      <c r="B1124" s="3" t="s">
        <v>1617</v>
      </c>
      <c r="C1124" s="4" t="s">
        <v>1618</v>
      </c>
      <c r="D1124" s="3" t="s">
        <v>1619</v>
      </c>
      <c r="E1124" s="5">
        <v>1.7999998920824101</v>
      </c>
      <c r="F1124" s="5">
        <v>0.553809464964654</v>
      </c>
      <c r="G1124" s="5">
        <v>1.7999998920824101</v>
      </c>
    </row>
    <row r="1125" spans="1:7" x14ac:dyDescent="0.4">
      <c r="A1125" s="3" t="s">
        <v>1620</v>
      </c>
      <c r="B1125" s="3" t="s">
        <v>1621</v>
      </c>
      <c r="C1125" s="4" t="s">
        <v>1622</v>
      </c>
      <c r="D1125" s="3" t="s">
        <v>1623</v>
      </c>
      <c r="E1125" s="5">
        <v>1.7999998920824101</v>
      </c>
      <c r="F1125" s="5">
        <v>0.553809464964654</v>
      </c>
      <c r="G1125" s="5">
        <v>1.7999998920824101</v>
      </c>
    </row>
    <row r="1126" spans="1:7" x14ac:dyDescent="0.4">
      <c r="A1126" s="3" t="s">
        <v>1632</v>
      </c>
      <c r="B1126" s="3" t="s">
        <v>1633</v>
      </c>
      <c r="C1126" s="4" t="s">
        <v>1634</v>
      </c>
      <c r="D1126" s="3" t="s">
        <v>1635</v>
      </c>
      <c r="E1126" s="5">
        <v>1.7999998920824101</v>
      </c>
      <c r="F1126" s="5">
        <v>0.553809464964654</v>
      </c>
      <c r="G1126" s="5">
        <v>1.7999998920824101</v>
      </c>
    </row>
    <row r="1127" spans="1:7" x14ac:dyDescent="0.4">
      <c r="A1127" s="3" t="s">
        <v>4603</v>
      </c>
      <c r="B1127" s="3" t="s">
        <v>4604</v>
      </c>
      <c r="C1127" s="4" t="s">
        <v>4605</v>
      </c>
      <c r="D1127" s="3" t="s">
        <v>4606</v>
      </c>
      <c r="E1127" s="5">
        <v>1.7999998920824101</v>
      </c>
      <c r="F1127" s="5">
        <v>0.553809464964654</v>
      </c>
      <c r="G1127" s="5">
        <v>1.7999998920824101</v>
      </c>
    </row>
    <row r="1128" spans="1:7" x14ac:dyDescent="0.4">
      <c r="A1128" s="3" t="s">
        <v>6527</v>
      </c>
      <c r="B1128" s="3" t="s">
        <v>6528</v>
      </c>
      <c r="C1128" s="4" t="s">
        <v>6529</v>
      </c>
      <c r="D1128" s="3" t="s">
        <v>6530</v>
      </c>
      <c r="E1128" s="5">
        <v>1.7999998920824101</v>
      </c>
      <c r="F1128" s="5">
        <v>0.553809464964654</v>
      </c>
      <c r="G1128" s="5">
        <v>1.7999998920824101</v>
      </c>
    </row>
    <row r="1129" spans="1:7" x14ac:dyDescent="0.4">
      <c r="A1129" s="3" t="s">
        <v>3528</v>
      </c>
      <c r="B1129" s="3" t="s">
        <v>3529</v>
      </c>
      <c r="C1129" s="4" t="s">
        <v>3530</v>
      </c>
      <c r="D1129" s="3" t="s">
        <v>3531</v>
      </c>
      <c r="E1129" s="5">
        <v>1.79817319406124</v>
      </c>
      <c r="F1129" s="5">
        <v>0.24999214879190901</v>
      </c>
      <c r="G1129" s="5">
        <v>1.79817319406124</v>
      </c>
    </row>
    <row r="1130" spans="1:7" x14ac:dyDescent="0.4">
      <c r="A1130" s="3" t="s">
        <v>6543</v>
      </c>
      <c r="B1130" s="3" t="s">
        <v>6544</v>
      </c>
      <c r="C1130" s="4" t="s">
        <v>6545</v>
      </c>
      <c r="D1130" s="3" t="s">
        <v>6546</v>
      </c>
      <c r="E1130" s="5">
        <v>1.79290547990212</v>
      </c>
      <c r="F1130" s="5">
        <v>0.25740211532313101</v>
      </c>
      <c r="G1130" s="5">
        <v>1.79290547990212</v>
      </c>
    </row>
    <row r="1131" spans="1:7" x14ac:dyDescent="0.4">
      <c r="A1131" s="3" t="s">
        <v>1260</v>
      </c>
      <c r="B1131" s="3" t="s">
        <v>1261</v>
      </c>
      <c r="C1131" s="4" t="s">
        <v>1262</v>
      </c>
      <c r="D1131" s="3" t="s">
        <v>1263</v>
      </c>
      <c r="E1131" s="5">
        <v>1.78571428570072</v>
      </c>
      <c r="F1131" s="5">
        <v>0.57222581177348797</v>
      </c>
      <c r="G1131" s="5">
        <v>1.78571428570072</v>
      </c>
    </row>
    <row r="1132" spans="1:7" x14ac:dyDescent="0.4">
      <c r="A1132" s="3" t="s">
        <v>1268</v>
      </c>
      <c r="B1132" s="3" t="s">
        <v>1269</v>
      </c>
      <c r="C1132" s="4" t="s">
        <v>1270</v>
      </c>
      <c r="D1132" s="3" t="s">
        <v>1271</v>
      </c>
      <c r="E1132" s="5">
        <v>1.78571428570072</v>
      </c>
      <c r="F1132" s="5">
        <v>0.57222581177348797</v>
      </c>
      <c r="G1132" s="5">
        <v>1.78571428570072</v>
      </c>
    </row>
    <row r="1133" spans="1:7" x14ac:dyDescent="0.4">
      <c r="A1133" s="3" t="s">
        <v>1372</v>
      </c>
      <c r="B1133" s="3" t="s">
        <v>1373</v>
      </c>
      <c r="C1133" s="4" t="s">
        <v>1374</v>
      </c>
      <c r="D1133" s="3" t="s">
        <v>1375</v>
      </c>
      <c r="E1133" s="5">
        <v>1.7856010195900001</v>
      </c>
      <c r="F1133" s="5">
        <v>7.8980267313400104E-2</v>
      </c>
      <c r="G1133" s="5">
        <v>1.7856010195900001</v>
      </c>
    </row>
    <row r="1134" spans="1:7" x14ac:dyDescent="0.4">
      <c r="A1134" s="3" t="s">
        <v>1888</v>
      </c>
      <c r="B1134" s="3" t="s">
        <v>1889</v>
      </c>
      <c r="C1134" s="4" t="s">
        <v>1890</v>
      </c>
      <c r="D1134" s="3" t="s">
        <v>1891</v>
      </c>
      <c r="E1134" s="5">
        <v>1.7685767122624201</v>
      </c>
      <c r="F1134" s="5">
        <v>3.7540147542514703E-2</v>
      </c>
      <c r="G1134" s="5">
        <v>1.7685767122624201</v>
      </c>
    </row>
    <row r="1135" spans="1:7" x14ac:dyDescent="0.4">
      <c r="A1135" s="3" t="s">
        <v>972</v>
      </c>
      <c r="B1135" s="3" t="s">
        <v>973</v>
      </c>
      <c r="C1135" s="4" t="s">
        <v>974</v>
      </c>
      <c r="D1135" s="3" t="s">
        <v>975</v>
      </c>
      <c r="E1135" s="5">
        <v>1.7457071421002599</v>
      </c>
      <c r="F1135" s="5">
        <v>5.6588387487520299E-2</v>
      </c>
      <c r="G1135" s="5">
        <v>1.7457071421002599</v>
      </c>
    </row>
    <row r="1136" spans="1:7" x14ac:dyDescent="0.4">
      <c r="A1136" s="3" t="s">
        <v>576</v>
      </c>
      <c r="B1136" s="3" t="s">
        <v>577</v>
      </c>
      <c r="C1136" s="4" t="s">
        <v>578</v>
      </c>
      <c r="D1136" s="3" t="s">
        <v>579</v>
      </c>
      <c r="E1136" s="5">
        <v>1.74313198438128</v>
      </c>
      <c r="F1136" s="5">
        <v>0.30725376494578699</v>
      </c>
      <c r="G1136" s="5">
        <v>1.74313198438128</v>
      </c>
    </row>
    <row r="1137" spans="1:7" x14ac:dyDescent="0.4">
      <c r="A1137" s="3" t="s">
        <v>6155</v>
      </c>
      <c r="B1137" s="3" t="s">
        <v>6156</v>
      </c>
      <c r="C1137" s="4" t="s">
        <v>6157</v>
      </c>
      <c r="D1137" s="3" t="s">
        <v>6158</v>
      </c>
      <c r="E1137" s="5">
        <v>1.73911097873458</v>
      </c>
      <c r="F1137" s="5">
        <v>0.47833164333135803</v>
      </c>
      <c r="G1137" s="5">
        <v>1.73911097873458</v>
      </c>
    </row>
    <row r="1138" spans="1:7" x14ac:dyDescent="0.4">
      <c r="A1138" s="3" t="s">
        <v>4108</v>
      </c>
      <c r="B1138" s="3" t="s">
        <v>4109</v>
      </c>
      <c r="C1138" s="4" t="s">
        <v>4110</v>
      </c>
      <c r="D1138" s="3" t="s">
        <v>4111</v>
      </c>
      <c r="E1138" s="5">
        <v>1.7337737110581499</v>
      </c>
      <c r="F1138" s="5">
        <v>0.33534277903623999</v>
      </c>
      <c r="G1138" s="5">
        <v>1.7337737110581499</v>
      </c>
    </row>
    <row r="1139" spans="1:7" x14ac:dyDescent="0.4">
      <c r="A1139" s="3" t="s">
        <v>4399</v>
      </c>
      <c r="B1139" s="3" t="s">
        <v>4400</v>
      </c>
      <c r="C1139" s="4" t="s">
        <v>4401</v>
      </c>
      <c r="D1139" s="3" t="s">
        <v>4402</v>
      </c>
      <c r="E1139" s="5">
        <v>1.72149246034714</v>
      </c>
      <c r="F1139" s="5">
        <v>0.20975099377107201</v>
      </c>
      <c r="G1139" s="5">
        <v>1.72149246034714</v>
      </c>
    </row>
    <row r="1140" spans="1:7" x14ac:dyDescent="0.4">
      <c r="A1140" s="3" t="s">
        <v>2500</v>
      </c>
      <c r="B1140" s="3" t="s">
        <v>2501</v>
      </c>
      <c r="C1140" s="4" t="s">
        <v>2502</v>
      </c>
      <c r="D1140" s="3" t="s">
        <v>2503</v>
      </c>
      <c r="E1140" s="5">
        <v>1.7159611123517999</v>
      </c>
      <c r="F1140" s="5">
        <v>4.4308241569271198E-2</v>
      </c>
      <c r="G1140" s="5">
        <v>1.7159611123517999</v>
      </c>
    </row>
    <row r="1141" spans="1:7" x14ac:dyDescent="0.4">
      <c r="A1141" s="3" t="s">
        <v>2740</v>
      </c>
      <c r="B1141" s="3" t="s">
        <v>2741</v>
      </c>
      <c r="C1141" s="4" t="s">
        <v>2742</v>
      </c>
      <c r="D1141" s="3" t="s">
        <v>2743</v>
      </c>
      <c r="E1141" s="5">
        <v>1.69645890501642</v>
      </c>
      <c r="F1141" s="5">
        <v>0.16778306158867901</v>
      </c>
      <c r="G1141" s="5">
        <v>1.69645890501642</v>
      </c>
    </row>
    <row r="1142" spans="1:7" x14ac:dyDescent="0.4">
      <c r="A1142" s="3" t="s">
        <v>5987</v>
      </c>
      <c r="B1142" s="3" t="s">
        <v>5988</v>
      </c>
      <c r="C1142" s="4" t="s">
        <v>5989</v>
      </c>
      <c r="D1142" s="3" t="s">
        <v>5990</v>
      </c>
      <c r="E1142" s="5">
        <v>1.68929402481098</v>
      </c>
      <c r="F1142" s="5">
        <v>0.49284881381235202</v>
      </c>
      <c r="G1142" s="5">
        <v>1.68929402481098</v>
      </c>
    </row>
    <row r="1143" spans="1:7" x14ac:dyDescent="0.4">
      <c r="A1143" s="3" t="s">
        <v>5611</v>
      </c>
      <c r="B1143" s="3" t="s">
        <v>5612</v>
      </c>
      <c r="C1143" s="4" t="s">
        <v>5613</v>
      </c>
      <c r="D1143" s="3" t="s">
        <v>5614</v>
      </c>
      <c r="E1143" s="5">
        <v>1.68142969292352</v>
      </c>
      <c r="F1143" s="5">
        <v>0.51036346410273703</v>
      </c>
      <c r="G1143" s="5">
        <v>1.68142969292352</v>
      </c>
    </row>
    <row r="1144" spans="1:7" x14ac:dyDescent="0.4">
      <c r="A1144" s="3" t="s">
        <v>2276</v>
      </c>
      <c r="B1144" s="3" t="s">
        <v>2277</v>
      </c>
      <c r="C1144" s="4" t="s">
        <v>2278</v>
      </c>
      <c r="D1144" s="3" t="s">
        <v>2279</v>
      </c>
      <c r="E1144" s="5">
        <v>1.68066384740332</v>
      </c>
      <c r="F1144" s="5">
        <v>0.22671896844343101</v>
      </c>
      <c r="G1144" s="5">
        <v>1.68066384740332</v>
      </c>
    </row>
    <row r="1145" spans="1:7" x14ac:dyDescent="0.4">
      <c r="A1145" s="3" t="s">
        <v>3348</v>
      </c>
      <c r="B1145" s="3" t="s">
        <v>3349</v>
      </c>
      <c r="C1145" s="4" t="s">
        <v>3350</v>
      </c>
      <c r="D1145" s="3" t="s">
        <v>3351</v>
      </c>
      <c r="E1145" s="5">
        <v>1.67991621016999</v>
      </c>
      <c r="F1145" s="5">
        <v>0.232697334482282</v>
      </c>
      <c r="G1145" s="5">
        <v>1.67991621016999</v>
      </c>
    </row>
    <row r="1146" spans="1:7" x14ac:dyDescent="0.4">
      <c r="A1146" s="3" t="s">
        <v>2532</v>
      </c>
      <c r="B1146" s="3" t="s">
        <v>2533</v>
      </c>
      <c r="C1146" s="4" t="s">
        <v>2534</v>
      </c>
      <c r="D1146" s="3" t="s">
        <v>2535</v>
      </c>
      <c r="E1146" s="5">
        <v>1.67677416565707</v>
      </c>
      <c r="F1146" s="5">
        <v>0.51157093951503996</v>
      </c>
      <c r="G1146" s="5">
        <v>1.67677416565707</v>
      </c>
    </row>
    <row r="1147" spans="1:7" x14ac:dyDescent="0.4">
      <c r="A1147" s="3" t="s">
        <v>3768</v>
      </c>
      <c r="B1147" s="3" t="s">
        <v>3769</v>
      </c>
      <c r="C1147" s="4" t="s">
        <v>3770</v>
      </c>
      <c r="D1147" s="3" t="s">
        <v>3771</v>
      </c>
      <c r="E1147" s="5">
        <v>1.67563633203957</v>
      </c>
      <c r="F1147" s="5">
        <v>0.553809464964654</v>
      </c>
      <c r="G1147" s="5">
        <v>1.67563633203957</v>
      </c>
    </row>
    <row r="1148" spans="1:7" x14ac:dyDescent="0.4">
      <c r="A1148" s="3" t="s">
        <v>4355</v>
      </c>
      <c r="B1148" s="3" t="s">
        <v>4356</v>
      </c>
      <c r="C1148" s="4" t="s">
        <v>4357</v>
      </c>
      <c r="D1148" s="3" t="s">
        <v>4358</v>
      </c>
      <c r="E1148" s="5">
        <v>1.6666666666137999</v>
      </c>
      <c r="F1148" s="5">
        <v>0.457745902184237</v>
      </c>
      <c r="G1148" s="5">
        <v>1.6666666666137999</v>
      </c>
    </row>
    <row r="1149" spans="1:7" x14ac:dyDescent="0.4">
      <c r="A1149" s="3" t="s">
        <v>4207</v>
      </c>
      <c r="B1149" s="3" t="s">
        <v>4208</v>
      </c>
      <c r="C1149" s="4" t="s">
        <v>4209</v>
      </c>
      <c r="D1149" s="3" t="s">
        <v>4210</v>
      </c>
      <c r="E1149" s="5">
        <v>1.6666666476460399</v>
      </c>
      <c r="F1149" s="5">
        <v>0.63583575689334904</v>
      </c>
      <c r="G1149" s="5">
        <v>1.6666666476460399</v>
      </c>
    </row>
    <row r="1150" spans="1:7" x14ac:dyDescent="0.4">
      <c r="A1150" s="3" t="s">
        <v>816</v>
      </c>
      <c r="B1150" s="3" t="s">
        <v>817</v>
      </c>
      <c r="C1150" s="4" t="s">
        <v>818</v>
      </c>
      <c r="D1150" s="3" t="s">
        <v>819</v>
      </c>
      <c r="E1150" s="5">
        <v>1.66666662643032</v>
      </c>
      <c r="F1150" s="5">
        <v>0.50002506134473701</v>
      </c>
      <c r="G1150" s="5">
        <v>1.66666662643032</v>
      </c>
    </row>
    <row r="1151" spans="1:7" x14ac:dyDescent="0.4">
      <c r="A1151" s="3" t="s">
        <v>2084</v>
      </c>
      <c r="B1151" s="3" t="s">
        <v>2085</v>
      </c>
      <c r="C1151" s="4" t="s">
        <v>2086</v>
      </c>
      <c r="D1151" s="3" t="s">
        <v>2087</v>
      </c>
      <c r="E1151" s="5">
        <v>1.66666630054519</v>
      </c>
      <c r="F1151" s="5">
        <v>0.553809464964654</v>
      </c>
      <c r="G1151" s="5">
        <v>1.66666630054519</v>
      </c>
    </row>
    <row r="1152" spans="1:7" x14ac:dyDescent="0.4">
      <c r="A1152" s="3" t="s">
        <v>2412</v>
      </c>
      <c r="B1152" s="3" t="s">
        <v>2413</v>
      </c>
      <c r="C1152" s="4" t="s">
        <v>2414</v>
      </c>
      <c r="D1152" s="3" t="s">
        <v>2415</v>
      </c>
      <c r="E1152" s="5">
        <v>1.66556344729558</v>
      </c>
      <c r="F1152" s="5">
        <v>0.197315340359797</v>
      </c>
      <c r="G1152" s="5">
        <v>1.66556344729558</v>
      </c>
    </row>
    <row r="1153" spans="1:7" x14ac:dyDescent="0.4">
      <c r="A1153" s="3" t="s">
        <v>3780</v>
      </c>
      <c r="B1153" s="3" t="s">
        <v>3781</v>
      </c>
      <c r="C1153" s="4" t="s">
        <v>3782</v>
      </c>
      <c r="D1153" s="3" t="s">
        <v>3783</v>
      </c>
      <c r="E1153" s="5">
        <v>1.66038595983524</v>
      </c>
      <c r="F1153" s="5">
        <v>0.64322214419506796</v>
      </c>
      <c r="G1153" s="5">
        <v>1.66038595983524</v>
      </c>
    </row>
    <row r="1154" spans="1:7" x14ac:dyDescent="0.4">
      <c r="A1154" s="3" t="s">
        <v>1100</v>
      </c>
      <c r="B1154" s="3" t="s">
        <v>1101</v>
      </c>
      <c r="C1154" s="4" t="s">
        <v>1102</v>
      </c>
      <c r="D1154" s="3" t="s">
        <v>1103</v>
      </c>
      <c r="E1154" s="5">
        <v>1.6566120980013701</v>
      </c>
      <c r="F1154" s="5">
        <v>0.25007092143155502</v>
      </c>
      <c r="G1154" s="5">
        <v>1.6566120980013701</v>
      </c>
    </row>
    <row r="1155" spans="1:7" x14ac:dyDescent="0.4">
      <c r="A1155" s="3" t="s">
        <v>2368</v>
      </c>
      <c r="B1155" s="3" t="s">
        <v>2369</v>
      </c>
      <c r="C1155" s="4" t="s">
        <v>2370</v>
      </c>
      <c r="D1155" s="3" t="s">
        <v>2371</v>
      </c>
      <c r="E1155" s="5">
        <v>1.6556949102710901</v>
      </c>
      <c r="F1155" s="5">
        <v>7.1394476942386598E-2</v>
      </c>
      <c r="G1155" s="5">
        <v>1.6556949102710901</v>
      </c>
    </row>
    <row r="1156" spans="1:7" x14ac:dyDescent="0.4">
      <c r="A1156" s="3" t="s">
        <v>4839</v>
      </c>
      <c r="B1156" s="3" t="s">
        <v>4840</v>
      </c>
      <c r="C1156" s="4" t="s">
        <v>4841</v>
      </c>
      <c r="D1156" s="3" t="s">
        <v>4842</v>
      </c>
      <c r="E1156" s="5">
        <v>1.6551316644938801</v>
      </c>
      <c r="F1156" s="5">
        <v>0.65178595162465103</v>
      </c>
      <c r="G1156" s="5">
        <v>1.6551316644938801</v>
      </c>
    </row>
    <row r="1157" spans="1:7" x14ac:dyDescent="0.4">
      <c r="A1157" s="3" t="s">
        <v>2692</v>
      </c>
      <c r="B1157" s="3" t="s">
        <v>2693</v>
      </c>
      <c r="C1157" s="4" t="s">
        <v>2694</v>
      </c>
      <c r="D1157" s="3" t="s">
        <v>2695</v>
      </c>
      <c r="E1157" s="5">
        <v>1.64671743269839</v>
      </c>
      <c r="F1157" s="5">
        <v>0.28061460467120403</v>
      </c>
      <c r="G1157" s="5">
        <v>1.64671743269839</v>
      </c>
    </row>
    <row r="1158" spans="1:7" x14ac:dyDescent="0.4">
      <c r="A1158" s="3" t="s">
        <v>2696</v>
      </c>
      <c r="B1158" s="3" t="s">
        <v>2697</v>
      </c>
      <c r="C1158" s="4" t="s">
        <v>2698</v>
      </c>
      <c r="D1158" s="3" t="s">
        <v>2699</v>
      </c>
      <c r="E1158" s="5">
        <v>1.64671743269839</v>
      </c>
      <c r="F1158" s="5">
        <v>0.28061460467120403</v>
      </c>
      <c r="G1158" s="5">
        <v>1.64671743269839</v>
      </c>
    </row>
    <row r="1159" spans="1:7" x14ac:dyDescent="0.4">
      <c r="A1159" s="3" t="s">
        <v>2700</v>
      </c>
      <c r="B1159" s="3" t="s">
        <v>2701</v>
      </c>
      <c r="C1159" s="4" t="s">
        <v>2702</v>
      </c>
      <c r="D1159" s="3" t="s">
        <v>2703</v>
      </c>
      <c r="E1159" s="5">
        <v>1.64671743269839</v>
      </c>
      <c r="F1159" s="5">
        <v>0.28061460467120403</v>
      </c>
      <c r="G1159" s="5">
        <v>1.64671743269839</v>
      </c>
    </row>
    <row r="1160" spans="1:7" x14ac:dyDescent="0.4">
      <c r="A1160" s="3" t="s">
        <v>2704</v>
      </c>
      <c r="B1160" s="3" t="s">
        <v>2705</v>
      </c>
      <c r="C1160" s="4" t="s">
        <v>2706</v>
      </c>
      <c r="D1160" s="3" t="s">
        <v>2707</v>
      </c>
      <c r="E1160" s="5">
        <v>1.64671743269839</v>
      </c>
      <c r="F1160" s="5">
        <v>0.28061460467120403</v>
      </c>
      <c r="G1160" s="5">
        <v>1.64671743269839</v>
      </c>
    </row>
    <row r="1161" spans="1:7" x14ac:dyDescent="0.4">
      <c r="A1161" s="3" t="s">
        <v>6279</v>
      </c>
      <c r="B1161" s="3" t="s">
        <v>6280</v>
      </c>
      <c r="C1161" s="4" t="s">
        <v>6281</v>
      </c>
      <c r="D1161" s="3" t="s">
        <v>6282</v>
      </c>
      <c r="E1161" s="5">
        <v>1.6347629132710699</v>
      </c>
      <c r="F1161" s="5">
        <v>0.54203765799998205</v>
      </c>
      <c r="G1161" s="5">
        <v>1.6347629132710699</v>
      </c>
    </row>
    <row r="1162" spans="1:7" x14ac:dyDescent="0.4">
      <c r="A1162" s="3" t="s">
        <v>6499</v>
      </c>
      <c r="B1162" s="3" t="s">
        <v>6500</v>
      </c>
      <c r="C1162" s="4" t="s">
        <v>6501</v>
      </c>
      <c r="D1162" s="3" t="s">
        <v>6502</v>
      </c>
      <c r="E1162" s="5">
        <v>1.6258097124056199</v>
      </c>
      <c r="F1162" s="5">
        <v>0.29232516936532199</v>
      </c>
      <c r="G1162" s="5">
        <v>1.6258097124056199</v>
      </c>
    </row>
    <row r="1163" spans="1:7" x14ac:dyDescent="0.4">
      <c r="A1163" s="3" t="s">
        <v>3664</v>
      </c>
      <c r="B1163" s="3" t="s">
        <v>3665</v>
      </c>
      <c r="C1163" s="4" t="s">
        <v>3666</v>
      </c>
      <c r="D1163" s="3" t="s">
        <v>3667</v>
      </c>
      <c r="E1163" s="5">
        <v>1.62423446319342</v>
      </c>
      <c r="F1163" s="5">
        <v>0.111070483773173</v>
      </c>
      <c r="G1163" s="5">
        <v>1.62423446319342</v>
      </c>
    </row>
    <row r="1164" spans="1:7" x14ac:dyDescent="0.4">
      <c r="A1164" s="3" t="s">
        <v>433</v>
      </c>
      <c r="B1164" s="3" t="s">
        <v>434</v>
      </c>
      <c r="C1164" s="4" t="s">
        <v>435</v>
      </c>
      <c r="D1164" s="3" t="s">
        <v>436</v>
      </c>
      <c r="E1164" s="5">
        <v>1.6135252339829</v>
      </c>
      <c r="F1164" s="5">
        <v>4.4799458732045598E-2</v>
      </c>
      <c r="G1164" s="5">
        <v>1.6135252339829</v>
      </c>
    </row>
    <row r="1165" spans="1:7" x14ac:dyDescent="0.4">
      <c r="A1165" s="3" t="s">
        <v>5479</v>
      </c>
      <c r="B1165" s="3" t="s">
        <v>5480</v>
      </c>
      <c r="C1165" s="4" t="s">
        <v>5481</v>
      </c>
      <c r="D1165" s="3" t="s">
        <v>5482</v>
      </c>
      <c r="E1165" s="5">
        <v>1.60781049411359</v>
      </c>
      <c r="F1165" s="5">
        <v>0.54527674713460506</v>
      </c>
      <c r="G1165" s="5">
        <v>1.60781049411359</v>
      </c>
    </row>
    <row r="1166" spans="1:7" x14ac:dyDescent="0.4">
      <c r="A1166" s="3" t="s">
        <v>1536</v>
      </c>
      <c r="B1166" s="3" t="s">
        <v>1537</v>
      </c>
      <c r="C1166" s="4" t="s">
        <v>1538</v>
      </c>
      <c r="D1166" s="3" t="s">
        <v>1539</v>
      </c>
      <c r="E1166" s="5">
        <v>1.5990021225350799</v>
      </c>
      <c r="F1166" s="5">
        <v>0.38707135033284701</v>
      </c>
      <c r="G1166" s="5">
        <v>1.5990021225350799</v>
      </c>
    </row>
    <row r="1167" spans="1:7" x14ac:dyDescent="0.4">
      <c r="A1167" s="3" t="s">
        <v>1712</v>
      </c>
      <c r="B1167" s="3" t="s">
        <v>1713</v>
      </c>
      <c r="C1167" s="4" t="s">
        <v>1714</v>
      </c>
      <c r="D1167" s="3" t="s">
        <v>1715</v>
      </c>
      <c r="E1167" s="5">
        <v>1.5955050602765199</v>
      </c>
      <c r="F1167" s="5">
        <v>0.194181118541325</v>
      </c>
      <c r="G1167" s="5">
        <v>1.5955050602765199</v>
      </c>
    </row>
    <row r="1168" spans="1:7" x14ac:dyDescent="0.4">
      <c r="A1168" s="3" t="s">
        <v>3776</v>
      </c>
      <c r="B1168" s="3" t="s">
        <v>3777</v>
      </c>
      <c r="C1168" s="4" t="s">
        <v>3778</v>
      </c>
      <c r="D1168" s="3" t="s">
        <v>3779</v>
      </c>
      <c r="E1168" s="5">
        <v>1.5900429458871399</v>
      </c>
      <c r="F1168" s="5">
        <v>0.45947690265772201</v>
      </c>
      <c r="G1168" s="5">
        <v>1.5900429458871399</v>
      </c>
    </row>
    <row r="1169" spans="1:7" x14ac:dyDescent="0.4">
      <c r="A1169" s="3" t="s">
        <v>3520</v>
      </c>
      <c r="B1169" s="3" t="s">
        <v>3521</v>
      </c>
      <c r="C1169" s="4" t="s">
        <v>3522</v>
      </c>
      <c r="D1169" s="3" t="s">
        <v>3523</v>
      </c>
      <c r="E1169" s="5">
        <v>1.5772075304570199</v>
      </c>
      <c r="F1169" s="5">
        <v>0.28656176455934002</v>
      </c>
      <c r="G1169" s="5">
        <v>1.5772075304570199</v>
      </c>
    </row>
    <row r="1170" spans="1:7" x14ac:dyDescent="0.4">
      <c r="A1170" s="3" t="s">
        <v>3872</v>
      </c>
      <c r="B1170" s="3" t="s">
        <v>3873</v>
      </c>
      <c r="C1170" s="4" t="s">
        <v>3874</v>
      </c>
      <c r="D1170" s="3" t="s">
        <v>3875</v>
      </c>
      <c r="E1170" s="5">
        <v>1.5738700314030201</v>
      </c>
      <c r="F1170" s="5">
        <v>0.22367629944054801</v>
      </c>
      <c r="G1170" s="5">
        <v>1.5738700314030201</v>
      </c>
    </row>
    <row r="1171" spans="1:7" x14ac:dyDescent="0.4">
      <c r="A1171" s="3" t="s">
        <v>4879</v>
      </c>
      <c r="B1171" s="3" t="s">
        <v>4880</v>
      </c>
      <c r="C1171" s="4" t="s">
        <v>4881</v>
      </c>
      <c r="D1171" s="3" t="s">
        <v>4882</v>
      </c>
      <c r="E1171" s="5">
        <v>1.5714285645802799</v>
      </c>
      <c r="F1171" s="5">
        <v>0.54427664846339596</v>
      </c>
      <c r="G1171" s="5">
        <v>1.5714285645802799</v>
      </c>
    </row>
    <row r="1172" spans="1:7" x14ac:dyDescent="0.4">
      <c r="A1172" s="3" t="s">
        <v>1984</v>
      </c>
      <c r="B1172" s="3" t="s">
        <v>1985</v>
      </c>
      <c r="C1172" s="4" t="s">
        <v>1986</v>
      </c>
      <c r="D1172" s="3" t="s">
        <v>1987</v>
      </c>
      <c r="E1172" s="5">
        <v>1.5532360186078999</v>
      </c>
      <c r="F1172" s="5">
        <v>0.14412797975236999</v>
      </c>
      <c r="G1172" s="5">
        <v>1.5532360186078999</v>
      </c>
    </row>
    <row r="1173" spans="1:7" x14ac:dyDescent="0.4">
      <c r="A1173" s="3" t="s">
        <v>4647</v>
      </c>
      <c r="B1173" s="3" t="s">
        <v>4648</v>
      </c>
      <c r="C1173" s="4" t="s">
        <v>4649</v>
      </c>
      <c r="D1173" s="3" t="s">
        <v>4650</v>
      </c>
      <c r="E1173" s="5">
        <v>1.5515408855036601</v>
      </c>
      <c r="F1173" s="5">
        <v>0.55407519189786902</v>
      </c>
      <c r="G1173" s="5">
        <v>1.5515408855036601</v>
      </c>
    </row>
    <row r="1174" spans="1:7" x14ac:dyDescent="0.4">
      <c r="A1174" s="3" t="s">
        <v>2508</v>
      </c>
      <c r="B1174" s="3" t="s">
        <v>2509</v>
      </c>
      <c r="C1174" s="4" t="s">
        <v>2510</v>
      </c>
      <c r="D1174" s="3" t="s">
        <v>2511</v>
      </c>
      <c r="E1174" s="5">
        <v>1.5450572931100199</v>
      </c>
      <c r="F1174" s="5">
        <v>0.33534277903623999</v>
      </c>
      <c r="G1174" s="5">
        <v>1.5450572931100199</v>
      </c>
    </row>
    <row r="1175" spans="1:7" x14ac:dyDescent="0.4">
      <c r="A1175" s="3" t="s">
        <v>2516</v>
      </c>
      <c r="B1175" s="3" t="s">
        <v>2517</v>
      </c>
      <c r="C1175" s="4" t="s">
        <v>2518</v>
      </c>
      <c r="D1175" s="3" t="s">
        <v>2519</v>
      </c>
      <c r="E1175" s="5">
        <v>1.5383978623463701</v>
      </c>
      <c r="F1175" s="5">
        <v>0.420928858833724</v>
      </c>
      <c r="G1175" s="5">
        <v>1.5383978623463701</v>
      </c>
    </row>
    <row r="1176" spans="1:7" x14ac:dyDescent="0.4">
      <c r="A1176" s="3" t="s">
        <v>4979</v>
      </c>
      <c r="B1176" s="3" t="s">
        <v>4980</v>
      </c>
      <c r="C1176" s="4" t="s">
        <v>4981</v>
      </c>
      <c r="D1176" s="3" t="s">
        <v>4982</v>
      </c>
      <c r="E1176" s="5">
        <v>1.53604969894375</v>
      </c>
      <c r="F1176" s="5">
        <v>0.57222581177348797</v>
      </c>
      <c r="G1176" s="5">
        <v>1.53604969894375</v>
      </c>
    </row>
    <row r="1177" spans="1:7" x14ac:dyDescent="0.4">
      <c r="A1177" s="3" t="s">
        <v>4983</v>
      </c>
      <c r="B1177" s="3" t="s">
        <v>4984</v>
      </c>
      <c r="C1177" s="4" t="s">
        <v>4985</v>
      </c>
      <c r="D1177" s="3" t="s">
        <v>4986</v>
      </c>
      <c r="E1177" s="5">
        <v>1.53604969894375</v>
      </c>
      <c r="F1177" s="5">
        <v>0.57222581177348797</v>
      </c>
      <c r="G1177" s="5">
        <v>1.53604969894375</v>
      </c>
    </row>
    <row r="1178" spans="1:7" x14ac:dyDescent="0.4">
      <c r="A1178" s="3" t="s">
        <v>1884</v>
      </c>
      <c r="B1178" s="3" t="s">
        <v>1885</v>
      </c>
      <c r="C1178" s="4" t="s">
        <v>1886</v>
      </c>
      <c r="D1178" s="3" t="s">
        <v>1887</v>
      </c>
      <c r="E1178" s="5">
        <v>1.5299139003978699</v>
      </c>
      <c r="F1178" s="5">
        <v>0.59802178316438304</v>
      </c>
      <c r="G1178" s="5">
        <v>1.5299139003978699</v>
      </c>
    </row>
    <row r="1179" spans="1:7" x14ac:dyDescent="0.4">
      <c r="A1179" s="3" t="s">
        <v>4247</v>
      </c>
      <c r="B1179" s="3" t="s">
        <v>4248</v>
      </c>
      <c r="C1179" s="4" t="s">
        <v>4249</v>
      </c>
      <c r="D1179" s="3" t="s">
        <v>4250</v>
      </c>
      <c r="E1179" s="5">
        <v>1.5226317193730501</v>
      </c>
      <c r="F1179" s="5">
        <v>0.611303516335158</v>
      </c>
      <c r="G1179" s="5">
        <v>1.5226317193730501</v>
      </c>
    </row>
    <row r="1180" spans="1:7" x14ac:dyDescent="0.4">
      <c r="A1180" s="3" t="s">
        <v>1524</v>
      </c>
      <c r="B1180" s="3" t="s">
        <v>1525</v>
      </c>
      <c r="C1180" s="4" t="s">
        <v>1526</v>
      </c>
      <c r="D1180" s="3" t="s">
        <v>1527</v>
      </c>
      <c r="E1180" s="5">
        <v>1.51762180261401</v>
      </c>
      <c r="F1180" s="5">
        <v>0.33452717674367799</v>
      </c>
      <c r="G1180" s="5">
        <v>1.51762180261401</v>
      </c>
    </row>
    <row r="1181" spans="1:7" x14ac:dyDescent="0.4">
      <c r="A1181" s="3" t="s">
        <v>916</v>
      </c>
      <c r="B1181" s="3" t="s">
        <v>917</v>
      </c>
      <c r="C1181" s="4" t="s">
        <v>918</v>
      </c>
      <c r="D1181" s="3" t="s">
        <v>919</v>
      </c>
      <c r="E1181" s="5">
        <v>1.51443761154527</v>
      </c>
      <c r="F1181" s="5">
        <v>3.3833012533105701E-2</v>
      </c>
      <c r="G1181" s="5">
        <v>1.51443761154527</v>
      </c>
    </row>
    <row r="1182" spans="1:7" x14ac:dyDescent="0.4">
      <c r="A1182" s="3" t="s">
        <v>3648</v>
      </c>
      <c r="B1182" s="3" t="s">
        <v>3649</v>
      </c>
      <c r="C1182" s="4" t="s">
        <v>3650</v>
      </c>
      <c r="D1182" s="3" t="s">
        <v>3651</v>
      </c>
      <c r="E1182" s="5">
        <v>1.51022072924339</v>
      </c>
      <c r="F1182" s="5">
        <v>0.22491408673708799</v>
      </c>
      <c r="G1182" s="5">
        <v>1.51022072924339</v>
      </c>
    </row>
    <row r="1183" spans="1:7" x14ac:dyDescent="0.4">
      <c r="A1183" s="3" t="s">
        <v>5507</v>
      </c>
      <c r="B1183" s="3" t="s">
        <v>5508</v>
      </c>
      <c r="C1183" s="4" t="s">
        <v>5509</v>
      </c>
      <c r="D1183" s="3" t="s">
        <v>5510</v>
      </c>
      <c r="E1183" s="5">
        <v>1.4999999999998599</v>
      </c>
      <c r="F1183" s="5">
        <v>0.70191200095433204</v>
      </c>
      <c r="G1183" s="5">
        <v>1.4999999999998599</v>
      </c>
    </row>
    <row r="1184" spans="1:7" x14ac:dyDescent="0.4">
      <c r="A1184" s="3" t="s">
        <v>1036</v>
      </c>
      <c r="B1184" s="3" t="s">
        <v>1037</v>
      </c>
      <c r="C1184" s="4" t="s">
        <v>1038</v>
      </c>
      <c r="D1184" s="3" t="s">
        <v>1039</v>
      </c>
      <c r="E1184" s="5">
        <v>1.4999999999876901</v>
      </c>
      <c r="F1184" s="5">
        <v>0.70191200095433204</v>
      </c>
      <c r="G1184" s="5">
        <v>1.4999999999876901</v>
      </c>
    </row>
    <row r="1185" spans="1:7" x14ac:dyDescent="0.4">
      <c r="A1185" s="3" t="s">
        <v>1040</v>
      </c>
      <c r="B1185" s="3" t="s">
        <v>1041</v>
      </c>
      <c r="C1185" s="4" t="s">
        <v>1042</v>
      </c>
      <c r="D1185" s="3" t="s">
        <v>1043</v>
      </c>
      <c r="E1185" s="5">
        <v>1.4999999999876901</v>
      </c>
      <c r="F1185" s="5">
        <v>0.70191200095433204</v>
      </c>
      <c r="G1185" s="5">
        <v>1.4999999999876901</v>
      </c>
    </row>
    <row r="1186" spans="1:7" x14ac:dyDescent="0.4">
      <c r="A1186" s="3" t="s">
        <v>2608</v>
      </c>
      <c r="B1186" s="3" t="s">
        <v>2609</v>
      </c>
      <c r="C1186" s="4" t="s">
        <v>2610</v>
      </c>
      <c r="D1186" s="3" t="s">
        <v>2611</v>
      </c>
      <c r="E1186" s="5">
        <v>1.4999999999876901</v>
      </c>
      <c r="F1186" s="5">
        <v>0.70191200095433204</v>
      </c>
      <c r="G1186" s="5">
        <v>1.4999999999876901</v>
      </c>
    </row>
    <row r="1187" spans="1:7" x14ac:dyDescent="0.4">
      <c r="A1187" s="3" t="s">
        <v>2612</v>
      </c>
      <c r="B1187" s="3" t="s">
        <v>2613</v>
      </c>
      <c r="C1187" s="4" t="s">
        <v>2614</v>
      </c>
      <c r="D1187" s="3" t="s">
        <v>2615</v>
      </c>
      <c r="E1187" s="5">
        <v>1.4999999999876901</v>
      </c>
      <c r="F1187" s="5">
        <v>0.70191200095433204</v>
      </c>
      <c r="G1187" s="5">
        <v>1.4999999999876901</v>
      </c>
    </row>
    <row r="1188" spans="1:7" x14ac:dyDescent="0.4">
      <c r="A1188" s="3" t="s">
        <v>2616</v>
      </c>
      <c r="B1188" s="3" t="s">
        <v>2617</v>
      </c>
      <c r="C1188" s="4" t="s">
        <v>2618</v>
      </c>
      <c r="D1188" s="3" t="s">
        <v>2619</v>
      </c>
      <c r="E1188" s="5">
        <v>1.4999999999876901</v>
      </c>
      <c r="F1188" s="5">
        <v>0.70191200095433204</v>
      </c>
      <c r="G1188" s="5">
        <v>1.4999999999876901</v>
      </c>
    </row>
    <row r="1189" spans="1:7" x14ac:dyDescent="0.4">
      <c r="A1189" s="3" t="s">
        <v>3604</v>
      </c>
      <c r="B1189" s="3" t="s">
        <v>3605</v>
      </c>
      <c r="C1189" s="4" t="s">
        <v>3606</v>
      </c>
      <c r="D1189" s="3" t="s">
        <v>3607</v>
      </c>
      <c r="E1189" s="5">
        <v>1.48785060302257</v>
      </c>
      <c r="F1189" s="5">
        <v>0.47101888929644298</v>
      </c>
      <c r="G1189" s="5">
        <v>1.48785060302257</v>
      </c>
    </row>
    <row r="1190" spans="1:7" x14ac:dyDescent="0.4">
      <c r="A1190" s="3" t="s">
        <v>1540</v>
      </c>
      <c r="B1190" s="3" t="s">
        <v>1541</v>
      </c>
      <c r="C1190" s="4" t="s">
        <v>1542</v>
      </c>
      <c r="D1190" s="3" t="s">
        <v>1543</v>
      </c>
      <c r="E1190" s="5">
        <v>1.4742369278704399</v>
      </c>
      <c r="F1190" s="5">
        <v>0.388292943857239</v>
      </c>
      <c r="G1190" s="5">
        <v>1.4742369278704399</v>
      </c>
    </row>
    <row r="1191" spans="1:7" x14ac:dyDescent="0.4">
      <c r="A1191" s="3" t="s">
        <v>1548</v>
      </c>
      <c r="B1191" s="3" t="s">
        <v>1549</v>
      </c>
      <c r="C1191" s="4" t="s">
        <v>1550</v>
      </c>
      <c r="D1191" s="3" t="s">
        <v>1551</v>
      </c>
      <c r="E1191" s="5">
        <v>1.4742369278704399</v>
      </c>
      <c r="F1191" s="5">
        <v>0.388292943857239</v>
      </c>
      <c r="G1191" s="5">
        <v>1.4742369278704399</v>
      </c>
    </row>
    <row r="1192" spans="1:7" x14ac:dyDescent="0.4">
      <c r="A1192" s="3" t="s">
        <v>6287</v>
      </c>
      <c r="B1192" s="3" t="s">
        <v>6288</v>
      </c>
      <c r="C1192" s="4" t="s">
        <v>6289</v>
      </c>
      <c r="D1192" s="3" t="s">
        <v>6290</v>
      </c>
      <c r="E1192" s="5">
        <v>1.4704345700586801</v>
      </c>
      <c r="F1192" s="5">
        <v>0.568357156257282</v>
      </c>
      <c r="G1192" s="5">
        <v>1.4704345700586801</v>
      </c>
    </row>
    <row r="1193" spans="1:7" x14ac:dyDescent="0.4">
      <c r="A1193" s="3" t="s">
        <v>3824</v>
      </c>
      <c r="B1193" s="3" t="s">
        <v>3825</v>
      </c>
      <c r="C1193" s="4" t="s">
        <v>3826</v>
      </c>
      <c r="D1193" s="3" t="s">
        <v>3827</v>
      </c>
      <c r="E1193" s="5">
        <v>1.4616262287509401</v>
      </c>
      <c r="F1193" s="5">
        <v>0.60616352138832197</v>
      </c>
      <c r="G1193" s="5">
        <v>1.4616262287509401</v>
      </c>
    </row>
    <row r="1194" spans="1:7" x14ac:dyDescent="0.4">
      <c r="A1194" s="3" t="s">
        <v>4251</v>
      </c>
      <c r="B1194" s="3" t="s">
        <v>4252</v>
      </c>
      <c r="C1194" s="4" t="s">
        <v>4253</v>
      </c>
      <c r="D1194" s="3" t="s">
        <v>4254</v>
      </c>
      <c r="E1194" s="5">
        <v>1.4458239482717301</v>
      </c>
      <c r="F1194" s="5">
        <v>0.34357959964984702</v>
      </c>
      <c r="G1194" s="5">
        <v>1.4458239482717301</v>
      </c>
    </row>
    <row r="1195" spans="1:7" x14ac:dyDescent="0.4">
      <c r="A1195" s="3" t="s">
        <v>6547</v>
      </c>
      <c r="B1195" s="3" t="s">
        <v>6548</v>
      </c>
      <c r="C1195" s="4" t="s">
        <v>6549</v>
      </c>
      <c r="D1195" s="3" t="s">
        <v>6550</v>
      </c>
      <c r="E1195" s="5">
        <v>1.44168705008016</v>
      </c>
      <c r="F1195" s="5">
        <v>0.53848245013873297</v>
      </c>
      <c r="G1195" s="5">
        <v>1.44168705008016</v>
      </c>
    </row>
    <row r="1196" spans="1:7" x14ac:dyDescent="0.4">
      <c r="A1196" s="3" t="s">
        <v>1080</v>
      </c>
      <c r="B1196" s="3" t="s">
        <v>1081</v>
      </c>
      <c r="C1196" s="4" t="s">
        <v>1082</v>
      </c>
      <c r="D1196" s="3" t="s">
        <v>1083</v>
      </c>
      <c r="E1196" s="5">
        <v>1.4298707012191101</v>
      </c>
      <c r="F1196" s="5">
        <v>0.61802568356169496</v>
      </c>
      <c r="G1196" s="5">
        <v>1.4298707012191101</v>
      </c>
    </row>
    <row r="1197" spans="1:7" x14ac:dyDescent="0.4">
      <c r="A1197" s="3" t="s">
        <v>2956</v>
      </c>
      <c r="B1197" s="3" t="s">
        <v>2957</v>
      </c>
      <c r="C1197" s="4" t="s">
        <v>2958</v>
      </c>
      <c r="D1197" s="3" t="s">
        <v>2959</v>
      </c>
      <c r="E1197" s="5">
        <v>1.42505064464769</v>
      </c>
      <c r="F1197" s="5">
        <v>0.367767913837106</v>
      </c>
      <c r="G1197" s="5">
        <v>1.42505064464769</v>
      </c>
    </row>
    <row r="1198" spans="1:7" x14ac:dyDescent="0.4">
      <c r="A1198" s="3" t="s">
        <v>3552</v>
      </c>
      <c r="B1198" s="3" t="s">
        <v>3553</v>
      </c>
      <c r="C1198" s="4" t="s">
        <v>3554</v>
      </c>
      <c r="D1198" s="3" t="s">
        <v>3555</v>
      </c>
      <c r="E1198" s="5">
        <v>1.4241105888553101</v>
      </c>
      <c r="F1198" s="5">
        <v>3.7365172354640402E-2</v>
      </c>
      <c r="G1198" s="5">
        <v>1.4241105888553101</v>
      </c>
    </row>
    <row r="1199" spans="1:7" x14ac:dyDescent="0.4">
      <c r="A1199" s="3" t="s">
        <v>6319</v>
      </c>
      <c r="B1199" s="3" t="s">
        <v>6320</v>
      </c>
      <c r="C1199" s="4" t="s">
        <v>6321</v>
      </c>
      <c r="D1199" s="3" t="s">
        <v>6322</v>
      </c>
      <c r="E1199" s="5">
        <v>1.4182690225705701</v>
      </c>
      <c r="F1199" s="5">
        <v>0.47328167862394999</v>
      </c>
      <c r="G1199" s="5">
        <v>1.4182690225705701</v>
      </c>
    </row>
    <row r="1200" spans="1:7" x14ac:dyDescent="0.4">
      <c r="A1200" s="3" t="s">
        <v>3656</v>
      </c>
      <c r="B1200" s="3" t="s">
        <v>3657</v>
      </c>
      <c r="C1200" s="4" t="s">
        <v>3658</v>
      </c>
      <c r="D1200" s="3" t="s">
        <v>3659</v>
      </c>
      <c r="E1200" s="5">
        <v>1.41647115380928</v>
      </c>
      <c r="F1200" s="5">
        <v>0.349005780375235</v>
      </c>
      <c r="G1200" s="5">
        <v>1.41647115380928</v>
      </c>
    </row>
    <row r="1201" spans="1:7" x14ac:dyDescent="0.4">
      <c r="A1201" s="3" t="s">
        <v>3684</v>
      </c>
      <c r="B1201" s="3" t="s">
        <v>3685</v>
      </c>
      <c r="C1201" s="4" t="s">
        <v>3686</v>
      </c>
      <c r="D1201" s="3" t="s">
        <v>3687</v>
      </c>
      <c r="E1201" s="5">
        <v>1.4070726739047099</v>
      </c>
      <c r="F1201" s="5">
        <v>0.33587384142744803</v>
      </c>
      <c r="G1201" s="5">
        <v>1.4070726739047099</v>
      </c>
    </row>
    <row r="1202" spans="1:7" x14ac:dyDescent="0.4">
      <c r="A1202" s="3" t="s">
        <v>2360</v>
      </c>
      <c r="B1202" s="3" t="s">
        <v>2361</v>
      </c>
      <c r="C1202" s="4" t="s">
        <v>2362</v>
      </c>
      <c r="D1202" s="3" t="s">
        <v>2363</v>
      </c>
      <c r="E1202" s="5">
        <v>1.3918124352104699</v>
      </c>
      <c r="F1202" s="5">
        <v>0.33949689308372999</v>
      </c>
      <c r="G1202" s="5">
        <v>1.3918124352104699</v>
      </c>
    </row>
    <row r="1203" spans="1:7" x14ac:dyDescent="0.4">
      <c r="A1203" s="3" t="s">
        <v>2028</v>
      </c>
      <c r="B1203" s="3" t="s">
        <v>2029</v>
      </c>
      <c r="C1203" s="4" t="s">
        <v>2030</v>
      </c>
      <c r="D1203" s="3" t="s">
        <v>2031</v>
      </c>
      <c r="E1203" s="5">
        <v>1.3887581580089701</v>
      </c>
      <c r="F1203" s="5">
        <v>0.82048379808413496</v>
      </c>
      <c r="G1203" s="5">
        <v>1.3887581580089701</v>
      </c>
    </row>
    <row r="1204" spans="1:7" x14ac:dyDescent="0.4">
      <c r="A1204" s="3" t="s">
        <v>92</v>
      </c>
      <c r="B1204" s="3" t="s">
        <v>93</v>
      </c>
      <c r="C1204" s="4" t="s">
        <v>94</v>
      </c>
      <c r="D1204" s="3" t="s">
        <v>95</v>
      </c>
      <c r="E1204" s="5">
        <v>1.3814206220002501</v>
      </c>
      <c r="F1204" s="5">
        <v>0.79889703094749498</v>
      </c>
      <c r="G1204" s="5">
        <v>1.3814206220002501</v>
      </c>
    </row>
    <row r="1205" spans="1:7" x14ac:dyDescent="0.4">
      <c r="A1205" s="3" t="s">
        <v>96</v>
      </c>
      <c r="B1205" s="3" t="s">
        <v>97</v>
      </c>
      <c r="C1205" s="4" t="s">
        <v>98</v>
      </c>
      <c r="D1205" s="3" t="s">
        <v>99</v>
      </c>
      <c r="E1205" s="5">
        <v>1.3814206220002501</v>
      </c>
      <c r="F1205" s="5">
        <v>0.79889703094749498</v>
      </c>
      <c r="G1205" s="5">
        <v>1.3814206220002501</v>
      </c>
    </row>
    <row r="1206" spans="1:7" x14ac:dyDescent="0.4">
      <c r="A1206" s="3" t="s">
        <v>100</v>
      </c>
      <c r="B1206" s="3" t="s">
        <v>101</v>
      </c>
      <c r="C1206" s="4" t="s">
        <v>102</v>
      </c>
      <c r="D1206" s="3" t="s">
        <v>103</v>
      </c>
      <c r="E1206" s="5">
        <v>1.3814206220002501</v>
      </c>
      <c r="F1206" s="5">
        <v>0.79889703094749498</v>
      </c>
      <c r="G1206" s="5">
        <v>1.3814206220002501</v>
      </c>
    </row>
    <row r="1207" spans="1:7" x14ac:dyDescent="0.4">
      <c r="A1207" s="3" t="s">
        <v>104</v>
      </c>
      <c r="B1207" s="3" t="s">
        <v>105</v>
      </c>
      <c r="C1207" s="4" t="s">
        <v>106</v>
      </c>
      <c r="D1207" s="3" t="s">
        <v>107</v>
      </c>
      <c r="E1207" s="5">
        <v>1.3814206220002501</v>
      </c>
      <c r="F1207" s="5">
        <v>0.79889703094749498</v>
      </c>
      <c r="G1207" s="5">
        <v>1.3814206220002501</v>
      </c>
    </row>
    <row r="1208" spans="1:7" x14ac:dyDescent="0.4">
      <c r="A1208" s="3" t="s">
        <v>108</v>
      </c>
      <c r="B1208" s="3" t="s">
        <v>109</v>
      </c>
      <c r="C1208" s="4" t="s">
        <v>110</v>
      </c>
      <c r="D1208" s="3" t="s">
        <v>111</v>
      </c>
      <c r="E1208" s="5">
        <v>1.3814206220002501</v>
      </c>
      <c r="F1208" s="5">
        <v>0.79889703094749498</v>
      </c>
      <c r="G1208" s="5">
        <v>1.3814206220002501</v>
      </c>
    </row>
    <row r="1209" spans="1:7" x14ac:dyDescent="0.4">
      <c r="A1209" s="3" t="s">
        <v>112</v>
      </c>
      <c r="B1209" s="3" t="s">
        <v>113</v>
      </c>
      <c r="C1209" s="4" t="s">
        <v>114</v>
      </c>
      <c r="D1209" s="3" t="s">
        <v>115</v>
      </c>
      <c r="E1209" s="5">
        <v>1.3814206220002501</v>
      </c>
      <c r="F1209" s="5">
        <v>0.79889703094749498</v>
      </c>
      <c r="G1209" s="5">
        <v>1.3814206220002501</v>
      </c>
    </row>
    <row r="1210" spans="1:7" x14ac:dyDescent="0.4">
      <c r="A1210" s="3" t="s">
        <v>116</v>
      </c>
      <c r="B1210" s="3" t="s">
        <v>117</v>
      </c>
      <c r="C1210" s="4" t="s">
        <v>118</v>
      </c>
      <c r="D1210" s="3" t="s">
        <v>119</v>
      </c>
      <c r="E1210" s="5">
        <v>1.3814206220002501</v>
      </c>
      <c r="F1210" s="5">
        <v>0.79889703094749498</v>
      </c>
      <c r="G1210" s="5">
        <v>1.3814206220002501</v>
      </c>
    </row>
    <row r="1211" spans="1:7" x14ac:dyDescent="0.4">
      <c r="A1211" s="3" t="s">
        <v>2372</v>
      </c>
      <c r="B1211" s="3" t="s">
        <v>2373</v>
      </c>
      <c r="C1211" s="4" t="s">
        <v>2374</v>
      </c>
      <c r="D1211" s="3" t="s">
        <v>2375</v>
      </c>
      <c r="E1211" s="5">
        <v>1.3798375267604599</v>
      </c>
      <c r="F1211" s="5">
        <v>0.72700192653833795</v>
      </c>
      <c r="G1211" s="5">
        <v>1.3798375267604599</v>
      </c>
    </row>
    <row r="1212" spans="1:7" x14ac:dyDescent="0.4">
      <c r="A1212" s="3" t="s">
        <v>4020</v>
      </c>
      <c r="B1212" s="3" t="s">
        <v>4021</v>
      </c>
      <c r="C1212" s="4" t="s">
        <v>4022</v>
      </c>
      <c r="D1212" s="3" t="s">
        <v>4023</v>
      </c>
      <c r="E1212" s="5">
        <v>1.37108560262051</v>
      </c>
      <c r="F1212" s="5">
        <v>0.34329661510215398</v>
      </c>
      <c r="G1212" s="5">
        <v>1.37108560262051</v>
      </c>
    </row>
    <row r="1213" spans="1:7" x14ac:dyDescent="0.4">
      <c r="A1213" s="3" t="s">
        <v>2204</v>
      </c>
      <c r="B1213" s="3" t="s">
        <v>2205</v>
      </c>
      <c r="C1213" s="4" t="s">
        <v>2206</v>
      </c>
      <c r="D1213" s="3" t="s">
        <v>2207</v>
      </c>
      <c r="E1213" s="5">
        <v>1.3636363636362701</v>
      </c>
      <c r="F1213" s="5">
        <v>0.81838943577758805</v>
      </c>
      <c r="G1213" s="5">
        <v>1.3636363636362701</v>
      </c>
    </row>
    <row r="1214" spans="1:7" x14ac:dyDescent="0.4">
      <c r="A1214" s="3" t="s">
        <v>3556</v>
      </c>
      <c r="B1214" s="3" t="s">
        <v>3557</v>
      </c>
      <c r="C1214" s="4" t="s">
        <v>3558</v>
      </c>
      <c r="D1214" s="3" t="s">
        <v>3559</v>
      </c>
      <c r="E1214" s="5">
        <v>1.3636363636361299</v>
      </c>
      <c r="F1214" s="5">
        <v>0.66090463978612801</v>
      </c>
      <c r="G1214" s="5">
        <v>1.3636363636361299</v>
      </c>
    </row>
    <row r="1215" spans="1:7" x14ac:dyDescent="0.4">
      <c r="A1215" s="3" t="s">
        <v>3840</v>
      </c>
      <c r="B1215" s="3" t="s">
        <v>3841</v>
      </c>
      <c r="C1215" s="4" t="s">
        <v>3842</v>
      </c>
      <c r="D1215" s="3" t="s">
        <v>3843</v>
      </c>
      <c r="E1215" s="5">
        <v>1.3636363439814501</v>
      </c>
      <c r="F1215" s="5">
        <v>0.81838943577758805</v>
      </c>
      <c r="G1215" s="5">
        <v>1.3636363439814501</v>
      </c>
    </row>
    <row r="1216" spans="1:7" x14ac:dyDescent="0.4">
      <c r="A1216" s="3" t="s">
        <v>6767</v>
      </c>
      <c r="B1216" s="3" t="s">
        <v>6768</v>
      </c>
      <c r="C1216" s="4" t="s">
        <v>6769</v>
      </c>
      <c r="D1216" s="3" t="s">
        <v>6770</v>
      </c>
      <c r="E1216" s="5">
        <v>1.3636363439814501</v>
      </c>
      <c r="F1216" s="5">
        <v>0.81838943577758805</v>
      </c>
      <c r="G1216" s="5">
        <v>1.3636363439814501</v>
      </c>
    </row>
    <row r="1217" spans="1:7" x14ac:dyDescent="0.4">
      <c r="A1217" s="3" t="s">
        <v>2716</v>
      </c>
      <c r="B1217" s="3" t="s">
        <v>2717</v>
      </c>
      <c r="C1217" s="4" t="s">
        <v>2718</v>
      </c>
      <c r="D1217" s="3" t="s">
        <v>2719</v>
      </c>
      <c r="E1217" s="5">
        <v>1.36363615511062</v>
      </c>
      <c r="F1217" s="5">
        <v>0.81838943577758805</v>
      </c>
      <c r="G1217" s="5">
        <v>1.36363615511062</v>
      </c>
    </row>
    <row r="1218" spans="1:7" x14ac:dyDescent="0.4">
      <c r="A1218" s="3" t="s">
        <v>2720</v>
      </c>
      <c r="B1218" s="3" t="s">
        <v>2721</v>
      </c>
      <c r="C1218" s="4" t="s">
        <v>2722</v>
      </c>
      <c r="D1218" s="3" t="s">
        <v>2723</v>
      </c>
      <c r="E1218" s="5">
        <v>1.36363615511062</v>
      </c>
      <c r="F1218" s="5">
        <v>0.81838943577758805</v>
      </c>
      <c r="G1218" s="5">
        <v>1.36363615511062</v>
      </c>
    </row>
    <row r="1219" spans="1:7" x14ac:dyDescent="0.4">
      <c r="A1219" s="3" t="s">
        <v>2724</v>
      </c>
      <c r="B1219" s="3" t="s">
        <v>2725</v>
      </c>
      <c r="C1219" s="4" t="s">
        <v>2726</v>
      </c>
      <c r="D1219" s="3" t="s">
        <v>2727</v>
      </c>
      <c r="E1219" s="5">
        <v>1.36363615511062</v>
      </c>
      <c r="F1219" s="5">
        <v>0.81838943577758805</v>
      </c>
      <c r="G1219" s="5">
        <v>1.36363615511062</v>
      </c>
    </row>
    <row r="1220" spans="1:7" x14ac:dyDescent="0.4">
      <c r="A1220" s="3" t="s">
        <v>2728</v>
      </c>
      <c r="B1220" s="3" t="s">
        <v>2729</v>
      </c>
      <c r="C1220" s="4" t="s">
        <v>2730</v>
      </c>
      <c r="D1220" s="3" t="s">
        <v>2731</v>
      </c>
      <c r="E1220" s="5">
        <v>1.36363615511062</v>
      </c>
      <c r="F1220" s="5">
        <v>0.81838943577758805</v>
      </c>
      <c r="G1220" s="5">
        <v>1.36363615511062</v>
      </c>
    </row>
    <row r="1221" spans="1:7" x14ac:dyDescent="0.4">
      <c r="A1221" s="3" t="s">
        <v>3172</v>
      </c>
      <c r="B1221" s="3" t="s">
        <v>3173</v>
      </c>
      <c r="C1221" s="4" t="s">
        <v>3174</v>
      </c>
      <c r="D1221" s="3" t="s">
        <v>3175</v>
      </c>
      <c r="E1221" s="5">
        <v>1.36363615511062</v>
      </c>
      <c r="F1221" s="5">
        <v>0.81838943577758805</v>
      </c>
      <c r="G1221" s="5">
        <v>1.36363615511062</v>
      </c>
    </row>
    <row r="1222" spans="1:7" x14ac:dyDescent="0.4">
      <c r="A1222" s="3" t="s">
        <v>3180</v>
      </c>
      <c r="B1222" s="3" t="s">
        <v>3181</v>
      </c>
      <c r="C1222" s="4" t="s">
        <v>3182</v>
      </c>
      <c r="D1222" s="3" t="s">
        <v>3183</v>
      </c>
      <c r="E1222" s="5">
        <v>1.36363615511062</v>
      </c>
      <c r="F1222" s="5">
        <v>0.81838943577758805</v>
      </c>
      <c r="G1222" s="5">
        <v>1.36363615511062</v>
      </c>
    </row>
    <row r="1223" spans="1:7" x14ac:dyDescent="0.4">
      <c r="A1223" s="3" t="s">
        <v>3192</v>
      </c>
      <c r="B1223" s="3" t="s">
        <v>3193</v>
      </c>
      <c r="C1223" s="4" t="s">
        <v>3194</v>
      </c>
      <c r="D1223" s="3" t="s">
        <v>3195</v>
      </c>
      <c r="E1223" s="5">
        <v>1.36363615511062</v>
      </c>
      <c r="F1223" s="5">
        <v>0.81838943577758805</v>
      </c>
      <c r="G1223" s="5">
        <v>1.36363615511062</v>
      </c>
    </row>
    <row r="1224" spans="1:7" x14ac:dyDescent="0.4">
      <c r="A1224" s="3" t="s">
        <v>4891</v>
      </c>
      <c r="B1224" s="3" t="s">
        <v>4892</v>
      </c>
      <c r="C1224" s="4" t="s">
        <v>4893</v>
      </c>
      <c r="D1224" s="3" t="s">
        <v>4894</v>
      </c>
      <c r="E1224" s="5">
        <v>1.3634406242194801</v>
      </c>
      <c r="F1224" s="5">
        <v>0.55753228794735099</v>
      </c>
      <c r="G1224" s="5">
        <v>1.3634406242194801</v>
      </c>
    </row>
    <row r="1225" spans="1:7" x14ac:dyDescent="0.4">
      <c r="A1225" s="3" t="s">
        <v>6855</v>
      </c>
      <c r="B1225" s="3" t="s">
        <v>6856</v>
      </c>
      <c r="C1225" s="4" t="s">
        <v>6857</v>
      </c>
      <c r="D1225" s="3" t="s">
        <v>6858</v>
      </c>
      <c r="E1225" s="5">
        <v>1.3492063190608901</v>
      </c>
      <c r="F1225" s="5">
        <v>0.70136584056706897</v>
      </c>
      <c r="G1225" s="5">
        <v>1.3492063190608901</v>
      </c>
    </row>
    <row r="1226" spans="1:7" x14ac:dyDescent="0.4">
      <c r="A1226" s="3" t="s">
        <v>6503</v>
      </c>
      <c r="B1226" s="3" t="s">
        <v>6504</v>
      </c>
      <c r="C1226" s="4" t="s">
        <v>6505</v>
      </c>
      <c r="D1226" s="3" t="s">
        <v>6506</v>
      </c>
      <c r="E1226" s="5">
        <v>1.3465610056352599</v>
      </c>
      <c r="F1226" s="5">
        <v>0.70122614900884594</v>
      </c>
      <c r="G1226" s="5">
        <v>1.3465610056352599</v>
      </c>
    </row>
    <row r="1227" spans="1:7" x14ac:dyDescent="0.4">
      <c r="A1227" s="3" t="s">
        <v>2008</v>
      </c>
      <c r="B1227" s="3" t="s">
        <v>2009</v>
      </c>
      <c r="C1227" s="4" t="s">
        <v>2010</v>
      </c>
      <c r="D1227" s="3" t="s">
        <v>2011</v>
      </c>
      <c r="E1227" s="5">
        <v>1.34488499152093</v>
      </c>
      <c r="F1227" s="5">
        <v>0.54026091037937995</v>
      </c>
      <c r="G1227" s="5">
        <v>1.34488499152093</v>
      </c>
    </row>
    <row r="1228" spans="1:7" x14ac:dyDescent="0.4">
      <c r="A1228" s="3" t="s">
        <v>4863</v>
      </c>
      <c r="B1228" s="3" t="s">
        <v>4864</v>
      </c>
      <c r="C1228" s="4" t="s">
        <v>4865</v>
      </c>
      <c r="D1228" s="3" t="s">
        <v>4866</v>
      </c>
      <c r="E1228" s="5">
        <v>1.34347684004432</v>
      </c>
      <c r="F1228" s="5">
        <v>0.83917414985630301</v>
      </c>
      <c r="G1228" s="5">
        <v>1.34347684004432</v>
      </c>
    </row>
    <row r="1229" spans="1:7" x14ac:dyDescent="0.4">
      <c r="A1229" s="3" t="s">
        <v>1352</v>
      </c>
      <c r="B1229" s="3" t="s">
        <v>1353</v>
      </c>
      <c r="C1229" s="4" t="s">
        <v>1354</v>
      </c>
      <c r="D1229" s="3" t="s">
        <v>1355</v>
      </c>
      <c r="E1229" s="5">
        <v>1.34250787401532</v>
      </c>
      <c r="F1229" s="5">
        <v>0.60226955187462805</v>
      </c>
      <c r="G1229" s="5">
        <v>1.34250787401532</v>
      </c>
    </row>
    <row r="1230" spans="1:7" x14ac:dyDescent="0.4">
      <c r="A1230" s="3" t="s">
        <v>1760</v>
      </c>
      <c r="B1230" s="3" t="s">
        <v>1761</v>
      </c>
      <c r="C1230" s="4" t="s">
        <v>1762</v>
      </c>
      <c r="D1230" s="3" t="s">
        <v>1763</v>
      </c>
      <c r="E1230" s="5">
        <v>1.33514148448251</v>
      </c>
      <c r="F1230" s="5">
        <v>0.362019288579284</v>
      </c>
      <c r="G1230" s="5">
        <v>1.33514148448251</v>
      </c>
    </row>
    <row r="1231" spans="1:7" x14ac:dyDescent="0.4">
      <c r="A1231" s="3" t="s">
        <v>5443</v>
      </c>
      <c r="B1231" s="3" t="s">
        <v>5444</v>
      </c>
      <c r="C1231" s="4" t="s">
        <v>5445</v>
      </c>
      <c r="D1231" s="3" t="s">
        <v>5446</v>
      </c>
      <c r="E1231" s="5">
        <v>1.3334749810733499</v>
      </c>
      <c r="F1231" s="5">
        <v>0.70522930199727196</v>
      </c>
      <c r="G1231" s="5">
        <v>1.3334749810733499</v>
      </c>
    </row>
    <row r="1232" spans="1:7" x14ac:dyDescent="0.4">
      <c r="A1232" s="3" t="s">
        <v>4675</v>
      </c>
      <c r="B1232" s="3" t="s">
        <v>4676</v>
      </c>
      <c r="C1232" s="4" t="s">
        <v>4677</v>
      </c>
      <c r="D1232" s="3" t="s">
        <v>4678</v>
      </c>
      <c r="E1232" s="5">
        <v>1.3333333333333199</v>
      </c>
      <c r="F1232" s="5">
        <v>0.79651781669826605</v>
      </c>
      <c r="G1232" s="5">
        <v>1.3333333333333199</v>
      </c>
    </row>
    <row r="1233" spans="1:7" x14ac:dyDescent="0.4">
      <c r="A1233" s="3" t="s">
        <v>3092</v>
      </c>
      <c r="B1233" s="3" t="s">
        <v>3093</v>
      </c>
      <c r="C1233" s="4" t="s">
        <v>3094</v>
      </c>
      <c r="D1233" s="3" t="s">
        <v>3095</v>
      </c>
      <c r="E1233" s="5">
        <v>1.33278514701286</v>
      </c>
      <c r="F1233" s="5">
        <v>0.52575233438760705</v>
      </c>
      <c r="G1233" s="5">
        <v>1.33278514701286</v>
      </c>
    </row>
    <row r="1234" spans="1:7" x14ac:dyDescent="0.4">
      <c r="A1234" s="3" t="s">
        <v>4223</v>
      </c>
      <c r="B1234" s="3" t="s">
        <v>4224</v>
      </c>
      <c r="C1234" s="4" t="s">
        <v>4225</v>
      </c>
      <c r="D1234" s="3" t="s">
        <v>4226</v>
      </c>
      <c r="E1234" s="5">
        <v>1.3301097001273801</v>
      </c>
      <c r="F1234" s="5">
        <v>0.79723821305904197</v>
      </c>
      <c r="G1234" s="5">
        <v>1.3301097001273801</v>
      </c>
    </row>
    <row r="1235" spans="1:7" x14ac:dyDescent="0.4">
      <c r="A1235" s="3" t="s">
        <v>4687</v>
      </c>
      <c r="B1235" s="3" t="s">
        <v>4688</v>
      </c>
      <c r="C1235" s="4" t="s">
        <v>4689</v>
      </c>
      <c r="D1235" s="3" t="s">
        <v>4690</v>
      </c>
      <c r="E1235" s="5">
        <v>1.32689677836514</v>
      </c>
      <c r="F1235" s="5">
        <v>0.79889703094749498</v>
      </c>
      <c r="G1235" s="5">
        <v>1.32689677836514</v>
      </c>
    </row>
    <row r="1236" spans="1:7" x14ac:dyDescent="0.4">
      <c r="A1236" s="3" t="s">
        <v>3536</v>
      </c>
      <c r="B1236" s="3" t="s">
        <v>3537</v>
      </c>
      <c r="C1236" s="4" t="s">
        <v>3538</v>
      </c>
      <c r="D1236" s="3" t="s">
        <v>3539</v>
      </c>
      <c r="E1236" s="5">
        <v>1.3175332818894201</v>
      </c>
      <c r="F1236" s="5">
        <v>0.55706624471871602</v>
      </c>
      <c r="G1236" s="5">
        <v>1.3175332818894201</v>
      </c>
    </row>
    <row r="1237" spans="1:7" x14ac:dyDescent="0.4">
      <c r="A1237" s="3" t="s">
        <v>1996</v>
      </c>
      <c r="B1237" s="3" t="s">
        <v>1997</v>
      </c>
      <c r="C1237" s="4" t="s">
        <v>1998</v>
      </c>
      <c r="D1237" s="3" t="s">
        <v>1999</v>
      </c>
      <c r="E1237" s="5">
        <v>1.3168847412353899</v>
      </c>
      <c r="F1237" s="5">
        <v>0.80302674255934303</v>
      </c>
      <c r="G1237" s="5">
        <v>1.3168847412353899</v>
      </c>
    </row>
    <row r="1238" spans="1:7" x14ac:dyDescent="0.4">
      <c r="A1238" s="3" t="s">
        <v>5423</v>
      </c>
      <c r="B1238" s="3" t="s">
        <v>5424</v>
      </c>
      <c r="C1238" s="4" t="s">
        <v>5425</v>
      </c>
      <c r="D1238" s="3" t="s">
        <v>5426</v>
      </c>
      <c r="E1238" s="5">
        <v>1.3065101164819699</v>
      </c>
      <c r="F1238" s="5">
        <v>0.55424069415698396</v>
      </c>
      <c r="G1238" s="5">
        <v>1.3065101164819699</v>
      </c>
    </row>
    <row r="1239" spans="1:7" x14ac:dyDescent="0.4">
      <c r="A1239" s="3" t="s">
        <v>2504</v>
      </c>
      <c r="B1239" s="3" t="s">
        <v>2505</v>
      </c>
      <c r="C1239" s="4" t="s">
        <v>2506</v>
      </c>
      <c r="D1239" s="3" t="s">
        <v>2507</v>
      </c>
      <c r="E1239" s="5">
        <v>1.2904080578686099</v>
      </c>
      <c r="F1239" s="5">
        <v>0.33149879903117702</v>
      </c>
      <c r="G1239" s="5">
        <v>1.2904080578686099</v>
      </c>
    </row>
    <row r="1240" spans="1:7" x14ac:dyDescent="0.4">
      <c r="A1240" s="3" t="s">
        <v>2524</v>
      </c>
      <c r="B1240" s="3" t="s">
        <v>2525</v>
      </c>
      <c r="C1240" s="4" t="s">
        <v>2526</v>
      </c>
      <c r="D1240" s="3" t="s">
        <v>2527</v>
      </c>
      <c r="E1240" s="5">
        <v>1.2857142857142401</v>
      </c>
      <c r="F1240" s="5">
        <v>0.81838943577758805</v>
      </c>
      <c r="G1240" s="5">
        <v>1.2857142857142401</v>
      </c>
    </row>
    <row r="1241" spans="1:7" x14ac:dyDescent="0.4">
      <c r="A1241" s="3" t="s">
        <v>6903</v>
      </c>
      <c r="B1241" s="3" t="s">
        <v>6904</v>
      </c>
      <c r="C1241" s="4" t="s">
        <v>6905</v>
      </c>
      <c r="D1241" s="3" t="s">
        <v>6906</v>
      </c>
      <c r="E1241" s="5">
        <v>1.2832141851924701</v>
      </c>
      <c r="F1241" s="5">
        <v>0.79635799547904695</v>
      </c>
      <c r="G1241" s="5">
        <v>1.2832141851924701</v>
      </c>
    </row>
    <row r="1242" spans="1:7" x14ac:dyDescent="0.4">
      <c r="A1242" s="3" t="s">
        <v>6115</v>
      </c>
      <c r="B1242" s="3" t="s">
        <v>6116</v>
      </c>
      <c r="C1242" s="4" t="s">
        <v>6117</v>
      </c>
      <c r="D1242" s="3" t="s">
        <v>6118</v>
      </c>
      <c r="E1242" s="5">
        <v>1.27643013040515</v>
      </c>
      <c r="F1242" s="5">
        <v>0.67033272239916797</v>
      </c>
      <c r="G1242" s="5">
        <v>1.27643013040515</v>
      </c>
    </row>
    <row r="1243" spans="1:7" x14ac:dyDescent="0.4">
      <c r="A1243" s="3" t="s">
        <v>3652</v>
      </c>
      <c r="B1243" s="3" t="s">
        <v>3653</v>
      </c>
      <c r="C1243" s="4" t="s">
        <v>3654</v>
      </c>
      <c r="D1243" s="3" t="s">
        <v>3655</v>
      </c>
      <c r="E1243" s="5">
        <v>1.2743232356159699</v>
      </c>
      <c r="F1243" s="5">
        <v>0.70878212425037701</v>
      </c>
      <c r="G1243" s="5">
        <v>1.2743232356159699</v>
      </c>
    </row>
    <row r="1244" spans="1:7" x14ac:dyDescent="0.4">
      <c r="A1244" s="3" t="s">
        <v>2380</v>
      </c>
      <c r="B1244" s="3" t="s">
        <v>2381</v>
      </c>
      <c r="C1244" s="4" t="s">
        <v>2382</v>
      </c>
      <c r="D1244" s="3" t="s">
        <v>2383</v>
      </c>
      <c r="E1244" s="5">
        <v>1.26666659306725</v>
      </c>
      <c r="F1244" s="5">
        <v>0.79889703094749498</v>
      </c>
      <c r="G1244" s="5">
        <v>1.26666659306725</v>
      </c>
    </row>
    <row r="1245" spans="1:7" x14ac:dyDescent="0.4">
      <c r="A1245" s="3" t="s">
        <v>2952</v>
      </c>
      <c r="B1245" s="3" t="s">
        <v>2953</v>
      </c>
      <c r="C1245" s="4" t="s">
        <v>2954</v>
      </c>
      <c r="D1245" s="3" t="s">
        <v>2955</v>
      </c>
      <c r="E1245" s="5">
        <v>1.2666665789982099</v>
      </c>
      <c r="F1245" s="5">
        <v>0.79889703094749498</v>
      </c>
      <c r="G1245" s="5">
        <v>1.2666665789982099</v>
      </c>
    </row>
    <row r="1246" spans="1:7" x14ac:dyDescent="0.4">
      <c r="A1246" s="3" t="s">
        <v>417</v>
      </c>
      <c r="B1246" s="3" t="s">
        <v>418</v>
      </c>
      <c r="C1246" s="4" t="s">
        <v>419</v>
      </c>
      <c r="D1246" s="3" t="s">
        <v>420</v>
      </c>
      <c r="E1246" s="5">
        <v>1.2635087334960899</v>
      </c>
      <c r="F1246" s="5">
        <v>0.83917414985630301</v>
      </c>
      <c r="G1246" s="5">
        <v>1.2635087334960899</v>
      </c>
    </row>
    <row r="1247" spans="1:7" x14ac:dyDescent="0.4">
      <c r="A1247" s="3" t="s">
        <v>421</v>
      </c>
      <c r="B1247" s="3" t="s">
        <v>422</v>
      </c>
      <c r="C1247" s="4" t="s">
        <v>423</v>
      </c>
      <c r="D1247" s="3" t="s">
        <v>424</v>
      </c>
      <c r="E1247" s="5">
        <v>1.2635087334960899</v>
      </c>
      <c r="F1247" s="5">
        <v>0.83917414985630301</v>
      </c>
      <c r="G1247" s="5">
        <v>1.2635087334960899</v>
      </c>
    </row>
    <row r="1248" spans="1:7" x14ac:dyDescent="0.4">
      <c r="A1248" s="3" t="s">
        <v>425</v>
      </c>
      <c r="B1248" s="3" t="s">
        <v>426</v>
      </c>
      <c r="C1248" s="4" t="s">
        <v>427</v>
      </c>
      <c r="D1248" s="3" t="s">
        <v>428</v>
      </c>
      <c r="E1248" s="5">
        <v>1.2635087334960899</v>
      </c>
      <c r="F1248" s="5">
        <v>0.83917414985630301</v>
      </c>
      <c r="G1248" s="5">
        <v>1.2635087334960899</v>
      </c>
    </row>
    <row r="1249" spans="1:7" x14ac:dyDescent="0.4">
      <c r="A1249" s="3" t="s">
        <v>2520</v>
      </c>
      <c r="B1249" s="3" t="s">
        <v>2521</v>
      </c>
      <c r="C1249" s="4" t="s">
        <v>2522</v>
      </c>
      <c r="D1249" s="3" t="s">
        <v>2523</v>
      </c>
      <c r="E1249" s="5">
        <v>1.2621628847552799</v>
      </c>
      <c r="F1249" s="5">
        <v>0.57222581177348797</v>
      </c>
      <c r="G1249" s="5">
        <v>1.2621628847552799</v>
      </c>
    </row>
    <row r="1250" spans="1:7" x14ac:dyDescent="0.4">
      <c r="A1250" s="3" t="s">
        <v>572</v>
      </c>
      <c r="B1250" s="3" t="s">
        <v>573</v>
      </c>
      <c r="C1250" s="4" t="s">
        <v>574</v>
      </c>
      <c r="D1250" s="3" t="s">
        <v>575</v>
      </c>
      <c r="E1250" s="5">
        <v>1.26081695375842</v>
      </c>
      <c r="F1250" s="5">
        <v>0.61826535662697002</v>
      </c>
      <c r="G1250" s="5">
        <v>1.26081695375842</v>
      </c>
    </row>
    <row r="1251" spans="1:7" x14ac:dyDescent="0.4">
      <c r="A1251" s="3" t="s">
        <v>5195</v>
      </c>
      <c r="B1251" s="3" t="s">
        <v>5196</v>
      </c>
      <c r="C1251" s="4" t="s">
        <v>5197</v>
      </c>
      <c r="D1251" s="3" t="s">
        <v>5198</v>
      </c>
      <c r="E1251" s="5">
        <v>1.24999999982579</v>
      </c>
      <c r="F1251" s="5">
        <v>0.83917414985630301</v>
      </c>
      <c r="G1251" s="5">
        <v>1.24999999982579</v>
      </c>
    </row>
    <row r="1252" spans="1:7" x14ac:dyDescent="0.4">
      <c r="A1252" s="3" t="s">
        <v>2016</v>
      </c>
      <c r="B1252" s="3" t="s">
        <v>2017</v>
      </c>
      <c r="C1252" s="4" t="s">
        <v>2018</v>
      </c>
      <c r="D1252" s="3" t="s">
        <v>2019</v>
      </c>
      <c r="E1252" s="5">
        <v>1.24999999731198</v>
      </c>
      <c r="F1252" s="5">
        <v>0.83917414985630301</v>
      </c>
      <c r="G1252" s="5">
        <v>1.24999999731198</v>
      </c>
    </row>
    <row r="1253" spans="1:7" x14ac:dyDescent="0.4">
      <c r="A1253" s="3" t="s">
        <v>5227</v>
      </c>
      <c r="B1253" s="3" t="s">
        <v>5228</v>
      </c>
      <c r="C1253" s="4" t="s">
        <v>5229</v>
      </c>
      <c r="D1253" s="3" t="s">
        <v>5230</v>
      </c>
      <c r="E1253" s="5">
        <v>1.24999999731198</v>
      </c>
      <c r="F1253" s="5">
        <v>0.83917414985630301</v>
      </c>
      <c r="G1253" s="5">
        <v>1.24999999731198</v>
      </c>
    </row>
    <row r="1254" spans="1:7" x14ac:dyDescent="0.4">
      <c r="A1254" s="3" t="s">
        <v>6423</v>
      </c>
      <c r="B1254" s="3" t="s">
        <v>6424</v>
      </c>
      <c r="C1254" s="4" t="s">
        <v>6425</v>
      </c>
      <c r="D1254" s="3" t="s">
        <v>6426</v>
      </c>
      <c r="E1254" s="5">
        <v>1.24126943718077</v>
      </c>
      <c r="F1254" s="5">
        <v>0.79867828589688605</v>
      </c>
      <c r="G1254" s="5">
        <v>1.24126943718077</v>
      </c>
    </row>
    <row r="1255" spans="1:7" x14ac:dyDescent="0.4">
      <c r="A1255" s="3" t="s">
        <v>2104</v>
      </c>
      <c r="B1255" s="3" t="s">
        <v>2105</v>
      </c>
      <c r="C1255" s="4" t="s">
        <v>2106</v>
      </c>
      <c r="D1255" s="3" t="s">
        <v>2107</v>
      </c>
      <c r="E1255" s="5">
        <v>1.2353895161647901</v>
      </c>
      <c r="F1255" s="5">
        <v>0.50241268332655598</v>
      </c>
      <c r="G1255" s="5">
        <v>1.2353895161647901</v>
      </c>
    </row>
    <row r="1256" spans="1:7" x14ac:dyDescent="0.4">
      <c r="A1256" s="3" t="s">
        <v>2076</v>
      </c>
      <c r="B1256" s="3" t="s">
        <v>2077</v>
      </c>
      <c r="C1256" s="4" t="s">
        <v>2078</v>
      </c>
      <c r="D1256" s="3" t="s">
        <v>2079</v>
      </c>
      <c r="E1256" s="5">
        <v>1.23174736656142</v>
      </c>
      <c r="F1256" s="5">
        <v>0.593457661400564</v>
      </c>
      <c r="G1256" s="5">
        <v>1.23174736656142</v>
      </c>
    </row>
    <row r="1257" spans="1:7" x14ac:dyDescent="0.4">
      <c r="A1257" s="3" t="s">
        <v>828</v>
      </c>
      <c r="B1257" s="3" t="s">
        <v>829</v>
      </c>
      <c r="C1257" s="4" t="s">
        <v>830</v>
      </c>
      <c r="D1257" s="3" t="s">
        <v>831</v>
      </c>
      <c r="E1257" s="5">
        <v>1.2303623257726599</v>
      </c>
      <c r="F1257" s="5">
        <v>0.30288484223279899</v>
      </c>
      <c r="G1257" s="5">
        <v>1.2303623257726599</v>
      </c>
    </row>
    <row r="1258" spans="1:7" x14ac:dyDescent="0.4">
      <c r="A1258" s="3" t="s">
        <v>6571</v>
      </c>
      <c r="B1258" s="3" t="s">
        <v>6572</v>
      </c>
      <c r="C1258" s="4" t="s">
        <v>6573</v>
      </c>
      <c r="D1258" s="3" t="s">
        <v>6574</v>
      </c>
      <c r="E1258" s="5">
        <v>1.22594631639992</v>
      </c>
      <c r="F1258" s="5">
        <v>0.86827340922215002</v>
      </c>
      <c r="G1258" s="5">
        <v>1.22594631639992</v>
      </c>
    </row>
    <row r="1259" spans="1:7" x14ac:dyDescent="0.4">
      <c r="A1259" s="3" t="s">
        <v>1940</v>
      </c>
      <c r="B1259" s="3" t="s">
        <v>1941</v>
      </c>
      <c r="C1259" s="4" t="s">
        <v>1942</v>
      </c>
      <c r="D1259" s="3" t="s">
        <v>1943</v>
      </c>
      <c r="E1259" s="5">
        <v>1.2142857142850301</v>
      </c>
      <c r="F1259" s="5">
        <v>0.80237269099943698</v>
      </c>
      <c r="G1259" s="5">
        <v>1.2142857142850301</v>
      </c>
    </row>
    <row r="1260" spans="1:7" x14ac:dyDescent="0.4">
      <c r="A1260" s="3" t="s">
        <v>652</v>
      </c>
      <c r="B1260" s="3" t="s">
        <v>653</v>
      </c>
      <c r="C1260" s="4" t="s">
        <v>654</v>
      </c>
      <c r="D1260" s="3" t="s">
        <v>655</v>
      </c>
      <c r="E1260" s="5">
        <v>1.2071577614079601</v>
      </c>
      <c r="F1260" s="5">
        <v>0.64834413426201998</v>
      </c>
      <c r="G1260" s="5">
        <v>1.2071577614079601</v>
      </c>
    </row>
    <row r="1261" spans="1:7" x14ac:dyDescent="0.4">
      <c r="A1261" s="3" t="s">
        <v>4048</v>
      </c>
      <c r="B1261" s="3" t="s">
        <v>4049</v>
      </c>
      <c r="C1261" s="4" t="s">
        <v>4050</v>
      </c>
      <c r="D1261" s="3" t="s">
        <v>4051</v>
      </c>
      <c r="E1261" s="5">
        <v>1.2063013650871</v>
      </c>
      <c r="F1261" s="5">
        <v>0.55636688737923901</v>
      </c>
      <c r="G1261" s="5">
        <v>1.2063013650871</v>
      </c>
    </row>
    <row r="1262" spans="1:7" x14ac:dyDescent="0.4">
      <c r="A1262" s="3" t="s">
        <v>2020</v>
      </c>
      <c r="B1262" s="3" t="s">
        <v>2021</v>
      </c>
      <c r="C1262" s="4" t="s">
        <v>2022</v>
      </c>
      <c r="D1262" s="3" t="s">
        <v>2023</v>
      </c>
      <c r="E1262" s="5">
        <v>1.2039286315576501</v>
      </c>
      <c r="F1262" s="5">
        <v>0.76296851433372903</v>
      </c>
      <c r="G1262" s="5">
        <v>1.2039286315576501</v>
      </c>
    </row>
    <row r="1263" spans="1:7" x14ac:dyDescent="0.4">
      <c r="A1263" s="3" t="s">
        <v>3540</v>
      </c>
      <c r="B1263" s="3" t="s">
        <v>3541</v>
      </c>
      <c r="C1263" s="4" t="s">
        <v>3542</v>
      </c>
      <c r="D1263" s="3" t="s">
        <v>3543</v>
      </c>
      <c r="E1263" s="5">
        <v>1.2002360809063299</v>
      </c>
      <c r="F1263" s="5">
        <v>0.79889703094749498</v>
      </c>
      <c r="G1263" s="5">
        <v>1.2002360809063299</v>
      </c>
    </row>
    <row r="1264" spans="1:7" x14ac:dyDescent="0.4">
      <c r="A1264" s="3" t="s">
        <v>2224</v>
      </c>
      <c r="B1264" s="3" t="s">
        <v>2225</v>
      </c>
      <c r="C1264" s="4" t="s">
        <v>2226</v>
      </c>
      <c r="D1264" s="3" t="s">
        <v>2227</v>
      </c>
      <c r="E1264" s="5">
        <v>1.1999999999011299</v>
      </c>
      <c r="F1264" s="5">
        <v>0.86827340922215002</v>
      </c>
      <c r="G1264" s="5">
        <v>1.1999999999011299</v>
      </c>
    </row>
    <row r="1265" spans="1:7" x14ac:dyDescent="0.4">
      <c r="A1265" s="3" t="s">
        <v>4627</v>
      </c>
      <c r="B1265" s="3" t="s">
        <v>4628</v>
      </c>
      <c r="C1265" s="4" t="s">
        <v>4629</v>
      </c>
      <c r="D1265" s="3" t="s">
        <v>4630</v>
      </c>
      <c r="E1265" s="5">
        <v>1.19999998680241</v>
      </c>
      <c r="F1265" s="5">
        <v>0.82797458295925297</v>
      </c>
      <c r="G1265" s="5">
        <v>1.19999998680241</v>
      </c>
    </row>
    <row r="1266" spans="1:7" x14ac:dyDescent="0.4">
      <c r="A1266" s="3" t="s">
        <v>2272</v>
      </c>
      <c r="B1266" s="3" t="s">
        <v>2273</v>
      </c>
      <c r="C1266" s="4" t="s">
        <v>2274</v>
      </c>
      <c r="D1266" s="3" t="s">
        <v>2275</v>
      </c>
      <c r="E1266" s="5">
        <v>1.1999999788814</v>
      </c>
      <c r="F1266" s="5">
        <v>0.86827340922215002</v>
      </c>
      <c r="G1266" s="5">
        <v>1.1999999788814</v>
      </c>
    </row>
    <row r="1267" spans="1:7" x14ac:dyDescent="0.4">
      <c r="A1267" s="3" t="s">
        <v>4947</v>
      </c>
      <c r="B1267" s="3" t="s">
        <v>4948</v>
      </c>
      <c r="C1267" s="4" t="s">
        <v>4949</v>
      </c>
      <c r="D1267" s="3" t="s">
        <v>4950</v>
      </c>
      <c r="E1267" s="5">
        <v>1.1999999780574799</v>
      </c>
      <c r="F1267" s="5">
        <v>0.86827340922215002</v>
      </c>
      <c r="G1267" s="5">
        <v>1.1999999780574799</v>
      </c>
    </row>
    <row r="1268" spans="1:7" x14ac:dyDescent="0.4">
      <c r="A1268" s="3" t="s">
        <v>832</v>
      </c>
      <c r="B1268" s="3" t="s">
        <v>833</v>
      </c>
      <c r="C1268" s="4" t="s">
        <v>834</v>
      </c>
      <c r="D1268" s="3" t="s">
        <v>835</v>
      </c>
      <c r="E1268" s="5">
        <v>1.19999995774144</v>
      </c>
      <c r="F1268" s="5">
        <v>0.88695169534255403</v>
      </c>
      <c r="G1268" s="5">
        <v>1.19999995774144</v>
      </c>
    </row>
    <row r="1269" spans="1:7" x14ac:dyDescent="0.4">
      <c r="A1269" s="3" t="s">
        <v>836</v>
      </c>
      <c r="B1269" s="3" t="s">
        <v>837</v>
      </c>
      <c r="C1269" s="4" t="s">
        <v>838</v>
      </c>
      <c r="D1269" s="3" t="s">
        <v>839</v>
      </c>
      <c r="E1269" s="5">
        <v>1.19999995774144</v>
      </c>
      <c r="F1269" s="5">
        <v>0.88695169534255403</v>
      </c>
      <c r="G1269" s="5">
        <v>1.19999995774144</v>
      </c>
    </row>
    <row r="1270" spans="1:7" x14ac:dyDescent="0.4">
      <c r="A1270" s="3" t="s">
        <v>840</v>
      </c>
      <c r="B1270" s="3" t="s">
        <v>841</v>
      </c>
      <c r="C1270" s="4" t="s">
        <v>842</v>
      </c>
      <c r="D1270" s="3" t="s">
        <v>843</v>
      </c>
      <c r="E1270" s="5">
        <v>1.19999995774144</v>
      </c>
      <c r="F1270" s="5">
        <v>0.88695169534255403</v>
      </c>
      <c r="G1270" s="5">
        <v>1.19999995774144</v>
      </c>
    </row>
    <row r="1271" spans="1:7" x14ac:dyDescent="0.4">
      <c r="A1271" s="3" t="s">
        <v>52</v>
      </c>
      <c r="B1271" s="3" t="s">
        <v>53</v>
      </c>
      <c r="C1271" s="4" t="s">
        <v>54</v>
      </c>
      <c r="D1271" s="3" t="s">
        <v>55</v>
      </c>
      <c r="E1271" s="5">
        <v>1.1999998889763701</v>
      </c>
      <c r="F1271" s="5">
        <v>0.86827340922215002</v>
      </c>
      <c r="G1271" s="5">
        <v>1.1999998889763701</v>
      </c>
    </row>
    <row r="1272" spans="1:7" x14ac:dyDescent="0.4">
      <c r="A1272" s="3" t="s">
        <v>56</v>
      </c>
      <c r="B1272" s="3" t="s">
        <v>57</v>
      </c>
      <c r="C1272" s="4" t="s">
        <v>58</v>
      </c>
      <c r="D1272" s="3" t="s">
        <v>59</v>
      </c>
      <c r="E1272" s="5">
        <v>1.1999998889763701</v>
      </c>
      <c r="F1272" s="5">
        <v>0.86827340922215002</v>
      </c>
      <c r="G1272" s="5">
        <v>1.1999998889763701</v>
      </c>
    </row>
    <row r="1273" spans="1:7" x14ac:dyDescent="0.4">
      <c r="A1273" s="3" t="s">
        <v>60</v>
      </c>
      <c r="B1273" s="3" t="s">
        <v>61</v>
      </c>
      <c r="C1273" s="4" t="s">
        <v>62</v>
      </c>
      <c r="D1273" s="3" t="s">
        <v>63</v>
      </c>
      <c r="E1273" s="5">
        <v>1.1999998889763701</v>
      </c>
      <c r="F1273" s="5">
        <v>0.86827340922215002</v>
      </c>
      <c r="G1273" s="5">
        <v>1.1999998889763701</v>
      </c>
    </row>
    <row r="1274" spans="1:7" x14ac:dyDescent="0.4">
      <c r="A1274" s="3" t="s">
        <v>64</v>
      </c>
      <c r="B1274" s="3" t="s">
        <v>65</v>
      </c>
      <c r="C1274" s="4" t="s">
        <v>66</v>
      </c>
      <c r="D1274" s="3" t="s">
        <v>67</v>
      </c>
      <c r="E1274" s="5">
        <v>1.1999998889763701</v>
      </c>
      <c r="F1274" s="5">
        <v>0.86827340922215002</v>
      </c>
      <c r="G1274" s="5">
        <v>1.1999998889763701</v>
      </c>
    </row>
    <row r="1275" spans="1:7" x14ac:dyDescent="0.4">
      <c r="A1275" s="3" t="s">
        <v>68</v>
      </c>
      <c r="B1275" s="3" t="s">
        <v>69</v>
      </c>
      <c r="C1275" s="4" t="s">
        <v>70</v>
      </c>
      <c r="D1275" s="3" t="s">
        <v>71</v>
      </c>
      <c r="E1275" s="5">
        <v>1.1999998889763701</v>
      </c>
      <c r="F1275" s="5">
        <v>0.86827340922215002</v>
      </c>
      <c r="G1275" s="5">
        <v>1.1999998889763701</v>
      </c>
    </row>
    <row r="1276" spans="1:7" x14ac:dyDescent="0.4">
      <c r="A1276" s="3" t="s">
        <v>72</v>
      </c>
      <c r="B1276" s="3" t="s">
        <v>73</v>
      </c>
      <c r="C1276" s="4" t="s">
        <v>74</v>
      </c>
      <c r="D1276" s="3" t="s">
        <v>75</v>
      </c>
      <c r="E1276" s="5">
        <v>1.1999998889763701</v>
      </c>
      <c r="F1276" s="5">
        <v>0.86827340922215002</v>
      </c>
      <c r="G1276" s="5">
        <v>1.1999998889763701</v>
      </c>
    </row>
    <row r="1277" spans="1:7" x14ac:dyDescent="0.4">
      <c r="A1277" s="3" t="s">
        <v>76</v>
      </c>
      <c r="B1277" s="3" t="s">
        <v>77</v>
      </c>
      <c r="C1277" s="4" t="s">
        <v>78</v>
      </c>
      <c r="D1277" s="3" t="s">
        <v>79</v>
      </c>
      <c r="E1277" s="5">
        <v>1.1999998889763701</v>
      </c>
      <c r="F1277" s="5">
        <v>0.86827340922215002</v>
      </c>
      <c r="G1277" s="5">
        <v>1.1999998889763701</v>
      </c>
    </row>
    <row r="1278" spans="1:7" x14ac:dyDescent="0.4">
      <c r="A1278" s="3" t="s">
        <v>80</v>
      </c>
      <c r="B1278" s="3" t="s">
        <v>81</v>
      </c>
      <c r="C1278" s="4" t="s">
        <v>82</v>
      </c>
      <c r="D1278" s="3" t="s">
        <v>83</v>
      </c>
      <c r="E1278" s="5">
        <v>1.1999998889763701</v>
      </c>
      <c r="F1278" s="5">
        <v>0.86827340922215002</v>
      </c>
      <c r="G1278" s="5">
        <v>1.1999998889763701</v>
      </c>
    </row>
    <row r="1279" spans="1:7" x14ac:dyDescent="0.4">
      <c r="A1279" s="3" t="s">
        <v>1428</v>
      </c>
      <c r="B1279" s="3" t="s">
        <v>1429</v>
      </c>
      <c r="C1279" s="4" t="s">
        <v>1430</v>
      </c>
      <c r="D1279" s="3" t="s">
        <v>1431</v>
      </c>
      <c r="E1279" s="5">
        <v>1.19423596017567</v>
      </c>
      <c r="F1279" s="5">
        <v>0.46286158211405598</v>
      </c>
      <c r="G1279" s="5">
        <v>1.19423596017567</v>
      </c>
    </row>
    <row r="1280" spans="1:7" x14ac:dyDescent="0.4">
      <c r="A1280" s="3" t="s">
        <v>6419</v>
      </c>
      <c r="B1280" s="3" t="s">
        <v>6420</v>
      </c>
      <c r="C1280" s="4" t="s">
        <v>6421</v>
      </c>
      <c r="D1280" s="3" t="s">
        <v>6422</v>
      </c>
      <c r="E1280" s="5">
        <v>1.1915886492072301</v>
      </c>
      <c r="F1280" s="5">
        <v>0.80270551145316904</v>
      </c>
      <c r="G1280" s="5">
        <v>1.1915886492072301</v>
      </c>
    </row>
    <row r="1281" spans="1:7" x14ac:dyDescent="0.4">
      <c r="A1281" s="3" t="s">
        <v>3532</v>
      </c>
      <c r="B1281" s="3" t="s">
        <v>3533</v>
      </c>
      <c r="C1281" s="4" t="s">
        <v>3534</v>
      </c>
      <c r="D1281" s="3" t="s">
        <v>3535</v>
      </c>
      <c r="E1281" s="5">
        <v>1.1900482229882501</v>
      </c>
      <c r="F1281" s="5">
        <v>0.87737738891321004</v>
      </c>
      <c r="G1281" s="5">
        <v>1.1900482229882501</v>
      </c>
    </row>
    <row r="1282" spans="1:7" x14ac:dyDescent="0.4">
      <c r="A1282" s="3" t="s">
        <v>513</v>
      </c>
      <c r="B1282" s="3" t="s">
        <v>514</v>
      </c>
      <c r="C1282" s="4" t="s">
        <v>515</v>
      </c>
      <c r="D1282" s="3" t="s">
        <v>516</v>
      </c>
      <c r="E1282" s="5">
        <v>1.18904607676267</v>
      </c>
      <c r="F1282" s="5">
        <v>0.81137265551641202</v>
      </c>
      <c r="G1282" s="5">
        <v>1.18904607676267</v>
      </c>
    </row>
    <row r="1283" spans="1:7" x14ac:dyDescent="0.4">
      <c r="A1283" s="3" t="s">
        <v>521</v>
      </c>
      <c r="B1283" s="3" t="s">
        <v>522</v>
      </c>
      <c r="C1283" s="4" t="s">
        <v>523</v>
      </c>
      <c r="D1283" s="3" t="s">
        <v>524</v>
      </c>
      <c r="E1283" s="5">
        <v>1.18904607676267</v>
      </c>
      <c r="F1283" s="5">
        <v>0.81137265551641202</v>
      </c>
      <c r="G1283" s="5">
        <v>1.18904607676267</v>
      </c>
    </row>
    <row r="1284" spans="1:7" x14ac:dyDescent="0.4">
      <c r="A1284" s="3" t="s">
        <v>3144</v>
      </c>
      <c r="B1284" s="3" t="s">
        <v>3145</v>
      </c>
      <c r="C1284" s="4" t="s">
        <v>3146</v>
      </c>
      <c r="D1284" s="3" t="s">
        <v>3147</v>
      </c>
      <c r="E1284" s="5">
        <v>1.1837099930337001</v>
      </c>
      <c r="F1284" s="5">
        <v>0.70307823645881595</v>
      </c>
      <c r="G1284" s="5">
        <v>1.1837099930337001</v>
      </c>
    </row>
    <row r="1285" spans="1:7" x14ac:dyDescent="0.4">
      <c r="A1285" s="3" t="s">
        <v>3916</v>
      </c>
      <c r="B1285" s="3" t="s">
        <v>3917</v>
      </c>
      <c r="C1285" s="4" t="s">
        <v>3918</v>
      </c>
      <c r="D1285" s="3" t="s">
        <v>3919</v>
      </c>
      <c r="E1285" s="5">
        <v>1.18181809274661</v>
      </c>
      <c r="F1285" s="5">
        <v>0.92340402381012798</v>
      </c>
      <c r="G1285" s="5">
        <v>1.18181809274661</v>
      </c>
    </row>
    <row r="1286" spans="1:7" x14ac:dyDescent="0.4">
      <c r="A1286" s="3" t="s">
        <v>381</v>
      </c>
      <c r="B1286" s="3" t="s">
        <v>382</v>
      </c>
      <c r="C1286" s="4" t="s">
        <v>383</v>
      </c>
      <c r="D1286" s="3" t="s">
        <v>384</v>
      </c>
      <c r="E1286" s="5">
        <v>1.1803692318141901</v>
      </c>
      <c r="F1286" s="5">
        <v>0.63318258936978999</v>
      </c>
      <c r="G1286" s="5">
        <v>1.1803692318141901</v>
      </c>
    </row>
    <row r="1287" spans="1:7" x14ac:dyDescent="0.4">
      <c r="A1287" s="3" t="s">
        <v>976</v>
      </c>
      <c r="B1287" s="3" t="s">
        <v>977</v>
      </c>
      <c r="C1287" s="4" t="s">
        <v>978</v>
      </c>
      <c r="D1287" s="3" t="s">
        <v>979</v>
      </c>
      <c r="E1287" s="5">
        <v>1.17203562111399</v>
      </c>
      <c r="F1287" s="5">
        <v>0.32583654378812898</v>
      </c>
      <c r="G1287" s="5">
        <v>1.17203562111399</v>
      </c>
    </row>
    <row r="1288" spans="1:7" x14ac:dyDescent="0.4">
      <c r="A1288" s="3" t="s">
        <v>6255</v>
      </c>
      <c r="B1288" s="3" t="s">
        <v>6256</v>
      </c>
      <c r="C1288" s="4" t="s">
        <v>6257</v>
      </c>
      <c r="D1288" s="3" t="s">
        <v>6258</v>
      </c>
      <c r="E1288" s="5">
        <v>1.15520328047064</v>
      </c>
      <c r="F1288" s="5">
        <v>0.80699230231588903</v>
      </c>
      <c r="G1288" s="5">
        <v>1.15520328047064</v>
      </c>
    </row>
    <row r="1289" spans="1:7" x14ac:dyDescent="0.4">
      <c r="A1289" s="3" t="s">
        <v>4671</v>
      </c>
      <c r="B1289" s="3" t="s">
        <v>4672</v>
      </c>
      <c r="C1289" s="4" t="s">
        <v>4673</v>
      </c>
      <c r="D1289" s="3" t="s">
        <v>4674</v>
      </c>
      <c r="E1289" s="5">
        <v>1.15384615384615</v>
      </c>
      <c r="F1289" s="5">
        <v>0.84283268472793205</v>
      </c>
      <c r="G1289" s="5">
        <v>1.15384615384615</v>
      </c>
    </row>
    <row r="1290" spans="1:7" x14ac:dyDescent="0.4">
      <c r="A1290" s="3" t="s">
        <v>4963</v>
      </c>
      <c r="B1290" s="3" t="s">
        <v>4964</v>
      </c>
      <c r="C1290" s="4" t="s">
        <v>4965</v>
      </c>
      <c r="D1290" s="3" t="s">
        <v>4966</v>
      </c>
      <c r="E1290" s="5">
        <v>1.15114920038347</v>
      </c>
      <c r="F1290" s="5">
        <v>0.82614363155210002</v>
      </c>
      <c r="G1290" s="5">
        <v>1.15114920038347</v>
      </c>
    </row>
    <row r="1291" spans="1:7" x14ac:dyDescent="0.4">
      <c r="A1291" s="3" t="s">
        <v>4967</v>
      </c>
      <c r="B1291" s="3" t="s">
        <v>4968</v>
      </c>
      <c r="C1291" s="4" t="s">
        <v>4969</v>
      </c>
      <c r="D1291" s="3" t="s">
        <v>4970</v>
      </c>
      <c r="E1291" s="5">
        <v>1.15114920038347</v>
      </c>
      <c r="F1291" s="5">
        <v>0.82614363155210002</v>
      </c>
      <c r="G1291" s="5">
        <v>1.15114920038347</v>
      </c>
    </row>
    <row r="1292" spans="1:7" x14ac:dyDescent="0.4">
      <c r="A1292" s="3" t="s">
        <v>4971</v>
      </c>
      <c r="B1292" s="3" t="s">
        <v>4972</v>
      </c>
      <c r="C1292" s="4" t="s">
        <v>4973</v>
      </c>
      <c r="D1292" s="3" t="s">
        <v>4974</v>
      </c>
      <c r="E1292" s="5">
        <v>1.15114920038347</v>
      </c>
      <c r="F1292" s="5">
        <v>0.82614363155210002</v>
      </c>
      <c r="G1292" s="5">
        <v>1.15114920038347</v>
      </c>
    </row>
    <row r="1293" spans="1:7" x14ac:dyDescent="0.4">
      <c r="A1293" s="3" t="s">
        <v>4199</v>
      </c>
      <c r="B1293" s="3" t="s">
        <v>4200</v>
      </c>
      <c r="C1293" s="4" t="s">
        <v>4201</v>
      </c>
      <c r="D1293" s="3" t="s">
        <v>4202</v>
      </c>
      <c r="E1293" s="5">
        <v>1.15037593981381</v>
      </c>
      <c r="F1293" s="5">
        <v>0.85866723834616498</v>
      </c>
      <c r="G1293" s="5">
        <v>1.15037593981381</v>
      </c>
    </row>
    <row r="1294" spans="1:7" x14ac:dyDescent="0.4">
      <c r="A1294" s="3" t="s">
        <v>2012</v>
      </c>
      <c r="B1294" s="3" t="s">
        <v>2013</v>
      </c>
      <c r="C1294" s="4" t="s">
        <v>2014</v>
      </c>
      <c r="D1294" s="3" t="s">
        <v>2015</v>
      </c>
      <c r="E1294" s="5">
        <v>1.1388661193291001</v>
      </c>
      <c r="F1294" s="5">
        <v>0.77202623371453305</v>
      </c>
      <c r="G1294" s="5">
        <v>1.1388661193291001</v>
      </c>
    </row>
    <row r="1295" spans="1:7" x14ac:dyDescent="0.4">
      <c r="A1295" s="3" t="s">
        <v>361</v>
      </c>
      <c r="B1295" s="3" t="s">
        <v>362</v>
      </c>
      <c r="C1295" s="4" t="s">
        <v>363</v>
      </c>
      <c r="D1295" s="3" t="s">
        <v>364</v>
      </c>
      <c r="E1295" s="5">
        <v>1.1353000256251899</v>
      </c>
      <c r="F1295" s="5">
        <v>0.738743564813932</v>
      </c>
      <c r="G1295" s="5">
        <v>1.1353000256251899</v>
      </c>
    </row>
    <row r="1296" spans="1:7" x14ac:dyDescent="0.4">
      <c r="A1296" s="3" t="s">
        <v>365</v>
      </c>
      <c r="B1296" s="3" t="s">
        <v>366</v>
      </c>
      <c r="C1296" s="4" t="s">
        <v>367</v>
      </c>
      <c r="D1296" s="3" t="s">
        <v>368</v>
      </c>
      <c r="E1296" s="5">
        <v>1.1353000256251899</v>
      </c>
      <c r="F1296" s="5">
        <v>0.738743564813932</v>
      </c>
      <c r="G1296" s="5">
        <v>1.1353000256251899</v>
      </c>
    </row>
    <row r="1297" spans="1:7" x14ac:dyDescent="0.4">
      <c r="A1297" s="3" t="s">
        <v>924</v>
      </c>
      <c r="B1297" s="3" t="s">
        <v>925</v>
      </c>
      <c r="C1297" s="4" t="s">
        <v>926</v>
      </c>
      <c r="D1297" s="3" t="s">
        <v>927</v>
      </c>
      <c r="E1297" s="5">
        <v>1.1295116761514501</v>
      </c>
      <c r="F1297" s="5">
        <v>0.78967749524292197</v>
      </c>
      <c r="G1297" s="5">
        <v>1.1295116761514501</v>
      </c>
    </row>
    <row r="1298" spans="1:7" x14ac:dyDescent="0.4">
      <c r="A1298" s="3" t="s">
        <v>5911</v>
      </c>
      <c r="B1298" s="3" t="s">
        <v>5912</v>
      </c>
      <c r="C1298" s="4" t="s">
        <v>5913</v>
      </c>
      <c r="D1298" s="3" t="s">
        <v>5914</v>
      </c>
      <c r="E1298" s="5">
        <v>1.12914697868068</v>
      </c>
      <c r="F1298" s="5">
        <v>0.86827340922215002</v>
      </c>
      <c r="G1298" s="5">
        <v>1.12914697868068</v>
      </c>
    </row>
    <row r="1299" spans="1:7" x14ac:dyDescent="0.4">
      <c r="A1299" s="3" t="s">
        <v>4827</v>
      </c>
      <c r="B1299" s="3" t="s">
        <v>4828</v>
      </c>
      <c r="C1299" s="4" t="s">
        <v>4829</v>
      </c>
      <c r="D1299" s="3" t="s">
        <v>4830</v>
      </c>
      <c r="E1299" s="5">
        <v>1.12330729845462</v>
      </c>
      <c r="F1299" s="5">
        <v>0.87767829840066103</v>
      </c>
      <c r="G1299" s="5">
        <v>1.12330729845462</v>
      </c>
    </row>
    <row r="1300" spans="1:7" x14ac:dyDescent="0.4">
      <c r="A1300" s="3" t="s">
        <v>5439</v>
      </c>
      <c r="B1300" s="3" t="s">
        <v>5440</v>
      </c>
      <c r="C1300" s="4" t="s">
        <v>5441</v>
      </c>
      <c r="D1300" s="3" t="s">
        <v>5442</v>
      </c>
      <c r="E1300" s="5">
        <v>1.12148997583268</v>
      </c>
      <c r="F1300" s="5">
        <v>0.84772216712592796</v>
      </c>
      <c r="G1300" s="5">
        <v>1.12148997583268</v>
      </c>
    </row>
    <row r="1301" spans="1:7" x14ac:dyDescent="0.4">
      <c r="A1301" s="3" t="s">
        <v>1448</v>
      </c>
      <c r="B1301" s="3" t="s">
        <v>1449</v>
      </c>
      <c r="C1301" s="4" t="s">
        <v>1450</v>
      </c>
      <c r="D1301" s="3" t="s">
        <v>1451</v>
      </c>
      <c r="E1301" s="5">
        <v>1.1179500179070201</v>
      </c>
      <c r="F1301" s="5">
        <v>0.82643469815402004</v>
      </c>
      <c r="G1301" s="5">
        <v>1.1179500179070201</v>
      </c>
    </row>
    <row r="1302" spans="1:7" x14ac:dyDescent="0.4">
      <c r="A1302" s="3" t="s">
        <v>1528</v>
      </c>
      <c r="B1302" s="3" t="s">
        <v>1529</v>
      </c>
      <c r="C1302" s="4" t="s">
        <v>1530</v>
      </c>
      <c r="D1302" s="3" t="s">
        <v>1531</v>
      </c>
      <c r="E1302" s="5">
        <v>1.1133851162934201</v>
      </c>
      <c r="F1302" s="5">
        <v>0.393921865344314</v>
      </c>
      <c r="G1302" s="5">
        <v>1.1133851162934201</v>
      </c>
    </row>
    <row r="1303" spans="1:7" x14ac:dyDescent="0.4">
      <c r="A1303" s="3" t="s">
        <v>732</v>
      </c>
      <c r="B1303" s="3" t="s">
        <v>733</v>
      </c>
      <c r="C1303" s="4" t="s">
        <v>734</v>
      </c>
      <c r="D1303" s="3" t="s">
        <v>735</v>
      </c>
      <c r="E1303" s="5">
        <v>1.11111111096559</v>
      </c>
      <c r="F1303" s="5">
        <v>0.88356421953112496</v>
      </c>
      <c r="G1303" s="5">
        <v>1.11111111096559</v>
      </c>
    </row>
    <row r="1304" spans="1:7" x14ac:dyDescent="0.4">
      <c r="A1304" s="3" t="s">
        <v>3148</v>
      </c>
      <c r="B1304" s="3" t="s">
        <v>3149</v>
      </c>
      <c r="C1304" s="4" t="s">
        <v>3150</v>
      </c>
      <c r="D1304" s="3" t="s">
        <v>3151</v>
      </c>
      <c r="E1304" s="5">
        <v>1.11111111025107</v>
      </c>
      <c r="F1304" s="5">
        <v>0.91471226261039396</v>
      </c>
      <c r="G1304" s="5">
        <v>1.11111111025107</v>
      </c>
    </row>
    <row r="1305" spans="1:7" x14ac:dyDescent="0.4">
      <c r="A1305" s="3" t="s">
        <v>6847</v>
      </c>
      <c r="B1305" s="3" t="s">
        <v>6848</v>
      </c>
      <c r="C1305" s="4" t="s">
        <v>6849</v>
      </c>
      <c r="D1305" s="3" t="s">
        <v>6850</v>
      </c>
      <c r="E1305" s="5">
        <v>1.11111110824286</v>
      </c>
      <c r="F1305" s="5">
        <v>0.91471226261039396</v>
      </c>
      <c r="G1305" s="5">
        <v>1.11111110824286</v>
      </c>
    </row>
    <row r="1306" spans="1:7" x14ac:dyDescent="0.4">
      <c r="A1306" s="3" t="s">
        <v>2384</v>
      </c>
      <c r="B1306" s="3" t="s">
        <v>2385</v>
      </c>
      <c r="C1306" s="4" t="s">
        <v>2386</v>
      </c>
      <c r="D1306" s="3" t="s">
        <v>2387</v>
      </c>
      <c r="E1306" s="5">
        <v>1.11093942518163</v>
      </c>
      <c r="F1306" s="5">
        <v>0.82444892765123301</v>
      </c>
      <c r="G1306" s="5">
        <v>1.11093942518163</v>
      </c>
    </row>
    <row r="1307" spans="1:7" x14ac:dyDescent="0.4">
      <c r="A1307" s="3" t="s">
        <v>728</v>
      </c>
      <c r="B1307" s="3" t="s">
        <v>729</v>
      </c>
      <c r="C1307" s="4" t="s">
        <v>730</v>
      </c>
      <c r="D1307" s="3" t="s">
        <v>731</v>
      </c>
      <c r="E1307" s="5">
        <v>1.10971421434032</v>
      </c>
      <c r="F1307" s="5">
        <v>0.88382441576778004</v>
      </c>
      <c r="G1307" s="5">
        <v>1.10971421434032</v>
      </c>
    </row>
    <row r="1308" spans="1:7" x14ac:dyDescent="0.4">
      <c r="A1308" s="3" t="s">
        <v>4052</v>
      </c>
      <c r="B1308" s="3" t="s">
        <v>4053</v>
      </c>
      <c r="C1308" s="4" t="s">
        <v>4054</v>
      </c>
      <c r="D1308" s="3" t="s">
        <v>4055</v>
      </c>
      <c r="E1308" s="5">
        <v>1.1051407263872799</v>
      </c>
      <c r="F1308" s="5">
        <v>0.80375771520182504</v>
      </c>
      <c r="G1308" s="5">
        <v>1.1051407263872799</v>
      </c>
    </row>
    <row r="1309" spans="1:7" x14ac:dyDescent="0.4">
      <c r="A1309" s="3" t="s">
        <v>373</v>
      </c>
      <c r="B1309" s="3" t="s">
        <v>374</v>
      </c>
      <c r="C1309" s="4" t="s">
        <v>375</v>
      </c>
      <c r="D1309" s="3" t="s">
        <v>376</v>
      </c>
      <c r="E1309" s="5">
        <v>1.09999801110641</v>
      </c>
      <c r="F1309" s="5">
        <v>0.81369029703568196</v>
      </c>
      <c r="G1309" s="5">
        <v>1.09999801110641</v>
      </c>
    </row>
    <row r="1310" spans="1:7" x14ac:dyDescent="0.4">
      <c r="A1310" s="3" t="s">
        <v>1688</v>
      </c>
      <c r="B1310" s="3" t="s">
        <v>1689</v>
      </c>
      <c r="C1310" s="4" t="s">
        <v>1690</v>
      </c>
      <c r="D1310" s="3" t="s">
        <v>1691</v>
      </c>
      <c r="E1310" s="5">
        <v>1.0869565217391099</v>
      </c>
      <c r="F1310" s="5">
        <v>0.92340402381012798</v>
      </c>
      <c r="G1310" s="5">
        <v>1.0869565217391099</v>
      </c>
    </row>
    <row r="1311" spans="1:7" x14ac:dyDescent="0.4">
      <c r="A1311" s="3" t="s">
        <v>892</v>
      </c>
      <c r="B1311" s="3" t="s">
        <v>893</v>
      </c>
      <c r="C1311" s="4" t="s">
        <v>894</v>
      </c>
      <c r="D1311" s="3" t="s">
        <v>895</v>
      </c>
      <c r="E1311" s="5">
        <v>1.0869565217022099</v>
      </c>
      <c r="F1311" s="5">
        <v>0.92340402381012798</v>
      </c>
      <c r="G1311" s="5">
        <v>1.0869565217022099</v>
      </c>
    </row>
    <row r="1312" spans="1:7" x14ac:dyDescent="0.4">
      <c r="A1312" s="3" t="s">
        <v>5107</v>
      </c>
      <c r="B1312" s="3" t="s">
        <v>5108</v>
      </c>
      <c r="C1312" s="4" t="s">
        <v>5109</v>
      </c>
      <c r="D1312" s="3" t="s">
        <v>5110</v>
      </c>
      <c r="E1312" s="5">
        <v>1.0861483415045901</v>
      </c>
      <c r="F1312" s="5">
        <v>0.89181797375649396</v>
      </c>
      <c r="G1312" s="5">
        <v>1.0861483415045901</v>
      </c>
    </row>
    <row r="1313" spans="1:7" x14ac:dyDescent="0.4">
      <c r="A1313" s="3" t="s">
        <v>4691</v>
      </c>
      <c r="B1313" s="3" t="s">
        <v>4692</v>
      </c>
      <c r="C1313" s="4" t="s">
        <v>4693</v>
      </c>
      <c r="D1313" s="3" t="s">
        <v>4694</v>
      </c>
      <c r="E1313" s="5">
        <v>1.07462453057746</v>
      </c>
      <c r="F1313" s="5">
        <v>0.92281429785068003</v>
      </c>
      <c r="G1313" s="5">
        <v>1.07462453057746</v>
      </c>
    </row>
    <row r="1314" spans="1:7" x14ac:dyDescent="0.4">
      <c r="A1314" s="3" t="s">
        <v>449</v>
      </c>
      <c r="B1314" s="3" t="s">
        <v>450</v>
      </c>
      <c r="C1314" s="4" t="s">
        <v>451</v>
      </c>
      <c r="D1314" s="3" t="s">
        <v>452</v>
      </c>
      <c r="E1314" s="5">
        <v>1.07338418486561</v>
      </c>
      <c r="F1314" s="5">
        <v>0.82500858496763296</v>
      </c>
      <c r="G1314" s="5">
        <v>1.07338418486561</v>
      </c>
    </row>
    <row r="1315" spans="1:7" x14ac:dyDescent="0.4">
      <c r="A1315" s="3" t="s">
        <v>385</v>
      </c>
      <c r="B1315" s="3" t="s">
        <v>386</v>
      </c>
      <c r="C1315" s="4" t="s">
        <v>387</v>
      </c>
      <c r="D1315" s="3" t="s">
        <v>388</v>
      </c>
      <c r="E1315" s="5">
        <v>1.06664482998326</v>
      </c>
      <c r="F1315" s="5">
        <v>0.87934494511620198</v>
      </c>
      <c r="G1315" s="5">
        <v>1.06664482998326</v>
      </c>
    </row>
    <row r="1316" spans="1:7" x14ac:dyDescent="0.4">
      <c r="A1316" s="3" t="s">
        <v>3360</v>
      </c>
      <c r="B1316" s="3" t="s">
        <v>3361</v>
      </c>
      <c r="C1316" s="4" t="s">
        <v>3362</v>
      </c>
      <c r="D1316" s="3" t="s">
        <v>3363</v>
      </c>
      <c r="E1316" s="5">
        <v>1.06106612728439</v>
      </c>
      <c r="F1316" s="5">
        <v>0.88763664946341703</v>
      </c>
      <c r="G1316" s="5">
        <v>1.06106612728439</v>
      </c>
    </row>
    <row r="1317" spans="1:7" x14ac:dyDescent="0.4">
      <c r="A1317" s="3" t="s">
        <v>3712</v>
      </c>
      <c r="B1317" s="3" t="s">
        <v>3713</v>
      </c>
      <c r="C1317" s="4" t="s">
        <v>3714</v>
      </c>
      <c r="D1317" s="3" t="s">
        <v>3715</v>
      </c>
      <c r="E1317" s="5">
        <v>1.05576469191259</v>
      </c>
      <c r="F1317" s="5">
        <v>0.93830603090096898</v>
      </c>
      <c r="G1317" s="5">
        <v>1.05576469191259</v>
      </c>
    </row>
    <row r="1318" spans="1:7" x14ac:dyDescent="0.4">
      <c r="A1318" s="3" t="s">
        <v>369</v>
      </c>
      <c r="B1318" s="3" t="s">
        <v>370</v>
      </c>
      <c r="C1318" s="4" t="s">
        <v>371</v>
      </c>
      <c r="D1318" s="3" t="s">
        <v>372</v>
      </c>
      <c r="E1318" s="5">
        <v>1.0542196398832799</v>
      </c>
      <c r="F1318" s="5">
        <v>0.86912084411169199</v>
      </c>
      <c r="G1318" s="5">
        <v>1.0542196398832799</v>
      </c>
    </row>
    <row r="1319" spans="1:7" x14ac:dyDescent="0.4">
      <c r="A1319" s="3" t="s">
        <v>377</v>
      </c>
      <c r="B1319" s="3" t="s">
        <v>378</v>
      </c>
      <c r="C1319" s="4" t="s">
        <v>379</v>
      </c>
      <c r="D1319" s="3" t="s">
        <v>380</v>
      </c>
      <c r="E1319" s="5">
        <v>1.05421963925984</v>
      </c>
      <c r="F1319" s="5">
        <v>0.86912084411169199</v>
      </c>
      <c r="G1319" s="5">
        <v>1.05421963925984</v>
      </c>
    </row>
    <row r="1320" spans="1:7" x14ac:dyDescent="0.4">
      <c r="A1320" s="3" t="s">
        <v>5627</v>
      </c>
      <c r="B1320" s="3" t="s">
        <v>5628</v>
      </c>
      <c r="C1320" s="4" t="s">
        <v>5629</v>
      </c>
      <c r="D1320" s="3" t="s">
        <v>5630</v>
      </c>
      <c r="E1320" s="5">
        <v>1.0499999977115799</v>
      </c>
      <c r="F1320" s="5">
        <v>0.95926883129180796</v>
      </c>
      <c r="G1320" s="5">
        <v>1.0499999977115799</v>
      </c>
    </row>
    <row r="1321" spans="1:7" x14ac:dyDescent="0.4">
      <c r="A1321" s="3" t="s">
        <v>3908</v>
      </c>
      <c r="B1321" s="3" t="s">
        <v>3909</v>
      </c>
      <c r="C1321" s="4" t="s">
        <v>3910</v>
      </c>
      <c r="D1321" s="3" t="s">
        <v>3911</v>
      </c>
      <c r="E1321" s="5">
        <v>1.04680433170353</v>
      </c>
      <c r="F1321" s="5">
        <v>0.79889703094749498</v>
      </c>
      <c r="G1321" s="5">
        <v>1.04680433170353</v>
      </c>
    </row>
    <row r="1322" spans="1:7" x14ac:dyDescent="0.4">
      <c r="A1322" s="3" t="s">
        <v>1532</v>
      </c>
      <c r="B1322" s="3" t="s">
        <v>1533</v>
      </c>
      <c r="C1322" s="4" t="s">
        <v>1534</v>
      </c>
      <c r="D1322" s="3" t="s">
        <v>1535</v>
      </c>
      <c r="E1322" s="5">
        <v>1.0376365757612001</v>
      </c>
      <c r="F1322" s="5">
        <v>0.79889703094749498</v>
      </c>
      <c r="G1322" s="5">
        <v>1.0376365757612001</v>
      </c>
    </row>
    <row r="1323" spans="1:7" x14ac:dyDescent="0.4">
      <c r="A1323" s="3" t="s">
        <v>1320</v>
      </c>
      <c r="B1323" s="3" t="s">
        <v>1321</v>
      </c>
      <c r="C1323" s="4" t="s">
        <v>1322</v>
      </c>
      <c r="D1323" s="3" t="s">
        <v>1323</v>
      </c>
      <c r="E1323" s="5">
        <v>1.0363635969681899</v>
      </c>
      <c r="F1323" s="5">
        <v>0.95110878638665197</v>
      </c>
      <c r="G1323" s="5">
        <v>1.0363635969681899</v>
      </c>
    </row>
    <row r="1324" spans="1:7" x14ac:dyDescent="0.4">
      <c r="A1324" s="3" t="s">
        <v>3644</v>
      </c>
      <c r="B1324" s="3" t="s">
        <v>3645</v>
      </c>
      <c r="C1324" s="4" t="s">
        <v>3646</v>
      </c>
      <c r="D1324" s="3" t="s">
        <v>3647</v>
      </c>
      <c r="E1324" s="5">
        <v>1.03464862929709</v>
      </c>
      <c r="F1324" s="5">
        <v>0.93353060086986095</v>
      </c>
      <c r="G1324" s="5">
        <v>1.03464862929709</v>
      </c>
    </row>
    <row r="1325" spans="1:7" x14ac:dyDescent="0.4">
      <c r="A1325" s="3" t="s">
        <v>4895</v>
      </c>
      <c r="B1325" s="3" t="s">
        <v>4896</v>
      </c>
      <c r="C1325" s="4" t="s">
        <v>4897</v>
      </c>
      <c r="D1325" s="3" t="s">
        <v>4898</v>
      </c>
      <c r="E1325" s="5">
        <v>1.0331933179465</v>
      </c>
      <c r="F1325" s="5">
        <v>0.96766167328833397</v>
      </c>
      <c r="G1325" s="5">
        <v>1.0331933179465</v>
      </c>
    </row>
    <row r="1326" spans="1:7" x14ac:dyDescent="0.4">
      <c r="A1326" s="3" t="s">
        <v>1400</v>
      </c>
      <c r="B1326" s="3" t="s">
        <v>1401</v>
      </c>
      <c r="C1326" s="4" t="s">
        <v>1402</v>
      </c>
      <c r="D1326" s="3" t="s">
        <v>1403</v>
      </c>
      <c r="E1326" s="5">
        <v>1.0320719729693999</v>
      </c>
      <c r="F1326" s="5">
        <v>0.86827340922215002</v>
      </c>
      <c r="G1326" s="5">
        <v>1.0320719729693999</v>
      </c>
    </row>
    <row r="1327" spans="1:7" x14ac:dyDescent="0.4">
      <c r="A1327" s="3" t="s">
        <v>956</v>
      </c>
      <c r="B1327" s="3" t="s">
        <v>957</v>
      </c>
      <c r="C1327" s="4" t="s">
        <v>958</v>
      </c>
      <c r="D1327" s="3" t="s">
        <v>959</v>
      </c>
      <c r="E1327" s="5">
        <v>1.01010297874498</v>
      </c>
      <c r="F1327" s="5">
        <v>0.95926883129180796</v>
      </c>
      <c r="G1327" s="5">
        <v>1.01010297874498</v>
      </c>
    </row>
    <row r="1328" spans="1:7" x14ac:dyDescent="0.4">
      <c r="A1328" s="3" t="s">
        <v>1764</v>
      </c>
      <c r="B1328" s="3" t="s">
        <v>1765</v>
      </c>
      <c r="C1328" s="4" t="s">
        <v>1766</v>
      </c>
      <c r="D1328" s="3" t="s">
        <v>1767</v>
      </c>
      <c r="E1328" s="5">
        <v>1.0000074471003</v>
      </c>
      <c r="F1328" s="5">
        <v>1</v>
      </c>
      <c r="G1328" s="5">
        <v>1.0000074471003</v>
      </c>
    </row>
    <row r="1329" spans="1:7" x14ac:dyDescent="0.4">
      <c r="A1329" s="3" t="s">
        <v>5435</v>
      </c>
      <c r="B1329" s="3" t="s">
        <v>5436</v>
      </c>
      <c r="C1329" s="4" t="s">
        <v>5437</v>
      </c>
      <c r="D1329" s="3" t="s">
        <v>5438</v>
      </c>
      <c r="E1329" s="5">
        <v>1.0000057555434301</v>
      </c>
      <c r="F1329" s="5">
        <v>1</v>
      </c>
      <c r="G1329" s="5">
        <v>1.0000057555434301</v>
      </c>
    </row>
    <row r="1330" spans="1:7" x14ac:dyDescent="0.4">
      <c r="A1330" s="3" t="s">
        <v>2764</v>
      </c>
      <c r="B1330" s="3" t="s">
        <v>2765</v>
      </c>
      <c r="C1330" s="4" t="s">
        <v>2766</v>
      </c>
      <c r="D1330" s="3" t="s">
        <v>2767</v>
      </c>
      <c r="E1330" s="5">
        <v>1.00000000002644</v>
      </c>
      <c r="F1330" s="5">
        <v>1</v>
      </c>
      <c r="G1330" s="5">
        <v>1.00000000002644</v>
      </c>
    </row>
    <row r="1331" spans="1:7" x14ac:dyDescent="0.4">
      <c r="A1331" s="3" t="s">
        <v>2768</v>
      </c>
      <c r="B1331" s="3" t="s">
        <v>2769</v>
      </c>
      <c r="C1331" s="4" t="s">
        <v>2770</v>
      </c>
      <c r="D1331" s="3" t="s">
        <v>2771</v>
      </c>
      <c r="E1331" s="5">
        <v>1.00000000002644</v>
      </c>
      <c r="F1331" s="5">
        <v>1</v>
      </c>
      <c r="G1331" s="5">
        <v>1.00000000002644</v>
      </c>
    </row>
    <row r="1332" spans="1:7" x14ac:dyDescent="0.4">
      <c r="A1332" s="3" t="s">
        <v>2036</v>
      </c>
      <c r="B1332" s="3" t="s">
        <v>2037</v>
      </c>
      <c r="C1332" s="4" t="s">
        <v>2038</v>
      </c>
      <c r="D1332" s="3" t="s">
        <v>2039</v>
      </c>
      <c r="E1332" s="5">
        <v>1</v>
      </c>
      <c r="F1332" s="5">
        <v>1</v>
      </c>
      <c r="G1332" s="5">
        <v>1</v>
      </c>
    </row>
    <row r="1333" spans="1:7" x14ac:dyDescent="0.4">
      <c r="A1333" s="3" t="s">
        <v>6759</v>
      </c>
      <c r="B1333" s="3" t="s">
        <v>6760</v>
      </c>
      <c r="C1333" s="4" t="s">
        <v>6761</v>
      </c>
      <c r="D1333" s="3" t="s">
        <v>6762</v>
      </c>
      <c r="E1333" s="5">
        <v>1</v>
      </c>
      <c r="F1333" s="5">
        <v>1</v>
      </c>
      <c r="G1333" s="5">
        <v>1</v>
      </c>
    </row>
    <row r="1334" spans="1:7" x14ac:dyDescent="0.4">
      <c r="A1334" s="3" t="s">
        <v>3572</v>
      </c>
      <c r="B1334" s="3" t="s">
        <v>3573</v>
      </c>
      <c r="C1334" s="4" t="s">
        <v>3574</v>
      </c>
      <c r="D1334" s="3" t="s">
        <v>3575</v>
      </c>
      <c r="E1334" s="5">
        <v>-1.0000000093878401</v>
      </c>
      <c r="F1334" s="5">
        <v>1</v>
      </c>
      <c r="G1334" s="5">
        <v>-1.0000000093878401</v>
      </c>
    </row>
    <row r="1335" spans="1:7" x14ac:dyDescent="0.4">
      <c r="A1335" s="3" t="s">
        <v>3828</v>
      </c>
      <c r="B1335" s="3" t="s">
        <v>3829</v>
      </c>
      <c r="C1335" s="4" t="s">
        <v>3830</v>
      </c>
      <c r="D1335" s="3" t="s">
        <v>3831</v>
      </c>
      <c r="E1335" s="5">
        <v>-1.00544489257292</v>
      </c>
      <c r="F1335" s="5">
        <v>0.99383583204094195</v>
      </c>
      <c r="G1335" s="5">
        <v>-1.00544489257292</v>
      </c>
    </row>
    <row r="1336" spans="1:7" x14ac:dyDescent="0.4">
      <c r="A1336" s="3" t="s">
        <v>457</v>
      </c>
      <c r="B1336" s="3" t="s">
        <v>458</v>
      </c>
      <c r="C1336" s="4" t="s">
        <v>459</v>
      </c>
      <c r="D1336" s="3" t="s">
        <v>460</v>
      </c>
      <c r="E1336" s="5">
        <v>-1.0111995332736801</v>
      </c>
      <c r="F1336" s="5">
        <v>0.96950031472197895</v>
      </c>
      <c r="G1336" s="5">
        <v>-1.0111995332736801</v>
      </c>
    </row>
    <row r="1337" spans="1:7" x14ac:dyDescent="0.4">
      <c r="A1337" s="3" t="s">
        <v>469</v>
      </c>
      <c r="B1337" s="3" t="s">
        <v>470</v>
      </c>
      <c r="C1337" s="4" t="s">
        <v>471</v>
      </c>
      <c r="D1337" s="3" t="s">
        <v>472</v>
      </c>
      <c r="E1337" s="5">
        <v>-1.0111995332736801</v>
      </c>
      <c r="F1337" s="5">
        <v>0.96950031472197895</v>
      </c>
      <c r="G1337" s="5">
        <v>-1.0111995332736801</v>
      </c>
    </row>
    <row r="1338" spans="1:7" x14ac:dyDescent="0.4">
      <c r="A1338" s="3" t="s">
        <v>1932</v>
      </c>
      <c r="B1338" s="3" t="s">
        <v>1933</v>
      </c>
      <c r="C1338" s="4" t="s">
        <v>1934</v>
      </c>
      <c r="D1338" s="3" t="s">
        <v>1935</v>
      </c>
      <c r="E1338" s="5">
        <v>-1.0117974749213701</v>
      </c>
      <c r="F1338" s="5">
        <v>0.98045349770461299</v>
      </c>
      <c r="G1338" s="5">
        <v>-1.0117974749213701</v>
      </c>
    </row>
    <row r="1339" spans="1:7" x14ac:dyDescent="0.4">
      <c r="A1339" s="3" t="s">
        <v>1792</v>
      </c>
      <c r="B1339" s="3" t="s">
        <v>1793</v>
      </c>
      <c r="C1339" s="4" t="s">
        <v>1794</v>
      </c>
      <c r="D1339" s="3" t="s">
        <v>1795</v>
      </c>
      <c r="E1339" s="5">
        <v>-1.0163895437747399</v>
      </c>
      <c r="F1339" s="5">
        <v>0.97674584211712001</v>
      </c>
      <c r="G1339" s="5">
        <v>-1.0163895437747399</v>
      </c>
    </row>
    <row r="1340" spans="1:7" x14ac:dyDescent="0.4">
      <c r="A1340" s="3" t="s">
        <v>808</v>
      </c>
      <c r="B1340" s="3" t="s">
        <v>809</v>
      </c>
      <c r="C1340" s="4" t="s">
        <v>810</v>
      </c>
      <c r="D1340" s="3" t="s">
        <v>811</v>
      </c>
      <c r="E1340" s="5">
        <v>-1.02941175099501</v>
      </c>
      <c r="F1340" s="5">
        <v>0.96889213625109305</v>
      </c>
      <c r="G1340" s="5">
        <v>-1.02941175099501</v>
      </c>
    </row>
    <row r="1341" spans="1:7" x14ac:dyDescent="0.4">
      <c r="A1341" s="3" t="s">
        <v>1928</v>
      </c>
      <c r="B1341" s="3" t="s">
        <v>1929</v>
      </c>
      <c r="C1341" s="4" t="s">
        <v>1930</v>
      </c>
      <c r="D1341" s="3" t="s">
        <v>1931</v>
      </c>
      <c r="E1341" s="5">
        <v>-1.0294117646593399</v>
      </c>
      <c r="F1341" s="5">
        <v>0.96889213625109305</v>
      </c>
      <c r="G1341" s="5">
        <v>-1.0294117646593399</v>
      </c>
    </row>
    <row r="1342" spans="1:7" x14ac:dyDescent="0.4">
      <c r="A1342" s="3" t="s">
        <v>988</v>
      </c>
      <c r="B1342" s="3" t="s">
        <v>989</v>
      </c>
      <c r="C1342" s="4" t="s">
        <v>990</v>
      </c>
      <c r="D1342" s="3" t="s">
        <v>991</v>
      </c>
      <c r="E1342" s="5">
        <v>-1.0330010934231999</v>
      </c>
      <c r="F1342" s="5">
        <v>0.86827340922215002</v>
      </c>
      <c r="G1342" s="5">
        <v>-1.0330010934231999</v>
      </c>
    </row>
    <row r="1343" spans="1:7" x14ac:dyDescent="0.4">
      <c r="A1343" s="3" t="s">
        <v>1780</v>
      </c>
      <c r="B1343" s="3" t="s">
        <v>1781</v>
      </c>
      <c r="C1343" s="4" t="s">
        <v>1782</v>
      </c>
      <c r="D1343" s="3" t="s">
        <v>1783</v>
      </c>
      <c r="E1343" s="5">
        <v>-1.0330656133949301</v>
      </c>
      <c r="F1343" s="5">
        <v>0.90074423701432504</v>
      </c>
      <c r="G1343" s="5">
        <v>-1.0330656133949301</v>
      </c>
    </row>
    <row r="1344" spans="1:7" x14ac:dyDescent="0.4">
      <c r="A1344" s="3" t="s">
        <v>5051</v>
      </c>
      <c r="B1344" s="3" t="s">
        <v>5052</v>
      </c>
      <c r="C1344" s="4" t="s">
        <v>5053</v>
      </c>
      <c r="D1344" s="3" t="s">
        <v>5054</v>
      </c>
      <c r="E1344" s="5">
        <v>-1.0334263204913301</v>
      </c>
      <c r="F1344" s="5">
        <v>0.94436675324256303</v>
      </c>
      <c r="G1344" s="5">
        <v>-1.0334263204913301</v>
      </c>
    </row>
    <row r="1345" spans="1:7" x14ac:dyDescent="0.4">
      <c r="A1345" s="3" t="s">
        <v>952</v>
      </c>
      <c r="B1345" s="3" t="s">
        <v>953</v>
      </c>
      <c r="C1345" s="4" t="s">
        <v>954</v>
      </c>
      <c r="D1345" s="3" t="s">
        <v>955</v>
      </c>
      <c r="E1345" s="5">
        <v>-1.0354536739920299</v>
      </c>
      <c r="F1345" s="5">
        <v>0.86278952594931102</v>
      </c>
      <c r="G1345" s="5">
        <v>-1.0354536739920299</v>
      </c>
    </row>
    <row r="1346" spans="1:7" x14ac:dyDescent="0.4">
      <c r="A1346" s="3" t="s">
        <v>812</v>
      </c>
      <c r="B1346" s="3" t="s">
        <v>813</v>
      </c>
      <c r="C1346" s="4" t="s">
        <v>814</v>
      </c>
      <c r="D1346" s="3" t="s">
        <v>815</v>
      </c>
      <c r="E1346" s="5">
        <v>-1.04256593321652</v>
      </c>
      <c r="F1346" s="5">
        <v>0.93344674677922801</v>
      </c>
      <c r="G1346" s="5">
        <v>-1.04256593321652</v>
      </c>
    </row>
    <row r="1347" spans="1:7" x14ac:dyDescent="0.4">
      <c r="A1347" s="3" t="s">
        <v>2528</v>
      </c>
      <c r="B1347" s="3" t="s">
        <v>2529</v>
      </c>
      <c r="C1347" s="4" t="s">
        <v>2530</v>
      </c>
      <c r="D1347" s="3" t="s">
        <v>2531</v>
      </c>
      <c r="E1347" s="5">
        <v>-1.04303122330367</v>
      </c>
      <c r="F1347" s="5">
        <v>0.86273209554520602</v>
      </c>
      <c r="G1347" s="5">
        <v>-1.04303122330367</v>
      </c>
    </row>
    <row r="1348" spans="1:7" x14ac:dyDescent="0.4">
      <c r="A1348" s="3" t="s">
        <v>3084</v>
      </c>
      <c r="B1348" s="3" t="s">
        <v>3085</v>
      </c>
      <c r="C1348" s="4" t="s">
        <v>3086</v>
      </c>
      <c r="D1348" s="3" t="s">
        <v>3087</v>
      </c>
      <c r="E1348" s="5">
        <v>-1.04338621212934</v>
      </c>
      <c r="F1348" s="5">
        <v>0.92953537022876798</v>
      </c>
      <c r="G1348" s="5">
        <v>-1.04338621212934</v>
      </c>
    </row>
    <row r="1349" spans="1:7" x14ac:dyDescent="0.4">
      <c r="A1349" s="3" t="s">
        <v>3668</v>
      </c>
      <c r="B1349" s="3" t="s">
        <v>3669</v>
      </c>
      <c r="C1349" s="4" t="s">
        <v>3670</v>
      </c>
      <c r="D1349" s="3" t="s">
        <v>3671</v>
      </c>
      <c r="E1349" s="5">
        <v>-1.04951547337003</v>
      </c>
      <c r="F1349" s="5">
        <v>0.89181797375649396</v>
      </c>
      <c r="G1349" s="5">
        <v>-1.04951547337003</v>
      </c>
    </row>
    <row r="1350" spans="1:7" x14ac:dyDescent="0.4">
      <c r="A1350" s="3" t="s">
        <v>5739</v>
      </c>
      <c r="B1350" s="3" t="s">
        <v>5740</v>
      </c>
      <c r="C1350" s="4" t="s">
        <v>5741</v>
      </c>
      <c r="D1350" s="3" t="s">
        <v>5742</v>
      </c>
      <c r="E1350" s="5">
        <v>-1.0499999999998899</v>
      </c>
      <c r="F1350" s="5">
        <v>0.95926883129180796</v>
      </c>
      <c r="G1350" s="5">
        <v>-1.0499999999998899</v>
      </c>
    </row>
    <row r="1351" spans="1:7" x14ac:dyDescent="0.4">
      <c r="A1351" s="3" t="s">
        <v>5755</v>
      </c>
      <c r="B1351" s="3" t="s">
        <v>5756</v>
      </c>
      <c r="C1351" s="4" t="s">
        <v>5757</v>
      </c>
      <c r="D1351" s="3" t="s">
        <v>5758</v>
      </c>
      <c r="E1351" s="5">
        <v>-1.05010511680668</v>
      </c>
      <c r="F1351" s="5">
        <v>0.92847344864910397</v>
      </c>
      <c r="G1351" s="5">
        <v>-1.05010511680668</v>
      </c>
    </row>
    <row r="1352" spans="1:7" x14ac:dyDescent="0.4">
      <c r="A1352" s="3" t="s">
        <v>2048</v>
      </c>
      <c r="B1352" s="3" t="s">
        <v>2049</v>
      </c>
      <c r="C1352" s="4" t="s">
        <v>2050</v>
      </c>
      <c r="D1352" s="3" t="s">
        <v>2051</v>
      </c>
      <c r="E1352" s="5">
        <v>-1.0539411335827</v>
      </c>
      <c r="F1352" s="5">
        <v>0.82651181641460603</v>
      </c>
      <c r="G1352" s="5">
        <v>-1.0539411335827</v>
      </c>
    </row>
    <row r="1353" spans="1:7" x14ac:dyDescent="0.4">
      <c r="A1353" s="3" t="s">
        <v>357</v>
      </c>
      <c r="B1353" s="3" t="s">
        <v>358</v>
      </c>
      <c r="C1353" s="4" t="s">
        <v>359</v>
      </c>
      <c r="D1353" s="3" t="s">
        <v>360</v>
      </c>
      <c r="E1353" s="5">
        <v>-1.0556345904731199</v>
      </c>
      <c r="F1353" s="5">
        <v>0.95821560320552801</v>
      </c>
      <c r="G1353" s="5">
        <v>-1.0556345904731199</v>
      </c>
    </row>
    <row r="1354" spans="1:7" x14ac:dyDescent="0.4">
      <c r="A1354" s="3" t="s">
        <v>1544</v>
      </c>
      <c r="B1354" s="3" t="s">
        <v>1545</v>
      </c>
      <c r="C1354" s="4" t="s">
        <v>1546</v>
      </c>
      <c r="D1354" s="3" t="s">
        <v>1547</v>
      </c>
      <c r="E1354" s="5">
        <v>-1.05958076874564</v>
      </c>
      <c r="F1354" s="5">
        <v>0.81981077378050204</v>
      </c>
      <c r="G1354" s="5">
        <v>-1.05958076874564</v>
      </c>
    </row>
    <row r="1355" spans="1:7" x14ac:dyDescent="0.4">
      <c r="A1355" s="3" t="s">
        <v>1012</v>
      </c>
      <c r="B1355" s="3" t="s">
        <v>1013</v>
      </c>
      <c r="C1355" s="4" t="s">
        <v>1014</v>
      </c>
      <c r="D1355" s="3" t="s">
        <v>1015</v>
      </c>
      <c r="E1355" s="5">
        <v>-1.0602088747857299</v>
      </c>
      <c r="F1355" s="5">
        <v>0.85263074219178203</v>
      </c>
      <c r="G1355" s="5">
        <v>-1.0602088747857299</v>
      </c>
    </row>
    <row r="1356" spans="1:7" x14ac:dyDescent="0.4">
      <c r="A1356" s="3" t="s">
        <v>2072</v>
      </c>
      <c r="B1356" s="3" t="s">
        <v>2073</v>
      </c>
      <c r="C1356" s="4" t="s">
        <v>2074</v>
      </c>
      <c r="D1356" s="3" t="s">
        <v>2075</v>
      </c>
      <c r="E1356" s="5">
        <v>-1.06165357586844</v>
      </c>
      <c r="F1356" s="5">
        <v>0.87647560185032303</v>
      </c>
      <c r="G1356" s="5">
        <v>-1.06165357586844</v>
      </c>
    </row>
    <row r="1357" spans="1:7" x14ac:dyDescent="0.4">
      <c r="A1357" s="3" t="s">
        <v>441</v>
      </c>
      <c r="B1357" s="3" t="s">
        <v>442</v>
      </c>
      <c r="C1357" s="4" t="s">
        <v>443</v>
      </c>
      <c r="D1357" s="3" t="s">
        <v>444</v>
      </c>
      <c r="E1357" s="5">
        <v>-1.0646821066482599</v>
      </c>
      <c r="F1357" s="5">
        <v>0.86869581286901498</v>
      </c>
      <c r="G1357" s="5">
        <v>-1.0646821066482599</v>
      </c>
    </row>
    <row r="1358" spans="1:7" x14ac:dyDescent="0.4">
      <c r="A1358" s="3" t="s">
        <v>1848</v>
      </c>
      <c r="B1358" s="3" t="s">
        <v>1849</v>
      </c>
      <c r="C1358" s="4" t="s">
        <v>1850</v>
      </c>
      <c r="D1358" s="3" t="s">
        <v>1851</v>
      </c>
      <c r="E1358" s="5">
        <v>-1.0661083251015899</v>
      </c>
      <c r="F1358" s="5">
        <v>0.91638746919829694</v>
      </c>
      <c r="G1358" s="5">
        <v>-1.0661083251015899</v>
      </c>
    </row>
    <row r="1359" spans="1:7" x14ac:dyDescent="0.4">
      <c r="A1359" s="3" t="s">
        <v>1096</v>
      </c>
      <c r="B1359" s="3" t="s">
        <v>1097</v>
      </c>
      <c r="C1359" s="4" t="s">
        <v>1098</v>
      </c>
      <c r="D1359" s="3" t="s">
        <v>1099</v>
      </c>
      <c r="E1359" s="5">
        <v>-1.0799999999110399</v>
      </c>
      <c r="F1359" s="5">
        <v>0.91142545491569604</v>
      </c>
      <c r="G1359" s="5">
        <v>-1.0799999999110399</v>
      </c>
    </row>
    <row r="1360" spans="1:7" x14ac:dyDescent="0.4">
      <c r="A1360" s="3" t="s">
        <v>1416</v>
      </c>
      <c r="B1360" s="3" t="s">
        <v>1417</v>
      </c>
      <c r="C1360" s="4" t="s">
        <v>1418</v>
      </c>
      <c r="D1360" s="3" t="s">
        <v>1419</v>
      </c>
      <c r="E1360" s="5">
        <v>-1.08050980280691</v>
      </c>
      <c r="F1360" s="5">
        <v>0.57986026999457096</v>
      </c>
      <c r="G1360" s="5">
        <v>-1.08050980280691</v>
      </c>
    </row>
    <row r="1361" spans="1:7" x14ac:dyDescent="0.4">
      <c r="A1361" s="3" t="s">
        <v>1344</v>
      </c>
      <c r="B1361" s="3" t="s">
        <v>1345</v>
      </c>
      <c r="C1361" s="4" t="s">
        <v>1346</v>
      </c>
      <c r="D1361" s="3" t="s">
        <v>1347</v>
      </c>
      <c r="E1361" s="5">
        <v>-1.0828665414034799</v>
      </c>
      <c r="F1361" s="5">
        <v>0.85688344442546605</v>
      </c>
      <c r="G1361" s="5">
        <v>-1.0828665414034799</v>
      </c>
    </row>
    <row r="1362" spans="1:7" x14ac:dyDescent="0.4">
      <c r="A1362" s="3" t="s">
        <v>3484</v>
      </c>
      <c r="B1362" s="3" t="s">
        <v>3485</v>
      </c>
      <c r="C1362" s="4" t="s">
        <v>3486</v>
      </c>
      <c r="D1362" s="3" t="s">
        <v>3487</v>
      </c>
      <c r="E1362" s="5">
        <v>-1.0832627475657199</v>
      </c>
      <c r="F1362" s="5">
        <v>0.84338001775329696</v>
      </c>
      <c r="G1362" s="5">
        <v>-1.0832627475657199</v>
      </c>
    </row>
    <row r="1363" spans="1:7" x14ac:dyDescent="0.4">
      <c r="A1363" s="3" t="s">
        <v>3004</v>
      </c>
      <c r="B1363" s="3" t="s">
        <v>3005</v>
      </c>
      <c r="C1363" s="4" t="s">
        <v>3006</v>
      </c>
      <c r="D1363" s="3" t="s">
        <v>3007</v>
      </c>
      <c r="E1363" s="5">
        <v>-1.08888130346144</v>
      </c>
      <c r="F1363" s="5">
        <v>0.79889703094749498</v>
      </c>
      <c r="G1363" s="5">
        <v>-1.08888130346144</v>
      </c>
    </row>
    <row r="1364" spans="1:7" x14ac:dyDescent="0.4">
      <c r="A1364" s="3" t="s">
        <v>1692</v>
      </c>
      <c r="B1364" s="3" t="s">
        <v>1693</v>
      </c>
      <c r="C1364" s="4" t="s">
        <v>1694</v>
      </c>
      <c r="D1364" s="3" t="s">
        <v>1695</v>
      </c>
      <c r="E1364" s="5">
        <v>-1.09009004673818</v>
      </c>
      <c r="F1364" s="5">
        <v>0.88230734004358002</v>
      </c>
      <c r="G1364" s="5">
        <v>-1.09009004673818</v>
      </c>
    </row>
    <row r="1365" spans="1:7" x14ac:dyDescent="0.4">
      <c r="A1365" s="3" t="s">
        <v>2992</v>
      </c>
      <c r="B1365" s="3" t="s">
        <v>2993</v>
      </c>
      <c r="C1365" s="4" t="s">
        <v>2994</v>
      </c>
      <c r="D1365" s="3" t="s">
        <v>2995</v>
      </c>
      <c r="E1365" s="5">
        <v>-1.09596481871356</v>
      </c>
      <c r="F1365" s="5">
        <v>0.80520339320943402</v>
      </c>
      <c r="G1365" s="5">
        <v>-1.09596481871356</v>
      </c>
    </row>
    <row r="1366" spans="1:7" x14ac:dyDescent="0.4">
      <c r="A1366" s="3" t="s">
        <v>481</v>
      </c>
      <c r="B1366" s="3" t="s">
        <v>482</v>
      </c>
      <c r="C1366" s="4" t="s">
        <v>483</v>
      </c>
      <c r="D1366" s="3" t="s">
        <v>484</v>
      </c>
      <c r="E1366" s="5">
        <v>-1.1001311465169601</v>
      </c>
      <c r="F1366" s="5">
        <v>0.70603589865487004</v>
      </c>
      <c r="G1366" s="5">
        <v>-1.1001311465169601</v>
      </c>
    </row>
    <row r="1367" spans="1:7" x14ac:dyDescent="0.4">
      <c r="A1367" s="3" t="s">
        <v>389</v>
      </c>
      <c r="B1367" s="3" t="s">
        <v>390</v>
      </c>
      <c r="C1367" s="4" t="s">
        <v>391</v>
      </c>
      <c r="D1367" s="3" t="s">
        <v>392</v>
      </c>
      <c r="E1367" s="5">
        <v>-1.10137854491609</v>
      </c>
      <c r="F1367" s="5">
        <v>0.81838943577758805</v>
      </c>
      <c r="G1367" s="5">
        <v>-1.10137854491609</v>
      </c>
    </row>
    <row r="1368" spans="1:7" x14ac:dyDescent="0.4">
      <c r="A1368" s="3" t="s">
        <v>1412</v>
      </c>
      <c r="B1368" s="3" t="s">
        <v>1413</v>
      </c>
      <c r="C1368" s="4" t="s">
        <v>1414</v>
      </c>
      <c r="D1368" s="3" t="s">
        <v>1415</v>
      </c>
      <c r="E1368" s="5">
        <v>-1.10771931525726</v>
      </c>
      <c r="F1368" s="5">
        <v>0.64449459961685396</v>
      </c>
      <c r="G1368" s="5">
        <v>-1.10771931525726</v>
      </c>
    </row>
    <row r="1369" spans="1:7" x14ac:dyDescent="0.4">
      <c r="A1369" s="3" t="s">
        <v>345</v>
      </c>
      <c r="B1369" s="3" t="s">
        <v>346</v>
      </c>
      <c r="C1369" s="4" t="s">
        <v>347</v>
      </c>
      <c r="D1369" s="3" t="s">
        <v>348</v>
      </c>
      <c r="E1369" s="5">
        <v>-1.10916387074778</v>
      </c>
      <c r="F1369" s="5">
        <v>0.77233590907795602</v>
      </c>
      <c r="G1369" s="5">
        <v>-1.10916387074778</v>
      </c>
    </row>
    <row r="1370" spans="1:7" x14ac:dyDescent="0.4">
      <c r="A1370" s="3" t="s">
        <v>2880</v>
      </c>
      <c r="B1370" s="3" t="s">
        <v>2881</v>
      </c>
      <c r="C1370" s="4" t="s">
        <v>2882</v>
      </c>
      <c r="D1370" s="3" t="s">
        <v>2883</v>
      </c>
      <c r="E1370" s="5">
        <v>-1.1209063941639701</v>
      </c>
      <c r="F1370" s="5">
        <v>0.91142545491569604</v>
      </c>
      <c r="G1370" s="5">
        <v>-1.1209063941639701</v>
      </c>
    </row>
    <row r="1371" spans="1:7" x14ac:dyDescent="0.4">
      <c r="A1371" s="3" t="s">
        <v>1832</v>
      </c>
      <c r="B1371" s="3" t="s">
        <v>1833</v>
      </c>
      <c r="C1371" s="4" t="s">
        <v>1834</v>
      </c>
      <c r="D1371" s="3" t="s">
        <v>1835</v>
      </c>
      <c r="E1371" s="5">
        <v>-1.1370396818484401</v>
      </c>
      <c r="F1371" s="5">
        <v>0.83359180526631005</v>
      </c>
      <c r="G1371" s="5">
        <v>-1.1370396818484401</v>
      </c>
    </row>
    <row r="1372" spans="1:7" x14ac:dyDescent="0.4">
      <c r="A1372" s="3" t="s">
        <v>2184</v>
      </c>
      <c r="B1372" s="3" t="s">
        <v>2185</v>
      </c>
      <c r="C1372" s="4" t="s">
        <v>2186</v>
      </c>
      <c r="D1372" s="3" t="s">
        <v>2187</v>
      </c>
      <c r="E1372" s="5">
        <v>-1.13839718815124</v>
      </c>
      <c r="F1372" s="5">
        <v>0.83917414985630301</v>
      </c>
      <c r="G1372" s="5">
        <v>-1.13839718815124</v>
      </c>
    </row>
    <row r="1373" spans="1:7" x14ac:dyDescent="0.4">
      <c r="A1373" s="3" t="s">
        <v>6647</v>
      </c>
      <c r="B1373" s="3" t="s">
        <v>6648</v>
      </c>
      <c r="C1373" s="4" t="s">
        <v>6649</v>
      </c>
      <c r="D1373" s="3" t="s">
        <v>6650</v>
      </c>
      <c r="E1373" s="5">
        <v>-1.1384028872810901</v>
      </c>
      <c r="F1373" s="5">
        <v>0.83917414985630301</v>
      </c>
      <c r="G1373" s="5">
        <v>-1.1384028872810901</v>
      </c>
    </row>
    <row r="1374" spans="1:7" x14ac:dyDescent="0.4">
      <c r="A1374" s="3" t="s">
        <v>1968</v>
      </c>
      <c r="B1374" s="3" t="s">
        <v>1969</v>
      </c>
      <c r="C1374" s="4" t="s">
        <v>1970</v>
      </c>
      <c r="D1374" s="3" t="s">
        <v>1971</v>
      </c>
      <c r="E1374" s="5">
        <v>-1.14655624468824</v>
      </c>
      <c r="F1374" s="5">
        <v>0.78967749524292197</v>
      </c>
      <c r="G1374" s="5">
        <v>-1.14655624468824</v>
      </c>
    </row>
    <row r="1375" spans="1:7" x14ac:dyDescent="0.4">
      <c r="A1375" s="3" t="s">
        <v>1972</v>
      </c>
      <c r="B1375" s="3" t="s">
        <v>1973</v>
      </c>
      <c r="C1375" s="4" t="s">
        <v>1974</v>
      </c>
      <c r="D1375" s="3" t="s">
        <v>1975</v>
      </c>
      <c r="E1375" s="5">
        <v>-1.14655624468824</v>
      </c>
      <c r="F1375" s="5">
        <v>0.78967749524292197</v>
      </c>
      <c r="G1375" s="5">
        <v>-1.14655624468824</v>
      </c>
    </row>
    <row r="1376" spans="1:7" x14ac:dyDescent="0.4">
      <c r="A1376" s="3" t="s">
        <v>1976</v>
      </c>
      <c r="B1376" s="3" t="s">
        <v>1977</v>
      </c>
      <c r="C1376" s="4" t="s">
        <v>1978</v>
      </c>
      <c r="D1376" s="3" t="s">
        <v>1979</v>
      </c>
      <c r="E1376" s="5">
        <v>-1.14655624468824</v>
      </c>
      <c r="F1376" s="5">
        <v>0.78967749524292197</v>
      </c>
      <c r="G1376" s="5">
        <v>-1.14655624468824</v>
      </c>
    </row>
    <row r="1377" spans="1:7" x14ac:dyDescent="0.4">
      <c r="A1377" s="3" t="s">
        <v>353</v>
      </c>
      <c r="B1377" s="3" t="s">
        <v>354</v>
      </c>
      <c r="C1377" s="4" t="s">
        <v>355</v>
      </c>
      <c r="D1377" s="3" t="s">
        <v>356</v>
      </c>
      <c r="E1377" s="5">
        <v>-1.14671465845899</v>
      </c>
      <c r="F1377" s="5">
        <v>0.80375771520182504</v>
      </c>
      <c r="G1377" s="5">
        <v>-1.14671465845899</v>
      </c>
    </row>
    <row r="1378" spans="1:7" x14ac:dyDescent="0.4">
      <c r="A1378" s="3" t="s">
        <v>3068</v>
      </c>
      <c r="B1378" s="3" t="s">
        <v>3069</v>
      </c>
      <c r="C1378" s="4" t="s">
        <v>3070</v>
      </c>
      <c r="D1378" s="3" t="s">
        <v>3071</v>
      </c>
      <c r="E1378" s="5">
        <v>-1.1501124694501199</v>
      </c>
      <c r="F1378" s="5">
        <v>0.57538195079844701</v>
      </c>
      <c r="G1378" s="5">
        <v>-1.1501124694501199</v>
      </c>
    </row>
    <row r="1379" spans="1:7" x14ac:dyDescent="0.4">
      <c r="A1379" s="3" t="s">
        <v>297</v>
      </c>
      <c r="B1379" s="3" t="s">
        <v>298</v>
      </c>
      <c r="C1379" s="4" t="s">
        <v>299</v>
      </c>
      <c r="D1379" s="3" t="s">
        <v>300</v>
      </c>
      <c r="E1379" s="5">
        <v>-1.1540473048259601</v>
      </c>
      <c r="F1379" s="5">
        <v>0.45250039709645501</v>
      </c>
      <c r="G1379" s="5">
        <v>-1.1540473048259601</v>
      </c>
    </row>
    <row r="1380" spans="1:7" x14ac:dyDescent="0.4">
      <c r="A1380" s="3" t="s">
        <v>2308</v>
      </c>
      <c r="B1380" s="3" t="s">
        <v>2309</v>
      </c>
      <c r="C1380" s="4" t="s">
        <v>2310</v>
      </c>
      <c r="D1380" s="3" t="s">
        <v>2311</v>
      </c>
      <c r="E1380" s="5">
        <v>-1.15541924404573</v>
      </c>
      <c r="F1380" s="5">
        <v>0.71925424020213902</v>
      </c>
      <c r="G1380" s="5">
        <v>-1.15541924404573</v>
      </c>
    </row>
    <row r="1381" spans="1:7" x14ac:dyDescent="0.4">
      <c r="A1381" s="3" t="s">
        <v>1068</v>
      </c>
      <c r="B1381" s="3" t="s">
        <v>1069</v>
      </c>
      <c r="C1381" s="4" t="s">
        <v>1070</v>
      </c>
      <c r="D1381" s="3" t="s">
        <v>1071</v>
      </c>
      <c r="E1381" s="5">
        <v>-1.1563797274136201</v>
      </c>
      <c r="F1381" s="5">
        <v>0.82444892765123301</v>
      </c>
      <c r="G1381" s="5">
        <v>-1.1563797274136201</v>
      </c>
    </row>
    <row r="1382" spans="1:7" x14ac:dyDescent="0.4">
      <c r="A1382" s="3" t="s">
        <v>1444</v>
      </c>
      <c r="B1382" s="3" t="s">
        <v>1445</v>
      </c>
      <c r="C1382" s="4" t="s">
        <v>1446</v>
      </c>
      <c r="D1382" s="3" t="s">
        <v>1447</v>
      </c>
      <c r="E1382" s="5">
        <v>-1.1567572818199801</v>
      </c>
      <c r="F1382" s="5">
        <v>0.80375771520182504</v>
      </c>
      <c r="G1382" s="5">
        <v>-1.1567572818199801</v>
      </c>
    </row>
    <row r="1383" spans="1:7" x14ac:dyDescent="0.4">
      <c r="A1383" s="3" t="s">
        <v>1332</v>
      </c>
      <c r="B1383" s="3" t="s">
        <v>1333</v>
      </c>
      <c r="C1383" s="4" t="s">
        <v>1334</v>
      </c>
      <c r="D1383" s="3" t="s">
        <v>1335</v>
      </c>
      <c r="E1383" s="5">
        <v>-1.1599474429221901</v>
      </c>
      <c r="F1383" s="5">
        <v>0.81534645055475596</v>
      </c>
      <c r="G1383" s="5">
        <v>-1.1599474429221901</v>
      </c>
    </row>
    <row r="1384" spans="1:7" x14ac:dyDescent="0.4">
      <c r="A1384" s="3" t="s">
        <v>4743</v>
      </c>
      <c r="B1384" s="3" t="s">
        <v>4744</v>
      </c>
      <c r="C1384" s="4" t="s">
        <v>4745</v>
      </c>
      <c r="D1384" s="3" t="s">
        <v>4746</v>
      </c>
      <c r="E1384" s="5">
        <v>-1.16548053089343</v>
      </c>
      <c r="F1384" s="5">
        <v>0.83917414985630301</v>
      </c>
      <c r="G1384" s="5">
        <v>-1.16548053089343</v>
      </c>
    </row>
    <row r="1385" spans="1:7" x14ac:dyDescent="0.4">
      <c r="A1385" s="3" t="s">
        <v>1844</v>
      </c>
      <c r="B1385" s="3" t="s">
        <v>1845</v>
      </c>
      <c r="C1385" s="4" t="s">
        <v>1846</v>
      </c>
      <c r="D1385" s="3" t="s">
        <v>1847</v>
      </c>
      <c r="E1385" s="5">
        <v>-1.1663292843524999</v>
      </c>
      <c r="F1385" s="5">
        <v>0.80292199474040205</v>
      </c>
      <c r="G1385" s="5">
        <v>-1.1663292843524999</v>
      </c>
    </row>
    <row r="1386" spans="1:7" x14ac:dyDescent="0.4">
      <c r="A1386" s="3" t="s">
        <v>1800</v>
      </c>
      <c r="B1386" s="3" t="s">
        <v>1801</v>
      </c>
      <c r="C1386" s="4" t="s">
        <v>1802</v>
      </c>
      <c r="D1386" s="3" t="s">
        <v>1803</v>
      </c>
      <c r="E1386" s="5">
        <v>-1.1744137533296699</v>
      </c>
      <c r="F1386" s="5">
        <v>0.77202623371453305</v>
      </c>
      <c r="G1386" s="5">
        <v>-1.1744137533296699</v>
      </c>
    </row>
    <row r="1387" spans="1:7" x14ac:dyDescent="0.4">
      <c r="A1387" s="3" t="s">
        <v>6915</v>
      </c>
      <c r="B1387" s="3" t="s">
        <v>6916</v>
      </c>
      <c r="C1387" s="4" t="s">
        <v>6917</v>
      </c>
      <c r="D1387" s="3" t="s">
        <v>6918</v>
      </c>
      <c r="E1387" s="5">
        <v>-1.1757243151466501</v>
      </c>
      <c r="F1387" s="5">
        <v>0.85633570242010904</v>
      </c>
      <c r="G1387" s="5">
        <v>-1.1757243151466501</v>
      </c>
    </row>
    <row r="1388" spans="1:7" x14ac:dyDescent="0.4">
      <c r="A1388" s="3" t="s">
        <v>1328</v>
      </c>
      <c r="B1388" s="3" t="s">
        <v>1329</v>
      </c>
      <c r="C1388" s="4" t="s">
        <v>1330</v>
      </c>
      <c r="D1388" s="3" t="s">
        <v>1331</v>
      </c>
      <c r="E1388" s="5">
        <v>-1.1769030386252901</v>
      </c>
      <c r="F1388" s="5">
        <v>0.83917414985630301</v>
      </c>
      <c r="G1388" s="5">
        <v>-1.1769030386252901</v>
      </c>
    </row>
    <row r="1389" spans="1:7" x14ac:dyDescent="0.4">
      <c r="A1389" s="3" t="s">
        <v>1336</v>
      </c>
      <c r="B1389" s="3" t="s">
        <v>1337</v>
      </c>
      <c r="C1389" s="4" t="s">
        <v>1338</v>
      </c>
      <c r="D1389" s="3" t="s">
        <v>1339</v>
      </c>
      <c r="E1389" s="5">
        <v>-1.1769030386252901</v>
      </c>
      <c r="F1389" s="5">
        <v>0.83917414985630301</v>
      </c>
      <c r="G1389" s="5">
        <v>-1.1769030386252901</v>
      </c>
    </row>
    <row r="1390" spans="1:7" x14ac:dyDescent="0.4">
      <c r="A1390" s="3" t="s">
        <v>5979</v>
      </c>
      <c r="B1390" s="3" t="s">
        <v>5980</v>
      </c>
      <c r="C1390" s="4" t="s">
        <v>5981</v>
      </c>
      <c r="D1390" s="3" t="s">
        <v>5982</v>
      </c>
      <c r="E1390" s="5">
        <v>-1.17852360624551</v>
      </c>
      <c r="F1390" s="5">
        <v>0.669610809084767</v>
      </c>
      <c r="G1390" s="5">
        <v>-1.17852360624551</v>
      </c>
    </row>
    <row r="1391" spans="1:7" x14ac:dyDescent="0.4">
      <c r="A1391" s="3" t="s">
        <v>6519</v>
      </c>
      <c r="B1391" s="3" t="s">
        <v>6520</v>
      </c>
      <c r="C1391" s="4" t="s">
        <v>6521</v>
      </c>
      <c r="D1391" s="3" t="s">
        <v>6522</v>
      </c>
      <c r="E1391" s="5">
        <v>-1.1935825791557</v>
      </c>
      <c r="F1391" s="5">
        <v>0.782190325937276</v>
      </c>
      <c r="G1391" s="5">
        <v>-1.1935825791557</v>
      </c>
    </row>
    <row r="1392" spans="1:7" x14ac:dyDescent="0.4">
      <c r="A1392" s="3" t="s">
        <v>4104</v>
      </c>
      <c r="B1392" s="3" t="s">
        <v>4105</v>
      </c>
      <c r="C1392" s="4" t="s">
        <v>4106</v>
      </c>
      <c r="D1392" s="3" t="s">
        <v>4107</v>
      </c>
      <c r="E1392" s="5">
        <v>-1.1941452499195</v>
      </c>
      <c r="F1392" s="5">
        <v>0.72216725312257102</v>
      </c>
      <c r="G1392" s="5">
        <v>-1.1941452499195</v>
      </c>
    </row>
    <row r="1393" spans="1:7" x14ac:dyDescent="0.4">
      <c r="A1393" s="3" t="s">
        <v>4219</v>
      </c>
      <c r="B1393" s="3" t="s">
        <v>4220</v>
      </c>
      <c r="C1393" s="4" t="s">
        <v>4221</v>
      </c>
      <c r="D1393" s="3" t="s">
        <v>4222</v>
      </c>
      <c r="E1393" s="5">
        <v>-1.19511910384613</v>
      </c>
      <c r="F1393" s="5">
        <v>0.84468844156559397</v>
      </c>
      <c r="G1393" s="5">
        <v>-1.19511910384613</v>
      </c>
    </row>
    <row r="1394" spans="1:7" x14ac:dyDescent="0.4">
      <c r="A1394" s="3" t="s">
        <v>3392</v>
      </c>
      <c r="B1394" s="3" t="s">
        <v>3393</v>
      </c>
      <c r="C1394" s="4" t="s">
        <v>3394</v>
      </c>
      <c r="D1394" s="3" t="s">
        <v>3395</v>
      </c>
      <c r="E1394" s="5">
        <v>-1.1990657198577399</v>
      </c>
      <c r="F1394" s="5">
        <v>0.88761869682058503</v>
      </c>
      <c r="G1394" s="5">
        <v>-1.1990657198577399</v>
      </c>
    </row>
    <row r="1395" spans="1:7" x14ac:dyDescent="0.4">
      <c r="A1395" s="3" t="s">
        <v>473</v>
      </c>
      <c r="B1395" s="3" t="s">
        <v>474</v>
      </c>
      <c r="C1395" s="4" t="s">
        <v>475</v>
      </c>
      <c r="D1395" s="3" t="s">
        <v>476</v>
      </c>
      <c r="E1395" s="5">
        <v>-1.1991936444226501</v>
      </c>
      <c r="F1395" s="5">
        <v>0.86827340922215002</v>
      </c>
      <c r="G1395" s="5">
        <v>-1.1991936444226501</v>
      </c>
    </row>
    <row r="1396" spans="1:7" x14ac:dyDescent="0.4">
      <c r="A1396" s="3" t="s">
        <v>1140</v>
      </c>
      <c r="B1396" s="3" t="s">
        <v>1141</v>
      </c>
      <c r="C1396" s="4" t="s">
        <v>1142</v>
      </c>
      <c r="D1396" s="3" t="s">
        <v>1143</v>
      </c>
      <c r="E1396" s="5">
        <v>-1.19999983483256</v>
      </c>
      <c r="F1396" s="5">
        <v>0.88695169534255403</v>
      </c>
      <c r="G1396" s="5">
        <v>-1.19999983483256</v>
      </c>
    </row>
    <row r="1397" spans="1:7" x14ac:dyDescent="0.4">
      <c r="A1397" s="3" t="s">
        <v>1804</v>
      </c>
      <c r="B1397" s="3" t="s">
        <v>1805</v>
      </c>
      <c r="C1397" s="4" t="s">
        <v>1806</v>
      </c>
      <c r="D1397" s="3" t="s">
        <v>1807</v>
      </c>
      <c r="E1397" s="5">
        <v>-1.19999995774144</v>
      </c>
      <c r="F1397" s="5">
        <v>0.88695169534255403</v>
      </c>
      <c r="G1397" s="5">
        <v>-1.19999995774144</v>
      </c>
    </row>
    <row r="1398" spans="1:7" x14ac:dyDescent="0.4">
      <c r="A1398" s="3" t="s">
        <v>5971</v>
      </c>
      <c r="B1398" s="3" t="s">
        <v>5972</v>
      </c>
      <c r="C1398" s="4" t="s">
        <v>5973</v>
      </c>
      <c r="D1398" s="3" t="s">
        <v>5974</v>
      </c>
      <c r="E1398" s="5">
        <v>-1.19999995774144</v>
      </c>
      <c r="F1398" s="5">
        <v>0.88695169534255403</v>
      </c>
      <c r="G1398" s="5">
        <v>-1.19999995774144</v>
      </c>
    </row>
    <row r="1399" spans="1:7" x14ac:dyDescent="0.4">
      <c r="A1399" s="3" t="s">
        <v>3120</v>
      </c>
      <c r="B1399" s="3" t="s">
        <v>3121</v>
      </c>
      <c r="C1399" s="4" t="s">
        <v>3122</v>
      </c>
      <c r="D1399" s="3" t="s">
        <v>3123</v>
      </c>
      <c r="E1399" s="5">
        <v>-1.19999999844699</v>
      </c>
      <c r="F1399" s="5">
        <v>0.88695169534255403</v>
      </c>
      <c r="G1399" s="5">
        <v>-1.19999999844699</v>
      </c>
    </row>
    <row r="1400" spans="1:7" x14ac:dyDescent="0.4">
      <c r="A1400" s="3" t="s">
        <v>3124</v>
      </c>
      <c r="B1400" s="3" t="s">
        <v>3125</v>
      </c>
      <c r="C1400" s="4" t="s">
        <v>3126</v>
      </c>
      <c r="D1400" s="3" t="s">
        <v>3127</v>
      </c>
      <c r="E1400" s="5">
        <v>-1.19999999844699</v>
      </c>
      <c r="F1400" s="5">
        <v>0.88695169534255403</v>
      </c>
      <c r="G1400" s="5">
        <v>-1.19999999844699</v>
      </c>
    </row>
    <row r="1401" spans="1:7" x14ac:dyDescent="0.4">
      <c r="A1401" s="3" t="s">
        <v>3128</v>
      </c>
      <c r="B1401" s="3" t="s">
        <v>3129</v>
      </c>
      <c r="C1401" s="4" t="s">
        <v>3130</v>
      </c>
      <c r="D1401" s="3" t="s">
        <v>3131</v>
      </c>
      <c r="E1401" s="5">
        <v>-1.19999999844699</v>
      </c>
      <c r="F1401" s="5">
        <v>0.88695169534255403</v>
      </c>
      <c r="G1401" s="5">
        <v>-1.19999999844699</v>
      </c>
    </row>
    <row r="1402" spans="1:7" x14ac:dyDescent="0.4">
      <c r="A1402" s="3" t="s">
        <v>3492</v>
      </c>
      <c r="B1402" s="3" t="s">
        <v>3493</v>
      </c>
      <c r="C1402" s="4" t="s">
        <v>3494</v>
      </c>
      <c r="D1402" s="3" t="s">
        <v>3495</v>
      </c>
      <c r="E1402" s="5">
        <v>-1.19999999844699</v>
      </c>
      <c r="F1402" s="5">
        <v>0.88695169534255403</v>
      </c>
      <c r="G1402" s="5">
        <v>-1.19999999844699</v>
      </c>
    </row>
    <row r="1403" spans="1:7" x14ac:dyDescent="0.4">
      <c r="A1403" s="3" t="s">
        <v>4227</v>
      </c>
      <c r="B1403" s="3" t="s">
        <v>4228</v>
      </c>
      <c r="C1403" s="4" t="s">
        <v>4229</v>
      </c>
      <c r="D1403" s="3" t="s">
        <v>4230</v>
      </c>
      <c r="E1403" s="5">
        <v>-1.19999999844699</v>
      </c>
      <c r="F1403" s="5">
        <v>0.88695169534255403</v>
      </c>
      <c r="G1403" s="5">
        <v>-1.19999999844699</v>
      </c>
    </row>
    <row r="1404" spans="1:7" x14ac:dyDescent="0.4">
      <c r="A1404" s="3" t="s">
        <v>568</v>
      </c>
      <c r="B1404" s="3" t="s">
        <v>569</v>
      </c>
      <c r="C1404" s="4" t="s">
        <v>570</v>
      </c>
      <c r="D1404" s="3" t="s">
        <v>571</v>
      </c>
      <c r="E1404" s="5">
        <v>-1.1999999987380501</v>
      </c>
      <c r="F1404" s="5">
        <v>0.86827340922215002</v>
      </c>
      <c r="G1404" s="5">
        <v>-1.1999999987380501</v>
      </c>
    </row>
    <row r="1405" spans="1:7" x14ac:dyDescent="0.4">
      <c r="A1405" s="3" t="s">
        <v>2644</v>
      </c>
      <c r="B1405" s="3" t="s">
        <v>2645</v>
      </c>
      <c r="C1405" s="4" t="s">
        <v>2646</v>
      </c>
      <c r="D1405" s="3" t="s">
        <v>2647</v>
      </c>
      <c r="E1405" s="5">
        <v>-1.1999999999987301</v>
      </c>
      <c r="F1405" s="5">
        <v>0.88695169534255403</v>
      </c>
      <c r="G1405" s="5">
        <v>-1.1999999999987301</v>
      </c>
    </row>
    <row r="1406" spans="1:7" x14ac:dyDescent="0.4">
      <c r="A1406" s="3" t="s">
        <v>4259</v>
      </c>
      <c r="B1406" s="3" t="s">
        <v>4260</v>
      </c>
      <c r="C1406" s="4" t="s">
        <v>4261</v>
      </c>
      <c r="D1406" s="3" t="s">
        <v>4262</v>
      </c>
      <c r="E1406" s="5">
        <v>-1.19999999999942</v>
      </c>
      <c r="F1406" s="5">
        <v>0.85616018871500899</v>
      </c>
      <c r="G1406" s="5">
        <v>-1.19999999999942</v>
      </c>
    </row>
    <row r="1407" spans="1:7" x14ac:dyDescent="0.4">
      <c r="A1407" s="3" t="s">
        <v>437</v>
      </c>
      <c r="B1407" s="3" t="s">
        <v>438</v>
      </c>
      <c r="C1407" s="4" t="s">
        <v>439</v>
      </c>
      <c r="D1407" s="3" t="s">
        <v>440</v>
      </c>
      <c r="E1407" s="5">
        <v>-1.2080524488936799</v>
      </c>
      <c r="F1407" s="5">
        <v>0.786494171758507</v>
      </c>
      <c r="G1407" s="5">
        <v>-1.2080524488936799</v>
      </c>
    </row>
    <row r="1408" spans="1:7" x14ac:dyDescent="0.4">
      <c r="A1408" s="3" t="s">
        <v>6655</v>
      </c>
      <c r="B1408" s="3" t="s">
        <v>6656</v>
      </c>
      <c r="C1408" s="4" t="s">
        <v>6657</v>
      </c>
      <c r="D1408" s="3" t="s">
        <v>6658</v>
      </c>
      <c r="E1408" s="5">
        <v>-1.21333333333333</v>
      </c>
      <c r="F1408" s="5">
        <v>0.80264757860482805</v>
      </c>
      <c r="G1408" s="5">
        <v>-1.21333333333333</v>
      </c>
    </row>
    <row r="1409" spans="1:7" x14ac:dyDescent="0.4">
      <c r="A1409" s="3" t="s">
        <v>920</v>
      </c>
      <c r="B1409" s="3" t="s">
        <v>921</v>
      </c>
      <c r="C1409" s="4" t="s">
        <v>922</v>
      </c>
      <c r="D1409" s="3" t="s">
        <v>923</v>
      </c>
      <c r="E1409" s="5">
        <v>-1.21394699269656</v>
      </c>
      <c r="F1409" s="5">
        <v>0.450288722122</v>
      </c>
      <c r="G1409" s="5">
        <v>-1.21394699269656</v>
      </c>
    </row>
    <row r="1410" spans="1:7" x14ac:dyDescent="0.4">
      <c r="A1410" s="3" t="s">
        <v>1316</v>
      </c>
      <c r="B1410" s="3" t="s">
        <v>1317</v>
      </c>
      <c r="C1410" s="4" t="s">
        <v>1318</v>
      </c>
      <c r="D1410" s="3" t="s">
        <v>1319</v>
      </c>
      <c r="E1410" s="5">
        <v>-1.2142857142857</v>
      </c>
      <c r="F1410" s="5">
        <v>0.80237269099943698</v>
      </c>
      <c r="G1410" s="5">
        <v>-1.2142857142857</v>
      </c>
    </row>
    <row r="1411" spans="1:7" x14ac:dyDescent="0.4">
      <c r="A1411" s="3" t="s">
        <v>3408</v>
      </c>
      <c r="B1411" s="3" t="s">
        <v>3409</v>
      </c>
      <c r="C1411" s="4" t="s">
        <v>3410</v>
      </c>
      <c r="D1411" s="3" t="s">
        <v>3411</v>
      </c>
      <c r="E1411" s="5">
        <v>-1.2222221869849399</v>
      </c>
      <c r="F1411" s="5">
        <v>0.86827340922215002</v>
      </c>
      <c r="G1411" s="5">
        <v>-1.2222221869849399</v>
      </c>
    </row>
    <row r="1412" spans="1:7" x14ac:dyDescent="0.4">
      <c r="A1412" s="3" t="s">
        <v>6807</v>
      </c>
      <c r="B1412" s="3" t="s">
        <v>6808</v>
      </c>
      <c r="C1412" s="4" t="s">
        <v>6809</v>
      </c>
      <c r="D1412" s="3" t="s">
        <v>6810</v>
      </c>
      <c r="E1412" s="5">
        <v>-1.22222221222913</v>
      </c>
      <c r="F1412" s="5">
        <v>0.86827340922215002</v>
      </c>
      <c r="G1412" s="5">
        <v>-1.22222221222913</v>
      </c>
    </row>
    <row r="1413" spans="1:7" x14ac:dyDescent="0.4">
      <c r="A1413" s="3" t="s">
        <v>928</v>
      </c>
      <c r="B1413" s="3" t="s">
        <v>929</v>
      </c>
      <c r="C1413" s="4" t="s">
        <v>930</v>
      </c>
      <c r="D1413" s="3" t="s">
        <v>931</v>
      </c>
      <c r="E1413" s="5">
        <v>-1.2222222218151</v>
      </c>
      <c r="F1413" s="5">
        <v>0.86827340922215002</v>
      </c>
      <c r="G1413" s="5">
        <v>-1.2222222218151</v>
      </c>
    </row>
    <row r="1414" spans="1:7" x14ac:dyDescent="0.4">
      <c r="A1414" s="3" t="s">
        <v>5703</v>
      </c>
      <c r="B1414" s="3" t="s">
        <v>5704</v>
      </c>
      <c r="C1414" s="4" t="s">
        <v>5705</v>
      </c>
      <c r="D1414" s="3" t="s">
        <v>5706</v>
      </c>
      <c r="E1414" s="5">
        <v>-1.2222222218151</v>
      </c>
      <c r="F1414" s="5">
        <v>0.86827340922215002</v>
      </c>
      <c r="G1414" s="5">
        <v>-1.2222222218151</v>
      </c>
    </row>
    <row r="1415" spans="1:7" x14ac:dyDescent="0.4">
      <c r="A1415" s="3" t="s">
        <v>5803</v>
      </c>
      <c r="B1415" s="3" t="s">
        <v>5804</v>
      </c>
      <c r="C1415" s="4" t="s">
        <v>5805</v>
      </c>
      <c r="D1415" s="3" t="s">
        <v>5806</v>
      </c>
      <c r="E1415" s="5">
        <v>-1.2241391908906101</v>
      </c>
      <c r="F1415" s="5">
        <v>0.83119530184417501</v>
      </c>
      <c r="G1415" s="5">
        <v>-1.2241391908906101</v>
      </c>
    </row>
    <row r="1416" spans="1:7" x14ac:dyDescent="0.4">
      <c r="A1416" s="3" t="s">
        <v>3764</v>
      </c>
      <c r="B1416" s="3" t="s">
        <v>3765</v>
      </c>
      <c r="C1416" s="4" t="s">
        <v>3766</v>
      </c>
      <c r="D1416" s="3" t="s">
        <v>3767</v>
      </c>
      <c r="E1416" s="5">
        <v>-1.23239712720869</v>
      </c>
      <c r="F1416" s="5">
        <v>0.75725818622002805</v>
      </c>
      <c r="G1416" s="5">
        <v>-1.23239712720869</v>
      </c>
    </row>
    <row r="1417" spans="1:7" x14ac:dyDescent="0.4">
      <c r="A1417" s="3" t="s">
        <v>5659</v>
      </c>
      <c r="B1417" s="3" t="s">
        <v>5660</v>
      </c>
      <c r="C1417" s="4" t="s">
        <v>5661</v>
      </c>
      <c r="D1417" s="3" t="s">
        <v>5662</v>
      </c>
      <c r="E1417" s="5">
        <v>-1.23529409402737</v>
      </c>
      <c r="F1417" s="5">
        <v>0.80441991892591302</v>
      </c>
      <c r="G1417" s="5">
        <v>-1.23529409402737</v>
      </c>
    </row>
    <row r="1418" spans="1:7" x14ac:dyDescent="0.4">
      <c r="A1418" s="3" t="s">
        <v>6387</v>
      </c>
      <c r="B1418" s="3" t="s">
        <v>6388</v>
      </c>
      <c r="C1418" s="4" t="s">
        <v>6389</v>
      </c>
      <c r="D1418" s="3" t="s">
        <v>6390</v>
      </c>
      <c r="E1418" s="5">
        <v>-1.2406211736064101</v>
      </c>
      <c r="F1418" s="5">
        <v>0.75240421084373299</v>
      </c>
      <c r="G1418" s="5">
        <v>-1.2406211736064101</v>
      </c>
    </row>
    <row r="1419" spans="1:7" x14ac:dyDescent="0.4">
      <c r="A1419" s="3" t="s">
        <v>4619</v>
      </c>
      <c r="B1419" s="3" t="s">
        <v>4620</v>
      </c>
      <c r="C1419" s="4" t="s">
        <v>4621</v>
      </c>
      <c r="D1419" s="3" t="s">
        <v>4622</v>
      </c>
      <c r="E1419" s="5">
        <v>-1.2435965962836699</v>
      </c>
      <c r="F1419" s="5">
        <v>0.80292199474040205</v>
      </c>
      <c r="G1419" s="5">
        <v>-1.2435965962836699</v>
      </c>
    </row>
    <row r="1420" spans="1:7" x14ac:dyDescent="0.4">
      <c r="A1420" s="3" t="s">
        <v>5727</v>
      </c>
      <c r="B1420" s="3" t="s">
        <v>5728</v>
      </c>
      <c r="C1420" s="4" t="s">
        <v>5729</v>
      </c>
      <c r="D1420" s="3" t="s">
        <v>5730</v>
      </c>
      <c r="E1420" s="5">
        <v>-1.2499999427454001</v>
      </c>
      <c r="F1420" s="5">
        <v>0.83917414985630301</v>
      </c>
      <c r="G1420" s="5">
        <v>-1.2499999427454001</v>
      </c>
    </row>
    <row r="1421" spans="1:7" x14ac:dyDescent="0.4">
      <c r="A1421" s="3" t="s">
        <v>4635</v>
      </c>
      <c r="B1421" s="3" t="s">
        <v>4636</v>
      </c>
      <c r="C1421" s="4" t="s">
        <v>4637</v>
      </c>
      <c r="D1421" s="3" t="s">
        <v>4638</v>
      </c>
      <c r="E1421" s="5">
        <v>-1.2499999972822</v>
      </c>
      <c r="F1421" s="5">
        <v>0.83917414985630301</v>
      </c>
      <c r="G1421" s="5">
        <v>-1.2499999972822</v>
      </c>
    </row>
    <row r="1422" spans="1:7" x14ac:dyDescent="0.4">
      <c r="A1422" s="3" t="s">
        <v>756</v>
      </c>
      <c r="B1422" s="3" t="s">
        <v>757</v>
      </c>
      <c r="C1422" s="4" t="s">
        <v>758</v>
      </c>
      <c r="D1422" s="3" t="s">
        <v>759</v>
      </c>
      <c r="E1422" s="5">
        <v>-1.24999999731198</v>
      </c>
      <c r="F1422" s="5">
        <v>0.83917414985630301</v>
      </c>
      <c r="G1422" s="5">
        <v>-1.24999999731198</v>
      </c>
    </row>
    <row r="1423" spans="1:7" x14ac:dyDescent="0.4">
      <c r="A1423" s="3" t="s">
        <v>5719</v>
      </c>
      <c r="B1423" s="3" t="s">
        <v>5720</v>
      </c>
      <c r="C1423" s="4" t="s">
        <v>5721</v>
      </c>
      <c r="D1423" s="3" t="s">
        <v>5722</v>
      </c>
      <c r="E1423" s="5">
        <v>-1.2499999989449999</v>
      </c>
      <c r="F1423" s="5">
        <v>0.83917414985630301</v>
      </c>
      <c r="G1423" s="5">
        <v>-1.2499999989449999</v>
      </c>
    </row>
    <row r="1424" spans="1:7" x14ac:dyDescent="0.4">
      <c r="A1424" s="3" t="s">
        <v>3220</v>
      </c>
      <c r="B1424" s="3" t="s">
        <v>3221</v>
      </c>
      <c r="C1424" s="4" t="s">
        <v>3222</v>
      </c>
      <c r="D1424" s="3" t="s">
        <v>3223</v>
      </c>
      <c r="E1424" s="5">
        <v>-1.24999999982579</v>
      </c>
      <c r="F1424" s="5">
        <v>0.83917414985630301</v>
      </c>
      <c r="G1424" s="5">
        <v>-1.24999999982579</v>
      </c>
    </row>
    <row r="1425" spans="1:7" x14ac:dyDescent="0.4">
      <c r="A1425" s="3" t="s">
        <v>3224</v>
      </c>
      <c r="B1425" s="3" t="s">
        <v>3225</v>
      </c>
      <c r="C1425" s="4" t="s">
        <v>3226</v>
      </c>
      <c r="D1425" s="3" t="s">
        <v>3227</v>
      </c>
      <c r="E1425" s="5">
        <v>-1.24999999982579</v>
      </c>
      <c r="F1425" s="5">
        <v>0.83917414985630301</v>
      </c>
      <c r="G1425" s="5">
        <v>-1.24999999982579</v>
      </c>
    </row>
    <row r="1426" spans="1:7" x14ac:dyDescent="0.4">
      <c r="A1426" s="3" t="s">
        <v>3228</v>
      </c>
      <c r="B1426" s="3" t="s">
        <v>3229</v>
      </c>
      <c r="C1426" s="4" t="s">
        <v>3230</v>
      </c>
      <c r="D1426" s="3" t="s">
        <v>3231</v>
      </c>
      <c r="E1426" s="5">
        <v>-1.24999999982579</v>
      </c>
      <c r="F1426" s="5">
        <v>0.83917414985630301</v>
      </c>
      <c r="G1426" s="5">
        <v>-1.24999999982579</v>
      </c>
    </row>
    <row r="1427" spans="1:7" x14ac:dyDescent="0.4">
      <c r="A1427" s="3" t="s">
        <v>2040</v>
      </c>
      <c r="B1427" s="3" t="s">
        <v>2041</v>
      </c>
      <c r="C1427" s="4" t="s">
        <v>2042</v>
      </c>
      <c r="D1427" s="3" t="s">
        <v>2043</v>
      </c>
      <c r="E1427" s="5">
        <v>-1.2527098338657501</v>
      </c>
      <c r="F1427" s="5">
        <v>0.153536399886226</v>
      </c>
      <c r="G1427" s="5">
        <v>-1.2527098338657501</v>
      </c>
    </row>
    <row r="1428" spans="1:7" x14ac:dyDescent="0.4">
      <c r="A1428" s="3" t="s">
        <v>3832</v>
      </c>
      <c r="B1428" s="3" t="s">
        <v>3833</v>
      </c>
      <c r="C1428" s="4" t="s">
        <v>3834</v>
      </c>
      <c r="D1428" s="3" t="s">
        <v>3835</v>
      </c>
      <c r="E1428" s="5">
        <v>-1.26069991010532</v>
      </c>
      <c r="F1428" s="5">
        <v>0.86827340922215002</v>
      </c>
      <c r="G1428" s="5">
        <v>-1.26069991010532</v>
      </c>
    </row>
    <row r="1429" spans="1:7" x14ac:dyDescent="0.4">
      <c r="A1429" s="3" t="s">
        <v>3584</v>
      </c>
      <c r="B1429" s="3" t="s">
        <v>3585</v>
      </c>
      <c r="C1429" s="4" t="s">
        <v>3586</v>
      </c>
      <c r="D1429" s="3" t="s">
        <v>3587</v>
      </c>
      <c r="E1429" s="5">
        <v>-1.26666666552308</v>
      </c>
      <c r="F1429" s="5">
        <v>0.76955799070367603</v>
      </c>
      <c r="G1429" s="5">
        <v>-1.26666666552308</v>
      </c>
    </row>
    <row r="1430" spans="1:7" x14ac:dyDescent="0.4">
      <c r="A1430" s="3" t="s">
        <v>2476</v>
      </c>
      <c r="B1430" s="3" t="s">
        <v>2477</v>
      </c>
      <c r="C1430" s="4" t="s">
        <v>2478</v>
      </c>
      <c r="D1430" s="3" t="s">
        <v>2479</v>
      </c>
      <c r="E1430" s="5">
        <v>-1.2680163089012799</v>
      </c>
      <c r="F1430" s="5">
        <v>0.54063249170851702</v>
      </c>
      <c r="G1430" s="5">
        <v>-1.2680163089012799</v>
      </c>
    </row>
    <row r="1431" spans="1:7" x14ac:dyDescent="0.4">
      <c r="A1431" s="3" t="s">
        <v>5811</v>
      </c>
      <c r="B1431" s="3" t="s">
        <v>5812</v>
      </c>
      <c r="C1431" s="4" t="s">
        <v>5813</v>
      </c>
      <c r="D1431" s="3" t="s">
        <v>5814</v>
      </c>
      <c r="E1431" s="5">
        <v>-1.28137862435034</v>
      </c>
      <c r="F1431" s="5">
        <v>0.65178595162465103</v>
      </c>
      <c r="G1431" s="5">
        <v>-1.28137862435034</v>
      </c>
    </row>
    <row r="1432" spans="1:7" x14ac:dyDescent="0.4">
      <c r="A1432" s="3" t="s">
        <v>5931</v>
      </c>
      <c r="B1432" s="3" t="s">
        <v>5932</v>
      </c>
      <c r="C1432" s="4" t="s">
        <v>5933</v>
      </c>
      <c r="D1432" s="3" t="s">
        <v>5934</v>
      </c>
      <c r="E1432" s="5">
        <v>-1.2857142849557399</v>
      </c>
      <c r="F1432" s="5">
        <v>0.81838943577758805</v>
      </c>
      <c r="G1432" s="5">
        <v>-1.2857142849557399</v>
      </c>
    </row>
    <row r="1433" spans="1:7" x14ac:dyDescent="0.4">
      <c r="A1433" s="3" t="s">
        <v>2328</v>
      </c>
      <c r="B1433" s="3" t="s">
        <v>2329</v>
      </c>
      <c r="C1433" s="4" t="s">
        <v>2330</v>
      </c>
      <c r="D1433" s="3" t="s">
        <v>2331</v>
      </c>
      <c r="E1433" s="5">
        <v>-1.2894485589478499</v>
      </c>
      <c r="F1433" s="5">
        <v>0.86824689890899798</v>
      </c>
      <c r="G1433" s="5">
        <v>-1.2894485589478499</v>
      </c>
    </row>
    <row r="1434" spans="1:7" x14ac:dyDescent="0.4">
      <c r="A1434" s="3" t="s">
        <v>2068</v>
      </c>
      <c r="B1434" s="3" t="s">
        <v>2069</v>
      </c>
      <c r="C1434" s="4" t="s">
        <v>2070</v>
      </c>
      <c r="D1434" s="3" t="s">
        <v>2071</v>
      </c>
      <c r="E1434" s="5">
        <v>-1.29184216493007</v>
      </c>
      <c r="F1434" s="5">
        <v>0.73934887147559403</v>
      </c>
      <c r="G1434" s="5">
        <v>-1.29184216493007</v>
      </c>
    </row>
    <row r="1435" spans="1:7" x14ac:dyDescent="0.4">
      <c r="A1435" s="3" t="s">
        <v>453</v>
      </c>
      <c r="B1435" s="3" t="s">
        <v>454</v>
      </c>
      <c r="C1435" s="4" t="s">
        <v>455</v>
      </c>
      <c r="D1435" s="3" t="s">
        <v>456</v>
      </c>
      <c r="E1435" s="5">
        <v>-1.29347216798433</v>
      </c>
      <c r="F1435" s="5">
        <v>0.53289174900710101</v>
      </c>
      <c r="G1435" s="5">
        <v>-1.29347216798433</v>
      </c>
    </row>
    <row r="1436" spans="1:7" x14ac:dyDescent="0.4">
      <c r="A1436" s="3" t="s">
        <v>1948</v>
      </c>
      <c r="B1436" s="3" t="s">
        <v>1949</v>
      </c>
      <c r="C1436" s="4" t="s">
        <v>1950</v>
      </c>
      <c r="D1436" s="3" t="s">
        <v>1951</v>
      </c>
      <c r="E1436" s="5">
        <v>-1.29800511224977</v>
      </c>
      <c r="F1436" s="5">
        <v>0.83692333484332804</v>
      </c>
      <c r="G1436" s="5">
        <v>-1.29800511224977</v>
      </c>
    </row>
    <row r="1437" spans="1:7" x14ac:dyDescent="0.4">
      <c r="A1437" s="3" t="s">
        <v>3724</v>
      </c>
      <c r="B1437" s="3" t="s">
        <v>3725</v>
      </c>
      <c r="C1437" s="4" t="s">
        <v>3726</v>
      </c>
      <c r="D1437" s="3" t="s">
        <v>3727</v>
      </c>
      <c r="E1437" s="5">
        <v>-1.3026891624532499</v>
      </c>
      <c r="F1437" s="5">
        <v>0.61278991020267404</v>
      </c>
      <c r="G1437" s="5">
        <v>-1.3026891624532499</v>
      </c>
    </row>
    <row r="1438" spans="1:7" x14ac:dyDescent="0.4">
      <c r="A1438" s="3" t="s">
        <v>6451</v>
      </c>
      <c r="B1438" s="3" t="s">
        <v>6452</v>
      </c>
      <c r="C1438" s="4" t="s">
        <v>6453</v>
      </c>
      <c r="D1438" s="3" t="s">
        <v>6454</v>
      </c>
      <c r="E1438" s="5">
        <v>-1.3076923076476199</v>
      </c>
      <c r="F1438" s="5">
        <v>0.71576207205394804</v>
      </c>
      <c r="G1438" s="5">
        <v>-1.3076923076476199</v>
      </c>
    </row>
    <row r="1439" spans="1:7" x14ac:dyDescent="0.4">
      <c r="A1439" s="3" t="s">
        <v>1732</v>
      </c>
      <c r="B1439" s="3" t="s">
        <v>1733</v>
      </c>
      <c r="C1439" s="4" t="s">
        <v>1734</v>
      </c>
      <c r="D1439" s="3" t="s">
        <v>1735</v>
      </c>
      <c r="E1439" s="5">
        <v>-1.31549298526019</v>
      </c>
      <c r="F1439" s="5">
        <v>0.576082224019553</v>
      </c>
      <c r="G1439" s="5">
        <v>-1.31549298526019</v>
      </c>
    </row>
    <row r="1440" spans="1:7" x14ac:dyDescent="0.4">
      <c r="A1440" s="3" t="s">
        <v>1056</v>
      </c>
      <c r="B1440" s="3" t="s">
        <v>1057</v>
      </c>
      <c r="C1440" s="4" t="s">
        <v>1058</v>
      </c>
      <c r="D1440" s="3" t="s">
        <v>1059</v>
      </c>
      <c r="E1440" s="5">
        <v>-1.33030686966752</v>
      </c>
      <c r="F1440" s="5">
        <v>0.80441991892591302</v>
      </c>
      <c r="G1440" s="5">
        <v>-1.33030686966752</v>
      </c>
    </row>
    <row r="1441" spans="1:7" x14ac:dyDescent="0.4">
      <c r="A1441" s="3" t="s">
        <v>5615</v>
      </c>
      <c r="B1441" s="3" t="s">
        <v>5616</v>
      </c>
      <c r="C1441" s="4" t="s">
        <v>5617</v>
      </c>
      <c r="D1441" s="3" t="s">
        <v>5618</v>
      </c>
      <c r="E1441" s="5">
        <v>-1.33333333331486</v>
      </c>
      <c r="F1441" s="5">
        <v>0.79651781669826605</v>
      </c>
      <c r="G1441" s="5">
        <v>-1.33333333331486</v>
      </c>
    </row>
    <row r="1442" spans="1:7" x14ac:dyDescent="0.4">
      <c r="A1442" s="3" t="s">
        <v>2800</v>
      </c>
      <c r="B1442" s="3" t="s">
        <v>2801</v>
      </c>
      <c r="C1442" s="4" t="s">
        <v>2802</v>
      </c>
      <c r="D1442" s="3" t="s">
        <v>2803</v>
      </c>
      <c r="E1442" s="5">
        <v>-1.3333333333316</v>
      </c>
      <c r="F1442" s="5">
        <v>0.69234895987535405</v>
      </c>
      <c r="G1442" s="5">
        <v>-1.3333333333316</v>
      </c>
    </row>
    <row r="1443" spans="1:7" x14ac:dyDescent="0.4">
      <c r="A1443" s="3" t="s">
        <v>2492</v>
      </c>
      <c r="B1443" s="3" t="s">
        <v>2493</v>
      </c>
      <c r="C1443" s="4" t="s">
        <v>2494</v>
      </c>
      <c r="D1443" s="3" t="s">
        <v>2495</v>
      </c>
      <c r="E1443" s="5">
        <v>-1.3333333333333299</v>
      </c>
      <c r="F1443" s="5">
        <v>0.79651781669826605</v>
      </c>
      <c r="G1443" s="5">
        <v>-1.3333333333333299</v>
      </c>
    </row>
    <row r="1444" spans="1:7" x14ac:dyDescent="0.4">
      <c r="A1444" s="3" t="s">
        <v>3248</v>
      </c>
      <c r="B1444" s="3" t="s">
        <v>3249</v>
      </c>
      <c r="C1444" s="4" t="s">
        <v>3250</v>
      </c>
      <c r="D1444" s="3" t="s">
        <v>3251</v>
      </c>
      <c r="E1444" s="5">
        <v>-1.3416349675812</v>
      </c>
      <c r="F1444" s="5">
        <v>0.79723821305904197</v>
      </c>
      <c r="G1444" s="5">
        <v>-1.3416349675812</v>
      </c>
    </row>
    <row r="1445" spans="1:7" x14ac:dyDescent="0.4">
      <c r="A1445" s="3" t="s">
        <v>584</v>
      </c>
      <c r="B1445" s="3" t="s">
        <v>585</v>
      </c>
      <c r="C1445" s="4" t="s">
        <v>586</v>
      </c>
      <c r="D1445" s="3" t="s">
        <v>587</v>
      </c>
      <c r="E1445" s="5">
        <v>-1.3422559169519499</v>
      </c>
      <c r="F1445" s="5">
        <v>0.84610652367733097</v>
      </c>
      <c r="G1445" s="5">
        <v>-1.3422559169519499</v>
      </c>
    </row>
    <row r="1446" spans="1:7" x14ac:dyDescent="0.4">
      <c r="A1446" s="3" t="s">
        <v>445</v>
      </c>
      <c r="B1446" s="3" t="s">
        <v>446</v>
      </c>
      <c r="C1446" s="4" t="s">
        <v>447</v>
      </c>
      <c r="D1446" s="3" t="s">
        <v>448</v>
      </c>
      <c r="E1446" s="5">
        <v>-1.34597748880394</v>
      </c>
      <c r="F1446" s="5">
        <v>0.277613288320678</v>
      </c>
      <c r="G1446" s="5">
        <v>-1.34597748880394</v>
      </c>
    </row>
    <row r="1447" spans="1:7" x14ac:dyDescent="0.4">
      <c r="A1447" s="3" t="s">
        <v>1708</v>
      </c>
      <c r="B1447" s="3" t="s">
        <v>1709</v>
      </c>
      <c r="C1447" s="4" t="s">
        <v>1710</v>
      </c>
      <c r="D1447" s="3" t="s">
        <v>1711</v>
      </c>
      <c r="E1447" s="5">
        <v>-1.35553694059384</v>
      </c>
      <c r="F1447" s="5">
        <v>0.48270505441310702</v>
      </c>
      <c r="G1447" s="5">
        <v>-1.35553694059384</v>
      </c>
    </row>
    <row r="1448" spans="1:7" x14ac:dyDescent="0.4">
      <c r="A1448" s="3" t="s">
        <v>6891</v>
      </c>
      <c r="B1448" s="3" t="s">
        <v>6892</v>
      </c>
      <c r="C1448" s="4" t="s">
        <v>6893</v>
      </c>
      <c r="D1448" s="3" t="s">
        <v>6894</v>
      </c>
      <c r="E1448" s="5">
        <v>-1.3636362882862101</v>
      </c>
      <c r="F1448" s="5">
        <v>0.81838943577758805</v>
      </c>
      <c r="G1448" s="5">
        <v>-1.3636362882862101</v>
      </c>
    </row>
    <row r="1449" spans="1:7" x14ac:dyDescent="0.4">
      <c r="A1449" s="3" t="s">
        <v>3064</v>
      </c>
      <c r="B1449" s="3" t="s">
        <v>3065</v>
      </c>
      <c r="C1449" s="4" t="s">
        <v>3066</v>
      </c>
      <c r="D1449" s="3" t="s">
        <v>3067</v>
      </c>
      <c r="E1449" s="5">
        <v>-1.3668311890713001</v>
      </c>
      <c r="F1449" s="5">
        <v>0.487313984315488</v>
      </c>
      <c r="G1449" s="5">
        <v>-1.3668311890713001</v>
      </c>
    </row>
    <row r="1450" spans="1:7" x14ac:dyDescent="0.4">
      <c r="A1450" s="3" t="s">
        <v>6887</v>
      </c>
      <c r="B1450" s="3" t="s">
        <v>6888</v>
      </c>
      <c r="C1450" s="4" t="s">
        <v>6889</v>
      </c>
      <c r="D1450" s="3" t="s">
        <v>6890</v>
      </c>
      <c r="E1450" s="5">
        <v>-1.3703104455890001</v>
      </c>
      <c r="F1450" s="5">
        <v>0.65795915471448096</v>
      </c>
      <c r="G1450" s="5">
        <v>-1.3703104455890001</v>
      </c>
    </row>
    <row r="1451" spans="1:7" x14ac:dyDescent="0.4">
      <c r="A1451" s="3" t="s">
        <v>5239</v>
      </c>
      <c r="B1451" s="3" t="s">
        <v>5240</v>
      </c>
      <c r="C1451" s="4" t="s">
        <v>5241</v>
      </c>
      <c r="D1451" s="3" t="s">
        <v>5242</v>
      </c>
      <c r="E1451" s="5">
        <v>-1.3704787634286599</v>
      </c>
      <c r="F1451" s="5">
        <v>0.61711726632199904</v>
      </c>
      <c r="G1451" s="5">
        <v>-1.3704787634286599</v>
      </c>
    </row>
    <row r="1452" spans="1:7" x14ac:dyDescent="0.4">
      <c r="A1452" s="3" t="s">
        <v>3940</v>
      </c>
      <c r="B1452" s="3" t="s">
        <v>3941</v>
      </c>
      <c r="C1452" s="4" t="s">
        <v>3942</v>
      </c>
      <c r="D1452" s="3" t="s">
        <v>3943</v>
      </c>
      <c r="E1452" s="5">
        <v>-1.3822770052761599</v>
      </c>
      <c r="F1452" s="5">
        <v>0.37235730068602402</v>
      </c>
      <c r="G1452" s="5">
        <v>-1.3822770052761599</v>
      </c>
    </row>
    <row r="1453" spans="1:7" x14ac:dyDescent="0.4">
      <c r="A1453" s="3" t="s">
        <v>5815</v>
      </c>
      <c r="B1453" s="3" t="s">
        <v>5816</v>
      </c>
      <c r="C1453" s="4" t="s">
        <v>5817</v>
      </c>
      <c r="D1453" s="3" t="s">
        <v>5818</v>
      </c>
      <c r="E1453" s="5">
        <v>-1.38357554948082</v>
      </c>
      <c r="F1453" s="5">
        <v>0.62324084063760299</v>
      </c>
      <c r="G1453" s="5">
        <v>-1.38357554948082</v>
      </c>
    </row>
    <row r="1454" spans="1:7" x14ac:dyDescent="0.4">
      <c r="A1454" s="3" t="s">
        <v>932</v>
      </c>
      <c r="B1454" s="3" t="s">
        <v>933</v>
      </c>
      <c r="C1454" s="4" t="s">
        <v>934</v>
      </c>
      <c r="D1454" s="3" t="s">
        <v>935</v>
      </c>
      <c r="E1454" s="5">
        <v>-1.4266616566238699</v>
      </c>
      <c r="F1454" s="5">
        <v>0.31195655320452098</v>
      </c>
      <c r="G1454" s="5">
        <v>-1.4266616566238699</v>
      </c>
    </row>
    <row r="1455" spans="1:7" x14ac:dyDescent="0.4">
      <c r="A1455" s="3" t="s">
        <v>313</v>
      </c>
      <c r="B1455" s="3" t="s">
        <v>314</v>
      </c>
      <c r="C1455" s="4" t="s">
        <v>315</v>
      </c>
      <c r="D1455" s="3" t="s">
        <v>316</v>
      </c>
      <c r="E1455" s="5">
        <v>-1.4284715487071999</v>
      </c>
      <c r="F1455" s="5">
        <v>4.8078496240764303E-2</v>
      </c>
      <c r="G1455" s="5">
        <v>-1.4284715487071999</v>
      </c>
    </row>
    <row r="1456" spans="1:7" x14ac:dyDescent="0.4">
      <c r="A1456" s="3" t="s">
        <v>321</v>
      </c>
      <c r="B1456" s="3" t="s">
        <v>322</v>
      </c>
      <c r="C1456" s="4" t="s">
        <v>323</v>
      </c>
      <c r="D1456" s="3" t="s">
        <v>324</v>
      </c>
      <c r="E1456" s="5">
        <v>-1.4284715487071999</v>
      </c>
      <c r="F1456" s="5">
        <v>4.8078496240764303E-2</v>
      </c>
      <c r="G1456" s="5">
        <v>-1.4284715487071999</v>
      </c>
    </row>
    <row r="1457" spans="1:7" x14ac:dyDescent="0.4">
      <c r="A1457" s="3" t="s">
        <v>5839</v>
      </c>
      <c r="B1457" s="3" t="s">
        <v>5840</v>
      </c>
      <c r="C1457" s="4" t="s">
        <v>5841</v>
      </c>
      <c r="D1457" s="3" t="s">
        <v>5842</v>
      </c>
      <c r="E1457" s="5">
        <v>-1.4285714122733999</v>
      </c>
      <c r="F1457" s="5">
        <v>0.61802568356169496</v>
      </c>
      <c r="G1457" s="5">
        <v>-1.4285714122733999</v>
      </c>
    </row>
    <row r="1458" spans="1:7" x14ac:dyDescent="0.4">
      <c r="A1458" s="3" t="s">
        <v>6335</v>
      </c>
      <c r="B1458" s="3" t="s">
        <v>6336</v>
      </c>
      <c r="C1458" s="4" t="s">
        <v>6337</v>
      </c>
      <c r="D1458" s="3" t="s">
        <v>6338</v>
      </c>
      <c r="E1458" s="5">
        <v>-1.44827586206804</v>
      </c>
      <c r="F1458" s="5">
        <v>0.625368880803708</v>
      </c>
      <c r="G1458" s="5">
        <v>-1.44827586206804</v>
      </c>
    </row>
    <row r="1459" spans="1:7" x14ac:dyDescent="0.4">
      <c r="A1459" s="3" t="s">
        <v>2560</v>
      </c>
      <c r="B1459" s="3" t="s">
        <v>2561</v>
      </c>
      <c r="C1459" s="4" t="s">
        <v>2562</v>
      </c>
      <c r="D1459" s="3" t="s">
        <v>2563</v>
      </c>
      <c r="E1459" s="5">
        <v>-1.46636266834329</v>
      </c>
      <c r="F1459" s="5">
        <v>0.83029783506914201</v>
      </c>
      <c r="G1459" s="5">
        <v>-1.46636266834329</v>
      </c>
    </row>
    <row r="1460" spans="1:7" x14ac:dyDescent="0.4">
      <c r="A1460" s="3" t="s">
        <v>2468</v>
      </c>
      <c r="B1460" s="3" t="s">
        <v>2469</v>
      </c>
      <c r="C1460" s="4" t="s">
        <v>2470</v>
      </c>
      <c r="D1460" s="3" t="s">
        <v>2471</v>
      </c>
      <c r="E1460" s="5">
        <v>-1.4738675475399501</v>
      </c>
      <c r="F1460" s="5">
        <v>0.30700661490151498</v>
      </c>
      <c r="G1460" s="5">
        <v>-1.4738675475399501</v>
      </c>
    </row>
    <row r="1461" spans="1:7" x14ac:dyDescent="0.4">
      <c r="A1461" s="3" t="s">
        <v>1788</v>
      </c>
      <c r="B1461" s="3" t="s">
        <v>1789</v>
      </c>
      <c r="C1461" s="4" t="s">
        <v>1790</v>
      </c>
      <c r="D1461" s="3" t="s">
        <v>1791</v>
      </c>
      <c r="E1461" s="5">
        <v>-1.47460523512901</v>
      </c>
      <c r="F1461" s="5">
        <v>0.47328167862394999</v>
      </c>
      <c r="G1461" s="5">
        <v>-1.47460523512901</v>
      </c>
    </row>
    <row r="1462" spans="1:7" x14ac:dyDescent="0.4">
      <c r="A1462" s="3" t="s">
        <v>3524</v>
      </c>
      <c r="B1462" s="3" t="s">
        <v>3525</v>
      </c>
      <c r="C1462" s="4" t="s">
        <v>3526</v>
      </c>
      <c r="D1462" s="3" t="s">
        <v>3527</v>
      </c>
      <c r="E1462" s="5">
        <v>-1.4769759649272101</v>
      </c>
      <c r="F1462" s="5">
        <v>0.33949689308372999</v>
      </c>
      <c r="G1462" s="5">
        <v>-1.4769759649272101</v>
      </c>
    </row>
    <row r="1463" spans="1:7" x14ac:dyDescent="0.4">
      <c r="A1463" s="3" t="s">
        <v>1836</v>
      </c>
      <c r="B1463" s="3" t="s">
        <v>1837</v>
      </c>
      <c r="C1463" s="4" t="s">
        <v>1838</v>
      </c>
      <c r="D1463" s="3" t="s">
        <v>1839</v>
      </c>
      <c r="E1463" s="5">
        <v>-1.4820541705405399</v>
      </c>
      <c r="F1463" s="5">
        <v>0.38248846335591902</v>
      </c>
      <c r="G1463" s="5">
        <v>-1.4820541705405399</v>
      </c>
    </row>
    <row r="1464" spans="1:7" x14ac:dyDescent="0.4">
      <c r="A1464" s="3" t="s">
        <v>1840</v>
      </c>
      <c r="B1464" s="3" t="s">
        <v>1841</v>
      </c>
      <c r="C1464" s="4" t="s">
        <v>1842</v>
      </c>
      <c r="D1464" s="3" t="s">
        <v>1843</v>
      </c>
      <c r="E1464" s="5">
        <v>-1.4945386108257499</v>
      </c>
      <c r="F1464" s="5">
        <v>0.53490201957391303</v>
      </c>
      <c r="G1464" s="5">
        <v>-1.4945386108257499</v>
      </c>
    </row>
    <row r="1465" spans="1:7" x14ac:dyDescent="0.4">
      <c r="A1465" s="3" t="s">
        <v>1552</v>
      </c>
      <c r="B1465" s="3" t="s">
        <v>1553</v>
      </c>
      <c r="C1465" s="4" t="s">
        <v>1554</v>
      </c>
      <c r="D1465" s="3" t="s">
        <v>1555</v>
      </c>
      <c r="E1465" s="5">
        <v>-1.5011996830869401</v>
      </c>
      <c r="F1465" s="5">
        <v>0.55706624471871602</v>
      </c>
      <c r="G1465" s="5">
        <v>-1.5011996830869401</v>
      </c>
    </row>
    <row r="1466" spans="1:7" x14ac:dyDescent="0.4">
      <c r="A1466" s="3" t="s">
        <v>2632</v>
      </c>
      <c r="B1466" s="3" t="s">
        <v>2633</v>
      </c>
      <c r="C1466" s="4" t="s">
        <v>2634</v>
      </c>
      <c r="D1466" s="3" t="s">
        <v>2635</v>
      </c>
      <c r="E1466" s="5">
        <v>-1.50741332459014</v>
      </c>
      <c r="F1466" s="5">
        <v>0.46755710115427002</v>
      </c>
      <c r="G1466" s="5">
        <v>-1.50741332459014</v>
      </c>
    </row>
    <row r="1467" spans="1:7" x14ac:dyDescent="0.4">
      <c r="A1467" s="3" t="s">
        <v>5267</v>
      </c>
      <c r="B1467" s="3" t="s">
        <v>5268</v>
      </c>
      <c r="C1467" s="4" t="s">
        <v>5269</v>
      </c>
      <c r="D1467" s="3" t="s">
        <v>5270</v>
      </c>
      <c r="E1467" s="5">
        <v>-1.5117420714284799</v>
      </c>
      <c r="F1467" s="5">
        <v>0.58590473686159805</v>
      </c>
      <c r="G1467" s="5">
        <v>-1.5117420714284799</v>
      </c>
    </row>
    <row r="1468" spans="1:7" x14ac:dyDescent="0.4">
      <c r="A1468" s="3" t="s">
        <v>7031</v>
      </c>
      <c r="B1468" s="3" t="s">
        <v>7032</v>
      </c>
      <c r="C1468" s="4" t="s">
        <v>7033</v>
      </c>
      <c r="D1468" s="3" t="s">
        <v>7034</v>
      </c>
      <c r="E1468" s="5">
        <v>-1.51807493810314</v>
      </c>
      <c r="F1468" s="5">
        <v>0.47501131761153598</v>
      </c>
      <c r="G1468" s="5">
        <v>-1.51807493810314</v>
      </c>
    </row>
    <row r="1469" spans="1:7" x14ac:dyDescent="0.4">
      <c r="A1469" s="3" t="s">
        <v>1936</v>
      </c>
      <c r="B1469" s="3" t="s">
        <v>1937</v>
      </c>
      <c r="C1469" s="4" t="s">
        <v>1938</v>
      </c>
      <c r="D1469" s="3" t="s">
        <v>1939</v>
      </c>
      <c r="E1469" s="5">
        <v>-1.51999992292431</v>
      </c>
      <c r="F1469" s="5">
        <v>0.60201000468580901</v>
      </c>
      <c r="G1469" s="5">
        <v>-1.51999992292431</v>
      </c>
    </row>
    <row r="1470" spans="1:7" x14ac:dyDescent="0.4">
      <c r="A1470" s="3" t="s">
        <v>2860</v>
      </c>
      <c r="B1470" s="3" t="s">
        <v>2861</v>
      </c>
      <c r="C1470" s="4" t="s">
        <v>2862</v>
      </c>
      <c r="D1470" s="3" t="s">
        <v>2863</v>
      </c>
      <c r="E1470" s="5">
        <v>-1.53132612295828</v>
      </c>
      <c r="F1470" s="5">
        <v>1.7993936366312802E-2</v>
      </c>
      <c r="G1470" s="5">
        <v>-1.53132612295828</v>
      </c>
    </row>
    <row r="1471" spans="1:7" x14ac:dyDescent="0.4">
      <c r="A1471" s="3" t="s">
        <v>5275</v>
      </c>
      <c r="B1471" s="3" t="s">
        <v>5276</v>
      </c>
      <c r="C1471" s="4" t="s">
        <v>5277</v>
      </c>
      <c r="D1471" s="3" t="s">
        <v>5278</v>
      </c>
      <c r="E1471" s="5">
        <v>-1.5594711825263301</v>
      </c>
      <c r="F1471" s="5">
        <v>4.0781669701419901E-2</v>
      </c>
      <c r="G1471" s="5">
        <v>-1.5594711825263301</v>
      </c>
    </row>
    <row r="1472" spans="1:7" x14ac:dyDescent="0.4">
      <c r="A1472" s="3" t="s">
        <v>2096</v>
      </c>
      <c r="B1472" s="3" t="s">
        <v>2097</v>
      </c>
      <c r="C1472" s="4" t="s">
        <v>2098</v>
      </c>
      <c r="D1472" s="3" t="s">
        <v>2099</v>
      </c>
      <c r="E1472" s="5">
        <v>-1.5672449741788701</v>
      </c>
      <c r="F1472" s="5">
        <v>0.420928858833724</v>
      </c>
      <c r="G1472" s="5">
        <v>-1.5672449741788701</v>
      </c>
    </row>
    <row r="1473" spans="1:7" x14ac:dyDescent="0.4">
      <c r="A1473" s="3" t="s">
        <v>4243</v>
      </c>
      <c r="B1473" s="3" t="s">
        <v>4244</v>
      </c>
      <c r="C1473" s="4" t="s">
        <v>4245</v>
      </c>
      <c r="D1473" s="3" t="s">
        <v>4246</v>
      </c>
      <c r="E1473" s="5">
        <v>-1.5716318190240901</v>
      </c>
      <c r="F1473" s="5">
        <v>0.53113942239461298</v>
      </c>
      <c r="G1473" s="5">
        <v>-1.5716318190240901</v>
      </c>
    </row>
    <row r="1474" spans="1:7" x14ac:dyDescent="0.4">
      <c r="A1474" s="3" t="s">
        <v>2580</v>
      </c>
      <c r="B1474" s="3" t="s">
        <v>2581</v>
      </c>
      <c r="C1474" s="4" t="s">
        <v>2582</v>
      </c>
      <c r="D1474" s="3" t="s">
        <v>2583</v>
      </c>
      <c r="E1474" s="5">
        <v>-1.5789472417529999</v>
      </c>
      <c r="F1474" s="5">
        <v>0.61763657448339704</v>
      </c>
      <c r="G1474" s="5">
        <v>-1.5789472417529999</v>
      </c>
    </row>
    <row r="1475" spans="1:7" x14ac:dyDescent="0.4">
      <c r="A1475" s="3" t="s">
        <v>517</v>
      </c>
      <c r="B1475" s="3" t="s">
        <v>518</v>
      </c>
      <c r="C1475" s="4" t="s">
        <v>519</v>
      </c>
      <c r="D1475" s="3" t="s">
        <v>520</v>
      </c>
      <c r="E1475" s="5">
        <v>-1.59036291235923</v>
      </c>
      <c r="F1475" s="5">
        <v>0.38051518236236498</v>
      </c>
      <c r="G1475" s="5">
        <v>-1.59036291235923</v>
      </c>
    </row>
    <row r="1476" spans="1:7" x14ac:dyDescent="0.4">
      <c r="A1476" s="3" t="s">
        <v>1796</v>
      </c>
      <c r="B1476" s="3" t="s">
        <v>1797</v>
      </c>
      <c r="C1476" s="4" t="s">
        <v>1798</v>
      </c>
      <c r="D1476" s="3" t="s">
        <v>1799</v>
      </c>
      <c r="E1476" s="5">
        <v>-1.59519483373745</v>
      </c>
      <c r="F1476" s="5">
        <v>4.1869462965570599E-2</v>
      </c>
      <c r="G1476" s="5">
        <v>-1.59519483373745</v>
      </c>
    </row>
    <row r="1477" spans="1:7" x14ac:dyDescent="0.4">
      <c r="A1477" s="3" t="s">
        <v>305</v>
      </c>
      <c r="B1477" s="3" t="s">
        <v>306</v>
      </c>
      <c r="C1477" s="4" t="s">
        <v>307</v>
      </c>
      <c r="D1477" s="3" t="s">
        <v>308</v>
      </c>
      <c r="E1477" s="5">
        <v>-1.59845361861969</v>
      </c>
      <c r="F1477" s="5">
        <v>0.377172138240566</v>
      </c>
      <c r="G1477" s="5">
        <v>-1.59845361861969</v>
      </c>
    </row>
    <row r="1478" spans="1:7" x14ac:dyDescent="0.4">
      <c r="A1478" s="3" t="s">
        <v>3928</v>
      </c>
      <c r="B1478" s="3" t="s">
        <v>3929</v>
      </c>
      <c r="C1478" s="4" t="s">
        <v>3930</v>
      </c>
      <c r="D1478" s="3" t="s">
        <v>3931</v>
      </c>
      <c r="E1478" s="5">
        <v>-1.60073570422043</v>
      </c>
      <c r="F1478" s="5">
        <v>1.70177598682786E-4</v>
      </c>
      <c r="G1478" s="5">
        <v>-1.60073570422043</v>
      </c>
    </row>
    <row r="1479" spans="1:7" x14ac:dyDescent="0.4">
      <c r="A1479" s="3" t="s">
        <v>6459</v>
      </c>
      <c r="B1479" s="3" t="s">
        <v>6460</v>
      </c>
      <c r="C1479" s="4" t="s">
        <v>6461</v>
      </c>
      <c r="D1479" s="3" t="s">
        <v>6462</v>
      </c>
      <c r="E1479" s="5">
        <v>-1.60670244205056</v>
      </c>
      <c r="F1479" s="5">
        <v>0.50447014295426296</v>
      </c>
      <c r="G1479" s="5">
        <v>-1.60670244205056</v>
      </c>
    </row>
    <row r="1480" spans="1:7" x14ac:dyDescent="0.4">
      <c r="A1480" s="3" t="s">
        <v>5111</v>
      </c>
      <c r="B1480" s="3" t="s">
        <v>5112</v>
      </c>
      <c r="C1480" s="4" t="s">
        <v>5113</v>
      </c>
      <c r="D1480" s="3" t="s">
        <v>5114</v>
      </c>
      <c r="E1480" s="5">
        <v>-1.62024052619878</v>
      </c>
      <c r="F1480" s="5">
        <v>0.26906267146186902</v>
      </c>
      <c r="G1480" s="5">
        <v>-1.62024052619878</v>
      </c>
    </row>
    <row r="1481" spans="1:7" x14ac:dyDescent="0.4">
      <c r="A1481" s="3" t="s">
        <v>5535</v>
      </c>
      <c r="B1481" s="3" t="s">
        <v>5536</v>
      </c>
      <c r="C1481" s="4" t="s">
        <v>5537</v>
      </c>
      <c r="D1481" s="3" t="s">
        <v>5538</v>
      </c>
      <c r="E1481" s="5">
        <v>-1.62432513469002</v>
      </c>
      <c r="F1481" s="5">
        <v>0.52677094475576502</v>
      </c>
      <c r="G1481" s="5">
        <v>-1.62432513469002</v>
      </c>
    </row>
    <row r="1482" spans="1:7" x14ac:dyDescent="0.4">
      <c r="A1482" s="3" t="s">
        <v>337</v>
      </c>
      <c r="B1482" s="3" t="s">
        <v>338</v>
      </c>
      <c r="C1482" s="4" t="s">
        <v>339</v>
      </c>
      <c r="D1482" s="3" t="s">
        <v>340</v>
      </c>
      <c r="E1482" s="5">
        <v>-1.63177819919335</v>
      </c>
      <c r="F1482" s="5">
        <v>0.23661890867025201</v>
      </c>
      <c r="G1482" s="5">
        <v>-1.63177819919335</v>
      </c>
    </row>
    <row r="1483" spans="1:7" x14ac:dyDescent="0.4">
      <c r="A1483" s="3" t="s">
        <v>1776</v>
      </c>
      <c r="B1483" s="3" t="s">
        <v>1777</v>
      </c>
      <c r="C1483" s="4" t="s">
        <v>1778</v>
      </c>
      <c r="D1483" s="3" t="s">
        <v>1779</v>
      </c>
      <c r="E1483" s="5">
        <v>-1.63200138502012</v>
      </c>
      <c r="F1483" s="5">
        <v>0.53974475554385404</v>
      </c>
      <c r="G1483" s="5">
        <v>-1.63200138502012</v>
      </c>
    </row>
    <row r="1484" spans="1:7" x14ac:dyDescent="0.4">
      <c r="A1484" s="3" t="s">
        <v>6455</v>
      </c>
      <c r="B1484" s="3" t="s">
        <v>6456</v>
      </c>
      <c r="C1484" s="4" t="s">
        <v>6457</v>
      </c>
      <c r="D1484" s="3" t="s">
        <v>6458</v>
      </c>
      <c r="E1484" s="5">
        <v>-1.63322099553266</v>
      </c>
      <c r="F1484" s="5">
        <v>0.55195760566113505</v>
      </c>
      <c r="G1484" s="5">
        <v>-1.63322099553266</v>
      </c>
    </row>
    <row r="1485" spans="1:7" x14ac:dyDescent="0.4">
      <c r="A1485" s="3" t="s">
        <v>4883</v>
      </c>
      <c r="B1485" s="3" t="s">
        <v>4884</v>
      </c>
      <c r="C1485" s="4" t="s">
        <v>4885</v>
      </c>
      <c r="D1485" s="3" t="s">
        <v>4886</v>
      </c>
      <c r="E1485" s="5">
        <v>-1.6666664635166299</v>
      </c>
      <c r="F1485" s="5">
        <v>0.63583575689334904</v>
      </c>
      <c r="G1485" s="5">
        <v>-1.6666664635166299</v>
      </c>
    </row>
    <row r="1486" spans="1:7" x14ac:dyDescent="0.4">
      <c r="A1486" s="3" t="s">
        <v>4811</v>
      </c>
      <c r="B1486" s="3" t="s">
        <v>4812</v>
      </c>
      <c r="C1486" s="4" t="s">
        <v>4813</v>
      </c>
      <c r="D1486" s="3" t="s">
        <v>4814</v>
      </c>
      <c r="E1486" s="5">
        <v>-1.6666666555971299</v>
      </c>
      <c r="F1486" s="5">
        <v>0.63583575689334904</v>
      </c>
      <c r="G1486" s="5">
        <v>-1.6666666555971299</v>
      </c>
    </row>
    <row r="1487" spans="1:7" x14ac:dyDescent="0.4">
      <c r="A1487" s="3" t="s">
        <v>309</v>
      </c>
      <c r="B1487" s="3" t="s">
        <v>310</v>
      </c>
      <c r="C1487" s="4" t="s">
        <v>311</v>
      </c>
      <c r="D1487" s="3" t="s">
        <v>312</v>
      </c>
      <c r="E1487" s="5">
        <v>-1.66685839413965</v>
      </c>
      <c r="F1487" s="5">
        <v>0.39198272258760197</v>
      </c>
      <c r="G1487" s="5">
        <v>-1.66685839413965</v>
      </c>
    </row>
    <row r="1488" spans="1:7" x14ac:dyDescent="0.4">
      <c r="A1488" s="3" t="s">
        <v>588</v>
      </c>
      <c r="B1488" s="3" t="s">
        <v>589</v>
      </c>
      <c r="C1488" s="4" t="s">
        <v>590</v>
      </c>
      <c r="D1488" s="3" t="s">
        <v>591</v>
      </c>
      <c r="E1488" s="5">
        <v>-1.7148147710251</v>
      </c>
      <c r="F1488" s="5">
        <v>8.5246468951924295E-2</v>
      </c>
      <c r="G1488" s="5">
        <v>-1.7148147710251</v>
      </c>
    </row>
    <row r="1489" spans="1:7" x14ac:dyDescent="0.4">
      <c r="A1489" s="3" t="s">
        <v>3056</v>
      </c>
      <c r="B1489" s="3" t="s">
        <v>3057</v>
      </c>
      <c r="C1489" s="4" t="s">
        <v>3058</v>
      </c>
      <c r="D1489" s="3" t="s">
        <v>3059</v>
      </c>
      <c r="E1489" s="5">
        <v>-1.73306225519876</v>
      </c>
      <c r="F1489" s="5">
        <v>1.33266404167381E-2</v>
      </c>
      <c r="G1489" s="5">
        <v>-1.73306225519876</v>
      </c>
    </row>
    <row r="1490" spans="1:7" x14ac:dyDescent="0.4">
      <c r="A1490" s="3" t="s">
        <v>2400</v>
      </c>
      <c r="B1490" s="3" t="s">
        <v>2401</v>
      </c>
      <c r="C1490" s="4" t="s">
        <v>2402</v>
      </c>
      <c r="D1490" s="3" t="s">
        <v>2403</v>
      </c>
      <c r="E1490" s="5">
        <v>-1.7356368561834301</v>
      </c>
      <c r="F1490" s="5">
        <v>0.32997228406917101</v>
      </c>
      <c r="G1490" s="5">
        <v>-1.7356368561834301</v>
      </c>
    </row>
    <row r="1491" spans="1:7" x14ac:dyDescent="0.4">
      <c r="A1491" s="3" t="s">
        <v>301</v>
      </c>
      <c r="B1491" s="3" t="s">
        <v>302</v>
      </c>
      <c r="C1491" s="4" t="s">
        <v>303</v>
      </c>
      <c r="D1491" s="3" t="s">
        <v>304</v>
      </c>
      <c r="E1491" s="5">
        <v>-1.77150228871366</v>
      </c>
      <c r="F1491" s="5">
        <v>0.21202442547009401</v>
      </c>
      <c r="G1491" s="5">
        <v>-1.77150228871366</v>
      </c>
    </row>
    <row r="1492" spans="1:7" x14ac:dyDescent="0.4">
      <c r="A1492" s="3" t="s">
        <v>864</v>
      </c>
      <c r="B1492" s="3" t="s">
        <v>865</v>
      </c>
      <c r="C1492" s="4" t="s">
        <v>866</v>
      </c>
      <c r="D1492" s="3" t="s">
        <v>867</v>
      </c>
      <c r="E1492" s="5">
        <v>-1.78571428555963</v>
      </c>
      <c r="F1492" s="5">
        <v>0.57222581177348797</v>
      </c>
      <c r="G1492" s="5">
        <v>-1.78571428555963</v>
      </c>
    </row>
    <row r="1493" spans="1:7" x14ac:dyDescent="0.4">
      <c r="A1493" s="3" t="s">
        <v>1288</v>
      </c>
      <c r="B1493" s="3" t="s">
        <v>1289</v>
      </c>
      <c r="C1493" s="4" t="s">
        <v>1290</v>
      </c>
      <c r="D1493" s="3" t="s">
        <v>1291</v>
      </c>
      <c r="E1493" s="5">
        <v>-1.78571428555964</v>
      </c>
      <c r="F1493" s="5">
        <v>0.57222581177348797</v>
      </c>
      <c r="G1493" s="5">
        <v>-1.78571428555964</v>
      </c>
    </row>
    <row r="1494" spans="1:7" x14ac:dyDescent="0.4">
      <c r="A1494" s="3" t="s">
        <v>1060</v>
      </c>
      <c r="B1494" s="3" t="s">
        <v>1061</v>
      </c>
      <c r="C1494" s="4" t="s">
        <v>1062</v>
      </c>
      <c r="D1494" s="3" t="s">
        <v>1063</v>
      </c>
      <c r="E1494" s="5">
        <v>-1.79999971341655</v>
      </c>
      <c r="F1494" s="5">
        <v>0.42113169078894103</v>
      </c>
      <c r="G1494" s="5">
        <v>-1.79999971341655</v>
      </c>
    </row>
    <row r="1495" spans="1:7" x14ac:dyDescent="0.4">
      <c r="A1495" s="3" t="s">
        <v>1064</v>
      </c>
      <c r="B1495" s="3" t="s">
        <v>1065</v>
      </c>
      <c r="C1495" s="4" t="s">
        <v>1066</v>
      </c>
      <c r="D1495" s="3" t="s">
        <v>1067</v>
      </c>
      <c r="E1495" s="5">
        <v>-1.79999971341655</v>
      </c>
      <c r="F1495" s="5">
        <v>0.42113169078894103</v>
      </c>
      <c r="G1495" s="5">
        <v>-1.79999971341655</v>
      </c>
    </row>
    <row r="1496" spans="1:7" x14ac:dyDescent="0.4">
      <c r="A1496" s="3" t="s">
        <v>1828</v>
      </c>
      <c r="B1496" s="3" t="s">
        <v>1829</v>
      </c>
      <c r="C1496" s="4" t="s">
        <v>1830</v>
      </c>
      <c r="D1496" s="3" t="s">
        <v>1831</v>
      </c>
      <c r="E1496" s="5">
        <v>-1.7999998920824101</v>
      </c>
      <c r="F1496" s="5">
        <v>0.553809464964654</v>
      </c>
      <c r="G1496" s="5">
        <v>-1.7999998920824101</v>
      </c>
    </row>
    <row r="1497" spans="1:7" x14ac:dyDescent="0.4">
      <c r="A1497" s="3" t="s">
        <v>2388</v>
      </c>
      <c r="B1497" s="3" t="s">
        <v>2389</v>
      </c>
      <c r="C1497" s="4" t="s">
        <v>2390</v>
      </c>
      <c r="D1497" s="3" t="s">
        <v>2391</v>
      </c>
      <c r="E1497" s="5">
        <v>-1.8333333253380599</v>
      </c>
      <c r="F1497" s="5">
        <v>0.57986026999457096</v>
      </c>
      <c r="G1497" s="5">
        <v>-1.8333333253380599</v>
      </c>
    </row>
    <row r="1498" spans="1:7" x14ac:dyDescent="0.4">
      <c r="A1498" s="3" t="s">
        <v>2392</v>
      </c>
      <c r="B1498" s="3" t="s">
        <v>2393</v>
      </c>
      <c r="C1498" s="4" t="s">
        <v>2394</v>
      </c>
      <c r="D1498" s="3" t="s">
        <v>2395</v>
      </c>
      <c r="E1498" s="5">
        <v>-1.8333333253380599</v>
      </c>
      <c r="F1498" s="5">
        <v>0.57986026999457096</v>
      </c>
      <c r="G1498" s="5">
        <v>-1.8333333253380599</v>
      </c>
    </row>
    <row r="1499" spans="1:7" x14ac:dyDescent="0.4">
      <c r="A1499" s="3" t="s">
        <v>4088</v>
      </c>
      <c r="B1499" s="3" t="s">
        <v>4089</v>
      </c>
      <c r="C1499" s="4" t="s">
        <v>4090</v>
      </c>
      <c r="D1499" s="3" t="s">
        <v>4091</v>
      </c>
      <c r="E1499" s="5">
        <v>-1.83333332931616</v>
      </c>
      <c r="F1499" s="5">
        <v>0.57734595943497002</v>
      </c>
      <c r="G1499" s="5">
        <v>-1.83333332931616</v>
      </c>
    </row>
    <row r="1500" spans="1:7" x14ac:dyDescent="0.4">
      <c r="A1500" s="3" t="s">
        <v>752</v>
      </c>
      <c r="B1500" s="3" t="s">
        <v>753</v>
      </c>
      <c r="C1500" s="4" t="s">
        <v>754</v>
      </c>
      <c r="D1500" s="3" t="s">
        <v>755</v>
      </c>
      <c r="E1500" s="5">
        <v>-1.83383688338781</v>
      </c>
      <c r="F1500" s="5">
        <v>0.17227029326485799</v>
      </c>
      <c r="G1500" s="5">
        <v>-1.83383688338781</v>
      </c>
    </row>
    <row r="1501" spans="1:7" x14ac:dyDescent="0.4">
      <c r="A1501" s="3" t="s">
        <v>349</v>
      </c>
      <c r="B1501" s="3" t="s">
        <v>350</v>
      </c>
      <c r="C1501" s="4" t="s">
        <v>351</v>
      </c>
      <c r="D1501" s="3" t="s">
        <v>352</v>
      </c>
      <c r="E1501" s="5">
        <v>-1.8455737681676301</v>
      </c>
      <c r="F1501" s="5">
        <v>0.36247117566388798</v>
      </c>
      <c r="G1501" s="5">
        <v>-1.8455737681676301</v>
      </c>
    </row>
    <row r="1502" spans="1:7" x14ac:dyDescent="0.4">
      <c r="A1502" s="3" t="s">
        <v>3760</v>
      </c>
      <c r="B1502" s="3" t="s">
        <v>3761</v>
      </c>
      <c r="C1502" s="4" t="s">
        <v>3762</v>
      </c>
      <c r="D1502" s="3" t="s">
        <v>3763</v>
      </c>
      <c r="E1502" s="5">
        <v>-1.8460362756225801</v>
      </c>
      <c r="F1502" s="5">
        <v>0.33587384142744803</v>
      </c>
      <c r="G1502" s="5">
        <v>-1.8460362756225801</v>
      </c>
    </row>
    <row r="1503" spans="1:7" x14ac:dyDescent="0.4">
      <c r="A1503" s="3" t="s">
        <v>3784</v>
      </c>
      <c r="B1503" s="3" t="s">
        <v>3785</v>
      </c>
      <c r="C1503" s="4" t="s">
        <v>3786</v>
      </c>
      <c r="D1503" s="3" t="s">
        <v>3787</v>
      </c>
      <c r="E1503" s="5">
        <v>-1.87280125404732</v>
      </c>
      <c r="F1503" s="5">
        <v>0.36767422705313202</v>
      </c>
      <c r="G1503" s="5">
        <v>-1.87280125404732</v>
      </c>
    </row>
    <row r="1504" spans="1:7" x14ac:dyDescent="0.4">
      <c r="A1504" s="3" t="s">
        <v>3204</v>
      </c>
      <c r="B1504" s="3" t="s">
        <v>3205</v>
      </c>
      <c r="C1504" s="4" t="s">
        <v>3206</v>
      </c>
      <c r="D1504" s="3" t="s">
        <v>3207</v>
      </c>
      <c r="E1504" s="5">
        <v>-1.8738033418853499</v>
      </c>
      <c r="F1504" s="5">
        <v>0.27952363527185697</v>
      </c>
      <c r="G1504" s="5">
        <v>-1.8738033418853499</v>
      </c>
    </row>
    <row r="1505" spans="1:7" x14ac:dyDescent="0.4">
      <c r="A1505" s="3" t="s">
        <v>3208</v>
      </c>
      <c r="B1505" s="3" t="s">
        <v>3209</v>
      </c>
      <c r="C1505" s="4" t="s">
        <v>3210</v>
      </c>
      <c r="D1505" s="3" t="s">
        <v>3211</v>
      </c>
      <c r="E1505" s="5">
        <v>-1.8738033418853499</v>
      </c>
      <c r="F1505" s="5">
        <v>0.27952363527185697</v>
      </c>
      <c r="G1505" s="5">
        <v>-1.8738033418853499</v>
      </c>
    </row>
    <row r="1506" spans="1:7" x14ac:dyDescent="0.4">
      <c r="A1506" s="3" t="s">
        <v>3212</v>
      </c>
      <c r="B1506" s="3" t="s">
        <v>3213</v>
      </c>
      <c r="C1506" s="4" t="s">
        <v>3214</v>
      </c>
      <c r="D1506" s="3" t="s">
        <v>3215</v>
      </c>
      <c r="E1506" s="5">
        <v>-1.8738033418853499</v>
      </c>
      <c r="F1506" s="5">
        <v>0.27952363527185697</v>
      </c>
      <c r="G1506" s="5">
        <v>-1.8738033418853499</v>
      </c>
    </row>
    <row r="1507" spans="1:7" x14ac:dyDescent="0.4">
      <c r="A1507" s="3" t="s">
        <v>1740</v>
      </c>
      <c r="B1507" s="3" t="s">
        <v>1741</v>
      </c>
      <c r="C1507" s="4" t="s">
        <v>1742</v>
      </c>
      <c r="D1507" s="3" t="s">
        <v>1743</v>
      </c>
      <c r="E1507" s="5">
        <v>-1.8868221532001099</v>
      </c>
      <c r="F1507" s="5">
        <v>0.52932559485202502</v>
      </c>
      <c r="G1507" s="5">
        <v>-1.8868221532001099</v>
      </c>
    </row>
    <row r="1508" spans="1:7" x14ac:dyDescent="0.4">
      <c r="A1508" s="3" t="s">
        <v>2484</v>
      </c>
      <c r="B1508" s="3" t="s">
        <v>2485</v>
      </c>
      <c r="C1508" s="4" t="s">
        <v>2486</v>
      </c>
      <c r="D1508" s="3" t="s">
        <v>2487</v>
      </c>
      <c r="E1508" s="5">
        <v>-1.8891539918954201</v>
      </c>
      <c r="F1508" s="5">
        <v>0.16971975550513799</v>
      </c>
      <c r="G1508" s="5">
        <v>-1.8891539918954201</v>
      </c>
    </row>
    <row r="1509" spans="1:7" x14ac:dyDescent="0.4">
      <c r="A1509" s="3" t="s">
        <v>341</v>
      </c>
      <c r="B1509" s="3" t="s">
        <v>342</v>
      </c>
      <c r="C1509" s="4" t="s">
        <v>343</v>
      </c>
      <c r="D1509" s="3" t="s">
        <v>344</v>
      </c>
      <c r="E1509" s="5">
        <v>-1.9058119941425</v>
      </c>
      <c r="F1509" s="5">
        <v>0.23554088999321199</v>
      </c>
      <c r="G1509" s="5">
        <v>-1.9058119941425</v>
      </c>
    </row>
    <row r="1510" spans="1:7" x14ac:dyDescent="0.4">
      <c r="A1510" s="3" t="s">
        <v>465</v>
      </c>
      <c r="B1510" s="3" t="s">
        <v>466</v>
      </c>
      <c r="C1510" s="4" t="s">
        <v>467</v>
      </c>
      <c r="D1510" s="3" t="s">
        <v>468</v>
      </c>
      <c r="E1510" s="5">
        <v>-1.94241738074639</v>
      </c>
      <c r="F1510" s="5">
        <v>0.16200879898110901</v>
      </c>
      <c r="G1510" s="5">
        <v>-1.94241738074639</v>
      </c>
    </row>
    <row r="1511" spans="1:7" x14ac:dyDescent="0.4">
      <c r="A1511" s="3" t="s">
        <v>5571</v>
      </c>
      <c r="B1511" s="3" t="s">
        <v>5572</v>
      </c>
      <c r="C1511" s="4" t="s">
        <v>5573</v>
      </c>
      <c r="D1511" s="3" t="s">
        <v>5574</v>
      </c>
      <c r="E1511" s="5">
        <v>-1.95606330135854</v>
      </c>
      <c r="F1511" s="5">
        <v>0.19867229757185401</v>
      </c>
      <c r="G1511" s="5">
        <v>-1.95606330135854</v>
      </c>
    </row>
    <row r="1512" spans="1:7" x14ac:dyDescent="0.4">
      <c r="A1512" s="3" t="s">
        <v>3284</v>
      </c>
      <c r="B1512" s="3" t="s">
        <v>3285</v>
      </c>
      <c r="C1512" s="4" t="s">
        <v>3286</v>
      </c>
      <c r="D1512" s="3" t="s">
        <v>3287</v>
      </c>
      <c r="E1512" s="5">
        <v>-1.9653227180489501</v>
      </c>
      <c r="F1512" s="6">
        <v>2.13030512890647E-5</v>
      </c>
      <c r="G1512" s="5">
        <v>-1.9653227180489501</v>
      </c>
    </row>
    <row r="1513" spans="1:7" x14ac:dyDescent="0.4">
      <c r="A1513" s="3" t="s">
        <v>1504</v>
      </c>
      <c r="B1513" s="3" t="s">
        <v>1505</v>
      </c>
      <c r="C1513" s="4" t="s">
        <v>1506</v>
      </c>
      <c r="D1513" s="3" t="s">
        <v>1507</v>
      </c>
      <c r="E1513" s="5">
        <v>-1.9999999190819699</v>
      </c>
      <c r="F1513" s="5">
        <v>0.55706624471871602</v>
      </c>
      <c r="G1513" s="5">
        <v>-1.9999999190819699</v>
      </c>
    </row>
    <row r="1514" spans="1:7" x14ac:dyDescent="0.4">
      <c r="A1514" s="3" t="s">
        <v>8</v>
      </c>
      <c r="B1514" s="3" t="s">
        <v>9</v>
      </c>
      <c r="C1514" s="4" t="s">
        <v>10</v>
      </c>
      <c r="D1514" s="3" t="s">
        <v>11</v>
      </c>
      <c r="E1514" s="5">
        <v>-1.9999999214822199</v>
      </c>
      <c r="F1514" s="5">
        <v>0.57222581177348797</v>
      </c>
      <c r="G1514" s="5">
        <v>-1.9999999214822199</v>
      </c>
    </row>
    <row r="1515" spans="1:7" x14ac:dyDescent="0.4">
      <c r="A1515" s="3" t="s">
        <v>12</v>
      </c>
      <c r="B1515" s="3" t="s">
        <v>13</v>
      </c>
      <c r="C1515" s="4" t="s">
        <v>14</v>
      </c>
      <c r="D1515" s="3" t="s">
        <v>15</v>
      </c>
      <c r="E1515" s="5">
        <v>-1.9999999214822199</v>
      </c>
      <c r="F1515" s="5">
        <v>0.57222581177348797</v>
      </c>
      <c r="G1515" s="5">
        <v>-1.9999999214822199</v>
      </c>
    </row>
    <row r="1516" spans="1:7" x14ac:dyDescent="0.4">
      <c r="A1516" s="3" t="s">
        <v>16</v>
      </c>
      <c r="B1516" s="3" t="s">
        <v>17</v>
      </c>
      <c r="C1516" s="4" t="s">
        <v>18</v>
      </c>
      <c r="D1516" s="3" t="s">
        <v>19</v>
      </c>
      <c r="E1516" s="5">
        <v>-1.9999999214822199</v>
      </c>
      <c r="F1516" s="5">
        <v>0.57222581177348797</v>
      </c>
      <c r="G1516" s="5">
        <v>-1.9999999214822199</v>
      </c>
    </row>
    <row r="1517" spans="1:7" x14ac:dyDescent="0.4">
      <c r="A1517" s="3" t="s">
        <v>20</v>
      </c>
      <c r="B1517" s="3" t="s">
        <v>21</v>
      </c>
      <c r="C1517" s="4" t="s">
        <v>22</v>
      </c>
      <c r="D1517" s="3" t="s">
        <v>23</v>
      </c>
      <c r="E1517" s="5">
        <v>-1.9999999214822199</v>
      </c>
      <c r="F1517" s="5">
        <v>0.57222581177348797</v>
      </c>
      <c r="G1517" s="5">
        <v>-1.9999999214822199</v>
      </c>
    </row>
    <row r="1518" spans="1:7" x14ac:dyDescent="0.4">
      <c r="A1518" s="3" t="s">
        <v>24</v>
      </c>
      <c r="B1518" s="3" t="s">
        <v>25</v>
      </c>
      <c r="C1518" s="4" t="s">
        <v>26</v>
      </c>
      <c r="D1518" s="3" t="s">
        <v>27</v>
      </c>
      <c r="E1518" s="5">
        <v>-1.9999999214822199</v>
      </c>
      <c r="F1518" s="5">
        <v>0.57222581177348797</v>
      </c>
      <c r="G1518" s="5">
        <v>-1.9999999214822199</v>
      </c>
    </row>
    <row r="1519" spans="1:7" x14ac:dyDescent="0.4">
      <c r="A1519" s="3" t="s">
        <v>28</v>
      </c>
      <c r="B1519" s="3" t="s">
        <v>29</v>
      </c>
      <c r="C1519" s="4" t="s">
        <v>30</v>
      </c>
      <c r="D1519" s="3" t="s">
        <v>31</v>
      </c>
      <c r="E1519" s="5">
        <v>-1.9999999214822199</v>
      </c>
      <c r="F1519" s="5">
        <v>0.57222581177348797</v>
      </c>
      <c r="G1519" s="5">
        <v>-1.9999999214822199</v>
      </c>
    </row>
    <row r="1520" spans="1:7" x14ac:dyDescent="0.4">
      <c r="A1520" s="3" t="s">
        <v>32</v>
      </c>
      <c r="B1520" s="3" t="s">
        <v>33</v>
      </c>
      <c r="C1520" s="4" t="s">
        <v>34</v>
      </c>
      <c r="D1520" s="3" t="s">
        <v>35</v>
      </c>
      <c r="E1520" s="5">
        <v>-1.9999999214822199</v>
      </c>
      <c r="F1520" s="5">
        <v>0.57222581177348797</v>
      </c>
      <c r="G1520" s="5">
        <v>-1.9999999214822199</v>
      </c>
    </row>
    <row r="1521" spans="1:7" x14ac:dyDescent="0.4">
      <c r="A1521" s="3" t="s">
        <v>36</v>
      </c>
      <c r="B1521" s="3" t="s">
        <v>37</v>
      </c>
      <c r="C1521" s="4" t="s">
        <v>38</v>
      </c>
      <c r="D1521" s="3" t="s">
        <v>39</v>
      </c>
      <c r="E1521" s="5">
        <v>-1.9999999214822199</v>
      </c>
      <c r="F1521" s="5">
        <v>0.57222581177348797</v>
      </c>
      <c r="G1521" s="5">
        <v>-1.9999999214822199</v>
      </c>
    </row>
    <row r="1522" spans="1:7" x14ac:dyDescent="0.4">
      <c r="A1522" s="3" t="s">
        <v>40</v>
      </c>
      <c r="B1522" s="3" t="s">
        <v>41</v>
      </c>
      <c r="C1522" s="4" t="s">
        <v>42</v>
      </c>
      <c r="D1522" s="3" t="s">
        <v>43</v>
      </c>
      <c r="E1522" s="5">
        <v>-1.9999999214822199</v>
      </c>
      <c r="F1522" s="5">
        <v>0.57222581177348797</v>
      </c>
      <c r="G1522" s="5">
        <v>-1.9999999214822199</v>
      </c>
    </row>
    <row r="1523" spans="1:7" x14ac:dyDescent="0.4">
      <c r="A1523" s="3" t="s">
        <v>4559</v>
      </c>
      <c r="B1523" s="3" t="s">
        <v>4560</v>
      </c>
      <c r="C1523" s="4" t="s">
        <v>4561</v>
      </c>
      <c r="D1523" s="3" t="s">
        <v>4562</v>
      </c>
      <c r="E1523" s="5">
        <v>-1.99999997691514</v>
      </c>
      <c r="F1523" s="5">
        <v>0.57222581177348797</v>
      </c>
      <c r="G1523" s="5">
        <v>-1.99999997691514</v>
      </c>
    </row>
    <row r="1524" spans="1:7" x14ac:dyDescent="0.4">
      <c r="A1524" s="3" t="s">
        <v>5915</v>
      </c>
      <c r="B1524" s="3" t="s">
        <v>5916</v>
      </c>
      <c r="C1524" s="4" t="s">
        <v>5917</v>
      </c>
      <c r="D1524" s="3" t="s">
        <v>5918</v>
      </c>
      <c r="E1524" s="5">
        <v>-1.99999997691514</v>
      </c>
      <c r="F1524" s="5">
        <v>0.57222581177348797</v>
      </c>
      <c r="G1524" s="5">
        <v>-1.99999997691514</v>
      </c>
    </row>
    <row r="1525" spans="1:7" x14ac:dyDescent="0.4">
      <c r="A1525" s="3" t="s">
        <v>5031</v>
      </c>
      <c r="B1525" s="3" t="s">
        <v>5032</v>
      </c>
      <c r="C1525" s="4" t="s">
        <v>5033</v>
      </c>
      <c r="D1525" s="3" t="s">
        <v>5034</v>
      </c>
      <c r="E1525" s="5">
        <v>-1.99999999999784</v>
      </c>
      <c r="F1525" s="5">
        <v>0.57222581177348797</v>
      </c>
      <c r="G1525" s="5">
        <v>-1.99999999999784</v>
      </c>
    </row>
    <row r="1526" spans="1:7" x14ac:dyDescent="0.4">
      <c r="A1526" s="3" t="s">
        <v>5623</v>
      </c>
      <c r="B1526" s="3" t="s">
        <v>5624</v>
      </c>
      <c r="C1526" s="4" t="s">
        <v>5625</v>
      </c>
      <c r="D1526" s="3" t="s">
        <v>5626</v>
      </c>
      <c r="E1526" s="5">
        <v>-1.99999999999784</v>
      </c>
      <c r="F1526" s="5">
        <v>0.57222581177348797</v>
      </c>
      <c r="G1526" s="5">
        <v>-1.99999999999784</v>
      </c>
    </row>
    <row r="1527" spans="1:7" x14ac:dyDescent="0.4">
      <c r="A1527" s="3" t="s">
        <v>44</v>
      </c>
      <c r="B1527" s="3" t="s">
        <v>45</v>
      </c>
      <c r="C1527" s="4" t="s">
        <v>46</v>
      </c>
      <c r="D1527" s="3" t="s">
        <v>47</v>
      </c>
      <c r="E1527" s="5">
        <v>-1.99999999999947</v>
      </c>
      <c r="F1527" s="5">
        <v>0.57222581177348797</v>
      </c>
      <c r="G1527" s="5">
        <v>-1.99999999999947</v>
      </c>
    </row>
    <row r="1528" spans="1:7" x14ac:dyDescent="0.4">
      <c r="A1528" s="3" t="s">
        <v>48</v>
      </c>
      <c r="B1528" s="3" t="s">
        <v>49</v>
      </c>
      <c r="C1528" s="4" t="s">
        <v>50</v>
      </c>
      <c r="D1528" s="3" t="s">
        <v>51</v>
      </c>
      <c r="E1528" s="5">
        <v>-1.99999999999947</v>
      </c>
      <c r="F1528" s="5">
        <v>0.57222581177348797</v>
      </c>
      <c r="G1528" s="5">
        <v>-1.99999999999947</v>
      </c>
    </row>
    <row r="1529" spans="1:7" x14ac:dyDescent="0.4">
      <c r="A1529" s="3" t="s">
        <v>3200</v>
      </c>
      <c r="B1529" s="3" t="s">
        <v>3201</v>
      </c>
      <c r="C1529" s="4" t="s">
        <v>3202</v>
      </c>
      <c r="D1529" s="3" t="s">
        <v>3203</v>
      </c>
      <c r="E1529" s="5">
        <v>-2.00835205755366</v>
      </c>
      <c r="F1529" s="5">
        <v>0.55706624471871602</v>
      </c>
      <c r="G1529" s="5">
        <v>-2.00835205755366</v>
      </c>
    </row>
    <row r="1530" spans="1:7" x14ac:dyDescent="0.4">
      <c r="A1530" s="3" t="s">
        <v>5119</v>
      </c>
      <c r="B1530" s="3" t="s">
        <v>5120</v>
      </c>
      <c r="C1530" s="4" t="s">
        <v>5121</v>
      </c>
      <c r="D1530" s="3" t="s">
        <v>5122</v>
      </c>
      <c r="E1530" s="5">
        <v>-2.0139371526652301</v>
      </c>
      <c r="F1530" s="5">
        <v>1.76908786540972E-2</v>
      </c>
      <c r="G1530" s="5">
        <v>-2.0139371526652301</v>
      </c>
    </row>
    <row r="1531" spans="1:7" x14ac:dyDescent="0.4">
      <c r="A1531" s="3" t="s">
        <v>2404</v>
      </c>
      <c r="B1531" s="3" t="s">
        <v>2405</v>
      </c>
      <c r="C1531" s="4" t="s">
        <v>2406</v>
      </c>
      <c r="D1531" s="3" t="s">
        <v>2407</v>
      </c>
      <c r="E1531" s="5">
        <v>-2.0150633591054299</v>
      </c>
      <c r="F1531" s="5">
        <v>0.417619936595228</v>
      </c>
      <c r="G1531" s="5">
        <v>-2.0150633591054299</v>
      </c>
    </row>
    <row r="1532" spans="1:7" x14ac:dyDescent="0.4">
      <c r="A1532" s="3" t="s">
        <v>3060</v>
      </c>
      <c r="B1532" s="3" t="s">
        <v>3061</v>
      </c>
      <c r="C1532" s="4" t="s">
        <v>3062</v>
      </c>
      <c r="D1532" s="3" t="s">
        <v>3063</v>
      </c>
      <c r="E1532" s="5">
        <v>-2.0374382284957502</v>
      </c>
      <c r="F1532" s="5">
        <v>1.06604773438219E-2</v>
      </c>
      <c r="G1532" s="5">
        <v>-2.0374382284957502</v>
      </c>
    </row>
    <row r="1533" spans="1:7" x14ac:dyDescent="0.4">
      <c r="A1533" s="3" t="s">
        <v>6059</v>
      </c>
      <c r="B1533" s="3" t="s">
        <v>6060</v>
      </c>
      <c r="C1533" s="4" t="s">
        <v>6061</v>
      </c>
      <c r="D1533" s="3" t="s">
        <v>6062</v>
      </c>
      <c r="E1533" s="5">
        <v>-2.0438824052934801</v>
      </c>
      <c r="F1533" s="5">
        <v>0.182936977982562</v>
      </c>
      <c r="G1533" s="5">
        <v>-2.0438824052934801</v>
      </c>
    </row>
    <row r="1534" spans="1:7" x14ac:dyDescent="0.4">
      <c r="A1534" s="3" t="s">
        <v>7079</v>
      </c>
      <c r="B1534" s="3" t="s">
        <v>7080</v>
      </c>
      <c r="C1534" s="4" t="s">
        <v>7081</v>
      </c>
      <c r="D1534" s="3" t="s">
        <v>7082</v>
      </c>
      <c r="E1534" s="5">
        <v>-2.0652992761564102</v>
      </c>
      <c r="F1534" s="5">
        <v>0.20548442104297401</v>
      </c>
      <c r="G1534" s="5">
        <v>-2.0652992761564102</v>
      </c>
    </row>
    <row r="1535" spans="1:7" x14ac:dyDescent="0.4">
      <c r="A1535" s="3" t="s">
        <v>3900</v>
      </c>
      <c r="B1535" s="3" t="s">
        <v>3901</v>
      </c>
      <c r="C1535" s="4" t="s">
        <v>3902</v>
      </c>
      <c r="D1535" s="3" t="s">
        <v>3903</v>
      </c>
      <c r="E1535" s="5">
        <v>-2.0697094360857702</v>
      </c>
      <c r="F1535" s="5">
        <v>0.180304109329992</v>
      </c>
      <c r="G1535" s="5">
        <v>-2.0697094360857702</v>
      </c>
    </row>
    <row r="1536" spans="1:7" x14ac:dyDescent="0.4">
      <c r="A1536" s="3" t="s">
        <v>744</v>
      </c>
      <c r="B1536" s="3" t="s">
        <v>745</v>
      </c>
      <c r="C1536" s="4" t="s">
        <v>746</v>
      </c>
      <c r="D1536" s="3" t="s">
        <v>747</v>
      </c>
      <c r="E1536" s="5">
        <v>-2.0701316465065198</v>
      </c>
      <c r="F1536" s="5">
        <v>7.1394476942386598E-2</v>
      </c>
      <c r="G1536" s="5">
        <v>-2.0701316465065198</v>
      </c>
    </row>
    <row r="1537" spans="1:7" x14ac:dyDescent="0.4">
      <c r="A1537" s="3" t="s">
        <v>748</v>
      </c>
      <c r="B1537" s="3" t="s">
        <v>749</v>
      </c>
      <c r="C1537" s="4" t="s">
        <v>750</v>
      </c>
      <c r="D1537" s="3" t="s">
        <v>751</v>
      </c>
      <c r="E1537" s="5">
        <v>-2.0701316465065198</v>
      </c>
      <c r="F1537" s="5">
        <v>7.1394476942386598E-2</v>
      </c>
      <c r="G1537" s="5">
        <v>-2.0701316465065198</v>
      </c>
    </row>
    <row r="1538" spans="1:7" x14ac:dyDescent="0.4">
      <c r="A1538" s="3" t="s">
        <v>1508</v>
      </c>
      <c r="B1538" s="3" t="s">
        <v>1509</v>
      </c>
      <c r="C1538" s="4" t="s">
        <v>1510</v>
      </c>
      <c r="D1538" s="3" t="s">
        <v>1511</v>
      </c>
      <c r="E1538" s="5">
        <v>-2.1047618755364099</v>
      </c>
      <c r="F1538" s="5">
        <v>0.27288923294468098</v>
      </c>
      <c r="G1538" s="5">
        <v>-2.1047618755364099</v>
      </c>
    </row>
    <row r="1539" spans="1:7" x14ac:dyDescent="0.4">
      <c r="A1539" s="3" t="s">
        <v>2472</v>
      </c>
      <c r="B1539" s="3" t="s">
        <v>2473</v>
      </c>
      <c r="C1539" s="4" t="s">
        <v>2474</v>
      </c>
      <c r="D1539" s="3" t="s">
        <v>2475</v>
      </c>
      <c r="E1539" s="5">
        <v>-2.1079515531849902</v>
      </c>
      <c r="F1539" s="5">
        <v>1.4450360440299299E-2</v>
      </c>
      <c r="G1539" s="5">
        <v>-2.1079515531849902</v>
      </c>
    </row>
    <row r="1540" spans="1:7" x14ac:dyDescent="0.4">
      <c r="A1540" s="3" t="s">
        <v>5255</v>
      </c>
      <c r="B1540" s="3" t="s">
        <v>5256</v>
      </c>
      <c r="C1540" s="4" t="s">
        <v>5257</v>
      </c>
      <c r="D1540" s="3" t="s">
        <v>5258</v>
      </c>
      <c r="E1540" s="5">
        <v>-2.1591836057509202</v>
      </c>
      <c r="F1540" s="5">
        <v>7.1394476942386598E-2</v>
      </c>
      <c r="G1540" s="5">
        <v>-2.1591836057509202</v>
      </c>
    </row>
    <row r="1541" spans="1:7" x14ac:dyDescent="0.4">
      <c r="A1541" s="3" t="s">
        <v>2760</v>
      </c>
      <c r="B1541" s="3" t="s">
        <v>2761</v>
      </c>
      <c r="C1541" s="4" t="s">
        <v>2762</v>
      </c>
      <c r="D1541" s="3" t="s">
        <v>2763</v>
      </c>
      <c r="E1541" s="5">
        <v>-2.1617877828775498</v>
      </c>
      <c r="F1541" s="5">
        <v>2.8466198317054401E-3</v>
      </c>
      <c r="G1541" s="5">
        <v>-2.1617877828775498</v>
      </c>
    </row>
    <row r="1542" spans="1:7" x14ac:dyDescent="0.4">
      <c r="A1542" s="3" t="s">
        <v>5023</v>
      </c>
      <c r="B1542" s="3" t="s">
        <v>5024</v>
      </c>
      <c r="C1542" s="4" t="s">
        <v>5025</v>
      </c>
      <c r="D1542" s="3" t="s">
        <v>5026</v>
      </c>
      <c r="E1542" s="5">
        <v>-2.1829624700728401</v>
      </c>
      <c r="F1542" s="5">
        <v>0.245619435450251</v>
      </c>
      <c r="G1542" s="5">
        <v>-2.1829624700728401</v>
      </c>
    </row>
    <row r="1543" spans="1:7" x14ac:dyDescent="0.4">
      <c r="A1543" s="3" t="s">
        <v>5135</v>
      </c>
      <c r="B1543" s="3" t="s">
        <v>5136</v>
      </c>
      <c r="C1543" s="4" t="s">
        <v>5137</v>
      </c>
      <c r="D1543" s="3" t="s">
        <v>5138</v>
      </c>
      <c r="E1543" s="5">
        <v>-2.19737137767966</v>
      </c>
      <c r="F1543" s="5">
        <v>4.4800086967843201E-3</v>
      </c>
      <c r="G1543" s="5">
        <v>-2.19737137767966</v>
      </c>
    </row>
    <row r="1544" spans="1:7" x14ac:dyDescent="0.4">
      <c r="A1544" s="3" t="s">
        <v>2848</v>
      </c>
      <c r="B1544" s="3" t="s">
        <v>2849</v>
      </c>
      <c r="C1544" s="4" t="s">
        <v>2850</v>
      </c>
      <c r="D1544" s="3" t="s">
        <v>2851</v>
      </c>
      <c r="E1544" s="5">
        <v>-2.2013098429909999</v>
      </c>
      <c r="F1544" s="5">
        <v>0.55018532751353599</v>
      </c>
      <c r="G1544" s="5">
        <v>-2.2013098429909999</v>
      </c>
    </row>
    <row r="1545" spans="1:7" x14ac:dyDescent="0.4">
      <c r="A1545" s="3" t="s">
        <v>497</v>
      </c>
      <c r="B1545" s="3" t="s">
        <v>498</v>
      </c>
      <c r="C1545" s="4" t="s">
        <v>499</v>
      </c>
      <c r="D1545" s="3" t="s">
        <v>500</v>
      </c>
      <c r="E1545" s="5">
        <v>-2.2013098429953502</v>
      </c>
      <c r="F1545" s="5">
        <v>0.55018532751353599</v>
      </c>
      <c r="G1545" s="5">
        <v>-2.2013098429953502</v>
      </c>
    </row>
    <row r="1546" spans="1:7" x14ac:dyDescent="0.4">
      <c r="A1546" s="3" t="s">
        <v>5415</v>
      </c>
      <c r="B1546" s="3" t="s">
        <v>5416</v>
      </c>
      <c r="C1546" s="4" t="s">
        <v>5417</v>
      </c>
      <c r="D1546" s="3" t="s">
        <v>5418</v>
      </c>
      <c r="E1546" s="5">
        <v>-2.2075946881459401</v>
      </c>
      <c r="F1546" s="5">
        <v>0.39905155715417001</v>
      </c>
      <c r="G1546" s="5">
        <v>-2.2075946881459401</v>
      </c>
    </row>
    <row r="1547" spans="1:7" x14ac:dyDescent="0.4">
      <c r="A1547" s="3" t="s">
        <v>1104</v>
      </c>
      <c r="B1547" s="3" t="s">
        <v>1105</v>
      </c>
      <c r="C1547" s="4" t="s">
        <v>1106</v>
      </c>
      <c r="D1547" s="3" t="s">
        <v>1107</v>
      </c>
      <c r="E1547" s="5">
        <v>-2.2135411033158099</v>
      </c>
      <c r="F1547" s="5">
        <v>7.8152745709823904E-2</v>
      </c>
      <c r="G1547" s="5">
        <v>-2.2135411033158099</v>
      </c>
    </row>
    <row r="1548" spans="1:7" x14ac:dyDescent="0.4">
      <c r="A1548" s="3" t="s">
        <v>5863</v>
      </c>
      <c r="B1548" s="3" t="s">
        <v>5864</v>
      </c>
      <c r="C1548" s="4" t="s">
        <v>5865</v>
      </c>
      <c r="D1548" s="3" t="s">
        <v>5866</v>
      </c>
      <c r="E1548" s="5">
        <v>-2.2322538346037599</v>
      </c>
      <c r="F1548" s="5">
        <v>0.23022510693044301</v>
      </c>
      <c r="G1548" s="5">
        <v>-2.2322538346037599</v>
      </c>
    </row>
    <row r="1549" spans="1:7" x14ac:dyDescent="0.4">
      <c r="A1549" s="3" t="s">
        <v>325</v>
      </c>
      <c r="B1549" s="3" t="s">
        <v>326</v>
      </c>
      <c r="C1549" s="4" t="s">
        <v>327</v>
      </c>
      <c r="D1549" s="3" t="s">
        <v>328</v>
      </c>
      <c r="E1549" s="5">
        <v>-2.2440199225439801</v>
      </c>
      <c r="F1549" s="5">
        <v>1.8283768160749401E-4</v>
      </c>
      <c r="G1549" s="5">
        <v>-2.2440199225439801</v>
      </c>
    </row>
    <row r="1550" spans="1:7" x14ac:dyDescent="0.4">
      <c r="A1550" s="3" t="s">
        <v>6339</v>
      </c>
      <c r="B1550" s="3" t="s">
        <v>6340</v>
      </c>
      <c r="C1550" s="4" t="s">
        <v>6341</v>
      </c>
      <c r="D1550" s="3" t="s">
        <v>6342</v>
      </c>
      <c r="E1550" s="5">
        <v>-2.2872727272684998</v>
      </c>
      <c r="F1550" s="5">
        <v>8.5320110584839196E-2</v>
      </c>
      <c r="G1550" s="5">
        <v>-2.2872727272684998</v>
      </c>
    </row>
    <row r="1551" spans="1:7" x14ac:dyDescent="0.4">
      <c r="A1551" s="3" t="s">
        <v>3236</v>
      </c>
      <c r="B1551" s="3" t="s">
        <v>3237</v>
      </c>
      <c r="C1551" s="4" t="s">
        <v>3238</v>
      </c>
      <c r="D1551" s="3" t="s">
        <v>3239</v>
      </c>
      <c r="E1551" s="5">
        <v>-2.3257808325253402</v>
      </c>
      <c r="F1551" s="5">
        <v>0.26790892512702602</v>
      </c>
      <c r="G1551" s="5">
        <v>-2.3257808325253402</v>
      </c>
    </row>
    <row r="1552" spans="1:7" x14ac:dyDescent="0.4">
      <c r="A1552" s="3" t="s">
        <v>2056</v>
      </c>
      <c r="B1552" s="3" t="s">
        <v>2057</v>
      </c>
      <c r="C1552" s="4" t="s">
        <v>2058</v>
      </c>
      <c r="D1552" s="3" t="s">
        <v>2059</v>
      </c>
      <c r="E1552" s="5">
        <v>-2.39257684909933</v>
      </c>
      <c r="F1552" s="5">
        <v>7.1394476942386598E-2</v>
      </c>
      <c r="G1552" s="5">
        <v>-2.39257684909933</v>
      </c>
    </row>
    <row r="1553" spans="1:7" x14ac:dyDescent="0.4">
      <c r="A1553" s="3" t="s">
        <v>317</v>
      </c>
      <c r="B1553" s="3" t="s">
        <v>318</v>
      </c>
      <c r="C1553" s="4" t="s">
        <v>319</v>
      </c>
      <c r="D1553" s="3" t="s">
        <v>320</v>
      </c>
      <c r="E1553" s="5">
        <v>-2.3944090886203901</v>
      </c>
      <c r="F1553" s="6">
        <v>3.2821811697368502E-5</v>
      </c>
      <c r="G1553" s="5">
        <v>-2.3944090886203901</v>
      </c>
    </row>
    <row r="1554" spans="1:7" x14ac:dyDescent="0.4">
      <c r="A1554" s="3" t="s">
        <v>329</v>
      </c>
      <c r="B1554" s="3" t="s">
        <v>330</v>
      </c>
      <c r="C1554" s="4" t="s">
        <v>331</v>
      </c>
      <c r="D1554" s="3" t="s">
        <v>332</v>
      </c>
      <c r="E1554" s="5">
        <v>-2.4401696716224901</v>
      </c>
      <c r="F1554" s="6">
        <v>1.6655144998140301E-5</v>
      </c>
      <c r="G1554" s="5">
        <v>-2.4401696716224901</v>
      </c>
    </row>
    <row r="1555" spans="1:7" x14ac:dyDescent="0.4">
      <c r="A1555" s="3" t="s">
        <v>333</v>
      </c>
      <c r="B1555" s="3" t="s">
        <v>334</v>
      </c>
      <c r="C1555" s="4" t="s">
        <v>335</v>
      </c>
      <c r="D1555" s="3" t="s">
        <v>336</v>
      </c>
      <c r="E1555" s="5">
        <v>-2.44087851525066</v>
      </c>
      <c r="F1555" s="6">
        <v>6.1199664933654098E-5</v>
      </c>
      <c r="G1555" s="5">
        <v>-2.44087851525066</v>
      </c>
    </row>
    <row r="1556" spans="1:7" x14ac:dyDescent="0.4">
      <c r="A1556" s="3" t="s">
        <v>489</v>
      </c>
      <c r="B1556" s="3" t="s">
        <v>490</v>
      </c>
      <c r="C1556" s="4" t="s">
        <v>491</v>
      </c>
      <c r="D1556" s="3" t="s">
        <v>492</v>
      </c>
      <c r="E1556" s="5">
        <v>-2.4479101413382298</v>
      </c>
      <c r="F1556" s="5">
        <v>2.2049779881014898E-2</v>
      </c>
      <c r="G1556" s="5">
        <v>-2.4479101413382298</v>
      </c>
    </row>
    <row r="1557" spans="1:7" x14ac:dyDescent="0.4">
      <c r="A1557" s="3" t="s">
        <v>3676</v>
      </c>
      <c r="B1557" s="3" t="s">
        <v>3677</v>
      </c>
      <c r="C1557" s="4" t="s">
        <v>3678</v>
      </c>
      <c r="D1557" s="3" t="s">
        <v>3679</v>
      </c>
      <c r="E1557" s="5">
        <v>-2.498027425773</v>
      </c>
      <c r="F1557" s="5">
        <v>1.43612808605515E-2</v>
      </c>
      <c r="G1557" s="5">
        <v>-2.498027425773</v>
      </c>
    </row>
    <row r="1558" spans="1:7" x14ac:dyDescent="0.4">
      <c r="A1558" s="3" t="s">
        <v>6375</v>
      </c>
      <c r="B1558" s="3" t="s">
        <v>6376</v>
      </c>
      <c r="C1558" s="4" t="s">
        <v>6377</v>
      </c>
      <c r="D1558" s="3" t="s">
        <v>6378</v>
      </c>
      <c r="E1558" s="5">
        <v>-2.49999999966106</v>
      </c>
      <c r="F1558" s="5">
        <v>0.34378474651687702</v>
      </c>
      <c r="G1558" s="5">
        <v>-2.49999999966106</v>
      </c>
    </row>
    <row r="1559" spans="1:7" x14ac:dyDescent="0.4">
      <c r="A1559" s="3" t="s">
        <v>6999</v>
      </c>
      <c r="B1559" s="3" t="s">
        <v>7000</v>
      </c>
      <c r="C1559" s="4" t="s">
        <v>7001</v>
      </c>
      <c r="D1559" s="3" t="s">
        <v>7002</v>
      </c>
      <c r="E1559" s="5">
        <v>-2.5199999999895799</v>
      </c>
      <c r="F1559" s="5">
        <v>0.32863167226339202</v>
      </c>
      <c r="G1559" s="5">
        <v>-2.5199999999895799</v>
      </c>
    </row>
    <row r="1560" spans="1:7" x14ac:dyDescent="0.4">
      <c r="A1560" s="3" t="s">
        <v>2288</v>
      </c>
      <c r="B1560" s="3" t="s">
        <v>2289</v>
      </c>
      <c r="C1560" s="4" t="s">
        <v>2290</v>
      </c>
      <c r="D1560" s="3" t="s">
        <v>2291</v>
      </c>
      <c r="E1560" s="5">
        <v>-2.54607491608785</v>
      </c>
      <c r="F1560" s="5">
        <v>0.12896641974030101</v>
      </c>
      <c r="G1560" s="5">
        <v>-2.54607491608785</v>
      </c>
    </row>
    <row r="1561" spans="1:7" x14ac:dyDescent="0.4">
      <c r="A1561" s="3" t="s">
        <v>493</v>
      </c>
      <c r="B1561" s="3" t="s">
        <v>494</v>
      </c>
      <c r="C1561" s="4" t="s">
        <v>495</v>
      </c>
      <c r="D1561" s="3" t="s">
        <v>496</v>
      </c>
      <c r="E1561" s="5">
        <v>-2.5467257014999598</v>
      </c>
      <c r="F1561" s="5">
        <v>0.132938996805475</v>
      </c>
      <c r="G1561" s="5">
        <v>-2.5467257014999598</v>
      </c>
    </row>
    <row r="1562" spans="1:7" x14ac:dyDescent="0.4">
      <c r="A1562" s="3" t="s">
        <v>2192</v>
      </c>
      <c r="B1562" s="3" t="s">
        <v>2193</v>
      </c>
      <c r="C1562" s="4" t="s">
        <v>2194</v>
      </c>
      <c r="D1562" s="3" t="s">
        <v>2195</v>
      </c>
      <c r="E1562" s="5">
        <v>-2.59999999997616</v>
      </c>
      <c r="F1562" s="5">
        <v>0.54658574065903598</v>
      </c>
      <c r="G1562" s="5">
        <v>-2.59999999997616</v>
      </c>
    </row>
    <row r="1563" spans="1:7" x14ac:dyDescent="0.4">
      <c r="A1563" s="3" t="s">
        <v>5411</v>
      </c>
      <c r="B1563" s="3" t="s">
        <v>5412</v>
      </c>
      <c r="C1563" s="4" t="s">
        <v>5413</v>
      </c>
      <c r="D1563" s="3" t="s">
        <v>5414</v>
      </c>
      <c r="E1563" s="5">
        <v>-2.5999999999761698</v>
      </c>
      <c r="F1563" s="5">
        <v>0.54658574065903598</v>
      </c>
      <c r="G1563" s="5">
        <v>-2.5999999999761698</v>
      </c>
    </row>
    <row r="1564" spans="1:7" x14ac:dyDescent="0.4">
      <c r="A1564" s="3" t="s">
        <v>5511</v>
      </c>
      <c r="B1564" s="3" t="s">
        <v>5512</v>
      </c>
      <c r="C1564" s="4" t="s">
        <v>5513</v>
      </c>
      <c r="D1564" s="3" t="s">
        <v>5514</v>
      </c>
      <c r="E1564" s="5">
        <v>-2.5999999999968999</v>
      </c>
      <c r="F1564" s="5">
        <v>0.54658574065903598</v>
      </c>
      <c r="G1564" s="5">
        <v>-2.5999999999968999</v>
      </c>
    </row>
    <row r="1565" spans="1:7" x14ac:dyDescent="0.4">
      <c r="A1565" s="3" t="s">
        <v>6179</v>
      </c>
      <c r="B1565" s="3" t="s">
        <v>6180</v>
      </c>
      <c r="C1565" s="4" t="s">
        <v>6181</v>
      </c>
      <c r="D1565" s="3" t="s">
        <v>6182</v>
      </c>
      <c r="E1565" s="5">
        <v>-2.5999999999968999</v>
      </c>
      <c r="F1565" s="5">
        <v>0.54658574065903598</v>
      </c>
      <c r="G1565" s="5">
        <v>-2.5999999999968999</v>
      </c>
    </row>
    <row r="1566" spans="1:7" x14ac:dyDescent="0.4">
      <c r="A1566" s="3" t="s">
        <v>2940</v>
      </c>
      <c r="B1566" s="3" t="s">
        <v>2941</v>
      </c>
      <c r="C1566" s="4" t="s">
        <v>2942</v>
      </c>
      <c r="D1566" s="3" t="s">
        <v>2943</v>
      </c>
      <c r="E1566" s="5">
        <v>-2.6101083083282299</v>
      </c>
      <c r="F1566" s="6">
        <v>2.0831680567235899E-5</v>
      </c>
      <c r="G1566" s="5">
        <v>-2.6101083083282299</v>
      </c>
    </row>
    <row r="1567" spans="1:7" x14ac:dyDescent="0.4">
      <c r="A1567" s="3" t="s">
        <v>3772</v>
      </c>
      <c r="B1567" s="3" t="s">
        <v>3773</v>
      </c>
      <c r="C1567" s="4" t="s">
        <v>3774</v>
      </c>
      <c r="D1567" s="3" t="s">
        <v>3775</v>
      </c>
      <c r="E1567" s="5">
        <v>-2.6190468285462698</v>
      </c>
      <c r="F1567" s="5">
        <v>0.34612199993764903</v>
      </c>
      <c r="G1567" s="5">
        <v>-2.6190468285462698</v>
      </c>
    </row>
    <row r="1568" spans="1:7" x14ac:dyDescent="0.4">
      <c r="A1568" s="3" t="s">
        <v>2844</v>
      </c>
      <c r="B1568" s="3" t="s">
        <v>2845</v>
      </c>
      <c r="C1568" s="4" t="s">
        <v>2846</v>
      </c>
      <c r="D1568" s="3" t="s">
        <v>2847</v>
      </c>
      <c r="E1568" s="5">
        <v>-2.6666666637132801</v>
      </c>
      <c r="F1568" s="5">
        <v>0.29830990973264998</v>
      </c>
      <c r="G1568" s="5">
        <v>-2.6666666637132801</v>
      </c>
    </row>
    <row r="1569" spans="1:7" x14ac:dyDescent="0.4">
      <c r="A1569" s="3" t="s">
        <v>3140</v>
      </c>
      <c r="B1569" s="3" t="s">
        <v>3141</v>
      </c>
      <c r="C1569" s="4" t="s">
        <v>3142</v>
      </c>
      <c r="D1569" s="3" t="s">
        <v>3143</v>
      </c>
      <c r="E1569" s="5">
        <v>-2.6720387691539802</v>
      </c>
      <c r="F1569" s="6">
        <v>2.32405202596188E-5</v>
      </c>
      <c r="G1569" s="5">
        <v>-2.6720387691539802</v>
      </c>
    </row>
    <row r="1570" spans="1:7" x14ac:dyDescent="0.4">
      <c r="A1570" s="3" t="s">
        <v>964</v>
      </c>
      <c r="B1570" s="3" t="s">
        <v>965</v>
      </c>
      <c r="C1570" s="4" t="s">
        <v>966</v>
      </c>
      <c r="D1570" s="3" t="s">
        <v>967</v>
      </c>
      <c r="E1570" s="5">
        <v>-2.6742952803320499</v>
      </c>
      <c r="F1570" s="6">
        <v>1.4153689816839501E-11</v>
      </c>
      <c r="G1570" s="5">
        <v>-2.6742952803320499</v>
      </c>
    </row>
    <row r="1571" spans="1:7" x14ac:dyDescent="0.4">
      <c r="A1571" s="3" t="s">
        <v>3008</v>
      </c>
      <c r="B1571" s="3" t="s">
        <v>3009</v>
      </c>
      <c r="C1571" s="4" t="s">
        <v>3010</v>
      </c>
      <c r="D1571" s="3" t="s">
        <v>3011</v>
      </c>
      <c r="E1571" s="5">
        <v>-2.7355198628983599</v>
      </c>
      <c r="F1571" s="5">
        <v>1.43426146557704E-2</v>
      </c>
      <c r="G1571" s="5">
        <v>-2.7355198628983599</v>
      </c>
    </row>
    <row r="1572" spans="1:7" x14ac:dyDescent="0.4">
      <c r="A1572" s="3" t="s">
        <v>5707</v>
      </c>
      <c r="B1572" s="3" t="s">
        <v>5708</v>
      </c>
      <c r="C1572" s="4" t="s">
        <v>5709</v>
      </c>
      <c r="D1572" s="3" t="s">
        <v>5710</v>
      </c>
      <c r="E1572" s="5">
        <v>-2.7626161790550601</v>
      </c>
      <c r="F1572" s="5">
        <v>1.0300940331471701E-2</v>
      </c>
      <c r="G1572" s="5">
        <v>-2.7626161790550601</v>
      </c>
    </row>
    <row r="1573" spans="1:7" x14ac:dyDescent="0.4">
      <c r="A1573" s="3" t="s">
        <v>4359</v>
      </c>
      <c r="B1573" s="3" t="s">
        <v>4360</v>
      </c>
      <c r="C1573" s="4" t="s">
        <v>4361</v>
      </c>
      <c r="D1573" s="3" t="s">
        <v>4362</v>
      </c>
      <c r="E1573" s="5">
        <v>-2.8103981117917902</v>
      </c>
      <c r="F1573" s="5">
        <v>1.0405914575977501E-2</v>
      </c>
      <c r="G1573" s="5">
        <v>-2.8103981117917902</v>
      </c>
    </row>
    <row r="1574" spans="1:7" x14ac:dyDescent="0.4">
      <c r="A1574" s="3" t="s">
        <v>2396</v>
      </c>
      <c r="B1574" s="3" t="s">
        <v>2397</v>
      </c>
      <c r="C1574" s="4" t="s">
        <v>2398</v>
      </c>
      <c r="D1574" s="3" t="s">
        <v>2399</v>
      </c>
      <c r="E1574" s="5">
        <v>-2.8747200190800801</v>
      </c>
      <c r="F1574" s="5">
        <v>3.66598807998781E-2</v>
      </c>
      <c r="G1574" s="5">
        <v>-2.8747200190800801</v>
      </c>
    </row>
    <row r="1575" spans="1:7" x14ac:dyDescent="0.4">
      <c r="A1575" s="3" t="s">
        <v>3440</v>
      </c>
      <c r="B1575" s="3" t="s">
        <v>3441</v>
      </c>
      <c r="C1575" s="4" t="s">
        <v>3442</v>
      </c>
      <c r="D1575" s="3" t="s">
        <v>3443</v>
      </c>
      <c r="E1575" s="5">
        <v>-2.87801590621662</v>
      </c>
      <c r="F1575" s="5">
        <v>4.04948853303689E-2</v>
      </c>
      <c r="G1575" s="5">
        <v>-2.87801590621662</v>
      </c>
    </row>
    <row r="1576" spans="1:7" x14ac:dyDescent="0.4">
      <c r="A1576" s="3" t="s">
        <v>2428</v>
      </c>
      <c r="B1576" s="3" t="s">
        <v>2429</v>
      </c>
      <c r="C1576" s="4" t="s">
        <v>2430</v>
      </c>
      <c r="D1576" s="3" t="s">
        <v>2431</v>
      </c>
      <c r="E1576" s="5">
        <v>-2.9605390236736602</v>
      </c>
      <c r="F1576" s="6">
        <v>7.4155465497474494E-5</v>
      </c>
      <c r="G1576" s="5">
        <v>-2.9605390236736602</v>
      </c>
    </row>
    <row r="1577" spans="1:7" x14ac:dyDescent="0.4">
      <c r="A1577" s="3" t="s">
        <v>7027</v>
      </c>
      <c r="B1577" s="3" t="s">
        <v>7028</v>
      </c>
      <c r="C1577" s="4" t="s">
        <v>7029</v>
      </c>
      <c r="D1577" s="3" t="s">
        <v>7030</v>
      </c>
      <c r="E1577" s="5">
        <v>-2.9771091741504598</v>
      </c>
      <c r="F1577" s="6">
        <v>7.90802905897147E-11</v>
      </c>
      <c r="G1577" s="5">
        <v>-2.9771091741504598</v>
      </c>
    </row>
    <row r="1578" spans="1:7" x14ac:dyDescent="0.4">
      <c r="A1578" s="3" t="s">
        <v>5843</v>
      </c>
      <c r="B1578" s="3" t="s">
        <v>5844</v>
      </c>
      <c r="C1578" s="4" t="s">
        <v>5845</v>
      </c>
      <c r="D1578" s="3" t="s">
        <v>5846</v>
      </c>
      <c r="E1578" s="5">
        <v>-2.99999999999782</v>
      </c>
      <c r="F1578" s="5">
        <v>0.32970123816825597</v>
      </c>
      <c r="G1578" s="5">
        <v>-2.99999999999782</v>
      </c>
    </row>
    <row r="1579" spans="1:7" x14ac:dyDescent="0.4">
      <c r="A1579" s="3" t="s">
        <v>3696</v>
      </c>
      <c r="B1579" s="3" t="s">
        <v>3697</v>
      </c>
      <c r="C1579" s="4" t="s">
        <v>3698</v>
      </c>
      <c r="D1579" s="3" t="s">
        <v>3699</v>
      </c>
      <c r="E1579" s="5">
        <v>-2.9999999999989599</v>
      </c>
      <c r="F1579" s="5">
        <v>0.32970123816825597</v>
      </c>
      <c r="G1579" s="5">
        <v>-2.9999999999989599</v>
      </c>
    </row>
    <row r="1580" spans="1:7" x14ac:dyDescent="0.4">
      <c r="A1580" s="3" t="s">
        <v>6215</v>
      </c>
      <c r="B1580" s="3" t="s">
        <v>6216</v>
      </c>
      <c r="C1580" s="4" t="s">
        <v>6217</v>
      </c>
      <c r="D1580" s="3" t="s">
        <v>6218</v>
      </c>
      <c r="E1580" s="5">
        <v>-3.0141752620742102</v>
      </c>
      <c r="F1580" s="5">
        <v>7.1394476942386598E-2</v>
      </c>
      <c r="G1580" s="5">
        <v>-3.0141752620742102</v>
      </c>
    </row>
    <row r="1581" spans="1:7" x14ac:dyDescent="0.4">
      <c r="A1581" s="3" t="s">
        <v>5747</v>
      </c>
      <c r="B1581" s="3" t="s">
        <v>5748</v>
      </c>
      <c r="C1581" s="4" t="s">
        <v>5749</v>
      </c>
      <c r="D1581" s="3" t="s">
        <v>5750</v>
      </c>
      <c r="E1581" s="5">
        <v>-3.0569394614348999</v>
      </c>
      <c r="F1581" s="5">
        <v>2.4145396430141301E-4</v>
      </c>
      <c r="G1581" s="5">
        <v>-3.0569394614348999</v>
      </c>
    </row>
    <row r="1582" spans="1:7" x14ac:dyDescent="0.4">
      <c r="A1582" s="3" t="s">
        <v>1204</v>
      </c>
      <c r="B1582" s="3" t="s">
        <v>1205</v>
      </c>
      <c r="C1582" s="4" t="s">
        <v>1206</v>
      </c>
      <c r="D1582" s="3" t="s">
        <v>1207</v>
      </c>
      <c r="E1582" s="5">
        <v>-3.0809149817677399</v>
      </c>
      <c r="F1582" s="5">
        <v>0.43131600859480801</v>
      </c>
      <c r="G1582" s="5">
        <v>-3.0809149817677399</v>
      </c>
    </row>
    <row r="1583" spans="1:7" x14ac:dyDescent="0.4">
      <c r="A1583" s="3" t="s">
        <v>4415</v>
      </c>
      <c r="B1583" s="3" t="s">
        <v>4416</v>
      </c>
      <c r="C1583" s="4" t="s">
        <v>4417</v>
      </c>
      <c r="D1583" s="3" t="s">
        <v>4418</v>
      </c>
      <c r="E1583" s="5">
        <v>-3.1025636767839799</v>
      </c>
      <c r="F1583" s="5">
        <v>9.5008799263761406E-2</v>
      </c>
      <c r="G1583" s="5">
        <v>-3.1025636767839799</v>
      </c>
    </row>
    <row r="1584" spans="1:7" x14ac:dyDescent="0.4">
      <c r="A1584" s="3" t="s">
        <v>2416</v>
      </c>
      <c r="B1584" s="3" t="s">
        <v>2417</v>
      </c>
      <c r="C1584" s="4" t="s">
        <v>2418</v>
      </c>
      <c r="D1584" s="3" t="s">
        <v>2419</v>
      </c>
      <c r="E1584" s="5">
        <v>-3.1656242217276902</v>
      </c>
      <c r="F1584" s="5">
        <v>1.8302891700763599E-4</v>
      </c>
      <c r="G1584" s="5">
        <v>-3.1656242217276902</v>
      </c>
    </row>
    <row r="1585" spans="1:7" x14ac:dyDescent="0.4">
      <c r="A1585" s="3" t="s">
        <v>2944</v>
      </c>
      <c r="B1585" s="3" t="s">
        <v>2945</v>
      </c>
      <c r="C1585" s="4" t="s">
        <v>2946</v>
      </c>
      <c r="D1585" s="3" t="s">
        <v>2947</v>
      </c>
      <c r="E1585" s="5">
        <v>-3.2571276387582002</v>
      </c>
      <c r="F1585" s="6">
        <v>3.9927080946055302E-36</v>
      </c>
      <c r="G1585" s="5">
        <v>-3.2571276387582002</v>
      </c>
    </row>
    <row r="1586" spans="1:7" x14ac:dyDescent="0.4">
      <c r="A1586" s="3" t="s">
        <v>2592</v>
      </c>
      <c r="B1586" s="3" t="s">
        <v>2593</v>
      </c>
      <c r="C1586" s="4" t="s">
        <v>2594</v>
      </c>
      <c r="D1586" s="3" t="s">
        <v>2595</v>
      </c>
      <c r="E1586" s="5">
        <v>-3.2784640163354601</v>
      </c>
      <c r="F1586" s="5">
        <v>5.1719854762939904E-4</v>
      </c>
      <c r="G1586" s="5">
        <v>-3.2784640163354601</v>
      </c>
    </row>
    <row r="1587" spans="1:7" x14ac:dyDescent="0.4">
      <c r="A1587" s="3" t="s">
        <v>3912</v>
      </c>
      <c r="B1587" s="3" t="s">
        <v>3913</v>
      </c>
      <c r="C1587" s="4" t="s">
        <v>3914</v>
      </c>
      <c r="D1587" s="3" t="s">
        <v>3915</v>
      </c>
      <c r="E1587" s="5">
        <v>-3.28447967641804</v>
      </c>
      <c r="F1587" s="5">
        <v>1.42208525912248E-4</v>
      </c>
      <c r="G1587" s="5">
        <v>-3.28447967641804</v>
      </c>
    </row>
    <row r="1588" spans="1:7" x14ac:dyDescent="0.4">
      <c r="A1588" s="3" t="s">
        <v>6551</v>
      </c>
      <c r="B1588" s="3" t="s">
        <v>6552</v>
      </c>
      <c r="C1588" s="4" t="s">
        <v>6553</v>
      </c>
      <c r="D1588" s="3" t="s">
        <v>6554</v>
      </c>
      <c r="E1588" s="5">
        <v>-3.3562613747788999</v>
      </c>
      <c r="F1588" s="5">
        <v>3.2399451921807099E-2</v>
      </c>
      <c r="G1588" s="5">
        <v>-3.3562613747788999</v>
      </c>
    </row>
    <row r="1589" spans="1:7" x14ac:dyDescent="0.4">
      <c r="A1589" s="3" t="s">
        <v>3640</v>
      </c>
      <c r="B1589" s="3" t="s">
        <v>3641</v>
      </c>
      <c r="C1589" s="4" t="s">
        <v>3642</v>
      </c>
      <c r="D1589" s="3" t="s">
        <v>3643</v>
      </c>
      <c r="E1589" s="5">
        <v>-3.3720756007711299</v>
      </c>
      <c r="F1589" s="5">
        <v>8.4987137989884305E-4</v>
      </c>
      <c r="G1589" s="5">
        <v>-3.3720756007711299</v>
      </c>
    </row>
    <row r="1590" spans="1:7" x14ac:dyDescent="0.4">
      <c r="A1590" s="3" t="s">
        <v>1920</v>
      </c>
      <c r="B1590" s="3" t="s">
        <v>1921</v>
      </c>
      <c r="C1590" s="4" t="s">
        <v>1922</v>
      </c>
      <c r="D1590" s="3" t="s">
        <v>1923</v>
      </c>
      <c r="E1590" s="5">
        <v>-3.3906191604094702</v>
      </c>
      <c r="F1590" s="5">
        <v>3.1394719555589597E-2</v>
      </c>
      <c r="G1590" s="5">
        <v>-3.3906191604094702</v>
      </c>
    </row>
    <row r="1591" spans="1:7" x14ac:dyDescent="0.4">
      <c r="A1591" s="3" t="s">
        <v>6539</v>
      </c>
      <c r="B1591" s="3" t="s">
        <v>6540</v>
      </c>
      <c r="C1591" s="4" t="s">
        <v>6541</v>
      </c>
      <c r="D1591" s="3" t="s">
        <v>6542</v>
      </c>
      <c r="E1591" s="5">
        <v>-3.3999991955589</v>
      </c>
      <c r="F1591" s="5">
        <v>3.2343058334155399E-2</v>
      </c>
      <c r="G1591" s="5">
        <v>-3.3999991955589</v>
      </c>
    </row>
    <row r="1592" spans="1:7" x14ac:dyDescent="0.4">
      <c r="A1592" s="3" t="s">
        <v>4375</v>
      </c>
      <c r="B1592" s="3" t="s">
        <v>4376</v>
      </c>
      <c r="C1592" s="4" t="s">
        <v>4377</v>
      </c>
      <c r="D1592" s="3" t="s">
        <v>4378</v>
      </c>
      <c r="E1592" s="5">
        <v>-3.43137254898113</v>
      </c>
      <c r="F1592" s="5">
        <v>0.13668592112901001</v>
      </c>
      <c r="G1592" s="5">
        <v>-3.43137254898113</v>
      </c>
    </row>
    <row r="1593" spans="1:7" x14ac:dyDescent="0.4">
      <c r="A1593" s="3" t="s">
        <v>485</v>
      </c>
      <c r="B1593" s="3" t="s">
        <v>486</v>
      </c>
      <c r="C1593" s="4" t="s">
        <v>487</v>
      </c>
      <c r="D1593" s="3" t="s">
        <v>488</v>
      </c>
      <c r="E1593" s="5">
        <v>-3.47826199494116</v>
      </c>
      <c r="F1593" s="5">
        <v>0.16778306158867901</v>
      </c>
      <c r="G1593" s="5">
        <v>-3.47826199494116</v>
      </c>
    </row>
    <row r="1594" spans="1:7" x14ac:dyDescent="0.4">
      <c r="A1594" s="3" t="s">
        <v>501</v>
      </c>
      <c r="B1594" s="3" t="s">
        <v>502</v>
      </c>
      <c r="C1594" s="4" t="s">
        <v>503</v>
      </c>
      <c r="D1594" s="3" t="s">
        <v>504</v>
      </c>
      <c r="E1594" s="5">
        <v>-3.47826199494116</v>
      </c>
      <c r="F1594" s="5">
        <v>0.16778306158867901</v>
      </c>
      <c r="G1594" s="5">
        <v>-3.47826199494116</v>
      </c>
    </row>
    <row r="1595" spans="1:7" x14ac:dyDescent="0.4">
      <c r="A1595" s="3" t="s">
        <v>505</v>
      </c>
      <c r="B1595" s="3" t="s">
        <v>506</v>
      </c>
      <c r="C1595" s="4" t="s">
        <v>507</v>
      </c>
      <c r="D1595" s="3" t="s">
        <v>508</v>
      </c>
      <c r="E1595" s="5">
        <v>-3.47826199494116</v>
      </c>
      <c r="F1595" s="5">
        <v>0.16778306158867901</v>
      </c>
      <c r="G1595" s="5">
        <v>-3.47826199494116</v>
      </c>
    </row>
    <row r="1596" spans="1:7" x14ac:dyDescent="0.4">
      <c r="A1596" s="3" t="s">
        <v>509</v>
      </c>
      <c r="B1596" s="3" t="s">
        <v>510</v>
      </c>
      <c r="C1596" s="4" t="s">
        <v>511</v>
      </c>
      <c r="D1596" s="3" t="s">
        <v>512</v>
      </c>
      <c r="E1596" s="5">
        <v>-3.47826199494116</v>
      </c>
      <c r="F1596" s="5">
        <v>0.16778306158867901</v>
      </c>
      <c r="G1596" s="5">
        <v>-3.47826199494116</v>
      </c>
    </row>
    <row r="1597" spans="1:7" x14ac:dyDescent="0.4">
      <c r="A1597" s="3" t="s">
        <v>4299</v>
      </c>
      <c r="B1597" s="3" t="s">
        <v>4300</v>
      </c>
      <c r="C1597" s="4" t="s">
        <v>4301</v>
      </c>
      <c r="D1597" s="3" t="s">
        <v>4302</v>
      </c>
      <c r="E1597" s="5">
        <v>-3.4905612704908999</v>
      </c>
      <c r="F1597" s="5">
        <v>1.5819736965252601E-2</v>
      </c>
      <c r="G1597" s="5">
        <v>-3.4905612704908999</v>
      </c>
    </row>
    <row r="1598" spans="1:7" x14ac:dyDescent="0.4">
      <c r="A1598" s="3" t="s">
        <v>2792</v>
      </c>
      <c r="B1598" s="3" t="s">
        <v>2793</v>
      </c>
      <c r="C1598" s="4" t="s">
        <v>2794</v>
      </c>
      <c r="D1598" s="3" t="s">
        <v>2795</v>
      </c>
      <c r="E1598" s="5">
        <v>-3.5999999999963999</v>
      </c>
      <c r="F1598" s="5">
        <v>0.1672594412209</v>
      </c>
      <c r="G1598" s="5">
        <v>-3.5999999999963999</v>
      </c>
    </row>
    <row r="1599" spans="1:7" x14ac:dyDescent="0.4">
      <c r="A1599" s="3" t="s">
        <v>5531</v>
      </c>
      <c r="B1599" s="3" t="s">
        <v>5532</v>
      </c>
      <c r="C1599" s="4" t="s">
        <v>5533</v>
      </c>
      <c r="D1599" s="3" t="s">
        <v>5534</v>
      </c>
      <c r="E1599" s="5">
        <v>-3.6666663223301899</v>
      </c>
      <c r="F1599" s="5">
        <v>0.18234018893387099</v>
      </c>
      <c r="G1599" s="5">
        <v>-3.6666663223301899</v>
      </c>
    </row>
    <row r="1600" spans="1:7" x14ac:dyDescent="0.4">
      <c r="A1600" s="3" t="s">
        <v>5575</v>
      </c>
      <c r="B1600" s="3" t="s">
        <v>5576</v>
      </c>
      <c r="C1600" s="4" t="s">
        <v>5577</v>
      </c>
      <c r="D1600" s="3" t="s">
        <v>5578</v>
      </c>
      <c r="E1600" s="5">
        <v>-3.7967482049621202</v>
      </c>
      <c r="F1600" s="5">
        <v>7.3076964491769402E-3</v>
      </c>
      <c r="G1600" s="5">
        <v>-3.7967482049621202</v>
      </c>
    </row>
    <row r="1601" spans="1:7" x14ac:dyDescent="0.4">
      <c r="A1601" s="3" t="s">
        <v>3740</v>
      </c>
      <c r="B1601" s="3" t="s">
        <v>3741</v>
      </c>
      <c r="C1601" s="4" t="s">
        <v>3742</v>
      </c>
      <c r="D1601" s="3" t="s">
        <v>3743</v>
      </c>
      <c r="E1601" s="5">
        <v>-3.8094711185856802</v>
      </c>
      <c r="F1601" s="5">
        <v>8.5001432320033592E-3</v>
      </c>
      <c r="G1601" s="5">
        <v>-3.8094711185856802</v>
      </c>
    </row>
    <row r="1602" spans="1:7" x14ac:dyDescent="0.4">
      <c r="A1602" s="3" t="s">
        <v>3860</v>
      </c>
      <c r="B1602" s="3" t="s">
        <v>3861</v>
      </c>
      <c r="C1602" s="4" t="s">
        <v>3862</v>
      </c>
      <c r="D1602" s="3" t="s">
        <v>3863</v>
      </c>
      <c r="E1602" s="5">
        <v>-3.8838160063341798</v>
      </c>
      <c r="F1602" s="5">
        <v>1.39181715380839E-2</v>
      </c>
      <c r="G1602" s="5">
        <v>-3.8838160063341798</v>
      </c>
    </row>
    <row r="1603" spans="1:7" x14ac:dyDescent="0.4">
      <c r="A1603" s="3" t="s">
        <v>2060</v>
      </c>
      <c r="B1603" s="3" t="s">
        <v>2061</v>
      </c>
      <c r="C1603" s="4" t="s">
        <v>2062</v>
      </c>
      <c r="D1603" s="3" t="s">
        <v>2063</v>
      </c>
      <c r="E1603" s="5">
        <v>-3.9999999830388</v>
      </c>
      <c r="F1603" s="5">
        <v>0.141500375635665</v>
      </c>
      <c r="G1603" s="5">
        <v>-3.9999999830388</v>
      </c>
    </row>
    <row r="1604" spans="1:7" x14ac:dyDescent="0.4">
      <c r="A1604" s="3" t="s">
        <v>1744</v>
      </c>
      <c r="B1604" s="3" t="s">
        <v>1745</v>
      </c>
      <c r="C1604" s="4" t="s">
        <v>1746</v>
      </c>
      <c r="D1604" s="3" t="s">
        <v>1747</v>
      </c>
      <c r="E1604" s="5">
        <v>-4.0195113019299997</v>
      </c>
      <c r="F1604" s="6">
        <v>5.2942360051220099E-14</v>
      </c>
      <c r="G1604" s="5">
        <v>-4.0195113019299997</v>
      </c>
    </row>
    <row r="1605" spans="1:7" x14ac:dyDescent="0.4">
      <c r="A1605" s="3" t="s">
        <v>4435</v>
      </c>
      <c r="B1605" s="3" t="s">
        <v>4436</v>
      </c>
      <c r="C1605" s="4" t="s">
        <v>4437</v>
      </c>
      <c r="D1605" s="3" t="s">
        <v>4438</v>
      </c>
      <c r="E1605" s="5">
        <v>-4.1170740352280601</v>
      </c>
      <c r="F1605" s="5">
        <v>4.90850153651754E-4</v>
      </c>
      <c r="G1605" s="5">
        <v>-4.1170740352280601</v>
      </c>
    </row>
    <row r="1606" spans="1:7" x14ac:dyDescent="0.4">
      <c r="A1606" s="3" t="s">
        <v>2420</v>
      </c>
      <c r="B1606" s="3" t="s">
        <v>2421</v>
      </c>
      <c r="C1606" s="4" t="s">
        <v>2422</v>
      </c>
      <c r="D1606" s="3" t="s">
        <v>2423</v>
      </c>
      <c r="E1606" s="5">
        <v>-4.14845003222658</v>
      </c>
      <c r="F1606" s="6">
        <v>6.7705880315677796E-7</v>
      </c>
      <c r="G1606" s="5">
        <v>-4.14845003222658</v>
      </c>
    </row>
    <row r="1607" spans="1:7" x14ac:dyDescent="0.4">
      <c r="A1607" s="3" t="s">
        <v>5595</v>
      </c>
      <c r="B1607" s="3" t="s">
        <v>5596</v>
      </c>
      <c r="C1607" s="4" t="s">
        <v>5597</v>
      </c>
      <c r="D1607" s="3" t="s">
        <v>5598</v>
      </c>
      <c r="E1607" s="5">
        <v>-4.2237982320873702</v>
      </c>
      <c r="F1607" s="5">
        <v>1.6782000480136099E-2</v>
      </c>
      <c r="G1607" s="5">
        <v>-4.2237982320873702</v>
      </c>
    </row>
    <row r="1608" spans="1:7" x14ac:dyDescent="0.4">
      <c r="A1608" s="3" t="s">
        <v>3596</v>
      </c>
      <c r="B1608" s="3" t="s">
        <v>3597</v>
      </c>
      <c r="C1608" s="4" t="s">
        <v>3598</v>
      </c>
      <c r="D1608" s="3" t="s">
        <v>3599</v>
      </c>
      <c r="E1608" s="5">
        <v>-4.2857142650128903</v>
      </c>
      <c r="F1608" s="5">
        <v>0.16778306158867901</v>
      </c>
      <c r="G1608" s="5">
        <v>-4.2857142650128903</v>
      </c>
    </row>
    <row r="1609" spans="1:7" x14ac:dyDescent="0.4">
      <c r="A1609" s="3" t="s">
        <v>7095</v>
      </c>
      <c r="B1609" s="3" t="s">
        <v>7096</v>
      </c>
      <c r="C1609" s="4" t="s">
        <v>7097</v>
      </c>
      <c r="D1609" s="3" t="s">
        <v>7098</v>
      </c>
      <c r="E1609" s="5">
        <v>-4.2857142856603803</v>
      </c>
      <c r="F1609" s="5">
        <v>0.16778306158867901</v>
      </c>
      <c r="G1609" s="5">
        <v>-4.2857142856603803</v>
      </c>
    </row>
    <row r="1610" spans="1:7" x14ac:dyDescent="0.4">
      <c r="A1610" s="3" t="s">
        <v>5619</v>
      </c>
      <c r="B1610" s="3" t="s">
        <v>5620</v>
      </c>
      <c r="C1610" s="4" t="s">
        <v>5621</v>
      </c>
      <c r="D1610" s="3" t="s">
        <v>5622</v>
      </c>
      <c r="E1610" s="5">
        <v>-4.28571428571155</v>
      </c>
      <c r="F1610" s="5">
        <v>0.16778306158867901</v>
      </c>
      <c r="G1610" s="5">
        <v>-4.28571428571155</v>
      </c>
    </row>
    <row r="1611" spans="1:7" x14ac:dyDescent="0.4">
      <c r="A1611" s="3" t="s">
        <v>6799</v>
      </c>
      <c r="B1611" s="3" t="s">
        <v>6800</v>
      </c>
      <c r="C1611" s="4" t="s">
        <v>6801</v>
      </c>
      <c r="D1611" s="3" t="s">
        <v>6802</v>
      </c>
      <c r="E1611" s="5">
        <v>-4.3333305820700598</v>
      </c>
      <c r="F1611" s="5">
        <v>0.275834044135641</v>
      </c>
      <c r="G1611" s="5">
        <v>-4.3333305820700598</v>
      </c>
    </row>
    <row r="1612" spans="1:7" x14ac:dyDescent="0.4">
      <c r="A1612" s="3" t="s">
        <v>6175</v>
      </c>
      <c r="B1612" s="3" t="s">
        <v>6176</v>
      </c>
      <c r="C1612" s="4" t="s">
        <v>6177</v>
      </c>
      <c r="D1612" s="3" t="s">
        <v>6178</v>
      </c>
      <c r="E1612" s="5">
        <v>-4.3333310246250099</v>
      </c>
      <c r="F1612" s="5">
        <v>0.275834044135641</v>
      </c>
      <c r="G1612" s="5">
        <v>-4.3333310246250099</v>
      </c>
    </row>
    <row r="1613" spans="1:7" x14ac:dyDescent="0.4">
      <c r="A1613" s="3" t="s">
        <v>2448</v>
      </c>
      <c r="B1613" s="3" t="s">
        <v>2449</v>
      </c>
      <c r="C1613" s="4" t="s">
        <v>2450</v>
      </c>
      <c r="D1613" s="3" t="s">
        <v>2451</v>
      </c>
      <c r="E1613" s="5">
        <v>-4.3333324929667096</v>
      </c>
      <c r="F1613" s="5">
        <v>0.111632435207978</v>
      </c>
      <c r="G1613" s="5">
        <v>-4.3333324929667096</v>
      </c>
    </row>
    <row r="1614" spans="1:7" x14ac:dyDescent="0.4">
      <c r="A1614" s="3" t="s">
        <v>7019</v>
      </c>
      <c r="B1614" s="3" t="s">
        <v>7020</v>
      </c>
      <c r="C1614" s="4" t="s">
        <v>7021</v>
      </c>
      <c r="D1614" s="3" t="s">
        <v>7022</v>
      </c>
      <c r="E1614" s="5">
        <v>-4.3333331979026699</v>
      </c>
      <c r="F1614" s="5">
        <v>0.275834044135641</v>
      </c>
      <c r="G1614" s="5">
        <v>-4.3333331979026699</v>
      </c>
    </row>
    <row r="1615" spans="1:7" x14ac:dyDescent="0.4">
      <c r="A1615" s="3" t="s">
        <v>2356</v>
      </c>
      <c r="B1615" s="3" t="s">
        <v>2357</v>
      </c>
      <c r="C1615" s="4" t="s">
        <v>2358</v>
      </c>
      <c r="D1615" s="3" t="s">
        <v>2359</v>
      </c>
      <c r="E1615" s="5">
        <v>-4.3333333309424402</v>
      </c>
      <c r="F1615" s="5">
        <v>0.275834044135641</v>
      </c>
      <c r="G1615" s="5">
        <v>-4.3333333309424402</v>
      </c>
    </row>
    <row r="1616" spans="1:7" x14ac:dyDescent="0.4">
      <c r="A1616" s="3" t="s">
        <v>1152</v>
      </c>
      <c r="B1616" s="3" t="s">
        <v>1153</v>
      </c>
      <c r="C1616" s="4" t="s">
        <v>1154</v>
      </c>
      <c r="D1616" s="3" t="s">
        <v>1155</v>
      </c>
      <c r="E1616" s="5">
        <v>-4.3999999999967097</v>
      </c>
      <c r="F1616" s="5">
        <v>0.245619435450251</v>
      </c>
      <c r="G1616" s="5">
        <v>-4.3999999999967097</v>
      </c>
    </row>
    <row r="1617" spans="1:7" x14ac:dyDescent="0.4">
      <c r="A1617" s="3" t="s">
        <v>1156</v>
      </c>
      <c r="B1617" s="3" t="s">
        <v>1157</v>
      </c>
      <c r="C1617" s="4" t="s">
        <v>1158</v>
      </c>
      <c r="D1617" s="3" t="s">
        <v>1159</v>
      </c>
      <c r="E1617" s="5">
        <v>-4.3999999999967097</v>
      </c>
      <c r="F1617" s="5">
        <v>0.245619435450251</v>
      </c>
      <c r="G1617" s="5">
        <v>-4.3999999999967097</v>
      </c>
    </row>
    <row r="1618" spans="1:7" x14ac:dyDescent="0.4">
      <c r="A1618" s="3" t="s">
        <v>1160</v>
      </c>
      <c r="B1618" s="3" t="s">
        <v>1161</v>
      </c>
      <c r="C1618" s="4" t="s">
        <v>1162</v>
      </c>
      <c r="D1618" s="3" t="s">
        <v>1163</v>
      </c>
      <c r="E1618" s="5">
        <v>-4.3999999999967097</v>
      </c>
      <c r="F1618" s="5">
        <v>0.245619435450251</v>
      </c>
      <c r="G1618" s="5">
        <v>-4.3999999999967097</v>
      </c>
    </row>
    <row r="1619" spans="1:7" x14ac:dyDescent="0.4">
      <c r="A1619" s="3" t="s">
        <v>1164</v>
      </c>
      <c r="B1619" s="3" t="s">
        <v>1165</v>
      </c>
      <c r="C1619" s="4" t="s">
        <v>1166</v>
      </c>
      <c r="D1619" s="3" t="s">
        <v>1167</v>
      </c>
      <c r="E1619" s="5">
        <v>-4.3999999999967097</v>
      </c>
      <c r="F1619" s="5">
        <v>0.245619435450251</v>
      </c>
      <c r="G1619" s="5">
        <v>-4.3999999999967097</v>
      </c>
    </row>
    <row r="1620" spans="1:7" x14ac:dyDescent="0.4">
      <c r="A1620" s="3" t="s">
        <v>1168</v>
      </c>
      <c r="B1620" s="3" t="s">
        <v>1169</v>
      </c>
      <c r="C1620" s="4" t="s">
        <v>1170</v>
      </c>
      <c r="D1620" s="3" t="s">
        <v>1171</v>
      </c>
      <c r="E1620" s="5">
        <v>-4.3999999999967097</v>
      </c>
      <c r="F1620" s="5">
        <v>0.245619435450251</v>
      </c>
      <c r="G1620" s="5">
        <v>-4.3999999999967097</v>
      </c>
    </row>
    <row r="1621" spans="1:7" x14ac:dyDescent="0.4">
      <c r="A1621" s="3" t="s">
        <v>1172</v>
      </c>
      <c r="B1621" s="3" t="s">
        <v>1173</v>
      </c>
      <c r="C1621" s="4" t="s">
        <v>1174</v>
      </c>
      <c r="D1621" s="3" t="s">
        <v>1175</v>
      </c>
      <c r="E1621" s="5">
        <v>-4.3999999999967097</v>
      </c>
      <c r="F1621" s="5">
        <v>0.245619435450251</v>
      </c>
      <c r="G1621" s="5">
        <v>-4.3999999999967097</v>
      </c>
    </row>
    <row r="1622" spans="1:7" x14ac:dyDescent="0.4">
      <c r="A1622" s="3" t="s">
        <v>1176</v>
      </c>
      <c r="B1622" s="3" t="s">
        <v>1177</v>
      </c>
      <c r="C1622" s="4" t="s">
        <v>1178</v>
      </c>
      <c r="D1622" s="3" t="s">
        <v>1179</v>
      </c>
      <c r="E1622" s="5">
        <v>-4.3999999999967097</v>
      </c>
      <c r="F1622" s="5">
        <v>0.245619435450251</v>
      </c>
      <c r="G1622" s="5">
        <v>-4.3999999999967097</v>
      </c>
    </row>
    <row r="1623" spans="1:7" x14ac:dyDescent="0.4">
      <c r="A1623" s="3" t="s">
        <v>1180</v>
      </c>
      <c r="B1623" s="3" t="s">
        <v>1181</v>
      </c>
      <c r="C1623" s="4" t="s">
        <v>1182</v>
      </c>
      <c r="D1623" s="3" t="s">
        <v>1183</v>
      </c>
      <c r="E1623" s="5">
        <v>-4.3999999999967097</v>
      </c>
      <c r="F1623" s="5">
        <v>0.245619435450251</v>
      </c>
      <c r="G1623" s="5">
        <v>-4.3999999999967097</v>
      </c>
    </row>
    <row r="1624" spans="1:7" x14ac:dyDescent="0.4">
      <c r="A1624" s="3" t="s">
        <v>2424</v>
      </c>
      <c r="B1624" s="3" t="s">
        <v>2425</v>
      </c>
      <c r="C1624" s="4" t="s">
        <v>2426</v>
      </c>
      <c r="D1624" s="3" t="s">
        <v>2427</v>
      </c>
      <c r="E1624" s="5">
        <v>-4.4517881308649301</v>
      </c>
      <c r="F1624" s="6">
        <v>7.3899741181595697E-7</v>
      </c>
      <c r="G1624" s="5">
        <v>-4.4517881308649301</v>
      </c>
    </row>
    <row r="1625" spans="1:7" x14ac:dyDescent="0.4">
      <c r="A1625" s="3" t="s">
        <v>5695</v>
      </c>
      <c r="B1625" s="3" t="s">
        <v>5696</v>
      </c>
      <c r="C1625" s="4" t="s">
        <v>5697</v>
      </c>
      <c r="D1625" s="3" t="s">
        <v>5698</v>
      </c>
      <c r="E1625" s="5">
        <v>-4.47359236583317</v>
      </c>
      <c r="F1625" s="5">
        <v>2.6239258602024E-4</v>
      </c>
      <c r="G1625" s="5">
        <v>-4.47359236583317</v>
      </c>
    </row>
    <row r="1626" spans="1:7" x14ac:dyDescent="0.4">
      <c r="A1626" s="3" t="s">
        <v>2536</v>
      </c>
      <c r="B1626" s="3" t="s">
        <v>2537</v>
      </c>
      <c r="C1626" s="4" t="s">
        <v>2538</v>
      </c>
      <c r="D1626" s="3" t="s">
        <v>2539</v>
      </c>
      <c r="E1626" s="5">
        <v>-4.4953726104053198</v>
      </c>
      <c r="F1626" s="6">
        <v>1.5677567340736099E-7</v>
      </c>
      <c r="G1626" s="5">
        <v>-4.4953726104053198</v>
      </c>
    </row>
    <row r="1627" spans="1:7" x14ac:dyDescent="0.4">
      <c r="A1627" s="3" t="s">
        <v>393</v>
      </c>
      <c r="B1627" s="3" t="s">
        <v>394</v>
      </c>
      <c r="C1627" s="4" t="s">
        <v>395</v>
      </c>
      <c r="D1627" s="3" t="s">
        <v>396</v>
      </c>
      <c r="E1627" s="5">
        <v>-4.6854146434710202</v>
      </c>
      <c r="F1627" s="5">
        <v>0.26291927883375499</v>
      </c>
      <c r="G1627" s="5">
        <v>-4.6854146434710202</v>
      </c>
    </row>
    <row r="1628" spans="1:7" x14ac:dyDescent="0.4">
      <c r="A1628" s="3" t="s">
        <v>397</v>
      </c>
      <c r="B1628" s="3" t="s">
        <v>398</v>
      </c>
      <c r="C1628" s="4" t="s">
        <v>399</v>
      </c>
      <c r="D1628" s="3" t="s">
        <v>400</v>
      </c>
      <c r="E1628" s="5">
        <v>-4.6854146434710202</v>
      </c>
      <c r="F1628" s="5">
        <v>0.26291927883375499</v>
      </c>
      <c r="G1628" s="5">
        <v>-4.6854146434710202</v>
      </c>
    </row>
    <row r="1629" spans="1:7" x14ac:dyDescent="0.4">
      <c r="A1629" s="3" t="s">
        <v>6359</v>
      </c>
      <c r="B1629" s="3" t="s">
        <v>6360</v>
      </c>
      <c r="C1629" s="4" t="s">
        <v>6361</v>
      </c>
      <c r="D1629" s="3" t="s">
        <v>6362</v>
      </c>
      <c r="E1629" s="5">
        <v>-4.6854146621949297</v>
      </c>
      <c r="F1629" s="5">
        <v>0.26291927883375499</v>
      </c>
      <c r="G1629" s="5">
        <v>-4.6854146621949297</v>
      </c>
    </row>
    <row r="1630" spans="1:7" x14ac:dyDescent="0.4">
      <c r="A1630" s="3" t="s">
        <v>5055</v>
      </c>
      <c r="B1630" s="3" t="s">
        <v>5056</v>
      </c>
      <c r="C1630" s="4" t="s">
        <v>5057</v>
      </c>
      <c r="D1630" s="3" t="s">
        <v>5058</v>
      </c>
      <c r="E1630" s="5">
        <v>-4.8202805092862704</v>
      </c>
      <c r="F1630" s="6">
        <v>3.2074211666807899E-21</v>
      </c>
      <c r="G1630" s="5">
        <v>-4.8202805092862704</v>
      </c>
    </row>
    <row r="1631" spans="1:7" x14ac:dyDescent="0.4">
      <c r="A1631" s="3" t="s">
        <v>5183</v>
      </c>
      <c r="B1631" s="3" t="s">
        <v>5184</v>
      </c>
      <c r="C1631" s="4" t="s">
        <v>5185</v>
      </c>
      <c r="D1631" s="3" t="s">
        <v>5186</v>
      </c>
      <c r="E1631" s="5">
        <v>-4.8684268394672303</v>
      </c>
      <c r="F1631" s="6">
        <v>1.25442873721483E-8</v>
      </c>
      <c r="G1631" s="5">
        <v>-4.8684268394672303</v>
      </c>
    </row>
    <row r="1632" spans="1:7" x14ac:dyDescent="0.4">
      <c r="A1632" s="3" t="s">
        <v>3020</v>
      </c>
      <c r="B1632" s="3" t="s">
        <v>3021</v>
      </c>
      <c r="C1632" s="4" t="s">
        <v>3022</v>
      </c>
      <c r="D1632" s="3" t="s">
        <v>3023</v>
      </c>
      <c r="E1632" s="5">
        <v>-4.9999963736547901</v>
      </c>
      <c r="F1632" s="5">
        <v>4.0781669701419901E-2</v>
      </c>
      <c r="G1632" s="5">
        <v>-4.9999963736547901</v>
      </c>
    </row>
    <row r="1633" spans="1:7" x14ac:dyDescent="0.4">
      <c r="A1633" s="3" t="s">
        <v>5651</v>
      </c>
      <c r="B1633" s="3" t="s">
        <v>5652</v>
      </c>
      <c r="C1633" s="4" t="s">
        <v>5653</v>
      </c>
      <c r="D1633" s="3" t="s">
        <v>5654</v>
      </c>
      <c r="E1633" s="5">
        <v>-4.9999993598262504</v>
      </c>
      <c r="F1633" s="5">
        <v>2.93464706144532E-2</v>
      </c>
      <c r="G1633" s="5">
        <v>-4.9999993598262504</v>
      </c>
    </row>
    <row r="1634" spans="1:7" x14ac:dyDescent="0.4">
      <c r="A1634" s="3" t="s">
        <v>2936</v>
      </c>
      <c r="B1634" s="3" t="s">
        <v>2937</v>
      </c>
      <c r="C1634" s="4" t="s">
        <v>2938</v>
      </c>
      <c r="D1634" s="3" t="s">
        <v>2939</v>
      </c>
      <c r="E1634" s="5">
        <v>-5.0598666189490302</v>
      </c>
      <c r="F1634" s="6">
        <v>3.47662154067355E-13</v>
      </c>
      <c r="G1634" s="5">
        <v>-5.0598666189490302</v>
      </c>
    </row>
    <row r="1635" spans="1:7" x14ac:dyDescent="0.4">
      <c r="A1635" s="3" t="s">
        <v>6139</v>
      </c>
      <c r="B1635" s="3" t="s">
        <v>6140</v>
      </c>
      <c r="C1635" s="4" t="s">
        <v>6141</v>
      </c>
      <c r="D1635" s="3" t="s">
        <v>6142</v>
      </c>
      <c r="E1635" s="5">
        <v>-5.1333333333329101</v>
      </c>
      <c r="F1635" s="5">
        <v>8.1909000769437801E-2</v>
      </c>
      <c r="G1635" s="5">
        <v>-5.1333333333329101</v>
      </c>
    </row>
    <row r="1636" spans="1:7" x14ac:dyDescent="0.4">
      <c r="A1636" s="3" t="s">
        <v>5731</v>
      </c>
      <c r="B1636" s="3" t="s">
        <v>5732</v>
      </c>
      <c r="C1636" s="4" t="s">
        <v>5733</v>
      </c>
      <c r="D1636" s="3" t="s">
        <v>5734</v>
      </c>
      <c r="E1636" s="5">
        <v>-5.1351025395671597</v>
      </c>
      <c r="F1636" s="5">
        <v>1.2107604276267701E-2</v>
      </c>
      <c r="G1636" s="5">
        <v>-5.1351025395671597</v>
      </c>
    </row>
    <row r="1637" spans="1:7" x14ac:dyDescent="0.4">
      <c r="A1637" s="3" t="s">
        <v>5279</v>
      </c>
      <c r="B1637" s="3" t="s">
        <v>5280</v>
      </c>
      <c r="C1637" s="4" t="s">
        <v>5281</v>
      </c>
      <c r="D1637" s="3" t="s">
        <v>5282</v>
      </c>
      <c r="E1637" s="5">
        <v>-5.2079061920259599</v>
      </c>
      <c r="F1637" s="5">
        <v>0.245619435450251</v>
      </c>
      <c r="G1637" s="5">
        <v>-5.2079061920259599</v>
      </c>
    </row>
    <row r="1638" spans="1:7" x14ac:dyDescent="0.4">
      <c r="A1638" s="3" t="s">
        <v>4064</v>
      </c>
      <c r="B1638" s="3" t="s">
        <v>4065</v>
      </c>
      <c r="C1638" s="4" t="s">
        <v>4066</v>
      </c>
      <c r="D1638" s="3" t="s">
        <v>4067</v>
      </c>
      <c r="E1638" s="5">
        <v>-5.2082491584295898</v>
      </c>
      <c r="F1638" s="6">
        <v>1.6354626304092799E-5</v>
      </c>
      <c r="G1638" s="5">
        <v>-5.2082491584295898</v>
      </c>
    </row>
    <row r="1639" spans="1:7" x14ac:dyDescent="0.4">
      <c r="A1639" s="3" t="s">
        <v>6911</v>
      </c>
      <c r="B1639" s="3" t="s">
        <v>6912</v>
      </c>
      <c r="C1639" s="4" t="s">
        <v>6913</v>
      </c>
      <c r="D1639" s="3" t="s">
        <v>6914</v>
      </c>
      <c r="E1639" s="5">
        <v>-5.3999992496492899</v>
      </c>
      <c r="F1639" s="5">
        <v>7.1394476942386598E-2</v>
      </c>
      <c r="G1639" s="5">
        <v>-5.3999992496492899</v>
      </c>
    </row>
    <row r="1640" spans="1:7" x14ac:dyDescent="0.4">
      <c r="A1640" s="3" t="s">
        <v>5959</v>
      </c>
      <c r="B1640" s="3" t="s">
        <v>5960</v>
      </c>
      <c r="C1640" s="4" t="s">
        <v>5961</v>
      </c>
      <c r="D1640" s="3" t="s">
        <v>5962</v>
      </c>
      <c r="E1640" s="5">
        <v>-5.4330935398583504</v>
      </c>
      <c r="F1640" s="5">
        <v>6.14451341708998E-2</v>
      </c>
      <c r="G1640" s="5">
        <v>-5.4330935398583504</v>
      </c>
    </row>
    <row r="1641" spans="1:7" x14ac:dyDescent="0.4">
      <c r="A1641" s="3" t="s">
        <v>5219</v>
      </c>
      <c r="B1641" s="3" t="s">
        <v>5220</v>
      </c>
      <c r="C1641" s="4" t="s">
        <v>5221</v>
      </c>
      <c r="D1641" s="3" t="s">
        <v>5222</v>
      </c>
      <c r="E1641" s="5">
        <v>-5.4363636337420003</v>
      </c>
      <c r="F1641" s="5">
        <v>1.36330751321697E-2</v>
      </c>
      <c r="G1641" s="5">
        <v>-5.4363636337420003</v>
      </c>
    </row>
    <row r="1642" spans="1:7" x14ac:dyDescent="0.4">
      <c r="A1642" s="3" t="s">
        <v>1380</v>
      </c>
      <c r="B1642" s="3" t="s">
        <v>1381</v>
      </c>
      <c r="C1642" s="4" t="s">
        <v>1382</v>
      </c>
      <c r="D1642" s="3" t="s">
        <v>1383</v>
      </c>
      <c r="E1642" s="5">
        <v>-5.4532861925619898</v>
      </c>
      <c r="F1642" s="5">
        <v>5.9020312975029696E-3</v>
      </c>
      <c r="G1642" s="5">
        <v>-5.4532861925619898</v>
      </c>
    </row>
    <row r="1643" spans="1:7" x14ac:dyDescent="0.4">
      <c r="A1643" s="3" t="s">
        <v>5743</v>
      </c>
      <c r="B1643" s="3" t="s">
        <v>5744</v>
      </c>
      <c r="C1643" s="4" t="s">
        <v>5745</v>
      </c>
      <c r="D1643" s="3" t="s">
        <v>5746</v>
      </c>
      <c r="E1643" s="5">
        <v>-5.4563468262182502</v>
      </c>
      <c r="F1643" s="5">
        <v>0.153536399886226</v>
      </c>
      <c r="G1643" s="5">
        <v>-5.4563468262182502</v>
      </c>
    </row>
    <row r="1644" spans="1:7" x14ac:dyDescent="0.4">
      <c r="A1644" s="3" t="s">
        <v>2032</v>
      </c>
      <c r="B1644" s="3" t="s">
        <v>2033</v>
      </c>
      <c r="C1644" s="4" t="s">
        <v>2034</v>
      </c>
      <c r="D1644" s="3" t="s">
        <v>2035</v>
      </c>
      <c r="E1644" s="5">
        <v>-5.83939395820041</v>
      </c>
      <c r="F1644" s="6">
        <v>4.5786806485925597E-15</v>
      </c>
      <c r="G1644" s="5">
        <v>-5.83939395820041</v>
      </c>
    </row>
    <row r="1645" spans="1:7" x14ac:dyDescent="0.4">
      <c r="A1645" s="3" t="s">
        <v>4519</v>
      </c>
      <c r="B1645" s="3" t="s">
        <v>4520</v>
      </c>
      <c r="C1645" s="4" t="s">
        <v>4521</v>
      </c>
      <c r="D1645" s="3" t="s">
        <v>4522</v>
      </c>
      <c r="E1645" s="5">
        <v>-5.8464173635358403</v>
      </c>
      <c r="F1645" s="5">
        <v>3.4668238276303699E-2</v>
      </c>
      <c r="G1645" s="5">
        <v>-5.8464173635358403</v>
      </c>
    </row>
    <row r="1646" spans="1:7" x14ac:dyDescent="0.4">
      <c r="A1646" s="3" t="s">
        <v>5543</v>
      </c>
      <c r="B1646" s="3" t="s">
        <v>5544</v>
      </c>
      <c r="C1646" s="4" t="s">
        <v>5545</v>
      </c>
      <c r="D1646" s="3" t="s">
        <v>5546</v>
      </c>
      <c r="E1646" s="5">
        <v>-5.8751062586297298</v>
      </c>
      <c r="F1646" s="6">
        <v>1.52336592333411E-5</v>
      </c>
      <c r="G1646" s="5">
        <v>-5.8751062586297298</v>
      </c>
    </row>
    <row r="1647" spans="1:7" x14ac:dyDescent="0.4">
      <c r="A1647" s="3" t="s">
        <v>5871</v>
      </c>
      <c r="B1647" s="3" t="s">
        <v>5872</v>
      </c>
      <c r="C1647" s="4" t="s">
        <v>5873</v>
      </c>
      <c r="D1647" s="3" t="s">
        <v>5874</v>
      </c>
      <c r="E1647" s="5">
        <v>-5.9890177195106302</v>
      </c>
      <c r="F1647" s="6">
        <v>7.2511514437371404E-7</v>
      </c>
      <c r="G1647" s="5">
        <v>-5.9890177195106302</v>
      </c>
    </row>
    <row r="1648" spans="1:7" x14ac:dyDescent="0.4">
      <c r="A1648" s="3" t="s">
        <v>1716</v>
      </c>
      <c r="B1648" s="3" t="s">
        <v>1717</v>
      </c>
      <c r="C1648" s="4" t="s">
        <v>1718</v>
      </c>
      <c r="D1648" s="3" t="s">
        <v>1719</v>
      </c>
      <c r="E1648" s="5">
        <v>-5.99999999999166</v>
      </c>
      <c r="F1648" s="5">
        <v>7.4176742727458694E-2</v>
      </c>
      <c r="G1648" s="5">
        <v>-5.99999999999166</v>
      </c>
    </row>
    <row r="1649" spans="1:7" x14ac:dyDescent="0.4">
      <c r="A1649" s="3" t="s">
        <v>1720</v>
      </c>
      <c r="B1649" s="3" t="s">
        <v>1721</v>
      </c>
      <c r="C1649" s="4" t="s">
        <v>1722</v>
      </c>
      <c r="D1649" s="3" t="s">
        <v>1723</v>
      </c>
      <c r="E1649" s="5">
        <v>-5.99999999999166</v>
      </c>
      <c r="F1649" s="5">
        <v>7.4176742727458694E-2</v>
      </c>
      <c r="G1649" s="5">
        <v>-5.99999999999166</v>
      </c>
    </row>
    <row r="1650" spans="1:7" x14ac:dyDescent="0.4">
      <c r="A1650" s="3" t="s">
        <v>3072</v>
      </c>
      <c r="B1650" s="3" t="s">
        <v>3073</v>
      </c>
      <c r="C1650" s="4" t="s">
        <v>3074</v>
      </c>
      <c r="D1650" s="3" t="s">
        <v>3075</v>
      </c>
      <c r="E1650" s="5">
        <v>-5.99999999999166</v>
      </c>
      <c r="F1650" s="5">
        <v>7.4176742727458694E-2</v>
      </c>
      <c r="G1650" s="5">
        <v>-5.99999999999166</v>
      </c>
    </row>
    <row r="1651" spans="1:7" x14ac:dyDescent="0.4">
      <c r="A1651" s="3" t="s">
        <v>6583</v>
      </c>
      <c r="B1651" s="3" t="s">
        <v>6584</v>
      </c>
      <c r="C1651" s="4" t="s">
        <v>6585</v>
      </c>
      <c r="D1651" s="3" t="s">
        <v>6586</v>
      </c>
      <c r="E1651" s="5">
        <v>-6.0691686373445402</v>
      </c>
      <c r="F1651" s="6">
        <v>6.3176783612187298E-5</v>
      </c>
      <c r="G1651" s="5">
        <v>-6.0691686373445402</v>
      </c>
    </row>
    <row r="1652" spans="1:7" x14ac:dyDescent="0.4">
      <c r="A1652" s="3" t="s">
        <v>5287</v>
      </c>
      <c r="B1652" s="3" t="s">
        <v>5288</v>
      </c>
      <c r="C1652" s="4" t="s">
        <v>5289</v>
      </c>
      <c r="D1652" s="3" t="s">
        <v>5290</v>
      </c>
      <c r="E1652" s="5">
        <v>-6.1111107781140204</v>
      </c>
      <c r="F1652" s="5">
        <v>0.129990076062105</v>
      </c>
      <c r="G1652" s="5">
        <v>-6.1111107781140204</v>
      </c>
    </row>
    <row r="1653" spans="1:7" x14ac:dyDescent="0.4">
      <c r="A1653" s="3" t="s">
        <v>2108</v>
      </c>
      <c r="B1653" s="3" t="s">
        <v>2109</v>
      </c>
      <c r="C1653" s="4" t="s">
        <v>2110</v>
      </c>
      <c r="D1653" s="3" t="s">
        <v>2111</v>
      </c>
      <c r="E1653" s="5">
        <v>-6.1450827738199303</v>
      </c>
      <c r="F1653" s="5">
        <v>0.188822340837943</v>
      </c>
      <c r="G1653" s="5">
        <v>-6.1450827738199303</v>
      </c>
    </row>
    <row r="1654" spans="1:7" x14ac:dyDescent="0.4">
      <c r="A1654" s="3" t="s">
        <v>5887</v>
      </c>
      <c r="B1654" s="3" t="s">
        <v>5888</v>
      </c>
      <c r="C1654" s="4" t="s">
        <v>5889</v>
      </c>
      <c r="D1654" s="3" t="s">
        <v>5890</v>
      </c>
      <c r="E1654" s="5">
        <v>-6.1577519944242001</v>
      </c>
      <c r="F1654" s="5">
        <v>5.0677199052172502E-4</v>
      </c>
      <c r="G1654" s="5">
        <v>-6.1577519944242001</v>
      </c>
    </row>
    <row r="1655" spans="1:7" x14ac:dyDescent="0.4">
      <c r="A1655" s="3" t="s">
        <v>3496</v>
      </c>
      <c r="B1655" s="3" t="s">
        <v>3497</v>
      </c>
      <c r="C1655" s="4" t="s">
        <v>3498</v>
      </c>
      <c r="D1655" s="3" t="s">
        <v>3499</v>
      </c>
      <c r="E1655" s="5">
        <v>-6.1942497148418703</v>
      </c>
      <c r="F1655" s="5">
        <v>0.22273950150147601</v>
      </c>
      <c r="G1655" s="5">
        <v>-6.1942497148418703</v>
      </c>
    </row>
    <row r="1656" spans="1:7" x14ac:dyDescent="0.4">
      <c r="A1656" s="3" t="s">
        <v>3108</v>
      </c>
      <c r="B1656" s="3" t="s">
        <v>3109</v>
      </c>
      <c r="C1656" s="4" t="s">
        <v>3110</v>
      </c>
      <c r="D1656" s="3" t="s">
        <v>3111</v>
      </c>
      <c r="E1656" s="5">
        <v>-6.4999979953112996</v>
      </c>
      <c r="F1656" s="5">
        <v>0.129210920973552</v>
      </c>
      <c r="G1656" s="5">
        <v>-6.4999979953112996</v>
      </c>
    </row>
    <row r="1657" spans="1:7" x14ac:dyDescent="0.4">
      <c r="A1657" s="3" t="s">
        <v>3112</v>
      </c>
      <c r="B1657" s="3" t="s">
        <v>3113</v>
      </c>
      <c r="C1657" s="4" t="s">
        <v>3114</v>
      </c>
      <c r="D1657" s="3" t="s">
        <v>3115</v>
      </c>
      <c r="E1657" s="5">
        <v>-6.4999979953112996</v>
      </c>
      <c r="F1657" s="5">
        <v>0.129210920973552</v>
      </c>
      <c r="G1657" s="5">
        <v>-6.4999979953112996</v>
      </c>
    </row>
    <row r="1658" spans="1:7" x14ac:dyDescent="0.4">
      <c r="A1658" s="3" t="s">
        <v>3116</v>
      </c>
      <c r="B1658" s="3" t="s">
        <v>3117</v>
      </c>
      <c r="C1658" s="4" t="s">
        <v>3118</v>
      </c>
      <c r="D1658" s="3" t="s">
        <v>3119</v>
      </c>
      <c r="E1658" s="5">
        <v>-6.4999979953112996</v>
      </c>
      <c r="F1658" s="5">
        <v>0.129210920973552</v>
      </c>
      <c r="G1658" s="5">
        <v>-6.4999979953112996</v>
      </c>
    </row>
    <row r="1659" spans="1:7" x14ac:dyDescent="0.4">
      <c r="A1659" s="3" t="s">
        <v>5995</v>
      </c>
      <c r="B1659" s="3" t="s">
        <v>5996</v>
      </c>
      <c r="C1659" s="4" t="s">
        <v>5997</v>
      </c>
      <c r="D1659" s="3" t="s">
        <v>5998</v>
      </c>
      <c r="E1659" s="5">
        <v>-6.4999979953112996</v>
      </c>
      <c r="F1659" s="5">
        <v>0.129210920973552</v>
      </c>
      <c r="G1659" s="5">
        <v>-6.4999979953112996</v>
      </c>
    </row>
    <row r="1660" spans="1:7" x14ac:dyDescent="0.4">
      <c r="A1660" s="3" t="s">
        <v>2188</v>
      </c>
      <c r="B1660" s="3" t="s">
        <v>2189</v>
      </c>
      <c r="C1660" s="4" t="s">
        <v>2190</v>
      </c>
      <c r="D1660" s="3" t="s">
        <v>2191</v>
      </c>
      <c r="E1660" s="5">
        <v>-6.4999982401661303</v>
      </c>
      <c r="F1660" s="5">
        <v>0.129210920973552</v>
      </c>
      <c r="G1660" s="5">
        <v>-6.4999982401661303</v>
      </c>
    </row>
    <row r="1661" spans="1:7" x14ac:dyDescent="0.4">
      <c r="A1661" s="3" t="s">
        <v>5487</v>
      </c>
      <c r="B1661" s="3" t="s">
        <v>5488</v>
      </c>
      <c r="C1661" s="4" t="s">
        <v>5489</v>
      </c>
      <c r="D1661" s="3" t="s">
        <v>5490</v>
      </c>
      <c r="E1661" s="5">
        <v>-6.49999999996529</v>
      </c>
      <c r="F1661" s="5">
        <v>0.129210920973552</v>
      </c>
      <c r="G1661" s="5">
        <v>-6.5</v>
      </c>
    </row>
    <row r="1662" spans="1:7" x14ac:dyDescent="0.4">
      <c r="A1662" s="3" t="s">
        <v>3880</v>
      </c>
      <c r="B1662" s="3" t="s">
        <v>3881</v>
      </c>
      <c r="C1662" s="4" t="s">
        <v>3882</v>
      </c>
      <c r="D1662" s="3" t="s">
        <v>3883</v>
      </c>
      <c r="E1662" s="5">
        <v>-6.9748851010130997</v>
      </c>
      <c r="F1662" s="5">
        <v>6.5976210424840099E-3</v>
      </c>
      <c r="G1662" s="5">
        <v>-6.5</v>
      </c>
    </row>
    <row r="1663" spans="1:7" x14ac:dyDescent="0.4">
      <c r="A1663" s="3" t="s">
        <v>2928</v>
      </c>
      <c r="B1663" s="3" t="s">
        <v>2929</v>
      </c>
      <c r="C1663" s="4" t="s">
        <v>2930</v>
      </c>
      <c r="D1663" s="3" t="s">
        <v>2931</v>
      </c>
      <c r="E1663" s="5">
        <v>-7.3333333211013798</v>
      </c>
      <c r="F1663" s="5">
        <v>3.66598807998781E-2</v>
      </c>
      <c r="G1663" s="5">
        <v>-6.5</v>
      </c>
    </row>
    <row r="1664" spans="1:7" x14ac:dyDescent="0.4">
      <c r="A1664" s="3" t="s">
        <v>3936</v>
      </c>
      <c r="B1664" s="3" t="s">
        <v>3937</v>
      </c>
      <c r="C1664" s="4" t="s">
        <v>3938</v>
      </c>
      <c r="D1664" s="3" t="s">
        <v>3939</v>
      </c>
      <c r="E1664" s="5">
        <v>-7.4367610645442204</v>
      </c>
      <c r="F1664" s="6">
        <v>1.7908652359880599E-45</v>
      </c>
      <c r="G1664" s="5">
        <v>-6.5</v>
      </c>
    </row>
    <row r="1665" spans="1:7" x14ac:dyDescent="0.4">
      <c r="A1665" s="3" t="s">
        <v>1916</v>
      </c>
      <c r="B1665" s="3" t="s">
        <v>1917</v>
      </c>
      <c r="C1665" s="4" t="s">
        <v>1918</v>
      </c>
      <c r="D1665" s="3" t="s">
        <v>1919</v>
      </c>
      <c r="E1665" s="5">
        <v>-7.5094939813967096</v>
      </c>
      <c r="F1665" s="5">
        <v>1.9005305496386401E-2</v>
      </c>
      <c r="G1665" s="5">
        <v>-6.5</v>
      </c>
    </row>
    <row r="1666" spans="1:7" x14ac:dyDescent="0.4">
      <c r="A1666" s="3" t="s">
        <v>1912</v>
      </c>
      <c r="B1666" s="3" t="s">
        <v>1913</v>
      </c>
      <c r="C1666" s="4" t="s">
        <v>1914</v>
      </c>
      <c r="D1666" s="3" t="s">
        <v>1915</v>
      </c>
      <c r="E1666" s="5">
        <v>-7.5114163435269203</v>
      </c>
      <c r="F1666" s="6">
        <v>1.44650302975118E-8</v>
      </c>
      <c r="G1666" s="5">
        <v>-6.5</v>
      </c>
    </row>
    <row r="1667" spans="1:7" x14ac:dyDescent="0.4">
      <c r="A1667" s="3" t="s">
        <v>84</v>
      </c>
      <c r="B1667" s="3" t="s">
        <v>85</v>
      </c>
      <c r="C1667" s="4" t="s">
        <v>86</v>
      </c>
      <c r="D1667" s="3" t="s">
        <v>87</v>
      </c>
      <c r="E1667" s="5">
        <v>-7.5418689431367101</v>
      </c>
      <c r="F1667" s="5">
        <v>7.1394476942386598E-2</v>
      </c>
      <c r="G1667" s="5">
        <v>-6.5</v>
      </c>
    </row>
    <row r="1668" spans="1:7" x14ac:dyDescent="0.4">
      <c r="A1668" s="3" t="s">
        <v>88</v>
      </c>
      <c r="B1668" s="3" t="s">
        <v>89</v>
      </c>
      <c r="C1668" s="4" t="s">
        <v>90</v>
      </c>
      <c r="D1668" s="3" t="s">
        <v>91</v>
      </c>
      <c r="E1668" s="5">
        <v>-7.5418689431367101</v>
      </c>
      <c r="F1668" s="5">
        <v>7.1394476942386598E-2</v>
      </c>
      <c r="G1668" s="5">
        <v>-6.5</v>
      </c>
    </row>
    <row r="1669" spans="1:7" x14ac:dyDescent="0.4">
      <c r="A1669" s="3" t="s">
        <v>5095</v>
      </c>
      <c r="B1669" s="3" t="s">
        <v>5096</v>
      </c>
      <c r="C1669" s="4" t="s">
        <v>5097</v>
      </c>
      <c r="D1669" s="3" t="s">
        <v>5098</v>
      </c>
      <c r="E1669" s="5">
        <v>-7.5624079733810996</v>
      </c>
      <c r="F1669" s="6">
        <v>2.5178871070627501E-20</v>
      </c>
      <c r="G1669" s="5">
        <v>-6.5</v>
      </c>
    </row>
    <row r="1670" spans="1:7" x14ac:dyDescent="0.4">
      <c r="A1670" s="3" t="s">
        <v>1020</v>
      </c>
      <c r="B1670" s="3" t="s">
        <v>1021</v>
      </c>
      <c r="C1670" s="4" t="s">
        <v>1022</v>
      </c>
      <c r="D1670" s="3" t="s">
        <v>1023</v>
      </c>
      <c r="E1670" s="5">
        <v>-7.9650946232661299</v>
      </c>
      <c r="F1670" s="5">
        <v>3.9015877031504998E-3</v>
      </c>
      <c r="G1670" s="5">
        <v>-6.5</v>
      </c>
    </row>
    <row r="1671" spans="1:7" x14ac:dyDescent="0.4">
      <c r="A1671" s="3" t="s">
        <v>1148</v>
      </c>
      <c r="B1671" s="3" t="s">
        <v>1149</v>
      </c>
      <c r="C1671" s="4" t="s">
        <v>1150</v>
      </c>
      <c r="D1671" s="3" t="s">
        <v>1151</v>
      </c>
      <c r="E1671" s="5">
        <v>-8.0887612106468794</v>
      </c>
      <c r="F1671" s="6">
        <v>2.87577029061307E-9</v>
      </c>
      <c r="G1671" s="5">
        <v>-6.5</v>
      </c>
    </row>
    <row r="1672" spans="1:7" x14ac:dyDescent="0.4">
      <c r="A1672" s="3" t="s">
        <v>6727</v>
      </c>
      <c r="B1672" s="3" t="s">
        <v>6728</v>
      </c>
      <c r="C1672" s="4" t="s">
        <v>6729</v>
      </c>
      <c r="D1672" s="3" t="s">
        <v>6730</v>
      </c>
      <c r="E1672" s="5">
        <v>-8.3438228510621197</v>
      </c>
      <c r="F1672" s="5">
        <v>2.1891047472416599E-3</v>
      </c>
      <c r="G1672" s="5">
        <v>-6.5</v>
      </c>
    </row>
    <row r="1673" spans="1:7" x14ac:dyDescent="0.4">
      <c r="A1673" s="3" t="s">
        <v>3688</v>
      </c>
      <c r="B1673" s="3" t="s">
        <v>3689</v>
      </c>
      <c r="C1673" s="4" t="s">
        <v>3690</v>
      </c>
      <c r="D1673" s="3" t="s">
        <v>3691</v>
      </c>
      <c r="E1673" s="5">
        <v>-8.4829413269126697</v>
      </c>
      <c r="F1673" s="5">
        <v>1.33266404167381E-2</v>
      </c>
      <c r="G1673" s="5">
        <v>-6.5</v>
      </c>
    </row>
    <row r="1674" spans="1:7" x14ac:dyDescent="0.4">
      <c r="A1674" s="3" t="s">
        <v>2092</v>
      </c>
      <c r="B1674" s="3" t="s">
        <v>2093</v>
      </c>
      <c r="C1674" s="4" t="s">
        <v>2094</v>
      </c>
      <c r="D1674" s="3" t="s">
        <v>2095</v>
      </c>
      <c r="E1674" s="5">
        <v>-8.7938103658703408</v>
      </c>
      <c r="F1674" s="6">
        <v>5.3604979742786098E-25</v>
      </c>
      <c r="G1674" s="5">
        <v>-6.5</v>
      </c>
    </row>
    <row r="1675" spans="1:7" x14ac:dyDescent="0.4">
      <c r="A1675" s="3" t="s">
        <v>6363</v>
      </c>
      <c r="B1675" s="3" t="s">
        <v>6364</v>
      </c>
      <c r="C1675" s="4" t="s">
        <v>6365</v>
      </c>
      <c r="D1675" s="3" t="s">
        <v>6366</v>
      </c>
      <c r="E1675" s="5">
        <v>-8.9999999930004009</v>
      </c>
      <c r="F1675" s="5">
        <v>3.8570105057457199E-2</v>
      </c>
      <c r="G1675" s="5">
        <v>-6.5</v>
      </c>
    </row>
    <row r="1676" spans="1:7" x14ac:dyDescent="0.4">
      <c r="A1676" s="3" t="s">
        <v>4163</v>
      </c>
      <c r="B1676" s="3" t="s">
        <v>4164</v>
      </c>
      <c r="C1676" s="4" t="s">
        <v>4165</v>
      </c>
      <c r="D1676" s="3" t="s">
        <v>4166</v>
      </c>
      <c r="E1676" s="5">
        <v>-9.2439468434707699</v>
      </c>
      <c r="F1676" s="5">
        <v>2.6731286649261699E-4</v>
      </c>
      <c r="G1676" s="5">
        <v>-6.5</v>
      </c>
    </row>
    <row r="1677" spans="1:7" x14ac:dyDescent="0.4">
      <c r="A1677" s="3" t="s">
        <v>3024</v>
      </c>
      <c r="B1677" s="3" t="s">
        <v>3025</v>
      </c>
      <c r="C1677" s="4" t="s">
        <v>3026</v>
      </c>
      <c r="D1677" s="3" t="s">
        <v>3027</v>
      </c>
      <c r="E1677" s="5">
        <v>-9.2857142852941994</v>
      </c>
      <c r="F1677" s="5">
        <v>5.8468997969019797E-2</v>
      </c>
      <c r="G1677" s="5">
        <v>-6.5</v>
      </c>
    </row>
    <row r="1678" spans="1:7" x14ac:dyDescent="0.4">
      <c r="A1678" s="3" t="s">
        <v>5187</v>
      </c>
      <c r="B1678" s="3" t="s">
        <v>5188</v>
      </c>
      <c r="C1678" s="4" t="s">
        <v>5189</v>
      </c>
      <c r="D1678" s="3" t="s">
        <v>5190</v>
      </c>
      <c r="E1678" s="5">
        <v>-9.9778338097825596</v>
      </c>
      <c r="F1678" s="6">
        <v>9.8181807919452301E-48</v>
      </c>
      <c r="G1678" s="5">
        <v>-6.5</v>
      </c>
    </row>
    <row r="1679" spans="1:7" x14ac:dyDescent="0.4">
      <c r="A1679" s="3" t="s">
        <v>3168</v>
      </c>
      <c r="B1679" s="3" t="s">
        <v>3169</v>
      </c>
      <c r="C1679" s="4" t="s">
        <v>3170</v>
      </c>
      <c r="D1679" s="3" t="s">
        <v>3171</v>
      </c>
      <c r="E1679" s="5">
        <v>-10.1181836439091</v>
      </c>
      <c r="F1679" s="6">
        <v>1.5624922370942E-9</v>
      </c>
      <c r="G1679" s="5">
        <v>-6.5</v>
      </c>
    </row>
    <row r="1680" spans="1:7" x14ac:dyDescent="0.4">
      <c r="A1680" s="3" t="s">
        <v>5407</v>
      </c>
      <c r="B1680" s="3" t="s">
        <v>5408</v>
      </c>
      <c r="C1680" s="4" t="s">
        <v>5409</v>
      </c>
      <c r="D1680" s="3" t="s">
        <v>5410</v>
      </c>
      <c r="E1680" s="5">
        <v>-10.3953034476074</v>
      </c>
      <c r="F1680" s="6">
        <v>1.4840177981376201E-32</v>
      </c>
      <c r="G1680" s="5">
        <v>-6.5</v>
      </c>
    </row>
    <row r="1681" spans="1:7" x14ac:dyDescent="0.4">
      <c r="A1681" s="3" t="s">
        <v>2408</v>
      </c>
      <c r="B1681" s="3" t="s">
        <v>2409</v>
      </c>
      <c r="C1681" s="4" t="s">
        <v>2410</v>
      </c>
      <c r="D1681" s="3" t="s">
        <v>2411</v>
      </c>
      <c r="E1681" s="5">
        <v>-10.6430417963716</v>
      </c>
      <c r="F1681" s="5">
        <v>5.5243148207647702E-3</v>
      </c>
      <c r="G1681" s="5">
        <v>-6.5</v>
      </c>
    </row>
    <row r="1682" spans="1:7" x14ac:dyDescent="0.4">
      <c r="A1682" s="3" t="s">
        <v>3820</v>
      </c>
      <c r="B1682" s="3" t="s">
        <v>3821</v>
      </c>
      <c r="C1682" s="4" t="s">
        <v>3822</v>
      </c>
      <c r="D1682" s="3" t="s">
        <v>3823</v>
      </c>
      <c r="E1682" s="5">
        <v>-10.725313737032</v>
      </c>
      <c r="F1682" s="6">
        <v>3.1826424430189802E-5</v>
      </c>
      <c r="G1682" s="5">
        <v>-6.5</v>
      </c>
    </row>
    <row r="1683" spans="1:7" x14ac:dyDescent="0.4">
      <c r="A1683" s="3" t="s">
        <v>5899</v>
      </c>
      <c r="B1683" s="3" t="s">
        <v>5900</v>
      </c>
      <c r="C1683" s="4" t="s">
        <v>5901</v>
      </c>
      <c r="D1683" s="3" t="s">
        <v>5902</v>
      </c>
      <c r="E1683" s="5">
        <v>-10.753237778138301</v>
      </c>
      <c r="F1683" s="6">
        <v>1.5624922370942E-9</v>
      </c>
      <c r="G1683" s="5">
        <v>-6.5</v>
      </c>
    </row>
    <row r="1684" spans="1:7" x14ac:dyDescent="0.4">
      <c r="A1684" s="3" t="s">
        <v>3568</v>
      </c>
      <c r="B1684" s="3" t="s">
        <v>3569</v>
      </c>
      <c r="C1684" s="4" t="s">
        <v>3570</v>
      </c>
      <c r="D1684" s="3" t="s">
        <v>3571</v>
      </c>
      <c r="E1684" s="5">
        <v>-11.1146771353022</v>
      </c>
      <c r="F1684" s="5">
        <v>1.42848846401788E-3</v>
      </c>
      <c r="G1684" s="5">
        <v>-6.5</v>
      </c>
    </row>
    <row r="1685" spans="1:7" x14ac:dyDescent="0.4">
      <c r="A1685" s="3" t="s">
        <v>6739</v>
      </c>
      <c r="B1685" s="3" t="s">
        <v>6740</v>
      </c>
      <c r="C1685" s="4" t="s">
        <v>6741</v>
      </c>
      <c r="D1685" s="3" t="s">
        <v>6742</v>
      </c>
      <c r="E1685" s="5">
        <v>-11.1176458952405</v>
      </c>
      <c r="F1685" s="5">
        <v>1.8143422061364801E-2</v>
      </c>
      <c r="G1685" s="5">
        <v>-6.5</v>
      </c>
    </row>
    <row r="1686" spans="1:7" x14ac:dyDescent="0.4">
      <c r="A1686" s="3" t="s">
        <v>1212</v>
      </c>
      <c r="B1686" s="3" t="s">
        <v>1213</v>
      </c>
      <c r="C1686" s="4" t="s">
        <v>1214</v>
      </c>
      <c r="D1686" s="3" t="s">
        <v>1215</v>
      </c>
      <c r="E1686" s="5">
        <v>-12.9143369829979</v>
      </c>
      <c r="F1686" s="6">
        <v>8.1211616074491205E-55</v>
      </c>
      <c r="G1686" s="5">
        <v>-6.5</v>
      </c>
    </row>
    <row r="1687" spans="1:7" x14ac:dyDescent="0.4">
      <c r="A1687" s="3" t="s">
        <v>4295</v>
      </c>
      <c r="B1687" s="3" t="s">
        <v>4296</v>
      </c>
      <c r="C1687" s="4" t="s">
        <v>4297</v>
      </c>
      <c r="D1687" s="3" t="s">
        <v>4298</v>
      </c>
      <c r="E1687" s="5">
        <v>-13.499999988468</v>
      </c>
      <c r="F1687" s="5">
        <v>8.3470916761387293E-3</v>
      </c>
      <c r="G1687" s="5">
        <v>-6.5</v>
      </c>
    </row>
    <row r="1688" spans="1:7" x14ac:dyDescent="0.4">
      <c r="A1688" s="3" t="s">
        <v>5715</v>
      </c>
      <c r="B1688" s="3" t="s">
        <v>5716</v>
      </c>
      <c r="C1688" s="4" t="s">
        <v>5717</v>
      </c>
      <c r="D1688" s="3" t="s">
        <v>5718</v>
      </c>
      <c r="E1688" s="5">
        <v>-13.6145232313844</v>
      </c>
      <c r="F1688" s="6">
        <v>2.0813862774031502E-18</v>
      </c>
      <c r="G1688" s="5">
        <v>-6.5</v>
      </c>
    </row>
    <row r="1689" spans="1:7" x14ac:dyDescent="0.4">
      <c r="A1689" s="3" t="s">
        <v>2932</v>
      </c>
      <c r="B1689" s="3" t="s">
        <v>2933</v>
      </c>
      <c r="C1689" s="4" t="s">
        <v>2934</v>
      </c>
      <c r="D1689" s="3" t="s">
        <v>2935</v>
      </c>
      <c r="E1689" s="5">
        <v>-13.7164123488601</v>
      </c>
      <c r="F1689" s="6">
        <v>1.2386342275130999E-5</v>
      </c>
      <c r="G1689" s="5">
        <v>-6.5</v>
      </c>
    </row>
    <row r="1690" spans="1:7" x14ac:dyDescent="0.4">
      <c r="A1690" s="3" t="s">
        <v>1216</v>
      </c>
      <c r="B1690" s="3" t="s">
        <v>1217</v>
      </c>
      <c r="C1690" s="4" t="s">
        <v>1218</v>
      </c>
      <c r="D1690" s="3" t="s">
        <v>1219</v>
      </c>
      <c r="E1690" s="5">
        <v>-14.8146464638005</v>
      </c>
      <c r="F1690" s="6">
        <v>9.5395526867239792E-6</v>
      </c>
      <c r="G1690" s="5">
        <v>-6.5</v>
      </c>
    </row>
    <row r="1691" spans="1:7" x14ac:dyDescent="0.4">
      <c r="A1691" s="3" t="s">
        <v>1208</v>
      </c>
      <c r="B1691" s="3" t="s">
        <v>1209</v>
      </c>
      <c r="C1691" s="4" t="s">
        <v>1210</v>
      </c>
      <c r="D1691" s="3" t="s">
        <v>1211</v>
      </c>
      <c r="E1691" s="5">
        <v>-14.9767922681628</v>
      </c>
      <c r="F1691" s="6">
        <v>6.2058839402748998E-26</v>
      </c>
      <c r="G1691" s="5">
        <v>-6.5</v>
      </c>
    </row>
    <row r="1692" spans="1:7" x14ac:dyDescent="0.4">
      <c r="A1692" s="3" t="s">
        <v>1876</v>
      </c>
      <c r="B1692" s="3" t="s">
        <v>1877</v>
      </c>
      <c r="C1692" s="4" t="s">
        <v>1878</v>
      </c>
      <c r="D1692" s="3" t="s">
        <v>1879</v>
      </c>
      <c r="E1692" s="5">
        <v>-15.6493489543428</v>
      </c>
      <c r="F1692" s="6">
        <v>1.3483154620438501E-6</v>
      </c>
      <c r="G1692" s="5">
        <v>-6.5</v>
      </c>
    </row>
    <row r="1693" spans="1:7" x14ac:dyDescent="0.4">
      <c r="A1693" s="3" t="s">
        <v>5215</v>
      </c>
      <c r="B1693" s="3" t="s">
        <v>5216</v>
      </c>
      <c r="C1693" s="4" t="s">
        <v>5217</v>
      </c>
      <c r="D1693" s="3" t="s">
        <v>5218</v>
      </c>
      <c r="E1693" s="5">
        <v>-16.061679256806901</v>
      </c>
      <c r="F1693" s="6">
        <v>9.6411161218280596E-9</v>
      </c>
      <c r="G1693" s="5">
        <v>-6.5</v>
      </c>
    </row>
    <row r="1694" spans="1:7" x14ac:dyDescent="0.4">
      <c r="A1694" s="3" t="s">
        <v>2480</v>
      </c>
      <c r="B1694" s="3" t="s">
        <v>2481</v>
      </c>
      <c r="C1694" s="4" t="s">
        <v>2482</v>
      </c>
      <c r="D1694" s="3" t="s">
        <v>2483</v>
      </c>
      <c r="E1694" s="5">
        <v>-16.884112438341699</v>
      </c>
      <c r="F1694" s="6">
        <v>1.17992594179957E-12</v>
      </c>
      <c r="G1694" s="5">
        <v>-6.5</v>
      </c>
    </row>
    <row r="1695" spans="1:7" x14ac:dyDescent="0.4">
      <c r="A1695" s="3" t="s">
        <v>6127</v>
      </c>
      <c r="B1695" s="3" t="s">
        <v>6128</v>
      </c>
      <c r="C1695" s="4" t="s">
        <v>6129</v>
      </c>
      <c r="D1695" s="3" t="s">
        <v>6130</v>
      </c>
      <c r="E1695" s="5">
        <v>-18.199999342400101</v>
      </c>
      <c r="F1695" s="5">
        <v>8.9531535845355607E-3</v>
      </c>
      <c r="G1695" s="5">
        <v>-6.5</v>
      </c>
    </row>
    <row r="1696" spans="1:7" x14ac:dyDescent="0.4">
      <c r="A1696" s="3" t="s">
        <v>4092</v>
      </c>
      <c r="B1696" s="3" t="s">
        <v>4093</v>
      </c>
      <c r="C1696" s="4" t="s">
        <v>4094</v>
      </c>
      <c r="D1696" s="3" t="s">
        <v>4095</v>
      </c>
      <c r="E1696" s="5">
        <v>-18.333333313057501</v>
      </c>
      <c r="F1696" s="5">
        <v>3.2510817094681902E-3</v>
      </c>
      <c r="G1696" s="5">
        <v>-6.5</v>
      </c>
    </row>
    <row r="1697" spans="1:7" x14ac:dyDescent="0.4">
      <c r="A1697" s="3" t="s">
        <v>1864</v>
      </c>
      <c r="B1697" s="3" t="s">
        <v>1865</v>
      </c>
      <c r="C1697" s="4" t="s">
        <v>1866</v>
      </c>
      <c r="D1697" s="3" t="s">
        <v>1867</v>
      </c>
      <c r="E1697" s="5">
        <v>-18.569246728304702</v>
      </c>
      <c r="F1697" s="6">
        <v>2.2914568732915E-7</v>
      </c>
      <c r="G1697" s="5">
        <v>-6.5</v>
      </c>
    </row>
    <row r="1698" spans="1:7" x14ac:dyDescent="0.4">
      <c r="A1698" s="3" t="s">
        <v>4124</v>
      </c>
      <c r="B1698" s="3" t="s">
        <v>4125</v>
      </c>
      <c r="C1698" s="4" t="s">
        <v>4126</v>
      </c>
      <c r="D1698" s="3" t="s">
        <v>4127</v>
      </c>
      <c r="E1698" s="5">
        <v>-19.023065982647701</v>
      </c>
      <c r="F1698" s="5">
        <v>3.1874252984462503E-2</v>
      </c>
      <c r="G1698" s="5">
        <v>-6.5</v>
      </c>
    </row>
    <row r="1699" spans="1:7" x14ac:dyDescent="0.4">
      <c r="A1699" s="3" t="s">
        <v>5675</v>
      </c>
      <c r="B1699" s="3" t="s">
        <v>5676</v>
      </c>
      <c r="C1699" s="4" t="s">
        <v>5677</v>
      </c>
      <c r="D1699" s="3" t="s">
        <v>5678</v>
      </c>
      <c r="E1699" s="5">
        <v>-19.5822860913417</v>
      </c>
      <c r="F1699" s="6">
        <v>1.4835939031295201E-13</v>
      </c>
      <c r="G1699" s="5">
        <v>-6.5</v>
      </c>
    </row>
    <row r="1700" spans="1:7" x14ac:dyDescent="0.4">
      <c r="A1700" s="3" t="s">
        <v>4008</v>
      </c>
      <c r="B1700" s="3" t="s">
        <v>4009</v>
      </c>
      <c r="C1700" s="4" t="s">
        <v>4010</v>
      </c>
      <c r="D1700" s="3" t="s">
        <v>4011</v>
      </c>
      <c r="E1700" s="5">
        <v>-19.8323111301676</v>
      </c>
      <c r="F1700" s="6">
        <v>8.8480287316241404E-7</v>
      </c>
      <c r="G1700" s="5">
        <v>-6.5</v>
      </c>
    </row>
    <row r="1701" spans="1:7" x14ac:dyDescent="0.4">
      <c r="A1701" s="3" t="s">
        <v>6811</v>
      </c>
      <c r="B1701" s="3" t="s">
        <v>6812</v>
      </c>
      <c r="C1701" s="4" t="s">
        <v>6813</v>
      </c>
      <c r="D1701" s="3" t="s">
        <v>6814</v>
      </c>
      <c r="E1701" s="5">
        <v>-22.352933257480299</v>
      </c>
      <c r="F1701" s="6">
        <v>4.32483820443364E-6</v>
      </c>
      <c r="G1701" s="5">
        <v>-6.5</v>
      </c>
    </row>
    <row r="1702" spans="1:7" x14ac:dyDescent="0.4">
      <c r="A1702" s="3" t="s">
        <v>3620</v>
      </c>
      <c r="B1702" s="3" t="s">
        <v>3621</v>
      </c>
      <c r="C1702" s="4" t="s">
        <v>3622</v>
      </c>
      <c r="D1702" s="3" t="s">
        <v>3623</v>
      </c>
      <c r="E1702" s="5">
        <v>-23.119721516263802</v>
      </c>
      <c r="F1702" s="5">
        <v>1.0625951970347601E-2</v>
      </c>
      <c r="G1702" s="5">
        <v>-6.5</v>
      </c>
    </row>
    <row r="1703" spans="1:7" x14ac:dyDescent="0.4">
      <c r="A1703" s="3" t="s">
        <v>6203</v>
      </c>
      <c r="B1703" s="3" t="s">
        <v>6204</v>
      </c>
      <c r="C1703" s="4" t="s">
        <v>6205</v>
      </c>
      <c r="D1703" s="3" t="s">
        <v>6206</v>
      </c>
      <c r="E1703" s="5">
        <v>-24.491087245021799</v>
      </c>
      <c r="F1703" s="6">
        <v>9.6470390816465307E-5</v>
      </c>
      <c r="G1703" s="5">
        <v>-6.5</v>
      </c>
    </row>
    <row r="1704" spans="1:7" x14ac:dyDescent="0.4">
      <c r="A1704" s="3" t="s">
        <v>1144</v>
      </c>
      <c r="B1704" s="3" t="s">
        <v>1145</v>
      </c>
      <c r="C1704" s="4" t="s">
        <v>1146</v>
      </c>
      <c r="D1704" s="3" t="s">
        <v>1147</v>
      </c>
      <c r="E1704" s="5">
        <v>-29.129288328808901</v>
      </c>
      <c r="F1704" s="5">
        <v>1.6782000480136099E-2</v>
      </c>
      <c r="G1704" s="5">
        <v>-6.5</v>
      </c>
    </row>
    <row r="1705" spans="1:7" x14ac:dyDescent="0.4">
      <c r="A1705" s="3" t="s">
        <v>3920</v>
      </c>
      <c r="B1705" s="3" t="s">
        <v>3921</v>
      </c>
      <c r="C1705" s="4" t="s">
        <v>3922</v>
      </c>
      <c r="D1705" s="3" t="s">
        <v>3923</v>
      </c>
      <c r="E1705" s="5">
        <v>-30.0219229716703</v>
      </c>
      <c r="F1705" s="5">
        <v>5.6012200376944301E-4</v>
      </c>
      <c r="G1705" s="5">
        <v>-6.5</v>
      </c>
    </row>
    <row r="1706" spans="1:7" x14ac:dyDescent="0.4">
      <c r="A1706" s="3" t="s">
        <v>4543</v>
      </c>
      <c r="B1706" s="3" t="s">
        <v>4544</v>
      </c>
      <c r="C1706" s="4" t="s">
        <v>4545</v>
      </c>
      <c r="D1706" s="3" t="s">
        <v>4546</v>
      </c>
      <c r="E1706" s="5">
        <v>-33.068837510486503</v>
      </c>
      <c r="F1706" s="6">
        <v>4.2204559758802099E-5</v>
      </c>
      <c r="G1706" s="5">
        <v>-6.5</v>
      </c>
    </row>
    <row r="1707" spans="1:7" x14ac:dyDescent="0.4">
      <c r="A1707" s="3" t="s">
        <v>5167</v>
      </c>
      <c r="B1707" s="3" t="s">
        <v>5168</v>
      </c>
      <c r="C1707" s="4" t="s">
        <v>5169</v>
      </c>
      <c r="D1707" s="3" t="s">
        <v>5170</v>
      </c>
      <c r="E1707" s="5">
        <v>-34.152144879232701</v>
      </c>
      <c r="F1707" s="6">
        <v>3.8014627618688799E-10</v>
      </c>
      <c r="G1707" s="5">
        <v>-6.5</v>
      </c>
    </row>
    <row r="1708" spans="1:7" x14ac:dyDescent="0.4">
      <c r="A1708" s="3" t="s">
        <v>3104</v>
      </c>
      <c r="B1708" s="3" t="s">
        <v>3105</v>
      </c>
      <c r="C1708" s="4" t="s">
        <v>3106</v>
      </c>
      <c r="D1708" s="3" t="s">
        <v>3107</v>
      </c>
      <c r="E1708" s="5">
        <v>-39.405305677578802</v>
      </c>
      <c r="F1708" s="6">
        <v>1.4218703530246001E-16</v>
      </c>
      <c r="G1708" s="5">
        <v>-6.5</v>
      </c>
    </row>
    <row r="1709" spans="1:7" x14ac:dyDescent="0.4">
      <c r="A1709" s="3" t="s">
        <v>7063</v>
      </c>
      <c r="B1709" s="3" t="s">
        <v>7064</v>
      </c>
      <c r="C1709" s="4" t="s">
        <v>7065</v>
      </c>
      <c r="D1709" s="3" t="s">
        <v>7066</v>
      </c>
      <c r="E1709" s="5">
        <v>-39.983009794658699</v>
      </c>
      <c r="F1709" s="6">
        <v>5.7644581971974999E-8</v>
      </c>
      <c r="G1709" s="5">
        <v>-6.5</v>
      </c>
    </row>
    <row r="1710" spans="1:7" x14ac:dyDescent="0.4">
      <c r="A1710" s="3" t="s">
        <v>6591</v>
      </c>
      <c r="B1710" s="3" t="s">
        <v>6592</v>
      </c>
      <c r="C1710" s="4" t="s">
        <v>6593</v>
      </c>
      <c r="D1710" s="3" t="s">
        <v>6594</v>
      </c>
      <c r="E1710" s="5">
        <v>-40.241069061066</v>
      </c>
      <c r="F1710" s="6">
        <v>1.98088371531572E-6</v>
      </c>
      <c r="G1710" s="5">
        <v>-6.5</v>
      </c>
    </row>
    <row r="1711" spans="1:7" x14ac:dyDescent="0.4">
      <c r="A1711" s="3" t="s">
        <v>4068</v>
      </c>
      <c r="B1711" s="3" t="s">
        <v>4069</v>
      </c>
      <c r="C1711" s="4" t="s">
        <v>4070</v>
      </c>
      <c r="D1711" s="3" t="s">
        <v>4071</v>
      </c>
      <c r="E1711" s="5">
        <v>-43.589460385932902</v>
      </c>
      <c r="F1711" s="6">
        <v>2.7713545846033701E-10</v>
      </c>
      <c r="G1711" s="5">
        <v>-6.5</v>
      </c>
    </row>
    <row r="1712" spans="1:7" x14ac:dyDescent="0.4">
      <c r="A1712" s="3" t="s">
        <v>3488</v>
      </c>
      <c r="B1712" s="3" t="s">
        <v>3489</v>
      </c>
      <c r="C1712" s="4" t="s">
        <v>3490</v>
      </c>
      <c r="D1712" s="3" t="s">
        <v>3491</v>
      </c>
      <c r="E1712" s="5">
        <v>-45.710257550916502</v>
      </c>
      <c r="F1712" s="6">
        <v>1.37346003487566E-6</v>
      </c>
      <c r="G1712" s="5">
        <v>-6.5</v>
      </c>
    </row>
    <row r="1713" spans="1:7" x14ac:dyDescent="0.4">
      <c r="A1713" s="3" t="s">
        <v>2784</v>
      </c>
      <c r="B1713" s="3" t="s">
        <v>2785</v>
      </c>
      <c r="C1713" s="4" t="s">
        <v>2786</v>
      </c>
      <c r="D1713" s="3" t="s">
        <v>2787</v>
      </c>
      <c r="E1713" s="5">
        <v>-49.353222615698002</v>
      </c>
      <c r="F1713" s="5">
        <v>1.84856394796257E-4</v>
      </c>
      <c r="G1713" s="5">
        <v>-6.5</v>
      </c>
    </row>
    <row r="1714" spans="1:7" x14ac:dyDescent="0.4">
      <c r="A1714" s="3" t="s">
        <v>1872</v>
      </c>
      <c r="B1714" s="3" t="s">
        <v>1873</v>
      </c>
      <c r="C1714" s="4" t="s">
        <v>1874</v>
      </c>
      <c r="D1714" s="3" t="s">
        <v>1875</v>
      </c>
      <c r="E1714" s="5">
        <v>-49.417000448363403</v>
      </c>
      <c r="F1714" s="6">
        <v>3.7020581321178099E-9</v>
      </c>
      <c r="G1714" s="5">
        <v>-6.5</v>
      </c>
    </row>
    <row r="1715" spans="1:7" x14ac:dyDescent="0.4">
      <c r="A1715" s="3" t="s">
        <v>6391</v>
      </c>
      <c r="B1715" s="3" t="s">
        <v>6392</v>
      </c>
      <c r="C1715" s="4" t="s">
        <v>6393</v>
      </c>
      <c r="D1715" s="3" t="s">
        <v>6394</v>
      </c>
      <c r="E1715" s="5">
        <v>-56.267150519539101</v>
      </c>
      <c r="F1715" s="6">
        <v>2.46230403965961E-8</v>
      </c>
      <c r="G1715" s="5">
        <v>-6.5</v>
      </c>
    </row>
    <row r="1716" spans="1:7" x14ac:dyDescent="0.4">
      <c r="A1716" s="3" t="s">
        <v>3700</v>
      </c>
      <c r="B1716" s="3" t="s">
        <v>3701</v>
      </c>
      <c r="C1716" s="4" t="s">
        <v>3702</v>
      </c>
      <c r="D1716" s="3" t="s">
        <v>3703</v>
      </c>
      <c r="E1716" s="5">
        <v>-142.999989630154</v>
      </c>
      <c r="F1716" s="6">
        <v>1.86223203205621E-5</v>
      </c>
      <c r="G1716" s="5">
        <v>-6.5</v>
      </c>
    </row>
    <row r="1717" spans="1:7" x14ac:dyDescent="0.4">
      <c r="A1717" s="3" t="s">
        <v>3504</v>
      </c>
      <c r="B1717" s="3" t="s">
        <v>3505</v>
      </c>
      <c r="C1717" s="4" t="s">
        <v>3506</v>
      </c>
      <c r="D1717" s="3" t="s">
        <v>3507</v>
      </c>
      <c r="E1717" s="5">
        <v>-185.551855237577</v>
      </c>
      <c r="F1717" s="6">
        <v>5.2264553685396695E-10</v>
      </c>
      <c r="G1717" s="5">
        <v>-6.5</v>
      </c>
    </row>
    <row r="1718" spans="1:7" x14ac:dyDescent="0.4">
      <c r="A1718" s="3" t="s">
        <v>6475</v>
      </c>
      <c r="B1718" s="3" t="s">
        <v>6476</v>
      </c>
      <c r="C1718" s="4" t="s">
        <v>6477</v>
      </c>
      <c r="D1718" s="3" t="s">
        <v>6478</v>
      </c>
      <c r="E1718" s="5">
        <v>-354141594.741629</v>
      </c>
      <c r="F1718" s="5">
        <v>1.1777638737028801E-2</v>
      </c>
      <c r="G1718" s="5">
        <v>-6.5</v>
      </c>
    </row>
    <row r="1719" spans="1:7" x14ac:dyDescent="0.4">
      <c r="A1719" s="3" t="s">
        <v>672</v>
      </c>
      <c r="B1719" s="3" t="s">
        <v>673</v>
      </c>
      <c r="C1719" s="4" t="s">
        <v>674</v>
      </c>
      <c r="D1719" s="3" t="s">
        <v>675</v>
      </c>
      <c r="E1719" s="5">
        <v>-383441505.90834898</v>
      </c>
      <c r="F1719" s="5">
        <v>4.5209606986812499E-2</v>
      </c>
      <c r="G1719" s="5">
        <v>-6.5</v>
      </c>
    </row>
    <row r="1720" spans="1:7" x14ac:dyDescent="0.4">
      <c r="A1720" s="3" t="s">
        <v>4547</v>
      </c>
      <c r="B1720" s="3" t="s">
        <v>4548</v>
      </c>
      <c r="C1720" s="4" t="s">
        <v>4549</v>
      </c>
      <c r="D1720" s="3" t="s">
        <v>4550</v>
      </c>
      <c r="E1720" s="5">
        <v>-383441508.05067599</v>
      </c>
      <c r="F1720" s="5">
        <v>4.5209606986812499E-2</v>
      </c>
      <c r="G1720" s="5">
        <v>-6.5</v>
      </c>
    </row>
    <row r="1721" spans="1:7" x14ac:dyDescent="0.4">
      <c r="A1721" s="3" t="s">
        <v>4551</v>
      </c>
      <c r="B1721" s="3" t="s">
        <v>4552</v>
      </c>
      <c r="C1721" s="4" t="s">
        <v>4553</v>
      </c>
      <c r="D1721" s="3" t="s">
        <v>4554</v>
      </c>
      <c r="E1721" s="5">
        <v>-383441508.05067599</v>
      </c>
      <c r="F1721" s="5">
        <v>4.5209606986812499E-2</v>
      </c>
      <c r="G1721" s="5">
        <v>-6.5</v>
      </c>
    </row>
    <row r="1722" spans="1:7" x14ac:dyDescent="0.4">
      <c r="A1722" s="3" t="s">
        <v>4000</v>
      </c>
      <c r="B1722" s="3" t="s">
        <v>4001</v>
      </c>
      <c r="C1722" s="4" t="s">
        <v>4002</v>
      </c>
      <c r="D1722" s="3" t="s">
        <v>4003</v>
      </c>
      <c r="E1722" s="5">
        <v>-383441508.85453898</v>
      </c>
      <c r="F1722" s="5">
        <v>4.5209606986812499E-2</v>
      </c>
      <c r="G1722" s="5">
        <v>-6.5</v>
      </c>
    </row>
    <row r="1723" spans="1:7" x14ac:dyDescent="0.4">
      <c r="A1723" s="3" t="s">
        <v>1292</v>
      </c>
      <c r="B1723" s="3" t="s">
        <v>1293</v>
      </c>
      <c r="C1723" s="4" t="s">
        <v>1294</v>
      </c>
      <c r="D1723" s="3" t="s">
        <v>1295</v>
      </c>
      <c r="E1723" s="5">
        <v>-9521310058.0465202</v>
      </c>
      <c r="F1723" s="5">
        <v>4.4799458732045598E-2</v>
      </c>
      <c r="G1723" s="5">
        <v>-6.5</v>
      </c>
    </row>
    <row r="1724" spans="1:7" x14ac:dyDescent="0.4">
      <c r="A1724" s="3" t="s">
        <v>4283</v>
      </c>
      <c r="B1724" s="3" t="s">
        <v>4284</v>
      </c>
      <c r="C1724" s="4" t="s">
        <v>4285</v>
      </c>
      <c r="D1724" s="3" t="s">
        <v>4286</v>
      </c>
      <c r="E1724" s="5">
        <v>-9521310058.0841293</v>
      </c>
      <c r="F1724" s="5">
        <v>4.4799458732045598E-2</v>
      </c>
      <c r="G1724" s="5">
        <v>-6.5</v>
      </c>
    </row>
    <row r="1725" spans="1:7" x14ac:dyDescent="0.4">
      <c r="A1725" s="3" t="s">
        <v>3476</v>
      </c>
      <c r="B1725" s="3" t="s">
        <v>3477</v>
      </c>
      <c r="C1725" s="4" t="s">
        <v>3478</v>
      </c>
      <c r="D1725" s="3" t="s">
        <v>3479</v>
      </c>
      <c r="E1725" s="5">
        <v>-31168341463.087002</v>
      </c>
      <c r="F1725" s="6">
        <v>2.1077000700196501E-6</v>
      </c>
      <c r="G1725" s="5">
        <v>-6.5</v>
      </c>
    </row>
    <row r="1726" spans="1:7" x14ac:dyDescent="0.4">
      <c r="A1726" s="3" t="s">
        <v>3384</v>
      </c>
      <c r="B1726" s="3" t="s">
        <v>3385</v>
      </c>
      <c r="C1726" s="4" t="s">
        <v>3386</v>
      </c>
      <c r="D1726" s="3" t="s">
        <v>3387</v>
      </c>
      <c r="E1726" s="5">
        <v>-157008409790.66501</v>
      </c>
      <c r="F1726" s="5">
        <v>1.66865041406903E-3</v>
      </c>
      <c r="G1726" s="5">
        <v>-6.5</v>
      </c>
    </row>
    <row r="1727" spans="1:7" x14ac:dyDescent="0.4">
      <c r="A1727" s="3" t="s">
        <v>5367</v>
      </c>
      <c r="B1727" s="3" t="s">
        <v>5368</v>
      </c>
      <c r="C1727" s="4" t="s">
        <v>5369</v>
      </c>
      <c r="D1727" s="3" t="s">
        <v>5370</v>
      </c>
      <c r="E1727" s="5">
        <v>-873994499211.34204</v>
      </c>
      <c r="F1727" s="5">
        <v>8.8040336540095201E-2</v>
      </c>
      <c r="G1727" s="5">
        <v>-6.5</v>
      </c>
    </row>
    <row r="1728" spans="1:7" x14ac:dyDescent="0.4">
      <c r="A1728" s="3" t="s">
        <v>1868</v>
      </c>
      <c r="B1728" s="3" t="s">
        <v>1869</v>
      </c>
      <c r="C1728" s="4" t="s">
        <v>1870</v>
      </c>
      <c r="D1728" s="3" t="s">
        <v>1871</v>
      </c>
      <c r="E1728" s="5">
        <v>-2914840253606.96</v>
      </c>
      <c r="F1728" s="6">
        <v>1.6594986419191801E-7</v>
      </c>
      <c r="G1728" s="5">
        <v>-6.5</v>
      </c>
    </row>
    <row r="1729" spans="1:7" x14ac:dyDescent="0.4">
      <c r="A1729" s="3" t="s">
        <v>2064</v>
      </c>
      <c r="B1729" s="3" t="s">
        <v>2065</v>
      </c>
      <c r="C1729" s="4" t="s">
        <v>2066</v>
      </c>
      <c r="D1729" s="3" t="s">
        <v>2067</v>
      </c>
      <c r="E1729" s="5">
        <v>-122667575535636</v>
      </c>
      <c r="F1729" s="5">
        <v>4.5209606986812499E-2</v>
      </c>
      <c r="G1729" s="5">
        <v>-6.5</v>
      </c>
    </row>
    <row r="1730" spans="1:7" x14ac:dyDescent="0.4">
      <c r="A1730" s="3" t="s">
        <v>5679</v>
      </c>
      <c r="B1730" s="3" t="s">
        <v>5680</v>
      </c>
      <c r="C1730" s="4" t="s">
        <v>5681</v>
      </c>
      <c r="D1730" s="3" t="s">
        <v>5682</v>
      </c>
      <c r="E1730" s="5">
        <v>-122667575535638</v>
      </c>
      <c r="F1730" s="5">
        <v>4.5209606986812499E-2</v>
      </c>
      <c r="G1730" s="5">
        <v>-6.5</v>
      </c>
    </row>
    <row r="1731" spans="1:7" x14ac:dyDescent="0.4">
      <c r="A1731" s="3" t="s">
        <v>273</v>
      </c>
      <c r="B1731" s="3" t="s">
        <v>274</v>
      </c>
      <c r="C1731" s="4" t="s">
        <v>275</v>
      </c>
      <c r="D1731" s="3" t="s">
        <v>276</v>
      </c>
      <c r="E1731" s="5">
        <v>-122763806765729</v>
      </c>
      <c r="F1731" s="5">
        <v>4.5209606986812499E-2</v>
      </c>
      <c r="G1731" s="5">
        <v>-6.5</v>
      </c>
    </row>
    <row r="1732" spans="1:7" x14ac:dyDescent="0.4">
      <c r="A1732" s="3" t="s">
        <v>277</v>
      </c>
      <c r="B1732" s="3" t="s">
        <v>278</v>
      </c>
      <c r="C1732" s="4" t="s">
        <v>279</v>
      </c>
      <c r="D1732" s="3" t="s">
        <v>280</v>
      </c>
      <c r="E1732" s="5">
        <v>-122763806765729</v>
      </c>
      <c r="F1732" s="5">
        <v>4.5209606986812499E-2</v>
      </c>
      <c r="G1732" s="5">
        <v>-6.5</v>
      </c>
    </row>
    <row r="1733" spans="1:7" x14ac:dyDescent="0.4">
      <c r="A1733" s="3" t="s">
        <v>5711</v>
      </c>
      <c r="B1733" s="3" t="s">
        <v>5712</v>
      </c>
      <c r="C1733" s="4" t="s">
        <v>5713</v>
      </c>
      <c r="D1733" s="3" t="s">
        <v>5714</v>
      </c>
      <c r="E1733" s="5">
        <v>-122795436651613</v>
      </c>
      <c r="F1733" s="5">
        <v>4.5209606986812499E-2</v>
      </c>
      <c r="G1733" s="5">
        <v>-6.5</v>
      </c>
    </row>
    <row r="1734" spans="1:7" x14ac:dyDescent="0.4">
      <c r="A1734" s="3" t="s">
        <v>2780</v>
      </c>
      <c r="B1734" s="3" t="s">
        <v>2781</v>
      </c>
      <c r="C1734" s="4" t="s">
        <v>2782</v>
      </c>
      <c r="D1734" s="3" t="s">
        <v>2783</v>
      </c>
      <c r="E1734" s="5">
        <v>-123004755102346</v>
      </c>
      <c r="F1734" s="5">
        <v>4.5209606986812499E-2</v>
      </c>
      <c r="G1734" s="5">
        <v>-6.5</v>
      </c>
    </row>
    <row r="1735" spans="1:7" x14ac:dyDescent="0.4">
      <c r="A1735" s="3" t="s">
        <v>2788</v>
      </c>
      <c r="B1735" s="3" t="s">
        <v>2789</v>
      </c>
      <c r="C1735" s="4" t="s">
        <v>2790</v>
      </c>
      <c r="D1735" s="3" t="s">
        <v>2791</v>
      </c>
      <c r="E1735" s="5">
        <v>-123004755102346</v>
      </c>
      <c r="F1735" s="5">
        <v>4.5209606986812499E-2</v>
      </c>
      <c r="G1735" s="5">
        <v>-6.5</v>
      </c>
    </row>
    <row r="1736" spans="1:7" x14ac:dyDescent="0.4">
      <c r="A1736" s="3" t="s">
        <v>3044</v>
      </c>
      <c r="B1736" s="3" t="s">
        <v>3045</v>
      </c>
      <c r="C1736" s="4" t="s">
        <v>3046</v>
      </c>
      <c r="D1736" s="3" t="s">
        <v>3047</v>
      </c>
      <c r="E1736" s="5">
        <v>-123318584961343</v>
      </c>
      <c r="F1736" s="5">
        <v>4.5209606986812499E-2</v>
      </c>
      <c r="G1736" s="5">
        <v>-6.5</v>
      </c>
    </row>
    <row r="1737" spans="1:7" x14ac:dyDescent="0.4">
      <c r="A1737" s="3" t="s">
        <v>5123</v>
      </c>
      <c r="B1737" s="3" t="s">
        <v>5124</v>
      </c>
      <c r="C1737" s="4" t="s">
        <v>5125</v>
      </c>
      <c r="D1737" s="3" t="s">
        <v>5126</v>
      </c>
      <c r="E1737" s="5">
        <v>-123318584961343</v>
      </c>
      <c r="F1737" s="5">
        <v>4.5209606986812499E-2</v>
      </c>
      <c r="G1737" s="5">
        <v>-6.5</v>
      </c>
    </row>
    <row r="1738" spans="1:7" x14ac:dyDescent="0.4">
      <c r="A1738" s="3" t="s">
        <v>6091</v>
      </c>
      <c r="B1738" s="3" t="s">
        <v>6092</v>
      </c>
      <c r="C1738" s="4" t="s">
        <v>6093</v>
      </c>
      <c r="D1738" s="3" t="s">
        <v>6094</v>
      </c>
      <c r="E1738" s="5">
        <v>-128306462377303</v>
      </c>
      <c r="F1738" s="5">
        <v>4.5209606986812499E-2</v>
      </c>
      <c r="G1738" s="5">
        <v>-6.5</v>
      </c>
    </row>
    <row r="1739" spans="1:7" x14ac:dyDescent="0.4">
      <c r="A1739" s="3" t="s">
        <v>6555</v>
      </c>
      <c r="B1739" s="3" t="s">
        <v>6556</v>
      </c>
      <c r="C1739" s="4" t="s">
        <v>6557</v>
      </c>
      <c r="D1739" s="3" t="s">
        <v>6558</v>
      </c>
      <c r="E1739" s="5">
        <v>-128306462377303</v>
      </c>
      <c r="F1739" s="5">
        <v>4.5209606986812499E-2</v>
      </c>
      <c r="G1739" s="5">
        <v>-6.5</v>
      </c>
    </row>
    <row r="1740" spans="1:7" x14ac:dyDescent="0.4">
      <c r="A1740" s="3" t="s">
        <v>6559</v>
      </c>
      <c r="B1740" s="3" t="s">
        <v>6560</v>
      </c>
      <c r="C1740" s="4" t="s">
        <v>6561</v>
      </c>
      <c r="D1740" s="3" t="s">
        <v>6562</v>
      </c>
      <c r="E1740" s="5">
        <v>-128306462377303</v>
      </c>
      <c r="F1740" s="5">
        <v>4.5209606986812499E-2</v>
      </c>
      <c r="G1740" s="5">
        <v>-6.5</v>
      </c>
    </row>
    <row r="1741" spans="1:7" x14ac:dyDescent="0.4">
      <c r="A1741" s="3" t="s">
        <v>6347</v>
      </c>
      <c r="B1741" s="3" t="s">
        <v>6348</v>
      </c>
      <c r="C1741" s="4" t="s">
        <v>6349</v>
      </c>
      <c r="D1741" s="3" t="s">
        <v>6350</v>
      </c>
      <c r="E1741" s="5">
        <v>-128323288632599</v>
      </c>
      <c r="F1741" s="5">
        <v>4.5209606986812499E-2</v>
      </c>
      <c r="G1741" s="5">
        <v>-6.5</v>
      </c>
    </row>
    <row r="1742" spans="1:7" x14ac:dyDescent="0.4">
      <c r="A1742" s="3" t="s">
        <v>6511</v>
      </c>
      <c r="B1742" s="3" t="s">
        <v>6512</v>
      </c>
      <c r="C1742" s="4" t="s">
        <v>6513</v>
      </c>
      <c r="D1742" s="3" t="s">
        <v>6514</v>
      </c>
      <c r="E1742" s="5">
        <v>-129386688491903</v>
      </c>
      <c r="F1742" s="5">
        <v>4.5209606986812499E-2</v>
      </c>
      <c r="G1742" s="5">
        <v>-6.5</v>
      </c>
    </row>
    <row r="1743" spans="1:7" x14ac:dyDescent="0.4">
      <c r="A1743" s="3" t="s">
        <v>6723</v>
      </c>
      <c r="B1743" s="3" t="s">
        <v>6724</v>
      </c>
      <c r="C1743" s="4" t="s">
        <v>6725</v>
      </c>
      <c r="D1743" s="3" t="s">
        <v>6726</v>
      </c>
      <c r="E1743" s="5">
        <v>-129766942928701</v>
      </c>
      <c r="F1743" s="5">
        <v>4.5209606986812499E-2</v>
      </c>
      <c r="G1743" s="5">
        <v>-6.5</v>
      </c>
    </row>
    <row r="1744" spans="1:7" x14ac:dyDescent="0.4">
      <c r="A1744" s="3" t="s">
        <v>6167</v>
      </c>
      <c r="B1744" s="3" t="s">
        <v>6168</v>
      </c>
      <c r="C1744" s="4" t="s">
        <v>6169</v>
      </c>
      <c r="D1744" s="3" t="s">
        <v>6170</v>
      </c>
      <c r="E1744" s="5">
        <v>-131715413616863</v>
      </c>
      <c r="F1744" s="5">
        <v>4.0962589661774199E-2</v>
      </c>
      <c r="G1744" s="5">
        <v>-6.5</v>
      </c>
    </row>
    <row r="1745" spans="1:7" x14ac:dyDescent="0.4">
      <c r="A1745" s="3" t="s">
        <v>4155</v>
      </c>
      <c r="B1745" s="3" t="s">
        <v>4156</v>
      </c>
      <c r="C1745" s="4" t="s">
        <v>4157</v>
      </c>
      <c r="D1745" s="3" t="s">
        <v>4158</v>
      </c>
      <c r="E1745" s="5">
        <v>-186320768956039</v>
      </c>
      <c r="F1745" s="5">
        <v>1.8143422061364801E-2</v>
      </c>
      <c r="G1745" s="5">
        <v>-6.5</v>
      </c>
    </row>
    <row r="1746" spans="1:7" x14ac:dyDescent="0.4">
      <c r="A1746" s="3" t="s">
        <v>6327</v>
      </c>
      <c r="B1746" s="3" t="s">
        <v>6328</v>
      </c>
      <c r="C1746" s="4" t="s">
        <v>6329</v>
      </c>
      <c r="D1746" s="3" t="s">
        <v>6330</v>
      </c>
      <c r="E1746" s="5">
        <v>-189277700779627</v>
      </c>
      <c r="F1746" s="5">
        <v>1.8143422061364801E-2</v>
      </c>
      <c r="G1746" s="5">
        <v>-6.5</v>
      </c>
    </row>
    <row r="1747" spans="1:7" x14ac:dyDescent="0.4">
      <c r="A1747" s="3" t="s">
        <v>3816</v>
      </c>
      <c r="B1747" s="3" t="s">
        <v>3817</v>
      </c>
      <c r="C1747" s="4" t="s">
        <v>3818</v>
      </c>
      <c r="D1747" s="3" t="s">
        <v>3819</v>
      </c>
      <c r="E1747" s="5">
        <v>-1126710140908310</v>
      </c>
      <c r="F1747" s="5">
        <v>7.1394476942386598E-2</v>
      </c>
      <c r="G1747" s="5">
        <v>-6.5</v>
      </c>
    </row>
    <row r="1748" spans="1:7" x14ac:dyDescent="0.4">
      <c r="A1748" s="3" t="s">
        <v>2988</v>
      </c>
      <c r="B1748" s="3" t="s">
        <v>2989</v>
      </c>
      <c r="C1748" s="4" t="s">
        <v>2990</v>
      </c>
      <c r="D1748" s="3" t="s">
        <v>2991</v>
      </c>
      <c r="E1748" s="5">
        <v>-2004330355470930</v>
      </c>
      <c r="F1748" s="5">
        <v>6.6060759635011698E-4</v>
      </c>
      <c r="G1748" s="5">
        <v>-6.5</v>
      </c>
    </row>
    <row r="1749" spans="1:7" x14ac:dyDescent="0.4">
      <c r="A1749" s="3" t="s">
        <v>5867</v>
      </c>
      <c r="B1749" s="3" t="s">
        <v>5868</v>
      </c>
      <c r="C1749" s="4" t="s">
        <v>5869</v>
      </c>
      <c r="D1749" s="3" t="s">
        <v>5870</v>
      </c>
      <c r="E1749" s="5">
        <v>-2127022989265320</v>
      </c>
      <c r="F1749" s="6">
        <v>9.6448290103945907E-6</v>
      </c>
      <c r="G1749" s="5">
        <v>-6.5</v>
      </c>
    </row>
    <row r="1750" spans="1:7" x14ac:dyDescent="0.4">
      <c r="A1750" s="3" t="s">
        <v>5047</v>
      </c>
      <c r="B1750" s="3" t="s">
        <v>5048</v>
      </c>
      <c r="C1750" s="4" t="s">
        <v>5049</v>
      </c>
      <c r="D1750" s="3" t="s">
        <v>5050</v>
      </c>
      <c r="E1750" s="5">
        <v>-3325056670209360</v>
      </c>
      <c r="F1750" s="5">
        <v>4.5209606986812499E-2</v>
      </c>
      <c r="G1750" s="5">
        <v>-6.5</v>
      </c>
    </row>
    <row r="1751" spans="1:7" x14ac:dyDescent="0.4">
      <c r="A1751" s="3" t="s">
        <v>4267</v>
      </c>
      <c r="B1751" s="3" t="s">
        <v>4268</v>
      </c>
      <c r="C1751" s="4" t="s">
        <v>4269</v>
      </c>
      <c r="D1751" s="3" t="s">
        <v>4270</v>
      </c>
      <c r="E1751" s="5">
        <v>-3382515042978690</v>
      </c>
      <c r="F1751" s="5">
        <v>4.5209606986812499E-2</v>
      </c>
      <c r="G1751" s="5">
        <v>-6.5</v>
      </c>
    </row>
    <row r="1752" spans="1:7" x14ac:dyDescent="0.4">
      <c r="A1752" s="3" t="s">
        <v>4271</v>
      </c>
      <c r="B1752" s="3" t="s">
        <v>4272</v>
      </c>
      <c r="C1752" s="4" t="s">
        <v>4273</v>
      </c>
      <c r="D1752" s="3" t="s">
        <v>4274</v>
      </c>
      <c r="E1752" s="5">
        <v>-3382515042978690</v>
      </c>
      <c r="F1752" s="5">
        <v>4.5209606986812499E-2</v>
      </c>
      <c r="G1752" s="5">
        <v>-6.5</v>
      </c>
    </row>
    <row r="1753" spans="1:7" x14ac:dyDescent="0.4">
      <c r="A1753" s="3" t="s">
        <v>5647</v>
      </c>
      <c r="B1753" s="3" t="s">
        <v>5648</v>
      </c>
      <c r="C1753" s="4" t="s">
        <v>5649</v>
      </c>
      <c r="D1753" s="3" t="s">
        <v>5650</v>
      </c>
      <c r="E1753" s="5">
        <v>-3382515042978690</v>
      </c>
      <c r="F1753" s="5">
        <v>4.5209606986812499E-2</v>
      </c>
      <c r="G1753" s="5">
        <v>-6.5</v>
      </c>
    </row>
    <row r="1754" spans="1:7" x14ac:dyDescent="0.4">
      <c r="A1754" s="3" t="s">
        <v>6119</v>
      </c>
      <c r="B1754" s="3" t="s">
        <v>6120</v>
      </c>
      <c r="C1754" s="4" t="s">
        <v>6121</v>
      </c>
      <c r="D1754" s="3" t="s">
        <v>6122</v>
      </c>
      <c r="E1754" s="5">
        <v>-3382515042978690</v>
      </c>
      <c r="F1754" s="5">
        <v>4.5209606986812499E-2</v>
      </c>
      <c r="G1754" s="5">
        <v>-6.5</v>
      </c>
    </row>
    <row r="1755" spans="1:7" x14ac:dyDescent="0.4">
      <c r="A1755" s="3" t="s">
        <v>6199</v>
      </c>
      <c r="B1755" s="3" t="s">
        <v>6200</v>
      </c>
      <c r="C1755" s="4" t="s">
        <v>6201</v>
      </c>
      <c r="D1755" s="3" t="s">
        <v>6202</v>
      </c>
      <c r="E1755" s="5">
        <v>-3382515042978690</v>
      </c>
      <c r="F1755" s="5">
        <v>4.5209606986812499E-2</v>
      </c>
      <c r="G1755" s="5">
        <v>-6.5</v>
      </c>
    </row>
    <row r="1756" spans="1:7" x14ac:dyDescent="0.4">
      <c r="A1756" s="3" t="s">
        <v>3480</v>
      </c>
      <c r="B1756" s="3" t="s">
        <v>3481</v>
      </c>
      <c r="C1756" s="4" t="s">
        <v>3482</v>
      </c>
      <c r="D1756" s="3" t="s">
        <v>3483</v>
      </c>
      <c r="E1756" s="5">
        <v>-3581145129488250</v>
      </c>
      <c r="F1756" s="5">
        <v>4.5209606986812499E-2</v>
      </c>
      <c r="G1756" s="5">
        <v>-6.5</v>
      </c>
    </row>
    <row r="1757" spans="1:7" x14ac:dyDescent="0.4">
      <c r="A1757" s="3" t="s">
        <v>6275</v>
      </c>
      <c r="B1757" s="3" t="s">
        <v>6276</v>
      </c>
      <c r="C1757" s="4" t="s">
        <v>6277</v>
      </c>
      <c r="D1757" s="3" t="s">
        <v>6278</v>
      </c>
      <c r="E1757" s="5">
        <v>-3581145129488910</v>
      </c>
      <c r="F1757" s="5">
        <v>4.5209606986812499E-2</v>
      </c>
      <c r="G1757" s="5">
        <v>-6.5</v>
      </c>
    </row>
    <row r="1758" spans="1:7" x14ac:dyDescent="0.4">
      <c r="A1758" s="3" t="s">
        <v>6631</v>
      </c>
      <c r="B1758" s="3" t="s">
        <v>6632</v>
      </c>
      <c r="C1758" s="4" t="s">
        <v>6633</v>
      </c>
      <c r="D1758" s="3" t="s">
        <v>6634</v>
      </c>
      <c r="E1758" s="5">
        <v>-3581145129488910</v>
      </c>
      <c r="F1758" s="5">
        <v>4.5209606986812499E-2</v>
      </c>
      <c r="G1758" s="5">
        <v>-6.5</v>
      </c>
    </row>
    <row r="1759" spans="1:7" x14ac:dyDescent="0.4">
      <c r="A1759" s="3" t="s">
        <v>1076</v>
      </c>
      <c r="B1759" s="3" t="s">
        <v>1077</v>
      </c>
      <c r="C1759" s="4" t="s">
        <v>1078</v>
      </c>
      <c r="D1759" s="3" t="s">
        <v>1079</v>
      </c>
      <c r="E1759" s="5">
        <v>-3893981250682940</v>
      </c>
      <c r="F1759" s="6">
        <v>1.10650637105647E-5</v>
      </c>
      <c r="G1759" s="5">
        <v>-6.5</v>
      </c>
    </row>
    <row r="1760" spans="1:7" x14ac:dyDescent="0.4">
      <c r="A1760" s="3" t="s">
        <v>3216</v>
      </c>
      <c r="B1760" s="3" t="s">
        <v>3217</v>
      </c>
      <c r="C1760" s="4" t="s">
        <v>3218</v>
      </c>
      <c r="D1760" s="3" t="s">
        <v>3219</v>
      </c>
      <c r="E1760" s="5">
        <v>-4283834927221590</v>
      </c>
      <c r="F1760" s="5">
        <v>6.6060759635011698E-4</v>
      </c>
      <c r="G1760" s="5">
        <v>-6.5</v>
      </c>
    </row>
    <row r="1761" spans="1:7" x14ac:dyDescent="0.4">
      <c r="A1761" s="3" t="s">
        <v>3736</v>
      </c>
      <c r="B1761" s="3" t="s">
        <v>3737</v>
      </c>
      <c r="C1761" s="4" t="s">
        <v>3738</v>
      </c>
      <c r="D1761" s="3" t="s">
        <v>3739</v>
      </c>
      <c r="E1761" s="5">
        <v>-4992715052399070</v>
      </c>
      <c r="F1761" s="5">
        <v>1.8143422061364801E-2</v>
      </c>
      <c r="G1761" s="5">
        <v>-6.5</v>
      </c>
    </row>
    <row r="1762" spans="1:7" x14ac:dyDescent="0.4">
      <c r="A1762" s="3" t="s">
        <v>4331</v>
      </c>
      <c r="B1762" s="3" t="s">
        <v>4332</v>
      </c>
      <c r="C1762" s="4" t="s">
        <v>4333</v>
      </c>
      <c r="D1762" s="3" t="s">
        <v>4334</v>
      </c>
      <c r="E1762" s="5">
        <v>-7344668556713820</v>
      </c>
      <c r="F1762" s="5">
        <v>0.34135103278616702</v>
      </c>
      <c r="G1762" s="5">
        <v>-6.5</v>
      </c>
    </row>
    <row r="1763" spans="1:7" x14ac:dyDescent="0.4">
      <c r="A1763" s="3" t="s">
        <v>2436</v>
      </c>
      <c r="B1763" s="3" t="s">
        <v>2437</v>
      </c>
      <c r="C1763" s="4" t="s">
        <v>2438</v>
      </c>
      <c r="D1763" s="3" t="s">
        <v>2439</v>
      </c>
      <c r="E1763" s="5">
        <v>-7886389413750910</v>
      </c>
      <c r="F1763" s="5">
        <v>3.66598807998781E-2</v>
      </c>
      <c r="G1763" s="5">
        <v>-6.5</v>
      </c>
    </row>
    <row r="1764" spans="1:7" x14ac:dyDescent="0.4">
      <c r="A1764" s="3" t="s">
        <v>2440</v>
      </c>
      <c r="B1764" s="3" t="s">
        <v>2441</v>
      </c>
      <c r="C1764" s="4" t="s">
        <v>2442</v>
      </c>
      <c r="D1764" s="3" t="s">
        <v>2443</v>
      </c>
      <c r="E1764" s="5">
        <v>-7886389413750910</v>
      </c>
      <c r="F1764" s="5">
        <v>3.66598807998781E-2</v>
      </c>
      <c r="G1764" s="5">
        <v>-6.5</v>
      </c>
    </row>
    <row r="1765" spans="1:7" x14ac:dyDescent="0.4">
      <c r="A1765" s="3" t="s">
        <v>2444</v>
      </c>
      <c r="B1765" s="3" t="s">
        <v>2445</v>
      </c>
      <c r="C1765" s="4" t="s">
        <v>2446</v>
      </c>
      <c r="D1765" s="3" t="s">
        <v>2447</v>
      </c>
      <c r="E1765" s="5">
        <v>-7886389413750910</v>
      </c>
      <c r="F1765" s="5">
        <v>3.66598807998781E-2</v>
      </c>
      <c r="G1765" s="5">
        <v>-6.5</v>
      </c>
    </row>
    <row r="1766" spans="1:7" x14ac:dyDescent="0.4">
      <c r="A1766" s="3" t="s">
        <v>5895</v>
      </c>
      <c r="B1766" s="3" t="s">
        <v>5896</v>
      </c>
      <c r="C1766" s="4" t="s">
        <v>5897</v>
      </c>
      <c r="D1766" s="3" t="s">
        <v>5898</v>
      </c>
      <c r="E1766" s="5">
        <v>-1.04466615583609E+16</v>
      </c>
      <c r="F1766" s="5">
        <v>3.8323197314695098E-4</v>
      </c>
      <c r="G1766" s="5">
        <v>-6.5</v>
      </c>
    </row>
    <row r="1767" spans="1:7" x14ac:dyDescent="0.4">
      <c r="A1767" s="3" t="s">
        <v>3352</v>
      </c>
      <c r="B1767" s="3" t="s">
        <v>3353</v>
      </c>
      <c r="C1767" s="4" t="s">
        <v>3354</v>
      </c>
      <c r="D1767" s="3" t="s">
        <v>3355</v>
      </c>
      <c r="E1767" s="5">
        <v>-1.21586098973182E+16</v>
      </c>
      <c r="F1767" s="5">
        <v>6.8928602572074303E-4</v>
      </c>
      <c r="G1767" s="5">
        <v>-6.5</v>
      </c>
    </row>
    <row r="1768" spans="1:7" x14ac:dyDescent="0.4">
      <c r="A1768" s="3" t="s">
        <v>3324</v>
      </c>
      <c r="B1768" s="3" t="s">
        <v>3325</v>
      </c>
      <c r="C1768" s="4" t="s">
        <v>3326</v>
      </c>
      <c r="D1768" s="3" t="s">
        <v>3327</v>
      </c>
      <c r="E1768" s="5">
        <v>-1.66131570255036E+16</v>
      </c>
      <c r="F1768" s="6">
        <v>1.1156974192701999E-6</v>
      </c>
      <c r="G1768" s="5">
        <v>-6.5</v>
      </c>
    </row>
    <row r="1769" spans="1:7" x14ac:dyDescent="0.4">
      <c r="A1769" s="3" t="s">
        <v>1072</v>
      </c>
      <c r="B1769" s="3" t="s">
        <v>1073</v>
      </c>
      <c r="C1769" s="4" t="s">
        <v>1074</v>
      </c>
      <c r="D1769" s="3" t="s">
        <v>1075</v>
      </c>
      <c r="E1769" s="5">
        <v>-1.93514255505417E+16</v>
      </c>
      <c r="F1769" s="5">
        <v>6.8928602572074303E-4</v>
      </c>
      <c r="G1769" s="5">
        <v>-6.5</v>
      </c>
    </row>
    <row r="1770" spans="1:7" x14ac:dyDescent="0.4">
      <c r="A1770" s="3" t="s">
        <v>1880</v>
      </c>
      <c r="B1770" s="3" t="s">
        <v>1881</v>
      </c>
      <c r="C1770" s="4" t="s">
        <v>1882</v>
      </c>
      <c r="D1770" s="3" t="s">
        <v>1883</v>
      </c>
      <c r="E1770" s="5">
        <v>-2.19955488663221E+16</v>
      </c>
      <c r="F1770" s="5">
        <v>6.8928602572074303E-4</v>
      </c>
      <c r="G1770" s="5">
        <v>-6.5</v>
      </c>
    </row>
    <row r="1771" spans="1:7" x14ac:dyDescent="0.4">
      <c r="A1771" s="3" t="s">
        <v>2100</v>
      </c>
      <c r="B1771" s="3" t="s">
        <v>2101</v>
      </c>
      <c r="C1771" s="4" t="s">
        <v>2102</v>
      </c>
      <c r="D1771" s="3" t="s">
        <v>2103</v>
      </c>
      <c r="E1771" s="5">
        <v>-3.4199923691893901E+17</v>
      </c>
      <c r="F1771" s="6">
        <v>5.6223689578322697E-6</v>
      </c>
      <c r="G1771" s="5">
        <v>-6.5</v>
      </c>
    </row>
    <row r="1772" spans="1:7" x14ac:dyDescent="0.4">
      <c r="A1772" s="3" t="s">
        <v>6899</v>
      </c>
      <c r="B1772" s="3" t="s">
        <v>6900</v>
      </c>
      <c r="C1772" s="4" t="s">
        <v>6901</v>
      </c>
      <c r="D1772" s="3" t="s">
        <v>6902</v>
      </c>
      <c r="E1772" s="5">
        <v>-1.05106336364279E+18</v>
      </c>
      <c r="F1772" s="5">
        <v>2.3323357600181999E-3</v>
      </c>
      <c r="G1772" s="5">
        <v>-6.5</v>
      </c>
    </row>
    <row r="1773" spans="1:7" x14ac:dyDescent="0.4">
      <c r="A1773" s="3" t="s">
        <v>5147</v>
      </c>
      <c r="B1773" s="3" t="s">
        <v>5148</v>
      </c>
      <c r="C1773" s="4" t="s">
        <v>5149</v>
      </c>
      <c r="D1773" s="3" t="s">
        <v>5150</v>
      </c>
      <c r="E1773" s="5">
        <v>-4.0874788370789801E+18</v>
      </c>
      <c r="F1773" s="5">
        <v>2.3323357600181999E-3</v>
      </c>
      <c r="G1773" s="5">
        <v>-6.5</v>
      </c>
    </row>
    <row r="1774" spans="1:7" x14ac:dyDescent="0.4">
      <c r="A1774" s="3" t="s">
        <v>3240</v>
      </c>
      <c r="B1774" s="3" t="s">
        <v>3241</v>
      </c>
      <c r="C1774" s="4" t="s">
        <v>3242</v>
      </c>
      <c r="D1774" s="3" t="s">
        <v>3243</v>
      </c>
      <c r="E1774" s="5">
        <v>-9.8766504525056606E+19</v>
      </c>
      <c r="F1774" s="6">
        <v>1.7243333016438102E-8</v>
      </c>
      <c r="G1774" s="5">
        <v>-6.5</v>
      </c>
    </row>
    <row r="1775" spans="1:7" x14ac:dyDescent="0.4">
      <c r="A1775" s="7" t="s">
        <v>4439</v>
      </c>
      <c r="B1775" s="7" t="s">
        <v>4440</v>
      </c>
      <c r="C1775" s="8" t="s">
        <v>4441</v>
      </c>
      <c r="D1775" s="7" t="s">
        <v>4442</v>
      </c>
      <c r="E1775" s="10">
        <v>-6.7253052499062294E+23</v>
      </c>
      <c r="F1775" s="10">
        <v>2.50473115045789E-6</v>
      </c>
      <c r="G1775" s="9">
        <v>-6.5</v>
      </c>
    </row>
  </sheetData>
  <sortState xmlns:xlrd2="http://schemas.microsoft.com/office/spreadsheetml/2017/richdata2" ref="A3:Q1776">
    <sortCondition descending="1" ref="E3:E1776"/>
  </sortState>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E1B198-DF9D-FD49-A172-FE03AF048D58}">
  <dimension ref="A1:F1775"/>
  <sheetViews>
    <sheetView tabSelected="1" zoomScale="80" zoomScaleNormal="80" workbookViewId="0">
      <selection activeCell="I6" sqref="I6"/>
    </sheetView>
  </sheetViews>
  <sheetFormatPr defaultColWidth="10.6640625" defaultRowHeight="16" x14ac:dyDescent="0.4"/>
  <cols>
    <col min="1" max="1" width="28.33203125" customWidth="1"/>
    <col min="2" max="2" width="19.83203125" customWidth="1"/>
    <col min="3" max="3" width="66" customWidth="1"/>
    <col min="4" max="4" width="25.4140625" customWidth="1"/>
    <col min="5" max="5" width="24.9140625" customWidth="1"/>
    <col min="6" max="6" width="28.33203125" customWidth="1"/>
  </cols>
  <sheetData>
    <row r="1" spans="1:6" x14ac:dyDescent="0.4">
      <c r="A1" s="13" t="s">
        <v>7102</v>
      </c>
      <c r="B1" s="13"/>
      <c r="C1" s="13"/>
      <c r="D1" s="13"/>
      <c r="E1" s="13"/>
      <c r="F1" s="13"/>
    </row>
    <row r="2" spans="1:6" ht="29" x14ac:dyDescent="0.4">
      <c r="A2" s="1" t="s">
        <v>0</v>
      </c>
      <c r="B2" s="1" t="s">
        <v>1</v>
      </c>
      <c r="C2" s="1" t="s">
        <v>2</v>
      </c>
      <c r="D2" s="2" t="s">
        <v>3</v>
      </c>
      <c r="E2" s="1" t="s">
        <v>5</v>
      </c>
      <c r="F2" s="1" t="s">
        <v>7</v>
      </c>
    </row>
    <row r="3" spans="1:6" x14ac:dyDescent="0.4">
      <c r="A3" s="3" t="s">
        <v>1648</v>
      </c>
      <c r="B3" s="3" t="s">
        <v>1649</v>
      </c>
      <c r="C3" s="4" t="s">
        <v>1650</v>
      </c>
      <c r="D3" s="3" t="s">
        <v>1651</v>
      </c>
      <c r="E3" s="5" t="e">
        <f>-Inf</f>
        <v>#NAME?</v>
      </c>
      <c r="F3" s="6">
        <v>1.51399728568439E-5</v>
      </c>
    </row>
    <row r="4" spans="1:6" x14ac:dyDescent="0.4">
      <c r="A4" s="3" t="s">
        <v>2588</v>
      </c>
      <c r="B4" s="3" t="s">
        <v>2589</v>
      </c>
      <c r="C4" s="4" t="s">
        <v>2590</v>
      </c>
      <c r="D4" s="3" t="s">
        <v>2591</v>
      </c>
      <c r="E4" s="5" t="e">
        <f>-Inf</f>
        <v>#NAME?</v>
      </c>
      <c r="F4" s="6">
        <v>2.42502595410602E-5</v>
      </c>
    </row>
    <row r="5" spans="1:6" x14ac:dyDescent="0.4">
      <c r="A5" s="3" t="s">
        <v>5159</v>
      </c>
      <c r="B5" s="3" t="s">
        <v>5160</v>
      </c>
      <c r="C5" s="4" t="s">
        <v>5161</v>
      </c>
      <c r="D5" s="3" t="s">
        <v>5162</v>
      </c>
      <c r="E5" s="5" t="e">
        <f>-Inf</f>
        <v>#NAME?</v>
      </c>
      <c r="F5" s="5">
        <v>6.12505962509469E-4</v>
      </c>
    </row>
    <row r="6" spans="1:6" x14ac:dyDescent="0.4">
      <c r="A6" s="3" t="s">
        <v>6235</v>
      </c>
      <c r="B6" s="3" t="s">
        <v>6236</v>
      </c>
      <c r="C6" s="4" t="s">
        <v>6237</v>
      </c>
      <c r="D6" s="3" t="s">
        <v>6238</v>
      </c>
      <c r="E6" s="5" t="e">
        <f>-Inf</f>
        <v>#NAME?</v>
      </c>
      <c r="F6" s="5">
        <v>6.12505962509469E-4</v>
      </c>
    </row>
    <row r="7" spans="1:6" x14ac:dyDescent="0.4">
      <c r="A7" s="3" t="s">
        <v>7087</v>
      </c>
      <c r="B7" s="3" t="s">
        <v>7088</v>
      </c>
      <c r="C7" s="4" t="s">
        <v>7089</v>
      </c>
      <c r="D7" s="3" t="s">
        <v>7090</v>
      </c>
      <c r="E7" s="5" t="e">
        <f>-Inf</f>
        <v>#NAME?</v>
      </c>
      <c r="F7" s="5">
        <v>2.2991787595086099E-3</v>
      </c>
    </row>
    <row r="8" spans="1:6" x14ac:dyDescent="0.4">
      <c r="A8" s="3" t="s">
        <v>120</v>
      </c>
      <c r="B8" s="3" t="s">
        <v>121</v>
      </c>
      <c r="C8" s="4" t="s">
        <v>122</v>
      </c>
      <c r="D8" s="3" t="s">
        <v>123</v>
      </c>
      <c r="E8" s="5" t="s">
        <v>124</v>
      </c>
      <c r="F8" s="5">
        <v>2.8466198317054401E-3</v>
      </c>
    </row>
    <row r="9" spans="1:6" x14ac:dyDescent="0.4">
      <c r="A9" s="3" t="s">
        <v>125</v>
      </c>
      <c r="B9" s="3" t="s">
        <v>126</v>
      </c>
      <c r="C9" s="4" t="s">
        <v>127</v>
      </c>
      <c r="D9" s="3" t="s">
        <v>128</v>
      </c>
      <c r="E9" s="5" t="s">
        <v>124</v>
      </c>
      <c r="F9" s="5">
        <v>2.8466198317054401E-3</v>
      </c>
    </row>
    <row r="10" spans="1:6" x14ac:dyDescent="0.4">
      <c r="A10" s="3" t="s">
        <v>129</v>
      </c>
      <c r="B10" s="3" t="s">
        <v>130</v>
      </c>
      <c r="C10" s="4" t="s">
        <v>131</v>
      </c>
      <c r="D10" s="3" t="s">
        <v>132</v>
      </c>
      <c r="E10" s="5" t="s">
        <v>124</v>
      </c>
      <c r="F10" s="5">
        <v>2.8466198317054401E-3</v>
      </c>
    </row>
    <row r="11" spans="1:6" x14ac:dyDescent="0.4">
      <c r="A11" s="3" t="s">
        <v>133</v>
      </c>
      <c r="B11" s="3" t="s">
        <v>134</v>
      </c>
      <c r="C11" s="4" t="s">
        <v>135</v>
      </c>
      <c r="D11" s="3" t="s">
        <v>136</v>
      </c>
      <c r="E11" s="5" t="s">
        <v>124</v>
      </c>
      <c r="F11" s="5">
        <v>2.8466198317054401E-3</v>
      </c>
    </row>
    <row r="12" spans="1:6" x14ac:dyDescent="0.4">
      <c r="A12" s="3" t="s">
        <v>137</v>
      </c>
      <c r="B12" s="3" t="s">
        <v>138</v>
      </c>
      <c r="C12" s="4" t="s">
        <v>139</v>
      </c>
      <c r="D12" s="3" t="s">
        <v>140</v>
      </c>
      <c r="E12" s="5" t="s">
        <v>124</v>
      </c>
      <c r="F12" s="5">
        <v>2.8466198317054401E-3</v>
      </c>
    </row>
    <row r="13" spans="1:6" x14ac:dyDescent="0.4">
      <c r="A13" s="3" t="s">
        <v>141</v>
      </c>
      <c r="B13" s="3" t="s">
        <v>142</v>
      </c>
      <c r="C13" s="4" t="s">
        <v>143</v>
      </c>
      <c r="D13" s="3" t="s">
        <v>144</v>
      </c>
      <c r="E13" s="5" t="s">
        <v>124</v>
      </c>
      <c r="F13" s="5">
        <v>2.8466198317054401E-3</v>
      </c>
    </row>
    <row r="14" spans="1:6" x14ac:dyDescent="0.4">
      <c r="A14" s="3" t="s">
        <v>145</v>
      </c>
      <c r="B14" s="3" t="s">
        <v>146</v>
      </c>
      <c r="C14" s="4" t="s">
        <v>147</v>
      </c>
      <c r="D14" s="3" t="s">
        <v>148</v>
      </c>
      <c r="E14" s="5" t="s">
        <v>124</v>
      </c>
      <c r="F14" s="5">
        <v>2.8466198317054401E-3</v>
      </c>
    </row>
    <row r="15" spans="1:6" x14ac:dyDescent="0.4">
      <c r="A15" s="3" t="s">
        <v>149</v>
      </c>
      <c r="B15" s="3" t="s">
        <v>150</v>
      </c>
      <c r="C15" s="4" t="s">
        <v>151</v>
      </c>
      <c r="D15" s="3" t="s">
        <v>152</v>
      </c>
      <c r="E15" s="5" t="s">
        <v>124</v>
      </c>
      <c r="F15" s="5">
        <v>2.8466198317054401E-3</v>
      </c>
    </row>
    <row r="16" spans="1:6" x14ac:dyDescent="0.4">
      <c r="A16" s="3" t="s">
        <v>153</v>
      </c>
      <c r="B16" s="3" t="s">
        <v>154</v>
      </c>
      <c r="C16" s="4" t="s">
        <v>155</v>
      </c>
      <c r="D16" s="3" t="s">
        <v>156</v>
      </c>
      <c r="E16" s="5" t="s">
        <v>124</v>
      </c>
      <c r="F16" s="5">
        <v>2.8466198317054401E-3</v>
      </c>
    </row>
    <row r="17" spans="1:6" x14ac:dyDescent="0.4">
      <c r="A17" s="3" t="s">
        <v>157</v>
      </c>
      <c r="B17" s="3" t="s">
        <v>158</v>
      </c>
      <c r="C17" s="4" t="s">
        <v>159</v>
      </c>
      <c r="D17" s="3" t="s">
        <v>160</v>
      </c>
      <c r="E17" s="5" t="s">
        <v>124</v>
      </c>
      <c r="F17" s="5">
        <v>2.8466198317054401E-3</v>
      </c>
    </row>
    <row r="18" spans="1:6" x14ac:dyDescent="0.4">
      <c r="A18" s="3" t="s">
        <v>161</v>
      </c>
      <c r="B18" s="3" t="s">
        <v>162</v>
      </c>
      <c r="C18" s="4" t="s">
        <v>163</v>
      </c>
      <c r="D18" s="3" t="s">
        <v>164</v>
      </c>
      <c r="E18" s="5" t="s">
        <v>124</v>
      </c>
      <c r="F18" s="5">
        <v>2.8466198317054401E-3</v>
      </c>
    </row>
    <row r="19" spans="1:6" x14ac:dyDescent="0.4">
      <c r="A19" s="3" t="s">
        <v>169</v>
      </c>
      <c r="B19" s="3" t="s">
        <v>170</v>
      </c>
      <c r="C19" s="4" t="s">
        <v>171</v>
      </c>
      <c r="D19" s="3" t="s">
        <v>172</v>
      </c>
      <c r="E19" s="5" t="s">
        <v>124</v>
      </c>
      <c r="F19" s="5">
        <v>2.8466198317054401E-3</v>
      </c>
    </row>
    <row r="20" spans="1:6" x14ac:dyDescent="0.4">
      <c r="A20" s="3" t="s">
        <v>173</v>
      </c>
      <c r="B20" s="3" t="s">
        <v>174</v>
      </c>
      <c r="C20" s="4" t="s">
        <v>175</v>
      </c>
      <c r="D20" s="3" t="s">
        <v>176</v>
      </c>
      <c r="E20" s="5" t="s">
        <v>124</v>
      </c>
      <c r="F20" s="5">
        <v>2.8466198317054401E-3</v>
      </c>
    </row>
    <row r="21" spans="1:6" x14ac:dyDescent="0.4">
      <c r="A21" s="3" t="s">
        <v>177</v>
      </c>
      <c r="B21" s="3" t="s">
        <v>178</v>
      </c>
      <c r="C21" s="4" t="s">
        <v>179</v>
      </c>
      <c r="D21" s="3" t="s">
        <v>180</v>
      </c>
      <c r="E21" s="5" t="s">
        <v>124</v>
      </c>
      <c r="F21" s="5">
        <v>2.8466198317054401E-3</v>
      </c>
    </row>
    <row r="22" spans="1:6" x14ac:dyDescent="0.4">
      <c r="A22" s="3" t="s">
        <v>181</v>
      </c>
      <c r="B22" s="3" t="s">
        <v>182</v>
      </c>
      <c r="C22" s="4" t="s">
        <v>183</v>
      </c>
      <c r="D22" s="3" t="s">
        <v>184</v>
      </c>
      <c r="E22" s="5" t="s">
        <v>124</v>
      </c>
      <c r="F22" s="5">
        <v>2.8466198317054401E-3</v>
      </c>
    </row>
    <row r="23" spans="1:6" x14ac:dyDescent="0.4">
      <c r="A23" s="3" t="s">
        <v>185</v>
      </c>
      <c r="B23" s="3" t="s">
        <v>186</v>
      </c>
      <c r="C23" s="4" t="s">
        <v>187</v>
      </c>
      <c r="D23" s="3" t="s">
        <v>188</v>
      </c>
      <c r="E23" s="5" t="s">
        <v>124</v>
      </c>
      <c r="F23" s="5">
        <v>2.8466198317054401E-3</v>
      </c>
    </row>
    <row r="24" spans="1:6" x14ac:dyDescent="0.4">
      <c r="A24" s="3" t="s">
        <v>189</v>
      </c>
      <c r="B24" s="3" t="s">
        <v>190</v>
      </c>
      <c r="C24" s="4" t="s">
        <v>191</v>
      </c>
      <c r="D24" s="3" t="s">
        <v>192</v>
      </c>
      <c r="E24" s="5" t="s">
        <v>124</v>
      </c>
      <c r="F24" s="5">
        <v>2.8466198317054401E-3</v>
      </c>
    </row>
    <row r="25" spans="1:6" x14ac:dyDescent="0.4">
      <c r="A25" s="3" t="s">
        <v>736</v>
      </c>
      <c r="B25" s="3" t="s">
        <v>737</v>
      </c>
      <c r="C25" s="4" t="s">
        <v>738</v>
      </c>
      <c r="D25" s="3" t="s">
        <v>739</v>
      </c>
      <c r="E25" s="5" t="s">
        <v>124</v>
      </c>
      <c r="F25" s="5">
        <v>3.8946686502469401E-3</v>
      </c>
    </row>
    <row r="26" spans="1:6" x14ac:dyDescent="0.4">
      <c r="A26" s="3" t="s">
        <v>4943</v>
      </c>
      <c r="B26" s="3" t="s">
        <v>4944</v>
      </c>
      <c r="C26" s="4" t="s">
        <v>4945</v>
      </c>
      <c r="D26" s="3" t="s">
        <v>4946</v>
      </c>
      <c r="E26" s="5" t="s">
        <v>124</v>
      </c>
      <c r="F26" s="5">
        <v>1.8287195965518001E-3</v>
      </c>
    </row>
    <row r="27" spans="1:6" x14ac:dyDescent="0.4">
      <c r="A27" s="3" t="s">
        <v>5327</v>
      </c>
      <c r="B27" s="3" t="s">
        <v>5328</v>
      </c>
      <c r="C27" s="4" t="s">
        <v>5329</v>
      </c>
      <c r="D27" s="3" t="s">
        <v>5330</v>
      </c>
      <c r="E27" s="5" t="s">
        <v>124</v>
      </c>
      <c r="F27" s="6">
        <v>2.2566405689269199E-6</v>
      </c>
    </row>
    <row r="28" spans="1:6" x14ac:dyDescent="0.4">
      <c r="A28" s="3" t="s">
        <v>5459</v>
      </c>
      <c r="B28" s="3" t="s">
        <v>5460</v>
      </c>
      <c r="C28" s="4" t="s">
        <v>5461</v>
      </c>
      <c r="D28" s="3" t="s">
        <v>5462</v>
      </c>
      <c r="E28" s="5" t="s">
        <v>124</v>
      </c>
      <c r="F28" s="5">
        <v>2.8466198317054401E-3</v>
      </c>
    </row>
    <row r="29" spans="1:6" x14ac:dyDescent="0.4">
      <c r="A29" s="3" t="s">
        <v>6371</v>
      </c>
      <c r="B29" s="3" t="s">
        <v>6372</v>
      </c>
      <c r="C29" s="4" t="s">
        <v>6373</v>
      </c>
      <c r="D29" s="3" t="s">
        <v>6374</v>
      </c>
      <c r="E29" s="5" t="s">
        <v>124</v>
      </c>
      <c r="F29" s="6">
        <v>1.5677567340736099E-7</v>
      </c>
    </row>
    <row r="30" spans="1:6" x14ac:dyDescent="0.4">
      <c r="A30" s="3" t="s">
        <v>1516</v>
      </c>
      <c r="B30" s="3" t="s">
        <v>1517</v>
      </c>
      <c r="C30" s="4" t="s">
        <v>1518</v>
      </c>
      <c r="D30" s="3" t="s">
        <v>1519</v>
      </c>
      <c r="E30" s="6">
        <v>3.8292230122135798E+232</v>
      </c>
      <c r="F30" s="5">
        <v>3.94701533910937E-2</v>
      </c>
    </row>
    <row r="31" spans="1:6" x14ac:dyDescent="0.4">
      <c r="A31" s="3" t="s">
        <v>6003</v>
      </c>
      <c r="B31" s="3" t="s">
        <v>6004</v>
      </c>
      <c r="C31" s="4" t="s">
        <v>6005</v>
      </c>
      <c r="D31" s="3" t="s">
        <v>6006</v>
      </c>
      <c r="E31" s="6">
        <v>3.8292199488409298E+232</v>
      </c>
      <c r="F31" s="5">
        <v>3.94701533910937E-2</v>
      </c>
    </row>
    <row r="32" spans="1:6" x14ac:dyDescent="0.4">
      <c r="A32" s="3" t="s">
        <v>3080</v>
      </c>
      <c r="B32" s="3" t="s">
        <v>3081</v>
      </c>
      <c r="C32" s="4" t="s">
        <v>3082</v>
      </c>
      <c r="D32" s="3" t="s">
        <v>3083</v>
      </c>
      <c r="E32" s="6">
        <v>6.4221859735787896E+45</v>
      </c>
      <c r="F32" s="5">
        <v>6.4458004538600705E-2</v>
      </c>
    </row>
    <row r="33" spans="1:6" x14ac:dyDescent="0.4">
      <c r="A33" s="3" t="s">
        <v>4347</v>
      </c>
      <c r="B33" s="3" t="s">
        <v>4348</v>
      </c>
      <c r="C33" s="4" t="s">
        <v>4349</v>
      </c>
      <c r="D33" s="3" t="s">
        <v>4350</v>
      </c>
      <c r="E33" s="6">
        <v>1.84506928577443E+37</v>
      </c>
      <c r="F33" s="5">
        <v>2.53478017263518E-4</v>
      </c>
    </row>
    <row r="34" spans="1:6" x14ac:dyDescent="0.4">
      <c r="A34" s="3" t="s">
        <v>6071</v>
      </c>
      <c r="B34" s="3" t="s">
        <v>6072</v>
      </c>
      <c r="C34" s="4" t="s">
        <v>6073</v>
      </c>
      <c r="D34" s="3" t="s">
        <v>6074</v>
      </c>
      <c r="E34" s="6">
        <v>2.6717414046331701E+29</v>
      </c>
      <c r="F34" s="5">
        <v>1.1170728456026599E-3</v>
      </c>
    </row>
    <row r="35" spans="1:6" x14ac:dyDescent="0.4">
      <c r="A35" s="3" t="s">
        <v>6895</v>
      </c>
      <c r="B35" s="3" t="s">
        <v>6896</v>
      </c>
      <c r="C35" s="4" t="s">
        <v>6897</v>
      </c>
      <c r="D35" s="3" t="s">
        <v>6898</v>
      </c>
      <c r="E35" s="5">
        <v>2.4127192720290601E+18</v>
      </c>
      <c r="F35" s="5">
        <v>1.6782000480136099E-2</v>
      </c>
    </row>
    <row r="36" spans="1:6" x14ac:dyDescent="0.4">
      <c r="A36" s="3" t="s">
        <v>860</v>
      </c>
      <c r="B36" s="3" t="s">
        <v>861</v>
      </c>
      <c r="C36" s="4" t="s">
        <v>862</v>
      </c>
      <c r="D36" s="3" t="s">
        <v>863</v>
      </c>
      <c r="E36" s="5">
        <v>2.1262276468518899E+18</v>
      </c>
      <c r="F36" s="5">
        <v>5.4139134471380197E-2</v>
      </c>
    </row>
    <row r="37" spans="1:6" x14ac:dyDescent="0.4">
      <c r="A37" s="3" t="s">
        <v>5067</v>
      </c>
      <c r="B37" s="3" t="s">
        <v>5068</v>
      </c>
      <c r="C37" s="4" t="s">
        <v>5069</v>
      </c>
      <c r="D37" s="3" t="s">
        <v>5070</v>
      </c>
      <c r="E37" s="5">
        <v>2.12618037781327E+18</v>
      </c>
      <c r="F37" s="5">
        <v>5.4139134471380197E-2</v>
      </c>
    </row>
    <row r="38" spans="1:6" x14ac:dyDescent="0.4">
      <c r="A38" s="3" t="s">
        <v>5139</v>
      </c>
      <c r="B38" s="3" t="s">
        <v>5140</v>
      </c>
      <c r="C38" s="4" t="s">
        <v>5141</v>
      </c>
      <c r="D38" s="3" t="s">
        <v>5142</v>
      </c>
      <c r="E38" s="5">
        <v>2.12617952172432E+18</v>
      </c>
      <c r="F38" s="5">
        <v>5.4139134471380197E-2</v>
      </c>
    </row>
    <row r="39" spans="1:6" x14ac:dyDescent="0.4">
      <c r="A39" s="3" t="s">
        <v>6207</v>
      </c>
      <c r="B39" s="3" t="s">
        <v>6208</v>
      </c>
      <c r="C39" s="4" t="s">
        <v>6209</v>
      </c>
      <c r="D39" s="3" t="s">
        <v>6210</v>
      </c>
      <c r="E39" s="5">
        <v>7.8716989385696602E+17</v>
      </c>
      <c r="F39" s="6">
        <v>7.6630837906655401E-7</v>
      </c>
    </row>
    <row r="40" spans="1:6" x14ac:dyDescent="0.4">
      <c r="A40" s="3" t="s">
        <v>1112</v>
      </c>
      <c r="B40" s="3" t="s">
        <v>1113</v>
      </c>
      <c r="C40" s="4" t="s">
        <v>1114</v>
      </c>
      <c r="D40" s="3" t="s">
        <v>1115</v>
      </c>
      <c r="E40" s="5">
        <v>6.3222929242649203E+17</v>
      </c>
      <c r="F40" s="5">
        <v>1.1170728456026599E-3</v>
      </c>
    </row>
    <row r="41" spans="1:6" x14ac:dyDescent="0.4">
      <c r="A41" s="3" t="s">
        <v>3132</v>
      </c>
      <c r="B41" s="3" t="s">
        <v>3133</v>
      </c>
      <c r="C41" s="4" t="s">
        <v>3134</v>
      </c>
      <c r="D41" s="3" t="s">
        <v>3135</v>
      </c>
      <c r="E41" s="5">
        <v>6.3222929242649203E+17</v>
      </c>
      <c r="F41" s="5">
        <v>1.1170728456026599E-3</v>
      </c>
    </row>
    <row r="42" spans="1:6" x14ac:dyDescent="0.4">
      <c r="A42" s="3" t="s">
        <v>2916</v>
      </c>
      <c r="B42" s="3" t="s">
        <v>2917</v>
      </c>
      <c r="C42" s="4" t="s">
        <v>2918</v>
      </c>
      <c r="D42" s="3" t="s">
        <v>2919</v>
      </c>
      <c r="E42" s="5">
        <v>4.51732303178392E+17</v>
      </c>
      <c r="F42" s="5">
        <v>1.6782000480136099E-2</v>
      </c>
    </row>
    <row r="43" spans="1:6" x14ac:dyDescent="0.4">
      <c r="A43" s="3" t="s">
        <v>4843</v>
      </c>
      <c r="B43" s="3" t="s">
        <v>4844</v>
      </c>
      <c r="C43" s="4" t="s">
        <v>4845</v>
      </c>
      <c r="D43" s="3" t="s">
        <v>4846</v>
      </c>
      <c r="E43" s="5">
        <v>3.9547965080523002E+17</v>
      </c>
      <c r="F43" s="5">
        <v>1.6782000480136099E-2</v>
      </c>
    </row>
    <row r="44" spans="1:6" x14ac:dyDescent="0.4">
      <c r="A44" s="3" t="s">
        <v>5779</v>
      </c>
      <c r="B44" s="3" t="s">
        <v>5780</v>
      </c>
      <c r="C44" s="4" t="s">
        <v>5781</v>
      </c>
      <c r="D44" s="3" t="s">
        <v>5782</v>
      </c>
      <c r="E44" s="5">
        <v>3.2004337905941299E+17</v>
      </c>
      <c r="F44" s="5">
        <v>1.6782000480136099E-2</v>
      </c>
    </row>
    <row r="45" spans="1:6" x14ac:dyDescent="0.4">
      <c r="A45" s="3" t="s">
        <v>1360</v>
      </c>
      <c r="B45" s="3" t="s">
        <v>1361</v>
      </c>
      <c r="C45" s="4" t="s">
        <v>1362</v>
      </c>
      <c r="D45" s="3" t="s">
        <v>1363</v>
      </c>
      <c r="E45" s="5">
        <v>2.8858158368394899E+17</v>
      </c>
      <c r="F45" s="6">
        <v>7.6630837906655401E-7</v>
      </c>
    </row>
    <row r="46" spans="1:6" x14ac:dyDescent="0.4">
      <c r="A46" s="3" t="s">
        <v>6399</v>
      </c>
      <c r="B46" s="3" t="s">
        <v>6400</v>
      </c>
      <c r="C46" s="4" t="s">
        <v>6401</v>
      </c>
      <c r="D46" s="3" t="s">
        <v>6402</v>
      </c>
      <c r="E46" s="5">
        <v>2.4955627304004198E+17</v>
      </c>
      <c r="F46" s="5">
        <v>3.8323197314695098E-4</v>
      </c>
    </row>
    <row r="47" spans="1:6" x14ac:dyDescent="0.4">
      <c r="A47" s="3" t="s">
        <v>900</v>
      </c>
      <c r="B47" s="3" t="s">
        <v>901</v>
      </c>
      <c r="C47" s="4" t="s">
        <v>902</v>
      </c>
      <c r="D47" s="3" t="s">
        <v>903</v>
      </c>
      <c r="E47" s="5">
        <v>2.32910481106008E+17</v>
      </c>
      <c r="F47" s="5">
        <v>1.1170728456026599E-3</v>
      </c>
    </row>
    <row r="48" spans="1:6" x14ac:dyDescent="0.4">
      <c r="A48" s="3" t="s">
        <v>3316</v>
      </c>
      <c r="B48" s="3" t="s">
        <v>3317</v>
      </c>
      <c r="C48" s="4" t="s">
        <v>3318</v>
      </c>
      <c r="D48" s="3" t="s">
        <v>3319</v>
      </c>
      <c r="E48" s="5">
        <v>1.8898270143360198E+17</v>
      </c>
      <c r="F48" s="5">
        <v>7.4894390956512904E-3</v>
      </c>
    </row>
    <row r="49" spans="1:6" x14ac:dyDescent="0.4">
      <c r="A49" s="3" t="s">
        <v>6683</v>
      </c>
      <c r="B49" s="3" t="s">
        <v>6684</v>
      </c>
      <c r="C49" s="4" t="s">
        <v>6685</v>
      </c>
      <c r="D49" s="3" t="s">
        <v>6686</v>
      </c>
      <c r="E49" s="5">
        <v>1.5197725377593402E+17</v>
      </c>
      <c r="F49" s="5">
        <v>1.6782000480136099E-2</v>
      </c>
    </row>
    <row r="50" spans="1:6" x14ac:dyDescent="0.4">
      <c r="A50" s="3" t="s">
        <v>1500</v>
      </c>
      <c r="B50" s="3" t="s">
        <v>1501</v>
      </c>
      <c r="C50" s="4" t="s">
        <v>1502</v>
      </c>
      <c r="D50" s="3" t="s">
        <v>1503</v>
      </c>
      <c r="E50" s="5">
        <v>1.2155628345412099E+17</v>
      </c>
      <c r="F50" s="5">
        <v>1.23918202293626E-3</v>
      </c>
    </row>
    <row r="51" spans="1:6" x14ac:dyDescent="0.4">
      <c r="A51" s="3" t="s">
        <v>1476</v>
      </c>
      <c r="B51" s="3" t="s">
        <v>1477</v>
      </c>
      <c r="C51" s="4" t="s">
        <v>1478</v>
      </c>
      <c r="D51" s="3" t="s">
        <v>1479</v>
      </c>
      <c r="E51" s="5">
        <v>1.04524063223368E+17</v>
      </c>
      <c r="F51" s="5">
        <v>1.6782000480136099E-2</v>
      </c>
    </row>
    <row r="52" spans="1:6" x14ac:dyDescent="0.4">
      <c r="A52" s="3" t="s">
        <v>896</v>
      </c>
      <c r="B52" s="3" t="s">
        <v>897</v>
      </c>
      <c r="C52" s="4" t="s">
        <v>898</v>
      </c>
      <c r="D52" s="3" t="s">
        <v>899</v>
      </c>
      <c r="E52" s="5">
        <v>9.5095634967994096E+16</v>
      </c>
      <c r="F52" s="5">
        <v>7.4894390956512904E-3</v>
      </c>
    </row>
    <row r="53" spans="1:6" x14ac:dyDescent="0.4">
      <c r="A53" s="3" t="s">
        <v>1284</v>
      </c>
      <c r="B53" s="3" t="s">
        <v>1285</v>
      </c>
      <c r="C53" s="4" t="s">
        <v>1286</v>
      </c>
      <c r="D53" s="3" t="s">
        <v>1287</v>
      </c>
      <c r="E53" s="5">
        <v>8.8505295042570896E+16</v>
      </c>
      <c r="F53" s="5">
        <v>7.1394476942386598E-2</v>
      </c>
    </row>
    <row r="54" spans="1:6" x14ac:dyDescent="0.4">
      <c r="A54" s="3" t="s">
        <v>6135</v>
      </c>
      <c r="B54" s="3" t="s">
        <v>6136</v>
      </c>
      <c r="C54" s="4" t="s">
        <v>6137</v>
      </c>
      <c r="D54" s="3" t="s">
        <v>6138</v>
      </c>
      <c r="E54" s="5">
        <v>8.4462881156033696E+16</v>
      </c>
      <c r="F54" s="5">
        <v>1.13706829922833E-4</v>
      </c>
    </row>
    <row r="55" spans="1:6" x14ac:dyDescent="0.4">
      <c r="A55" s="3" t="s">
        <v>1384</v>
      </c>
      <c r="B55" s="3" t="s">
        <v>1385</v>
      </c>
      <c r="C55" s="4" t="s">
        <v>1386</v>
      </c>
      <c r="D55" s="3" t="s">
        <v>1387</v>
      </c>
      <c r="E55" s="5">
        <v>8.3940164053229104E+16</v>
      </c>
      <c r="F55" s="5">
        <v>3.8323197314695098E-4</v>
      </c>
    </row>
    <row r="56" spans="1:6" x14ac:dyDescent="0.4">
      <c r="A56" s="3" t="s">
        <v>3424</v>
      </c>
      <c r="B56" s="3" t="s">
        <v>3425</v>
      </c>
      <c r="C56" s="4" t="s">
        <v>3426</v>
      </c>
      <c r="D56" s="3" t="s">
        <v>3427</v>
      </c>
      <c r="E56" s="5">
        <v>7.64069462291076E+16</v>
      </c>
      <c r="F56" s="5">
        <v>1.6782000480136099E-2</v>
      </c>
    </row>
    <row r="57" spans="1:6" x14ac:dyDescent="0.4">
      <c r="A57" s="3" t="s">
        <v>3428</v>
      </c>
      <c r="B57" s="3" t="s">
        <v>3429</v>
      </c>
      <c r="C57" s="4" t="s">
        <v>3430</v>
      </c>
      <c r="D57" s="3" t="s">
        <v>3431</v>
      </c>
      <c r="E57" s="5">
        <v>7.64069462291076E+16</v>
      </c>
      <c r="F57" s="5">
        <v>1.6782000480136099E-2</v>
      </c>
    </row>
    <row r="58" spans="1:6" x14ac:dyDescent="0.4">
      <c r="A58" s="3" t="s">
        <v>3432</v>
      </c>
      <c r="B58" s="3" t="s">
        <v>3433</v>
      </c>
      <c r="C58" s="4" t="s">
        <v>3434</v>
      </c>
      <c r="D58" s="3" t="s">
        <v>3435</v>
      </c>
      <c r="E58" s="5">
        <v>7.64069462291076E+16</v>
      </c>
      <c r="F58" s="5">
        <v>1.6782000480136099E-2</v>
      </c>
    </row>
    <row r="59" spans="1:6" x14ac:dyDescent="0.4">
      <c r="A59" s="3" t="s">
        <v>6107</v>
      </c>
      <c r="B59" s="3" t="s">
        <v>6108</v>
      </c>
      <c r="C59" s="4" t="s">
        <v>6109</v>
      </c>
      <c r="D59" s="3" t="s">
        <v>6110</v>
      </c>
      <c r="E59" s="5">
        <v>7.53534680332208E+16</v>
      </c>
      <c r="F59" s="5">
        <v>1.6782000480136099E-2</v>
      </c>
    </row>
    <row r="60" spans="1:6" x14ac:dyDescent="0.4">
      <c r="A60" s="3" t="s">
        <v>1088</v>
      </c>
      <c r="B60" s="3" t="s">
        <v>1089</v>
      </c>
      <c r="C60" s="4" t="s">
        <v>1090</v>
      </c>
      <c r="D60" s="3" t="s">
        <v>1091</v>
      </c>
      <c r="E60" s="5">
        <v>5.880519288833E+16</v>
      </c>
      <c r="F60" s="5">
        <v>7.4894390956512904E-3</v>
      </c>
    </row>
    <row r="61" spans="1:6" x14ac:dyDescent="0.4">
      <c r="A61" s="3" t="s">
        <v>6263</v>
      </c>
      <c r="B61" s="3" t="s">
        <v>6264</v>
      </c>
      <c r="C61" s="4" t="s">
        <v>6265</v>
      </c>
      <c r="D61" s="3" t="s">
        <v>6266</v>
      </c>
      <c r="E61" s="5">
        <v>5.4129341255300304E+16</v>
      </c>
      <c r="F61" s="5">
        <v>3.8323197314695098E-4</v>
      </c>
    </row>
    <row r="62" spans="1:6" x14ac:dyDescent="0.4">
      <c r="A62" s="3" t="s">
        <v>6983</v>
      </c>
      <c r="B62" s="3" t="s">
        <v>6984</v>
      </c>
      <c r="C62" s="4" t="s">
        <v>6985</v>
      </c>
      <c r="D62" s="3" t="s">
        <v>6986</v>
      </c>
      <c r="E62" s="5">
        <v>5.04985359242706E+16</v>
      </c>
      <c r="F62" s="6">
        <v>5.6223689578322697E-6</v>
      </c>
    </row>
    <row r="63" spans="1:6" x14ac:dyDescent="0.4">
      <c r="A63" s="3" t="s">
        <v>7007</v>
      </c>
      <c r="B63" s="3" t="s">
        <v>7008</v>
      </c>
      <c r="C63" s="4" t="s">
        <v>7009</v>
      </c>
      <c r="D63" s="3" t="s">
        <v>7010</v>
      </c>
      <c r="E63" s="5">
        <v>4.7431857617885696E+16</v>
      </c>
      <c r="F63" s="6">
        <v>2.8367478476022602E-5</v>
      </c>
    </row>
    <row r="64" spans="1:6" x14ac:dyDescent="0.4">
      <c r="A64" s="3" t="s">
        <v>6831</v>
      </c>
      <c r="B64" s="3" t="s">
        <v>6832</v>
      </c>
      <c r="C64" s="4" t="s">
        <v>6833</v>
      </c>
      <c r="D64" s="3" t="s">
        <v>6834</v>
      </c>
      <c r="E64" s="5">
        <v>4.1599574972154896E+16</v>
      </c>
      <c r="F64" s="5">
        <v>1.6782000480136099E-2</v>
      </c>
    </row>
    <row r="65" spans="1:6" x14ac:dyDescent="0.4">
      <c r="A65" s="3" t="s">
        <v>4715</v>
      </c>
      <c r="B65" s="3" t="s">
        <v>4716</v>
      </c>
      <c r="C65" s="4" t="s">
        <v>4717</v>
      </c>
      <c r="D65" s="3" t="s">
        <v>4718</v>
      </c>
      <c r="E65" s="5">
        <v>3.66129032885746E+16</v>
      </c>
      <c r="F65" s="5">
        <v>7.1394476942386598E-2</v>
      </c>
    </row>
    <row r="66" spans="1:6" x14ac:dyDescent="0.4">
      <c r="A66" s="3" t="s">
        <v>4719</v>
      </c>
      <c r="B66" s="3" t="s">
        <v>4720</v>
      </c>
      <c r="C66" s="4" t="s">
        <v>4721</v>
      </c>
      <c r="D66" s="3" t="s">
        <v>4722</v>
      </c>
      <c r="E66" s="5">
        <v>3.66129032885746E+16</v>
      </c>
      <c r="F66" s="5">
        <v>7.1394476942386598E-2</v>
      </c>
    </row>
    <row r="67" spans="1:6" x14ac:dyDescent="0.4">
      <c r="A67" s="3" t="s">
        <v>6567</v>
      </c>
      <c r="B67" s="3" t="s">
        <v>6568</v>
      </c>
      <c r="C67" s="4" t="s">
        <v>6569</v>
      </c>
      <c r="D67" s="3" t="s">
        <v>6570</v>
      </c>
      <c r="E67" s="5">
        <v>3.29316779170664E+16</v>
      </c>
      <c r="F67" s="5">
        <v>7.1394476942386598E-2</v>
      </c>
    </row>
    <row r="68" spans="1:6" x14ac:dyDescent="0.4">
      <c r="A68" s="3" t="s">
        <v>908</v>
      </c>
      <c r="B68" s="3" t="s">
        <v>909</v>
      </c>
      <c r="C68" s="4" t="s">
        <v>910</v>
      </c>
      <c r="D68" s="3" t="s">
        <v>911</v>
      </c>
      <c r="E68" s="5">
        <v>3.1003651412271E+16</v>
      </c>
      <c r="F68" s="5">
        <v>2.7090696618586301E-3</v>
      </c>
    </row>
    <row r="69" spans="1:6" x14ac:dyDescent="0.4">
      <c r="A69" s="3" t="s">
        <v>6623</v>
      </c>
      <c r="B69" s="3" t="s">
        <v>6624</v>
      </c>
      <c r="C69" s="4" t="s">
        <v>6625</v>
      </c>
      <c r="D69" s="3" t="s">
        <v>6626</v>
      </c>
      <c r="E69" s="5">
        <v>3.05908394169374E+16</v>
      </c>
      <c r="F69" s="5">
        <v>7.4894390956512904E-3</v>
      </c>
    </row>
    <row r="70" spans="1:6" x14ac:dyDescent="0.4">
      <c r="A70" s="3" t="s">
        <v>4855</v>
      </c>
      <c r="B70" s="3" t="s">
        <v>4856</v>
      </c>
      <c r="C70" s="4" t="s">
        <v>4857</v>
      </c>
      <c r="D70" s="3" t="s">
        <v>4858</v>
      </c>
      <c r="E70" s="5">
        <v>2.61640663395847E+16</v>
      </c>
      <c r="F70" s="5">
        <v>7.1394476942386598E-2</v>
      </c>
    </row>
    <row r="71" spans="1:6" x14ac:dyDescent="0.4">
      <c r="A71" s="3" t="s">
        <v>6651</v>
      </c>
      <c r="B71" s="3" t="s">
        <v>6652</v>
      </c>
      <c r="C71" s="4" t="s">
        <v>6653</v>
      </c>
      <c r="D71" s="3" t="s">
        <v>6654</v>
      </c>
      <c r="E71" s="5">
        <v>2.41371644885359E+16</v>
      </c>
      <c r="F71" s="5">
        <v>3.8323197314695098E-4</v>
      </c>
    </row>
    <row r="72" spans="1:6" x14ac:dyDescent="0.4">
      <c r="A72" s="3" t="s">
        <v>4915</v>
      </c>
      <c r="B72" s="3" t="s">
        <v>4916</v>
      </c>
      <c r="C72" s="4" t="s">
        <v>4917</v>
      </c>
      <c r="D72" s="3" t="s">
        <v>4918</v>
      </c>
      <c r="E72" s="5">
        <v>2.3565550704961E+16</v>
      </c>
      <c r="F72" s="5">
        <v>7.4894390956512904E-3</v>
      </c>
    </row>
    <row r="73" spans="1:6" x14ac:dyDescent="0.4">
      <c r="A73" s="3" t="s">
        <v>3444</v>
      </c>
      <c r="B73" s="3" t="s">
        <v>3445</v>
      </c>
      <c r="C73" s="4" t="s">
        <v>3446</v>
      </c>
      <c r="D73" s="3" t="s">
        <v>3447</v>
      </c>
      <c r="E73" s="5">
        <v>2.26633467293288E+16</v>
      </c>
      <c r="F73" s="5">
        <v>1.6782000480136099E-2</v>
      </c>
    </row>
    <row r="74" spans="1:6" x14ac:dyDescent="0.4">
      <c r="A74" s="3" t="s">
        <v>644</v>
      </c>
      <c r="B74" s="3" t="s">
        <v>645</v>
      </c>
      <c r="C74" s="4" t="s">
        <v>646</v>
      </c>
      <c r="D74" s="3" t="s">
        <v>647</v>
      </c>
      <c r="E74" s="5">
        <v>1.98947791826797E+16</v>
      </c>
      <c r="F74" s="5">
        <v>7.1394476942386598E-2</v>
      </c>
    </row>
    <row r="75" spans="1:6" x14ac:dyDescent="0.4">
      <c r="A75" s="3" t="s">
        <v>6443</v>
      </c>
      <c r="B75" s="3" t="s">
        <v>6444</v>
      </c>
      <c r="C75" s="4" t="s">
        <v>6445</v>
      </c>
      <c r="D75" s="3" t="s">
        <v>6446</v>
      </c>
      <c r="E75" s="5">
        <v>1.85497541513201E+16</v>
      </c>
      <c r="F75" s="5">
        <v>1.6782000480136099E-2</v>
      </c>
    </row>
    <row r="76" spans="1:6" x14ac:dyDescent="0.4">
      <c r="A76" s="3" t="s">
        <v>6447</v>
      </c>
      <c r="B76" s="3" t="s">
        <v>6448</v>
      </c>
      <c r="C76" s="4" t="s">
        <v>6449</v>
      </c>
      <c r="D76" s="3" t="s">
        <v>6450</v>
      </c>
      <c r="E76" s="5">
        <v>1.85497541513201E+16</v>
      </c>
      <c r="F76" s="5">
        <v>1.6782000480136099E-2</v>
      </c>
    </row>
    <row r="77" spans="1:6" x14ac:dyDescent="0.4">
      <c r="A77" s="3" t="s">
        <v>6611</v>
      </c>
      <c r="B77" s="3" t="s">
        <v>6612</v>
      </c>
      <c r="C77" s="4" t="s">
        <v>6613</v>
      </c>
      <c r="D77" s="3" t="s">
        <v>6614</v>
      </c>
      <c r="E77" s="5">
        <v>1.59372771034056E+16</v>
      </c>
      <c r="F77" s="5">
        <v>5.5847821694050403E-3</v>
      </c>
    </row>
    <row r="78" spans="1:6" x14ac:dyDescent="0.4">
      <c r="A78" s="3" t="s">
        <v>1460</v>
      </c>
      <c r="B78" s="3" t="s">
        <v>1461</v>
      </c>
      <c r="C78" s="4" t="s">
        <v>1462</v>
      </c>
      <c r="D78" s="3" t="s">
        <v>1463</v>
      </c>
      <c r="E78" s="5">
        <v>1.59271533847698E+16</v>
      </c>
      <c r="F78" s="5">
        <v>2.9438113009185802E-3</v>
      </c>
    </row>
    <row r="79" spans="1:6" x14ac:dyDescent="0.4">
      <c r="A79" s="3" t="s">
        <v>2680</v>
      </c>
      <c r="B79" s="3" t="s">
        <v>2681</v>
      </c>
      <c r="C79" s="4" t="s">
        <v>2682</v>
      </c>
      <c r="D79" s="3" t="s">
        <v>2683</v>
      </c>
      <c r="E79" s="5">
        <v>1.56719085726402E+16</v>
      </c>
      <c r="F79" s="5">
        <v>1.13706829922833E-4</v>
      </c>
    </row>
    <row r="80" spans="1:6" x14ac:dyDescent="0.4">
      <c r="A80" s="3" t="s">
        <v>6699</v>
      </c>
      <c r="B80" s="3" t="s">
        <v>6700</v>
      </c>
      <c r="C80" s="4" t="s">
        <v>6701</v>
      </c>
      <c r="D80" s="3" t="s">
        <v>6702</v>
      </c>
      <c r="E80" s="5">
        <v>1.48678921936586E+16</v>
      </c>
      <c r="F80" s="5">
        <v>1.13706829922833E-4</v>
      </c>
    </row>
    <row r="81" spans="1:6" x14ac:dyDescent="0.4">
      <c r="A81" s="3" t="s">
        <v>3376</v>
      </c>
      <c r="B81" s="3" t="s">
        <v>3377</v>
      </c>
      <c r="C81" s="4" t="s">
        <v>3378</v>
      </c>
      <c r="D81" s="3" t="s">
        <v>3379</v>
      </c>
      <c r="E81" s="5">
        <v>1.46478745045778E+16</v>
      </c>
      <c r="F81" s="5">
        <v>2.9438113009185802E-3</v>
      </c>
    </row>
    <row r="82" spans="1:6" x14ac:dyDescent="0.4">
      <c r="A82" s="3" t="s">
        <v>5251</v>
      </c>
      <c r="B82" s="3" t="s">
        <v>5252</v>
      </c>
      <c r="C82" s="4" t="s">
        <v>5253</v>
      </c>
      <c r="D82" s="3" t="s">
        <v>5254</v>
      </c>
      <c r="E82" s="5">
        <v>1.45597757031384E+16</v>
      </c>
      <c r="F82" s="5">
        <v>1.23918202293626E-3</v>
      </c>
    </row>
    <row r="83" spans="1:6" x14ac:dyDescent="0.4">
      <c r="A83" s="3" t="s">
        <v>4016</v>
      </c>
      <c r="B83" s="3" t="s">
        <v>4017</v>
      </c>
      <c r="C83" s="4" t="s">
        <v>4018</v>
      </c>
      <c r="D83" s="3" t="s">
        <v>4019</v>
      </c>
      <c r="E83" s="5">
        <v>1.41577095062111E+16</v>
      </c>
      <c r="F83" s="5">
        <v>7.4894390956512904E-3</v>
      </c>
    </row>
    <row r="84" spans="1:6" x14ac:dyDescent="0.4">
      <c r="A84" s="3" t="s">
        <v>5635</v>
      </c>
      <c r="B84" s="3" t="s">
        <v>5636</v>
      </c>
      <c r="C84" s="4" t="s">
        <v>5637</v>
      </c>
      <c r="D84" s="3" t="s">
        <v>5638</v>
      </c>
      <c r="E84" s="5">
        <v>1.24981431673636E+16</v>
      </c>
      <c r="F84" s="5">
        <v>6.8928602572074303E-4</v>
      </c>
    </row>
    <row r="85" spans="1:6" x14ac:dyDescent="0.4">
      <c r="A85" s="3" t="s">
        <v>6707</v>
      </c>
      <c r="B85" s="3" t="s">
        <v>6708</v>
      </c>
      <c r="C85" s="4" t="s">
        <v>6709</v>
      </c>
      <c r="D85" s="3" t="s">
        <v>6710</v>
      </c>
      <c r="E85" s="5">
        <v>1.20763880608543E+16</v>
      </c>
      <c r="F85" s="5">
        <v>7.4894390956512904E-3</v>
      </c>
    </row>
    <row r="86" spans="1:6" x14ac:dyDescent="0.4">
      <c r="A86" s="3" t="s">
        <v>6131</v>
      </c>
      <c r="B86" s="3" t="s">
        <v>6132</v>
      </c>
      <c r="C86" s="4" t="s">
        <v>6133</v>
      </c>
      <c r="D86" s="3" t="s">
        <v>6134</v>
      </c>
      <c r="E86" s="5">
        <v>1.197281221339E+16</v>
      </c>
      <c r="F86" s="6">
        <v>1.8861067598848598E-5</v>
      </c>
    </row>
    <row r="87" spans="1:6" x14ac:dyDescent="0.4">
      <c r="A87" s="3" t="s">
        <v>525</v>
      </c>
      <c r="B87" s="3" t="s">
        <v>526</v>
      </c>
      <c r="C87" s="4" t="s">
        <v>527</v>
      </c>
      <c r="D87" s="3" t="s">
        <v>528</v>
      </c>
      <c r="E87" s="5">
        <v>1.18489970941907E+16</v>
      </c>
      <c r="F87" s="5">
        <v>7.4894390956512904E-3</v>
      </c>
    </row>
    <row r="88" spans="1:6" x14ac:dyDescent="0.4">
      <c r="A88" s="3" t="s">
        <v>529</v>
      </c>
      <c r="B88" s="3" t="s">
        <v>530</v>
      </c>
      <c r="C88" s="4" t="s">
        <v>531</v>
      </c>
      <c r="D88" s="3" t="s">
        <v>532</v>
      </c>
      <c r="E88" s="5">
        <v>1.18489970941907E+16</v>
      </c>
      <c r="F88" s="5">
        <v>7.4894390956512904E-3</v>
      </c>
    </row>
    <row r="89" spans="1:6" x14ac:dyDescent="0.4">
      <c r="A89" s="3" t="s">
        <v>1492</v>
      </c>
      <c r="B89" s="3" t="s">
        <v>1493</v>
      </c>
      <c r="C89" s="4" t="s">
        <v>1494</v>
      </c>
      <c r="D89" s="3" t="s">
        <v>1495</v>
      </c>
      <c r="E89" s="5">
        <v>1.14765988932218E+16</v>
      </c>
      <c r="F89" s="5">
        <v>1.6782000480136099E-2</v>
      </c>
    </row>
    <row r="90" spans="1:6" x14ac:dyDescent="0.4">
      <c r="A90" s="3" t="s">
        <v>4467</v>
      </c>
      <c r="B90" s="3" t="s">
        <v>4468</v>
      </c>
      <c r="C90" s="4" t="s">
        <v>4469</v>
      </c>
      <c r="D90" s="3" t="s">
        <v>4470</v>
      </c>
      <c r="E90" s="5">
        <v>1.14099669314504E+16</v>
      </c>
      <c r="F90" s="5">
        <v>7.4894390956512904E-3</v>
      </c>
    </row>
    <row r="91" spans="1:6" x14ac:dyDescent="0.4">
      <c r="A91" s="3" t="s">
        <v>6303</v>
      </c>
      <c r="B91" s="3" t="s">
        <v>6304</v>
      </c>
      <c r="C91" s="4" t="s">
        <v>6305</v>
      </c>
      <c r="D91" s="3" t="s">
        <v>6306</v>
      </c>
      <c r="E91" s="5">
        <v>1.14076330670627E+16</v>
      </c>
      <c r="F91" s="6">
        <v>2.8367478476022602E-5</v>
      </c>
    </row>
    <row r="92" spans="1:6" x14ac:dyDescent="0.4">
      <c r="A92" s="3" t="s">
        <v>760</v>
      </c>
      <c r="B92" s="3" t="s">
        <v>761</v>
      </c>
      <c r="C92" s="4" t="s">
        <v>762</v>
      </c>
      <c r="D92" s="3" t="s">
        <v>763</v>
      </c>
      <c r="E92" s="5">
        <v>1.03364585087746E+16</v>
      </c>
      <c r="F92" s="5">
        <v>3.66598807998781E-2</v>
      </c>
    </row>
    <row r="93" spans="1:6" x14ac:dyDescent="0.4">
      <c r="A93" s="3" t="s">
        <v>5331</v>
      </c>
      <c r="B93" s="3" t="s">
        <v>5332</v>
      </c>
      <c r="C93" s="4" t="s">
        <v>5333</v>
      </c>
      <c r="D93" s="3" t="s">
        <v>5334</v>
      </c>
      <c r="E93" s="5">
        <v>1.00093957901635E+16</v>
      </c>
      <c r="F93" s="5">
        <v>7.1394476942386598E-2</v>
      </c>
    </row>
    <row r="94" spans="1:6" x14ac:dyDescent="0.4">
      <c r="A94" s="3" t="s">
        <v>5771</v>
      </c>
      <c r="B94" s="3" t="s">
        <v>5772</v>
      </c>
      <c r="C94" s="4" t="s">
        <v>5773</v>
      </c>
      <c r="D94" s="3" t="s">
        <v>5774</v>
      </c>
      <c r="E94" s="5">
        <v>9861583045710470</v>
      </c>
      <c r="F94" s="5">
        <v>1.23918202293626E-3</v>
      </c>
    </row>
    <row r="95" spans="1:6" x14ac:dyDescent="0.4">
      <c r="A95" s="3" t="s">
        <v>3964</v>
      </c>
      <c r="B95" s="3" t="s">
        <v>3965</v>
      </c>
      <c r="C95" s="4" t="s">
        <v>3966</v>
      </c>
      <c r="D95" s="3" t="s">
        <v>3967</v>
      </c>
      <c r="E95" s="5">
        <v>9206142213286980</v>
      </c>
      <c r="F95" s="5">
        <v>3.66598807998781E-2</v>
      </c>
    </row>
    <row r="96" spans="1:6" x14ac:dyDescent="0.4">
      <c r="A96" s="3" t="s">
        <v>7051</v>
      </c>
      <c r="B96" s="3" t="s">
        <v>7052</v>
      </c>
      <c r="C96" s="4" t="s">
        <v>7053</v>
      </c>
      <c r="D96" s="3" t="s">
        <v>7054</v>
      </c>
      <c r="E96" s="5">
        <v>8368019780481450</v>
      </c>
      <c r="F96" s="5">
        <v>1.12158342371641E-2</v>
      </c>
    </row>
    <row r="97" spans="1:6" x14ac:dyDescent="0.4">
      <c r="A97" s="3" t="s">
        <v>6027</v>
      </c>
      <c r="B97" s="3" t="s">
        <v>6028</v>
      </c>
      <c r="C97" s="4" t="s">
        <v>6029</v>
      </c>
      <c r="D97" s="3" t="s">
        <v>6030</v>
      </c>
      <c r="E97" s="5">
        <v>8307984816267780</v>
      </c>
      <c r="F97" s="5">
        <v>2.9438113009185802E-3</v>
      </c>
    </row>
    <row r="98" spans="1:6" x14ac:dyDescent="0.4">
      <c r="A98" s="3" t="s">
        <v>6075</v>
      </c>
      <c r="B98" s="3" t="s">
        <v>6076</v>
      </c>
      <c r="C98" s="4" t="s">
        <v>6077</v>
      </c>
      <c r="D98" s="3" t="s">
        <v>6078</v>
      </c>
      <c r="E98" s="5">
        <v>7999256895294790</v>
      </c>
      <c r="F98" s="6">
        <v>6.98218711843015E-9</v>
      </c>
    </row>
    <row r="99" spans="1:6" x14ac:dyDescent="0.4">
      <c r="A99" s="3" t="s">
        <v>1852</v>
      </c>
      <c r="B99" s="3" t="s">
        <v>1853</v>
      </c>
      <c r="C99" s="4" t="s">
        <v>1854</v>
      </c>
      <c r="D99" s="3" t="s">
        <v>1855</v>
      </c>
      <c r="E99" s="5">
        <v>7943636063768830</v>
      </c>
      <c r="F99" s="5">
        <v>7.1394476942386598E-2</v>
      </c>
    </row>
    <row r="100" spans="1:6" x14ac:dyDescent="0.4">
      <c r="A100" s="3" t="s">
        <v>533</v>
      </c>
      <c r="B100" s="3" t="s">
        <v>534</v>
      </c>
      <c r="C100" s="4" t="s">
        <v>535</v>
      </c>
      <c r="D100" s="3"/>
      <c r="E100" s="5">
        <v>7584451542934920</v>
      </c>
      <c r="F100" s="5">
        <v>7.1394476942386598E-2</v>
      </c>
    </row>
    <row r="101" spans="1:6" x14ac:dyDescent="0.4">
      <c r="A101" s="3" t="s">
        <v>536</v>
      </c>
      <c r="B101" s="3" t="s">
        <v>537</v>
      </c>
      <c r="C101" s="4" t="s">
        <v>538</v>
      </c>
      <c r="D101" s="3" t="s">
        <v>539</v>
      </c>
      <c r="E101" s="5">
        <v>7584451542934920</v>
      </c>
      <c r="F101" s="5">
        <v>7.1394476942386598E-2</v>
      </c>
    </row>
    <row r="102" spans="1:6" x14ac:dyDescent="0.4">
      <c r="A102" s="3" t="s">
        <v>796</v>
      </c>
      <c r="B102" s="3" t="s">
        <v>797</v>
      </c>
      <c r="C102" s="4" t="s">
        <v>798</v>
      </c>
      <c r="D102" s="3" t="s">
        <v>799</v>
      </c>
      <c r="E102" s="5">
        <v>7231229443015280</v>
      </c>
      <c r="F102" s="5">
        <v>1.6782000480136099E-2</v>
      </c>
    </row>
    <row r="103" spans="1:6" x14ac:dyDescent="0.4">
      <c r="A103" s="3" t="s">
        <v>800</v>
      </c>
      <c r="B103" s="3" t="s">
        <v>801</v>
      </c>
      <c r="C103" s="4" t="s">
        <v>802</v>
      </c>
      <c r="D103" s="3" t="s">
        <v>803</v>
      </c>
      <c r="E103" s="5">
        <v>7231229443015280</v>
      </c>
      <c r="F103" s="5">
        <v>1.6782000480136099E-2</v>
      </c>
    </row>
    <row r="104" spans="1:6" x14ac:dyDescent="0.4">
      <c r="A104" s="3" t="s">
        <v>804</v>
      </c>
      <c r="B104" s="3" t="s">
        <v>805</v>
      </c>
      <c r="C104" s="4" t="s">
        <v>806</v>
      </c>
      <c r="D104" s="3" t="s">
        <v>807</v>
      </c>
      <c r="E104" s="5">
        <v>7231229443015280</v>
      </c>
      <c r="F104" s="5">
        <v>1.6782000480136099E-2</v>
      </c>
    </row>
    <row r="105" spans="1:6" x14ac:dyDescent="0.4">
      <c r="A105" s="3" t="s">
        <v>4175</v>
      </c>
      <c r="B105" s="3" t="s">
        <v>4176</v>
      </c>
      <c r="C105" s="4" t="s">
        <v>4177</v>
      </c>
      <c r="D105" s="3" t="s">
        <v>4178</v>
      </c>
      <c r="E105" s="5">
        <v>7127722238314520</v>
      </c>
      <c r="F105" s="5">
        <v>6.8928602572074303E-4</v>
      </c>
    </row>
    <row r="106" spans="1:6" x14ac:dyDescent="0.4">
      <c r="A106" s="3" t="s">
        <v>6643</v>
      </c>
      <c r="B106" s="3" t="s">
        <v>6644</v>
      </c>
      <c r="C106" s="4" t="s">
        <v>6645</v>
      </c>
      <c r="D106" s="3" t="s">
        <v>6646</v>
      </c>
      <c r="E106" s="5">
        <v>7006462095127880</v>
      </c>
      <c r="F106" s="5">
        <v>7.1394476942386598E-2</v>
      </c>
    </row>
    <row r="107" spans="1:6" x14ac:dyDescent="0.4">
      <c r="A107" s="3" t="s">
        <v>5639</v>
      </c>
      <c r="B107" s="3" t="s">
        <v>5640</v>
      </c>
      <c r="C107" s="4" t="s">
        <v>5641</v>
      </c>
      <c r="D107" s="3" t="s">
        <v>5642</v>
      </c>
      <c r="E107" s="5">
        <v>6200285141212640</v>
      </c>
      <c r="F107" s="5">
        <v>7.1394476942386598E-2</v>
      </c>
    </row>
    <row r="108" spans="1:6" x14ac:dyDescent="0.4">
      <c r="A108" s="3" t="s">
        <v>700</v>
      </c>
      <c r="B108" s="3" t="s">
        <v>701</v>
      </c>
      <c r="C108" s="4" t="s">
        <v>702</v>
      </c>
      <c r="D108" s="3" t="s">
        <v>703</v>
      </c>
      <c r="E108" s="5">
        <v>6128589126137430</v>
      </c>
      <c r="F108" s="5">
        <v>1.1170728456026599E-3</v>
      </c>
    </row>
    <row r="109" spans="1:6" x14ac:dyDescent="0.4">
      <c r="A109" s="3" t="s">
        <v>5271</v>
      </c>
      <c r="B109" s="3" t="s">
        <v>5272</v>
      </c>
      <c r="C109" s="4" t="s">
        <v>5273</v>
      </c>
      <c r="D109" s="3" t="s">
        <v>5274</v>
      </c>
      <c r="E109" s="5">
        <v>5921086340265020</v>
      </c>
      <c r="F109" s="5">
        <v>1.6782000480136099E-2</v>
      </c>
    </row>
    <row r="110" spans="1:6" x14ac:dyDescent="0.4">
      <c r="A110" s="3" t="s">
        <v>5311</v>
      </c>
      <c r="B110" s="3" t="s">
        <v>5312</v>
      </c>
      <c r="C110" s="4" t="s">
        <v>5313</v>
      </c>
      <c r="D110" s="3" t="s">
        <v>5314</v>
      </c>
      <c r="E110" s="5">
        <v>5921086340265020</v>
      </c>
      <c r="F110" s="5">
        <v>1.6782000480136099E-2</v>
      </c>
    </row>
    <row r="111" spans="1:6" x14ac:dyDescent="0.4">
      <c r="A111" s="3" t="s">
        <v>1188</v>
      </c>
      <c r="B111" s="3" t="s">
        <v>1189</v>
      </c>
      <c r="C111" s="4" t="s">
        <v>1190</v>
      </c>
      <c r="D111" s="3" t="s">
        <v>1191</v>
      </c>
      <c r="E111" s="5">
        <v>5825155717190000</v>
      </c>
      <c r="F111" s="5">
        <v>3.66598807998781E-2</v>
      </c>
    </row>
    <row r="112" spans="1:6" x14ac:dyDescent="0.4">
      <c r="A112" s="3" t="s">
        <v>852</v>
      </c>
      <c r="B112" s="3" t="s">
        <v>853</v>
      </c>
      <c r="C112" s="4" t="s">
        <v>854</v>
      </c>
      <c r="D112" s="3" t="s">
        <v>855</v>
      </c>
      <c r="E112" s="5">
        <v>5825154439873820</v>
      </c>
      <c r="F112" s="5">
        <v>3.66598807998781E-2</v>
      </c>
    </row>
    <row r="113" spans="1:6" x14ac:dyDescent="0.4">
      <c r="A113" s="3" t="s">
        <v>4707</v>
      </c>
      <c r="B113" s="3" t="s">
        <v>4708</v>
      </c>
      <c r="C113" s="4" t="s">
        <v>4709</v>
      </c>
      <c r="D113" s="3" t="s">
        <v>4710</v>
      </c>
      <c r="E113" s="5">
        <v>5825154119210610</v>
      </c>
      <c r="F113" s="5">
        <v>3.66598807998781E-2</v>
      </c>
    </row>
    <row r="114" spans="1:6" x14ac:dyDescent="0.4">
      <c r="A114" s="3" t="s">
        <v>3368</v>
      </c>
      <c r="B114" s="3" t="s">
        <v>3369</v>
      </c>
      <c r="C114" s="4" t="s">
        <v>3370</v>
      </c>
      <c r="D114" s="3" t="s">
        <v>3371</v>
      </c>
      <c r="E114" s="5">
        <v>5825153194212850</v>
      </c>
      <c r="F114" s="5">
        <v>3.66598807998781E-2</v>
      </c>
    </row>
    <row r="115" spans="1:6" x14ac:dyDescent="0.4">
      <c r="A115" s="3" t="s">
        <v>4291</v>
      </c>
      <c r="B115" s="3" t="s">
        <v>4292</v>
      </c>
      <c r="C115" s="4" t="s">
        <v>4293</v>
      </c>
      <c r="D115" s="3" t="s">
        <v>4294</v>
      </c>
      <c r="E115" s="5">
        <v>5825153106943090</v>
      </c>
      <c r="F115" s="5">
        <v>3.66598807998781E-2</v>
      </c>
    </row>
    <row r="116" spans="1:6" x14ac:dyDescent="0.4">
      <c r="A116" s="3" t="s">
        <v>3948</v>
      </c>
      <c r="B116" s="3" t="s">
        <v>3949</v>
      </c>
      <c r="C116" s="4" t="s">
        <v>3950</v>
      </c>
      <c r="D116" s="3" t="s">
        <v>3951</v>
      </c>
      <c r="E116" s="5">
        <v>5825152070001200</v>
      </c>
      <c r="F116" s="5">
        <v>3.66598807998781E-2</v>
      </c>
    </row>
    <row r="117" spans="1:6" x14ac:dyDescent="0.4">
      <c r="A117" s="3" t="s">
        <v>5387</v>
      </c>
      <c r="B117" s="3" t="s">
        <v>5388</v>
      </c>
      <c r="C117" s="4" t="s">
        <v>5389</v>
      </c>
      <c r="D117" s="3" t="s">
        <v>5390</v>
      </c>
      <c r="E117" s="5">
        <v>5753982533822480</v>
      </c>
      <c r="F117" s="5">
        <v>7.1394476942386598E-2</v>
      </c>
    </row>
    <row r="118" spans="1:6" x14ac:dyDescent="0.4">
      <c r="A118" s="3" t="s">
        <v>5391</v>
      </c>
      <c r="B118" s="3" t="s">
        <v>5392</v>
      </c>
      <c r="C118" s="4" t="s">
        <v>5393</v>
      </c>
      <c r="D118" s="3" t="s">
        <v>5394</v>
      </c>
      <c r="E118" s="5">
        <v>5753982533822480</v>
      </c>
      <c r="F118" s="5">
        <v>7.1394476942386598E-2</v>
      </c>
    </row>
    <row r="119" spans="1:6" x14ac:dyDescent="0.4">
      <c r="A119" s="3" t="s">
        <v>5883</v>
      </c>
      <c r="B119" s="3" t="s">
        <v>5884</v>
      </c>
      <c r="C119" s="4" t="s">
        <v>5885</v>
      </c>
      <c r="D119" s="3" t="s">
        <v>5886</v>
      </c>
      <c r="E119" s="5">
        <v>5464278485318520</v>
      </c>
      <c r="F119" s="5">
        <v>2.7090696618586301E-3</v>
      </c>
    </row>
    <row r="120" spans="1:6" x14ac:dyDescent="0.4">
      <c r="A120" s="3" t="s">
        <v>5539</v>
      </c>
      <c r="B120" s="3" t="s">
        <v>5540</v>
      </c>
      <c r="C120" s="4" t="s">
        <v>5541</v>
      </c>
      <c r="D120" s="3" t="s">
        <v>5542</v>
      </c>
      <c r="E120" s="5">
        <v>5455360179996840</v>
      </c>
      <c r="F120" s="5">
        <v>1.1170728456026599E-3</v>
      </c>
    </row>
    <row r="121" spans="1:6" x14ac:dyDescent="0.4">
      <c r="A121" s="3" t="s">
        <v>5599</v>
      </c>
      <c r="B121" s="3" t="s">
        <v>5600</v>
      </c>
      <c r="C121" s="4" t="s">
        <v>5601</v>
      </c>
      <c r="D121" s="3" t="s">
        <v>5602</v>
      </c>
      <c r="E121" s="5">
        <v>5310443138862570</v>
      </c>
      <c r="F121" s="5">
        <v>3.66598807998781E-2</v>
      </c>
    </row>
    <row r="122" spans="1:6" x14ac:dyDescent="0.4">
      <c r="A122" s="3" t="s">
        <v>5355</v>
      </c>
      <c r="B122" s="3" t="s">
        <v>5356</v>
      </c>
      <c r="C122" s="4" t="s">
        <v>5357</v>
      </c>
      <c r="D122" s="3" t="s">
        <v>5358</v>
      </c>
      <c r="E122" s="5">
        <v>5112081534983210</v>
      </c>
      <c r="F122" s="5">
        <v>7.1394476942386598E-2</v>
      </c>
    </row>
    <row r="123" spans="1:6" x14ac:dyDescent="0.4">
      <c r="A123" s="3" t="s">
        <v>5663</v>
      </c>
      <c r="B123" s="3" t="s">
        <v>5664</v>
      </c>
      <c r="C123" s="4" t="s">
        <v>5665</v>
      </c>
      <c r="D123" s="3" t="s">
        <v>5666</v>
      </c>
      <c r="E123" s="5">
        <v>4992140239010280</v>
      </c>
      <c r="F123" s="5">
        <v>7.4894390956512904E-3</v>
      </c>
    </row>
    <row r="124" spans="1:6" x14ac:dyDescent="0.4">
      <c r="A124" s="3" t="s">
        <v>6875</v>
      </c>
      <c r="B124" s="3" t="s">
        <v>6876</v>
      </c>
      <c r="C124" s="4" t="s">
        <v>6877</v>
      </c>
      <c r="D124" s="3" t="s">
        <v>6878</v>
      </c>
      <c r="E124" s="5">
        <v>4778626979135160</v>
      </c>
      <c r="F124" s="5">
        <v>1.6782000480136099E-2</v>
      </c>
    </row>
    <row r="125" spans="1:6" x14ac:dyDescent="0.4">
      <c r="A125" s="3" t="s">
        <v>2344</v>
      </c>
      <c r="B125" s="3" t="s">
        <v>2345</v>
      </c>
      <c r="C125" s="4" t="s">
        <v>2346</v>
      </c>
      <c r="D125" s="3" t="s">
        <v>2347</v>
      </c>
      <c r="E125" s="5">
        <v>4701894998818640</v>
      </c>
      <c r="F125" s="5">
        <v>7.1394476942386598E-2</v>
      </c>
    </row>
    <row r="126" spans="1:6" x14ac:dyDescent="0.4">
      <c r="A126" s="3" t="s">
        <v>2348</v>
      </c>
      <c r="B126" s="3" t="s">
        <v>2349</v>
      </c>
      <c r="C126" s="4" t="s">
        <v>2350</v>
      </c>
      <c r="D126" s="3" t="s">
        <v>2351</v>
      </c>
      <c r="E126" s="5">
        <v>4701894998818640</v>
      </c>
      <c r="F126" s="5">
        <v>7.1394476942386598E-2</v>
      </c>
    </row>
    <row r="127" spans="1:6" x14ac:dyDescent="0.4">
      <c r="A127" s="3" t="s">
        <v>2352</v>
      </c>
      <c r="B127" s="3" t="s">
        <v>2353</v>
      </c>
      <c r="C127" s="4" t="s">
        <v>2354</v>
      </c>
      <c r="D127" s="3" t="s">
        <v>2355</v>
      </c>
      <c r="E127" s="5">
        <v>4701894998818640</v>
      </c>
      <c r="F127" s="5">
        <v>7.1394476942386598E-2</v>
      </c>
    </row>
    <row r="128" spans="1:6" x14ac:dyDescent="0.4">
      <c r="A128" s="3" t="s">
        <v>2900</v>
      </c>
      <c r="B128" s="3" t="s">
        <v>2901</v>
      </c>
      <c r="C128" s="4" t="s">
        <v>2902</v>
      </c>
      <c r="D128" s="3" t="s">
        <v>2903</v>
      </c>
      <c r="E128" s="5">
        <v>4572117842233610</v>
      </c>
      <c r="F128" s="5">
        <v>1.1206417602878101E-4</v>
      </c>
    </row>
    <row r="129" spans="1:6" x14ac:dyDescent="0.4">
      <c r="A129" s="3" t="s">
        <v>6867</v>
      </c>
      <c r="B129" s="3" t="s">
        <v>6868</v>
      </c>
      <c r="C129" s="4" t="s">
        <v>6869</v>
      </c>
      <c r="D129" s="3" t="s">
        <v>6870</v>
      </c>
      <c r="E129" s="5">
        <v>4330582975264980</v>
      </c>
      <c r="F129" s="5">
        <v>2.9438113009185802E-3</v>
      </c>
    </row>
    <row r="130" spans="1:6" x14ac:dyDescent="0.4">
      <c r="A130" s="3" t="s">
        <v>5499</v>
      </c>
      <c r="B130" s="3" t="s">
        <v>5500</v>
      </c>
      <c r="C130" s="4" t="s">
        <v>5501</v>
      </c>
      <c r="D130" s="3" t="s">
        <v>5502</v>
      </c>
      <c r="E130" s="5">
        <v>4172949006350390</v>
      </c>
      <c r="F130" s="5">
        <v>7.1394476942386598E-2</v>
      </c>
    </row>
    <row r="131" spans="1:6" x14ac:dyDescent="0.4">
      <c r="A131" s="3" t="s">
        <v>6231</v>
      </c>
      <c r="B131" s="3" t="s">
        <v>6232</v>
      </c>
      <c r="C131" s="4" t="s">
        <v>6233</v>
      </c>
      <c r="D131" s="3" t="s">
        <v>6234</v>
      </c>
      <c r="E131" s="5">
        <v>4154525136211140</v>
      </c>
      <c r="F131" s="5">
        <v>7.4894390956512904E-3</v>
      </c>
    </row>
    <row r="132" spans="1:6" x14ac:dyDescent="0.4">
      <c r="A132" s="3" t="s">
        <v>5683</v>
      </c>
      <c r="B132" s="3" t="s">
        <v>5684</v>
      </c>
      <c r="C132" s="4" t="s">
        <v>5685</v>
      </c>
      <c r="D132" s="3" t="s">
        <v>5686</v>
      </c>
      <c r="E132" s="5">
        <v>4016176253078740</v>
      </c>
      <c r="F132" s="5">
        <v>5.5847821694050403E-3</v>
      </c>
    </row>
    <row r="133" spans="1:6" x14ac:dyDescent="0.4">
      <c r="A133" s="3" t="s">
        <v>5751</v>
      </c>
      <c r="B133" s="3" t="s">
        <v>5752</v>
      </c>
      <c r="C133" s="4" t="s">
        <v>5753</v>
      </c>
      <c r="D133" s="3" t="s">
        <v>5754</v>
      </c>
      <c r="E133" s="5">
        <v>3743632314270320</v>
      </c>
      <c r="F133" s="6">
        <v>4.5788555611272603E-5</v>
      </c>
    </row>
    <row r="134" spans="1:6" x14ac:dyDescent="0.4">
      <c r="A134" s="3" t="s">
        <v>1308</v>
      </c>
      <c r="B134" s="3" t="s">
        <v>1309</v>
      </c>
      <c r="C134" s="4" t="s">
        <v>1310</v>
      </c>
      <c r="D134" s="3" t="s">
        <v>1311</v>
      </c>
      <c r="E134" s="5">
        <v>3094174385725960</v>
      </c>
      <c r="F134" s="6">
        <v>1.7109200978001799E-9</v>
      </c>
    </row>
    <row r="135" spans="1:6" x14ac:dyDescent="0.4">
      <c r="A135" s="3" t="s">
        <v>660</v>
      </c>
      <c r="B135" s="3" t="s">
        <v>661</v>
      </c>
      <c r="C135" s="4" t="s">
        <v>662</v>
      </c>
      <c r="D135" s="3" t="s">
        <v>663</v>
      </c>
      <c r="E135" s="5">
        <v>2978393806191700</v>
      </c>
      <c r="F135" s="5">
        <v>7.1394476942386598E-2</v>
      </c>
    </row>
    <row r="136" spans="1:6" x14ac:dyDescent="0.4">
      <c r="A136" s="3" t="s">
        <v>5547</v>
      </c>
      <c r="B136" s="3" t="s">
        <v>5548</v>
      </c>
      <c r="C136" s="4" t="s">
        <v>5549</v>
      </c>
      <c r="D136" s="3" t="s">
        <v>5550</v>
      </c>
      <c r="E136" s="5">
        <v>2970840008604200</v>
      </c>
      <c r="F136" s="5">
        <v>7.4894390956512904E-3</v>
      </c>
    </row>
    <row r="137" spans="1:6" x14ac:dyDescent="0.4">
      <c r="A137" s="3" t="s">
        <v>1136</v>
      </c>
      <c r="B137" s="3" t="s">
        <v>1137</v>
      </c>
      <c r="C137" s="4" t="s">
        <v>1138</v>
      </c>
      <c r="D137" s="3" t="s">
        <v>1139</v>
      </c>
      <c r="E137" s="5">
        <v>2964916302666070</v>
      </c>
      <c r="F137" s="5">
        <v>7.1394476942386598E-2</v>
      </c>
    </row>
    <row r="138" spans="1:6" x14ac:dyDescent="0.4">
      <c r="A138" s="3" t="s">
        <v>5191</v>
      </c>
      <c r="B138" s="3" t="s">
        <v>5192</v>
      </c>
      <c r="C138" s="4" t="s">
        <v>5193</v>
      </c>
      <c r="D138" s="3" t="s">
        <v>5194</v>
      </c>
      <c r="E138" s="5">
        <v>2720539371993920</v>
      </c>
      <c r="F138" s="5">
        <v>2.53478017263518E-4</v>
      </c>
    </row>
    <row r="139" spans="1:6" x14ac:dyDescent="0.4">
      <c r="A139" s="3" t="s">
        <v>6747</v>
      </c>
      <c r="B139" s="3" t="s">
        <v>6748</v>
      </c>
      <c r="C139" s="4" t="s">
        <v>6749</v>
      </c>
      <c r="D139" s="3" t="s">
        <v>6750</v>
      </c>
      <c r="E139" s="5">
        <v>2593122465472580</v>
      </c>
      <c r="F139" s="5">
        <v>7.1394476942386598E-2</v>
      </c>
    </row>
    <row r="140" spans="1:6" x14ac:dyDescent="0.4">
      <c r="A140" s="3" t="s">
        <v>5155</v>
      </c>
      <c r="B140" s="3" t="s">
        <v>5156</v>
      </c>
      <c r="C140" s="4" t="s">
        <v>5157</v>
      </c>
      <c r="D140" s="3" t="s">
        <v>5158</v>
      </c>
      <c r="E140" s="5">
        <v>2496530827131880</v>
      </c>
      <c r="F140" s="5">
        <v>1.6782000480136099E-2</v>
      </c>
    </row>
    <row r="141" spans="1:6" x14ac:dyDescent="0.4">
      <c r="A141" s="3" t="s">
        <v>5923</v>
      </c>
      <c r="B141" s="3" t="s">
        <v>5924</v>
      </c>
      <c r="C141" s="4" t="s">
        <v>5925</v>
      </c>
      <c r="D141" s="3" t="s">
        <v>5926</v>
      </c>
      <c r="E141" s="5">
        <v>2453728675304840</v>
      </c>
      <c r="F141" s="5">
        <v>2.7090696618586301E-3</v>
      </c>
    </row>
    <row r="142" spans="1:6" x14ac:dyDescent="0.4">
      <c r="A142" s="3" t="s">
        <v>3548</v>
      </c>
      <c r="B142" s="3" t="s">
        <v>3549</v>
      </c>
      <c r="C142" s="4" t="s">
        <v>3550</v>
      </c>
      <c r="D142" s="3" t="s">
        <v>3551</v>
      </c>
      <c r="E142" s="5">
        <v>2450703176383880</v>
      </c>
      <c r="F142" s="5">
        <v>7.1394476942386598E-2</v>
      </c>
    </row>
    <row r="143" spans="1:6" x14ac:dyDescent="0.4">
      <c r="A143" s="3" t="s">
        <v>1700</v>
      </c>
      <c r="B143" s="3" t="s">
        <v>1701</v>
      </c>
      <c r="C143" s="4" t="s">
        <v>1702</v>
      </c>
      <c r="D143" s="3" t="s">
        <v>1703</v>
      </c>
      <c r="E143" s="5">
        <v>2441096615722410</v>
      </c>
      <c r="F143" s="5">
        <v>3.66598807998781E-2</v>
      </c>
    </row>
    <row r="144" spans="1:6" x14ac:dyDescent="0.4">
      <c r="A144" s="3" t="s">
        <v>5939</v>
      </c>
      <c r="B144" s="3" t="s">
        <v>5940</v>
      </c>
      <c r="C144" s="4" t="s">
        <v>5941</v>
      </c>
      <c r="D144" s="3" t="s">
        <v>5942</v>
      </c>
      <c r="E144" s="5">
        <v>2312899434090910</v>
      </c>
      <c r="F144" s="6">
        <v>7.3197224969204502E-6</v>
      </c>
    </row>
    <row r="145" spans="1:6" x14ac:dyDescent="0.4">
      <c r="A145" s="3" t="s">
        <v>2888</v>
      </c>
      <c r="B145" s="3" t="s">
        <v>2889</v>
      </c>
      <c r="C145" s="4" t="s">
        <v>2890</v>
      </c>
      <c r="D145" s="3" t="s">
        <v>2891</v>
      </c>
      <c r="E145" s="5">
        <v>2279749839055000</v>
      </c>
      <c r="F145" s="5">
        <v>7.1394476942386598E-2</v>
      </c>
    </row>
    <row r="146" spans="1:6" x14ac:dyDescent="0.4">
      <c r="A146" s="3" t="s">
        <v>7003</v>
      </c>
      <c r="B146" s="3" t="s">
        <v>7004</v>
      </c>
      <c r="C146" s="4" t="s">
        <v>7005</v>
      </c>
      <c r="D146" s="3" t="s">
        <v>7006</v>
      </c>
      <c r="E146" s="5">
        <v>2279749839055000</v>
      </c>
      <c r="F146" s="5">
        <v>7.1394476942386598E-2</v>
      </c>
    </row>
    <row r="147" spans="1:6" x14ac:dyDescent="0.4">
      <c r="A147" s="3" t="s">
        <v>6743</v>
      </c>
      <c r="B147" s="3" t="s">
        <v>6744</v>
      </c>
      <c r="C147" s="4" t="s">
        <v>6745</v>
      </c>
      <c r="D147" s="3" t="s">
        <v>6746</v>
      </c>
      <c r="E147" s="5">
        <v>2249904344573440</v>
      </c>
      <c r="F147" s="5">
        <v>5.5847821694050403E-3</v>
      </c>
    </row>
    <row r="148" spans="1:6" x14ac:dyDescent="0.4">
      <c r="A148" s="3" t="s">
        <v>716</v>
      </c>
      <c r="B148" s="3" t="s">
        <v>717</v>
      </c>
      <c r="C148" s="4" t="s">
        <v>718</v>
      </c>
      <c r="D148" s="3" t="s">
        <v>719</v>
      </c>
      <c r="E148" s="5">
        <v>2104381985151520</v>
      </c>
      <c r="F148" s="5">
        <v>7.1394476942386598E-2</v>
      </c>
    </row>
    <row r="149" spans="1:6" x14ac:dyDescent="0.4">
      <c r="A149" s="3" t="s">
        <v>3152</v>
      </c>
      <c r="B149" s="3" t="s">
        <v>3153</v>
      </c>
      <c r="C149" s="4" t="s">
        <v>3154</v>
      </c>
      <c r="D149" s="3" t="s">
        <v>3155</v>
      </c>
      <c r="E149" s="5">
        <v>2073401894828070</v>
      </c>
      <c r="F149" s="5">
        <v>7.1394476942386598E-2</v>
      </c>
    </row>
    <row r="150" spans="1:6" x14ac:dyDescent="0.4">
      <c r="A150" s="3" t="s">
        <v>6659</v>
      </c>
      <c r="B150" s="3" t="s">
        <v>6660</v>
      </c>
      <c r="C150" s="4" t="s">
        <v>6661</v>
      </c>
      <c r="D150" s="3" t="s">
        <v>6662</v>
      </c>
      <c r="E150" s="5">
        <v>2059581762286240</v>
      </c>
      <c r="F150" s="6">
        <v>4.5788555611272603E-5</v>
      </c>
    </row>
    <row r="151" spans="1:6" x14ac:dyDescent="0.4">
      <c r="A151" s="3" t="s">
        <v>1992</v>
      </c>
      <c r="B151" s="3" t="s">
        <v>1993</v>
      </c>
      <c r="C151" s="4" t="s">
        <v>1994</v>
      </c>
      <c r="D151" s="3" t="s">
        <v>1995</v>
      </c>
      <c r="E151" s="5">
        <v>2054529000944410</v>
      </c>
      <c r="F151" s="5">
        <v>7.1394476942386598E-2</v>
      </c>
    </row>
    <row r="152" spans="1:6" x14ac:dyDescent="0.4">
      <c r="A152" s="3" t="s">
        <v>1520</v>
      </c>
      <c r="B152" s="3" t="s">
        <v>1521</v>
      </c>
      <c r="C152" s="4" t="s">
        <v>1522</v>
      </c>
      <c r="D152" s="3" t="s">
        <v>1523</v>
      </c>
      <c r="E152" s="5">
        <v>2044103544641850</v>
      </c>
      <c r="F152" s="5">
        <v>7.1394476942386598E-2</v>
      </c>
    </row>
    <row r="153" spans="1:6" x14ac:dyDescent="0.4">
      <c r="A153" s="3" t="s">
        <v>5907</v>
      </c>
      <c r="B153" s="3" t="s">
        <v>5908</v>
      </c>
      <c r="C153" s="4" t="s">
        <v>5909</v>
      </c>
      <c r="D153" s="3" t="s">
        <v>5910</v>
      </c>
      <c r="E153" s="5">
        <v>2005850937639210</v>
      </c>
      <c r="F153" s="5">
        <v>3.66598807998781E-2</v>
      </c>
    </row>
    <row r="154" spans="1:6" x14ac:dyDescent="0.4">
      <c r="A154" s="3" t="s">
        <v>3312</v>
      </c>
      <c r="B154" s="3" t="s">
        <v>3313</v>
      </c>
      <c r="C154" s="4" t="s">
        <v>3314</v>
      </c>
      <c r="D154" s="3" t="s">
        <v>3315</v>
      </c>
      <c r="E154" s="5">
        <v>1970389621048040</v>
      </c>
      <c r="F154" s="5">
        <v>7.1394476942386598E-2</v>
      </c>
    </row>
    <row r="155" spans="1:6" x14ac:dyDescent="0.4">
      <c r="A155" s="3" t="s">
        <v>6663</v>
      </c>
      <c r="B155" s="3" t="s">
        <v>6664</v>
      </c>
      <c r="C155" s="4" t="s">
        <v>6665</v>
      </c>
      <c r="D155" s="3" t="s">
        <v>6666</v>
      </c>
      <c r="E155" s="5">
        <v>1967133661345900</v>
      </c>
      <c r="F155" s="5">
        <v>7.1394476942386598E-2</v>
      </c>
    </row>
    <row r="156" spans="1:6" x14ac:dyDescent="0.4">
      <c r="A156" s="3" t="s">
        <v>5991</v>
      </c>
      <c r="B156" s="3" t="s">
        <v>5992</v>
      </c>
      <c r="C156" s="4" t="s">
        <v>5993</v>
      </c>
      <c r="D156" s="3" t="s">
        <v>5994</v>
      </c>
      <c r="E156" s="5">
        <v>1869643516447910</v>
      </c>
      <c r="F156" s="5">
        <v>7.1394476942386598E-2</v>
      </c>
    </row>
    <row r="157" spans="1:6" x14ac:dyDescent="0.4">
      <c r="A157" s="3" t="s">
        <v>5291</v>
      </c>
      <c r="B157" s="3" t="s">
        <v>5292</v>
      </c>
      <c r="C157" s="4" t="s">
        <v>5293</v>
      </c>
      <c r="D157" s="3" t="s">
        <v>5294</v>
      </c>
      <c r="E157" s="5">
        <v>1842569310507820</v>
      </c>
      <c r="F157" s="5">
        <v>7.1394476942386598E-2</v>
      </c>
    </row>
    <row r="158" spans="1:6" x14ac:dyDescent="0.4">
      <c r="A158" s="3" t="s">
        <v>5295</v>
      </c>
      <c r="B158" s="3" t="s">
        <v>5296</v>
      </c>
      <c r="C158" s="4" t="s">
        <v>5297</v>
      </c>
      <c r="D158" s="3" t="s">
        <v>5298</v>
      </c>
      <c r="E158" s="5">
        <v>1842569310507820</v>
      </c>
      <c r="F158" s="5">
        <v>7.1394476942386598E-2</v>
      </c>
    </row>
    <row r="159" spans="1:6" x14ac:dyDescent="0.4">
      <c r="A159" s="3" t="s">
        <v>5299</v>
      </c>
      <c r="B159" s="3" t="s">
        <v>5300</v>
      </c>
      <c r="C159" s="4" t="s">
        <v>5301</v>
      </c>
      <c r="D159" s="3" t="s">
        <v>5302</v>
      </c>
      <c r="E159" s="5">
        <v>1842569310507820</v>
      </c>
      <c r="F159" s="5">
        <v>7.1394476942386598E-2</v>
      </c>
    </row>
    <row r="160" spans="1:6" x14ac:dyDescent="0.4">
      <c r="A160" s="3" t="s">
        <v>6995</v>
      </c>
      <c r="B160" s="3" t="s">
        <v>6996</v>
      </c>
      <c r="C160" s="4" t="s">
        <v>6997</v>
      </c>
      <c r="D160" s="3" t="s">
        <v>6998</v>
      </c>
      <c r="E160" s="5">
        <v>1807489379189760</v>
      </c>
      <c r="F160" s="5">
        <v>3.66598807998781E-2</v>
      </c>
    </row>
    <row r="161" spans="1:6" x14ac:dyDescent="0.4">
      <c r="A161" s="3" t="s">
        <v>5847</v>
      </c>
      <c r="B161" s="3" t="s">
        <v>5848</v>
      </c>
      <c r="C161" s="4" t="s">
        <v>5849</v>
      </c>
      <c r="D161" s="3" t="s">
        <v>5850</v>
      </c>
      <c r="E161" s="5">
        <v>1807488398186870</v>
      </c>
      <c r="F161" s="5">
        <v>3.66598807998781E-2</v>
      </c>
    </row>
    <row r="162" spans="1:6" x14ac:dyDescent="0.4">
      <c r="A162" s="3" t="s">
        <v>4591</v>
      </c>
      <c r="B162" s="3" t="s">
        <v>4592</v>
      </c>
      <c r="C162" s="4" t="s">
        <v>4593</v>
      </c>
      <c r="D162" s="3" t="s">
        <v>4594</v>
      </c>
      <c r="E162" s="5">
        <v>1806848300754830</v>
      </c>
      <c r="F162" s="5">
        <v>1.12158342371641E-2</v>
      </c>
    </row>
    <row r="163" spans="1:6" x14ac:dyDescent="0.4">
      <c r="A163" s="3" t="s">
        <v>5891</v>
      </c>
      <c r="B163" s="3" t="s">
        <v>5892</v>
      </c>
      <c r="C163" s="4" t="s">
        <v>5893</v>
      </c>
      <c r="D163" s="3" t="s">
        <v>5894</v>
      </c>
      <c r="E163" s="5">
        <v>1778600355620020</v>
      </c>
      <c r="F163" s="5">
        <v>3.66598807998781E-2</v>
      </c>
    </row>
    <row r="164" spans="1:6" x14ac:dyDescent="0.4">
      <c r="A164" s="3" t="s">
        <v>5519</v>
      </c>
      <c r="B164" s="3" t="s">
        <v>5520</v>
      </c>
      <c r="C164" s="4" t="s">
        <v>5521</v>
      </c>
      <c r="D164" s="3" t="s">
        <v>5522</v>
      </c>
      <c r="E164" s="5">
        <v>1763990136316880</v>
      </c>
      <c r="F164" s="5">
        <v>7.1394476942386598E-2</v>
      </c>
    </row>
    <row r="165" spans="1:6" x14ac:dyDescent="0.4">
      <c r="A165" s="3" t="s">
        <v>477</v>
      </c>
      <c r="B165" s="3" t="s">
        <v>478</v>
      </c>
      <c r="C165" s="4" t="s">
        <v>479</v>
      </c>
      <c r="D165" s="3" t="s">
        <v>480</v>
      </c>
      <c r="E165" s="5">
        <v>1763990017650940</v>
      </c>
      <c r="F165" s="5">
        <v>7.1394476942386598E-2</v>
      </c>
    </row>
    <row r="166" spans="1:6" x14ac:dyDescent="0.4">
      <c r="A166" s="3" t="s">
        <v>3960</v>
      </c>
      <c r="B166" s="3" t="s">
        <v>3961</v>
      </c>
      <c r="C166" s="4" t="s">
        <v>3962</v>
      </c>
      <c r="D166" s="3" t="s">
        <v>3963</v>
      </c>
      <c r="E166" s="5">
        <v>1749588596177190</v>
      </c>
      <c r="F166" s="5">
        <v>7.1394476942386598E-2</v>
      </c>
    </row>
    <row r="167" spans="1:6" x14ac:dyDescent="0.4">
      <c r="A167" s="3" t="s">
        <v>2836</v>
      </c>
      <c r="B167" s="3" t="s">
        <v>2837</v>
      </c>
      <c r="C167" s="4" t="s">
        <v>2838</v>
      </c>
      <c r="D167" s="3" t="s">
        <v>2839</v>
      </c>
      <c r="E167" s="5">
        <v>1712835631476450</v>
      </c>
      <c r="F167" s="5">
        <v>7.1394476942386598E-2</v>
      </c>
    </row>
    <row r="168" spans="1:6" x14ac:dyDescent="0.4">
      <c r="A168" s="3" t="s">
        <v>6211</v>
      </c>
      <c r="B168" s="3" t="s">
        <v>6212</v>
      </c>
      <c r="C168" s="4" t="s">
        <v>6213</v>
      </c>
      <c r="D168" s="3" t="s">
        <v>6214</v>
      </c>
      <c r="E168" s="5">
        <v>1710840974339380</v>
      </c>
      <c r="F168" s="5">
        <v>3.66598807998781E-2</v>
      </c>
    </row>
    <row r="169" spans="1:6" x14ac:dyDescent="0.4">
      <c r="A169" s="3" t="s">
        <v>6603</v>
      </c>
      <c r="B169" s="3" t="s">
        <v>6604</v>
      </c>
      <c r="C169" s="4" t="s">
        <v>6605</v>
      </c>
      <c r="D169" s="3" t="s">
        <v>6606</v>
      </c>
      <c r="E169" s="5">
        <v>1710840974339380</v>
      </c>
      <c r="F169" s="5">
        <v>3.66598807998781E-2</v>
      </c>
    </row>
    <row r="170" spans="1:6" x14ac:dyDescent="0.4">
      <c r="A170" s="3" t="s">
        <v>6607</v>
      </c>
      <c r="B170" s="3" t="s">
        <v>6608</v>
      </c>
      <c r="C170" s="4" t="s">
        <v>6609</v>
      </c>
      <c r="D170" s="3" t="s">
        <v>6610</v>
      </c>
      <c r="E170" s="5">
        <v>1710840974339380</v>
      </c>
      <c r="F170" s="5">
        <v>3.66598807998781E-2</v>
      </c>
    </row>
    <row r="171" spans="1:6" x14ac:dyDescent="0.4">
      <c r="A171" s="3" t="s">
        <v>6615</v>
      </c>
      <c r="B171" s="3" t="s">
        <v>6616</v>
      </c>
      <c r="C171" s="4" t="s">
        <v>6617</v>
      </c>
      <c r="D171" s="3" t="s">
        <v>6618</v>
      </c>
      <c r="E171" s="5">
        <v>1710840974339380</v>
      </c>
      <c r="F171" s="5">
        <v>3.66598807998781E-2</v>
      </c>
    </row>
    <row r="172" spans="1:6" x14ac:dyDescent="0.4">
      <c r="A172" s="3" t="s">
        <v>6355</v>
      </c>
      <c r="B172" s="3" t="s">
        <v>6356</v>
      </c>
      <c r="C172" s="4" t="s">
        <v>6357</v>
      </c>
      <c r="D172" s="3" t="s">
        <v>6358</v>
      </c>
      <c r="E172" s="5">
        <v>1704932904054020</v>
      </c>
      <c r="F172" s="5">
        <v>3.66598807998781E-2</v>
      </c>
    </row>
    <row r="173" spans="1:6" x14ac:dyDescent="0.4">
      <c r="A173" s="3" t="s">
        <v>6679</v>
      </c>
      <c r="B173" s="3" t="s">
        <v>6680</v>
      </c>
      <c r="C173" s="4" t="s">
        <v>6681</v>
      </c>
      <c r="D173" s="3" t="s">
        <v>6682</v>
      </c>
      <c r="E173" s="5">
        <v>1704683994402330</v>
      </c>
      <c r="F173" s="5">
        <v>3.66598807998781E-2</v>
      </c>
    </row>
    <row r="174" spans="1:6" x14ac:dyDescent="0.4">
      <c r="A174" s="3" t="s">
        <v>4171</v>
      </c>
      <c r="B174" s="3" t="s">
        <v>4172</v>
      </c>
      <c r="C174" s="4" t="s">
        <v>4173</v>
      </c>
      <c r="D174" s="3" t="s">
        <v>4174</v>
      </c>
      <c r="E174" s="5">
        <v>1667796991441750</v>
      </c>
      <c r="F174" s="5">
        <v>3.66598807998781E-2</v>
      </c>
    </row>
    <row r="175" spans="1:6" x14ac:dyDescent="0.4">
      <c r="A175" s="3" t="s">
        <v>4455</v>
      </c>
      <c r="B175" s="3" t="s">
        <v>4456</v>
      </c>
      <c r="C175" s="4" t="s">
        <v>4457</v>
      </c>
      <c r="D175" s="3" t="s">
        <v>4458</v>
      </c>
      <c r="E175" s="5">
        <v>1667796991441750</v>
      </c>
      <c r="F175" s="5">
        <v>3.66598807998781E-2</v>
      </c>
    </row>
    <row r="176" spans="1:6" x14ac:dyDescent="0.4">
      <c r="A176" s="3" t="s">
        <v>5091</v>
      </c>
      <c r="B176" s="3" t="s">
        <v>5092</v>
      </c>
      <c r="C176" s="4" t="s">
        <v>5093</v>
      </c>
      <c r="D176" s="3" t="s">
        <v>5094</v>
      </c>
      <c r="E176" s="5">
        <v>1665365289639130</v>
      </c>
      <c r="F176" s="5">
        <v>3.66598807998781E-2</v>
      </c>
    </row>
    <row r="177" spans="1:6" x14ac:dyDescent="0.4">
      <c r="A177" s="3" t="s">
        <v>904</v>
      </c>
      <c r="B177" s="3" t="s">
        <v>905</v>
      </c>
      <c r="C177" s="4" t="s">
        <v>906</v>
      </c>
      <c r="D177" s="3" t="s">
        <v>907</v>
      </c>
      <c r="E177" s="5">
        <v>1656511121539140</v>
      </c>
      <c r="F177" s="5">
        <v>3.66598807998781E-2</v>
      </c>
    </row>
    <row r="178" spans="1:6" x14ac:dyDescent="0.4">
      <c r="A178" s="3" t="s">
        <v>4136</v>
      </c>
      <c r="B178" s="3" t="s">
        <v>4137</v>
      </c>
      <c r="C178" s="4" t="s">
        <v>4138</v>
      </c>
      <c r="D178" s="3" t="s">
        <v>4139</v>
      </c>
      <c r="E178" s="5">
        <v>1651866659941420</v>
      </c>
      <c r="F178" s="5">
        <v>1.12158342371641E-2</v>
      </c>
    </row>
    <row r="179" spans="1:6" x14ac:dyDescent="0.4">
      <c r="A179" s="3" t="s">
        <v>4140</v>
      </c>
      <c r="B179" s="3" t="s">
        <v>4141</v>
      </c>
      <c r="C179" s="4" t="s">
        <v>4142</v>
      </c>
      <c r="D179" s="3" t="s">
        <v>4139</v>
      </c>
      <c r="E179" s="5">
        <v>1651866659941420</v>
      </c>
      <c r="F179" s="5">
        <v>1.12158342371641E-2</v>
      </c>
    </row>
    <row r="180" spans="1:6" x14ac:dyDescent="0.4">
      <c r="A180" s="3" t="s">
        <v>4463</v>
      </c>
      <c r="B180" s="3" t="s">
        <v>4464</v>
      </c>
      <c r="C180" s="4" t="s">
        <v>4465</v>
      </c>
      <c r="D180" s="3" t="s">
        <v>4466</v>
      </c>
      <c r="E180" s="5">
        <v>1642185550203590</v>
      </c>
      <c r="F180" s="5">
        <v>7.1394476942386598E-2</v>
      </c>
    </row>
    <row r="181" spans="1:6" x14ac:dyDescent="0.4">
      <c r="A181" s="3" t="s">
        <v>1052</v>
      </c>
      <c r="B181" s="3" t="s">
        <v>1053</v>
      </c>
      <c r="C181" s="4" t="s">
        <v>1054</v>
      </c>
      <c r="D181" s="3" t="s">
        <v>1055</v>
      </c>
      <c r="E181" s="5">
        <v>1632628694301330</v>
      </c>
      <c r="F181" s="5">
        <v>3.66598807998781E-2</v>
      </c>
    </row>
    <row r="182" spans="1:6" x14ac:dyDescent="0.4">
      <c r="A182" s="3" t="s">
        <v>3244</v>
      </c>
      <c r="B182" s="3" t="s">
        <v>3245</v>
      </c>
      <c r="C182" s="4" t="s">
        <v>3246</v>
      </c>
      <c r="D182" s="3" t="s">
        <v>3247</v>
      </c>
      <c r="E182" s="5">
        <v>1632628694301330</v>
      </c>
      <c r="F182" s="5">
        <v>3.66598807998781E-2</v>
      </c>
    </row>
    <row r="183" spans="1:6" x14ac:dyDescent="0.4">
      <c r="A183" s="3" t="s">
        <v>6331</v>
      </c>
      <c r="B183" s="3" t="s">
        <v>6332</v>
      </c>
      <c r="C183" s="4" t="s">
        <v>6333</v>
      </c>
      <c r="D183" s="3" t="s">
        <v>6334</v>
      </c>
      <c r="E183" s="5">
        <v>1632628694301330</v>
      </c>
      <c r="F183" s="5">
        <v>3.66598807998781E-2</v>
      </c>
    </row>
    <row r="184" spans="1:6" x14ac:dyDescent="0.4">
      <c r="A184" s="3" t="s">
        <v>5671</v>
      </c>
      <c r="B184" s="3" t="s">
        <v>5672</v>
      </c>
      <c r="C184" s="4" t="s">
        <v>5673</v>
      </c>
      <c r="D184" s="3" t="s">
        <v>5674</v>
      </c>
      <c r="E184" s="5">
        <v>1628402385997700</v>
      </c>
      <c r="F184" s="5">
        <v>3.66598807998781E-2</v>
      </c>
    </row>
    <row r="185" spans="1:6" x14ac:dyDescent="0.4">
      <c r="A185" s="3" t="s">
        <v>4727</v>
      </c>
      <c r="B185" s="3" t="s">
        <v>4728</v>
      </c>
      <c r="C185" s="4" t="s">
        <v>4729</v>
      </c>
      <c r="D185" s="3" t="s">
        <v>4730</v>
      </c>
      <c r="E185" s="5">
        <v>1628164257302200</v>
      </c>
      <c r="F185" s="5">
        <v>3.66598807998781E-2</v>
      </c>
    </row>
    <row r="186" spans="1:6" x14ac:dyDescent="0.4">
      <c r="A186" s="3" t="s">
        <v>5787</v>
      </c>
      <c r="B186" s="3" t="s">
        <v>5788</v>
      </c>
      <c r="C186" s="4" t="s">
        <v>5789</v>
      </c>
      <c r="D186" s="3" t="s">
        <v>5790</v>
      </c>
      <c r="E186" s="5">
        <v>1626841859656510</v>
      </c>
      <c r="F186" s="5">
        <v>3.66598807998781E-2</v>
      </c>
    </row>
    <row r="187" spans="1:6" x14ac:dyDescent="0.4">
      <c r="A187" s="3" t="s">
        <v>880</v>
      </c>
      <c r="B187" s="3" t="s">
        <v>881</v>
      </c>
      <c r="C187" s="4" t="s">
        <v>882</v>
      </c>
      <c r="D187" s="3" t="s">
        <v>883</v>
      </c>
      <c r="E187" s="5">
        <v>1494658501337830</v>
      </c>
      <c r="F187" s="5">
        <v>7.1394476942386598E-2</v>
      </c>
    </row>
    <row r="188" spans="1:6" x14ac:dyDescent="0.4">
      <c r="A188" s="3" t="s">
        <v>2556</v>
      </c>
      <c r="B188" s="3" t="s">
        <v>2557</v>
      </c>
      <c r="C188" s="4" t="s">
        <v>2558</v>
      </c>
      <c r="D188" s="3" t="s">
        <v>2559</v>
      </c>
      <c r="E188" s="5">
        <v>1494658501337830</v>
      </c>
      <c r="F188" s="5">
        <v>7.1394476942386598E-2</v>
      </c>
    </row>
    <row r="189" spans="1:6" x14ac:dyDescent="0.4">
      <c r="A189" s="3" t="s">
        <v>5319</v>
      </c>
      <c r="B189" s="3" t="s">
        <v>5320</v>
      </c>
      <c r="C189" s="4" t="s">
        <v>5321</v>
      </c>
      <c r="D189" s="3" t="s">
        <v>5322</v>
      </c>
      <c r="E189" s="5">
        <v>1484977266248930</v>
      </c>
      <c r="F189" s="5">
        <v>3.66598807998781E-2</v>
      </c>
    </row>
    <row r="190" spans="1:6" x14ac:dyDescent="0.4">
      <c r="A190" s="3" t="s">
        <v>5335</v>
      </c>
      <c r="B190" s="3" t="s">
        <v>5336</v>
      </c>
      <c r="C190" s="4" t="s">
        <v>5337</v>
      </c>
      <c r="D190" s="3" t="s">
        <v>5338</v>
      </c>
      <c r="E190" s="5">
        <v>1469132122010690</v>
      </c>
      <c r="F190" s="5">
        <v>3.66598807998781E-2</v>
      </c>
    </row>
    <row r="191" spans="1:6" x14ac:dyDescent="0.4">
      <c r="A191" s="3" t="s">
        <v>6563</v>
      </c>
      <c r="B191" s="3" t="s">
        <v>6564</v>
      </c>
      <c r="C191" s="4" t="s">
        <v>6565</v>
      </c>
      <c r="D191" s="3" t="s">
        <v>6566</v>
      </c>
      <c r="E191" s="5">
        <v>1441050083409710</v>
      </c>
      <c r="F191" s="5">
        <v>3.66598807998781E-2</v>
      </c>
    </row>
    <row r="192" spans="1:6" x14ac:dyDescent="0.4">
      <c r="A192" s="3" t="s">
        <v>6627</v>
      </c>
      <c r="B192" s="3" t="s">
        <v>6628</v>
      </c>
      <c r="C192" s="4" t="s">
        <v>6629</v>
      </c>
      <c r="D192" s="3" t="s">
        <v>6630</v>
      </c>
      <c r="E192" s="5">
        <v>1440839308692400</v>
      </c>
      <c r="F192" s="5">
        <v>3.66598807998781E-2</v>
      </c>
    </row>
    <row r="193" spans="1:6" x14ac:dyDescent="0.4">
      <c r="A193" s="3" t="s">
        <v>6579</v>
      </c>
      <c r="B193" s="3" t="s">
        <v>6580</v>
      </c>
      <c r="C193" s="4" t="s">
        <v>6581</v>
      </c>
      <c r="D193" s="3" t="s">
        <v>6582</v>
      </c>
      <c r="E193" s="5">
        <v>1435616771177280</v>
      </c>
      <c r="F193" s="5">
        <v>3.66598807998781E-2</v>
      </c>
    </row>
    <row r="194" spans="1:6" x14ac:dyDescent="0.4">
      <c r="A194" s="3" t="s">
        <v>5523</v>
      </c>
      <c r="B194" s="3" t="s">
        <v>5524</v>
      </c>
      <c r="C194" s="4" t="s">
        <v>5525</v>
      </c>
      <c r="D194" s="3" t="s">
        <v>5526</v>
      </c>
      <c r="E194" s="5">
        <v>1406938734217590</v>
      </c>
      <c r="F194" s="5">
        <v>3.66598807998781E-2</v>
      </c>
    </row>
    <row r="195" spans="1:6" x14ac:dyDescent="0.4">
      <c r="A195" s="3" t="s">
        <v>5767</v>
      </c>
      <c r="B195" s="3" t="s">
        <v>5768</v>
      </c>
      <c r="C195" s="4" t="s">
        <v>5769</v>
      </c>
      <c r="D195" s="3" t="s">
        <v>5770</v>
      </c>
      <c r="E195" s="5">
        <v>1406937682022200</v>
      </c>
      <c r="F195" s="5">
        <v>3.66598807998781E-2</v>
      </c>
    </row>
    <row r="196" spans="1:6" x14ac:dyDescent="0.4">
      <c r="A196" s="3" t="s">
        <v>6307</v>
      </c>
      <c r="B196" s="3" t="s">
        <v>6308</v>
      </c>
      <c r="C196" s="4" t="s">
        <v>6309</v>
      </c>
      <c r="D196" s="3" t="s">
        <v>6310</v>
      </c>
      <c r="E196" s="5">
        <v>1354600122802690</v>
      </c>
      <c r="F196" s="5">
        <v>7.1394476942386598E-2</v>
      </c>
    </row>
    <row r="197" spans="1:6" x14ac:dyDescent="0.4">
      <c r="A197" s="3" t="s">
        <v>6479</v>
      </c>
      <c r="B197" s="3" t="s">
        <v>6480</v>
      </c>
      <c r="C197" s="4" t="s">
        <v>6481</v>
      </c>
      <c r="D197" s="3" t="s">
        <v>6482</v>
      </c>
      <c r="E197" s="5">
        <v>1339508375405400</v>
      </c>
      <c r="F197" s="5">
        <v>3.66598807998781E-2</v>
      </c>
    </row>
    <row r="198" spans="1:6" x14ac:dyDescent="0.4">
      <c r="A198" s="3" t="s">
        <v>5919</v>
      </c>
      <c r="B198" s="3" t="s">
        <v>5920</v>
      </c>
      <c r="C198" s="4" t="s">
        <v>5921</v>
      </c>
      <c r="D198" s="3" t="s">
        <v>5922</v>
      </c>
      <c r="E198" s="5">
        <v>1320169180864750</v>
      </c>
      <c r="F198" s="5">
        <v>7.1394476942386598E-2</v>
      </c>
    </row>
    <row r="199" spans="1:6" x14ac:dyDescent="0.4">
      <c r="A199" s="3" t="s">
        <v>3100</v>
      </c>
      <c r="B199" s="3" t="s">
        <v>3101</v>
      </c>
      <c r="C199" s="4" t="s">
        <v>3102</v>
      </c>
      <c r="D199" s="3" t="s">
        <v>3103</v>
      </c>
      <c r="E199" s="5">
        <v>1256604793875710</v>
      </c>
      <c r="F199" s="5">
        <v>3.66598807998781E-2</v>
      </c>
    </row>
    <row r="200" spans="1:6" x14ac:dyDescent="0.4">
      <c r="A200" s="3" t="s">
        <v>6035</v>
      </c>
      <c r="B200" s="3" t="s">
        <v>6036</v>
      </c>
      <c r="C200" s="4" t="s">
        <v>6037</v>
      </c>
      <c r="D200" s="3" t="s">
        <v>6038</v>
      </c>
      <c r="E200" s="5">
        <v>1237397312513110</v>
      </c>
      <c r="F200" s="5">
        <v>2.9438113009185802E-3</v>
      </c>
    </row>
    <row r="201" spans="1:6" x14ac:dyDescent="0.4">
      <c r="A201" s="3" t="s">
        <v>2796</v>
      </c>
      <c r="B201" s="3" t="s">
        <v>2797</v>
      </c>
      <c r="C201" s="4" t="s">
        <v>2798</v>
      </c>
      <c r="D201" s="3" t="s">
        <v>2799</v>
      </c>
      <c r="E201" s="5">
        <v>1207188189845470</v>
      </c>
      <c r="F201" s="5">
        <v>1.12158342371641E-2</v>
      </c>
    </row>
    <row r="202" spans="1:6" x14ac:dyDescent="0.4">
      <c r="A202" s="3" t="s">
        <v>4803</v>
      </c>
      <c r="B202" s="3" t="s">
        <v>4804</v>
      </c>
      <c r="C202" s="4" t="s">
        <v>4805</v>
      </c>
      <c r="D202" s="3" t="s">
        <v>4806</v>
      </c>
      <c r="E202" s="5">
        <v>1184207276736010</v>
      </c>
      <c r="F202" s="5">
        <v>7.1394476942386598E-2</v>
      </c>
    </row>
    <row r="203" spans="1:6" x14ac:dyDescent="0.4">
      <c r="A203" s="3" t="s">
        <v>3500</v>
      </c>
      <c r="B203" s="3" t="s">
        <v>3501</v>
      </c>
      <c r="C203" s="4" t="s">
        <v>3502</v>
      </c>
      <c r="D203" s="3" t="s">
        <v>3503</v>
      </c>
      <c r="E203" s="5">
        <v>1175115035444680</v>
      </c>
      <c r="F203" s="5">
        <v>5.5847821694050403E-3</v>
      </c>
    </row>
    <row r="204" spans="1:6" x14ac:dyDescent="0.4">
      <c r="A204" s="3" t="s">
        <v>5247</v>
      </c>
      <c r="B204" s="3" t="s">
        <v>5248</v>
      </c>
      <c r="C204" s="4" t="s">
        <v>5249</v>
      </c>
      <c r="D204" s="3" t="s">
        <v>5250</v>
      </c>
      <c r="E204" s="5">
        <v>1166378061864500</v>
      </c>
      <c r="F204" s="5">
        <v>5.5847821694050403E-3</v>
      </c>
    </row>
    <row r="205" spans="1:6" x14ac:dyDescent="0.4">
      <c r="A205" s="3" t="s">
        <v>6295</v>
      </c>
      <c r="B205" s="3" t="s">
        <v>6296</v>
      </c>
      <c r="C205" s="4" t="s">
        <v>6297</v>
      </c>
      <c r="D205" s="3" t="s">
        <v>6298</v>
      </c>
      <c r="E205" s="5">
        <v>1136938386103830</v>
      </c>
      <c r="F205" s="5">
        <v>7.1394476942386598E-2</v>
      </c>
    </row>
    <row r="206" spans="1:6" x14ac:dyDescent="0.4">
      <c r="A206" s="3" t="s">
        <v>6927</v>
      </c>
      <c r="B206" s="3" t="s">
        <v>6928</v>
      </c>
      <c r="C206" s="4" t="s">
        <v>6929</v>
      </c>
      <c r="D206" s="3" t="s">
        <v>6930</v>
      </c>
      <c r="E206" s="5">
        <v>1113278712952860</v>
      </c>
      <c r="F206" s="5">
        <v>7.1394476942386598E-2</v>
      </c>
    </row>
    <row r="207" spans="1:6" x14ac:dyDescent="0.4">
      <c r="A207" s="3" t="s">
        <v>4431</v>
      </c>
      <c r="B207" s="3" t="s">
        <v>4432</v>
      </c>
      <c r="C207" s="4" t="s">
        <v>4433</v>
      </c>
      <c r="D207" s="3" t="s">
        <v>4434</v>
      </c>
      <c r="E207" s="5">
        <v>1064589720653420</v>
      </c>
      <c r="F207" s="5">
        <v>7.1394476942386598E-2</v>
      </c>
    </row>
    <row r="208" spans="1:6" x14ac:dyDescent="0.4">
      <c r="A208" s="3" t="s">
        <v>6111</v>
      </c>
      <c r="B208" s="3" t="s">
        <v>6112</v>
      </c>
      <c r="C208" s="4" t="s">
        <v>6113</v>
      </c>
      <c r="D208" s="3" t="s">
        <v>6114</v>
      </c>
      <c r="E208" s="5">
        <v>1064589720653420</v>
      </c>
      <c r="F208" s="5">
        <v>7.1394476942386598E-2</v>
      </c>
    </row>
    <row r="209" spans="1:6" x14ac:dyDescent="0.4">
      <c r="A209" s="3" t="s">
        <v>7059</v>
      </c>
      <c r="B209" s="3" t="s">
        <v>7060</v>
      </c>
      <c r="C209" s="4" t="s">
        <v>7061</v>
      </c>
      <c r="D209" s="3" t="s">
        <v>7062</v>
      </c>
      <c r="E209" s="5">
        <v>1011896964813450</v>
      </c>
      <c r="F209" s="5">
        <v>7.1394476942386598E-2</v>
      </c>
    </row>
    <row r="210" spans="1:6" x14ac:dyDescent="0.4">
      <c r="A210" s="3" t="s">
        <v>5831</v>
      </c>
      <c r="B210" s="3" t="s">
        <v>5832</v>
      </c>
      <c r="C210" s="4" t="s">
        <v>5833</v>
      </c>
      <c r="D210" s="3" t="s">
        <v>5834</v>
      </c>
      <c r="E210" s="5">
        <v>1011531756902030</v>
      </c>
      <c r="F210" s="5">
        <v>5.5847821694050403E-3</v>
      </c>
    </row>
    <row r="211" spans="1:6" x14ac:dyDescent="0.4">
      <c r="A211" s="3" t="s">
        <v>636</v>
      </c>
      <c r="B211" s="3" t="s">
        <v>637</v>
      </c>
      <c r="C211" s="4" t="s">
        <v>638</v>
      </c>
      <c r="D211" s="3" t="s">
        <v>639</v>
      </c>
      <c r="E211" s="5">
        <v>1006754621182830</v>
      </c>
      <c r="F211" s="5">
        <v>7.1394476942386598E-2</v>
      </c>
    </row>
    <row r="212" spans="1:6" x14ac:dyDescent="0.4">
      <c r="A212" s="3" t="s">
        <v>5447</v>
      </c>
      <c r="B212" s="3" t="s">
        <v>5448</v>
      </c>
      <c r="C212" s="4" t="s">
        <v>5449</v>
      </c>
      <c r="D212" s="3" t="s">
        <v>5450</v>
      </c>
      <c r="E212" s="5">
        <v>1006754621182830</v>
      </c>
      <c r="F212" s="5">
        <v>7.1394476942386598E-2</v>
      </c>
    </row>
    <row r="213" spans="1:6" x14ac:dyDescent="0.4">
      <c r="A213" s="3" t="s">
        <v>5451</v>
      </c>
      <c r="B213" s="3" t="s">
        <v>5452</v>
      </c>
      <c r="C213" s="4" t="s">
        <v>5453</v>
      </c>
      <c r="D213" s="3" t="s">
        <v>5454</v>
      </c>
      <c r="E213" s="5">
        <v>1006754621182830</v>
      </c>
      <c r="F213" s="5">
        <v>7.1394476942386598E-2</v>
      </c>
    </row>
    <row r="214" spans="1:6" x14ac:dyDescent="0.4">
      <c r="A214" s="3" t="s">
        <v>2432</v>
      </c>
      <c r="B214" s="3" t="s">
        <v>2433</v>
      </c>
      <c r="C214" s="4" t="s">
        <v>2434</v>
      </c>
      <c r="D214" s="3" t="s">
        <v>2435</v>
      </c>
      <c r="E214" s="5">
        <v>817041712491694</v>
      </c>
      <c r="F214" s="6">
        <v>2.37702804893138E-6</v>
      </c>
    </row>
    <row r="215" spans="1:6" x14ac:dyDescent="0.4">
      <c r="A215" s="3" t="s">
        <v>6819</v>
      </c>
      <c r="B215" s="3" t="s">
        <v>6820</v>
      </c>
      <c r="C215" s="4" t="s">
        <v>6821</v>
      </c>
      <c r="D215" s="3" t="s">
        <v>6822</v>
      </c>
      <c r="E215" s="5">
        <v>794893875738689</v>
      </c>
      <c r="F215" s="5">
        <v>7.1394476942386598E-2</v>
      </c>
    </row>
    <row r="216" spans="1:6" x14ac:dyDescent="0.4">
      <c r="A216" s="3" t="s">
        <v>6435</v>
      </c>
      <c r="B216" s="3" t="s">
        <v>6436</v>
      </c>
      <c r="C216" s="4" t="s">
        <v>6437</v>
      </c>
      <c r="D216" s="3" t="s">
        <v>6438</v>
      </c>
      <c r="E216" s="5">
        <v>610312017842322</v>
      </c>
      <c r="F216" s="6">
        <v>7.8712893314336104E-7</v>
      </c>
    </row>
    <row r="217" spans="1:6" x14ac:dyDescent="0.4">
      <c r="A217" s="3" t="s">
        <v>4851</v>
      </c>
      <c r="B217" s="3" t="s">
        <v>4852</v>
      </c>
      <c r="C217" s="4" t="s">
        <v>4853</v>
      </c>
      <c r="D217" s="3" t="s">
        <v>4854</v>
      </c>
      <c r="E217" s="5">
        <v>342329686245688</v>
      </c>
      <c r="F217" s="5">
        <v>0.28041934162482401</v>
      </c>
    </row>
    <row r="218" spans="1:6" x14ac:dyDescent="0.4">
      <c r="A218" s="3" t="s">
        <v>2884</v>
      </c>
      <c r="B218" s="3" t="s">
        <v>2885</v>
      </c>
      <c r="C218" s="4" t="s">
        <v>2886</v>
      </c>
      <c r="D218" s="3" t="s">
        <v>2887</v>
      </c>
      <c r="E218" s="5">
        <v>273740418788105</v>
      </c>
      <c r="F218" s="5">
        <v>4.0616877634502802E-4</v>
      </c>
    </row>
    <row r="219" spans="1:6" x14ac:dyDescent="0.4">
      <c r="A219" s="3" t="s">
        <v>5603</v>
      </c>
      <c r="B219" s="3" t="s">
        <v>5604</v>
      </c>
      <c r="C219" s="4" t="s">
        <v>5605</v>
      </c>
      <c r="D219" s="3" t="s">
        <v>5606</v>
      </c>
      <c r="E219" s="5">
        <v>41810976201403.398</v>
      </c>
      <c r="F219" s="6">
        <v>3.9247673303109397E-8</v>
      </c>
    </row>
    <row r="220" spans="1:6" x14ac:dyDescent="0.4">
      <c r="A220" s="3" t="s">
        <v>5951</v>
      </c>
      <c r="B220" s="3" t="s">
        <v>5952</v>
      </c>
      <c r="C220" s="4" t="s">
        <v>5953</v>
      </c>
      <c r="D220" s="3" t="s">
        <v>5954</v>
      </c>
      <c r="E220" s="5">
        <v>27779159302661.199</v>
      </c>
      <c r="F220" s="6">
        <v>3.4129347194019201E-7</v>
      </c>
    </row>
    <row r="221" spans="1:6" x14ac:dyDescent="0.4">
      <c r="A221" s="3" t="s">
        <v>3992</v>
      </c>
      <c r="B221" s="3" t="s">
        <v>3993</v>
      </c>
      <c r="C221" s="4" t="s">
        <v>3994</v>
      </c>
      <c r="D221" s="3" t="s">
        <v>3995</v>
      </c>
      <c r="E221" s="5">
        <v>14384198367277.801</v>
      </c>
      <c r="F221" s="5">
        <v>1.1087346726285699E-4</v>
      </c>
    </row>
    <row r="222" spans="1:6" x14ac:dyDescent="0.4">
      <c r="A222" s="3" t="s">
        <v>6055</v>
      </c>
      <c r="B222" s="3" t="s">
        <v>6056</v>
      </c>
      <c r="C222" s="4" t="s">
        <v>6057</v>
      </c>
      <c r="D222" s="3" t="s">
        <v>6058</v>
      </c>
      <c r="E222" s="5">
        <v>6752917817610.0801</v>
      </c>
      <c r="F222" s="5">
        <v>7.1394476942386598E-2</v>
      </c>
    </row>
    <row r="223" spans="1:6" x14ac:dyDescent="0.4">
      <c r="A223" s="3" t="s">
        <v>7075</v>
      </c>
      <c r="B223" s="3" t="s">
        <v>7076</v>
      </c>
      <c r="C223" s="4" t="s">
        <v>7077</v>
      </c>
      <c r="D223" s="3" t="s">
        <v>7078</v>
      </c>
      <c r="E223" s="5">
        <v>5120091229685.46</v>
      </c>
      <c r="F223" s="5">
        <v>1.1170728456026599E-3</v>
      </c>
    </row>
    <row r="224" spans="1:6" x14ac:dyDescent="0.4">
      <c r="A224" s="3" t="s">
        <v>5263</v>
      </c>
      <c r="B224" s="3" t="s">
        <v>5264</v>
      </c>
      <c r="C224" s="4" t="s">
        <v>5265</v>
      </c>
      <c r="D224" s="3" t="s">
        <v>5266</v>
      </c>
      <c r="E224" s="5">
        <v>3865077274108.1099</v>
      </c>
      <c r="F224" s="5">
        <v>7.4894390956512904E-3</v>
      </c>
    </row>
    <row r="225" spans="1:6" x14ac:dyDescent="0.4">
      <c r="A225" s="3" t="s">
        <v>676</v>
      </c>
      <c r="B225" s="3" t="s">
        <v>677</v>
      </c>
      <c r="C225" s="4" t="s">
        <v>678</v>
      </c>
      <c r="D225" s="3" t="s">
        <v>679</v>
      </c>
      <c r="E225" s="5">
        <v>3813670923676.7598</v>
      </c>
      <c r="F225" s="5">
        <v>7.4894390956512904E-3</v>
      </c>
    </row>
    <row r="226" spans="1:6" x14ac:dyDescent="0.4">
      <c r="A226" s="3" t="s">
        <v>6523</v>
      </c>
      <c r="B226" s="3" t="s">
        <v>6524</v>
      </c>
      <c r="C226" s="4" t="s">
        <v>6525</v>
      </c>
      <c r="D226" s="3" t="s">
        <v>6526</v>
      </c>
      <c r="E226" s="5">
        <v>3592493380290.1899</v>
      </c>
      <c r="F226" s="5">
        <v>7.1394476942386598E-2</v>
      </c>
    </row>
    <row r="227" spans="1:6" x14ac:dyDescent="0.4">
      <c r="A227" s="3" t="s">
        <v>6879</v>
      </c>
      <c r="B227" s="3" t="s">
        <v>6880</v>
      </c>
      <c r="C227" s="4" t="s">
        <v>6881</v>
      </c>
      <c r="D227" s="3" t="s">
        <v>6882</v>
      </c>
      <c r="E227" s="5">
        <v>1905091933406.25</v>
      </c>
      <c r="F227" s="5">
        <v>7.1394476942386598E-2</v>
      </c>
    </row>
    <row r="228" spans="1:6" x14ac:dyDescent="0.4">
      <c r="A228" s="3" t="s">
        <v>5131</v>
      </c>
      <c r="B228" s="3" t="s">
        <v>5132</v>
      </c>
      <c r="C228" s="4" t="s">
        <v>5133</v>
      </c>
      <c r="D228" s="3" t="s">
        <v>5134</v>
      </c>
      <c r="E228" s="5">
        <v>1608899866762.3201</v>
      </c>
      <c r="F228" s="6">
        <v>5.6986997159038997E-7</v>
      </c>
    </row>
    <row r="229" spans="1:6" x14ac:dyDescent="0.4">
      <c r="A229" s="3" t="s">
        <v>4511</v>
      </c>
      <c r="B229" s="3" t="s">
        <v>4512</v>
      </c>
      <c r="C229" s="4" t="s">
        <v>4513</v>
      </c>
      <c r="D229" s="3" t="s">
        <v>4514</v>
      </c>
      <c r="E229" s="5">
        <v>885046140841.797</v>
      </c>
      <c r="F229" s="5">
        <v>2.7090696618586301E-3</v>
      </c>
    </row>
    <row r="230" spans="1:6" x14ac:dyDescent="0.4">
      <c r="A230" s="3" t="s">
        <v>5655</v>
      </c>
      <c r="B230" s="3" t="s">
        <v>5656</v>
      </c>
      <c r="C230" s="4" t="s">
        <v>5657</v>
      </c>
      <c r="D230" s="3" t="s">
        <v>5658</v>
      </c>
      <c r="E230" s="5">
        <v>715143223932.65698</v>
      </c>
      <c r="F230" s="5">
        <v>7.1394476942386598E-2</v>
      </c>
    </row>
    <row r="231" spans="1:6" x14ac:dyDescent="0.4">
      <c r="A231" s="3" t="s">
        <v>6979</v>
      </c>
      <c r="B231" s="3" t="s">
        <v>6980</v>
      </c>
      <c r="C231" s="4" t="s">
        <v>6981</v>
      </c>
      <c r="D231" s="3" t="s">
        <v>6982</v>
      </c>
      <c r="E231" s="5">
        <v>705755894495.75305</v>
      </c>
      <c r="F231" s="5">
        <v>7.1394476942386598E-2</v>
      </c>
    </row>
    <row r="232" spans="1:6" x14ac:dyDescent="0.4">
      <c r="A232" s="3" t="s">
        <v>824</v>
      </c>
      <c r="B232" s="3" t="s">
        <v>825</v>
      </c>
      <c r="C232" s="4" t="s">
        <v>826</v>
      </c>
      <c r="D232" s="3" t="s">
        <v>827</v>
      </c>
      <c r="E232" s="5">
        <v>702583274950.94397</v>
      </c>
      <c r="F232" s="5">
        <v>7.1394476942386598E-2</v>
      </c>
    </row>
    <row r="233" spans="1:6" x14ac:dyDescent="0.4">
      <c r="A233" s="3" t="s">
        <v>6099</v>
      </c>
      <c r="B233" s="3" t="s">
        <v>6100</v>
      </c>
      <c r="C233" s="4" t="s">
        <v>6101</v>
      </c>
      <c r="D233" s="3" t="s">
        <v>6102</v>
      </c>
      <c r="E233" s="5">
        <v>702583274950.94397</v>
      </c>
      <c r="F233" s="5">
        <v>7.1394476942386598E-2</v>
      </c>
    </row>
    <row r="234" spans="1:6" x14ac:dyDescent="0.4">
      <c r="A234" s="3" t="s">
        <v>1236</v>
      </c>
      <c r="B234" s="3" t="s">
        <v>1237</v>
      </c>
      <c r="C234" s="4" t="s">
        <v>1238</v>
      </c>
      <c r="D234" s="3" t="s">
        <v>1239</v>
      </c>
      <c r="E234" s="5">
        <v>660826756756.13794</v>
      </c>
      <c r="F234" s="5">
        <v>1.0954465876481601E-4</v>
      </c>
    </row>
    <row r="235" spans="1:6" x14ac:dyDescent="0.4">
      <c r="A235" s="3" t="s">
        <v>5563</v>
      </c>
      <c r="B235" s="3" t="s">
        <v>5564</v>
      </c>
      <c r="C235" s="4" t="s">
        <v>5565</v>
      </c>
      <c r="D235" s="3" t="s">
        <v>5566</v>
      </c>
      <c r="E235" s="5">
        <v>481410627338.48102</v>
      </c>
      <c r="F235" s="6">
        <v>4.3347832078276001E-5</v>
      </c>
    </row>
    <row r="236" spans="1:6" x14ac:dyDescent="0.4">
      <c r="A236" s="3" t="s">
        <v>3256</v>
      </c>
      <c r="B236" s="3" t="s">
        <v>3257</v>
      </c>
      <c r="C236" s="4" t="s">
        <v>3258</v>
      </c>
      <c r="D236" s="3" t="s">
        <v>3259</v>
      </c>
      <c r="E236" s="5">
        <v>379070278355.45599</v>
      </c>
      <c r="F236" s="6">
        <v>1.68522587786092E-6</v>
      </c>
    </row>
    <row r="237" spans="1:6" x14ac:dyDescent="0.4">
      <c r="A237" s="3" t="s">
        <v>2672</v>
      </c>
      <c r="B237" s="3" t="s">
        <v>2673</v>
      </c>
      <c r="C237" s="4" t="s">
        <v>2674</v>
      </c>
      <c r="D237" s="3" t="s">
        <v>2675</v>
      </c>
      <c r="E237" s="5">
        <v>244654987869.582</v>
      </c>
      <c r="F237" s="6">
        <v>8.6846151481885302E-6</v>
      </c>
    </row>
    <row r="238" spans="1:6" x14ac:dyDescent="0.4">
      <c r="A238" s="3" t="s">
        <v>2676</v>
      </c>
      <c r="B238" s="3" t="s">
        <v>2677</v>
      </c>
      <c r="C238" s="4" t="s">
        <v>2678</v>
      </c>
      <c r="D238" s="3" t="s">
        <v>2679</v>
      </c>
      <c r="E238" s="5">
        <v>244654987869.582</v>
      </c>
      <c r="F238" s="6">
        <v>8.6846151481885302E-6</v>
      </c>
    </row>
    <row r="239" spans="1:6" x14ac:dyDescent="0.4">
      <c r="A239" s="3" t="s">
        <v>5819</v>
      </c>
      <c r="B239" s="3" t="s">
        <v>5820</v>
      </c>
      <c r="C239" s="4" t="s">
        <v>5821</v>
      </c>
      <c r="D239" s="3" t="s">
        <v>5822</v>
      </c>
      <c r="E239" s="5">
        <v>200855273595.04199</v>
      </c>
      <c r="F239" s="6">
        <v>9.3252760635508905E-5</v>
      </c>
    </row>
    <row r="240" spans="1:6" x14ac:dyDescent="0.4">
      <c r="A240" s="3" t="s">
        <v>5503</v>
      </c>
      <c r="B240" s="3" t="s">
        <v>5504</v>
      </c>
      <c r="C240" s="4" t="s">
        <v>5505</v>
      </c>
      <c r="D240" s="3" t="s">
        <v>5506</v>
      </c>
      <c r="E240" s="5">
        <v>161725527017.785</v>
      </c>
      <c r="F240" s="5">
        <v>2.53478017263518E-4</v>
      </c>
    </row>
    <row r="241" spans="1:6" x14ac:dyDescent="0.4">
      <c r="A241" s="3" t="s">
        <v>6871</v>
      </c>
      <c r="B241" s="3" t="s">
        <v>6872</v>
      </c>
      <c r="C241" s="4" t="s">
        <v>6873</v>
      </c>
      <c r="D241" s="3" t="s">
        <v>6874</v>
      </c>
      <c r="E241" s="5">
        <v>99554092281.042297</v>
      </c>
      <c r="F241" s="5">
        <v>2.14473783263322E-4</v>
      </c>
    </row>
    <row r="242" spans="1:6" x14ac:dyDescent="0.4">
      <c r="A242" s="3" t="s">
        <v>5823</v>
      </c>
      <c r="B242" s="3" t="s">
        <v>5824</v>
      </c>
      <c r="C242" s="4" t="s">
        <v>5825</v>
      </c>
      <c r="D242" s="3" t="s">
        <v>5826</v>
      </c>
      <c r="E242" s="5">
        <v>40351494138.785896</v>
      </c>
      <c r="F242" s="6">
        <v>6.4175885105990501E-8</v>
      </c>
    </row>
    <row r="243" spans="1:6" x14ac:dyDescent="0.4">
      <c r="A243" s="3" t="s">
        <v>4116</v>
      </c>
      <c r="B243" s="3" t="s">
        <v>4117</v>
      </c>
      <c r="C243" s="4" t="s">
        <v>4118</v>
      </c>
      <c r="D243" s="3" t="s">
        <v>4119</v>
      </c>
      <c r="E243" s="5">
        <v>35077290099.807297</v>
      </c>
      <c r="F243" s="5">
        <v>5.5185463310557297E-3</v>
      </c>
    </row>
    <row r="244" spans="1:6" x14ac:dyDescent="0.4">
      <c r="A244" s="3" t="s">
        <v>5999</v>
      </c>
      <c r="B244" s="3" t="s">
        <v>6000</v>
      </c>
      <c r="C244" s="4" t="s">
        <v>6001</v>
      </c>
      <c r="D244" s="3" t="s">
        <v>6002</v>
      </c>
      <c r="E244" s="5">
        <v>24494337417.378399</v>
      </c>
      <c r="F244" s="5">
        <v>5.8832780863416097E-4</v>
      </c>
    </row>
    <row r="245" spans="1:6" x14ac:dyDescent="0.4">
      <c r="A245" s="3" t="s">
        <v>3416</v>
      </c>
      <c r="B245" s="3" t="s">
        <v>3417</v>
      </c>
      <c r="C245" s="4" t="s">
        <v>3418</v>
      </c>
      <c r="D245" s="3" t="s">
        <v>3419</v>
      </c>
      <c r="E245" s="5">
        <v>20843344886.489799</v>
      </c>
      <c r="F245" s="6">
        <v>4.6246265708945898E-6</v>
      </c>
    </row>
    <row r="246" spans="1:6" x14ac:dyDescent="0.4">
      <c r="A246" s="3" t="s">
        <v>6919</v>
      </c>
      <c r="B246" s="3" t="s">
        <v>6920</v>
      </c>
      <c r="C246" s="4" t="s">
        <v>6921</v>
      </c>
      <c r="D246" s="3" t="s">
        <v>6922</v>
      </c>
      <c r="E246" s="5">
        <v>20375573140.999802</v>
      </c>
      <c r="F246" s="5">
        <v>2.1993425543615701E-3</v>
      </c>
    </row>
    <row r="247" spans="1:6" x14ac:dyDescent="0.4">
      <c r="A247" s="3" t="s">
        <v>5943</v>
      </c>
      <c r="B247" s="3" t="s">
        <v>5944</v>
      </c>
      <c r="C247" s="4" t="s">
        <v>5945</v>
      </c>
      <c r="D247" s="3" t="s">
        <v>5946</v>
      </c>
      <c r="E247" s="5">
        <v>17733577357.870899</v>
      </c>
      <c r="F247" s="6">
        <v>4.5788555611272603E-5</v>
      </c>
    </row>
    <row r="248" spans="1:6" x14ac:dyDescent="0.4">
      <c r="A248" s="3" t="s">
        <v>720</v>
      </c>
      <c r="B248" s="3" t="s">
        <v>721</v>
      </c>
      <c r="C248" s="4" t="s">
        <v>722</v>
      </c>
      <c r="D248" s="3" t="s">
        <v>723</v>
      </c>
      <c r="E248" s="5">
        <v>17462392051.3055</v>
      </c>
      <c r="F248" s="6">
        <v>4.8043537617254502E-6</v>
      </c>
    </row>
    <row r="249" spans="1:6" x14ac:dyDescent="0.4">
      <c r="A249" s="3" t="s">
        <v>5375</v>
      </c>
      <c r="B249" s="3" t="s">
        <v>5376</v>
      </c>
      <c r="C249" s="4" t="s">
        <v>5377</v>
      </c>
      <c r="D249" s="3" t="s">
        <v>5378</v>
      </c>
      <c r="E249" s="5">
        <v>17169508962.0639</v>
      </c>
      <c r="F249" s="5">
        <v>4.1876115299020798E-4</v>
      </c>
    </row>
    <row r="250" spans="1:6" x14ac:dyDescent="0.4">
      <c r="A250" s="3" t="s">
        <v>6011</v>
      </c>
      <c r="B250" s="3" t="s">
        <v>6012</v>
      </c>
      <c r="C250" s="4" t="s">
        <v>6013</v>
      </c>
      <c r="D250" s="3" t="s">
        <v>6014</v>
      </c>
      <c r="E250" s="5">
        <v>16470952978.2157</v>
      </c>
      <c r="F250" s="6">
        <v>6.8261158766400897E-15</v>
      </c>
    </row>
    <row r="251" spans="1:6" x14ac:dyDescent="0.4">
      <c r="A251" s="3" t="s">
        <v>2896</v>
      </c>
      <c r="B251" s="3" t="s">
        <v>2897</v>
      </c>
      <c r="C251" s="4" t="s">
        <v>2898</v>
      </c>
      <c r="D251" s="3" t="s">
        <v>2899</v>
      </c>
      <c r="E251" s="5">
        <v>15875357893.651699</v>
      </c>
      <c r="F251" s="6">
        <v>4.8043537617254502E-6</v>
      </c>
    </row>
    <row r="252" spans="1:6" x14ac:dyDescent="0.4">
      <c r="A252" s="3" t="s">
        <v>7067</v>
      </c>
      <c r="B252" s="3" t="s">
        <v>7068</v>
      </c>
      <c r="C252" s="4" t="s">
        <v>7069</v>
      </c>
      <c r="D252" s="3" t="s">
        <v>7070</v>
      </c>
      <c r="E252" s="5">
        <v>15875338277.341801</v>
      </c>
      <c r="F252" s="6">
        <v>4.8043537617254502E-6</v>
      </c>
    </row>
    <row r="253" spans="1:6" x14ac:dyDescent="0.4">
      <c r="A253" s="3" t="s">
        <v>3032</v>
      </c>
      <c r="B253" s="3" t="s">
        <v>3033</v>
      </c>
      <c r="C253" s="4" t="s">
        <v>3034</v>
      </c>
      <c r="D253" s="3" t="s">
        <v>3035</v>
      </c>
      <c r="E253" s="5">
        <v>13180304293.573299</v>
      </c>
      <c r="F253" s="6">
        <v>3.9927080946055302E-36</v>
      </c>
    </row>
    <row r="254" spans="1:6" x14ac:dyDescent="0.4">
      <c r="A254" s="3" t="s">
        <v>6595</v>
      </c>
      <c r="B254" s="3" t="s">
        <v>6596</v>
      </c>
      <c r="C254" s="4" t="s">
        <v>6597</v>
      </c>
      <c r="D254" s="3" t="s">
        <v>6598</v>
      </c>
      <c r="E254" s="5">
        <v>12132272495.7798</v>
      </c>
      <c r="F254" s="5">
        <v>1.02483798120025E-2</v>
      </c>
    </row>
    <row r="255" spans="1:6" x14ac:dyDescent="0.4">
      <c r="A255" s="3" t="s">
        <v>5467</v>
      </c>
      <c r="B255" s="3" t="s">
        <v>5468</v>
      </c>
      <c r="C255" s="4" t="s">
        <v>5469</v>
      </c>
      <c r="D255" s="3" t="s">
        <v>5470</v>
      </c>
      <c r="E255" s="5">
        <v>6235109966.7947798</v>
      </c>
      <c r="F255" s="6">
        <v>2.8367478476022602E-5</v>
      </c>
    </row>
    <row r="256" spans="1:6" x14ac:dyDescent="0.4">
      <c r="A256" s="3" t="s">
        <v>4515</v>
      </c>
      <c r="B256" s="3" t="s">
        <v>4516</v>
      </c>
      <c r="C256" s="4" t="s">
        <v>4517</v>
      </c>
      <c r="D256" s="3" t="s">
        <v>4518</v>
      </c>
      <c r="E256" s="5">
        <v>4435660899.7978897</v>
      </c>
      <c r="F256" s="5">
        <v>4.2181435598654402E-4</v>
      </c>
    </row>
    <row r="257" spans="1:6" x14ac:dyDescent="0.4">
      <c r="A257" s="3" t="s">
        <v>3036</v>
      </c>
      <c r="B257" s="3" t="s">
        <v>3037</v>
      </c>
      <c r="C257" s="4" t="s">
        <v>3038</v>
      </c>
      <c r="D257" s="3" t="s">
        <v>3039</v>
      </c>
      <c r="E257" s="5">
        <v>4424005596.6423597</v>
      </c>
      <c r="F257" s="6">
        <v>1.09060735234802E-32</v>
      </c>
    </row>
    <row r="258" spans="1:6" x14ac:dyDescent="0.4">
      <c r="A258" s="3" t="s">
        <v>5735</v>
      </c>
      <c r="B258" s="3" t="s">
        <v>5736</v>
      </c>
      <c r="C258" s="4" t="s">
        <v>5737</v>
      </c>
      <c r="D258" s="3" t="s">
        <v>5738</v>
      </c>
      <c r="E258" s="5">
        <v>3010162265.66395</v>
      </c>
      <c r="F258" s="5">
        <v>1.4369246055930701E-3</v>
      </c>
    </row>
    <row r="259" spans="1:6" x14ac:dyDescent="0.4">
      <c r="A259" s="3" t="s">
        <v>4663</v>
      </c>
      <c r="B259" s="3" t="s">
        <v>4664</v>
      </c>
      <c r="C259" s="4" t="s">
        <v>4665</v>
      </c>
      <c r="D259" s="3" t="s">
        <v>4666</v>
      </c>
      <c r="E259" s="5">
        <v>2793942750.5152001</v>
      </c>
      <c r="F259" s="5">
        <v>4.7141248663409799E-3</v>
      </c>
    </row>
    <row r="260" spans="1:6" x14ac:dyDescent="0.4">
      <c r="A260" s="3" t="s">
        <v>5015</v>
      </c>
      <c r="B260" s="3" t="s">
        <v>5016</v>
      </c>
      <c r="C260" s="4" t="s">
        <v>5017</v>
      </c>
      <c r="D260" s="3" t="s">
        <v>5018</v>
      </c>
      <c r="E260" s="5">
        <v>2345321767.9973001</v>
      </c>
      <c r="F260" s="6">
        <v>1.5109066239737901E-38</v>
      </c>
    </row>
    <row r="261" spans="1:6" x14ac:dyDescent="0.4">
      <c r="A261" s="3" t="s">
        <v>289</v>
      </c>
      <c r="B261" s="3" t="s">
        <v>290</v>
      </c>
      <c r="C261" s="4" t="s">
        <v>291</v>
      </c>
      <c r="D261" s="3" t="s">
        <v>292</v>
      </c>
      <c r="E261" s="5">
        <v>2203372343.9230299</v>
      </c>
      <c r="F261" s="6">
        <v>2.7915581272546601E-18</v>
      </c>
    </row>
    <row r="262" spans="1:6" x14ac:dyDescent="0.4">
      <c r="A262" s="3" t="s">
        <v>6271</v>
      </c>
      <c r="B262" s="3" t="s">
        <v>6272</v>
      </c>
      <c r="C262" s="4" t="s">
        <v>6273</v>
      </c>
      <c r="D262" s="3" t="s">
        <v>6274</v>
      </c>
      <c r="E262" s="5">
        <v>2173935621.1270599</v>
      </c>
      <c r="F262" s="5">
        <v>6.4033401045563495E-4</v>
      </c>
    </row>
    <row r="263" spans="1:6" x14ac:dyDescent="0.4">
      <c r="A263" s="3" t="s">
        <v>6771</v>
      </c>
      <c r="B263" s="3" t="s">
        <v>6772</v>
      </c>
      <c r="C263" s="4" t="s">
        <v>6773</v>
      </c>
      <c r="D263" s="3" t="s">
        <v>6774</v>
      </c>
      <c r="E263" s="5">
        <v>2163541854.9051199</v>
      </c>
      <c r="F263" s="5">
        <v>1.0405914575977501E-2</v>
      </c>
    </row>
    <row r="264" spans="1:6" x14ac:dyDescent="0.4">
      <c r="A264" s="3" t="s">
        <v>4631</v>
      </c>
      <c r="B264" s="3" t="s">
        <v>4632</v>
      </c>
      <c r="C264" s="4" t="s">
        <v>4633</v>
      </c>
      <c r="D264" s="3" t="s">
        <v>4634</v>
      </c>
      <c r="E264" s="5">
        <v>2132206034.76882</v>
      </c>
      <c r="F264" s="6">
        <v>2.7250729313805802E-8</v>
      </c>
    </row>
    <row r="265" spans="1:6" x14ac:dyDescent="0.4">
      <c r="A265" s="3" t="s">
        <v>2892</v>
      </c>
      <c r="B265" s="3" t="s">
        <v>2893</v>
      </c>
      <c r="C265" s="4" t="s">
        <v>2894</v>
      </c>
      <c r="D265" s="3" t="s">
        <v>2895</v>
      </c>
      <c r="E265" s="5">
        <v>2130087399.2448499</v>
      </c>
      <c r="F265" s="6">
        <v>2.6194205331783901E-7</v>
      </c>
    </row>
    <row r="266" spans="1:6" x14ac:dyDescent="0.4">
      <c r="A266" s="3" t="s">
        <v>6007</v>
      </c>
      <c r="B266" s="3" t="s">
        <v>6008</v>
      </c>
      <c r="C266" s="4" t="s">
        <v>6009</v>
      </c>
      <c r="D266" s="3" t="s">
        <v>6010</v>
      </c>
      <c r="E266" s="5">
        <v>2070572715.7133601</v>
      </c>
      <c r="F266" s="6">
        <v>6.8548055962419503E-7</v>
      </c>
    </row>
    <row r="267" spans="1:6" x14ac:dyDescent="0.4">
      <c r="A267" s="3" t="s">
        <v>3732</v>
      </c>
      <c r="B267" s="3" t="s">
        <v>3733</v>
      </c>
      <c r="C267" s="4" t="s">
        <v>3734</v>
      </c>
      <c r="D267" s="3" t="s">
        <v>3735</v>
      </c>
      <c r="E267" s="5">
        <v>2033238758.9221499</v>
      </c>
      <c r="F267" s="6">
        <v>6.4611557497315199E-11</v>
      </c>
    </row>
    <row r="268" spans="1:6" x14ac:dyDescent="0.4">
      <c r="A268" s="3" t="s">
        <v>5083</v>
      </c>
      <c r="B268" s="3" t="s">
        <v>5084</v>
      </c>
      <c r="C268" s="4" t="s">
        <v>5085</v>
      </c>
      <c r="D268" s="3" t="s">
        <v>5086</v>
      </c>
      <c r="E268" s="5">
        <v>1990650173.0638599</v>
      </c>
      <c r="F268" s="6">
        <v>6.9103450043270504E-8</v>
      </c>
    </row>
    <row r="269" spans="1:6" x14ac:dyDescent="0.4">
      <c r="A269" s="3" t="s">
        <v>6267</v>
      </c>
      <c r="B269" s="3" t="s">
        <v>6268</v>
      </c>
      <c r="C269" s="4" t="s">
        <v>6269</v>
      </c>
      <c r="D269" s="3" t="s">
        <v>6270</v>
      </c>
      <c r="E269" s="5">
        <v>1937156168.0896599</v>
      </c>
      <c r="F269" s="5">
        <v>6.8928602572074303E-4</v>
      </c>
    </row>
    <row r="270" spans="1:6" x14ac:dyDescent="0.4">
      <c r="A270" s="3" t="s">
        <v>1656</v>
      </c>
      <c r="B270" s="3" t="s">
        <v>1657</v>
      </c>
      <c r="C270" s="4" t="s">
        <v>1658</v>
      </c>
      <c r="D270" s="3" t="s">
        <v>1659</v>
      </c>
      <c r="E270" s="5">
        <v>1911698069.76244</v>
      </c>
      <c r="F270" s="6">
        <v>1.14600924522298E-6</v>
      </c>
    </row>
    <row r="271" spans="1:6" x14ac:dyDescent="0.4">
      <c r="A271" s="3" t="s">
        <v>6495</v>
      </c>
      <c r="B271" s="3" t="s">
        <v>6496</v>
      </c>
      <c r="C271" s="4" t="s">
        <v>6497</v>
      </c>
      <c r="D271" s="3" t="s">
        <v>6498</v>
      </c>
      <c r="E271" s="5">
        <v>1874245522.9149401</v>
      </c>
      <c r="F271" s="5">
        <v>3.16749135133218E-4</v>
      </c>
    </row>
    <row r="272" spans="1:6" x14ac:dyDescent="0.4">
      <c r="A272" s="3" t="s">
        <v>6151</v>
      </c>
      <c r="B272" s="3" t="s">
        <v>6152</v>
      </c>
      <c r="C272" s="4" t="s">
        <v>6153</v>
      </c>
      <c r="D272" s="3" t="s">
        <v>6154</v>
      </c>
      <c r="E272" s="5">
        <v>1873717634.1064501</v>
      </c>
      <c r="F272" s="5">
        <v>3.16749135133218E-4</v>
      </c>
    </row>
    <row r="273" spans="1:6" x14ac:dyDescent="0.4">
      <c r="A273" s="3" t="s">
        <v>2832</v>
      </c>
      <c r="B273" s="3" t="s">
        <v>2833</v>
      </c>
      <c r="C273" s="4" t="s">
        <v>2834</v>
      </c>
      <c r="D273" s="3" t="s">
        <v>2835</v>
      </c>
      <c r="E273" s="5">
        <v>1838141460.3120201</v>
      </c>
      <c r="F273" s="5">
        <v>7.3711126986978704E-4</v>
      </c>
    </row>
    <row r="274" spans="1:6" x14ac:dyDescent="0.4">
      <c r="A274" s="3" t="s">
        <v>5559</v>
      </c>
      <c r="B274" s="3" t="s">
        <v>5560</v>
      </c>
      <c r="C274" s="4" t="s">
        <v>5561</v>
      </c>
      <c r="D274" s="3" t="s">
        <v>5562</v>
      </c>
      <c r="E274" s="5">
        <v>1838141446.17152</v>
      </c>
      <c r="F274" s="5">
        <v>7.3711126986978704E-4</v>
      </c>
    </row>
    <row r="275" spans="1:6" x14ac:dyDescent="0.4">
      <c r="A275" s="3" t="s">
        <v>3300</v>
      </c>
      <c r="B275" s="3" t="s">
        <v>3301</v>
      </c>
      <c r="C275" s="4" t="s">
        <v>3302</v>
      </c>
      <c r="D275" s="3" t="s">
        <v>3303</v>
      </c>
      <c r="E275" s="5">
        <v>1838141219.70751</v>
      </c>
      <c r="F275" s="5">
        <v>7.3711126986978704E-4</v>
      </c>
    </row>
    <row r="276" spans="1:6" x14ac:dyDescent="0.4">
      <c r="A276" s="3" t="s">
        <v>6383</v>
      </c>
      <c r="B276" s="3" t="s">
        <v>6384</v>
      </c>
      <c r="C276" s="4" t="s">
        <v>6385</v>
      </c>
      <c r="D276" s="3" t="s">
        <v>6386</v>
      </c>
      <c r="E276" s="5">
        <v>1618505744.6830001</v>
      </c>
      <c r="F276" s="5">
        <v>4.66677244067004E-3</v>
      </c>
    </row>
    <row r="277" spans="1:6" x14ac:dyDescent="0.4">
      <c r="A277" s="3" t="s">
        <v>4491</v>
      </c>
      <c r="B277" s="3" t="s">
        <v>4492</v>
      </c>
      <c r="C277" s="4" t="s">
        <v>4493</v>
      </c>
      <c r="D277" s="3" t="s">
        <v>4494</v>
      </c>
      <c r="E277" s="5">
        <v>1594890866.7961299</v>
      </c>
      <c r="F277" s="5">
        <v>1.05739197623734E-2</v>
      </c>
    </row>
    <row r="278" spans="1:6" x14ac:dyDescent="0.4">
      <c r="A278" s="3" t="s">
        <v>5795</v>
      </c>
      <c r="B278" s="3" t="s">
        <v>5796</v>
      </c>
      <c r="C278" s="4" t="s">
        <v>5797</v>
      </c>
      <c r="D278" s="3" t="s">
        <v>5798</v>
      </c>
      <c r="E278" s="5">
        <v>1482165911.72611</v>
      </c>
      <c r="F278" s="5">
        <v>1.03388675299442E-4</v>
      </c>
    </row>
    <row r="279" spans="1:6" x14ac:dyDescent="0.4">
      <c r="A279" s="3" t="s">
        <v>6687</v>
      </c>
      <c r="B279" s="3" t="s">
        <v>6688</v>
      </c>
      <c r="C279" s="4" t="s">
        <v>6689</v>
      </c>
      <c r="D279" s="3" t="s">
        <v>6690</v>
      </c>
      <c r="E279" s="5">
        <v>1482165785.48844</v>
      </c>
      <c r="F279" s="5">
        <v>1.03388675299442E-4</v>
      </c>
    </row>
    <row r="280" spans="1:6" x14ac:dyDescent="0.4">
      <c r="A280" s="3" t="s">
        <v>6691</v>
      </c>
      <c r="B280" s="3" t="s">
        <v>6692</v>
      </c>
      <c r="C280" s="4" t="s">
        <v>6693</v>
      </c>
      <c r="D280" s="3" t="s">
        <v>6694</v>
      </c>
      <c r="E280" s="5">
        <v>1482165785.48844</v>
      </c>
      <c r="F280" s="5">
        <v>1.03388675299442E-4</v>
      </c>
    </row>
    <row r="281" spans="1:6" x14ac:dyDescent="0.4">
      <c r="A281" s="3" t="s">
        <v>6695</v>
      </c>
      <c r="B281" s="3" t="s">
        <v>6696</v>
      </c>
      <c r="C281" s="4" t="s">
        <v>6697</v>
      </c>
      <c r="D281" s="3" t="s">
        <v>6698</v>
      </c>
      <c r="E281" s="5">
        <v>1482165785.48844</v>
      </c>
      <c r="F281" s="5">
        <v>1.03388675299442E-4</v>
      </c>
    </row>
    <row r="282" spans="1:6" x14ac:dyDescent="0.4">
      <c r="A282" s="3" t="s">
        <v>6803</v>
      </c>
      <c r="B282" s="3" t="s">
        <v>6804</v>
      </c>
      <c r="C282" s="4" t="s">
        <v>6805</v>
      </c>
      <c r="D282" s="3" t="s">
        <v>6806</v>
      </c>
      <c r="E282" s="5">
        <v>1461979792.1986201</v>
      </c>
      <c r="F282" s="6">
        <v>2.0303314714116699E-10</v>
      </c>
    </row>
    <row r="283" spans="1:6" x14ac:dyDescent="0.4">
      <c r="A283" s="3" t="s">
        <v>6483</v>
      </c>
      <c r="B283" s="3" t="s">
        <v>6484</v>
      </c>
      <c r="C283" s="4" t="s">
        <v>6485</v>
      </c>
      <c r="D283" s="3" t="s">
        <v>6486</v>
      </c>
      <c r="E283" s="5">
        <v>1402478245.9505799</v>
      </c>
      <c r="F283" s="5">
        <v>1.03388675299442E-4</v>
      </c>
    </row>
    <row r="284" spans="1:6" x14ac:dyDescent="0.4">
      <c r="A284" s="3" t="s">
        <v>5855</v>
      </c>
      <c r="B284" s="3" t="s">
        <v>5856</v>
      </c>
      <c r="C284" s="4" t="s">
        <v>5857</v>
      </c>
      <c r="D284" s="3" t="s">
        <v>5858</v>
      </c>
      <c r="E284" s="5">
        <v>1331402162.5935299</v>
      </c>
      <c r="F284" s="5">
        <v>9.7784363272452809E-4</v>
      </c>
    </row>
    <row r="285" spans="1:6" x14ac:dyDescent="0.4">
      <c r="A285" s="3" t="s">
        <v>5491</v>
      </c>
      <c r="B285" s="3" t="s">
        <v>5492</v>
      </c>
      <c r="C285" s="4" t="s">
        <v>5493</v>
      </c>
      <c r="D285" s="3" t="s">
        <v>5494</v>
      </c>
      <c r="E285" s="5">
        <v>1299203490.40869</v>
      </c>
      <c r="F285" s="6">
        <v>5.5881783323501799E-13</v>
      </c>
    </row>
    <row r="286" spans="1:6" x14ac:dyDescent="0.4">
      <c r="A286" s="3" t="s">
        <v>165</v>
      </c>
      <c r="B286" s="3" t="s">
        <v>166</v>
      </c>
      <c r="C286" s="4" t="s">
        <v>167</v>
      </c>
      <c r="D286" s="3" t="s">
        <v>168</v>
      </c>
      <c r="E286" s="5">
        <v>1283103803.1480401</v>
      </c>
      <c r="F286" s="6">
        <v>3.3402455964760798E-7</v>
      </c>
    </row>
    <row r="287" spans="1:6" x14ac:dyDescent="0.4">
      <c r="A287" s="3" t="s">
        <v>6299</v>
      </c>
      <c r="B287" s="3" t="s">
        <v>6300</v>
      </c>
      <c r="C287" s="4" t="s">
        <v>6301</v>
      </c>
      <c r="D287" s="3" t="s">
        <v>6302</v>
      </c>
      <c r="E287" s="5">
        <v>1208913418.3116601</v>
      </c>
      <c r="F287" s="6">
        <v>6.6886132917204497E-10</v>
      </c>
    </row>
    <row r="288" spans="1:6" x14ac:dyDescent="0.4">
      <c r="A288" s="3" t="s">
        <v>6323</v>
      </c>
      <c r="B288" s="3" t="s">
        <v>6324</v>
      </c>
      <c r="C288" s="4" t="s">
        <v>6325</v>
      </c>
      <c r="D288" s="3" t="s">
        <v>6326</v>
      </c>
      <c r="E288" s="5">
        <v>1157203289.0510199</v>
      </c>
      <c r="F288" s="5">
        <v>1.05196973385663E-3</v>
      </c>
    </row>
    <row r="289" spans="1:6" x14ac:dyDescent="0.4">
      <c r="A289" s="3" t="s">
        <v>4151</v>
      </c>
      <c r="B289" s="3" t="s">
        <v>4152</v>
      </c>
      <c r="C289" s="4" t="s">
        <v>4153</v>
      </c>
      <c r="D289" s="3" t="s">
        <v>4154</v>
      </c>
      <c r="E289" s="5">
        <v>1094017507.1057501</v>
      </c>
      <c r="F289" s="6">
        <v>5.9982301509360704E-6</v>
      </c>
    </row>
    <row r="290" spans="1:6" x14ac:dyDescent="0.4">
      <c r="A290" s="3" t="s">
        <v>3328</v>
      </c>
      <c r="B290" s="3" t="s">
        <v>3329</v>
      </c>
      <c r="C290" s="4" t="s">
        <v>3330</v>
      </c>
      <c r="D290" s="3" t="s">
        <v>3331</v>
      </c>
      <c r="E290" s="5">
        <v>1094017127.31458</v>
      </c>
      <c r="F290" s="6">
        <v>5.9982301509360704E-6</v>
      </c>
    </row>
    <row r="291" spans="1:6" x14ac:dyDescent="0.4">
      <c r="A291" s="3" t="s">
        <v>3332</v>
      </c>
      <c r="B291" s="3" t="s">
        <v>3333</v>
      </c>
      <c r="C291" s="4" t="s">
        <v>3334</v>
      </c>
      <c r="D291" s="3" t="s">
        <v>3335</v>
      </c>
      <c r="E291" s="5">
        <v>1094017127.31458</v>
      </c>
      <c r="F291" s="6">
        <v>5.9982301509360704E-6</v>
      </c>
    </row>
    <row r="292" spans="1:6" x14ac:dyDescent="0.4">
      <c r="A292" s="3" t="s">
        <v>3336</v>
      </c>
      <c r="B292" s="3" t="s">
        <v>3337</v>
      </c>
      <c r="C292" s="4" t="s">
        <v>3338</v>
      </c>
      <c r="D292" s="3" t="s">
        <v>3339</v>
      </c>
      <c r="E292" s="5">
        <v>1094017127.31458</v>
      </c>
      <c r="F292" s="6">
        <v>5.9982301509360704E-6</v>
      </c>
    </row>
    <row r="293" spans="1:6" x14ac:dyDescent="0.4">
      <c r="A293" s="3" t="s">
        <v>3340</v>
      </c>
      <c r="B293" s="3" t="s">
        <v>3341</v>
      </c>
      <c r="C293" s="4" t="s">
        <v>3342</v>
      </c>
      <c r="D293" s="3" t="s">
        <v>3343</v>
      </c>
      <c r="E293" s="5">
        <v>1094017127.31458</v>
      </c>
      <c r="F293" s="6">
        <v>5.9982301509360704E-6</v>
      </c>
    </row>
    <row r="294" spans="1:6" x14ac:dyDescent="0.4">
      <c r="A294" s="3" t="s">
        <v>2044</v>
      </c>
      <c r="B294" s="3" t="s">
        <v>2045</v>
      </c>
      <c r="C294" s="4" t="s">
        <v>2046</v>
      </c>
      <c r="D294" s="3" t="s">
        <v>2047</v>
      </c>
      <c r="E294" s="5">
        <v>1084969400.7980599</v>
      </c>
      <c r="F294" s="6">
        <v>8.43890425766798E-47</v>
      </c>
    </row>
    <row r="295" spans="1:6" x14ac:dyDescent="0.4">
      <c r="A295" s="3" t="s">
        <v>664</v>
      </c>
      <c r="B295" s="3" t="s">
        <v>665</v>
      </c>
      <c r="C295" s="4" t="s">
        <v>666</v>
      </c>
      <c r="D295" s="3" t="s">
        <v>667</v>
      </c>
      <c r="E295" s="5">
        <v>1077516122.2472999</v>
      </c>
      <c r="F295" s="6">
        <v>3.5557178364768998E-17</v>
      </c>
    </row>
    <row r="296" spans="1:6" x14ac:dyDescent="0.4">
      <c r="A296" s="3" t="s">
        <v>2232</v>
      </c>
      <c r="B296" s="3" t="s">
        <v>2233</v>
      </c>
      <c r="C296" s="4" t="s">
        <v>2234</v>
      </c>
      <c r="D296" s="3" t="s">
        <v>2235</v>
      </c>
      <c r="E296" s="5">
        <v>1054868315.09653</v>
      </c>
      <c r="F296" s="6">
        <v>1.4840177981376201E-32</v>
      </c>
    </row>
    <row r="297" spans="1:6" x14ac:dyDescent="0.4">
      <c r="A297" s="3" t="s">
        <v>820</v>
      </c>
      <c r="B297" s="3" t="s">
        <v>821</v>
      </c>
      <c r="C297" s="4" t="s">
        <v>822</v>
      </c>
      <c r="D297" s="3" t="s">
        <v>823</v>
      </c>
      <c r="E297" s="5">
        <v>1025013007.82188</v>
      </c>
      <c r="F297" s="6">
        <v>2.8807765644308698E-13</v>
      </c>
    </row>
    <row r="298" spans="1:6" x14ac:dyDescent="0.4">
      <c r="A298" s="3" t="s">
        <v>6907</v>
      </c>
      <c r="B298" s="3" t="s">
        <v>6908</v>
      </c>
      <c r="C298" s="4" t="s">
        <v>6909</v>
      </c>
      <c r="D298" s="3" t="s">
        <v>6910</v>
      </c>
      <c r="E298" s="5">
        <v>995350626.50073397</v>
      </c>
      <c r="F298" s="5">
        <v>5.0193374061401801E-3</v>
      </c>
    </row>
    <row r="299" spans="1:6" x14ac:dyDescent="0.4">
      <c r="A299" s="3" t="s">
        <v>2600</v>
      </c>
      <c r="B299" s="3" t="s">
        <v>2601</v>
      </c>
      <c r="C299" s="4" t="s">
        <v>2602</v>
      </c>
      <c r="D299" s="3" t="s">
        <v>2603</v>
      </c>
      <c r="E299" s="5">
        <v>856379851.76903403</v>
      </c>
      <c r="F299" s="6">
        <v>3.4521513524819798E-5</v>
      </c>
    </row>
    <row r="300" spans="1:6" x14ac:dyDescent="0.4">
      <c r="A300" s="3" t="s">
        <v>6823</v>
      </c>
      <c r="B300" s="3" t="s">
        <v>6824</v>
      </c>
      <c r="C300" s="4" t="s">
        <v>6825</v>
      </c>
      <c r="D300" s="3" t="s">
        <v>6826</v>
      </c>
      <c r="E300" s="5">
        <v>839101275.76051998</v>
      </c>
      <c r="F300" s="6">
        <v>1.1832483442411801E-5</v>
      </c>
    </row>
    <row r="301" spans="1:6" x14ac:dyDescent="0.4">
      <c r="A301" s="3" t="s">
        <v>1756</v>
      </c>
      <c r="B301" s="3" t="s">
        <v>1757</v>
      </c>
      <c r="C301" s="4" t="s">
        <v>1758</v>
      </c>
      <c r="D301" s="3" t="s">
        <v>1759</v>
      </c>
      <c r="E301" s="5">
        <v>831118671.66347802</v>
      </c>
      <c r="F301" s="6">
        <v>1.1363720844924199E-11</v>
      </c>
    </row>
    <row r="302" spans="1:6" x14ac:dyDescent="0.4">
      <c r="A302" s="3" t="s">
        <v>6187</v>
      </c>
      <c r="B302" s="3" t="s">
        <v>6188</v>
      </c>
      <c r="C302" s="4" t="s">
        <v>6189</v>
      </c>
      <c r="D302" s="3" t="s">
        <v>6190</v>
      </c>
      <c r="E302" s="5">
        <v>789200927.42120504</v>
      </c>
      <c r="F302" s="6">
        <v>3.2883348899241499E-5</v>
      </c>
    </row>
    <row r="303" spans="1:6" x14ac:dyDescent="0.4">
      <c r="A303" s="3" t="s">
        <v>5791</v>
      </c>
      <c r="B303" s="3" t="s">
        <v>5792</v>
      </c>
      <c r="C303" s="4" t="s">
        <v>5793</v>
      </c>
      <c r="D303" s="3" t="s">
        <v>5794</v>
      </c>
      <c r="E303" s="5">
        <v>786605470.98778605</v>
      </c>
      <c r="F303" s="6">
        <v>2.26269653956178E-5</v>
      </c>
    </row>
    <row r="304" spans="1:6" x14ac:dyDescent="0.4">
      <c r="A304" s="3" t="s">
        <v>2964</v>
      </c>
      <c r="B304" s="3" t="s">
        <v>2965</v>
      </c>
      <c r="C304" s="4" t="s">
        <v>2966</v>
      </c>
      <c r="D304" s="3" t="s">
        <v>2967</v>
      </c>
      <c r="E304" s="5">
        <v>747149043.66456795</v>
      </c>
      <c r="F304" s="6">
        <v>2.26269653956178E-5</v>
      </c>
    </row>
    <row r="305" spans="1:6" x14ac:dyDescent="0.4">
      <c r="A305" s="3" t="s">
        <v>4004</v>
      </c>
      <c r="B305" s="3" t="s">
        <v>4005</v>
      </c>
      <c r="C305" s="4" t="s">
        <v>4006</v>
      </c>
      <c r="D305" s="3" t="s">
        <v>4007</v>
      </c>
      <c r="E305" s="5">
        <v>745319104.44058597</v>
      </c>
      <c r="F305" s="6">
        <v>4.6414413511600698E-8</v>
      </c>
    </row>
    <row r="306" spans="1:6" x14ac:dyDescent="0.4">
      <c r="A306" s="3" t="s">
        <v>3164</v>
      </c>
      <c r="B306" s="3" t="s">
        <v>3165</v>
      </c>
      <c r="C306" s="4" t="s">
        <v>3166</v>
      </c>
      <c r="D306" s="3" t="s">
        <v>3167</v>
      </c>
      <c r="E306" s="5">
        <v>691567998.74530697</v>
      </c>
      <c r="F306" s="6">
        <v>1.05022231508393E-19</v>
      </c>
    </row>
    <row r="307" spans="1:6" x14ac:dyDescent="0.4">
      <c r="A307" s="3" t="s">
        <v>6159</v>
      </c>
      <c r="B307" s="3" t="s">
        <v>6160</v>
      </c>
      <c r="C307" s="4" t="s">
        <v>6161</v>
      </c>
      <c r="D307" s="3" t="s">
        <v>6162</v>
      </c>
      <c r="E307" s="5">
        <v>675918210.32681704</v>
      </c>
      <c r="F307" s="6">
        <v>4.5213700118691598E-7</v>
      </c>
    </row>
    <row r="308" spans="1:6" x14ac:dyDescent="0.4">
      <c r="A308" s="3" t="s">
        <v>6163</v>
      </c>
      <c r="B308" s="3" t="s">
        <v>6164</v>
      </c>
      <c r="C308" s="4" t="s">
        <v>6165</v>
      </c>
      <c r="D308" s="3" t="s">
        <v>6166</v>
      </c>
      <c r="E308" s="5">
        <v>670388763.58243799</v>
      </c>
      <c r="F308" s="6">
        <v>1.35581419421507E-10</v>
      </c>
    </row>
    <row r="309" spans="1:6" x14ac:dyDescent="0.4">
      <c r="A309" s="3" t="s">
        <v>3924</v>
      </c>
      <c r="B309" s="3" t="s">
        <v>3925</v>
      </c>
      <c r="C309" s="4" t="s">
        <v>3926</v>
      </c>
      <c r="D309" s="3" t="s">
        <v>3927</v>
      </c>
      <c r="E309" s="5">
        <v>662211015.64169002</v>
      </c>
      <c r="F309" s="6">
        <v>1.4991335686737401E-8</v>
      </c>
    </row>
    <row r="310" spans="1:6" x14ac:dyDescent="0.4">
      <c r="A310" s="3" t="s">
        <v>7039</v>
      </c>
      <c r="B310" s="3" t="s">
        <v>7040</v>
      </c>
      <c r="C310" s="4" t="s">
        <v>7041</v>
      </c>
      <c r="D310" s="3" t="s">
        <v>7042</v>
      </c>
      <c r="E310" s="5">
        <v>655235743.20011103</v>
      </c>
      <c r="F310" s="6">
        <v>7.5683684614642795E-5</v>
      </c>
    </row>
    <row r="311" spans="1:6" x14ac:dyDescent="0.4">
      <c r="A311" s="3" t="s">
        <v>4623</v>
      </c>
      <c r="B311" s="3" t="s">
        <v>4624</v>
      </c>
      <c r="C311" s="4" t="s">
        <v>4625</v>
      </c>
      <c r="D311" s="3" t="s">
        <v>4626</v>
      </c>
      <c r="E311" s="5">
        <v>655235211.02432799</v>
      </c>
      <c r="F311" s="6">
        <v>7.5683684614642795E-5</v>
      </c>
    </row>
    <row r="312" spans="1:6" x14ac:dyDescent="0.4">
      <c r="A312" s="3" t="s">
        <v>5063</v>
      </c>
      <c r="B312" s="3" t="s">
        <v>5064</v>
      </c>
      <c r="C312" s="4" t="s">
        <v>5065</v>
      </c>
      <c r="D312" s="3" t="s">
        <v>5066</v>
      </c>
      <c r="E312" s="5">
        <v>650544797.84040296</v>
      </c>
      <c r="F312" s="6">
        <v>7.5683684614642795E-5</v>
      </c>
    </row>
    <row r="313" spans="1:6" x14ac:dyDescent="0.4">
      <c r="A313" s="3" t="s">
        <v>2912</v>
      </c>
      <c r="B313" s="3" t="s">
        <v>2913</v>
      </c>
      <c r="C313" s="4" t="s">
        <v>2914</v>
      </c>
      <c r="D313" s="3" t="s">
        <v>2915</v>
      </c>
      <c r="E313" s="5">
        <v>644408421.791484</v>
      </c>
      <c r="F313" s="6">
        <v>7.8712893314336104E-7</v>
      </c>
    </row>
    <row r="314" spans="1:6" x14ac:dyDescent="0.4">
      <c r="A314" s="3" t="s">
        <v>5759</v>
      </c>
      <c r="B314" s="3" t="s">
        <v>5760</v>
      </c>
      <c r="C314" s="4" t="s">
        <v>5761</v>
      </c>
      <c r="D314" s="3" t="s">
        <v>5762</v>
      </c>
      <c r="E314" s="5">
        <v>639427928.76350999</v>
      </c>
      <c r="F314" s="6">
        <v>8.8349112411963897E-5</v>
      </c>
    </row>
    <row r="315" spans="1:6" x14ac:dyDescent="0.4">
      <c r="A315" s="3" t="s">
        <v>6675</v>
      </c>
      <c r="B315" s="3" t="s">
        <v>6676</v>
      </c>
      <c r="C315" s="4" t="s">
        <v>6677</v>
      </c>
      <c r="D315" s="3" t="s">
        <v>6678</v>
      </c>
      <c r="E315" s="5">
        <v>620232258.54766905</v>
      </c>
      <c r="F315" s="6">
        <v>1.1402557957536901E-6</v>
      </c>
    </row>
    <row r="316" spans="1:6" x14ac:dyDescent="0.4">
      <c r="A316" s="3" t="s">
        <v>5471</v>
      </c>
      <c r="B316" s="3" t="s">
        <v>5472</v>
      </c>
      <c r="C316" s="4" t="s">
        <v>5473</v>
      </c>
      <c r="D316" s="3" t="s">
        <v>5474</v>
      </c>
      <c r="E316" s="5">
        <v>618045259.13880706</v>
      </c>
      <c r="F316" s="6">
        <v>1.07400758348285E-7</v>
      </c>
    </row>
    <row r="317" spans="1:6" x14ac:dyDescent="0.4">
      <c r="A317" s="3" t="s">
        <v>2596</v>
      </c>
      <c r="B317" s="3" t="s">
        <v>2597</v>
      </c>
      <c r="C317" s="4" t="s">
        <v>2598</v>
      </c>
      <c r="D317" s="3" t="s">
        <v>2599</v>
      </c>
      <c r="E317" s="5">
        <v>600134395.71990895</v>
      </c>
      <c r="F317" s="5">
        <v>1.69506435873918E-4</v>
      </c>
    </row>
    <row r="318" spans="1:6" x14ac:dyDescent="0.4">
      <c r="A318" s="3" t="s">
        <v>2280</v>
      </c>
      <c r="B318" s="3" t="s">
        <v>2281</v>
      </c>
      <c r="C318" s="4" t="s">
        <v>2282</v>
      </c>
      <c r="D318" s="3" t="s">
        <v>2283</v>
      </c>
      <c r="E318" s="5">
        <v>598587814.17351401</v>
      </c>
      <c r="F318" s="5">
        <v>6.6849299127214401E-3</v>
      </c>
    </row>
    <row r="319" spans="1:6" x14ac:dyDescent="0.4">
      <c r="A319" s="3" t="s">
        <v>2284</v>
      </c>
      <c r="B319" s="3" t="s">
        <v>2285</v>
      </c>
      <c r="C319" s="4" t="s">
        <v>2286</v>
      </c>
      <c r="D319" s="3" t="s">
        <v>2287</v>
      </c>
      <c r="E319" s="5">
        <v>598587814.17351401</v>
      </c>
      <c r="F319" s="5">
        <v>6.6849299127214401E-3</v>
      </c>
    </row>
    <row r="320" spans="1:6" x14ac:dyDescent="0.4">
      <c r="A320" s="3" t="s">
        <v>5807</v>
      </c>
      <c r="B320" s="3" t="s">
        <v>5808</v>
      </c>
      <c r="C320" s="4" t="s">
        <v>5809</v>
      </c>
      <c r="D320" s="3" t="s">
        <v>5810</v>
      </c>
      <c r="E320" s="5">
        <v>594378166.65856004</v>
      </c>
      <c r="F320" s="6">
        <v>1.4991335686737401E-8</v>
      </c>
    </row>
    <row r="321" spans="1:6" x14ac:dyDescent="0.4">
      <c r="A321" s="3" t="s">
        <v>5379</v>
      </c>
      <c r="B321" s="3" t="s">
        <v>5380</v>
      </c>
      <c r="C321" s="4" t="s">
        <v>5381</v>
      </c>
      <c r="D321" s="3" t="s">
        <v>5382</v>
      </c>
      <c r="E321" s="5">
        <v>581735635.37248302</v>
      </c>
      <c r="F321" s="5">
        <v>7.1394476942386598E-2</v>
      </c>
    </row>
    <row r="322" spans="1:6" x14ac:dyDescent="0.4">
      <c r="A322" s="3" t="s">
        <v>6735</v>
      </c>
      <c r="B322" s="3" t="s">
        <v>6736</v>
      </c>
      <c r="C322" s="4" t="s">
        <v>6737</v>
      </c>
      <c r="D322" s="3" t="s">
        <v>6738</v>
      </c>
      <c r="E322" s="5">
        <v>581735635.37248302</v>
      </c>
      <c r="F322" s="5">
        <v>7.1394476942386598E-2</v>
      </c>
    </row>
    <row r="323" spans="1:6" x14ac:dyDescent="0.4">
      <c r="A323" s="3" t="s">
        <v>2364</v>
      </c>
      <c r="B323" s="3" t="s">
        <v>2365</v>
      </c>
      <c r="C323" s="4" t="s">
        <v>2366</v>
      </c>
      <c r="D323" s="3" t="s">
        <v>2367</v>
      </c>
      <c r="E323" s="5">
        <v>581735487.35817695</v>
      </c>
      <c r="F323" s="5">
        <v>7.1394476942386598E-2</v>
      </c>
    </row>
    <row r="324" spans="1:6" x14ac:dyDescent="0.4">
      <c r="A324" s="3" t="s">
        <v>2924</v>
      </c>
      <c r="B324" s="3" t="s">
        <v>2925</v>
      </c>
      <c r="C324" s="4" t="s">
        <v>2926</v>
      </c>
      <c r="D324" s="3" t="s">
        <v>2927</v>
      </c>
      <c r="E324" s="5">
        <v>581735200.92750502</v>
      </c>
      <c r="F324" s="5">
        <v>7.1394476942386598E-2</v>
      </c>
    </row>
    <row r="325" spans="1:6" x14ac:dyDescent="0.4">
      <c r="A325" s="3" t="s">
        <v>4120</v>
      </c>
      <c r="B325" s="3" t="s">
        <v>4121</v>
      </c>
      <c r="C325" s="4" t="s">
        <v>4122</v>
      </c>
      <c r="D325" s="3" t="s">
        <v>4123</v>
      </c>
      <c r="E325" s="5">
        <v>581735200.92750502</v>
      </c>
      <c r="F325" s="5">
        <v>7.1394476942386598E-2</v>
      </c>
    </row>
    <row r="326" spans="1:6" x14ac:dyDescent="0.4">
      <c r="A326" s="3" t="s">
        <v>4799</v>
      </c>
      <c r="B326" s="3" t="s">
        <v>4800</v>
      </c>
      <c r="C326" s="4" t="s">
        <v>4801</v>
      </c>
      <c r="D326" s="3" t="s">
        <v>4802</v>
      </c>
      <c r="E326" s="5">
        <v>581735200.92750502</v>
      </c>
      <c r="F326" s="5">
        <v>7.1394476942386598E-2</v>
      </c>
    </row>
    <row r="327" spans="1:6" x14ac:dyDescent="0.4">
      <c r="A327" s="3" t="s">
        <v>6247</v>
      </c>
      <c r="B327" s="3" t="s">
        <v>6248</v>
      </c>
      <c r="C327" s="4" t="s">
        <v>6249</v>
      </c>
      <c r="D327" s="3" t="s">
        <v>6250</v>
      </c>
      <c r="E327" s="5">
        <v>581734962.28447998</v>
      </c>
      <c r="F327" s="5">
        <v>7.1394476942386598E-2</v>
      </c>
    </row>
    <row r="328" spans="1:6" x14ac:dyDescent="0.4">
      <c r="A328" s="3" t="s">
        <v>784</v>
      </c>
      <c r="B328" s="3" t="s">
        <v>785</v>
      </c>
      <c r="C328" s="4" t="s">
        <v>786</v>
      </c>
      <c r="D328" s="3" t="s">
        <v>787</v>
      </c>
      <c r="E328" s="5">
        <v>581730810.47027194</v>
      </c>
      <c r="F328" s="5">
        <v>7.1394476942386598E-2</v>
      </c>
    </row>
    <row r="329" spans="1:6" x14ac:dyDescent="0.4">
      <c r="A329" s="3" t="s">
        <v>788</v>
      </c>
      <c r="B329" s="3" t="s">
        <v>789</v>
      </c>
      <c r="C329" s="4" t="s">
        <v>790</v>
      </c>
      <c r="D329" s="3" t="s">
        <v>791</v>
      </c>
      <c r="E329" s="5">
        <v>581730810.47027194</v>
      </c>
      <c r="F329" s="5">
        <v>7.1394476942386598E-2</v>
      </c>
    </row>
    <row r="330" spans="1:6" x14ac:dyDescent="0.4">
      <c r="A330" s="3" t="s">
        <v>6015</v>
      </c>
      <c r="B330" s="3" t="s">
        <v>6016</v>
      </c>
      <c r="C330" s="4" t="s">
        <v>6017</v>
      </c>
      <c r="D330" s="3" t="s">
        <v>6018</v>
      </c>
      <c r="E330" s="5">
        <v>581730500.83054101</v>
      </c>
      <c r="F330" s="5">
        <v>7.1394476942386598E-2</v>
      </c>
    </row>
    <row r="331" spans="1:6" x14ac:dyDescent="0.4">
      <c r="A331" s="3" t="s">
        <v>4056</v>
      </c>
      <c r="B331" s="3" t="s">
        <v>4057</v>
      </c>
      <c r="C331" s="4" t="s">
        <v>4058</v>
      </c>
      <c r="D331" s="3" t="s">
        <v>4059</v>
      </c>
      <c r="E331" s="5">
        <v>581730137.96153998</v>
      </c>
      <c r="F331" s="5">
        <v>7.1394476942386598E-2</v>
      </c>
    </row>
    <row r="332" spans="1:6" x14ac:dyDescent="0.4">
      <c r="A332" s="3" t="s">
        <v>6047</v>
      </c>
      <c r="B332" s="3" t="s">
        <v>6048</v>
      </c>
      <c r="C332" s="4" t="s">
        <v>6049</v>
      </c>
      <c r="D332" s="3" t="s">
        <v>6050</v>
      </c>
      <c r="E332" s="5">
        <v>579661811.91592002</v>
      </c>
      <c r="F332" s="6">
        <v>5.2813008429458597E-6</v>
      </c>
    </row>
    <row r="333" spans="1:6" x14ac:dyDescent="0.4">
      <c r="A333" s="3" t="s">
        <v>3456</v>
      </c>
      <c r="B333" s="3" t="s">
        <v>3457</v>
      </c>
      <c r="C333" s="4" t="s">
        <v>3458</v>
      </c>
      <c r="D333" s="3" t="s">
        <v>3459</v>
      </c>
      <c r="E333" s="5">
        <v>568982066.55233598</v>
      </c>
      <c r="F333" s="5">
        <v>7.1394476942386598E-2</v>
      </c>
    </row>
    <row r="334" spans="1:6" x14ac:dyDescent="0.4">
      <c r="A334" s="3" t="s">
        <v>1232</v>
      </c>
      <c r="B334" s="3" t="s">
        <v>1233</v>
      </c>
      <c r="C334" s="4" t="s">
        <v>1234</v>
      </c>
      <c r="D334" s="3" t="s">
        <v>1235</v>
      </c>
      <c r="E334" s="5">
        <v>568975816.87056398</v>
      </c>
      <c r="F334" s="5">
        <v>7.1394476942386598E-2</v>
      </c>
    </row>
    <row r="335" spans="1:6" x14ac:dyDescent="0.4">
      <c r="A335" s="3" t="s">
        <v>912</v>
      </c>
      <c r="B335" s="3" t="s">
        <v>913</v>
      </c>
      <c r="C335" s="4" t="s">
        <v>914</v>
      </c>
      <c r="D335" s="3" t="s">
        <v>915</v>
      </c>
      <c r="E335" s="5">
        <v>568975727.62017703</v>
      </c>
      <c r="F335" s="5">
        <v>7.1394476942386598E-2</v>
      </c>
    </row>
    <row r="336" spans="1:6" x14ac:dyDescent="0.4">
      <c r="A336" s="3" t="s">
        <v>1348</v>
      </c>
      <c r="B336" s="3" t="s">
        <v>1349</v>
      </c>
      <c r="C336" s="4" t="s">
        <v>1350</v>
      </c>
      <c r="D336" s="3" t="s">
        <v>1351</v>
      </c>
      <c r="E336" s="5">
        <v>568975727.62017703</v>
      </c>
      <c r="F336" s="5">
        <v>7.1394476942386598E-2</v>
      </c>
    </row>
    <row r="337" spans="1:6" x14ac:dyDescent="0.4">
      <c r="A337" s="3" t="s">
        <v>5283</v>
      </c>
      <c r="B337" s="3" t="s">
        <v>5284</v>
      </c>
      <c r="C337" s="4" t="s">
        <v>5285</v>
      </c>
      <c r="D337" s="3" t="s">
        <v>5286</v>
      </c>
      <c r="E337" s="5">
        <v>568975414.11798501</v>
      </c>
      <c r="F337" s="5">
        <v>7.1394476942386598E-2</v>
      </c>
    </row>
    <row r="338" spans="1:6" x14ac:dyDescent="0.4">
      <c r="A338" s="3" t="s">
        <v>4159</v>
      </c>
      <c r="B338" s="3" t="s">
        <v>4160</v>
      </c>
      <c r="C338" s="4" t="s">
        <v>4161</v>
      </c>
      <c r="D338" s="3" t="s">
        <v>4162</v>
      </c>
      <c r="E338" s="5">
        <v>568975378.29856205</v>
      </c>
      <c r="F338" s="5">
        <v>7.1394476942386598E-2</v>
      </c>
    </row>
    <row r="339" spans="1:6" x14ac:dyDescent="0.4">
      <c r="A339" s="3" t="s">
        <v>5699</v>
      </c>
      <c r="B339" s="3" t="s">
        <v>5700</v>
      </c>
      <c r="C339" s="4" t="s">
        <v>5701</v>
      </c>
      <c r="D339" s="3" t="s">
        <v>5702</v>
      </c>
      <c r="E339" s="5">
        <v>568975378.29856205</v>
      </c>
      <c r="F339" s="5">
        <v>7.1394476942386598E-2</v>
      </c>
    </row>
    <row r="340" spans="1:6" x14ac:dyDescent="0.4">
      <c r="A340" s="3" t="s">
        <v>5975</v>
      </c>
      <c r="B340" s="3" t="s">
        <v>5976</v>
      </c>
      <c r="C340" s="4" t="s">
        <v>5977</v>
      </c>
      <c r="D340" s="3" t="s">
        <v>5978</v>
      </c>
      <c r="E340" s="5">
        <v>568975378.29856205</v>
      </c>
      <c r="F340" s="5">
        <v>7.1394476942386598E-2</v>
      </c>
    </row>
    <row r="341" spans="1:6" x14ac:dyDescent="0.4">
      <c r="A341" s="3" t="s">
        <v>5003</v>
      </c>
      <c r="B341" s="3" t="s">
        <v>5004</v>
      </c>
      <c r="C341" s="4" t="s">
        <v>5005</v>
      </c>
      <c r="D341" s="3" t="s">
        <v>5006</v>
      </c>
      <c r="E341" s="5">
        <v>568975260.379318</v>
      </c>
      <c r="F341" s="5">
        <v>7.1394476942386598E-2</v>
      </c>
    </row>
    <row r="342" spans="1:6" x14ac:dyDescent="0.4">
      <c r="A342" s="3" t="s">
        <v>6575</v>
      </c>
      <c r="B342" s="3" t="s">
        <v>6576</v>
      </c>
      <c r="C342" s="4" t="s">
        <v>6577</v>
      </c>
      <c r="D342" s="3" t="s">
        <v>6578</v>
      </c>
      <c r="E342" s="5">
        <v>568974901.19330001</v>
      </c>
      <c r="F342" s="5">
        <v>7.1394476942386598E-2</v>
      </c>
    </row>
    <row r="343" spans="1:6" x14ac:dyDescent="0.4">
      <c r="A343" s="3" t="s">
        <v>6031</v>
      </c>
      <c r="B343" s="3" t="s">
        <v>6032</v>
      </c>
      <c r="C343" s="4" t="s">
        <v>6033</v>
      </c>
      <c r="D343" s="3" t="s">
        <v>6034</v>
      </c>
      <c r="E343" s="5">
        <v>531690234.45952201</v>
      </c>
      <c r="F343" s="5">
        <v>1.43988791490983E-2</v>
      </c>
    </row>
    <row r="344" spans="1:6" x14ac:dyDescent="0.4">
      <c r="A344" s="3" t="s">
        <v>6967</v>
      </c>
      <c r="B344" s="3" t="s">
        <v>6968</v>
      </c>
      <c r="C344" s="4" t="s">
        <v>6969</v>
      </c>
      <c r="D344" s="3" t="s">
        <v>6970</v>
      </c>
      <c r="E344" s="5">
        <v>531690178.87886101</v>
      </c>
      <c r="F344" s="5">
        <v>1.43988791490983E-2</v>
      </c>
    </row>
    <row r="345" spans="1:6" x14ac:dyDescent="0.4">
      <c r="A345" s="3" t="s">
        <v>6587</v>
      </c>
      <c r="B345" s="3" t="s">
        <v>6588</v>
      </c>
      <c r="C345" s="4" t="s">
        <v>6589</v>
      </c>
      <c r="D345" s="3" t="s">
        <v>6590</v>
      </c>
      <c r="E345" s="5">
        <v>531690169.42369998</v>
      </c>
      <c r="F345" s="5">
        <v>1.43988791490983E-2</v>
      </c>
    </row>
    <row r="346" spans="1:6" x14ac:dyDescent="0.4">
      <c r="A346" s="3" t="s">
        <v>7035</v>
      </c>
      <c r="B346" s="3" t="s">
        <v>7036</v>
      </c>
      <c r="C346" s="4" t="s">
        <v>7037</v>
      </c>
      <c r="D346" s="3" t="s">
        <v>7038</v>
      </c>
      <c r="E346" s="5">
        <v>525440808.72906101</v>
      </c>
      <c r="F346" s="5">
        <v>1.58882476086788E-2</v>
      </c>
    </row>
    <row r="347" spans="1:6" x14ac:dyDescent="0.4">
      <c r="A347" s="3" t="s">
        <v>6843</v>
      </c>
      <c r="B347" s="3" t="s">
        <v>6844</v>
      </c>
      <c r="C347" s="4" t="s">
        <v>6845</v>
      </c>
      <c r="D347" s="3" t="s">
        <v>6846</v>
      </c>
      <c r="E347" s="5">
        <v>516863925.89958298</v>
      </c>
      <c r="F347" s="6">
        <v>1.19365764003257E-7</v>
      </c>
    </row>
    <row r="348" spans="1:6" x14ac:dyDescent="0.4">
      <c r="A348" s="3" t="s">
        <v>3804</v>
      </c>
      <c r="B348" s="3" t="s">
        <v>3805</v>
      </c>
      <c r="C348" s="4" t="s">
        <v>3806</v>
      </c>
      <c r="D348" s="3" t="s">
        <v>3807</v>
      </c>
      <c r="E348" s="5">
        <v>506119217.00865299</v>
      </c>
      <c r="F348" s="5">
        <v>2.09690057022254E-4</v>
      </c>
    </row>
    <row r="349" spans="1:6" x14ac:dyDescent="0.4">
      <c r="A349" s="3" t="s">
        <v>2236</v>
      </c>
      <c r="B349" s="3" t="s">
        <v>2237</v>
      </c>
      <c r="C349" s="4" t="s">
        <v>2238</v>
      </c>
      <c r="D349" s="3" t="s">
        <v>2239</v>
      </c>
      <c r="E349" s="5">
        <v>498642591.67787099</v>
      </c>
      <c r="F349" s="6">
        <v>3.2119281256841798E-6</v>
      </c>
    </row>
    <row r="350" spans="1:6" x14ac:dyDescent="0.4">
      <c r="A350" s="3" t="s">
        <v>5243</v>
      </c>
      <c r="B350" s="3" t="s">
        <v>5244</v>
      </c>
      <c r="C350" s="4" t="s">
        <v>5245</v>
      </c>
      <c r="D350" s="3" t="s">
        <v>5246</v>
      </c>
      <c r="E350" s="5">
        <v>490157148.93295002</v>
      </c>
      <c r="F350" s="6">
        <v>3.9820777934469003E-6</v>
      </c>
    </row>
    <row r="351" spans="1:6" x14ac:dyDescent="0.4">
      <c r="A351" s="3" t="s">
        <v>7047</v>
      </c>
      <c r="B351" s="3" t="s">
        <v>7048</v>
      </c>
      <c r="C351" s="4" t="s">
        <v>7049</v>
      </c>
      <c r="D351" s="3" t="s">
        <v>7050</v>
      </c>
      <c r="E351" s="5">
        <v>446941165.75415099</v>
      </c>
      <c r="F351" s="5">
        <v>1.6782000480136099E-2</v>
      </c>
    </row>
    <row r="352" spans="1:6" x14ac:dyDescent="0.4">
      <c r="A352" s="3" t="s">
        <v>5947</v>
      </c>
      <c r="B352" s="3" t="s">
        <v>5948</v>
      </c>
      <c r="C352" s="4" t="s">
        <v>5949</v>
      </c>
      <c r="D352" s="3" t="s">
        <v>5950</v>
      </c>
      <c r="E352" s="5">
        <v>436004777.76314801</v>
      </c>
      <c r="F352" s="5">
        <v>3.5555167336866603E-2</v>
      </c>
    </row>
    <row r="353" spans="1:6" x14ac:dyDescent="0.4">
      <c r="A353" s="3" t="s">
        <v>6639</v>
      </c>
      <c r="B353" s="3" t="s">
        <v>6640</v>
      </c>
      <c r="C353" s="4" t="s">
        <v>6641</v>
      </c>
      <c r="D353" s="3" t="s">
        <v>6642</v>
      </c>
      <c r="E353" s="5">
        <v>436004545.80762601</v>
      </c>
      <c r="F353" s="5">
        <v>3.5555167336866603E-2</v>
      </c>
    </row>
    <row r="354" spans="1:6" x14ac:dyDescent="0.4">
      <c r="A354" s="3" t="s">
        <v>6123</v>
      </c>
      <c r="B354" s="3" t="s">
        <v>6124</v>
      </c>
      <c r="C354" s="4" t="s">
        <v>6125</v>
      </c>
      <c r="D354" s="3" t="s">
        <v>6126</v>
      </c>
      <c r="E354" s="5">
        <v>436004481.453426</v>
      </c>
      <c r="F354" s="5">
        <v>3.5555167336866603E-2</v>
      </c>
    </row>
    <row r="355" spans="1:6" x14ac:dyDescent="0.4">
      <c r="A355" s="3" t="s">
        <v>6019</v>
      </c>
      <c r="B355" s="3" t="s">
        <v>6020</v>
      </c>
      <c r="C355" s="4" t="s">
        <v>6021</v>
      </c>
      <c r="D355" s="3" t="s">
        <v>6022</v>
      </c>
      <c r="E355" s="5">
        <v>436004464.62147301</v>
      </c>
      <c r="F355" s="5">
        <v>3.5555167336866603E-2</v>
      </c>
    </row>
    <row r="356" spans="1:6" x14ac:dyDescent="0.4">
      <c r="A356" s="3" t="s">
        <v>3288</v>
      </c>
      <c r="B356" s="3" t="s">
        <v>3289</v>
      </c>
      <c r="C356" s="4" t="s">
        <v>3290</v>
      </c>
      <c r="D356" s="3" t="s">
        <v>3291</v>
      </c>
      <c r="E356" s="5">
        <v>436004419.949049</v>
      </c>
      <c r="F356" s="5">
        <v>3.5555167336866603E-2</v>
      </c>
    </row>
    <row r="357" spans="1:6" x14ac:dyDescent="0.4">
      <c r="A357" s="3" t="s">
        <v>6251</v>
      </c>
      <c r="B357" s="3" t="s">
        <v>6252</v>
      </c>
      <c r="C357" s="4" t="s">
        <v>6253</v>
      </c>
      <c r="D357" s="3" t="s">
        <v>6254</v>
      </c>
      <c r="E357" s="5">
        <v>430561794.67306697</v>
      </c>
      <c r="F357" s="5">
        <v>1.6782000480136099E-2</v>
      </c>
    </row>
    <row r="358" spans="1:6" x14ac:dyDescent="0.4">
      <c r="A358" s="3" t="s">
        <v>6963</v>
      </c>
      <c r="B358" s="3" t="s">
        <v>6964</v>
      </c>
      <c r="C358" s="4" t="s">
        <v>6965</v>
      </c>
      <c r="D358" s="3" t="s">
        <v>6966</v>
      </c>
      <c r="E358" s="5">
        <v>430561588.71934801</v>
      </c>
      <c r="F358" s="5">
        <v>1.6782000480136099E-2</v>
      </c>
    </row>
    <row r="359" spans="1:6" x14ac:dyDescent="0.4">
      <c r="A359" s="3" t="s">
        <v>6431</v>
      </c>
      <c r="B359" s="3" t="s">
        <v>6432</v>
      </c>
      <c r="C359" s="4" t="s">
        <v>6433</v>
      </c>
      <c r="D359" s="3" t="s">
        <v>6434</v>
      </c>
      <c r="E359" s="5">
        <v>430561587.96191698</v>
      </c>
      <c r="F359" s="5">
        <v>1.6782000480136099E-2</v>
      </c>
    </row>
    <row r="360" spans="1:6" x14ac:dyDescent="0.4">
      <c r="A360" s="3" t="s">
        <v>3296</v>
      </c>
      <c r="B360" s="3" t="s">
        <v>3297</v>
      </c>
      <c r="C360" s="4" t="s">
        <v>3298</v>
      </c>
      <c r="D360" s="3" t="s">
        <v>3299</v>
      </c>
      <c r="E360" s="5">
        <v>419779111.351026</v>
      </c>
      <c r="F360" s="6">
        <v>9.0204027811006003E-6</v>
      </c>
    </row>
    <row r="361" spans="1:6" x14ac:dyDescent="0.4">
      <c r="A361" s="3" t="s">
        <v>5851</v>
      </c>
      <c r="B361" s="3" t="s">
        <v>5852</v>
      </c>
      <c r="C361" s="4" t="s">
        <v>5853</v>
      </c>
      <c r="D361" s="3" t="s">
        <v>5854</v>
      </c>
      <c r="E361" s="5">
        <v>419154686.91959399</v>
      </c>
      <c r="F361" s="5">
        <v>1.1170728456026599E-3</v>
      </c>
    </row>
    <row r="362" spans="1:6" x14ac:dyDescent="0.4">
      <c r="A362" s="3" t="s">
        <v>5171</v>
      </c>
      <c r="B362" s="3" t="s">
        <v>5172</v>
      </c>
      <c r="C362" s="4" t="s">
        <v>5173</v>
      </c>
      <c r="D362" s="3" t="s">
        <v>5174</v>
      </c>
      <c r="E362" s="5">
        <v>417439853.45420998</v>
      </c>
      <c r="F362" s="6">
        <v>8.5404086131413701E-15</v>
      </c>
    </row>
    <row r="363" spans="1:6" x14ac:dyDescent="0.4">
      <c r="A363" s="3" t="s">
        <v>5723</v>
      </c>
      <c r="B363" s="3" t="s">
        <v>5724</v>
      </c>
      <c r="C363" s="4" t="s">
        <v>5725</v>
      </c>
      <c r="D363" s="3" t="s">
        <v>5726</v>
      </c>
      <c r="E363" s="5">
        <v>410655121.98987001</v>
      </c>
      <c r="F363" s="6">
        <v>3.2265457531124498E-10</v>
      </c>
    </row>
    <row r="364" spans="1:6" x14ac:dyDescent="0.4">
      <c r="A364" s="3" t="s">
        <v>3544</v>
      </c>
      <c r="B364" s="3" t="s">
        <v>3545</v>
      </c>
      <c r="C364" s="4" t="s">
        <v>3546</v>
      </c>
      <c r="D364" s="3" t="s">
        <v>3547</v>
      </c>
      <c r="E364" s="5">
        <v>392877897.86794502</v>
      </c>
      <c r="F364" s="5">
        <v>5.6278498770556099E-4</v>
      </c>
    </row>
    <row r="365" spans="1:6" x14ac:dyDescent="0.4">
      <c r="A365" s="3" t="s">
        <v>6835</v>
      </c>
      <c r="B365" s="3" t="s">
        <v>6836</v>
      </c>
      <c r="C365" s="4" t="s">
        <v>6837</v>
      </c>
      <c r="D365" s="3" t="s">
        <v>6838</v>
      </c>
      <c r="E365" s="5">
        <v>381549394.85056502</v>
      </c>
      <c r="F365" s="5">
        <v>1.0630101119388901E-3</v>
      </c>
    </row>
    <row r="366" spans="1:6" x14ac:dyDescent="0.4">
      <c r="A366" s="3" t="s">
        <v>5875</v>
      </c>
      <c r="B366" s="3" t="s">
        <v>5876</v>
      </c>
      <c r="C366" s="4" t="s">
        <v>5877</v>
      </c>
      <c r="D366" s="3" t="s">
        <v>5878</v>
      </c>
      <c r="E366" s="5">
        <v>367255159.05752701</v>
      </c>
      <c r="F366" s="6">
        <v>4.3130030789960102E-5</v>
      </c>
    </row>
    <row r="367" spans="1:6" x14ac:dyDescent="0.4">
      <c r="A367" s="3" t="s">
        <v>7011</v>
      </c>
      <c r="B367" s="3" t="s">
        <v>7012</v>
      </c>
      <c r="C367" s="4" t="s">
        <v>7013</v>
      </c>
      <c r="D367" s="3" t="s">
        <v>7014</v>
      </c>
      <c r="E367" s="5">
        <v>352722442.422746</v>
      </c>
      <c r="F367" s="5">
        <v>1.23918202293626E-3</v>
      </c>
    </row>
    <row r="368" spans="1:6" x14ac:dyDescent="0.4">
      <c r="A368" s="3" t="s">
        <v>3680</v>
      </c>
      <c r="B368" s="3" t="s">
        <v>3681</v>
      </c>
      <c r="C368" s="4" t="s">
        <v>3682</v>
      </c>
      <c r="D368" s="3" t="s">
        <v>3683</v>
      </c>
      <c r="E368" s="5">
        <v>349646512.208125</v>
      </c>
      <c r="F368" s="5">
        <v>2.93772279004978E-2</v>
      </c>
    </row>
    <row r="369" spans="1:6" x14ac:dyDescent="0.4">
      <c r="A369" s="3" t="s">
        <v>4871</v>
      </c>
      <c r="B369" s="3" t="s">
        <v>4872</v>
      </c>
      <c r="C369" s="4" t="s">
        <v>4873</v>
      </c>
      <c r="D369" s="3" t="s">
        <v>4874</v>
      </c>
      <c r="E369" s="5">
        <v>349646409.85659301</v>
      </c>
      <c r="F369" s="5">
        <v>2.93772279004978E-2</v>
      </c>
    </row>
    <row r="370" spans="1:6" x14ac:dyDescent="0.4">
      <c r="A370" s="3" t="s">
        <v>776</v>
      </c>
      <c r="B370" s="3" t="s">
        <v>777</v>
      </c>
      <c r="C370" s="4" t="s">
        <v>778</v>
      </c>
      <c r="D370" s="3" t="s">
        <v>779</v>
      </c>
      <c r="E370" s="5">
        <v>337142164.76218802</v>
      </c>
      <c r="F370" s="5">
        <v>3.1103888950881901E-2</v>
      </c>
    </row>
    <row r="371" spans="1:6" x14ac:dyDescent="0.4">
      <c r="A371" s="3" t="s">
        <v>2196</v>
      </c>
      <c r="B371" s="3" t="s">
        <v>2197</v>
      </c>
      <c r="C371" s="4" t="s">
        <v>2198</v>
      </c>
      <c r="D371" s="3" t="s">
        <v>2199</v>
      </c>
      <c r="E371" s="5">
        <v>332527574.89441502</v>
      </c>
      <c r="F371" s="5">
        <v>3.5555167336866603E-2</v>
      </c>
    </row>
    <row r="372" spans="1:6" x14ac:dyDescent="0.4">
      <c r="A372" s="3" t="s">
        <v>6439</v>
      </c>
      <c r="B372" s="3" t="s">
        <v>6440</v>
      </c>
      <c r="C372" s="4" t="s">
        <v>6441</v>
      </c>
      <c r="D372" s="3" t="s">
        <v>6442</v>
      </c>
      <c r="E372" s="5">
        <v>332527574.89441502</v>
      </c>
      <c r="F372" s="5">
        <v>3.5555167336866603E-2</v>
      </c>
    </row>
    <row r="373" spans="1:6" x14ac:dyDescent="0.4">
      <c r="A373" s="3" t="s">
        <v>3624</v>
      </c>
      <c r="B373" s="3" t="s">
        <v>3625</v>
      </c>
      <c r="C373" s="4" t="s">
        <v>3626</v>
      </c>
      <c r="D373" s="3" t="s">
        <v>3627</v>
      </c>
      <c r="E373" s="5">
        <v>332527559.58069301</v>
      </c>
      <c r="F373" s="5">
        <v>3.5555167336866603E-2</v>
      </c>
    </row>
    <row r="374" spans="1:6" x14ac:dyDescent="0.4">
      <c r="A374" s="3" t="s">
        <v>5431</v>
      </c>
      <c r="B374" s="3" t="s">
        <v>5432</v>
      </c>
      <c r="C374" s="4" t="s">
        <v>5433</v>
      </c>
      <c r="D374" s="3" t="s">
        <v>5434</v>
      </c>
      <c r="E374" s="5">
        <v>329138661.29918301</v>
      </c>
      <c r="F374" s="6">
        <v>5.2769834876733299E-15</v>
      </c>
    </row>
    <row r="375" spans="1:6" x14ac:dyDescent="0.4">
      <c r="A375" s="3" t="s">
        <v>1496</v>
      </c>
      <c r="B375" s="3" t="s">
        <v>1497</v>
      </c>
      <c r="C375" s="4" t="s">
        <v>1498</v>
      </c>
      <c r="D375" s="3" t="s">
        <v>1499</v>
      </c>
      <c r="E375" s="5">
        <v>323523649.28667003</v>
      </c>
      <c r="F375" s="5">
        <v>1.7299740021630699E-4</v>
      </c>
    </row>
    <row r="376" spans="1:6" x14ac:dyDescent="0.4">
      <c r="A376" s="3" t="s">
        <v>5579</v>
      </c>
      <c r="B376" s="3" t="s">
        <v>5580</v>
      </c>
      <c r="C376" s="4" t="s">
        <v>5581</v>
      </c>
      <c r="D376" s="3" t="s">
        <v>5582</v>
      </c>
      <c r="E376" s="5">
        <v>323259231.59666502</v>
      </c>
      <c r="F376" s="5">
        <v>1.23918202293626E-3</v>
      </c>
    </row>
    <row r="377" spans="1:6" x14ac:dyDescent="0.4">
      <c r="A377" s="3" t="s">
        <v>5667</v>
      </c>
      <c r="B377" s="3" t="s">
        <v>5668</v>
      </c>
      <c r="C377" s="4" t="s">
        <v>5669</v>
      </c>
      <c r="D377" s="3" t="s">
        <v>5670</v>
      </c>
      <c r="E377" s="5">
        <v>322493970.917018</v>
      </c>
      <c r="F377" s="6">
        <v>6.2421794930068101E-7</v>
      </c>
    </row>
    <row r="378" spans="1:6" x14ac:dyDescent="0.4">
      <c r="A378" s="3" t="s">
        <v>6063</v>
      </c>
      <c r="B378" s="3" t="s">
        <v>6064</v>
      </c>
      <c r="C378" s="4" t="s">
        <v>6065</v>
      </c>
      <c r="D378" s="3" t="s">
        <v>6066</v>
      </c>
      <c r="E378" s="5">
        <v>320388215.72448999</v>
      </c>
      <c r="F378" s="5">
        <v>3.66598807998781E-2</v>
      </c>
    </row>
    <row r="379" spans="1:6" x14ac:dyDescent="0.4">
      <c r="A379" s="3" t="s">
        <v>6959</v>
      </c>
      <c r="B379" s="3" t="s">
        <v>6960</v>
      </c>
      <c r="C379" s="4" t="s">
        <v>6961</v>
      </c>
      <c r="D379" s="3" t="s">
        <v>6962</v>
      </c>
      <c r="E379" s="5">
        <v>320388031.01775002</v>
      </c>
      <c r="F379" s="5">
        <v>3.66598807998781E-2</v>
      </c>
    </row>
    <row r="380" spans="1:6" x14ac:dyDescent="0.4">
      <c r="A380" s="3" t="s">
        <v>7023</v>
      </c>
      <c r="B380" s="3" t="s">
        <v>7024</v>
      </c>
      <c r="C380" s="4" t="s">
        <v>7025</v>
      </c>
      <c r="D380" s="3" t="s">
        <v>7026</v>
      </c>
      <c r="E380" s="5">
        <v>314366015.19946802</v>
      </c>
      <c r="F380" s="6">
        <v>1.8861067598848598E-5</v>
      </c>
    </row>
    <row r="381" spans="1:6" x14ac:dyDescent="0.4">
      <c r="A381" s="3" t="s">
        <v>6599</v>
      </c>
      <c r="B381" s="3" t="s">
        <v>6600</v>
      </c>
      <c r="C381" s="4" t="s">
        <v>6601</v>
      </c>
      <c r="D381" s="3" t="s">
        <v>6602</v>
      </c>
      <c r="E381" s="5">
        <v>314366015.17839998</v>
      </c>
      <c r="F381" s="6">
        <v>6.74360017542954E-10</v>
      </c>
    </row>
    <row r="382" spans="1:6" x14ac:dyDescent="0.4">
      <c r="A382" s="3" t="s">
        <v>6087</v>
      </c>
      <c r="B382" s="3" t="s">
        <v>6088</v>
      </c>
      <c r="C382" s="4" t="s">
        <v>6089</v>
      </c>
      <c r="D382" s="3" t="s">
        <v>6090</v>
      </c>
      <c r="E382" s="5">
        <v>314366015.177315</v>
      </c>
      <c r="F382" s="6">
        <v>6.74360017542954E-10</v>
      </c>
    </row>
    <row r="383" spans="1:6" x14ac:dyDescent="0.4">
      <c r="A383" s="3" t="s">
        <v>5879</v>
      </c>
      <c r="B383" s="3" t="s">
        <v>5880</v>
      </c>
      <c r="C383" s="4" t="s">
        <v>5881</v>
      </c>
      <c r="D383" s="3" t="s">
        <v>5882</v>
      </c>
      <c r="E383" s="5">
        <v>309115909.37842602</v>
      </c>
      <c r="F383" s="5">
        <v>3.66598807998781E-2</v>
      </c>
    </row>
    <row r="384" spans="1:6" x14ac:dyDescent="0.4">
      <c r="A384" s="3" t="s">
        <v>2228</v>
      </c>
      <c r="B384" s="3" t="s">
        <v>2229</v>
      </c>
      <c r="C384" s="4" t="s">
        <v>2230</v>
      </c>
      <c r="D384" s="3" t="s">
        <v>2231</v>
      </c>
      <c r="E384" s="5">
        <v>308434580.980349</v>
      </c>
      <c r="F384" s="6">
        <v>5.9995408827903897E-35</v>
      </c>
    </row>
    <row r="385" spans="1:6" x14ac:dyDescent="0.4">
      <c r="A385" s="3" t="s">
        <v>4847</v>
      </c>
      <c r="B385" s="3" t="s">
        <v>4848</v>
      </c>
      <c r="C385" s="4" t="s">
        <v>4849</v>
      </c>
      <c r="D385" s="3" t="s">
        <v>4850</v>
      </c>
      <c r="E385" s="5">
        <v>297959335.382191</v>
      </c>
      <c r="F385" s="5">
        <v>2.6555377906009201E-3</v>
      </c>
    </row>
    <row r="386" spans="1:6" x14ac:dyDescent="0.4">
      <c r="A386" s="3" t="s">
        <v>6095</v>
      </c>
      <c r="B386" s="3" t="s">
        <v>6096</v>
      </c>
      <c r="C386" s="4" t="s">
        <v>6097</v>
      </c>
      <c r="D386" s="3" t="s">
        <v>6098</v>
      </c>
      <c r="E386" s="5">
        <v>293472427.64508301</v>
      </c>
      <c r="F386" s="6">
        <v>2.5058104202668102E-6</v>
      </c>
    </row>
    <row r="387" spans="1:6" x14ac:dyDescent="0.4">
      <c r="A387" s="3" t="s">
        <v>3576</v>
      </c>
      <c r="B387" s="3" t="s">
        <v>3577</v>
      </c>
      <c r="C387" s="4" t="s">
        <v>3578</v>
      </c>
      <c r="D387" s="3" t="s">
        <v>3579</v>
      </c>
      <c r="E387" s="5">
        <v>250573627.35960299</v>
      </c>
      <c r="F387" s="5">
        <v>5.5847821694050403E-3</v>
      </c>
    </row>
    <row r="388" spans="1:6" x14ac:dyDescent="0.4">
      <c r="A388" s="3" t="s">
        <v>1280</v>
      </c>
      <c r="B388" s="3" t="s">
        <v>1281</v>
      </c>
      <c r="C388" s="4" t="s">
        <v>1282</v>
      </c>
      <c r="D388" s="3" t="s">
        <v>1283</v>
      </c>
      <c r="E388" s="5">
        <v>235774511.39094099</v>
      </c>
      <c r="F388" s="6">
        <v>1.8105116954903E-6</v>
      </c>
    </row>
    <row r="389" spans="1:6" x14ac:dyDescent="0.4">
      <c r="A389" s="3" t="s">
        <v>4255</v>
      </c>
      <c r="B389" s="3" t="s">
        <v>4256</v>
      </c>
      <c r="C389" s="4" t="s">
        <v>4257</v>
      </c>
      <c r="D389" s="3" t="s">
        <v>4258</v>
      </c>
      <c r="E389" s="5">
        <v>216833018.224154</v>
      </c>
      <c r="F389" s="5">
        <v>1.66845746468938E-3</v>
      </c>
    </row>
    <row r="390" spans="1:6" x14ac:dyDescent="0.4">
      <c r="A390" s="3" t="s">
        <v>4191</v>
      </c>
      <c r="B390" s="3" t="s">
        <v>4192</v>
      </c>
      <c r="C390" s="4" t="s">
        <v>4193</v>
      </c>
      <c r="D390" s="3" t="s">
        <v>4194</v>
      </c>
      <c r="E390" s="5">
        <v>193456009.35371101</v>
      </c>
      <c r="F390" s="6">
        <v>9.0204027811006003E-6</v>
      </c>
    </row>
    <row r="391" spans="1:6" x14ac:dyDescent="0.4">
      <c r="A391" s="3" t="s">
        <v>6507</v>
      </c>
      <c r="B391" s="3" t="s">
        <v>6508</v>
      </c>
      <c r="C391" s="4" t="s">
        <v>6509</v>
      </c>
      <c r="D391" s="3" t="s">
        <v>6510</v>
      </c>
      <c r="E391" s="5">
        <v>193456009.35263699</v>
      </c>
      <c r="F391" s="6">
        <v>9.0204027811006003E-6</v>
      </c>
    </row>
    <row r="392" spans="1:6" x14ac:dyDescent="0.4">
      <c r="A392" s="3" t="s">
        <v>6859</v>
      </c>
      <c r="B392" s="3" t="s">
        <v>6860</v>
      </c>
      <c r="C392" s="4" t="s">
        <v>6861</v>
      </c>
      <c r="D392" s="3" t="s">
        <v>6862</v>
      </c>
      <c r="E392" s="5">
        <v>193456009.347381</v>
      </c>
      <c r="F392" s="6">
        <v>9.0204027811006003E-6</v>
      </c>
    </row>
    <row r="393" spans="1:6" x14ac:dyDescent="0.4">
      <c r="A393" s="3" t="s">
        <v>6051</v>
      </c>
      <c r="B393" s="3" t="s">
        <v>6052</v>
      </c>
      <c r="C393" s="4" t="s">
        <v>6053</v>
      </c>
      <c r="D393" s="3" t="s">
        <v>6054</v>
      </c>
      <c r="E393" s="5">
        <v>174647786.218676</v>
      </c>
      <c r="F393" s="6">
        <v>2.0154359391227201E-5</v>
      </c>
    </row>
    <row r="394" spans="1:6" x14ac:dyDescent="0.4">
      <c r="A394" s="3" t="s">
        <v>6103</v>
      </c>
      <c r="B394" s="3" t="s">
        <v>6104</v>
      </c>
      <c r="C394" s="4" t="s">
        <v>6105</v>
      </c>
      <c r="D394" s="3" t="s">
        <v>6106</v>
      </c>
      <c r="E394" s="5">
        <v>157183007.598842</v>
      </c>
      <c r="F394" s="6">
        <v>4.3130030789960102E-5</v>
      </c>
    </row>
    <row r="395" spans="1:6" x14ac:dyDescent="0.4">
      <c r="A395" s="3" t="s">
        <v>1472</v>
      </c>
      <c r="B395" s="3" t="s">
        <v>1473</v>
      </c>
      <c r="C395" s="4" t="s">
        <v>1474</v>
      </c>
      <c r="D395" s="3" t="s">
        <v>1475</v>
      </c>
      <c r="E395" s="5">
        <v>148910217.71950999</v>
      </c>
      <c r="F395" s="6">
        <v>3.4053723958978401E-6</v>
      </c>
    </row>
    <row r="396" spans="1:6" x14ac:dyDescent="0.4">
      <c r="A396" s="3" t="s">
        <v>6311</v>
      </c>
      <c r="B396" s="3" t="s">
        <v>6312</v>
      </c>
      <c r="C396" s="4" t="s">
        <v>6313</v>
      </c>
      <c r="D396" s="3" t="s">
        <v>6314</v>
      </c>
      <c r="E396" s="5">
        <v>137031339.94825199</v>
      </c>
      <c r="F396" s="6">
        <v>7.0598441165062598E-6</v>
      </c>
    </row>
    <row r="397" spans="1:6" x14ac:dyDescent="0.4">
      <c r="A397" s="3" t="s">
        <v>4203</v>
      </c>
      <c r="B397" s="3" t="s">
        <v>4204</v>
      </c>
      <c r="C397" s="4" t="s">
        <v>4205</v>
      </c>
      <c r="D397" s="3" t="s">
        <v>4206</v>
      </c>
      <c r="E397" s="5">
        <v>125746406.075296</v>
      </c>
      <c r="F397" s="5">
        <v>1.9398987304238601E-4</v>
      </c>
    </row>
    <row r="398" spans="1:6" x14ac:dyDescent="0.4">
      <c r="A398" s="3" t="s">
        <v>5835</v>
      </c>
      <c r="B398" s="3" t="s">
        <v>5836</v>
      </c>
      <c r="C398" s="4" t="s">
        <v>5837</v>
      </c>
      <c r="D398" s="3" t="s">
        <v>5838</v>
      </c>
      <c r="E398" s="5">
        <v>111549231.19773901</v>
      </c>
      <c r="F398" s="5">
        <v>4.0616877634502802E-4</v>
      </c>
    </row>
    <row r="399" spans="1:6" x14ac:dyDescent="0.4">
      <c r="A399" s="3" t="s">
        <v>2624</v>
      </c>
      <c r="B399" s="3" t="s">
        <v>2625</v>
      </c>
      <c r="C399" s="4" t="s">
        <v>2626</v>
      </c>
      <c r="D399" s="3" t="s">
        <v>2627</v>
      </c>
      <c r="E399" s="5">
        <v>556.763437555476</v>
      </c>
      <c r="F399" s="6">
        <v>2.3125944676155402E-28</v>
      </c>
    </row>
    <row r="400" spans="1:6" x14ac:dyDescent="0.4">
      <c r="A400" s="3" t="s">
        <v>3412</v>
      </c>
      <c r="B400" s="3" t="s">
        <v>3413</v>
      </c>
      <c r="C400" s="4" t="s">
        <v>3414</v>
      </c>
      <c r="D400" s="3" t="s">
        <v>3415</v>
      </c>
      <c r="E400" s="5">
        <v>258.88655452416202</v>
      </c>
      <c r="F400" s="6">
        <v>3.1387043131898001E-33</v>
      </c>
    </row>
    <row r="401" spans="1:6" x14ac:dyDescent="0.4">
      <c r="A401" s="3" t="s">
        <v>6023</v>
      </c>
      <c r="B401" s="3" t="s">
        <v>6024</v>
      </c>
      <c r="C401" s="4" t="s">
        <v>6025</v>
      </c>
      <c r="D401" s="3" t="s">
        <v>6026</v>
      </c>
      <c r="E401" s="5">
        <v>258.77581366237098</v>
      </c>
      <c r="F401" s="6">
        <v>8.0954912914708805E-5</v>
      </c>
    </row>
    <row r="402" spans="1:6" x14ac:dyDescent="0.4">
      <c r="A402" s="3" t="s">
        <v>2200</v>
      </c>
      <c r="B402" s="3" t="s">
        <v>2201</v>
      </c>
      <c r="C402" s="4" t="s">
        <v>2202</v>
      </c>
      <c r="D402" s="3" t="s">
        <v>2203</v>
      </c>
      <c r="E402" s="5">
        <v>256.47784482248198</v>
      </c>
      <c r="F402" s="6">
        <v>2.24919779899139E-41</v>
      </c>
    </row>
    <row r="403" spans="1:6" x14ac:dyDescent="0.4">
      <c r="A403" s="3" t="s">
        <v>2564</v>
      </c>
      <c r="B403" s="3" t="s">
        <v>2565</v>
      </c>
      <c r="C403" s="4" t="s">
        <v>2566</v>
      </c>
      <c r="D403" s="3" t="s">
        <v>2567</v>
      </c>
      <c r="E403" s="5">
        <v>237.85264152317299</v>
      </c>
      <c r="F403" s="6">
        <v>4.4477698954558002E-12</v>
      </c>
    </row>
    <row r="404" spans="1:6" x14ac:dyDescent="0.4">
      <c r="A404" s="3" t="s">
        <v>2904</v>
      </c>
      <c r="B404" s="3" t="s">
        <v>2905</v>
      </c>
      <c r="C404" s="4" t="s">
        <v>2906</v>
      </c>
      <c r="D404" s="3" t="s">
        <v>2907</v>
      </c>
      <c r="E404" s="5">
        <v>223.11826808460901</v>
      </c>
      <c r="F404" s="6">
        <v>4.2877560074322403E-37</v>
      </c>
    </row>
    <row r="405" spans="1:6" x14ac:dyDescent="0.4">
      <c r="A405" s="3" t="s">
        <v>1900</v>
      </c>
      <c r="B405" s="3" t="s">
        <v>1901</v>
      </c>
      <c r="C405" s="4" t="s">
        <v>1902</v>
      </c>
      <c r="D405" s="3" t="s">
        <v>1903</v>
      </c>
      <c r="E405" s="5">
        <v>193.12253101169799</v>
      </c>
      <c r="F405" s="5">
        <v>7.8796921418818906E-3</v>
      </c>
    </row>
    <row r="406" spans="1:6" x14ac:dyDescent="0.4">
      <c r="A406" s="3" t="s">
        <v>5403</v>
      </c>
      <c r="B406" s="3" t="s">
        <v>5404</v>
      </c>
      <c r="C406" s="4" t="s">
        <v>5405</v>
      </c>
      <c r="D406" s="3" t="s">
        <v>5406</v>
      </c>
      <c r="E406" s="5">
        <v>144.968560118385</v>
      </c>
      <c r="F406" s="6">
        <v>6.1035921533513198E-22</v>
      </c>
    </row>
    <row r="407" spans="1:6" x14ac:dyDescent="0.4">
      <c r="A407" s="3" t="s">
        <v>2948</v>
      </c>
      <c r="B407" s="3" t="s">
        <v>2949</v>
      </c>
      <c r="C407" s="4" t="s">
        <v>2950</v>
      </c>
      <c r="D407" s="3" t="s">
        <v>2951</v>
      </c>
      <c r="E407" s="5">
        <v>116.30931556922199</v>
      </c>
      <c r="F407" s="6">
        <v>6.8953744272071704E-29</v>
      </c>
    </row>
    <row r="408" spans="1:6" x14ac:dyDescent="0.4">
      <c r="A408" s="3" t="s">
        <v>2960</v>
      </c>
      <c r="B408" s="3" t="s">
        <v>2961</v>
      </c>
      <c r="C408" s="4" t="s">
        <v>2962</v>
      </c>
      <c r="D408" s="3" t="s">
        <v>2963</v>
      </c>
      <c r="E408" s="5">
        <v>108.205165167045</v>
      </c>
      <c r="F408" s="6">
        <v>1.67122544943553E-14</v>
      </c>
    </row>
    <row r="409" spans="1:6" x14ac:dyDescent="0.4">
      <c r="A409" s="3" t="s">
        <v>5127</v>
      </c>
      <c r="B409" s="3" t="s">
        <v>5128</v>
      </c>
      <c r="C409" s="4" t="s">
        <v>5129</v>
      </c>
      <c r="D409" s="3" t="s">
        <v>5130</v>
      </c>
      <c r="E409" s="5">
        <v>106.273073918092</v>
      </c>
      <c r="F409" s="6">
        <v>1.1355717102285599E-15</v>
      </c>
    </row>
    <row r="410" spans="1:6" x14ac:dyDescent="0.4">
      <c r="A410" s="3" t="s">
        <v>5075</v>
      </c>
      <c r="B410" s="3" t="s">
        <v>5076</v>
      </c>
      <c r="C410" s="4" t="s">
        <v>5077</v>
      </c>
      <c r="D410" s="3" t="s">
        <v>5078</v>
      </c>
      <c r="E410" s="5">
        <v>102.32466449150699</v>
      </c>
      <c r="F410" s="6">
        <v>2.2259646232982002E-22</v>
      </c>
    </row>
    <row r="411" spans="1:6" x14ac:dyDescent="0.4">
      <c r="A411" s="3" t="s">
        <v>3396</v>
      </c>
      <c r="B411" s="3" t="s">
        <v>3397</v>
      </c>
      <c r="C411" s="4" t="s">
        <v>3398</v>
      </c>
      <c r="D411" s="3" t="s">
        <v>3399</v>
      </c>
      <c r="E411" s="5">
        <v>96.247912327310004</v>
      </c>
      <c r="F411" s="6">
        <v>1.43916463434125E-27</v>
      </c>
    </row>
    <row r="412" spans="1:6" x14ac:dyDescent="0.4">
      <c r="A412" s="3" t="s">
        <v>3292</v>
      </c>
      <c r="B412" s="3" t="s">
        <v>3293</v>
      </c>
      <c r="C412" s="4" t="s">
        <v>3294</v>
      </c>
      <c r="D412" s="3" t="s">
        <v>3295</v>
      </c>
      <c r="E412" s="5">
        <v>84.333333328772795</v>
      </c>
      <c r="F412" s="6">
        <v>6.4421181813592298E-8</v>
      </c>
    </row>
    <row r="413" spans="1:6" x14ac:dyDescent="0.4">
      <c r="A413" s="3" t="s">
        <v>1184</v>
      </c>
      <c r="B413" s="3" t="s">
        <v>1185</v>
      </c>
      <c r="C413" s="4" t="s">
        <v>1186</v>
      </c>
      <c r="D413" s="3" t="s">
        <v>1187</v>
      </c>
      <c r="E413" s="5">
        <v>81.248336376145701</v>
      </c>
      <c r="F413" s="6">
        <v>2.2566405689269199E-6</v>
      </c>
    </row>
    <row r="414" spans="1:6" x14ac:dyDescent="0.4">
      <c r="A414" s="3" t="s">
        <v>1304</v>
      </c>
      <c r="B414" s="3" t="s">
        <v>1305</v>
      </c>
      <c r="C414" s="4" t="s">
        <v>1306</v>
      </c>
      <c r="D414" s="3" t="s">
        <v>1307</v>
      </c>
      <c r="E414" s="5">
        <v>80.694047643754402</v>
      </c>
      <c r="F414" s="6">
        <v>5.6292741872711596E-16</v>
      </c>
    </row>
    <row r="415" spans="1:6" x14ac:dyDescent="0.4">
      <c r="A415" s="3" t="s">
        <v>7083</v>
      </c>
      <c r="B415" s="3" t="s">
        <v>7084</v>
      </c>
      <c r="C415" s="4" t="s">
        <v>7085</v>
      </c>
      <c r="D415" s="3" t="s">
        <v>7086</v>
      </c>
      <c r="E415" s="5">
        <v>80.219371674796093</v>
      </c>
      <c r="F415" s="6">
        <v>1.1976474197484701E-21</v>
      </c>
    </row>
    <row r="416" spans="1:6" x14ac:dyDescent="0.4">
      <c r="A416" s="3" t="s">
        <v>4239</v>
      </c>
      <c r="B416" s="3" t="s">
        <v>4240</v>
      </c>
      <c r="C416" s="4" t="s">
        <v>4241</v>
      </c>
      <c r="D416" s="3" t="s">
        <v>4242</v>
      </c>
      <c r="E416" s="5">
        <v>79.080235252103193</v>
      </c>
      <c r="F416" s="6">
        <v>8.0447887593863299E-15</v>
      </c>
    </row>
    <row r="417" spans="1:6" x14ac:dyDescent="0.4">
      <c r="A417" s="3" t="s">
        <v>7043</v>
      </c>
      <c r="B417" s="3" t="s">
        <v>7044</v>
      </c>
      <c r="C417" s="4" t="s">
        <v>7045</v>
      </c>
      <c r="D417" s="3" t="s">
        <v>7046</v>
      </c>
      <c r="E417" s="5">
        <v>68.250418645681506</v>
      </c>
      <c r="F417" s="6">
        <v>8.5268561563024401E-16</v>
      </c>
    </row>
    <row r="418" spans="1:6" x14ac:dyDescent="0.4">
      <c r="A418" s="3" t="s">
        <v>2976</v>
      </c>
      <c r="B418" s="3" t="s">
        <v>2977</v>
      </c>
      <c r="C418" s="4" t="s">
        <v>2978</v>
      </c>
      <c r="D418" s="3" t="s">
        <v>2979</v>
      </c>
      <c r="E418" s="5">
        <v>64.999995958110603</v>
      </c>
      <c r="F418" s="5">
        <v>1.4074121464362701E-4</v>
      </c>
    </row>
    <row r="419" spans="1:6" x14ac:dyDescent="0.4">
      <c r="A419" s="3" t="s">
        <v>4060</v>
      </c>
      <c r="B419" s="3" t="s">
        <v>4061</v>
      </c>
      <c r="C419" s="4" t="s">
        <v>4062</v>
      </c>
      <c r="D419" s="3" t="s">
        <v>4063</v>
      </c>
      <c r="E419" s="5">
        <v>64.087060335907907</v>
      </c>
      <c r="F419" s="6">
        <v>5.5881783323501799E-13</v>
      </c>
    </row>
    <row r="420" spans="1:6" x14ac:dyDescent="0.4">
      <c r="A420" s="3" t="s">
        <v>2120</v>
      </c>
      <c r="B420" s="3" t="s">
        <v>2121</v>
      </c>
      <c r="C420" s="4" t="s">
        <v>2122</v>
      </c>
      <c r="D420" s="3" t="s">
        <v>2123</v>
      </c>
      <c r="E420" s="5">
        <v>59.590212657644201</v>
      </c>
      <c r="F420" s="6">
        <v>1.2408090580819399E-34</v>
      </c>
    </row>
    <row r="421" spans="1:6" x14ac:dyDescent="0.4">
      <c r="A421" s="3" t="s">
        <v>6851</v>
      </c>
      <c r="B421" s="3" t="s">
        <v>6852</v>
      </c>
      <c r="C421" s="4" t="s">
        <v>6853</v>
      </c>
      <c r="D421" s="3" t="s">
        <v>6854</v>
      </c>
      <c r="E421" s="5">
        <v>57.499333853405801</v>
      </c>
      <c r="F421" s="6">
        <v>9.3371054945006502E-7</v>
      </c>
    </row>
    <row r="422" spans="1:6" x14ac:dyDescent="0.4">
      <c r="A422" s="3" t="s">
        <v>6315</v>
      </c>
      <c r="B422" s="3" t="s">
        <v>6316</v>
      </c>
      <c r="C422" s="4" t="s">
        <v>6317</v>
      </c>
      <c r="D422" s="3" t="s">
        <v>6318</v>
      </c>
      <c r="E422" s="5">
        <v>56.6445810496636</v>
      </c>
      <c r="F422" s="6">
        <v>1.1758210816384099E-9</v>
      </c>
    </row>
    <row r="423" spans="1:6" x14ac:dyDescent="0.4">
      <c r="A423" s="3" t="s">
        <v>5927</v>
      </c>
      <c r="B423" s="3" t="s">
        <v>5928</v>
      </c>
      <c r="C423" s="4" t="s">
        <v>5929</v>
      </c>
      <c r="D423" s="3" t="s">
        <v>5930</v>
      </c>
      <c r="E423" s="5">
        <v>54.787209440124101</v>
      </c>
      <c r="F423" s="5">
        <v>2.8466198317054401E-3</v>
      </c>
    </row>
    <row r="424" spans="1:6" x14ac:dyDescent="0.4">
      <c r="A424" s="3" t="s">
        <v>3404</v>
      </c>
      <c r="B424" s="3" t="s">
        <v>3405</v>
      </c>
      <c r="C424" s="4" t="s">
        <v>3406</v>
      </c>
      <c r="D424" s="3" t="s">
        <v>3407</v>
      </c>
      <c r="E424" s="5">
        <v>52.954330706693298</v>
      </c>
      <c r="F424" s="5">
        <v>5.9219686868089098E-3</v>
      </c>
    </row>
    <row r="425" spans="1:6" x14ac:dyDescent="0.4">
      <c r="A425" s="3" t="s">
        <v>6531</v>
      </c>
      <c r="B425" s="3" t="s">
        <v>6532</v>
      </c>
      <c r="C425" s="4" t="s">
        <v>6533</v>
      </c>
      <c r="D425" s="3" t="s">
        <v>6534</v>
      </c>
      <c r="E425" s="5">
        <v>52.471909659897896</v>
      </c>
      <c r="F425" s="6">
        <v>1.22147027018514E-6</v>
      </c>
    </row>
    <row r="426" spans="1:6" x14ac:dyDescent="0.4">
      <c r="A426" s="3" t="s">
        <v>5763</v>
      </c>
      <c r="B426" s="3" t="s">
        <v>5764</v>
      </c>
      <c r="C426" s="4" t="s">
        <v>5765</v>
      </c>
      <c r="D426" s="3" t="s">
        <v>5766</v>
      </c>
      <c r="E426" s="5">
        <v>50.714285712259198</v>
      </c>
      <c r="F426" s="6">
        <v>5.8359766888659896E-10</v>
      </c>
    </row>
    <row r="427" spans="1:6" x14ac:dyDescent="0.4">
      <c r="A427" s="3" t="s">
        <v>5515</v>
      </c>
      <c r="B427" s="3" t="s">
        <v>5516</v>
      </c>
      <c r="C427" s="4" t="s">
        <v>5517</v>
      </c>
      <c r="D427" s="3" t="s">
        <v>5518</v>
      </c>
      <c r="E427" s="5">
        <v>46.181172852206402</v>
      </c>
      <c r="F427" s="5">
        <v>1.9702778262380701E-2</v>
      </c>
    </row>
    <row r="428" spans="1:6" x14ac:dyDescent="0.4">
      <c r="A428" s="3" t="s">
        <v>6147</v>
      </c>
      <c r="B428" s="3" t="s">
        <v>6148</v>
      </c>
      <c r="C428" s="4" t="s">
        <v>6149</v>
      </c>
      <c r="D428" s="3" t="s">
        <v>6150</v>
      </c>
      <c r="E428" s="5">
        <v>46.131419494873697</v>
      </c>
      <c r="F428" s="5">
        <v>1.4352456035037901E-3</v>
      </c>
    </row>
    <row r="429" spans="1:6" x14ac:dyDescent="0.4">
      <c r="A429" s="3" t="s">
        <v>968</v>
      </c>
      <c r="B429" s="3" t="s">
        <v>969</v>
      </c>
      <c r="C429" s="4" t="s">
        <v>970</v>
      </c>
      <c r="D429" s="3" t="s">
        <v>971</v>
      </c>
      <c r="E429" s="5">
        <v>46.102918869059799</v>
      </c>
      <c r="F429" s="6">
        <v>3.4109922836503299E-91</v>
      </c>
    </row>
    <row r="430" spans="1:6" x14ac:dyDescent="0.4">
      <c r="A430" s="3" t="s">
        <v>4887</v>
      </c>
      <c r="B430" s="3" t="s">
        <v>4888</v>
      </c>
      <c r="C430" s="4" t="s">
        <v>4889</v>
      </c>
      <c r="D430" s="3" t="s">
        <v>4890</v>
      </c>
      <c r="E430" s="5">
        <v>46.003898481032699</v>
      </c>
      <c r="F430" s="6">
        <v>3.3448722555217301E-6</v>
      </c>
    </row>
    <row r="431" spans="1:6" x14ac:dyDescent="0.4">
      <c r="A431" s="3" t="s">
        <v>2868</v>
      </c>
      <c r="B431" s="3" t="s">
        <v>2869</v>
      </c>
      <c r="C431" s="4" t="s">
        <v>2870</v>
      </c>
      <c r="D431" s="3" t="s">
        <v>2871</v>
      </c>
      <c r="E431" s="5">
        <v>43.364370484216401</v>
      </c>
      <c r="F431" s="6">
        <v>3.2821811697368502E-5</v>
      </c>
    </row>
    <row r="432" spans="1:6" x14ac:dyDescent="0.4">
      <c r="A432" s="3" t="s">
        <v>1368</v>
      </c>
      <c r="B432" s="3" t="s">
        <v>1369</v>
      </c>
      <c r="C432" s="4" t="s">
        <v>1370</v>
      </c>
      <c r="D432" s="3" t="s">
        <v>1371</v>
      </c>
      <c r="E432" s="5">
        <v>43.1453780803621</v>
      </c>
      <c r="F432" s="6">
        <v>4.4203194661172098E-16</v>
      </c>
    </row>
    <row r="433" spans="1:6" x14ac:dyDescent="0.4">
      <c r="A433" s="3" t="s">
        <v>4787</v>
      </c>
      <c r="B433" s="3" t="s">
        <v>4788</v>
      </c>
      <c r="C433" s="4" t="s">
        <v>4789</v>
      </c>
      <c r="D433" s="3" t="s">
        <v>4790</v>
      </c>
      <c r="E433" s="5">
        <v>41.477682757067797</v>
      </c>
      <c r="F433" s="5">
        <v>3.2034745651334201E-3</v>
      </c>
    </row>
    <row r="434" spans="1:6" x14ac:dyDescent="0.4">
      <c r="A434" s="3" t="s">
        <v>5495</v>
      </c>
      <c r="B434" s="3" t="s">
        <v>5496</v>
      </c>
      <c r="C434" s="4" t="s">
        <v>5497</v>
      </c>
      <c r="D434" s="3" t="s">
        <v>5498</v>
      </c>
      <c r="E434" s="5">
        <v>40.3333333333157</v>
      </c>
      <c r="F434" s="5">
        <v>5.6362066431883901E-4</v>
      </c>
    </row>
    <row r="435" spans="1:6" x14ac:dyDescent="0.4">
      <c r="A435" s="3" t="s">
        <v>6755</v>
      </c>
      <c r="B435" s="3" t="s">
        <v>6756</v>
      </c>
      <c r="C435" s="4" t="s">
        <v>6757</v>
      </c>
      <c r="D435" s="3" t="s">
        <v>6758</v>
      </c>
      <c r="E435" s="5">
        <v>40.333333333309497</v>
      </c>
      <c r="F435" s="5">
        <v>5.6362066431883901E-4</v>
      </c>
    </row>
    <row r="436" spans="1:6" x14ac:dyDescent="0.4">
      <c r="A436" s="3" t="s">
        <v>4535</v>
      </c>
      <c r="B436" s="3" t="s">
        <v>4536</v>
      </c>
      <c r="C436" s="4" t="s">
        <v>4537</v>
      </c>
      <c r="D436" s="3" t="s">
        <v>4538</v>
      </c>
      <c r="E436" s="5">
        <v>40.2858955077876</v>
      </c>
      <c r="F436" s="6">
        <v>4.5213700118691598E-7</v>
      </c>
    </row>
    <row r="437" spans="1:6" x14ac:dyDescent="0.4">
      <c r="A437" s="3" t="s">
        <v>6763</v>
      </c>
      <c r="B437" s="3" t="s">
        <v>6764</v>
      </c>
      <c r="C437" s="4" t="s">
        <v>6765</v>
      </c>
      <c r="D437" s="3" t="s">
        <v>6766</v>
      </c>
      <c r="E437" s="5">
        <v>39.3333333298703</v>
      </c>
      <c r="F437" s="6">
        <v>7.7118214061766501E-8</v>
      </c>
    </row>
    <row r="438" spans="1:6" x14ac:dyDescent="0.4">
      <c r="A438" s="3" t="s">
        <v>3452</v>
      </c>
      <c r="B438" s="3" t="s">
        <v>3453</v>
      </c>
      <c r="C438" s="4" t="s">
        <v>3454</v>
      </c>
      <c r="D438" s="3" t="s">
        <v>3455</v>
      </c>
      <c r="E438" s="5">
        <v>38.9999999998346</v>
      </c>
      <c r="F438" s="5">
        <v>7.0391180295012597E-4</v>
      </c>
    </row>
    <row r="439" spans="1:6" x14ac:dyDescent="0.4">
      <c r="A439" s="3" t="s">
        <v>6635</v>
      </c>
      <c r="B439" s="3" t="s">
        <v>6636</v>
      </c>
      <c r="C439" s="4" t="s">
        <v>6637</v>
      </c>
      <c r="D439" s="3" t="s">
        <v>6638</v>
      </c>
      <c r="E439" s="5">
        <v>36.842960836609201</v>
      </c>
      <c r="F439" s="6">
        <v>6.7636298659252298E-22</v>
      </c>
    </row>
    <row r="440" spans="1:6" x14ac:dyDescent="0.4">
      <c r="A440" s="3" t="s">
        <v>1456</v>
      </c>
      <c r="B440" s="3" t="s">
        <v>1457</v>
      </c>
      <c r="C440" s="4" t="s">
        <v>1458</v>
      </c>
      <c r="D440" s="3" t="s">
        <v>1459</v>
      </c>
      <c r="E440" s="5">
        <v>36.427716338532498</v>
      </c>
      <c r="F440" s="5">
        <v>1.66845746468938E-3</v>
      </c>
    </row>
    <row r="441" spans="1:6" x14ac:dyDescent="0.4">
      <c r="A441" s="3" t="s">
        <v>3196</v>
      </c>
      <c r="B441" s="3" t="s">
        <v>3197</v>
      </c>
      <c r="C441" s="4" t="s">
        <v>3198</v>
      </c>
      <c r="D441" s="3" t="s">
        <v>3199</v>
      </c>
      <c r="E441" s="5">
        <v>36.2694496637775</v>
      </c>
      <c r="F441" s="6">
        <v>2.98779556018205E-25</v>
      </c>
    </row>
    <row r="442" spans="1:6" x14ac:dyDescent="0.4">
      <c r="A442" s="3" t="s">
        <v>3560</v>
      </c>
      <c r="B442" s="3" t="s">
        <v>3561</v>
      </c>
      <c r="C442" s="4" t="s">
        <v>3562</v>
      </c>
      <c r="D442" s="3" t="s">
        <v>3563</v>
      </c>
      <c r="E442" s="5">
        <v>35.382811912005998</v>
      </c>
      <c r="F442" s="6">
        <v>1.9679692770242701E-5</v>
      </c>
    </row>
    <row r="443" spans="1:6" x14ac:dyDescent="0.4">
      <c r="A443" s="3" t="s">
        <v>6947</v>
      </c>
      <c r="B443" s="3" t="s">
        <v>6948</v>
      </c>
      <c r="C443" s="4" t="s">
        <v>6949</v>
      </c>
      <c r="D443" s="3" t="s">
        <v>6950</v>
      </c>
      <c r="E443" s="5">
        <v>35.265279060570201</v>
      </c>
      <c r="F443" s="6">
        <v>8.7926107570828899E-7</v>
      </c>
    </row>
    <row r="444" spans="1:6" x14ac:dyDescent="0.4">
      <c r="A444" s="3" t="s">
        <v>6783</v>
      </c>
      <c r="B444" s="3" t="s">
        <v>6784</v>
      </c>
      <c r="C444" s="4" t="s">
        <v>6785</v>
      </c>
      <c r="D444" s="3" t="s">
        <v>6786</v>
      </c>
      <c r="E444" s="5">
        <v>34.9506629167497</v>
      </c>
      <c r="F444" s="6">
        <v>1.16606574644906E-11</v>
      </c>
    </row>
    <row r="445" spans="1:6" x14ac:dyDescent="0.4">
      <c r="A445" s="3" t="s">
        <v>3508</v>
      </c>
      <c r="B445" s="3" t="s">
        <v>3509</v>
      </c>
      <c r="C445" s="4" t="s">
        <v>3510</v>
      </c>
      <c r="D445" s="3" t="s">
        <v>3511</v>
      </c>
      <c r="E445" s="5">
        <v>34.4809649702161</v>
      </c>
      <c r="F445" s="6">
        <v>1.13516094955947E-6</v>
      </c>
    </row>
    <row r="446" spans="1:6" x14ac:dyDescent="0.4">
      <c r="A446" s="3" t="s">
        <v>4275</v>
      </c>
      <c r="B446" s="3" t="s">
        <v>4276</v>
      </c>
      <c r="C446" s="4" t="s">
        <v>4277</v>
      </c>
      <c r="D446" s="3" t="s">
        <v>4278</v>
      </c>
      <c r="E446" s="5">
        <v>34.249720221904603</v>
      </c>
      <c r="F446" s="6">
        <v>4.6948559228823604E-10</v>
      </c>
    </row>
    <row r="447" spans="1:6" x14ac:dyDescent="0.4">
      <c r="A447" s="3" t="s">
        <v>6939</v>
      </c>
      <c r="B447" s="3" t="s">
        <v>6940</v>
      </c>
      <c r="C447" s="4" t="s">
        <v>6941</v>
      </c>
      <c r="D447" s="3" t="s">
        <v>6942</v>
      </c>
      <c r="E447" s="5">
        <v>34.113809187413203</v>
      </c>
      <c r="F447" s="6">
        <v>5.6844910535700803E-6</v>
      </c>
    </row>
    <row r="448" spans="1:6" x14ac:dyDescent="0.4">
      <c r="A448" s="3" t="s">
        <v>4351</v>
      </c>
      <c r="B448" s="3" t="s">
        <v>4352</v>
      </c>
      <c r="C448" s="4" t="s">
        <v>4353</v>
      </c>
      <c r="D448" s="3" t="s">
        <v>4354</v>
      </c>
      <c r="E448" s="5">
        <v>32.828881838873997</v>
      </c>
      <c r="F448" s="6">
        <v>9.9898651731302306E-5</v>
      </c>
    </row>
    <row r="449" spans="1:6" x14ac:dyDescent="0.4">
      <c r="A449" s="3" t="s">
        <v>5859</v>
      </c>
      <c r="B449" s="3" t="s">
        <v>5860</v>
      </c>
      <c r="C449" s="4" t="s">
        <v>5861</v>
      </c>
      <c r="D449" s="3" t="s">
        <v>5862</v>
      </c>
      <c r="E449" s="5">
        <v>31.546441206511201</v>
      </c>
      <c r="F449" s="6">
        <v>4.3867520918844202E-21</v>
      </c>
    </row>
    <row r="450" spans="1:6" x14ac:dyDescent="0.4">
      <c r="A450" s="3" t="s">
        <v>6711</v>
      </c>
      <c r="B450" s="3" t="s">
        <v>6712</v>
      </c>
      <c r="C450" s="4" t="s">
        <v>6713</v>
      </c>
      <c r="D450" s="3" t="s">
        <v>6714</v>
      </c>
      <c r="E450" s="5">
        <v>31.4381084126159</v>
      </c>
      <c r="F450" s="6">
        <v>1.5542932571274901E-5</v>
      </c>
    </row>
    <row r="451" spans="1:6" x14ac:dyDescent="0.4">
      <c r="A451" s="3" t="s">
        <v>6467</v>
      </c>
      <c r="B451" s="3" t="s">
        <v>6468</v>
      </c>
      <c r="C451" s="4" t="s">
        <v>6469</v>
      </c>
      <c r="D451" s="3" t="s">
        <v>6470</v>
      </c>
      <c r="E451" s="5">
        <v>30.5954566090893</v>
      </c>
      <c r="F451" s="6">
        <v>2.2695630585682101E-9</v>
      </c>
    </row>
    <row r="452" spans="1:6" x14ac:dyDescent="0.4">
      <c r="A452" s="3" t="s">
        <v>6951</v>
      </c>
      <c r="B452" s="3" t="s">
        <v>6952</v>
      </c>
      <c r="C452" s="4" t="s">
        <v>6953</v>
      </c>
      <c r="D452" s="3" t="s">
        <v>6954</v>
      </c>
      <c r="E452" s="5">
        <v>30.412108909327301</v>
      </c>
      <c r="F452" s="5">
        <v>2.1959132743269399E-4</v>
      </c>
    </row>
    <row r="453" spans="1:6" x14ac:dyDescent="0.4">
      <c r="A453" s="3" t="s">
        <v>3748</v>
      </c>
      <c r="B453" s="3" t="s">
        <v>3749</v>
      </c>
      <c r="C453" s="4" t="s">
        <v>3750</v>
      </c>
      <c r="D453" s="3" t="s">
        <v>3751</v>
      </c>
      <c r="E453" s="5">
        <v>30.411764705630201</v>
      </c>
      <c r="F453" s="6">
        <v>4.0625166754706497E-6</v>
      </c>
    </row>
    <row r="454" spans="1:6" x14ac:dyDescent="0.4">
      <c r="A454" s="3" t="s">
        <v>4459</v>
      </c>
      <c r="B454" s="3" t="s">
        <v>4460</v>
      </c>
      <c r="C454" s="4" t="s">
        <v>4461</v>
      </c>
      <c r="D454" s="3" t="s">
        <v>4462</v>
      </c>
      <c r="E454" s="5">
        <v>29.4184912206258</v>
      </c>
      <c r="F454" s="5">
        <v>4.1056968265027599E-4</v>
      </c>
    </row>
    <row r="455" spans="1:6" x14ac:dyDescent="0.4">
      <c r="A455" s="3" t="s">
        <v>3692</v>
      </c>
      <c r="B455" s="3" t="s">
        <v>3693</v>
      </c>
      <c r="C455" s="4" t="s">
        <v>3694</v>
      </c>
      <c r="D455" s="3" t="s">
        <v>3695</v>
      </c>
      <c r="E455" s="5">
        <v>29.364722139319198</v>
      </c>
      <c r="F455" s="6">
        <v>2.4106067731330002E-31</v>
      </c>
    </row>
    <row r="456" spans="1:6" x14ac:dyDescent="0.4">
      <c r="A456" s="3" t="s">
        <v>6751</v>
      </c>
      <c r="B456" s="3" t="s">
        <v>6752</v>
      </c>
      <c r="C456" s="4" t="s">
        <v>6753</v>
      </c>
      <c r="D456" s="3" t="s">
        <v>6754</v>
      </c>
      <c r="E456" s="5">
        <v>28.9130307842888</v>
      </c>
      <c r="F456" s="6">
        <v>6.5743614078085997E-10</v>
      </c>
    </row>
    <row r="457" spans="1:6" x14ac:dyDescent="0.4">
      <c r="A457" s="3" t="s">
        <v>848</v>
      </c>
      <c r="B457" s="3" t="s">
        <v>849</v>
      </c>
      <c r="C457" s="4" t="s">
        <v>850</v>
      </c>
      <c r="D457" s="3" t="s">
        <v>851</v>
      </c>
      <c r="E457" s="5">
        <v>26.791286406661399</v>
      </c>
      <c r="F457" s="6">
        <v>1.4220713577127601E-6</v>
      </c>
    </row>
    <row r="458" spans="1:6" x14ac:dyDescent="0.4">
      <c r="A458" s="3" t="s">
        <v>560</v>
      </c>
      <c r="B458" s="3" t="s">
        <v>561</v>
      </c>
      <c r="C458" s="4" t="s">
        <v>562</v>
      </c>
      <c r="D458" s="3" t="s">
        <v>563</v>
      </c>
      <c r="E458" s="5">
        <v>26.538432626672599</v>
      </c>
      <c r="F458" s="5">
        <v>1.5484661668544299E-4</v>
      </c>
    </row>
    <row r="459" spans="1:6" x14ac:dyDescent="0.4">
      <c r="A459" s="3" t="s">
        <v>564</v>
      </c>
      <c r="B459" s="3" t="s">
        <v>565</v>
      </c>
      <c r="C459" s="4" t="s">
        <v>566</v>
      </c>
      <c r="D459" s="3" t="s">
        <v>567</v>
      </c>
      <c r="E459" s="5">
        <v>26.538432626672599</v>
      </c>
      <c r="F459" s="5">
        <v>1.5484661668544299E-4</v>
      </c>
    </row>
    <row r="460" spans="1:6" x14ac:dyDescent="0.4">
      <c r="A460" s="3" t="s">
        <v>1668</v>
      </c>
      <c r="B460" s="3" t="s">
        <v>1669</v>
      </c>
      <c r="C460" s="4" t="s">
        <v>1670</v>
      </c>
      <c r="D460" s="3" t="s">
        <v>1671</v>
      </c>
      <c r="E460" s="5">
        <v>26.249999998202401</v>
      </c>
      <c r="F460" s="6">
        <v>4.0234048618587002E-5</v>
      </c>
    </row>
    <row r="461" spans="1:6" x14ac:dyDescent="0.4">
      <c r="A461" s="3" t="s">
        <v>4563</v>
      </c>
      <c r="B461" s="3" t="s">
        <v>4564</v>
      </c>
      <c r="C461" s="4" t="s">
        <v>4565</v>
      </c>
      <c r="D461" s="3" t="s">
        <v>4566</v>
      </c>
      <c r="E461" s="5">
        <v>25.999989709262699</v>
      </c>
      <c r="F461" s="5">
        <v>2.8274435122934401E-3</v>
      </c>
    </row>
    <row r="462" spans="1:6" x14ac:dyDescent="0.4">
      <c r="A462" s="3" t="s">
        <v>6343</v>
      </c>
      <c r="B462" s="3" t="s">
        <v>6344</v>
      </c>
      <c r="C462" s="4" t="s">
        <v>6345</v>
      </c>
      <c r="D462" s="3" t="s">
        <v>6346</v>
      </c>
      <c r="E462" s="5">
        <v>25.7672199631699</v>
      </c>
      <c r="F462" s="6">
        <v>2.7775457597274702E-6</v>
      </c>
    </row>
    <row r="463" spans="1:6" x14ac:dyDescent="0.4">
      <c r="A463" s="3" t="s">
        <v>1364</v>
      </c>
      <c r="B463" s="3" t="s">
        <v>1365</v>
      </c>
      <c r="C463" s="4" t="s">
        <v>1366</v>
      </c>
      <c r="D463" s="3" t="s">
        <v>1367</v>
      </c>
      <c r="E463" s="5">
        <v>24.9082360799895</v>
      </c>
      <c r="F463" s="6">
        <v>4.88267562986167E-6</v>
      </c>
    </row>
    <row r="464" spans="1:6" x14ac:dyDescent="0.4">
      <c r="A464" s="3" t="s">
        <v>3884</v>
      </c>
      <c r="B464" s="3" t="s">
        <v>3885</v>
      </c>
      <c r="C464" s="4" t="s">
        <v>3886</v>
      </c>
      <c r="D464" s="3" t="s">
        <v>3887</v>
      </c>
      <c r="E464" s="5">
        <v>24.638203735180198</v>
      </c>
      <c r="F464" s="6">
        <v>1.06044326518644E-5</v>
      </c>
    </row>
    <row r="465" spans="1:6" x14ac:dyDescent="0.4">
      <c r="A465" s="3" t="s">
        <v>1408</v>
      </c>
      <c r="B465" s="3" t="s">
        <v>1409</v>
      </c>
      <c r="C465" s="4" t="s">
        <v>1410</v>
      </c>
      <c r="D465" s="3" t="s">
        <v>1411</v>
      </c>
      <c r="E465" s="5">
        <v>24.597106594124298</v>
      </c>
      <c r="F465" s="6">
        <v>1.6600386428837799E-65</v>
      </c>
    </row>
    <row r="466" spans="1:6" x14ac:dyDescent="0.4">
      <c r="A466" s="3" t="s">
        <v>3040</v>
      </c>
      <c r="B466" s="3" t="s">
        <v>3041</v>
      </c>
      <c r="C466" s="4" t="s">
        <v>3042</v>
      </c>
      <c r="D466" s="3" t="s">
        <v>3043</v>
      </c>
      <c r="E466" s="5">
        <v>24.010374305829998</v>
      </c>
      <c r="F466" s="6">
        <v>1.04085494603682E-9</v>
      </c>
    </row>
    <row r="467" spans="1:6" x14ac:dyDescent="0.4">
      <c r="A467" s="3" t="s">
        <v>4479</v>
      </c>
      <c r="B467" s="3" t="s">
        <v>4480</v>
      </c>
      <c r="C467" s="4" t="s">
        <v>4481</v>
      </c>
      <c r="D467" s="3" t="s">
        <v>4482</v>
      </c>
      <c r="E467" s="5">
        <v>23.979615463285299</v>
      </c>
      <c r="F467" s="6">
        <v>3.2765756720099199E-12</v>
      </c>
    </row>
    <row r="468" spans="1:6" x14ac:dyDescent="0.4">
      <c r="A468" s="3" t="s">
        <v>4987</v>
      </c>
      <c r="B468" s="3" t="s">
        <v>4988</v>
      </c>
      <c r="C468" s="4" t="s">
        <v>4989</v>
      </c>
      <c r="D468" s="3" t="s">
        <v>4990</v>
      </c>
      <c r="E468" s="5">
        <v>23.203943410827002</v>
      </c>
      <c r="F468" s="5">
        <v>6.4374293826338397E-4</v>
      </c>
    </row>
    <row r="469" spans="1:6" x14ac:dyDescent="0.4">
      <c r="A469" s="3" t="s">
        <v>4991</v>
      </c>
      <c r="B469" s="3" t="s">
        <v>4992</v>
      </c>
      <c r="C469" s="4" t="s">
        <v>4993</v>
      </c>
      <c r="D469" s="3" t="s">
        <v>4994</v>
      </c>
      <c r="E469" s="5">
        <v>23.203943410827002</v>
      </c>
      <c r="F469" s="5">
        <v>6.4374293826338397E-4</v>
      </c>
    </row>
    <row r="470" spans="1:6" x14ac:dyDescent="0.4">
      <c r="A470" s="3" t="s">
        <v>4995</v>
      </c>
      <c r="B470" s="3" t="s">
        <v>4996</v>
      </c>
      <c r="C470" s="4" t="s">
        <v>4997</v>
      </c>
      <c r="D470" s="3" t="s">
        <v>4998</v>
      </c>
      <c r="E470" s="5">
        <v>23.203943410827002</v>
      </c>
      <c r="F470" s="5">
        <v>6.4374293826338397E-4</v>
      </c>
    </row>
    <row r="471" spans="1:6" x14ac:dyDescent="0.4">
      <c r="A471" s="3" t="s">
        <v>1664</v>
      </c>
      <c r="B471" s="3" t="s">
        <v>1665</v>
      </c>
      <c r="C471" s="4" t="s">
        <v>1666</v>
      </c>
      <c r="D471" s="3" t="s">
        <v>1667</v>
      </c>
      <c r="E471" s="5">
        <v>22.591691149992901</v>
      </c>
      <c r="F471" s="6">
        <v>1.2560804234748899E-8</v>
      </c>
    </row>
    <row r="472" spans="1:6" x14ac:dyDescent="0.4">
      <c r="A472" s="3" t="s">
        <v>6795</v>
      </c>
      <c r="B472" s="3" t="s">
        <v>6796</v>
      </c>
      <c r="C472" s="4" t="s">
        <v>6797</v>
      </c>
      <c r="D472" s="3" t="s">
        <v>6798</v>
      </c>
      <c r="E472" s="5">
        <v>22.526051740488398</v>
      </c>
      <c r="F472" s="6">
        <v>4.3073304529004402E-6</v>
      </c>
    </row>
    <row r="473" spans="1:6" x14ac:dyDescent="0.4">
      <c r="A473" s="3" t="s">
        <v>6987</v>
      </c>
      <c r="B473" s="3" t="s">
        <v>6988</v>
      </c>
      <c r="C473" s="4" t="s">
        <v>6989</v>
      </c>
      <c r="D473" s="3" t="s">
        <v>6990</v>
      </c>
      <c r="E473" s="5">
        <v>22.4286036463584</v>
      </c>
      <c r="F473" s="6">
        <v>1.5746290966888699E-8</v>
      </c>
    </row>
    <row r="474" spans="1:6" x14ac:dyDescent="0.4">
      <c r="A474" s="3" t="s">
        <v>724</v>
      </c>
      <c r="B474" s="3" t="s">
        <v>725</v>
      </c>
      <c r="C474" s="4" t="s">
        <v>726</v>
      </c>
      <c r="D474" s="3" t="s">
        <v>727</v>
      </c>
      <c r="E474" s="5">
        <v>22.047045507952401</v>
      </c>
      <c r="F474" s="6">
        <v>8.4114445125535703E-10</v>
      </c>
    </row>
    <row r="475" spans="1:6" x14ac:dyDescent="0.4">
      <c r="A475" s="3" t="s">
        <v>2584</v>
      </c>
      <c r="B475" s="3" t="s">
        <v>2585</v>
      </c>
      <c r="C475" s="4" t="s">
        <v>2586</v>
      </c>
      <c r="D475" s="3" t="s">
        <v>2587</v>
      </c>
      <c r="E475" s="5">
        <v>21.814076778214201</v>
      </c>
      <c r="F475" s="6">
        <v>1.4410612287210701E-6</v>
      </c>
    </row>
    <row r="476" spans="1:6" x14ac:dyDescent="0.4">
      <c r="A476" s="3" t="s">
        <v>2864</v>
      </c>
      <c r="B476" s="3" t="s">
        <v>2865</v>
      </c>
      <c r="C476" s="4" t="s">
        <v>2866</v>
      </c>
      <c r="D476" s="3" t="s">
        <v>2867</v>
      </c>
      <c r="E476" s="5">
        <v>21.563943412040601</v>
      </c>
      <c r="F476" s="6">
        <v>1.9808444630496399E-8</v>
      </c>
    </row>
    <row r="477" spans="1:6" x14ac:dyDescent="0.4">
      <c r="A477" s="3" t="s">
        <v>4339</v>
      </c>
      <c r="B477" s="3" t="s">
        <v>4340</v>
      </c>
      <c r="C477" s="4" t="s">
        <v>4341</v>
      </c>
      <c r="D477" s="3" t="s">
        <v>4342</v>
      </c>
      <c r="E477" s="5">
        <v>21.208006338672199</v>
      </c>
      <c r="F477" s="6">
        <v>4.7601466896681999E-20</v>
      </c>
    </row>
    <row r="478" spans="1:6" x14ac:dyDescent="0.4">
      <c r="A478" s="3" t="s">
        <v>3852</v>
      </c>
      <c r="B478" s="3" t="s">
        <v>3853</v>
      </c>
      <c r="C478" s="4" t="s">
        <v>3854</v>
      </c>
      <c r="D478" s="3" t="s">
        <v>3855</v>
      </c>
      <c r="E478" s="5">
        <v>20.636523490482102</v>
      </c>
      <c r="F478" s="6">
        <v>5.5660265529613097E-7</v>
      </c>
    </row>
    <row r="479" spans="1:6" x14ac:dyDescent="0.4">
      <c r="A479" s="3" t="s">
        <v>6515</v>
      </c>
      <c r="B479" s="3" t="s">
        <v>6516</v>
      </c>
      <c r="C479" s="4" t="s">
        <v>6517</v>
      </c>
      <c r="D479" s="3" t="s">
        <v>6518</v>
      </c>
      <c r="E479" s="5">
        <v>20.423042195269201</v>
      </c>
      <c r="F479" s="5">
        <v>1.01731235302088E-4</v>
      </c>
    </row>
    <row r="480" spans="1:6" x14ac:dyDescent="0.4">
      <c r="A480" s="3" t="s">
        <v>708</v>
      </c>
      <c r="B480" s="3" t="s">
        <v>709</v>
      </c>
      <c r="C480" s="4" t="s">
        <v>710</v>
      </c>
      <c r="D480" s="3" t="s">
        <v>711</v>
      </c>
      <c r="E480" s="5">
        <v>20.210519941464099</v>
      </c>
      <c r="F480" s="5">
        <v>3.98438896643419E-4</v>
      </c>
    </row>
    <row r="481" spans="1:6" x14ac:dyDescent="0.4">
      <c r="A481" s="3" t="s">
        <v>1660</v>
      </c>
      <c r="B481" s="3" t="s">
        <v>1661</v>
      </c>
      <c r="C481" s="4" t="s">
        <v>1662</v>
      </c>
      <c r="D481" s="3" t="s">
        <v>1663</v>
      </c>
      <c r="E481" s="5">
        <v>20.210017426200501</v>
      </c>
      <c r="F481" s="5">
        <v>3.98438896643419E-4</v>
      </c>
    </row>
    <row r="482" spans="1:6" x14ac:dyDescent="0.4">
      <c r="A482" s="3" t="s">
        <v>3028</v>
      </c>
      <c r="B482" s="3" t="s">
        <v>3029</v>
      </c>
      <c r="C482" s="4" t="s">
        <v>3030</v>
      </c>
      <c r="D482" s="3" t="s">
        <v>3031</v>
      </c>
      <c r="E482" s="5">
        <v>19.799999743813</v>
      </c>
      <c r="F482" s="5">
        <v>5.7962207112330503E-3</v>
      </c>
    </row>
    <row r="483" spans="1:6" x14ac:dyDescent="0.4">
      <c r="A483" s="3" t="s">
        <v>1924</v>
      </c>
      <c r="B483" s="3" t="s">
        <v>1925</v>
      </c>
      <c r="C483" s="4" t="s">
        <v>1926</v>
      </c>
      <c r="D483" s="3" t="s">
        <v>1927</v>
      </c>
      <c r="E483" s="5">
        <v>19.511671780088701</v>
      </c>
      <c r="F483" s="6">
        <v>1.07810614441066E-7</v>
      </c>
    </row>
    <row r="484" spans="1:6" x14ac:dyDescent="0.4">
      <c r="A484" s="3" t="s">
        <v>1120</v>
      </c>
      <c r="B484" s="3" t="s">
        <v>1121</v>
      </c>
      <c r="C484" s="4" t="s">
        <v>1122</v>
      </c>
      <c r="D484" s="3" t="s">
        <v>1123</v>
      </c>
      <c r="E484" s="5">
        <v>19.444408950924501</v>
      </c>
      <c r="F484" s="5">
        <v>3.86407556928436E-4</v>
      </c>
    </row>
    <row r="485" spans="1:6" x14ac:dyDescent="0.4">
      <c r="A485" s="3" t="s">
        <v>2212</v>
      </c>
      <c r="B485" s="3" t="s">
        <v>2213</v>
      </c>
      <c r="C485" s="4" t="s">
        <v>2214</v>
      </c>
      <c r="D485" s="3" t="s">
        <v>2215</v>
      </c>
      <c r="E485" s="5">
        <v>19.302487931738298</v>
      </c>
      <c r="F485" s="6">
        <v>3.7194424550127899E-13</v>
      </c>
    </row>
    <row r="486" spans="1:6" x14ac:dyDescent="0.4">
      <c r="A486" s="3" t="s">
        <v>5955</v>
      </c>
      <c r="B486" s="3" t="s">
        <v>5956</v>
      </c>
      <c r="C486" s="4" t="s">
        <v>5957</v>
      </c>
      <c r="D486" s="3" t="s">
        <v>5958</v>
      </c>
      <c r="E486" s="5">
        <v>19.2472479248129</v>
      </c>
      <c r="F486" s="6">
        <v>6.5834348589190702E-10</v>
      </c>
    </row>
    <row r="487" spans="1:6" x14ac:dyDescent="0.4">
      <c r="A487" s="3" t="s">
        <v>5455</v>
      </c>
      <c r="B487" s="3" t="s">
        <v>5456</v>
      </c>
      <c r="C487" s="4" t="s">
        <v>5457</v>
      </c>
      <c r="D487" s="3" t="s">
        <v>5458</v>
      </c>
      <c r="E487" s="5">
        <v>19.056522169969099</v>
      </c>
      <c r="F487" s="6">
        <v>1.9640194883672301E-13</v>
      </c>
    </row>
    <row r="488" spans="1:6" x14ac:dyDescent="0.4">
      <c r="A488" s="3" t="s">
        <v>5419</v>
      </c>
      <c r="B488" s="3" t="s">
        <v>5420</v>
      </c>
      <c r="C488" s="4" t="s">
        <v>5421</v>
      </c>
      <c r="D488" s="3" t="s">
        <v>5422</v>
      </c>
      <c r="E488" s="5">
        <v>18.490062499792</v>
      </c>
      <c r="F488" s="6">
        <v>5.4698285541715004E-7</v>
      </c>
    </row>
    <row r="489" spans="1:6" x14ac:dyDescent="0.4">
      <c r="A489" s="3" t="s">
        <v>5059</v>
      </c>
      <c r="B489" s="3" t="s">
        <v>5060</v>
      </c>
      <c r="C489" s="4" t="s">
        <v>5061</v>
      </c>
      <c r="D489" s="3" t="s">
        <v>5062</v>
      </c>
      <c r="E489" s="5">
        <v>18.3963776161788</v>
      </c>
      <c r="F489" s="5">
        <v>8.4272610179169597E-4</v>
      </c>
    </row>
    <row r="490" spans="1:6" x14ac:dyDescent="0.4">
      <c r="A490" s="3" t="s">
        <v>5583</v>
      </c>
      <c r="B490" s="3" t="s">
        <v>5584</v>
      </c>
      <c r="C490" s="4" t="s">
        <v>5585</v>
      </c>
      <c r="D490" s="3" t="s">
        <v>5586</v>
      </c>
      <c r="E490" s="5">
        <v>18.384449692490801</v>
      </c>
      <c r="F490" s="5">
        <v>1.6720804499357499E-3</v>
      </c>
    </row>
    <row r="491" spans="1:6" x14ac:dyDescent="0.4">
      <c r="A491" s="3" t="s">
        <v>1024</v>
      </c>
      <c r="B491" s="3" t="s">
        <v>1025</v>
      </c>
      <c r="C491" s="4" t="s">
        <v>1026</v>
      </c>
      <c r="D491" s="3" t="s">
        <v>1027</v>
      </c>
      <c r="E491" s="5">
        <v>18.276350562893001</v>
      </c>
      <c r="F491" s="6">
        <v>4.4699368297966703E-8</v>
      </c>
    </row>
    <row r="492" spans="1:6" x14ac:dyDescent="0.4">
      <c r="A492" s="3" t="s">
        <v>5399</v>
      </c>
      <c r="B492" s="3" t="s">
        <v>5400</v>
      </c>
      <c r="C492" s="4" t="s">
        <v>5401</v>
      </c>
      <c r="D492" s="3" t="s">
        <v>5402</v>
      </c>
      <c r="E492" s="5">
        <v>18.156648883776398</v>
      </c>
      <c r="F492" s="6">
        <v>1.61832595828404E-40</v>
      </c>
    </row>
    <row r="493" spans="1:6" x14ac:dyDescent="0.4">
      <c r="A493" s="3" t="s">
        <v>2088</v>
      </c>
      <c r="B493" s="3" t="s">
        <v>2089</v>
      </c>
      <c r="C493" s="4" t="s">
        <v>2090</v>
      </c>
      <c r="D493" s="3" t="s">
        <v>2091</v>
      </c>
      <c r="E493" s="5">
        <v>17.555058921786699</v>
      </c>
      <c r="F493" s="6">
        <v>3.6494243564724601E-37</v>
      </c>
    </row>
    <row r="494" spans="1:6" x14ac:dyDescent="0.4">
      <c r="A494" s="3" t="s">
        <v>1252</v>
      </c>
      <c r="B494" s="3" t="s">
        <v>1253</v>
      </c>
      <c r="C494" s="4" t="s">
        <v>1254</v>
      </c>
      <c r="D494" s="3" t="s">
        <v>1255</v>
      </c>
      <c r="E494" s="5">
        <v>17.499992132748702</v>
      </c>
      <c r="F494" s="6">
        <v>4.5788555611272603E-5</v>
      </c>
    </row>
    <row r="495" spans="1:6" x14ac:dyDescent="0.4">
      <c r="A495" s="3" t="s">
        <v>6935</v>
      </c>
      <c r="B495" s="3" t="s">
        <v>6936</v>
      </c>
      <c r="C495" s="4" t="s">
        <v>6937</v>
      </c>
      <c r="D495" s="3" t="s">
        <v>6938</v>
      </c>
      <c r="E495" s="5">
        <v>17.2499999437306</v>
      </c>
      <c r="F495" s="5">
        <v>1.85166134926708E-3</v>
      </c>
    </row>
    <row r="496" spans="1:6" x14ac:dyDescent="0.4">
      <c r="A496" s="3" t="s">
        <v>3612</v>
      </c>
      <c r="B496" s="3" t="s">
        <v>3613</v>
      </c>
      <c r="C496" s="4" t="s">
        <v>3614</v>
      </c>
      <c r="D496" s="3" t="s">
        <v>3615</v>
      </c>
      <c r="E496" s="5">
        <v>17.177179695708102</v>
      </c>
      <c r="F496" s="6">
        <v>2.6029269173846699E-5</v>
      </c>
    </row>
    <row r="497" spans="1:6" x14ac:dyDescent="0.4">
      <c r="A497" s="3" t="s">
        <v>6671</v>
      </c>
      <c r="B497" s="3" t="s">
        <v>6672</v>
      </c>
      <c r="C497" s="4" t="s">
        <v>6673</v>
      </c>
      <c r="D497" s="3" t="s">
        <v>6674</v>
      </c>
      <c r="E497" s="5">
        <v>17.125878702700799</v>
      </c>
      <c r="F497" s="5">
        <v>3.0164780768755302E-3</v>
      </c>
    </row>
    <row r="498" spans="1:6" x14ac:dyDescent="0.4">
      <c r="A498" s="3" t="s">
        <v>772</v>
      </c>
      <c r="B498" s="3" t="s">
        <v>773</v>
      </c>
      <c r="C498" s="4" t="s">
        <v>774</v>
      </c>
      <c r="D498" s="3" t="s">
        <v>775</v>
      </c>
      <c r="E498" s="5">
        <v>17.0264708636908</v>
      </c>
      <c r="F498" s="5">
        <v>1.37638871634744E-4</v>
      </c>
    </row>
    <row r="499" spans="1:6" x14ac:dyDescent="0.4">
      <c r="A499" s="3" t="s">
        <v>868</v>
      </c>
      <c r="B499" s="3" t="s">
        <v>869</v>
      </c>
      <c r="C499" s="4" t="s">
        <v>870</v>
      </c>
      <c r="D499" s="3" t="s">
        <v>871</v>
      </c>
      <c r="E499" s="5">
        <v>16.8119320030873</v>
      </c>
      <c r="F499" s="6">
        <v>1.9561094820309901E-6</v>
      </c>
    </row>
    <row r="500" spans="1:6" x14ac:dyDescent="0.4">
      <c r="A500" s="3" t="s">
        <v>4179</v>
      </c>
      <c r="B500" s="3" t="s">
        <v>4180</v>
      </c>
      <c r="C500" s="4" t="s">
        <v>4181</v>
      </c>
      <c r="D500" s="3" t="s">
        <v>4182</v>
      </c>
      <c r="E500" s="5">
        <v>16.6362791165616</v>
      </c>
      <c r="F500" s="5">
        <v>1.4163305288155801E-2</v>
      </c>
    </row>
    <row r="501" spans="1:6" x14ac:dyDescent="0.4">
      <c r="A501" s="3" t="s">
        <v>6043</v>
      </c>
      <c r="B501" s="3" t="s">
        <v>6044</v>
      </c>
      <c r="C501" s="4" t="s">
        <v>6045</v>
      </c>
      <c r="D501" s="3" t="s">
        <v>6046</v>
      </c>
      <c r="E501" s="5">
        <v>16.459239202414999</v>
      </c>
      <c r="F501" s="6">
        <v>1.92732938383531E-53</v>
      </c>
    </row>
    <row r="502" spans="1:6" x14ac:dyDescent="0.4">
      <c r="A502" s="3" t="s">
        <v>740</v>
      </c>
      <c r="B502" s="3" t="s">
        <v>741</v>
      </c>
      <c r="C502" s="4" t="s">
        <v>742</v>
      </c>
      <c r="D502" s="3" t="s">
        <v>743</v>
      </c>
      <c r="E502" s="5">
        <v>16.456433771578201</v>
      </c>
      <c r="F502" s="5">
        <v>5.1719854762939904E-4</v>
      </c>
    </row>
    <row r="503" spans="1:6" x14ac:dyDescent="0.4">
      <c r="A503" s="3" t="s">
        <v>2604</v>
      </c>
      <c r="B503" s="3" t="s">
        <v>2605</v>
      </c>
      <c r="C503" s="4" t="s">
        <v>2606</v>
      </c>
      <c r="D503" s="3" t="s">
        <v>2607</v>
      </c>
      <c r="E503" s="5">
        <v>15.8162995372682</v>
      </c>
      <c r="F503" s="6">
        <v>2.9568535934388301E-5</v>
      </c>
    </row>
    <row r="504" spans="1:6" x14ac:dyDescent="0.4">
      <c r="A504" s="3" t="s">
        <v>5231</v>
      </c>
      <c r="B504" s="3" t="s">
        <v>5232</v>
      </c>
      <c r="C504" s="4" t="s">
        <v>5233</v>
      </c>
      <c r="D504" s="3" t="s">
        <v>5234</v>
      </c>
      <c r="E504" s="5">
        <v>15.7886550170159</v>
      </c>
      <c r="F504" s="6">
        <v>5.0827887330039899E-6</v>
      </c>
    </row>
    <row r="505" spans="1:6" x14ac:dyDescent="0.4">
      <c r="A505" s="3" t="s">
        <v>1044</v>
      </c>
      <c r="B505" s="3" t="s">
        <v>1045</v>
      </c>
      <c r="C505" s="4" t="s">
        <v>1046</v>
      </c>
      <c r="D505" s="3" t="s">
        <v>1047</v>
      </c>
      <c r="E505" s="5">
        <v>15.689655165991701</v>
      </c>
      <c r="F505" s="5">
        <v>1.5556265958305501E-3</v>
      </c>
    </row>
    <row r="506" spans="1:6" x14ac:dyDescent="0.4">
      <c r="A506" s="3" t="s">
        <v>3600</v>
      </c>
      <c r="B506" s="3" t="s">
        <v>3601</v>
      </c>
      <c r="C506" s="4" t="s">
        <v>3602</v>
      </c>
      <c r="D506" s="3" t="s">
        <v>3603</v>
      </c>
      <c r="E506" s="5">
        <v>15.678520023832</v>
      </c>
      <c r="F506" s="6">
        <v>4.0060412925904799E-5</v>
      </c>
    </row>
    <row r="507" spans="1:6" x14ac:dyDescent="0.4">
      <c r="A507" s="3" t="s">
        <v>2052</v>
      </c>
      <c r="B507" s="3" t="s">
        <v>2053</v>
      </c>
      <c r="C507" s="4" t="s">
        <v>2054</v>
      </c>
      <c r="D507" s="3" t="s">
        <v>2055</v>
      </c>
      <c r="E507" s="5">
        <v>15.494552464240099</v>
      </c>
      <c r="F507" s="5">
        <v>1.43988791490983E-2</v>
      </c>
    </row>
    <row r="508" spans="1:6" x14ac:dyDescent="0.4">
      <c r="A508" s="3" t="s">
        <v>6779</v>
      </c>
      <c r="B508" s="3" t="s">
        <v>6780</v>
      </c>
      <c r="C508" s="4" t="s">
        <v>6781</v>
      </c>
      <c r="D508" s="3" t="s">
        <v>6782</v>
      </c>
      <c r="E508" s="5">
        <v>15.4383076029665</v>
      </c>
      <c r="F508" s="5">
        <v>1.16977628232421E-3</v>
      </c>
    </row>
    <row r="509" spans="1:6" x14ac:dyDescent="0.4">
      <c r="A509" s="3" t="s">
        <v>1808</v>
      </c>
      <c r="B509" s="3" t="s">
        <v>1809</v>
      </c>
      <c r="C509" s="4" t="s">
        <v>1810</v>
      </c>
      <c r="D509" s="3" t="s">
        <v>1811</v>
      </c>
      <c r="E509" s="5">
        <v>15.012941108644499</v>
      </c>
      <c r="F509" s="6">
        <v>1.75028474986183E-6</v>
      </c>
    </row>
    <row r="510" spans="1:6" x14ac:dyDescent="0.4">
      <c r="A510" s="3" t="s">
        <v>6491</v>
      </c>
      <c r="B510" s="3" t="s">
        <v>6492</v>
      </c>
      <c r="C510" s="4" t="s">
        <v>6493</v>
      </c>
      <c r="D510" s="3" t="s">
        <v>6494</v>
      </c>
      <c r="E510" s="5">
        <v>14.950328544120101</v>
      </c>
      <c r="F510" s="5">
        <v>2.6164566896165E-2</v>
      </c>
    </row>
    <row r="511" spans="1:6" x14ac:dyDescent="0.4">
      <c r="A511" s="3" t="s">
        <v>3904</v>
      </c>
      <c r="B511" s="3" t="s">
        <v>3905</v>
      </c>
      <c r="C511" s="4" t="s">
        <v>3906</v>
      </c>
      <c r="D511" s="3" t="s">
        <v>3907</v>
      </c>
      <c r="E511" s="5">
        <v>14.882352941109</v>
      </c>
      <c r="F511" s="5">
        <v>3.8581743985538599E-3</v>
      </c>
    </row>
    <row r="512" spans="1:6" x14ac:dyDescent="0.4">
      <c r="A512" s="3" t="s">
        <v>1404</v>
      </c>
      <c r="B512" s="3" t="s">
        <v>1405</v>
      </c>
      <c r="C512" s="4" t="s">
        <v>1406</v>
      </c>
      <c r="D512" s="3" t="s">
        <v>1407</v>
      </c>
      <c r="E512" s="5">
        <v>14.853761013759501</v>
      </c>
      <c r="F512" s="6">
        <v>1.5604745315634999E-57</v>
      </c>
    </row>
    <row r="513" spans="1:6" x14ac:dyDescent="0.4">
      <c r="A513" s="3" t="s">
        <v>245</v>
      </c>
      <c r="B513" s="3" t="s">
        <v>246</v>
      </c>
      <c r="C513" s="4" t="s">
        <v>247</v>
      </c>
      <c r="D513" s="3" t="s">
        <v>248</v>
      </c>
      <c r="E513" s="5">
        <v>14.808276395654399</v>
      </c>
      <c r="F513" s="5">
        <v>6.21761855560156E-4</v>
      </c>
    </row>
    <row r="514" spans="1:6" x14ac:dyDescent="0.4">
      <c r="A514" s="3" t="s">
        <v>6067</v>
      </c>
      <c r="B514" s="3" t="s">
        <v>6068</v>
      </c>
      <c r="C514" s="4" t="s">
        <v>6069</v>
      </c>
      <c r="D514" s="3" t="s">
        <v>6070</v>
      </c>
      <c r="E514" s="5">
        <v>14.7777753684343</v>
      </c>
      <c r="F514" s="5">
        <v>1.31197437990393E-4</v>
      </c>
    </row>
    <row r="515" spans="1:6" x14ac:dyDescent="0.4">
      <c r="A515" s="3" t="s">
        <v>960</v>
      </c>
      <c r="B515" s="3" t="s">
        <v>961</v>
      </c>
      <c r="C515" s="4" t="s">
        <v>962</v>
      </c>
      <c r="D515" s="3" t="s">
        <v>963</v>
      </c>
      <c r="E515" s="5">
        <v>14.6726370203426</v>
      </c>
      <c r="F515" s="6">
        <v>2.1202144709968699E-77</v>
      </c>
    </row>
    <row r="516" spans="1:6" x14ac:dyDescent="0.4">
      <c r="A516" s="3" t="s">
        <v>5963</v>
      </c>
      <c r="B516" s="3" t="s">
        <v>5964</v>
      </c>
      <c r="C516" s="4" t="s">
        <v>5965</v>
      </c>
      <c r="D516" s="3" t="s">
        <v>5966</v>
      </c>
      <c r="E516" s="5">
        <v>14.6666663629073</v>
      </c>
      <c r="F516" s="5">
        <v>1.4706980903808699E-2</v>
      </c>
    </row>
    <row r="517" spans="1:6" x14ac:dyDescent="0.4">
      <c r="A517" s="3" t="s">
        <v>4899</v>
      </c>
      <c r="B517" s="3" t="s">
        <v>4900</v>
      </c>
      <c r="C517" s="4" t="s">
        <v>4901</v>
      </c>
      <c r="D517" s="3" t="s">
        <v>4902</v>
      </c>
      <c r="E517" s="5">
        <v>14.6470920747634</v>
      </c>
      <c r="F517" s="6">
        <v>3.5199550195972999E-6</v>
      </c>
    </row>
    <row r="518" spans="1:6" x14ac:dyDescent="0.4">
      <c r="A518" s="3" t="s">
        <v>3952</v>
      </c>
      <c r="B518" s="3" t="s">
        <v>3953</v>
      </c>
      <c r="C518" s="4" t="s">
        <v>3954</v>
      </c>
      <c r="D518" s="3" t="s">
        <v>3955</v>
      </c>
      <c r="E518" s="5">
        <v>14.362513097483401</v>
      </c>
      <c r="F518" s="5">
        <v>8.5229651249844396E-4</v>
      </c>
    </row>
    <row r="519" spans="1:6" x14ac:dyDescent="0.4">
      <c r="A519" s="3" t="s">
        <v>5903</v>
      </c>
      <c r="B519" s="3" t="s">
        <v>5904</v>
      </c>
      <c r="C519" s="4" t="s">
        <v>5905</v>
      </c>
      <c r="D519" s="3" t="s">
        <v>5906</v>
      </c>
      <c r="E519" s="5">
        <v>14.3151921344028</v>
      </c>
      <c r="F519" s="6">
        <v>7.0411952275973796E-26</v>
      </c>
    </row>
    <row r="520" spans="1:6" x14ac:dyDescent="0.4">
      <c r="A520" s="3" t="s">
        <v>5175</v>
      </c>
      <c r="B520" s="3" t="s">
        <v>5176</v>
      </c>
      <c r="C520" s="4" t="s">
        <v>5177</v>
      </c>
      <c r="D520" s="3" t="s">
        <v>5178</v>
      </c>
      <c r="E520" s="5">
        <v>14.119814793141501</v>
      </c>
      <c r="F520" s="6">
        <v>4.3824947542276098E-16</v>
      </c>
    </row>
    <row r="521" spans="1:6" x14ac:dyDescent="0.4">
      <c r="A521" s="3" t="s">
        <v>4903</v>
      </c>
      <c r="B521" s="3" t="s">
        <v>4904</v>
      </c>
      <c r="C521" s="4" t="s">
        <v>4905</v>
      </c>
      <c r="D521" s="3" t="s">
        <v>4906</v>
      </c>
      <c r="E521" s="5">
        <v>13.999999958679799</v>
      </c>
      <c r="F521" s="5">
        <v>2.9438113009185802E-3</v>
      </c>
    </row>
    <row r="522" spans="1:6" x14ac:dyDescent="0.4">
      <c r="A522" s="3" t="s">
        <v>209</v>
      </c>
      <c r="B522" s="3" t="s">
        <v>210</v>
      </c>
      <c r="C522" s="4" t="s">
        <v>211</v>
      </c>
      <c r="D522" s="3" t="s">
        <v>212</v>
      </c>
      <c r="E522" s="5">
        <v>13.807260068627899</v>
      </c>
      <c r="F522" s="5">
        <v>6.8928602572074303E-4</v>
      </c>
    </row>
    <row r="523" spans="1:6" x14ac:dyDescent="0.4">
      <c r="A523" s="3" t="s">
        <v>4451</v>
      </c>
      <c r="B523" s="3" t="s">
        <v>4452</v>
      </c>
      <c r="C523" s="4" t="s">
        <v>4453</v>
      </c>
      <c r="D523" s="3" t="s">
        <v>4454</v>
      </c>
      <c r="E523" s="5">
        <v>13.7882744138098</v>
      </c>
      <c r="F523" s="6">
        <v>2.2320237063051099E-6</v>
      </c>
    </row>
    <row r="524" spans="1:6" x14ac:dyDescent="0.4">
      <c r="A524" s="3" t="s">
        <v>2804</v>
      </c>
      <c r="B524" s="3" t="s">
        <v>2805</v>
      </c>
      <c r="C524" s="4" t="s">
        <v>2806</v>
      </c>
      <c r="D524" s="3" t="s">
        <v>2807</v>
      </c>
      <c r="E524" s="5">
        <v>13.756437749667899</v>
      </c>
      <c r="F524" s="6">
        <v>4.3073304529004402E-6</v>
      </c>
    </row>
    <row r="525" spans="1:6" x14ac:dyDescent="0.4">
      <c r="A525" s="3" t="s">
        <v>2312</v>
      </c>
      <c r="B525" s="3" t="s">
        <v>2313</v>
      </c>
      <c r="C525" s="4" t="s">
        <v>2314</v>
      </c>
      <c r="D525" s="3" t="s">
        <v>2315</v>
      </c>
      <c r="E525" s="5">
        <v>13.626122282232901</v>
      </c>
      <c r="F525" s="5">
        <v>1.1666910047263E-2</v>
      </c>
    </row>
    <row r="526" spans="1:6" x14ac:dyDescent="0.4">
      <c r="A526" s="3" t="s">
        <v>944</v>
      </c>
      <c r="B526" s="3" t="s">
        <v>945</v>
      </c>
      <c r="C526" s="4" t="s">
        <v>946</v>
      </c>
      <c r="D526" s="3" t="s">
        <v>947</v>
      </c>
      <c r="E526" s="5">
        <v>13.255211716661501</v>
      </c>
      <c r="F526" s="5">
        <v>9.9629037083125201E-3</v>
      </c>
    </row>
    <row r="527" spans="1:6" x14ac:dyDescent="0.4">
      <c r="A527" s="3" t="s">
        <v>992</v>
      </c>
      <c r="B527" s="3" t="s">
        <v>993</v>
      </c>
      <c r="C527" s="4" t="s">
        <v>994</v>
      </c>
      <c r="D527" s="3" t="s">
        <v>995</v>
      </c>
      <c r="E527" s="5">
        <v>13.255211716661501</v>
      </c>
      <c r="F527" s="5">
        <v>9.9629037083125201E-3</v>
      </c>
    </row>
    <row r="528" spans="1:6" x14ac:dyDescent="0.4">
      <c r="A528" s="3" t="s">
        <v>1004</v>
      </c>
      <c r="B528" s="3" t="s">
        <v>1005</v>
      </c>
      <c r="C528" s="4" t="s">
        <v>1006</v>
      </c>
      <c r="D528" s="3" t="s">
        <v>1007</v>
      </c>
      <c r="E528" s="5">
        <v>13.255211716661501</v>
      </c>
      <c r="F528" s="5">
        <v>9.9629037083125201E-3</v>
      </c>
    </row>
    <row r="529" spans="1:6" x14ac:dyDescent="0.4">
      <c r="A529" s="3" t="s">
        <v>1388</v>
      </c>
      <c r="B529" s="3" t="s">
        <v>1389</v>
      </c>
      <c r="C529" s="4" t="s">
        <v>1390</v>
      </c>
      <c r="D529" s="3" t="s">
        <v>1391</v>
      </c>
      <c r="E529" s="5">
        <v>13.0849074145577</v>
      </c>
      <c r="F529" s="5">
        <v>9.9629037083125201E-3</v>
      </c>
    </row>
    <row r="530" spans="1:6" x14ac:dyDescent="0.4">
      <c r="A530" s="3" t="s">
        <v>1392</v>
      </c>
      <c r="B530" s="3" t="s">
        <v>1393</v>
      </c>
      <c r="C530" s="4" t="s">
        <v>1394</v>
      </c>
      <c r="D530" s="3" t="s">
        <v>1395</v>
      </c>
      <c r="E530" s="5">
        <v>13.0849074145577</v>
      </c>
      <c r="F530" s="5">
        <v>9.9629037083125201E-3</v>
      </c>
    </row>
    <row r="531" spans="1:6" x14ac:dyDescent="0.4">
      <c r="A531" s="3" t="s">
        <v>1396</v>
      </c>
      <c r="B531" s="3" t="s">
        <v>1397</v>
      </c>
      <c r="C531" s="4" t="s">
        <v>1398</v>
      </c>
      <c r="D531" s="3" t="s">
        <v>1399</v>
      </c>
      <c r="E531" s="5">
        <v>13.0849074145577</v>
      </c>
      <c r="F531" s="5">
        <v>9.9629037083125201E-3</v>
      </c>
    </row>
    <row r="532" spans="1:6" x14ac:dyDescent="0.4">
      <c r="A532" s="3" t="s">
        <v>1432</v>
      </c>
      <c r="B532" s="3" t="s">
        <v>1433</v>
      </c>
      <c r="C532" s="4" t="s">
        <v>1434</v>
      </c>
      <c r="D532" s="3" t="s">
        <v>1435</v>
      </c>
      <c r="E532" s="5">
        <v>13.0849074145577</v>
      </c>
      <c r="F532" s="5">
        <v>9.9629037083125201E-3</v>
      </c>
    </row>
    <row r="533" spans="1:6" x14ac:dyDescent="0.4">
      <c r="A533" s="3" t="s">
        <v>1436</v>
      </c>
      <c r="B533" s="3" t="s">
        <v>1437</v>
      </c>
      <c r="C533" s="4" t="s">
        <v>1438</v>
      </c>
      <c r="D533" s="3" t="s">
        <v>1439</v>
      </c>
      <c r="E533" s="5">
        <v>13.0849074145577</v>
      </c>
      <c r="F533" s="5">
        <v>9.9629037083125201E-3</v>
      </c>
    </row>
    <row r="534" spans="1:6" x14ac:dyDescent="0.4">
      <c r="A534" s="3" t="s">
        <v>1440</v>
      </c>
      <c r="B534" s="3" t="s">
        <v>1441</v>
      </c>
      <c r="C534" s="4" t="s">
        <v>1442</v>
      </c>
      <c r="D534" s="3" t="s">
        <v>1443</v>
      </c>
      <c r="E534" s="5">
        <v>13.0849074145577</v>
      </c>
      <c r="F534" s="5">
        <v>9.9629037083125201E-3</v>
      </c>
    </row>
    <row r="535" spans="1:6" x14ac:dyDescent="0.4">
      <c r="A535" s="3" t="s">
        <v>6227</v>
      </c>
      <c r="B535" s="3" t="s">
        <v>6228</v>
      </c>
      <c r="C535" s="4" t="s">
        <v>6229</v>
      </c>
      <c r="D535" s="3" t="s">
        <v>6230</v>
      </c>
      <c r="E535" s="5">
        <v>12.9418858702251</v>
      </c>
      <c r="F535" s="5">
        <v>1.3237231737825799E-4</v>
      </c>
    </row>
    <row r="536" spans="1:6" x14ac:dyDescent="0.4">
      <c r="A536" s="3" t="s">
        <v>5643</v>
      </c>
      <c r="B536" s="3" t="s">
        <v>5644</v>
      </c>
      <c r="C536" s="4" t="s">
        <v>5645</v>
      </c>
      <c r="D536" s="3" t="s">
        <v>5646</v>
      </c>
      <c r="E536" s="5">
        <v>12.8685698073068</v>
      </c>
      <c r="F536" s="6">
        <v>1.24967179989205E-5</v>
      </c>
    </row>
    <row r="537" spans="1:6" x14ac:dyDescent="0.4">
      <c r="A537" s="3" t="s">
        <v>4391</v>
      </c>
      <c r="B537" s="3" t="s">
        <v>4392</v>
      </c>
      <c r="C537" s="4" t="s">
        <v>4393</v>
      </c>
      <c r="D537" s="3" t="s">
        <v>4394</v>
      </c>
      <c r="E537" s="5">
        <v>12.8614478015414</v>
      </c>
      <c r="F537" s="6">
        <v>1.9380223777700899E-8</v>
      </c>
    </row>
    <row r="538" spans="1:6" x14ac:dyDescent="0.4">
      <c r="A538" s="3" t="s">
        <v>4775</v>
      </c>
      <c r="B538" s="3" t="s">
        <v>4776</v>
      </c>
      <c r="C538" s="4" t="s">
        <v>4777</v>
      </c>
      <c r="D538" s="3" t="s">
        <v>4778</v>
      </c>
      <c r="E538" s="5">
        <v>12.8391400979712</v>
      </c>
      <c r="F538" s="5">
        <v>1.2450462418204199E-4</v>
      </c>
    </row>
    <row r="539" spans="1:6" x14ac:dyDescent="0.4">
      <c r="A539" s="3" t="s">
        <v>4307</v>
      </c>
      <c r="B539" s="3" t="s">
        <v>4308</v>
      </c>
      <c r="C539" s="4" t="s">
        <v>4309</v>
      </c>
      <c r="D539" s="3" t="s">
        <v>4310</v>
      </c>
      <c r="E539" s="5">
        <v>12.803548832823299</v>
      </c>
      <c r="F539" s="6">
        <v>3.11607019234151E-8</v>
      </c>
    </row>
    <row r="540" spans="1:6" x14ac:dyDescent="0.4">
      <c r="A540" s="3" t="s">
        <v>856</v>
      </c>
      <c r="B540" s="3" t="s">
        <v>857</v>
      </c>
      <c r="C540" s="4" t="s">
        <v>858</v>
      </c>
      <c r="D540" s="3" t="s">
        <v>859</v>
      </c>
      <c r="E540" s="5">
        <v>12.7777777777279</v>
      </c>
      <c r="F540" s="5">
        <v>7.8831178521985706E-3</v>
      </c>
    </row>
    <row r="541" spans="1:6" x14ac:dyDescent="0.4">
      <c r="A541" s="3" t="s">
        <v>6715</v>
      </c>
      <c r="B541" s="3" t="s">
        <v>6716</v>
      </c>
      <c r="C541" s="4" t="s">
        <v>6717</v>
      </c>
      <c r="D541" s="3" t="s">
        <v>6718</v>
      </c>
      <c r="E541" s="5">
        <v>12.777776324447601</v>
      </c>
      <c r="F541" s="5">
        <v>7.8831178521985706E-3</v>
      </c>
    </row>
    <row r="542" spans="1:6" x14ac:dyDescent="0.4">
      <c r="A542" s="3" t="s">
        <v>6719</v>
      </c>
      <c r="B542" s="3" t="s">
        <v>6720</v>
      </c>
      <c r="C542" s="4" t="s">
        <v>6721</v>
      </c>
      <c r="D542" s="3" t="s">
        <v>6722</v>
      </c>
      <c r="E542" s="5">
        <v>12.777776324447601</v>
      </c>
      <c r="F542" s="5">
        <v>7.8831178521985706E-3</v>
      </c>
    </row>
    <row r="543" spans="1:6" x14ac:dyDescent="0.4">
      <c r="A543" s="3" t="s">
        <v>4112</v>
      </c>
      <c r="B543" s="3" t="s">
        <v>4113</v>
      </c>
      <c r="C543" s="4" t="s">
        <v>4114</v>
      </c>
      <c r="D543" s="3" t="s">
        <v>4115</v>
      </c>
      <c r="E543" s="5">
        <v>12.7766472058587</v>
      </c>
      <c r="F543" s="6">
        <v>2.7164670435616401E-17</v>
      </c>
    </row>
    <row r="544" spans="1:6" x14ac:dyDescent="0.4">
      <c r="A544" s="3" t="s">
        <v>3388</v>
      </c>
      <c r="B544" s="3" t="s">
        <v>3389</v>
      </c>
      <c r="C544" s="4" t="s">
        <v>3390</v>
      </c>
      <c r="D544" s="3" t="s">
        <v>3391</v>
      </c>
      <c r="E544" s="5">
        <v>12.752225714339399</v>
      </c>
      <c r="F544" s="5">
        <v>3.18014815008014E-2</v>
      </c>
    </row>
    <row r="545" spans="1:6" x14ac:dyDescent="0.4">
      <c r="A545" s="3" t="s">
        <v>4795</v>
      </c>
      <c r="B545" s="3" t="s">
        <v>4796</v>
      </c>
      <c r="C545" s="4" t="s">
        <v>4797</v>
      </c>
      <c r="D545" s="3" t="s">
        <v>4798</v>
      </c>
      <c r="E545" s="5">
        <v>12.7080034418537</v>
      </c>
      <c r="F545" s="5">
        <v>1.98743286677567E-4</v>
      </c>
    </row>
    <row r="546" spans="1:6" x14ac:dyDescent="0.4">
      <c r="A546" s="3" t="s">
        <v>6931</v>
      </c>
      <c r="B546" s="3" t="s">
        <v>6932</v>
      </c>
      <c r="C546" s="4" t="s">
        <v>6933</v>
      </c>
      <c r="D546" s="3" t="s">
        <v>6934</v>
      </c>
      <c r="E546" s="5">
        <v>12.6923076922725</v>
      </c>
      <c r="F546" s="6">
        <v>2.1170623260787101E-6</v>
      </c>
    </row>
    <row r="547" spans="1:6" x14ac:dyDescent="0.4">
      <c r="A547" s="3" t="s">
        <v>5011</v>
      </c>
      <c r="B547" s="3" t="s">
        <v>5012</v>
      </c>
      <c r="C547" s="4" t="s">
        <v>5013</v>
      </c>
      <c r="D547" s="3" t="s">
        <v>5014</v>
      </c>
      <c r="E547" s="5">
        <v>12.6404959664451</v>
      </c>
      <c r="F547" s="6">
        <v>1.8375206931759901E-14</v>
      </c>
    </row>
    <row r="548" spans="1:6" x14ac:dyDescent="0.4">
      <c r="A548" s="3" t="s">
        <v>6923</v>
      </c>
      <c r="B548" s="3" t="s">
        <v>6924</v>
      </c>
      <c r="C548" s="4" t="s">
        <v>6925</v>
      </c>
      <c r="D548" s="3" t="s">
        <v>6926</v>
      </c>
      <c r="E548" s="5">
        <v>12.638666107124701</v>
      </c>
      <c r="F548" s="5">
        <v>5.0323422221605597E-4</v>
      </c>
    </row>
    <row r="549" spans="1:6" x14ac:dyDescent="0.4">
      <c r="A549" s="3" t="s">
        <v>5323</v>
      </c>
      <c r="B549" s="3" t="s">
        <v>5324</v>
      </c>
      <c r="C549" s="4" t="s">
        <v>5325</v>
      </c>
      <c r="D549" s="3" t="s">
        <v>5326</v>
      </c>
      <c r="E549" s="5">
        <v>12.4127457332518</v>
      </c>
      <c r="F549" s="6">
        <v>2.03494554840625E-5</v>
      </c>
    </row>
    <row r="550" spans="1:6" x14ac:dyDescent="0.4">
      <c r="A550" s="3" t="s">
        <v>3076</v>
      </c>
      <c r="B550" s="3" t="s">
        <v>3077</v>
      </c>
      <c r="C550" s="4" t="s">
        <v>3078</v>
      </c>
      <c r="D550" s="3" t="s">
        <v>3079</v>
      </c>
      <c r="E550" s="5">
        <v>12.194125698768801</v>
      </c>
      <c r="F550" s="6">
        <v>1.5746834959720601E-5</v>
      </c>
    </row>
    <row r="551" spans="1:6" x14ac:dyDescent="0.4">
      <c r="A551" s="3" t="s">
        <v>2316</v>
      </c>
      <c r="B551" s="3" t="s">
        <v>2317</v>
      </c>
      <c r="C551" s="4" t="s">
        <v>2318</v>
      </c>
      <c r="D551" s="3" t="s">
        <v>2319</v>
      </c>
      <c r="E551" s="5">
        <v>11.999999999979</v>
      </c>
      <c r="F551" s="5">
        <v>1.24171427847016E-2</v>
      </c>
    </row>
    <row r="552" spans="1:6" x14ac:dyDescent="0.4">
      <c r="A552" s="3" t="s">
        <v>2320</v>
      </c>
      <c r="B552" s="3" t="s">
        <v>2321</v>
      </c>
      <c r="C552" s="4" t="s">
        <v>2322</v>
      </c>
      <c r="D552" s="3" t="s">
        <v>2323</v>
      </c>
      <c r="E552" s="5">
        <v>11.999999999979</v>
      </c>
      <c r="F552" s="5">
        <v>1.24171427847016E-2</v>
      </c>
    </row>
    <row r="553" spans="1:6" x14ac:dyDescent="0.4">
      <c r="A553" s="3" t="s">
        <v>4475</v>
      </c>
      <c r="B553" s="3" t="s">
        <v>4476</v>
      </c>
      <c r="C553" s="4" t="s">
        <v>4477</v>
      </c>
      <c r="D553" s="3" t="s">
        <v>4478</v>
      </c>
      <c r="E553" s="5">
        <v>11.828052604157</v>
      </c>
      <c r="F553" s="6">
        <v>2.1528727229237598E-5</v>
      </c>
    </row>
    <row r="554" spans="1:6" x14ac:dyDescent="0.4">
      <c r="A554" s="3" t="s">
        <v>2660</v>
      </c>
      <c r="B554" s="3" t="s">
        <v>2661</v>
      </c>
      <c r="C554" s="4" t="s">
        <v>2662</v>
      </c>
      <c r="D554" s="3" t="s">
        <v>2663</v>
      </c>
      <c r="E554" s="5">
        <v>11.8108108104914</v>
      </c>
      <c r="F554" s="5">
        <v>2.4104897184422101E-4</v>
      </c>
    </row>
    <row r="555" spans="1:6" x14ac:dyDescent="0.4">
      <c r="A555" s="3" t="s">
        <v>6619</v>
      </c>
      <c r="B555" s="3" t="s">
        <v>6620</v>
      </c>
      <c r="C555" s="4" t="s">
        <v>6621</v>
      </c>
      <c r="D555" s="3" t="s">
        <v>6622</v>
      </c>
      <c r="E555" s="5">
        <v>11.6266098185105</v>
      </c>
      <c r="F555" s="5">
        <v>1.9398987304238601E-4</v>
      </c>
    </row>
    <row r="556" spans="1:6" x14ac:dyDescent="0.4">
      <c r="A556" s="3" t="s">
        <v>996</v>
      </c>
      <c r="B556" s="3" t="s">
        <v>997</v>
      </c>
      <c r="C556" s="4" t="s">
        <v>998</v>
      </c>
      <c r="D556" s="3" t="s">
        <v>999</v>
      </c>
      <c r="E556" s="5">
        <v>11.482478667207401</v>
      </c>
      <c r="F556" s="5">
        <v>7.3726573046883795E-4</v>
      </c>
    </row>
    <row r="557" spans="1:6" x14ac:dyDescent="0.4">
      <c r="A557" s="3" t="s">
        <v>2640</v>
      </c>
      <c r="B557" s="3" t="s">
        <v>2641</v>
      </c>
      <c r="C557" s="4" t="s">
        <v>2642</v>
      </c>
      <c r="D557" s="3" t="s">
        <v>2643</v>
      </c>
      <c r="E557" s="5">
        <v>11.417326442016799</v>
      </c>
      <c r="F557" s="6">
        <v>1.7380859989626101E-20</v>
      </c>
    </row>
    <row r="558" spans="1:6" x14ac:dyDescent="0.4">
      <c r="A558" s="3" t="s">
        <v>4072</v>
      </c>
      <c r="B558" s="3" t="s">
        <v>4073</v>
      </c>
      <c r="C558" s="4" t="s">
        <v>4074</v>
      </c>
      <c r="D558" s="3" t="s">
        <v>4075</v>
      </c>
      <c r="E558" s="5">
        <v>11.3893811864419</v>
      </c>
      <c r="F558" s="6">
        <v>3.6043735793251601E-10</v>
      </c>
    </row>
    <row r="559" spans="1:6" x14ac:dyDescent="0.4">
      <c r="A559" s="3" t="s">
        <v>2208</v>
      </c>
      <c r="B559" s="3" t="s">
        <v>2209</v>
      </c>
      <c r="C559" s="4" t="s">
        <v>2210</v>
      </c>
      <c r="D559" s="3" t="s">
        <v>2211</v>
      </c>
      <c r="E559" s="5">
        <v>11.045157238193999</v>
      </c>
      <c r="F559" s="6">
        <v>9.1327725410178308E-16</v>
      </c>
    </row>
    <row r="560" spans="1:6" x14ac:dyDescent="0.4">
      <c r="A560" s="3" t="s">
        <v>6039</v>
      </c>
      <c r="B560" s="3" t="s">
        <v>6040</v>
      </c>
      <c r="C560" s="4" t="s">
        <v>6041</v>
      </c>
      <c r="D560" s="3" t="s">
        <v>6042</v>
      </c>
      <c r="E560" s="5">
        <v>10.9999990806269</v>
      </c>
      <c r="F560" s="5">
        <v>3.4565362212088301E-2</v>
      </c>
    </row>
    <row r="561" spans="1:6" x14ac:dyDescent="0.4">
      <c r="A561" s="3" t="s">
        <v>3088</v>
      </c>
      <c r="B561" s="3" t="s">
        <v>3089</v>
      </c>
      <c r="C561" s="4" t="s">
        <v>3090</v>
      </c>
      <c r="D561" s="3" t="s">
        <v>3091</v>
      </c>
      <c r="E561" s="5">
        <v>10.9779366705621</v>
      </c>
      <c r="F561" s="6">
        <v>9.9388732747559499E-6</v>
      </c>
    </row>
    <row r="562" spans="1:6" x14ac:dyDescent="0.4">
      <c r="A562" s="3" t="s">
        <v>6143</v>
      </c>
      <c r="B562" s="3" t="s">
        <v>6144</v>
      </c>
      <c r="C562" s="4" t="s">
        <v>6145</v>
      </c>
      <c r="D562" s="3" t="s">
        <v>6146</v>
      </c>
      <c r="E562" s="5">
        <v>10.9572636911671</v>
      </c>
      <c r="F562" s="6">
        <v>4.1655870751790801E-7</v>
      </c>
    </row>
    <row r="563" spans="1:6" x14ac:dyDescent="0.4">
      <c r="A563" s="3" t="s">
        <v>6827</v>
      </c>
      <c r="B563" s="3" t="s">
        <v>6828</v>
      </c>
      <c r="C563" s="4" t="s">
        <v>6829</v>
      </c>
      <c r="D563" s="3" t="s">
        <v>6830</v>
      </c>
      <c r="E563" s="5">
        <v>10.9547480364528</v>
      </c>
      <c r="F563" s="5">
        <v>5.0794731570439505E-4</v>
      </c>
    </row>
    <row r="564" spans="1:6" x14ac:dyDescent="0.4">
      <c r="A564" s="3" t="s">
        <v>4523</v>
      </c>
      <c r="B564" s="3" t="s">
        <v>4524</v>
      </c>
      <c r="C564" s="4" t="s">
        <v>4525</v>
      </c>
      <c r="D564" s="3" t="s">
        <v>4526</v>
      </c>
      <c r="E564" s="5">
        <v>10.846316302992699</v>
      </c>
      <c r="F564" s="6">
        <v>2.6197883827668798E-6</v>
      </c>
    </row>
    <row r="565" spans="1:6" x14ac:dyDescent="0.4">
      <c r="A565" s="3" t="s">
        <v>6191</v>
      </c>
      <c r="B565" s="3" t="s">
        <v>6192</v>
      </c>
      <c r="C565" s="4" t="s">
        <v>6193</v>
      </c>
      <c r="D565" s="3" t="s">
        <v>6194</v>
      </c>
      <c r="E565" s="5">
        <v>10.7821636589767</v>
      </c>
      <c r="F565" s="5">
        <v>2.53478017263518E-4</v>
      </c>
    </row>
    <row r="566" spans="1:6" x14ac:dyDescent="0.4">
      <c r="A566" s="3" t="s">
        <v>5631</v>
      </c>
      <c r="B566" s="3" t="s">
        <v>5632</v>
      </c>
      <c r="C566" s="4" t="s">
        <v>5633</v>
      </c>
      <c r="D566" s="3" t="s">
        <v>5634</v>
      </c>
      <c r="E566" s="5">
        <v>10.5445474937745</v>
      </c>
      <c r="F566" s="6">
        <v>1.2482790568050501E-5</v>
      </c>
    </row>
    <row r="567" spans="1:6" x14ac:dyDescent="0.4">
      <c r="A567" s="3" t="s">
        <v>6219</v>
      </c>
      <c r="B567" s="3" t="s">
        <v>6220</v>
      </c>
      <c r="C567" s="4" t="s">
        <v>6221</v>
      </c>
      <c r="D567" s="3" t="s">
        <v>6222</v>
      </c>
      <c r="E567" s="5">
        <v>10.4615220946154</v>
      </c>
      <c r="F567" s="5">
        <v>1.1170728456026599E-3</v>
      </c>
    </row>
    <row r="568" spans="1:6" x14ac:dyDescent="0.4">
      <c r="A568" s="3" t="s">
        <v>2684</v>
      </c>
      <c r="B568" s="3" t="s">
        <v>2685</v>
      </c>
      <c r="C568" s="4" t="s">
        <v>2686</v>
      </c>
      <c r="D568" s="3" t="s">
        <v>2687</v>
      </c>
      <c r="E568" s="5">
        <v>10.430640154354</v>
      </c>
      <c r="F568" s="6">
        <v>4.97051487096719E-13</v>
      </c>
    </row>
    <row r="569" spans="1:6" x14ac:dyDescent="0.4">
      <c r="A569" s="3" t="s">
        <v>5259</v>
      </c>
      <c r="B569" s="3" t="s">
        <v>5260</v>
      </c>
      <c r="C569" s="4" t="s">
        <v>5261</v>
      </c>
      <c r="D569" s="3" t="s">
        <v>5262</v>
      </c>
      <c r="E569" s="5">
        <v>10.2106354506969</v>
      </c>
      <c r="F569" s="6">
        <v>3.1758794062928801E-13</v>
      </c>
    </row>
    <row r="570" spans="1:6" x14ac:dyDescent="0.4">
      <c r="A570" s="3" t="s">
        <v>2116</v>
      </c>
      <c r="B570" s="3" t="s">
        <v>2117</v>
      </c>
      <c r="C570" s="4" t="s">
        <v>2118</v>
      </c>
      <c r="D570" s="3" t="s">
        <v>2119</v>
      </c>
      <c r="E570" s="5">
        <v>10.177890001549899</v>
      </c>
      <c r="F570" s="6">
        <v>3.8818137300889001E-16</v>
      </c>
    </row>
    <row r="571" spans="1:6" x14ac:dyDescent="0.4">
      <c r="A571" s="3" t="s">
        <v>3876</v>
      </c>
      <c r="B571" s="3" t="s">
        <v>3877</v>
      </c>
      <c r="C571" s="4" t="s">
        <v>3878</v>
      </c>
      <c r="D571" s="3" t="s">
        <v>3879</v>
      </c>
      <c r="E571" s="5">
        <v>10.1755846518266</v>
      </c>
      <c r="F571" s="6">
        <v>1.5543074389003899E-5</v>
      </c>
    </row>
    <row r="572" spans="1:6" x14ac:dyDescent="0.4">
      <c r="A572" s="3" t="s">
        <v>3956</v>
      </c>
      <c r="B572" s="3" t="s">
        <v>3957</v>
      </c>
      <c r="C572" s="4" t="s">
        <v>3958</v>
      </c>
      <c r="D572" s="3" t="s">
        <v>3959</v>
      </c>
      <c r="E572" s="5">
        <v>10.1157123459672</v>
      </c>
      <c r="F572" s="6">
        <v>8.01226073831778E-5</v>
      </c>
    </row>
    <row r="573" spans="1:6" x14ac:dyDescent="0.4">
      <c r="A573" s="3" t="s">
        <v>1276</v>
      </c>
      <c r="B573" s="3" t="s">
        <v>1277</v>
      </c>
      <c r="C573" s="4" t="s">
        <v>1278</v>
      </c>
      <c r="D573" s="3" t="s">
        <v>1279</v>
      </c>
      <c r="E573" s="5">
        <v>10.0956558575489</v>
      </c>
      <c r="F573" s="5">
        <v>2.3799086337185901E-2</v>
      </c>
    </row>
    <row r="574" spans="1:6" x14ac:dyDescent="0.4">
      <c r="A574" s="3" t="s">
        <v>6667</v>
      </c>
      <c r="B574" s="3" t="s">
        <v>6668</v>
      </c>
      <c r="C574" s="4" t="s">
        <v>6669</v>
      </c>
      <c r="D574" s="3" t="s">
        <v>6670</v>
      </c>
      <c r="E574" s="5">
        <v>10.055729785584401</v>
      </c>
      <c r="F574" s="5">
        <v>1.39020235563311E-4</v>
      </c>
    </row>
    <row r="575" spans="1:6" x14ac:dyDescent="0.4">
      <c r="A575" s="3" t="s">
        <v>2828</v>
      </c>
      <c r="B575" s="3" t="s">
        <v>2829</v>
      </c>
      <c r="C575" s="4" t="s">
        <v>2830</v>
      </c>
      <c r="D575" s="3" t="s">
        <v>2831</v>
      </c>
      <c r="E575" s="5">
        <v>9.9601533087269001</v>
      </c>
      <c r="F575" s="5">
        <v>5.46411494587074E-4</v>
      </c>
    </row>
    <row r="576" spans="1:6" x14ac:dyDescent="0.4">
      <c r="A576" s="3" t="s">
        <v>3280</v>
      </c>
      <c r="B576" s="3" t="s">
        <v>3281</v>
      </c>
      <c r="C576" s="4" t="s">
        <v>3282</v>
      </c>
      <c r="D576" s="3" t="s">
        <v>3283</v>
      </c>
      <c r="E576" s="5">
        <v>9.6421898908037296</v>
      </c>
      <c r="F576" s="6">
        <v>7.3608347560987398E-9</v>
      </c>
    </row>
    <row r="577" spans="1:6" x14ac:dyDescent="0.4">
      <c r="A577" s="3" t="s">
        <v>1588</v>
      </c>
      <c r="B577" s="3" t="s">
        <v>1589</v>
      </c>
      <c r="C577" s="4" t="s">
        <v>1590</v>
      </c>
      <c r="D577" s="3" t="s">
        <v>1591</v>
      </c>
      <c r="E577" s="5">
        <v>9.5522912362985295</v>
      </c>
      <c r="F577" s="6">
        <v>5.8636989736466898E-11</v>
      </c>
    </row>
    <row r="578" spans="1:6" x14ac:dyDescent="0.4">
      <c r="A578" s="3" t="s">
        <v>1048</v>
      </c>
      <c r="B578" s="3" t="s">
        <v>1049</v>
      </c>
      <c r="C578" s="4" t="s">
        <v>1050</v>
      </c>
      <c r="D578" s="3" t="s">
        <v>1051</v>
      </c>
      <c r="E578" s="5">
        <v>9.5372828310173201</v>
      </c>
      <c r="F578" s="5">
        <v>6.3695688391305405E-2</v>
      </c>
    </row>
    <row r="579" spans="1:6" x14ac:dyDescent="0.4">
      <c r="A579" s="3" t="s">
        <v>4555</v>
      </c>
      <c r="B579" s="3" t="s">
        <v>4556</v>
      </c>
      <c r="C579" s="4" t="s">
        <v>4557</v>
      </c>
      <c r="D579" s="3" t="s">
        <v>4558</v>
      </c>
      <c r="E579" s="5">
        <v>9.53333333332397</v>
      </c>
      <c r="F579" s="5">
        <v>4.4851612613623203E-3</v>
      </c>
    </row>
    <row r="580" spans="1:6" x14ac:dyDescent="0.4">
      <c r="A580" s="3" t="s">
        <v>3464</v>
      </c>
      <c r="B580" s="3" t="s">
        <v>3465</v>
      </c>
      <c r="C580" s="4" t="s">
        <v>3466</v>
      </c>
      <c r="D580" s="3" t="s">
        <v>3467</v>
      </c>
      <c r="E580" s="5">
        <v>9.5333333177512802</v>
      </c>
      <c r="F580" s="5">
        <v>4.4851612613623203E-3</v>
      </c>
    </row>
    <row r="581" spans="1:6" x14ac:dyDescent="0.4">
      <c r="A581" s="3" t="s">
        <v>3472</v>
      </c>
      <c r="B581" s="3" t="s">
        <v>3473</v>
      </c>
      <c r="C581" s="4" t="s">
        <v>3474</v>
      </c>
      <c r="D581" s="3" t="s">
        <v>3475</v>
      </c>
      <c r="E581" s="5">
        <v>9.5333333177512802</v>
      </c>
      <c r="F581" s="5">
        <v>4.4851612613623203E-3</v>
      </c>
    </row>
    <row r="582" spans="1:6" x14ac:dyDescent="0.4">
      <c r="A582" s="3" t="s">
        <v>764</v>
      </c>
      <c r="B582" s="3" t="s">
        <v>765</v>
      </c>
      <c r="C582" s="4" t="s">
        <v>766</v>
      </c>
      <c r="D582" s="3" t="s">
        <v>767</v>
      </c>
      <c r="E582" s="5">
        <v>9.5194337357705194</v>
      </c>
      <c r="F582" s="5">
        <v>3.7275895375529201E-2</v>
      </c>
    </row>
    <row r="583" spans="1:6" x14ac:dyDescent="0.4">
      <c r="A583" s="3" t="s">
        <v>888</v>
      </c>
      <c r="B583" s="3" t="s">
        <v>889</v>
      </c>
      <c r="C583" s="4" t="s">
        <v>890</v>
      </c>
      <c r="D583" s="3" t="s">
        <v>891</v>
      </c>
      <c r="E583" s="5">
        <v>9.5155950177766595</v>
      </c>
      <c r="F583" s="6">
        <v>6.1242251026720001E-7</v>
      </c>
    </row>
    <row r="584" spans="1:6" x14ac:dyDescent="0.4">
      <c r="A584" s="3" t="s">
        <v>6367</v>
      </c>
      <c r="B584" s="3" t="s">
        <v>6368</v>
      </c>
      <c r="C584" s="4" t="s">
        <v>6369</v>
      </c>
      <c r="D584" s="3" t="s">
        <v>6370</v>
      </c>
      <c r="E584" s="5">
        <v>9.4589901347215708</v>
      </c>
      <c r="F584" s="6">
        <v>2.8098699580313698E-13</v>
      </c>
    </row>
    <row r="585" spans="1:6" x14ac:dyDescent="0.4">
      <c r="A585" s="3" t="s">
        <v>6787</v>
      </c>
      <c r="B585" s="3" t="s">
        <v>6788</v>
      </c>
      <c r="C585" s="4" t="s">
        <v>6789</v>
      </c>
      <c r="D585" s="3" t="s">
        <v>6790</v>
      </c>
      <c r="E585" s="5">
        <v>9.2857142349002402</v>
      </c>
      <c r="F585" s="5">
        <v>5.8468997969019797E-2</v>
      </c>
    </row>
    <row r="586" spans="1:6" x14ac:dyDescent="0.4">
      <c r="A586" s="3" t="s">
        <v>792</v>
      </c>
      <c r="B586" s="3" t="s">
        <v>793</v>
      </c>
      <c r="C586" s="4" t="s">
        <v>794</v>
      </c>
      <c r="D586" s="3" t="s">
        <v>795</v>
      </c>
      <c r="E586" s="5">
        <v>9.2857122413723605</v>
      </c>
      <c r="F586" s="5">
        <v>5.8468997969019797E-2</v>
      </c>
    </row>
    <row r="587" spans="1:6" x14ac:dyDescent="0.4">
      <c r="A587" s="3" t="s">
        <v>4419</v>
      </c>
      <c r="B587" s="3" t="s">
        <v>4420</v>
      </c>
      <c r="C587" s="4" t="s">
        <v>4421</v>
      </c>
      <c r="D587" s="3" t="s">
        <v>4422</v>
      </c>
      <c r="E587" s="5">
        <v>9.2814178456787193</v>
      </c>
      <c r="F587" s="5">
        <v>1.7656825310559401E-3</v>
      </c>
    </row>
    <row r="588" spans="1:6" x14ac:dyDescent="0.4">
      <c r="A588" s="3" t="s">
        <v>2980</v>
      </c>
      <c r="B588" s="3" t="s">
        <v>2981</v>
      </c>
      <c r="C588" s="4" t="s">
        <v>2982</v>
      </c>
      <c r="D588" s="3" t="s">
        <v>2983</v>
      </c>
      <c r="E588" s="5">
        <v>9.2320486678693303</v>
      </c>
      <c r="F588" s="5">
        <v>1.09613929004627E-2</v>
      </c>
    </row>
    <row r="589" spans="1:6" x14ac:dyDescent="0.4">
      <c r="A589" s="3" t="s">
        <v>3400</v>
      </c>
      <c r="B589" s="3" t="s">
        <v>3401</v>
      </c>
      <c r="C589" s="4" t="s">
        <v>3402</v>
      </c>
      <c r="D589" s="3" t="s">
        <v>3403</v>
      </c>
      <c r="E589" s="5">
        <v>9.1863803846704606</v>
      </c>
      <c r="F589" s="6">
        <v>2.6197883827668798E-6</v>
      </c>
    </row>
    <row r="590" spans="1:6" x14ac:dyDescent="0.4">
      <c r="A590" s="3" t="s">
        <v>3448</v>
      </c>
      <c r="B590" s="3" t="s">
        <v>3449</v>
      </c>
      <c r="C590" s="4" t="s">
        <v>3450</v>
      </c>
      <c r="D590" s="3" t="s">
        <v>3451</v>
      </c>
      <c r="E590" s="5">
        <v>9.1505435859118407</v>
      </c>
      <c r="F590" s="6">
        <v>2.1040038736877899E-23</v>
      </c>
    </row>
    <row r="591" spans="1:6" x14ac:dyDescent="0.4">
      <c r="A591" s="3" t="s">
        <v>4735</v>
      </c>
      <c r="B591" s="3" t="s">
        <v>4736</v>
      </c>
      <c r="C591" s="4" t="s">
        <v>4737</v>
      </c>
      <c r="D591" s="3" t="s">
        <v>4738</v>
      </c>
      <c r="E591" s="5">
        <v>9.08695644664928</v>
      </c>
      <c r="F591" s="5">
        <v>6.0533116394238795E-4</v>
      </c>
    </row>
    <row r="592" spans="1:6" x14ac:dyDescent="0.4">
      <c r="A592" s="3" t="s">
        <v>4495</v>
      </c>
      <c r="B592" s="3" t="s">
        <v>4496</v>
      </c>
      <c r="C592" s="4" t="s">
        <v>4497</v>
      </c>
      <c r="D592" s="3" t="s">
        <v>4498</v>
      </c>
      <c r="E592" s="5">
        <v>8.9999993025133502</v>
      </c>
      <c r="F592" s="5">
        <v>2.5887024487143501E-2</v>
      </c>
    </row>
    <row r="593" spans="1:6" x14ac:dyDescent="0.4">
      <c r="A593" s="3" t="s">
        <v>2216</v>
      </c>
      <c r="B593" s="3" t="s">
        <v>2217</v>
      </c>
      <c r="C593" s="4" t="s">
        <v>2218</v>
      </c>
      <c r="D593" s="3" t="s">
        <v>2219</v>
      </c>
      <c r="E593" s="5">
        <v>8.8267102044170809</v>
      </c>
      <c r="F593" s="6">
        <v>6.8511188202688101E-10</v>
      </c>
    </row>
    <row r="594" spans="1:6" x14ac:dyDescent="0.4">
      <c r="A594" s="3" t="s">
        <v>1228</v>
      </c>
      <c r="B594" s="3" t="s">
        <v>1229</v>
      </c>
      <c r="C594" s="4" t="s">
        <v>1230</v>
      </c>
      <c r="D594" s="3" t="s">
        <v>1231</v>
      </c>
      <c r="E594" s="5">
        <v>8.7674499328174598</v>
      </c>
      <c r="F594" s="5">
        <v>4.6811676353438601E-2</v>
      </c>
    </row>
    <row r="595" spans="1:6" x14ac:dyDescent="0.4">
      <c r="A595" s="3" t="s">
        <v>2688</v>
      </c>
      <c r="B595" s="3" t="s">
        <v>2689</v>
      </c>
      <c r="C595" s="4" t="s">
        <v>2690</v>
      </c>
      <c r="D595" s="3" t="s">
        <v>2691</v>
      </c>
      <c r="E595" s="5">
        <v>8.7485175834233804</v>
      </c>
      <c r="F595" s="6">
        <v>4.4511812238226698E-6</v>
      </c>
    </row>
    <row r="596" spans="1:6" x14ac:dyDescent="0.4">
      <c r="A596" s="3" t="s">
        <v>5163</v>
      </c>
      <c r="B596" s="3" t="s">
        <v>5164</v>
      </c>
      <c r="C596" s="4" t="s">
        <v>5165</v>
      </c>
      <c r="D596" s="3" t="s">
        <v>5166</v>
      </c>
      <c r="E596" s="5">
        <v>8.6884497995569205</v>
      </c>
      <c r="F596" s="6">
        <v>1.73253453976282E-6</v>
      </c>
    </row>
    <row r="597" spans="1:6" x14ac:dyDescent="0.4">
      <c r="A597" s="3" t="s">
        <v>1196</v>
      </c>
      <c r="B597" s="3" t="s">
        <v>1197</v>
      </c>
      <c r="C597" s="4" t="s">
        <v>1198</v>
      </c>
      <c r="D597" s="3" t="s">
        <v>1199</v>
      </c>
      <c r="E597" s="5">
        <v>8.6051219365275298</v>
      </c>
      <c r="F597" s="6">
        <v>1.0751296094672399E-6</v>
      </c>
    </row>
    <row r="598" spans="1:6" x14ac:dyDescent="0.4">
      <c r="A598" s="3" t="s">
        <v>3048</v>
      </c>
      <c r="B598" s="3" t="s">
        <v>3049</v>
      </c>
      <c r="C598" s="4" t="s">
        <v>3050</v>
      </c>
      <c r="D598" s="3" t="s">
        <v>3051</v>
      </c>
      <c r="E598" s="5">
        <v>8.5981153230996092</v>
      </c>
      <c r="F598" s="6">
        <v>8.7926107570828899E-7</v>
      </c>
    </row>
    <row r="599" spans="1:6" x14ac:dyDescent="0.4">
      <c r="A599" s="3" t="s">
        <v>3844</v>
      </c>
      <c r="B599" s="3" t="s">
        <v>3845</v>
      </c>
      <c r="C599" s="4" t="s">
        <v>3846</v>
      </c>
      <c r="D599" s="3" t="s">
        <v>3847</v>
      </c>
      <c r="E599" s="5">
        <v>8.5940695740252604</v>
      </c>
      <c r="F599" s="6">
        <v>1.63842284037455E-5</v>
      </c>
    </row>
    <row r="600" spans="1:6" x14ac:dyDescent="0.4">
      <c r="A600" s="3" t="s">
        <v>1224</v>
      </c>
      <c r="B600" s="3" t="s">
        <v>1225</v>
      </c>
      <c r="C600" s="4" t="s">
        <v>1226</v>
      </c>
      <c r="D600" s="3" t="s">
        <v>1227</v>
      </c>
      <c r="E600" s="5">
        <v>8.5609452953534504</v>
      </c>
      <c r="F600" s="6">
        <v>3.7269636048512097E-8</v>
      </c>
    </row>
    <row r="601" spans="1:6" x14ac:dyDescent="0.4">
      <c r="A601" s="3" t="s">
        <v>4767</v>
      </c>
      <c r="B601" s="3" t="s">
        <v>4768</v>
      </c>
      <c r="C601" s="4" t="s">
        <v>4769</v>
      </c>
      <c r="D601" s="3" t="s">
        <v>4770</v>
      </c>
      <c r="E601" s="5">
        <v>8.5513464744547907</v>
      </c>
      <c r="F601" s="5">
        <v>4.18608687744133E-3</v>
      </c>
    </row>
    <row r="602" spans="1:6" x14ac:dyDescent="0.4">
      <c r="A602" s="3" t="s">
        <v>4343</v>
      </c>
      <c r="B602" s="3" t="s">
        <v>4344</v>
      </c>
      <c r="C602" s="4" t="s">
        <v>4345</v>
      </c>
      <c r="D602" s="3" t="s">
        <v>4346</v>
      </c>
      <c r="E602" s="5">
        <v>8.4999999866359204</v>
      </c>
      <c r="F602" s="5">
        <v>4.0530129507277898E-3</v>
      </c>
    </row>
    <row r="603" spans="1:6" x14ac:dyDescent="0.4">
      <c r="A603" s="3" t="s">
        <v>2968</v>
      </c>
      <c r="B603" s="3" t="s">
        <v>2969</v>
      </c>
      <c r="C603" s="4" t="s">
        <v>2970</v>
      </c>
      <c r="D603" s="3" t="s">
        <v>2971</v>
      </c>
      <c r="E603" s="5">
        <v>8.4260853954594008</v>
      </c>
      <c r="F603" s="6">
        <v>4.4923650044103101E-15</v>
      </c>
    </row>
    <row r="604" spans="1:6" x14ac:dyDescent="0.4">
      <c r="A604" s="3" t="s">
        <v>5775</v>
      </c>
      <c r="B604" s="3" t="s">
        <v>5776</v>
      </c>
      <c r="C604" s="4" t="s">
        <v>5777</v>
      </c>
      <c r="D604" s="3" t="s">
        <v>5778</v>
      </c>
      <c r="E604" s="5">
        <v>8.4110053531661304</v>
      </c>
      <c r="F604" s="6">
        <v>6.2501650380132098E-6</v>
      </c>
    </row>
    <row r="605" spans="1:6" x14ac:dyDescent="0.4">
      <c r="A605" s="3" t="s">
        <v>3792</v>
      </c>
      <c r="B605" s="3" t="s">
        <v>3793</v>
      </c>
      <c r="C605" s="4" t="s">
        <v>3794</v>
      </c>
      <c r="D605" s="3" t="s">
        <v>3795</v>
      </c>
      <c r="E605" s="5">
        <v>8.3932567031006293</v>
      </c>
      <c r="F605" s="5">
        <v>1.81617142749704E-4</v>
      </c>
    </row>
    <row r="606" spans="1:6" x14ac:dyDescent="0.4">
      <c r="A606" s="3" t="s">
        <v>6407</v>
      </c>
      <c r="B606" s="3" t="s">
        <v>6408</v>
      </c>
      <c r="C606" s="4" t="s">
        <v>6409</v>
      </c>
      <c r="D606" s="3" t="s">
        <v>6410</v>
      </c>
      <c r="E606" s="5">
        <v>8.3452775730400006</v>
      </c>
      <c r="F606" s="5">
        <v>8.2161011246109595E-4</v>
      </c>
    </row>
    <row r="607" spans="1:6" x14ac:dyDescent="0.4">
      <c r="A607" s="3" t="s">
        <v>684</v>
      </c>
      <c r="B607" s="3" t="s">
        <v>685</v>
      </c>
      <c r="C607" s="4" t="s">
        <v>686</v>
      </c>
      <c r="D607" s="3" t="s">
        <v>687</v>
      </c>
      <c r="E607" s="5">
        <v>8.3137513940431607</v>
      </c>
      <c r="F607" s="6">
        <v>9.8262529260131899E-11</v>
      </c>
    </row>
    <row r="608" spans="1:6" x14ac:dyDescent="0.4">
      <c r="A608" s="3" t="s">
        <v>1860</v>
      </c>
      <c r="B608" s="3" t="s">
        <v>1861</v>
      </c>
      <c r="C608" s="4" t="s">
        <v>1862</v>
      </c>
      <c r="D608" s="3" t="s">
        <v>1863</v>
      </c>
      <c r="E608" s="5">
        <v>8.2499999999685301</v>
      </c>
      <c r="F608" s="5">
        <v>6.8342760903552999E-2</v>
      </c>
    </row>
    <row r="609" spans="1:6" x14ac:dyDescent="0.4">
      <c r="A609" s="3" t="s">
        <v>6195</v>
      </c>
      <c r="B609" s="3" t="s">
        <v>6196</v>
      </c>
      <c r="C609" s="4" t="s">
        <v>6197</v>
      </c>
      <c r="D609" s="3" t="s">
        <v>6198</v>
      </c>
      <c r="E609" s="5">
        <v>8.2499999947476503</v>
      </c>
      <c r="F609" s="5">
        <v>6.8342760903552999E-2</v>
      </c>
    </row>
    <row r="610" spans="1:6" x14ac:dyDescent="0.4">
      <c r="A610" s="3" t="s">
        <v>1512</v>
      </c>
      <c r="B610" s="3" t="s">
        <v>1513</v>
      </c>
      <c r="C610" s="4" t="s">
        <v>1514</v>
      </c>
      <c r="D610" s="3" t="s">
        <v>1515</v>
      </c>
      <c r="E610" s="5">
        <v>8.2499999777213606</v>
      </c>
      <c r="F610" s="5">
        <v>6.8342760903552999E-2</v>
      </c>
    </row>
    <row r="611" spans="1:6" x14ac:dyDescent="0.4">
      <c r="A611" s="3" t="s">
        <v>6535</v>
      </c>
      <c r="B611" s="3" t="s">
        <v>6536</v>
      </c>
      <c r="C611" s="4" t="s">
        <v>6537</v>
      </c>
      <c r="D611" s="3" t="s">
        <v>6538</v>
      </c>
      <c r="E611" s="5">
        <v>8.2499999777213606</v>
      </c>
      <c r="F611" s="5">
        <v>6.8342760903552999E-2</v>
      </c>
    </row>
    <row r="612" spans="1:6" x14ac:dyDescent="0.4">
      <c r="A612" s="3" t="s">
        <v>6991</v>
      </c>
      <c r="B612" s="3" t="s">
        <v>6992</v>
      </c>
      <c r="C612" s="4" t="s">
        <v>6993</v>
      </c>
      <c r="D612" s="3" t="s">
        <v>6994</v>
      </c>
      <c r="E612" s="5">
        <v>8.2499999705645397</v>
      </c>
      <c r="F612" s="5">
        <v>9.0524318964138994E-3</v>
      </c>
    </row>
    <row r="613" spans="1:6" x14ac:dyDescent="0.4">
      <c r="A613" s="3" t="s">
        <v>688</v>
      </c>
      <c r="B613" s="3" t="s">
        <v>689</v>
      </c>
      <c r="C613" s="4" t="s">
        <v>690</v>
      </c>
      <c r="D613" s="3" t="s">
        <v>691</v>
      </c>
      <c r="E613" s="5">
        <v>8.0844243741783792</v>
      </c>
      <c r="F613" s="6">
        <v>3.6665873406055199E-7</v>
      </c>
    </row>
    <row r="614" spans="1:6" x14ac:dyDescent="0.4">
      <c r="A614" s="3" t="s">
        <v>1812</v>
      </c>
      <c r="B614" s="3" t="s">
        <v>1813</v>
      </c>
      <c r="C614" s="4" t="s">
        <v>1814</v>
      </c>
      <c r="D614" s="3" t="s">
        <v>1815</v>
      </c>
      <c r="E614" s="5">
        <v>8.0678473035326199</v>
      </c>
      <c r="F614" s="6">
        <v>3.3497560024393901E-9</v>
      </c>
    </row>
    <row r="615" spans="1:6" x14ac:dyDescent="0.4">
      <c r="A615" s="3" t="s">
        <v>1816</v>
      </c>
      <c r="B615" s="3" t="s">
        <v>1817</v>
      </c>
      <c r="C615" s="4" t="s">
        <v>1818</v>
      </c>
      <c r="D615" s="3" t="s">
        <v>1819</v>
      </c>
      <c r="E615" s="5">
        <v>8.0678473035326199</v>
      </c>
      <c r="F615" s="6">
        <v>3.3497560024393901E-9</v>
      </c>
    </row>
    <row r="616" spans="1:6" x14ac:dyDescent="0.4">
      <c r="A616" s="3" t="s">
        <v>1680</v>
      </c>
      <c r="B616" s="3" t="s">
        <v>1681</v>
      </c>
      <c r="C616" s="4" t="s">
        <v>1682</v>
      </c>
      <c r="D616" s="3" t="s">
        <v>1683</v>
      </c>
      <c r="E616" s="5">
        <v>8.05086723073887</v>
      </c>
      <c r="F616" s="5">
        <v>1.31197437990393E-4</v>
      </c>
    </row>
    <row r="617" spans="1:6" x14ac:dyDescent="0.4">
      <c r="A617" s="3" t="s">
        <v>2972</v>
      </c>
      <c r="B617" s="3" t="s">
        <v>2973</v>
      </c>
      <c r="C617" s="4" t="s">
        <v>2974</v>
      </c>
      <c r="D617" s="3" t="s">
        <v>2975</v>
      </c>
      <c r="E617" s="5">
        <v>8.0140527129587298</v>
      </c>
      <c r="F617" s="6">
        <v>3.9416830906952204E-9</v>
      </c>
    </row>
    <row r="618" spans="1:6" x14ac:dyDescent="0.4">
      <c r="A618" s="3" t="s">
        <v>4279</v>
      </c>
      <c r="B618" s="3" t="s">
        <v>4280</v>
      </c>
      <c r="C618" s="4" t="s">
        <v>4281</v>
      </c>
      <c r="D618" s="3" t="s">
        <v>4282</v>
      </c>
      <c r="E618" s="5">
        <v>7.8679991871310602</v>
      </c>
      <c r="F618" s="5">
        <v>1.54703549352207E-2</v>
      </c>
    </row>
    <row r="619" spans="1:6" x14ac:dyDescent="0.4">
      <c r="A619" s="3" t="s">
        <v>1116</v>
      </c>
      <c r="B619" s="3" t="s">
        <v>1117</v>
      </c>
      <c r="C619" s="4" t="s">
        <v>1118</v>
      </c>
      <c r="D619" s="3" t="s">
        <v>1119</v>
      </c>
      <c r="E619" s="5">
        <v>7.8101951059307098</v>
      </c>
      <c r="F619" s="6">
        <v>3.2391370824790298E-6</v>
      </c>
    </row>
    <row r="620" spans="1:6" x14ac:dyDescent="0.4">
      <c r="A620" s="3" t="s">
        <v>6171</v>
      </c>
      <c r="B620" s="3" t="s">
        <v>6172</v>
      </c>
      <c r="C620" s="4" t="s">
        <v>6173</v>
      </c>
      <c r="D620" s="3" t="s">
        <v>6174</v>
      </c>
      <c r="E620" s="5">
        <v>7.70269933838469</v>
      </c>
      <c r="F620" s="5">
        <v>1.04664308917379E-3</v>
      </c>
    </row>
    <row r="621" spans="1:6" x14ac:dyDescent="0.4">
      <c r="A621" s="3" t="s">
        <v>4651</v>
      </c>
      <c r="B621" s="3" t="s">
        <v>4652</v>
      </c>
      <c r="C621" s="4" t="s">
        <v>4653</v>
      </c>
      <c r="D621" s="3" t="s">
        <v>4654</v>
      </c>
      <c r="E621" s="5">
        <v>7.6666665721510503</v>
      </c>
      <c r="F621" s="5">
        <v>5.15852753676843E-2</v>
      </c>
    </row>
    <row r="622" spans="1:6" x14ac:dyDescent="0.4">
      <c r="A622" s="3" t="s">
        <v>5567</v>
      </c>
      <c r="B622" s="3" t="s">
        <v>5568</v>
      </c>
      <c r="C622" s="4" t="s">
        <v>5569</v>
      </c>
      <c r="D622" s="3" t="s">
        <v>5570</v>
      </c>
      <c r="E622" s="5">
        <v>7.66666180805358</v>
      </c>
      <c r="F622" s="5">
        <v>5.15852753676843E-2</v>
      </c>
    </row>
    <row r="623" spans="1:6" x14ac:dyDescent="0.4">
      <c r="A623" s="3" t="s">
        <v>4147</v>
      </c>
      <c r="B623" s="3" t="s">
        <v>4148</v>
      </c>
      <c r="C623" s="4" t="s">
        <v>4149</v>
      </c>
      <c r="D623" s="3" t="s">
        <v>4150</v>
      </c>
      <c r="E623" s="5">
        <v>7.6304755091732401</v>
      </c>
      <c r="F623" s="5">
        <v>8.4602202161687904E-3</v>
      </c>
    </row>
    <row r="624" spans="1:6" x14ac:dyDescent="0.4">
      <c r="A624" s="3" t="s">
        <v>3188</v>
      </c>
      <c r="B624" s="3" t="s">
        <v>3189</v>
      </c>
      <c r="C624" s="4" t="s">
        <v>3190</v>
      </c>
      <c r="D624" s="3" t="s">
        <v>3191</v>
      </c>
      <c r="E624" s="5">
        <v>7.62068965399276</v>
      </c>
      <c r="F624" s="5">
        <v>7.55924998661786E-3</v>
      </c>
    </row>
    <row r="625" spans="1:6" x14ac:dyDescent="0.4">
      <c r="A625" s="3" t="s">
        <v>4303</v>
      </c>
      <c r="B625" s="3" t="s">
        <v>4304</v>
      </c>
      <c r="C625" s="4" t="s">
        <v>4305</v>
      </c>
      <c r="D625" s="3" t="s">
        <v>4306</v>
      </c>
      <c r="E625" s="5">
        <v>7.6137788824724204</v>
      </c>
      <c r="F625" s="5">
        <v>7.4894390956512904E-3</v>
      </c>
    </row>
    <row r="626" spans="1:6" x14ac:dyDescent="0.4">
      <c r="A626" s="3" t="s">
        <v>2124</v>
      </c>
      <c r="B626" s="3" t="s">
        <v>2125</v>
      </c>
      <c r="C626" s="4" t="s">
        <v>2126</v>
      </c>
      <c r="D626" s="3" t="s">
        <v>2127</v>
      </c>
      <c r="E626" s="5">
        <v>7.60929992746581</v>
      </c>
      <c r="F626" s="5">
        <v>1.99372899249723E-3</v>
      </c>
    </row>
    <row r="627" spans="1:6" x14ac:dyDescent="0.4">
      <c r="A627" s="3" t="s">
        <v>2136</v>
      </c>
      <c r="B627" s="3" t="s">
        <v>2137</v>
      </c>
      <c r="C627" s="4" t="s">
        <v>2138</v>
      </c>
      <c r="D627" s="3" t="s">
        <v>2139</v>
      </c>
      <c r="E627" s="5">
        <v>7.60929992746581</v>
      </c>
      <c r="F627" s="5">
        <v>1.99372899249723E-3</v>
      </c>
    </row>
    <row r="628" spans="1:6" x14ac:dyDescent="0.4">
      <c r="A628" s="3" t="s">
        <v>2148</v>
      </c>
      <c r="B628" s="3" t="s">
        <v>2149</v>
      </c>
      <c r="C628" s="4" t="s">
        <v>2150</v>
      </c>
      <c r="D628" s="3" t="s">
        <v>2151</v>
      </c>
      <c r="E628" s="5">
        <v>7.60929992746581</v>
      </c>
      <c r="F628" s="5">
        <v>1.99372899249723E-3</v>
      </c>
    </row>
    <row r="629" spans="1:6" x14ac:dyDescent="0.4">
      <c r="A629" s="3" t="s">
        <v>4911</v>
      </c>
      <c r="B629" s="3" t="s">
        <v>4912</v>
      </c>
      <c r="C629" s="4" t="s">
        <v>4913</v>
      </c>
      <c r="D629" s="3" t="s">
        <v>4914</v>
      </c>
      <c r="E629" s="5">
        <v>7.57658162797589</v>
      </c>
      <c r="F629" s="6">
        <v>9.7647310546552406E-7</v>
      </c>
    </row>
    <row r="630" spans="1:6" x14ac:dyDescent="0.4">
      <c r="A630" s="3" t="s">
        <v>2304</v>
      </c>
      <c r="B630" s="3" t="s">
        <v>2305</v>
      </c>
      <c r="C630" s="4" t="s">
        <v>2306</v>
      </c>
      <c r="D630" s="3" t="s">
        <v>2307</v>
      </c>
      <c r="E630" s="5">
        <v>7.56991853637403</v>
      </c>
      <c r="F630" s="5">
        <v>7.8275539828668896E-3</v>
      </c>
    </row>
    <row r="631" spans="1:6" x14ac:dyDescent="0.4">
      <c r="A631" s="3" t="s">
        <v>6791</v>
      </c>
      <c r="B631" s="3" t="s">
        <v>6792</v>
      </c>
      <c r="C631" s="4" t="s">
        <v>6793</v>
      </c>
      <c r="D631" s="3" t="s">
        <v>6794</v>
      </c>
      <c r="E631" s="5">
        <v>7.5554226869138397</v>
      </c>
      <c r="F631" s="5">
        <v>0.110380038118871</v>
      </c>
    </row>
    <row r="632" spans="1:6" x14ac:dyDescent="0.4">
      <c r="A632" s="3" t="s">
        <v>5347</v>
      </c>
      <c r="B632" s="3" t="s">
        <v>5348</v>
      </c>
      <c r="C632" s="4" t="s">
        <v>5349</v>
      </c>
      <c r="D632" s="3" t="s">
        <v>5350</v>
      </c>
      <c r="E632" s="5">
        <v>7.5397135555419803</v>
      </c>
      <c r="F632" s="6">
        <v>7.4438083855933896E-5</v>
      </c>
    </row>
    <row r="633" spans="1:6" x14ac:dyDescent="0.4">
      <c r="A633" s="3" t="s">
        <v>5019</v>
      </c>
      <c r="B633" s="3" t="s">
        <v>5020</v>
      </c>
      <c r="C633" s="4" t="s">
        <v>5021</v>
      </c>
      <c r="D633" s="3" t="s">
        <v>5022</v>
      </c>
      <c r="E633" s="5">
        <v>7.5067347795558304</v>
      </c>
      <c r="F633" s="5">
        <v>0.1183027313389</v>
      </c>
    </row>
    <row r="634" spans="1:6" x14ac:dyDescent="0.4">
      <c r="A634" s="3" t="s">
        <v>2872</v>
      </c>
      <c r="B634" s="3" t="s">
        <v>2873</v>
      </c>
      <c r="C634" s="4" t="s">
        <v>2874</v>
      </c>
      <c r="D634" s="3" t="s">
        <v>2875</v>
      </c>
      <c r="E634" s="5">
        <v>7.4999999972175804</v>
      </c>
      <c r="F634" s="5">
        <v>3.4644926469353098E-2</v>
      </c>
    </row>
    <row r="635" spans="1:6" x14ac:dyDescent="0.4">
      <c r="A635" s="3" t="s">
        <v>640</v>
      </c>
      <c r="B635" s="3" t="s">
        <v>641</v>
      </c>
      <c r="C635" s="4" t="s">
        <v>642</v>
      </c>
      <c r="D635" s="3" t="s">
        <v>643</v>
      </c>
      <c r="E635" s="5">
        <v>7.4999997759389103</v>
      </c>
      <c r="F635" s="5">
        <v>3.4644926469353098E-2</v>
      </c>
    </row>
    <row r="636" spans="1:6" x14ac:dyDescent="0.4">
      <c r="A636" s="3" t="s">
        <v>4907</v>
      </c>
      <c r="B636" s="3" t="s">
        <v>4908</v>
      </c>
      <c r="C636" s="4" t="s">
        <v>4909</v>
      </c>
      <c r="D636" s="3" t="s">
        <v>4910</v>
      </c>
      <c r="E636" s="5">
        <v>7.4949986004265998</v>
      </c>
      <c r="F636" s="6">
        <v>4.8989130285621599E-8</v>
      </c>
    </row>
    <row r="637" spans="1:6" x14ac:dyDescent="0.4">
      <c r="A637" s="3" t="s">
        <v>5043</v>
      </c>
      <c r="B637" s="3" t="s">
        <v>5044</v>
      </c>
      <c r="C637" s="4" t="s">
        <v>5045</v>
      </c>
      <c r="D637" s="3" t="s">
        <v>5046</v>
      </c>
      <c r="E637" s="5">
        <v>7.4837406112156399</v>
      </c>
      <c r="F637" s="5">
        <v>4.00110882908897E-3</v>
      </c>
    </row>
    <row r="638" spans="1:6" x14ac:dyDescent="0.4">
      <c r="A638" s="3" t="s">
        <v>2324</v>
      </c>
      <c r="B638" s="3" t="s">
        <v>2325</v>
      </c>
      <c r="C638" s="4" t="s">
        <v>2326</v>
      </c>
      <c r="D638" s="3" t="s">
        <v>2327</v>
      </c>
      <c r="E638" s="5">
        <v>7.46235262341742</v>
      </c>
      <c r="F638" s="5">
        <v>6.8342760903552999E-2</v>
      </c>
    </row>
    <row r="639" spans="1:6" x14ac:dyDescent="0.4">
      <c r="A639" s="3" t="s">
        <v>197</v>
      </c>
      <c r="B639" s="3" t="s">
        <v>198</v>
      </c>
      <c r="C639" s="4" t="s">
        <v>199</v>
      </c>
      <c r="D639" s="3" t="s">
        <v>200</v>
      </c>
      <c r="E639" s="5">
        <v>7.4105083693090403</v>
      </c>
      <c r="F639" s="6">
        <v>8.3485446597700703E-13</v>
      </c>
    </row>
    <row r="640" spans="1:6" x14ac:dyDescent="0.4">
      <c r="A640" s="3" t="s">
        <v>1240</v>
      </c>
      <c r="B640" s="3" t="s">
        <v>1241</v>
      </c>
      <c r="C640" s="4" t="s">
        <v>1242</v>
      </c>
      <c r="D640" s="3" t="s">
        <v>1243</v>
      </c>
      <c r="E640" s="5">
        <v>7.3272725252932096</v>
      </c>
      <c r="F640" s="5">
        <v>1.6446012164855099E-4</v>
      </c>
    </row>
    <row r="641" spans="1:6" x14ac:dyDescent="0.4">
      <c r="A641" s="3" t="s">
        <v>3752</v>
      </c>
      <c r="B641" s="3" t="s">
        <v>3753</v>
      </c>
      <c r="C641" s="4" t="s">
        <v>3754</v>
      </c>
      <c r="D641" s="3" t="s">
        <v>3755</v>
      </c>
      <c r="E641" s="5">
        <v>7.2842294647134196</v>
      </c>
      <c r="F641" s="5">
        <v>3.59625624853593E-3</v>
      </c>
    </row>
    <row r="642" spans="1:6" x14ac:dyDescent="0.4">
      <c r="A642" s="3" t="s">
        <v>2488</v>
      </c>
      <c r="B642" s="3" t="s">
        <v>2489</v>
      </c>
      <c r="C642" s="4" t="s">
        <v>2490</v>
      </c>
      <c r="D642" s="3" t="s">
        <v>2491</v>
      </c>
      <c r="E642" s="5">
        <v>7.2016070155429599</v>
      </c>
      <c r="F642" s="5">
        <v>0.115488285000639</v>
      </c>
    </row>
    <row r="643" spans="1:6" x14ac:dyDescent="0.4">
      <c r="A643" s="3" t="s">
        <v>2260</v>
      </c>
      <c r="B643" s="3" t="s">
        <v>2261</v>
      </c>
      <c r="C643" s="4" t="s">
        <v>2262</v>
      </c>
      <c r="D643" s="3" t="s">
        <v>2263</v>
      </c>
      <c r="E643" s="5">
        <v>7.2016069816341002</v>
      </c>
      <c r="F643" s="5">
        <v>0.115488285000639</v>
      </c>
    </row>
    <row r="644" spans="1:6" x14ac:dyDescent="0.4">
      <c r="A644" s="3" t="s">
        <v>2264</v>
      </c>
      <c r="B644" s="3" t="s">
        <v>2265</v>
      </c>
      <c r="C644" s="4" t="s">
        <v>2266</v>
      </c>
      <c r="D644" s="3" t="s">
        <v>2267</v>
      </c>
      <c r="E644" s="5">
        <v>7.2016069816341002</v>
      </c>
      <c r="F644" s="5">
        <v>0.115488285000639</v>
      </c>
    </row>
    <row r="645" spans="1:6" x14ac:dyDescent="0.4">
      <c r="A645" s="3" t="s">
        <v>2268</v>
      </c>
      <c r="B645" s="3" t="s">
        <v>2269</v>
      </c>
      <c r="C645" s="4" t="s">
        <v>2270</v>
      </c>
      <c r="D645" s="3" t="s">
        <v>2271</v>
      </c>
      <c r="E645" s="5">
        <v>7.2016069816341002</v>
      </c>
      <c r="F645" s="5">
        <v>0.115488285000639</v>
      </c>
    </row>
    <row r="646" spans="1:6" x14ac:dyDescent="0.4">
      <c r="A646" s="3" t="s">
        <v>6079</v>
      </c>
      <c r="B646" s="3" t="s">
        <v>6080</v>
      </c>
      <c r="C646" s="4" t="s">
        <v>6081</v>
      </c>
      <c r="D646" s="3" t="s">
        <v>6082</v>
      </c>
      <c r="E646" s="5">
        <v>7.2016069816237396</v>
      </c>
      <c r="F646" s="5">
        <v>0.115488285000639</v>
      </c>
    </row>
    <row r="647" spans="1:6" x14ac:dyDescent="0.4">
      <c r="A647" s="3" t="s">
        <v>1192</v>
      </c>
      <c r="B647" s="3" t="s">
        <v>1193</v>
      </c>
      <c r="C647" s="4" t="s">
        <v>1194</v>
      </c>
      <c r="D647" s="3" t="s">
        <v>1195</v>
      </c>
      <c r="E647" s="5">
        <v>7.20160697484729</v>
      </c>
      <c r="F647" s="5">
        <v>0.115488285000639</v>
      </c>
    </row>
    <row r="648" spans="1:6" x14ac:dyDescent="0.4">
      <c r="A648" s="3" t="s">
        <v>1628</v>
      </c>
      <c r="B648" s="3" t="s">
        <v>1629</v>
      </c>
      <c r="C648" s="4" t="s">
        <v>1630</v>
      </c>
      <c r="D648" s="3" t="s">
        <v>1631</v>
      </c>
      <c r="E648" s="5">
        <v>7.1816076405282798</v>
      </c>
      <c r="F648" s="6">
        <v>4.5528069576536898E-7</v>
      </c>
    </row>
    <row r="649" spans="1:6" x14ac:dyDescent="0.4">
      <c r="A649" s="3" t="s">
        <v>4655</v>
      </c>
      <c r="B649" s="3" t="s">
        <v>4656</v>
      </c>
      <c r="C649" s="4" t="s">
        <v>4657</v>
      </c>
      <c r="D649" s="3" t="s">
        <v>4658</v>
      </c>
      <c r="E649" s="5">
        <v>7.14773373913751</v>
      </c>
      <c r="F649" s="5">
        <v>2.7815392280034399E-3</v>
      </c>
    </row>
    <row r="650" spans="1:6" x14ac:dyDescent="0.4">
      <c r="A650" s="3" t="s">
        <v>2132</v>
      </c>
      <c r="B650" s="3" t="s">
        <v>2133</v>
      </c>
      <c r="C650" s="4" t="s">
        <v>2134</v>
      </c>
      <c r="D650" s="3" t="s">
        <v>2135</v>
      </c>
      <c r="E650" s="5">
        <v>7.1466108839743399</v>
      </c>
      <c r="F650" s="6">
        <v>2.26269653956178E-5</v>
      </c>
    </row>
    <row r="651" spans="1:6" x14ac:dyDescent="0.4">
      <c r="A651" s="3" t="s">
        <v>401</v>
      </c>
      <c r="B651" s="3" t="s">
        <v>402</v>
      </c>
      <c r="C651" s="4" t="s">
        <v>403</v>
      </c>
      <c r="D651" s="3" t="s">
        <v>404</v>
      </c>
      <c r="E651" s="5">
        <v>7.04848804967353</v>
      </c>
      <c r="F651" s="5">
        <v>0.197315340359797</v>
      </c>
    </row>
    <row r="652" spans="1:6" x14ac:dyDescent="0.4">
      <c r="A652" s="3" t="s">
        <v>5343</v>
      </c>
      <c r="B652" s="3" t="s">
        <v>5344</v>
      </c>
      <c r="C652" s="4" t="s">
        <v>5345</v>
      </c>
      <c r="D652" s="3" t="s">
        <v>5346</v>
      </c>
      <c r="E652" s="5">
        <v>6.9999998372017203</v>
      </c>
      <c r="F652" s="5">
        <v>7.9720555986911804E-3</v>
      </c>
    </row>
    <row r="653" spans="1:6" x14ac:dyDescent="0.4">
      <c r="A653" s="3" t="s">
        <v>1820</v>
      </c>
      <c r="B653" s="3" t="s">
        <v>1821</v>
      </c>
      <c r="C653" s="4" t="s">
        <v>1822</v>
      </c>
      <c r="D653" s="3" t="s">
        <v>1823</v>
      </c>
      <c r="E653" s="5">
        <v>6.9999993752914298</v>
      </c>
      <c r="F653" s="5">
        <v>7.9720555986911804E-3</v>
      </c>
    </row>
    <row r="654" spans="1:6" x14ac:dyDescent="0.4">
      <c r="A654" s="3" t="s">
        <v>6775</v>
      </c>
      <c r="B654" s="3" t="s">
        <v>6776</v>
      </c>
      <c r="C654" s="4" t="s">
        <v>6777</v>
      </c>
      <c r="D654" s="3" t="s">
        <v>6778</v>
      </c>
      <c r="E654" s="5">
        <v>6.8440727726232504</v>
      </c>
      <c r="F654" s="5">
        <v>5.4834746412906601E-2</v>
      </c>
    </row>
    <row r="655" spans="1:6" x14ac:dyDescent="0.4">
      <c r="A655" s="3" t="s">
        <v>3156</v>
      </c>
      <c r="B655" s="3" t="s">
        <v>3157</v>
      </c>
      <c r="C655" s="4" t="s">
        <v>3158</v>
      </c>
      <c r="D655" s="3" t="s">
        <v>3159</v>
      </c>
      <c r="E655" s="5">
        <v>6.8339788177107499</v>
      </c>
      <c r="F655" s="6">
        <v>9.8257497769707899E-7</v>
      </c>
    </row>
    <row r="656" spans="1:6" x14ac:dyDescent="0.4">
      <c r="A656" s="3" t="s">
        <v>1684</v>
      </c>
      <c r="B656" s="3" t="s">
        <v>1685</v>
      </c>
      <c r="C656" s="4" t="s">
        <v>1686</v>
      </c>
      <c r="D656" s="3" t="s">
        <v>1687</v>
      </c>
      <c r="E656" s="5">
        <v>6.8325042779251799</v>
      </c>
      <c r="F656" s="5">
        <v>4.7247139907293798E-3</v>
      </c>
    </row>
    <row r="657" spans="1:6" x14ac:dyDescent="0.4">
      <c r="A657" s="3" t="s">
        <v>648</v>
      </c>
      <c r="B657" s="3" t="s">
        <v>649</v>
      </c>
      <c r="C657" s="4" t="s">
        <v>650</v>
      </c>
      <c r="D657" s="3" t="s">
        <v>651</v>
      </c>
      <c r="E657" s="5">
        <v>6.7887548028960403</v>
      </c>
      <c r="F657" s="5">
        <v>1.33266404167381E-2</v>
      </c>
    </row>
    <row r="658" spans="1:6" x14ac:dyDescent="0.4">
      <c r="A658" s="3" t="s">
        <v>5315</v>
      </c>
      <c r="B658" s="3" t="s">
        <v>5316</v>
      </c>
      <c r="C658" s="4" t="s">
        <v>5317</v>
      </c>
      <c r="D658" s="3" t="s">
        <v>5318</v>
      </c>
      <c r="E658" s="5">
        <v>6.7865573264623302</v>
      </c>
      <c r="F658" s="5">
        <v>0.13394064464435601</v>
      </c>
    </row>
    <row r="659" spans="1:6" x14ac:dyDescent="0.4">
      <c r="A659" s="3" t="s">
        <v>2920</v>
      </c>
      <c r="B659" s="3" t="s">
        <v>2921</v>
      </c>
      <c r="C659" s="4" t="s">
        <v>2922</v>
      </c>
      <c r="D659" s="3" t="s">
        <v>2923</v>
      </c>
      <c r="E659" s="5">
        <v>6.7349886903196001</v>
      </c>
      <c r="F659" s="6">
        <v>1.4861608923588699E-6</v>
      </c>
    </row>
    <row r="660" spans="1:6" x14ac:dyDescent="0.4">
      <c r="A660" s="3" t="s">
        <v>4815</v>
      </c>
      <c r="B660" s="3" t="s">
        <v>4816</v>
      </c>
      <c r="C660" s="4" t="s">
        <v>4817</v>
      </c>
      <c r="D660" s="3" t="s">
        <v>4818</v>
      </c>
      <c r="E660" s="5">
        <v>6.6800681979736503</v>
      </c>
      <c r="F660" s="5">
        <v>8.5204140486281402E-3</v>
      </c>
    </row>
    <row r="661" spans="1:6" x14ac:dyDescent="0.4">
      <c r="A661" s="3" t="s">
        <v>5527</v>
      </c>
      <c r="B661" s="3" t="s">
        <v>5528</v>
      </c>
      <c r="C661" s="4" t="s">
        <v>5529</v>
      </c>
      <c r="D661" s="3" t="s">
        <v>5530</v>
      </c>
      <c r="E661" s="5">
        <v>6.6779486271164696</v>
      </c>
      <c r="F661" s="6">
        <v>6.6684832722851701E-14</v>
      </c>
    </row>
    <row r="662" spans="1:6" x14ac:dyDescent="0.4">
      <c r="A662" s="3" t="s">
        <v>6183</v>
      </c>
      <c r="B662" s="3" t="s">
        <v>6184</v>
      </c>
      <c r="C662" s="4" t="s">
        <v>6185</v>
      </c>
      <c r="D662" s="3" t="s">
        <v>6186</v>
      </c>
      <c r="E662" s="5">
        <v>6.6666666666650602</v>
      </c>
      <c r="F662" s="5">
        <v>5.4931923085605301E-2</v>
      </c>
    </row>
    <row r="663" spans="1:6" x14ac:dyDescent="0.4">
      <c r="A663" s="3" t="s">
        <v>2000</v>
      </c>
      <c r="B663" s="3" t="s">
        <v>2001</v>
      </c>
      <c r="C663" s="4" t="s">
        <v>2002</v>
      </c>
      <c r="D663" s="3" t="s">
        <v>2003</v>
      </c>
      <c r="E663" s="5">
        <v>6.6666663497454701</v>
      </c>
      <c r="F663" s="5">
        <v>5.4931923085605301E-2</v>
      </c>
    </row>
    <row r="664" spans="1:6" x14ac:dyDescent="0.4">
      <c r="A664" s="3" t="s">
        <v>872</v>
      </c>
      <c r="B664" s="3" t="s">
        <v>873</v>
      </c>
      <c r="C664" s="4" t="s">
        <v>874</v>
      </c>
      <c r="D664" s="3" t="s">
        <v>875</v>
      </c>
      <c r="E664" s="5">
        <v>6.6666652549397503</v>
      </c>
      <c r="F664" s="5">
        <v>5.4931923085605301E-2</v>
      </c>
    </row>
    <row r="665" spans="1:6" x14ac:dyDescent="0.4">
      <c r="A665" s="3" t="s">
        <v>5687</v>
      </c>
      <c r="B665" s="3" t="s">
        <v>5688</v>
      </c>
      <c r="C665" s="4" t="s">
        <v>5689</v>
      </c>
      <c r="D665" s="3" t="s">
        <v>5690</v>
      </c>
      <c r="E665" s="5">
        <v>6.6666634652571704</v>
      </c>
      <c r="F665" s="5">
        <v>5.4931923085605301E-2</v>
      </c>
    </row>
    <row r="666" spans="1:6" x14ac:dyDescent="0.4">
      <c r="A666" s="3" t="s">
        <v>1768</v>
      </c>
      <c r="B666" s="3" t="s">
        <v>1769</v>
      </c>
      <c r="C666" s="4" t="s">
        <v>1770</v>
      </c>
      <c r="D666" s="3" t="s">
        <v>1771</v>
      </c>
      <c r="E666" s="5">
        <v>6.5789407157712798</v>
      </c>
      <c r="F666" s="5">
        <v>2.9472591968719802E-2</v>
      </c>
    </row>
    <row r="667" spans="1:6" x14ac:dyDescent="0.4">
      <c r="A667" s="3" t="s">
        <v>2112</v>
      </c>
      <c r="B667" s="3" t="s">
        <v>2113</v>
      </c>
      <c r="C667" s="4" t="s">
        <v>2114</v>
      </c>
      <c r="D667" s="3" t="s">
        <v>2115</v>
      </c>
      <c r="E667" s="5">
        <v>6.5536290352067201</v>
      </c>
      <c r="F667" s="6">
        <v>4.2181252560279701E-12</v>
      </c>
    </row>
    <row r="668" spans="1:6" x14ac:dyDescent="0.4">
      <c r="A668" s="3" t="s">
        <v>6411</v>
      </c>
      <c r="B668" s="3" t="s">
        <v>6412</v>
      </c>
      <c r="C668" s="4" t="s">
        <v>6413</v>
      </c>
      <c r="D668" s="3" t="s">
        <v>6414</v>
      </c>
      <c r="E668" s="5">
        <v>6.5244633959098302</v>
      </c>
      <c r="F668" s="5">
        <v>1.0343738179041601E-3</v>
      </c>
    </row>
    <row r="669" spans="1:6" x14ac:dyDescent="0.4">
      <c r="A669" s="3" t="s">
        <v>5211</v>
      </c>
      <c r="B669" s="3" t="s">
        <v>5212</v>
      </c>
      <c r="C669" s="4" t="s">
        <v>5213</v>
      </c>
      <c r="D669" s="3" t="s">
        <v>5214</v>
      </c>
      <c r="E669" s="5">
        <v>6.5125574368258201</v>
      </c>
      <c r="F669" s="6">
        <v>5.0425889525134102E-15</v>
      </c>
    </row>
    <row r="670" spans="1:6" x14ac:dyDescent="0.4">
      <c r="A670" s="3" t="s">
        <v>4875</v>
      </c>
      <c r="B670" s="3" t="s">
        <v>4876</v>
      </c>
      <c r="C670" s="4" t="s">
        <v>4877</v>
      </c>
      <c r="D670" s="3" t="s">
        <v>4878</v>
      </c>
      <c r="E670" s="5">
        <v>6.5008673329156297</v>
      </c>
      <c r="F670" s="5">
        <v>2.5761109551304898E-3</v>
      </c>
    </row>
    <row r="671" spans="1:6" x14ac:dyDescent="0.4">
      <c r="A671" s="3" t="s">
        <v>4859</v>
      </c>
      <c r="B671" s="3" t="s">
        <v>4860</v>
      </c>
      <c r="C671" s="4" t="s">
        <v>4861</v>
      </c>
      <c r="D671" s="3" t="s">
        <v>4862</v>
      </c>
      <c r="E671" s="5">
        <v>6.4884039907096103</v>
      </c>
      <c r="F671" s="5">
        <v>1.38702614248089E-2</v>
      </c>
    </row>
    <row r="672" spans="1:6" x14ac:dyDescent="0.4">
      <c r="A672" s="3" t="s">
        <v>3232</v>
      </c>
      <c r="B672" s="3" t="s">
        <v>3233</v>
      </c>
      <c r="C672" s="4" t="s">
        <v>3234</v>
      </c>
      <c r="D672" s="3" t="s">
        <v>3235</v>
      </c>
      <c r="E672" s="5">
        <v>6.4506118365952796</v>
      </c>
      <c r="F672" s="5">
        <v>9.0553946657965595E-2</v>
      </c>
    </row>
    <row r="673" spans="1:6" x14ac:dyDescent="0.4">
      <c r="A673" s="3" t="s">
        <v>2876</v>
      </c>
      <c r="B673" s="3" t="s">
        <v>2877</v>
      </c>
      <c r="C673" s="4" t="s">
        <v>2878</v>
      </c>
      <c r="D673" s="3" t="s">
        <v>2879</v>
      </c>
      <c r="E673" s="5">
        <v>6.4353389394652396</v>
      </c>
      <c r="F673" s="5">
        <v>9.9245325169275093E-3</v>
      </c>
    </row>
    <row r="674" spans="1:6" x14ac:dyDescent="0.4">
      <c r="A674" s="3" t="s">
        <v>5071</v>
      </c>
      <c r="B674" s="3" t="s">
        <v>5072</v>
      </c>
      <c r="C674" s="4" t="s">
        <v>5073</v>
      </c>
      <c r="D674" s="3" t="s">
        <v>5074</v>
      </c>
      <c r="E674" s="5">
        <v>6.4187913665960297</v>
      </c>
      <c r="F674" s="5">
        <v>8.44203716233325E-4</v>
      </c>
    </row>
    <row r="675" spans="1:6" x14ac:dyDescent="0.4">
      <c r="A675" s="3" t="s">
        <v>5143</v>
      </c>
      <c r="B675" s="3" t="s">
        <v>5144</v>
      </c>
      <c r="C675" s="4" t="s">
        <v>5145</v>
      </c>
      <c r="D675" s="3" t="s">
        <v>5146</v>
      </c>
      <c r="E675" s="5">
        <v>6.4157579144988501</v>
      </c>
      <c r="F675" s="6">
        <v>9.3994817026532402E-5</v>
      </c>
    </row>
    <row r="676" spans="1:6" x14ac:dyDescent="0.4">
      <c r="A676" s="3" t="s">
        <v>2636</v>
      </c>
      <c r="B676" s="3" t="s">
        <v>2637</v>
      </c>
      <c r="C676" s="4" t="s">
        <v>2638</v>
      </c>
      <c r="D676" s="3" t="s">
        <v>2639</v>
      </c>
      <c r="E676" s="5">
        <v>6.3350115100481004</v>
      </c>
      <c r="F676" s="5">
        <v>3.2196883837804301E-2</v>
      </c>
    </row>
    <row r="677" spans="1:6" x14ac:dyDescent="0.4">
      <c r="A677" s="3" t="s">
        <v>1956</v>
      </c>
      <c r="B677" s="3" t="s">
        <v>1957</v>
      </c>
      <c r="C677" s="4" t="s">
        <v>1958</v>
      </c>
      <c r="D677" s="3" t="s">
        <v>1959</v>
      </c>
      <c r="E677" s="5">
        <v>6.3317094678519199</v>
      </c>
      <c r="F677" s="6">
        <v>5.7045228940493503E-19</v>
      </c>
    </row>
    <row r="678" spans="1:6" x14ac:dyDescent="0.4">
      <c r="A678" s="3" t="s">
        <v>4080</v>
      </c>
      <c r="B678" s="3" t="s">
        <v>4081</v>
      </c>
      <c r="C678" s="4" t="s">
        <v>4082</v>
      </c>
      <c r="D678" s="3" t="s">
        <v>4083</v>
      </c>
      <c r="E678" s="5">
        <v>6.2793421729175396</v>
      </c>
      <c r="F678" s="5">
        <v>7.2632153153432494E-2</v>
      </c>
    </row>
    <row r="679" spans="1:6" x14ac:dyDescent="0.4">
      <c r="A679" s="3" t="s">
        <v>4503</v>
      </c>
      <c r="B679" s="3" t="s">
        <v>4504</v>
      </c>
      <c r="C679" s="4" t="s">
        <v>4505</v>
      </c>
      <c r="D679" s="3" t="s">
        <v>4506</v>
      </c>
      <c r="E679" s="5">
        <v>6.2727261356951098</v>
      </c>
      <c r="F679" s="5">
        <v>8.75070540076653E-2</v>
      </c>
    </row>
    <row r="680" spans="1:6" x14ac:dyDescent="0.4">
      <c r="A680" s="3" t="s">
        <v>1248</v>
      </c>
      <c r="B680" s="3" t="s">
        <v>1249</v>
      </c>
      <c r="C680" s="4" t="s">
        <v>1250</v>
      </c>
      <c r="D680" s="3" t="s">
        <v>1251</v>
      </c>
      <c r="E680" s="5">
        <v>6.2139721618028902</v>
      </c>
      <c r="F680" s="5">
        <v>3.5948557865671501E-3</v>
      </c>
    </row>
    <row r="681" spans="1:6" x14ac:dyDescent="0.4">
      <c r="A681" s="3" t="s">
        <v>1200</v>
      </c>
      <c r="B681" s="3" t="s">
        <v>1201</v>
      </c>
      <c r="C681" s="4" t="s">
        <v>1202</v>
      </c>
      <c r="D681" s="3" t="s">
        <v>1203</v>
      </c>
      <c r="E681" s="5">
        <v>6.1942517661830596</v>
      </c>
      <c r="F681" s="5">
        <v>0.22273950150147601</v>
      </c>
    </row>
    <row r="682" spans="1:6" x14ac:dyDescent="0.4">
      <c r="A682" s="3" t="s">
        <v>4759</v>
      </c>
      <c r="B682" s="3" t="s">
        <v>4760</v>
      </c>
      <c r="C682" s="4" t="s">
        <v>4761</v>
      </c>
      <c r="D682" s="3" t="s">
        <v>4762</v>
      </c>
      <c r="E682" s="5">
        <v>6.1901706135670702</v>
      </c>
      <c r="F682" s="5">
        <v>3.50042979725037E-4</v>
      </c>
    </row>
    <row r="683" spans="1:6" x14ac:dyDescent="0.4">
      <c r="A683" s="3" t="s">
        <v>4044</v>
      </c>
      <c r="B683" s="3" t="s">
        <v>4045</v>
      </c>
      <c r="C683" s="4" t="s">
        <v>4046</v>
      </c>
      <c r="D683" s="3" t="s">
        <v>4047</v>
      </c>
      <c r="E683" s="5">
        <v>6.1808694910470798</v>
      </c>
      <c r="F683" s="6">
        <v>8.3512360782973403E-7</v>
      </c>
    </row>
    <row r="684" spans="1:6" x14ac:dyDescent="0.4">
      <c r="A684" s="3" t="s">
        <v>5555</v>
      </c>
      <c r="B684" s="3" t="s">
        <v>5556</v>
      </c>
      <c r="C684" s="4" t="s">
        <v>5557</v>
      </c>
      <c r="D684" s="3" t="s">
        <v>5558</v>
      </c>
      <c r="E684" s="5">
        <v>6.1663969348555501</v>
      </c>
      <c r="F684" s="6">
        <v>7.8139670783324497E-6</v>
      </c>
    </row>
    <row r="685" spans="1:6" x14ac:dyDescent="0.4">
      <c r="A685" s="3" t="s">
        <v>4823</v>
      </c>
      <c r="B685" s="3" t="s">
        <v>4824</v>
      </c>
      <c r="C685" s="4" t="s">
        <v>4825</v>
      </c>
      <c r="D685" s="3" t="s">
        <v>4826</v>
      </c>
      <c r="E685" s="5">
        <v>6.1111111110881904</v>
      </c>
      <c r="F685" s="5">
        <v>0.129990076062105</v>
      </c>
    </row>
    <row r="686" spans="1:6" x14ac:dyDescent="0.4">
      <c r="A686" s="3" t="s">
        <v>876</v>
      </c>
      <c r="B686" s="3" t="s">
        <v>877</v>
      </c>
      <c r="C686" s="4" t="s">
        <v>878</v>
      </c>
      <c r="D686" s="3" t="s">
        <v>879</v>
      </c>
      <c r="E686" s="5">
        <v>6.1111110556471502</v>
      </c>
      <c r="F686" s="5">
        <v>7.8380452048011102E-3</v>
      </c>
    </row>
    <row r="687" spans="1:6" x14ac:dyDescent="0.4">
      <c r="A687" s="3" t="s">
        <v>7071</v>
      </c>
      <c r="B687" s="3" t="s">
        <v>7072</v>
      </c>
      <c r="C687" s="4" t="s">
        <v>7073</v>
      </c>
      <c r="D687" s="3" t="s">
        <v>7074</v>
      </c>
      <c r="E687" s="5">
        <v>6.1111107781140204</v>
      </c>
      <c r="F687" s="5">
        <v>0.129990076062105</v>
      </c>
    </row>
    <row r="688" spans="1:6" x14ac:dyDescent="0.4">
      <c r="A688" s="3" t="s">
        <v>2080</v>
      </c>
      <c r="B688" s="3" t="s">
        <v>2081</v>
      </c>
      <c r="C688" s="4" t="s">
        <v>2082</v>
      </c>
      <c r="D688" s="3" t="s">
        <v>2083</v>
      </c>
      <c r="E688" s="5">
        <v>6.1111107781140097</v>
      </c>
      <c r="F688" s="5">
        <v>0.129990076062105</v>
      </c>
    </row>
    <row r="689" spans="1:6" x14ac:dyDescent="0.4">
      <c r="A689" s="3" t="s">
        <v>1704</v>
      </c>
      <c r="B689" s="3" t="s">
        <v>1705</v>
      </c>
      <c r="C689" s="4" t="s">
        <v>1706</v>
      </c>
      <c r="D689" s="3" t="s">
        <v>1707</v>
      </c>
      <c r="E689" s="5">
        <v>6.1111107781139999</v>
      </c>
      <c r="F689" s="5">
        <v>0.129990076062105</v>
      </c>
    </row>
    <row r="690" spans="1:6" x14ac:dyDescent="0.4">
      <c r="A690" s="3" t="s">
        <v>4411</v>
      </c>
      <c r="B690" s="3" t="s">
        <v>4412</v>
      </c>
      <c r="C690" s="4" t="s">
        <v>4413</v>
      </c>
      <c r="D690" s="3" t="s">
        <v>4414</v>
      </c>
      <c r="E690" s="5">
        <v>6.1111093048505003</v>
      </c>
      <c r="F690" s="5">
        <v>0.129990076062105</v>
      </c>
    </row>
    <row r="691" spans="1:6" x14ac:dyDescent="0.4">
      <c r="A691" s="3" t="s">
        <v>4595</v>
      </c>
      <c r="B691" s="3" t="s">
        <v>4596</v>
      </c>
      <c r="C691" s="4" t="s">
        <v>4597</v>
      </c>
      <c r="D691" s="3" t="s">
        <v>4598</v>
      </c>
      <c r="E691" s="5">
        <v>6.1108002726587598</v>
      </c>
      <c r="F691" s="5">
        <v>2.4074742487347701E-4</v>
      </c>
    </row>
    <row r="692" spans="1:6" x14ac:dyDescent="0.4">
      <c r="A692" s="3" t="s">
        <v>4731</v>
      </c>
      <c r="B692" s="3" t="s">
        <v>4732</v>
      </c>
      <c r="C692" s="4" t="s">
        <v>4733</v>
      </c>
      <c r="D692" s="3" t="s">
        <v>4734</v>
      </c>
      <c r="E692" s="5">
        <v>6.0807766259096896</v>
      </c>
      <c r="F692" s="5">
        <v>3.2994794662834998E-3</v>
      </c>
    </row>
    <row r="693" spans="1:6" x14ac:dyDescent="0.4">
      <c r="A693" s="3" t="s">
        <v>984</v>
      </c>
      <c r="B693" s="3" t="s">
        <v>985</v>
      </c>
      <c r="C693" s="4" t="s">
        <v>986</v>
      </c>
      <c r="D693" s="3" t="s">
        <v>987</v>
      </c>
      <c r="E693" s="5">
        <v>6.0666364420634302</v>
      </c>
      <c r="F693" s="5">
        <v>3.1742039127304799E-4</v>
      </c>
    </row>
    <row r="694" spans="1:6" x14ac:dyDescent="0.4">
      <c r="A694" s="3" t="s">
        <v>4711</v>
      </c>
      <c r="B694" s="3" t="s">
        <v>4712</v>
      </c>
      <c r="C694" s="4" t="s">
        <v>4713</v>
      </c>
      <c r="D694" s="3" t="s">
        <v>4714</v>
      </c>
      <c r="E694" s="5">
        <v>6.0574661356245603</v>
      </c>
      <c r="F694" s="5">
        <v>3.1515594783245902E-4</v>
      </c>
    </row>
    <row r="695" spans="1:6" x14ac:dyDescent="0.4">
      <c r="A695" s="3" t="s">
        <v>1484</v>
      </c>
      <c r="B695" s="3" t="s">
        <v>1485</v>
      </c>
      <c r="C695" s="4" t="s">
        <v>1486</v>
      </c>
      <c r="D695" s="3" t="s">
        <v>1487</v>
      </c>
      <c r="E695" s="5">
        <v>5.9596264873056999</v>
      </c>
      <c r="F695" s="6">
        <v>3.8974511723382402E-10</v>
      </c>
    </row>
    <row r="696" spans="1:6" x14ac:dyDescent="0.4">
      <c r="A696" s="3" t="s">
        <v>6971</v>
      </c>
      <c r="B696" s="3" t="s">
        <v>6972</v>
      </c>
      <c r="C696" s="4" t="s">
        <v>6973</v>
      </c>
      <c r="D696" s="3" t="s">
        <v>6974</v>
      </c>
      <c r="E696" s="5">
        <v>5.8819164259027703</v>
      </c>
      <c r="F696" s="5">
        <v>2.3762438263287299E-2</v>
      </c>
    </row>
    <row r="697" spans="1:6" x14ac:dyDescent="0.4">
      <c r="A697" s="3" t="s">
        <v>4143</v>
      </c>
      <c r="B697" s="3" t="s">
        <v>4144</v>
      </c>
      <c r="C697" s="4" t="s">
        <v>4145</v>
      </c>
      <c r="D697" s="3" t="s">
        <v>4146</v>
      </c>
      <c r="E697" s="5">
        <v>5.8700525681424498</v>
      </c>
      <c r="F697" s="5">
        <v>3.66598807998781E-2</v>
      </c>
    </row>
    <row r="698" spans="1:6" x14ac:dyDescent="0.4">
      <c r="A698" s="3" t="s">
        <v>4263</v>
      </c>
      <c r="B698" s="3" t="s">
        <v>4264</v>
      </c>
      <c r="C698" s="4" t="s">
        <v>4265</v>
      </c>
      <c r="D698" s="3" t="s">
        <v>4266</v>
      </c>
      <c r="E698" s="5">
        <v>5.8522074308554997</v>
      </c>
      <c r="F698" s="5">
        <v>2.6236674145977299E-3</v>
      </c>
    </row>
    <row r="699" spans="1:6" x14ac:dyDescent="0.4">
      <c r="A699" s="3" t="s">
        <v>712</v>
      </c>
      <c r="B699" s="3" t="s">
        <v>713</v>
      </c>
      <c r="C699" s="4" t="s">
        <v>714</v>
      </c>
      <c r="D699" s="3" t="s">
        <v>715</v>
      </c>
      <c r="E699" s="5">
        <v>5.7397376994948397</v>
      </c>
      <c r="F699" s="6">
        <v>2.3800343375169101E-5</v>
      </c>
    </row>
    <row r="700" spans="1:6" x14ac:dyDescent="0.4">
      <c r="A700" s="3" t="s">
        <v>193</v>
      </c>
      <c r="B700" s="3" t="s">
        <v>194</v>
      </c>
      <c r="C700" s="4" t="s">
        <v>195</v>
      </c>
      <c r="D700" s="3" t="s">
        <v>196</v>
      </c>
      <c r="E700" s="5">
        <v>5.7150458006053704</v>
      </c>
      <c r="F700" s="6">
        <v>1.2035226866678299E-6</v>
      </c>
    </row>
    <row r="701" spans="1:6" x14ac:dyDescent="0.4">
      <c r="A701" s="3" t="s">
        <v>2656</v>
      </c>
      <c r="B701" s="3" t="s">
        <v>2657</v>
      </c>
      <c r="C701" s="4" t="s">
        <v>2658</v>
      </c>
      <c r="D701" s="3" t="s">
        <v>2659</v>
      </c>
      <c r="E701" s="5">
        <v>5.69860823178466</v>
      </c>
      <c r="F701" s="5">
        <v>1.28988507813338E-2</v>
      </c>
    </row>
    <row r="702" spans="1:6" x14ac:dyDescent="0.4">
      <c r="A702" s="3" t="s">
        <v>4659</v>
      </c>
      <c r="B702" s="3" t="s">
        <v>4660</v>
      </c>
      <c r="C702" s="4" t="s">
        <v>4661</v>
      </c>
      <c r="D702" s="3" t="s">
        <v>4662</v>
      </c>
      <c r="E702" s="5">
        <v>5.6923025189698997</v>
      </c>
      <c r="F702" s="5">
        <v>1.8607149637631701E-2</v>
      </c>
    </row>
    <row r="703" spans="1:6" x14ac:dyDescent="0.4">
      <c r="A703" s="3" t="s">
        <v>1564</v>
      </c>
      <c r="B703" s="3" t="s">
        <v>1565</v>
      </c>
      <c r="C703" s="4" t="s">
        <v>1566</v>
      </c>
      <c r="D703" s="3" t="s">
        <v>1567</v>
      </c>
      <c r="E703" s="5">
        <v>5.6744184105802802</v>
      </c>
      <c r="F703" s="5">
        <v>9.4912010456103795E-3</v>
      </c>
    </row>
    <row r="704" spans="1:6" x14ac:dyDescent="0.4">
      <c r="A704" s="3" t="s">
        <v>3052</v>
      </c>
      <c r="B704" s="3" t="s">
        <v>3053</v>
      </c>
      <c r="C704" s="4" t="s">
        <v>3054</v>
      </c>
      <c r="D704" s="3" t="s">
        <v>3055</v>
      </c>
      <c r="E704" s="5">
        <v>5.6363635305813302</v>
      </c>
      <c r="F704" s="5">
        <v>3.2059039671048901E-3</v>
      </c>
    </row>
    <row r="705" spans="1:6" x14ac:dyDescent="0.4">
      <c r="A705" s="3" t="s">
        <v>2220</v>
      </c>
      <c r="B705" s="3" t="s">
        <v>2221</v>
      </c>
      <c r="C705" s="4" t="s">
        <v>2222</v>
      </c>
      <c r="D705" s="3" t="s">
        <v>2223</v>
      </c>
      <c r="E705" s="5">
        <v>5.6201929396017798</v>
      </c>
      <c r="F705" s="5">
        <v>4.5209606986812499E-2</v>
      </c>
    </row>
    <row r="706" spans="1:6" x14ac:dyDescent="0.4">
      <c r="A706" s="3" t="s">
        <v>1736</v>
      </c>
      <c r="B706" s="3" t="s">
        <v>1737</v>
      </c>
      <c r="C706" s="4" t="s">
        <v>1738</v>
      </c>
      <c r="D706" s="3" t="s">
        <v>1739</v>
      </c>
      <c r="E706" s="5">
        <v>5.6084901501909199</v>
      </c>
      <c r="F706" s="5">
        <v>5.4695207246200001E-2</v>
      </c>
    </row>
    <row r="707" spans="1:6" x14ac:dyDescent="0.4">
      <c r="A707" s="3" t="s">
        <v>5591</v>
      </c>
      <c r="B707" s="3" t="s">
        <v>5592</v>
      </c>
      <c r="C707" s="4" t="s">
        <v>5593</v>
      </c>
      <c r="D707" s="3" t="s">
        <v>5594</v>
      </c>
      <c r="E707" s="5">
        <v>5.5741481413549998</v>
      </c>
      <c r="F707" s="5">
        <v>7.7021242973428E-3</v>
      </c>
    </row>
    <row r="708" spans="1:6" x14ac:dyDescent="0.4">
      <c r="A708" s="3" t="s">
        <v>884</v>
      </c>
      <c r="B708" s="3" t="s">
        <v>885</v>
      </c>
      <c r="C708" s="4" t="s">
        <v>886</v>
      </c>
      <c r="D708" s="3" t="s">
        <v>887</v>
      </c>
      <c r="E708" s="5">
        <v>5.5012394481345899</v>
      </c>
      <c r="F708" s="6">
        <v>2.2546148416558402E-6</v>
      </c>
    </row>
    <row r="709" spans="1:6" x14ac:dyDescent="0.4">
      <c r="A709" s="3" t="s">
        <v>5427</v>
      </c>
      <c r="B709" s="3" t="s">
        <v>5428</v>
      </c>
      <c r="C709" s="4" t="s">
        <v>5429</v>
      </c>
      <c r="D709" s="3" t="s">
        <v>5430</v>
      </c>
      <c r="E709" s="5">
        <v>5.4999973986603603</v>
      </c>
      <c r="F709" s="5">
        <v>1.3854355064454401E-2</v>
      </c>
    </row>
    <row r="710" spans="1:6" x14ac:dyDescent="0.4">
      <c r="A710" s="3" t="s">
        <v>6487</v>
      </c>
      <c r="B710" s="3" t="s">
        <v>6488</v>
      </c>
      <c r="C710" s="4" t="s">
        <v>6489</v>
      </c>
      <c r="D710" s="3" t="s">
        <v>6490</v>
      </c>
      <c r="E710" s="5">
        <v>5.4796070567247401</v>
      </c>
      <c r="F710" s="5">
        <v>3.6897493075459302E-2</v>
      </c>
    </row>
    <row r="711" spans="1:6" x14ac:dyDescent="0.4">
      <c r="A711" s="3" t="s">
        <v>6395</v>
      </c>
      <c r="B711" s="3" t="s">
        <v>6396</v>
      </c>
      <c r="C711" s="4" t="s">
        <v>6397</v>
      </c>
      <c r="D711" s="3" t="s">
        <v>6398</v>
      </c>
      <c r="E711" s="5">
        <v>5.4752427648354596</v>
      </c>
      <c r="F711" s="6">
        <v>2.4725392923741099E-8</v>
      </c>
    </row>
    <row r="712" spans="1:6" x14ac:dyDescent="0.4">
      <c r="A712" s="3" t="s">
        <v>4423</v>
      </c>
      <c r="B712" s="3" t="s">
        <v>4424</v>
      </c>
      <c r="C712" s="4" t="s">
        <v>4425</v>
      </c>
      <c r="D712" s="3" t="s">
        <v>4426</v>
      </c>
      <c r="E712" s="5">
        <v>5.4484941163294502</v>
      </c>
      <c r="F712" s="5">
        <v>7.3076964491769402E-3</v>
      </c>
    </row>
    <row r="713" spans="1:6" x14ac:dyDescent="0.4">
      <c r="A713" s="3" t="s">
        <v>6703</v>
      </c>
      <c r="B713" s="3" t="s">
        <v>6704</v>
      </c>
      <c r="C713" s="4" t="s">
        <v>6705</v>
      </c>
      <c r="D713" s="3" t="s">
        <v>6706</v>
      </c>
      <c r="E713" s="5">
        <v>5.4463143215768204</v>
      </c>
      <c r="F713" s="5">
        <v>5.2523792265862602E-2</v>
      </c>
    </row>
    <row r="714" spans="1:6" x14ac:dyDescent="0.4">
      <c r="A714" s="3" t="s">
        <v>3720</v>
      </c>
      <c r="B714" s="3" t="s">
        <v>3721</v>
      </c>
      <c r="C714" s="4" t="s">
        <v>3722</v>
      </c>
      <c r="D714" s="3" t="s">
        <v>3723</v>
      </c>
      <c r="E714" s="5">
        <v>5.4183070516273304</v>
      </c>
      <c r="F714" s="5">
        <v>5.4783999676888302E-2</v>
      </c>
    </row>
    <row r="715" spans="1:6" x14ac:dyDescent="0.4">
      <c r="A715" s="3" t="s">
        <v>3988</v>
      </c>
      <c r="B715" s="3" t="s">
        <v>3989</v>
      </c>
      <c r="C715" s="4" t="s">
        <v>3990</v>
      </c>
      <c r="D715" s="3" t="s">
        <v>3991</v>
      </c>
      <c r="E715" s="5">
        <v>5.4077721899074804</v>
      </c>
      <c r="F715" s="6">
        <v>7.8139670783324497E-6</v>
      </c>
    </row>
    <row r="716" spans="1:6" x14ac:dyDescent="0.4">
      <c r="A716" s="3" t="s">
        <v>680</v>
      </c>
      <c r="B716" s="3" t="s">
        <v>681</v>
      </c>
      <c r="C716" s="4" t="s">
        <v>682</v>
      </c>
      <c r="D716" s="3" t="s">
        <v>683</v>
      </c>
      <c r="E716" s="5">
        <v>5.4071890203698496</v>
      </c>
      <c r="F716" s="5">
        <v>0.22890135930932201</v>
      </c>
    </row>
    <row r="717" spans="1:6" x14ac:dyDescent="0.4">
      <c r="A717" s="3" t="s">
        <v>1636</v>
      </c>
      <c r="B717" s="3" t="s">
        <v>1637</v>
      </c>
      <c r="C717" s="4" t="s">
        <v>1638</v>
      </c>
      <c r="D717" s="3" t="s">
        <v>1639</v>
      </c>
      <c r="E717" s="5">
        <v>5.3999999748717498</v>
      </c>
      <c r="F717" s="5">
        <v>7.1394476942386598E-2</v>
      </c>
    </row>
    <row r="718" spans="1:6" x14ac:dyDescent="0.4">
      <c r="A718" s="3" t="s">
        <v>1256</v>
      </c>
      <c r="B718" s="3" t="s">
        <v>1257</v>
      </c>
      <c r="C718" s="4" t="s">
        <v>1258</v>
      </c>
      <c r="D718" s="3" t="s">
        <v>1259</v>
      </c>
      <c r="E718" s="5">
        <v>5.3999994297524898</v>
      </c>
      <c r="F718" s="5">
        <v>7.1394476942386598E-2</v>
      </c>
    </row>
    <row r="719" spans="1:6" x14ac:dyDescent="0.4">
      <c r="A719" s="3" t="s">
        <v>940</v>
      </c>
      <c r="B719" s="3" t="s">
        <v>941</v>
      </c>
      <c r="C719" s="4" t="s">
        <v>942</v>
      </c>
      <c r="D719" s="3" t="s">
        <v>943</v>
      </c>
      <c r="E719" s="5">
        <v>5.3972137849157296</v>
      </c>
      <c r="F719" s="5">
        <v>5.5256955748425103E-2</v>
      </c>
    </row>
    <row r="720" spans="1:6" x14ac:dyDescent="0.4">
      <c r="A720" s="3" t="s">
        <v>1312</v>
      </c>
      <c r="B720" s="3" t="s">
        <v>1313</v>
      </c>
      <c r="C720" s="4" t="s">
        <v>1314</v>
      </c>
      <c r="D720" s="3" t="s">
        <v>1315</v>
      </c>
      <c r="E720" s="5">
        <v>5.3954682280715103</v>
      </c>
      <c r="F720" s="5">
        <v>1.6216034107379501E-3</v>
      </c>
    </row>
    <row r="721" spans="1:6" x14ac:dyDescent="0.4">
      <c r="A721" s="3" t="s">
        <v>3308</v>
      </c>
      <c r="B721" s="3" t="s">
        <v>3309</v>
      </c>
      <c r="C721" s="4" t="s">
        <v>3310</v>
      </c>
      <c r="D721" s="3" t="s">
        <v>3311</v>
      </c>
      <c r="E721" s="5">
        <v>5.3953865663299503</v>
      </c>
      <c r="F721" s="5">
        <v>7.7021242973428E-3</v>
      </c>
    </row>
    <row r="722" spans="1:6" x14ac:dyDescent="0.4">
      <c r="A722" s="3" t="s">
        <v>2464</v>
      </c>
      <c r="B722" s="3" t="s">
        <v>2465</v>
      </c>
      <c r="C722" s="4" t="s">
        <v>2466</v>
      </c>
      <c r="D722" s="3" t="s">
        <v>2467</v>
      </c>
      <c r="E722" s="5">
        <v>5.3843063597793304</v>
      </c>
      <c r="F722" s="5">
        <v>1.01040950534744E-3</v>
      </c>
    </row>
    <row r="723" spans="1:6" x14ac:dyDescent="0.4">
      <c r="A723" s="3" t="s">
        <v>768</v>
      </c>
      <c r="B723" s="3" t="s">
        <v>769</v>
      </c>
      <c r="C723" s="4" t="s">
        <v>770</v>
      </c>
      <c r="D723" s="3" t="s">
        <v>771</v>
      </c>
      <c r="E723" s="5">
        <v>5.3671741683559899</v>
      </c>
      <c r="F723" s="5">
        <v>2.5457295540121999E-3</v>
      </c>
    </row>
    <row r="724" spans="1:6" x14ac:dyDescent="0.4">
      <c r="A724" s="3" t="s">
        <v>3848</v>
      </c>
      <c r="B724" s="3" t="s">
        <v>3849</v>
      </c>
      <c r="C724" s="4" t="s">
        <v>3850</v>
      </c>
      <c r="D724" s="3" t="s">
        <v>3851</v>
      </c>
      <c r="E724" s="5">
        <v>5.3566366530699101</v>
      </c>
      <c r="F724" s="6">
        <v>3.73644580726938E-5</v>
      </c>
    </row>
    <row r="725" spans="1:6" x14ac:dyDescent="0.4">
      <c r="A725" s="3" t="s">
        <v>5307</v>
      </c>
      <c r="B725" s="3" t="s">
        <v>5308</v>
      </c>
      <c r="C725" s="4" t="s">
        <v>5309</v>
      </c>
      <c r="D725" s="3" t="s">
        <v>5310</v>
      </c>
      <c r="E725" s="5">
        <v>5.3447701526981497</v>
      </c>
      <c r="F725" s="5">
        <v>2.9062897172579301E-4</v>
      </c>
    </row>
    <row r="726" spans="1:6" x14ac:dyDescent="0.4">
      <c r="A726" s="3" t="s">
        <v>4567</v>
      </c>
      <c r="B726" s="3" t="s">
        <v>4568</v>
      </c>
      <c r="C726" s="4" t="s">
        <v>4569</v>
      </c>
      <c r="D726" s="3" t="s">
        <v>4570</v>
      </c>
      <c r="E726" s="5">
        <v>5.3340912855974301</v>
      </c>
      <c r="F726" s="5">
        <v>3.8385798729277401E-2</v>
      </c>
    </row>
    <row r="727" spans="1:6" x14ac:dyDescent="0.4">
      <c r="A727" s="3" t="s">
        <v>5035</v>
      </c>
      <c r="B727" s="3" t="s">
        <v>5036</v>
      </c>
      <c r="C727" s="4" t="s">
        <v>5037</v>
      </c>
      <c r="D727" s="3" t="s">
        <v>5038</v>
      </c>
      <c r="E727" s="5">
        <v>5.2922497677025202</v>
      </c>
      <c r="F727" s="5">
        <v>5.3417128059845997E-2</v>
      </c>
    </row>
    <row r="728" spans="1:6" x14ac:dyDescent="0.4">
      <c r="A728" s="3" t="s">
        <v>4167</v>
      </c>
      <c r="B728" s="3" t="s">
        <v>4168</v>
      </c>
      <c r="C728" s="4" t="s">
        <v>4169</v>
      </c>
      <c r="D728" s="3" t="s">
        <v>4170</v>
      </c>
      <c r="E728" s="5">
        <v>5.2856859649274099</v>
      </c>
      <c r="F728" s="6">
        <v>1.6396633431473801E-5</v>
      </c>
    </row>
    <row r="729" spans="1:6" x14ac:dyDescent="0.4">
      <c r="A729" s="3" t="s">
        <v>5351</v>
      </c>
      <c r="B729" s="3" t="s">
        <v>5352</v>
      </c>
      <c r="C729" s="4" t="s">
        <v>5353</v>
      </c>
      <c r="D729" s="3" t="s">
        <v>5354</v>
      </c>
      <c r="E729" s="5">
        <v>5.2463218067001796</v>
      </c>
      <c r="F729" s="5">
        <v>7.7738822161908194E-2</v>
      </c>
    </row>
    <row r="730" spans="1:6" x14ac:dyDescent="0.4">
      <c r="A730" s="3" t="s">
        <v>6403</v>
      </c>
      <c r="B730" s="3" t="s">
        <v>6404</v>
      </c>
      <c r="C730" s="4" t="s">
        <v>6405</v>
      </c>
      <c r="D730" s="3" t="s">
        <v>6406</v>
      </c>
      <c r="E730" s="5">
        <v>5.2360111537320302</v>
      </c>
      <c r="F730" s="5">
        <v>2.40493344004368E-3</v>
      </c>
    </row>
    <row r="731" spans="1:6" x14ac:dyDescent="0.4">
      <c r="A731" s="3" t="s">
        <v>2128</v>
      </c>
      <c r="B731" s="3" t="s">
        <v>2129</v>
      </c>
      <c r="C731" s="4" t="s">
        <v>2130</v>
      </c>
      <c r="D731" s="3" t="s">
        <v>2131</v>
      </c>
      <c r="E731" s="5">
        <v>5.2076890305992896</v>
      </c>
      <c r="F731" s="5">
        <v>2.9141253705542401E-3</v>
      </c>
    </row>
    <row r="732" spans="1:6" x14ac:dyDescent="0.4">
      <c r="A732" s="3" t="s">
        <v>2156</v>
      </c>
      <c r="B732" s="3" t="s">
        <v>2157</v>
      </c>
      <c r="C732" s="4" t="s">
        <v>2158</v>
      </c>
      <c r="D732" s="3" t="s">
        <v>2159</v>
      </c>
      <c r="E732" s="5">
        <v>5.2076890305992896</v>
      </c>
      <c r="F732" s="5">
        <v>2.9141253705542401E-3</v>
      </c>
    </row>
    <row r="733" spans="1:6" x14ac:dyDescent="0.4">
      <c r="A733" s="3" t="s">
        <v>2160</v>
      </c>
      <c r="B733" s="3" t="s">
        <v>2161</v>
      </c>
      <c r="C733" s="4" t="s">
        <v>2162</v>
      </c>
      <c r="D733" s="3" t="s">
        <v>2163</v>
      </c>
      <c r="E733" s="5">
        <v>5.2076890305992896</v>
      </c>
      <c r="F733" s="5">
        <v>2.9141253705542401E-3</v>
      </c>
    </row>
    <row r="734" spans="1:6" x14ac:dyDescent="0.4">
      <c r="A734" s="3" t="s">
        <v>2168</v>
      </c>
      <c r="B734" s="3" t="s">
        <v>2169</v>
      </c>
      <c r="C734" s="4" t="s">
        <v>2170</v>
      </c>
      <c r="D734" s="3" t="s">
        <v>2171</v>
      </c>
      <c r="E734" s="5">
        <v>5.2076890305992896</v>
      </c>
      <c r="F734" s="5">
        <v>2.9141253705542401E-3</v>
      </c>
    </row>
    <row r="735" spans="1:6" x14ac:dyDescent="0.4">
      <c r="A735" s="3" t="s">
        <v>2172</v>
      </c>
      <c r="B735" s="3" t="s">
        <v>2173</v>
      </c>
      <c r="C735" s="4" t="s">
        <v>2174</v>
      </c>
      <c r="D735" s="3" t="s">
        <v>2175</v>
      </c>
      <c r="E735" s="5">
        <v>5.2076890305992896</v>
      </c>
      <c r="F735" s="5">
        <v>2.9141253705542401E-3</v>
      </c>
    </row>
    <row r="736" spans="1:6" x14ac:dyDescent="0.4">
      <c r="A736" s="3" t="s">
        <v>1640</v>
      </c>
      <c r="B736" s="3" t="s">
        <v>1641</v>
      </c>
      <c r="C736" s="4" t="s">
        <v>1642</v>
      </c>
      <c r="D736" s="3" t="s">
        <v>1643</v>
      </c>
      <c r="E736" s="5">
        <v>5.15323986217187</v>
      </c>
      <c r="F736" s="5">
        <v>1.92712298625375E-3</v>
      </c>
    </row>
    <row r="737" spans="1:6" x14ac:dyDescent="0.4">
      <c r="A737" s="3" t="s">
        <v>4779</v>
      </c>
      <c r="B737" s="3" t="s">
        <v>4780</v>
      </c>
      <c r="C737" s="4" t="s">
        <v>4781</v>
      </c>
      <c r="D737" s="3" t="s">
        <v>4782</v>
      </c>
      <c r="E737" s="5">
        <v>5.1269841067443398</v>
      </c>
      <c r="F737" s="5">
        <v>1.2089755814518601E-2</v>
      </c>
    </row>
    <row r="738" spans="1:6" x14ac:dyDescent="0.4">
      <c r="A738" s="3" t="s">
        <v>1672</v>
      </c>
      <c r="B738" s="3" t="s">
        <v>1673</v>
      </c>
      <c r="C738" s="4" t="s">
        <v>1674</v>
      </c>
      <c r="D738" s="3" t="s">
        <v>1675</v>
      </c>
      <c r="E738" s="5">
        <v>5.0432590950591401</v>
      </c>
      <c r="F738" s="5">
        <v>1.1970950812227999E-2</v>
      </c>
    </row>
    <row r="739" spans="1:6" x14ac:dyDescent="0.4">
      <c r="A739" s="3" t="s">
        <v>1584</v>
      </c>
      <c r="B739" s="3" t="s">
        <v>1585</v>
      </c>
      <c r="C739" s="4" t="s">
        <v>1586</v>
      </c>
      <c r="D739" s="3" t="s">
        <v>1587</v>
      </c>
      <c r="E739" s="5">
        <v>5.0315869437225196</v>
      </c>
      <c r="F739" s="6">
        <v>3.68991817707235E-5</v>
      </c>
    </row>
    <row r="740" spans="1:6" x14ac:dyDescent="0.4">
      <c r="A740" s="3" t="s">
        <v>1300</v>
      </c>
      <c r="B740" s="3" t="s">
        <v>1301</v>
      </c>
      <c r="C740" s="4" t="s">
        <v>1302</v>
      </c>
      <c r="D740" s="3" t="s">
        <v>1303</v>
      </c>
      <c r="E740" s="5">
        <v>5.0119654343754396</v>
      </c>
      <c r="F740" s="6">
        <v>2.9854304002433299E-5</v>
      </c>
    </row>
    <row r="741" spans="1:6" x14ac:dyDescent="0.4">
      <c r="A741" s="3" t="s">
        <v>5463</v>
      </c>
      <c r="B741" s="3" t="s">
        <v>5464</v>
      </c>
      <c r="C741" s="4" t="s">
        <v>5465</v>
      </c>
      <c r="D741" s="3" t="s">
        <v>5466</v>
      </c>
      <c r="E741" s="5">
        <v>4.9999999997987903</v>
      </c>
      <c r="F741" s="5">
        <v>0.107093985910567</v>
      </c>
    </row>
    <row r="742" spans="1:6" x14ac:dyDescent="0.4">
      <c r="A742" s="3" t="s">
        <v>1824</v>
      </c>
      <c r="B742" s="3" t="s">
        <v>1825</v>
      </c>
      <c r="C742" s="4" t="s">
        <v>1826</v>
      </c>
      <c r="D742" s="3" t="s">
        <v>1827</v>
      </c>
      <c r="E742" s="5">
        <v>4.9999999972960598</v>
      </c>
      <c r="F742" s="5">
        <v>0.107093985910567</v>
      </c>
    </row>
    <row r="743" spans="1:6" x14ac:dyDescent="0.4">
      <c r="A743" s="3" t="s">
        <v>3304</v>
      </c>
      <c r="B743" s="3" t="s">
        <v>3305</v>
      </c>
      <c r="C743" s="4" t="s">
        <v>3306</v>
      </c>
      <c r="D743" s="3" t="s">
        <v>3307</v>
      </c>
      <c r="E743" s="5">
        <v>4.9938945169434996</v>
      </c>
      <c r="F743" s="6">
        <v>1.7932118765411499E-13</v>
      </c>
    </row>
    <row r="744" spans="1:6" x14ac:dyDescent="0.4">
      <c r="A744" s="3" t="s">
        <v>1084</v>
      </c>
      <c r="B744" s="3" t="s">
        <v>1085</v>
      </c>
      <c r="C744" s="4" t="s">
        <v>1086</v>
      </c>
      <c r="D744" s="3" t="s">
        <v>1087</v>
      </c>
      <c r="E744" s="5">
        <v>4.9645422593633199</v>
      </c>
      <c r="F744" s="6">
        <v>2.6923971404044799E-6</v>
      </c>
    </row>
    <row r="745" spans="1:6" x14ac:dyDescent="0.4">
      <c r="A745" s="3" t="s">
        <v>1856</v>
      </c>
      <c r="B745" s="3" t="s">
        <v>1857</v>
      </c>
      <c r="C745" s="4" t="s">
        <v>1858</v>
      </c>
      <c r="D745" s="3" t="s">
        <v>1859</v>
      </c>
      <c r="E745" s="5">
        <v>4.9452580897338896</v>
      </c>
      <c r="F745" s="5">
        <v>2.48027714321154E-2</v>
      </c>
    </row>
    <row r="746" spans="1:6" x14ac:dyDescent="0.4">
      <c r="A746" s="3" t="s">
        <v>3864</v>
      </c>
      <c r="B746" s="3" t="s">
        <v>3865</v>
      </c>
      <c r="C746" s="4" t="s">
        <v>3866</v>
      </c>
      <c r="D746" s="3" t="s">
        <v>3867</v>
      </c>
      <c r="E746" s="5">
        <v>4.9334089720697696</v>
      </c>
      <c r="F746" s="5">
        <v>0.23334874195028299</v>
      </c>
    </row>
    <row r="747" spans="1:6" x14ac:dyDescent="0.4">
      <c r="A747" s="3" t="s">
        <v>2460</v>
      </c>
      <c r="B747" s="3" t="s">
        <v>2461</v>
      </c>
      <c r="C747" s="4" t="s">
        <v>2462</v>
      </c>
      <c r="D747" s="3" t="s">
        <v>2463</v>
      </c>
      <c r="E747" s="5">
        <v>4.9314962238489297</v>
      </c>
      <c r="F747" s="5">
        <v>1.65012957273637E-3</v>
      </c>
    </row>
    <row r="748" spans="1:6" x14ac:dyDescent="0.4">
      <c r="A748" s="3" t="s">
        <v>4447</v>
      </c>
      <c r="B748" s="3" t="s">
        <v>4448</v>
      </c>
      <c r="C748" s="4" t="s">
        <v>4449</v>
      </c>
      <c r="D748" s="3" t="s">
        <v>4450</v>
      </c>
      <c r="E748" s="5">
        <v>4.84707172595113</v>
      </c>
      <c r="F748" s="6">
        <v>3.1993771060804397E-8</v>
      </c>
    </row>
    <row r="749" spans="1:6" x14ac:dyDescent="0.4">
      <c r="A749" s="3" t="s">
        <v>3856</v>
      </c>
      <c r="B749" s="3" t="s">
        <v>3857</v>
      </c>
      <c r="C749" s="4" t="s">
        <v>3858</v>
      </c>
      <c r="D749" s="3" t="s">
        <v>3859</v>
      </c>
      <c r="E749" s="5">
        <v>4.8013873529970601</v>
      </c>
      <c r="F749" s="5">
        <v>9.2214470694234902E-3</v>
      </c>
    </row>
    <row r="750" spans="1:6" x14ac:dyDescent="0.4">
      <c r="A750" s="3" t="s">
        <v>1468</v>
      </c>
      <c r="B750" s="3" t="s">
        <v>1469</v>
      </c>
      <c r="C750" s="4" t="s">
        <v>1470</v>
      </c>
      <c r="D750" s="3" t="s">
        <v>1471</v>
      </c>
      <c r="E750" s="5">
        <v>4.7628752603331899</v>
      </c>
      <c r="F750" s="6">
        <v>6.4312753351433296E-5</v>
      </c>
    </row>
    <row r="751" spans="1:6" x14ac:dyDescent="0.4">
      <c r="A751" s="3" t="s">
        <v>5235</v>
      </c>
      <c r="B751" s="3" t="s">
        <v>5236</v>
      </c>
      <c r="C751" s="4" t="s">
        <v>5237</v>
      </c>
      <c r="D751" s="3" t="s">
        <v>5238</v>
      </c>
      <c r="E751" s="5">
        <v>4.7408017036025996</v>
      </c>
      <c r="F751" s="5">
        <v>4.1873338718579202E-4</v>
      </c>
    </row>
    <row r="752" spans="1:6" x14ac:dyDescent="0.4">
      <c r="A752" s="3" t="s">
        <v>844</v>
      </c>
      <c r="B752" s="3" t="s">
        <v>845</v>
      </c>
      <c r="C752" s="4" t="s">
        <v>846</v>
      </c>
      <c r="D752" s="3" t="s">
        <v>847</v>
      </c>
      <c r="E752" s="5">
        <v>4.7393893086716403</v>
      </c>
      <c r="F752" s="5">
        <v>1.3142837807351201E-3</v>
      </c>
    </row>
    <row r="753" spans="1:6" x14ac:dyDescent="0.4">
      <c r="A753" s="3" t="s">
        <v>1028</v>
      </c>
      <c r="B753" s="3" t="s">
        <v>1029</v>
      </c>
      <c r="C753" s="4" t="s">
        <v>1030</v>
      </c>
      <c r="D753" s="3" t="s">
        <v>1031</v>
      </c>
      <c r="E753" s="5">
        <v>4.7057413686158904</v>
      </c>
      <c r="F753" s="5">
        <v>0.23837616602949399</v>
      </c>
    </row>
    <row r="754" spans="1:6" x14ac:dyDescent="0.4">
      <c r="A754" s="3" t="s">
        <v>1032</v>
      </c>
      <c r="B754" s="3" t="s">
        <v>1033</v>
      </c>
      <c r="C754" s="4" t="s">
        <v>1034</v>
      </c>
      <c r="D754" s="3" t="s">
        <v>1035</v>
      </c>
      <c r="E754" s="5">
        <v>4.7057413686158904</v>
      </c>
      <c r="F754" s="5">
        <v>0.23837616602949399</v>
      </c>
    </row>
    <row r="755" spans="1:6" x14ac:dyDescent="0.4">
      <c r="A755" s="3" t="s">
        <v>1748</v>
      </c>
      <c r="B755" s="3" t="s">
        <v>1749</v>
      </c>
      <c r="C755" s="4" t="s">
        <v>1750</v>
      </c>
      <c r="D755" s="3" t="s">
        <v>1751</v>
      </c>
      <c r="E755" s="5">
        <v>4.6983733202637197</v>
      </c>
      <c r="F755" s="6">
        <v>5.8737324879344603E-6</v>
      </c>
    </row>
    <row r="756" spans="1:6" x14ac:dyDescent="0.4">
      <c r="A756" s="3" t="s">
        <v>1272</v>
      </c>
      <c r="B756" s="3" t="s">
        <v>1273</v>
      </c>
      <c r="C756" s="4" t="s">
        <v>1274</v>
      </c>
      <c r="D756" s="3" t="s">
        <v>1275</v>
      </c>
      <c r="E756" s="5">
        <v>4.6943015651167599</v>
      </c>
      <c r="F756" s="5">
        <v>7.3834924359953899E-4</v>
      </c>
    </row>
    <row r="757" spans="1:6" x14ac:dyDescent="0.4">
      <c r="A757" s="3" t="s">
        <v>5087</v>
      </c>
      <c r="B757" s="3" t="s">
        <v>5088</v>
      </c>
      <c r="C757" s="4" t="s">
        <v>5089</v>
      </c>
      <c r="D757" s="3" t="s">
        <v>5090</v>
      </c>
      <c r="E757" s="5">
        <v>4.6793341790990297</v>
      </c>
      <c r="F757" s="6">
        <v>8.8062787855774705E-7</v>
      </c>
    </row>
    <row r="758" spans="1:6" x14ac:dyDescent="0.4">
      <c r="A758" s="3" t="s">
        <v>2140</v>
      </c>
      <c r="B758" s="3" t="s">
        <v>2141</v>
      </c>
      <c r="C758" s="4" t="s">
        <v>2142</v>
      </c>
      <c r="D758" s="3" t="s">
        <v>2143</v>
      </c>
      <c r="E758" s="5">
        <v>4.6739387021320304</v>
      </c>
      <c r="F758" s="5">
        <v>1.1694774736078601E-3</v>
      </c>
    </row>
    <row r="759" spans="1:6" x14ac:dyDescent="0.4">
      <c r="A759" s="3" t="s">
        <v>2144</v>
      </c>
      <c r="B759" s="3" t="s">
        <v>2145</v>
      </c>
      <c r="C759" s="4" t="s">
        <v>2146</v>
      </c>
      <c r="D759" s="3" t="s">
        <v>2147</v>
      </c>
      <c r="E759" s="5">
        <v>4.6739387021320304</v>
      </c>
      <c r="F759" s="5">
        <v>1.1694774736078601E-3</v>
      </c>
    </row>
    <row r="760" spans="1:6" x14ac:dyDescent="0.4">
      <c r="A760" s="3" t="s">
        <v>1452</v>
      </c>
      <c r="B760" s="3" t="s">
        <v>1453</v>
      </c>
      <c r="C760" s="4" t="s">
        <v>1454</v>
      </c>
      <c r="D760" s="3" t="s">
        <v>1455</v>
      </c>
      <c r="E760" s="5">
        <v>4.6363636362657497</v>
      </c>
      <c r="F760" s="5">
        <v>1.9702778262380701E-2</v>
      </c>
    </row>
    <row r="761" spans="1:6" x14ac:dyDescent="0.4">
      <c r="A761" s="3" t="s">
        <v>2152</v>
      </c>
      <c r="B761" s="3" t="s">
        <v>2153</v>
      </c>
      <c r="C761" s="4" t="s">
        <v>2154</v>
      </c>
      <c r="D761" s="3" t="s">
        <v>2155</v>
      </c>
      <c r="E761" s="5">
        <v>4.6360956799420299</v>
      </c>
      <c r="F761" s="5">
        <v>5.5734154875057996E-4</v>
      </c>
    </row>
    <row r="762" spans="1:6" x14ac:dyDescent="0.4">
      <c r="A762" s="3" t="s">
        <v>3788</v>
      </c>
      <c r="B762" s="3" t="s">
        <v>3789</v>
      </c>
      <c r="C762" s="4" t="s">
        <v>3790</v>
      </c>
      <c r="D762" s="3" t="s">
        <v>3791</v>
      </c>
      <c r="E762" s="5">
        <v>4.5958102569335999</v>
      </c>
      <c r="F762" s="6">
        <v>1.31392401771201E-15</v>
      </c>
    </row>
    <row r="763" spans="1:6" x14ac:dyDescent="0.4">
      <c r="A763" s="3" t="s">
        <v>2164</v>
      </c>
      <c r="B763" s="3" t="s">
        <v>2165</v>
      </c>
      <c r="C763" s="4" t="s">
        <v>2166</v>
      </c>
      <c r="D763" s="3" t="s">
        <v>2167</v>
      </c>
      <c r="E763" s="5">
        <v>4.5865420979619698</v>
      </c>
      <c r="F763" s="5">
        <v>5.7997157056287796E-4</v>
      </c>
    </row>
    <row r="764" spans="1:6" x14ac:dyDescent="0.4">
      <c r="A764" s="3" t="s">
        <v>4215</v>
      </c>
      <c r="B764" s="3" t="s">
        <v>4216</v>
      </c>
      <c r="C764" s="4" t="s">
        <v>4217</v>
      </c>
      <c r="D764" s="3" t="s">
        <v>4218</v>
      </c>
      <c r="E764" s="5">
        <v>4.5836741351100496</v>
      </c>
      <c r="F764" s="5">
        <v>4.08512617918031E-3</v>
      </c>
    </row>
    <row r="765" spans="1:6" x14ac:dyDescent="0.4">
      <c r="A765" s="3" t="s">
        <v>4395</v>
      </c>
      <c r="B765" s="3" t="s">
        <v>4396</v>
      </c>
      <c r="C765" s="4" t="s">
        <v>4397</v>
      </c>
      <c r="D765" s="3" t="s">
        <v>4398</v>
      </c>
      <c r="E765" s="5">
        <v>4.5550403003719104</v>
      </c>
      <c r="F765" s="5">
        <v>3.6750857893925799E-2</v>
      </c>
    </row>
    <row r="766" spans="1:6" x14ac:dyDescent="0.4">
      <c r="A766" s="3" t="s">
        <v>552</v>
      </c>
      <c r="B766" s="3" t="s">
        <v>553</v>
      </c>
      <c r="C766" s="4" t="s">
        <v>554</v>
      </c>
      <c r="D766" s="3" t="s">
        <v>555</v>
      </c>
      <c r="E766" s="5">
        <v>4.5423211913297203</v>
      </c>
      <c r="F766" s="6">
        <v>1.7025589501789799E-7</v>
      </c>
    </row>
    <row r="767" spans="1:6" x14ac:dyDescent="0.4">
      <c r="A767" s="3" t="s">
        <v>4867</v>
      </c>
      <c r="B767" s="3" t="s">
        <v>4868</v>
      </c>
      <c r="C767" s="4" t="s">
        <v>4869</v>
      </c>
      <c r="D767" s="3" t="s">
        <v>4870</v>
      </c>
      <c r="E767" s="5">
        <v>4.5294116997892999</v>
      </c>
      <c r="F767" s="5">
        <v>4.8335041044739999E-2</v>
      </c>
    </row>
    <row r="768" spans="1:6" x14ac:dyDescent="0.4">
      <c r="A768" s="3" t="s">
        <v>5203</v>
      </c>
      <c r="B768" s="3" t="s">
        <v>5204</v>
      </c>
      <c r="C768" s="4" t="s">
        <v>5205</v>
      </c>
      <c r="D768" s="3" t="s">
        <v>5206</v>
      </c>
      <c r="E768" s="5">
        <v>4.52549639504356</v>
      </c>
      <c r="F768" s="5">
        <v>3.4785657656446001E-3</v>
      </c>
    </row>
    <row r="769" spans="1:6" x14ac:dyDescent="0.4">
      <c r="A769" s="3" t="s">
        <v>1244</v>
      </c>
      <c r="B769" s="3" t="s">
        <v>1245</v>
      </c>
      <c r="C769" s="4" t="s">
        <v>1246</v>
      </c>
      <c r="D769" s="3" t="s">
        <v>1247</v>
      </c>
      <c r="E769" s="5">
        <v>4.5010210360515703</v>
      </c>
      <c r="F769" s="5">
        <v>1.55031572602616E-3</v>
      </c>
    </row>
    <row r="770" spans="1:6" x14ac:dyDescent="0.4">
      <c r="A770" s="3" t="s">
        <v>2544</v>
      </c>
      <c r="B770" s="3" t="s">
        <v>2545</v>
      </c>
      <c r="C770" s="4" t="s">
        <v>2546</v>
      </c>
      <c r="D770" s="3" t="s">
        <v>2547</v>
      </c>
      <c r="E770" s="5">
        <v>4.4930590531468004</v>
      </c>
      <c r="F770" s="5">
        <v>3.5829616308585402E-2</v>
      </c>
    </row>
    <row r="771" spans="1:6" x14ac:dyDescent="0.4">
      <c r="A771" s="3" t="s">
        <v>3136</v>
      </c>
      <c r="B771" s="3" t="s">
        <v>3137</v>
      </c>
      <c r="C771" s="4" t="s">
        <v>3138</v>
      </c>
      <c r="D771" s="3" t="s">
        <v>3139</v>
      </c>
      <c r="E771" s="5">
        <v>4.4802999382925002</v>
      </c>
      <c r="F771" s="6">
        <v>5.3602764232651496E-12</v>
      </c>
    </row>
    <row r="772" spans="1:6" x14ac:dyDescent="0.4">
      <c r="A772" s="3" t="s">
        <v>5551</v>
      </c>
      <c r="B772" s="3" t="s">
        <v>5552</v>
      </c>
      <c r="C772" s="4" t="s">
        <v>5553</v>
      </c>
      <c r="D772" s="3" t="s">
        <v>5554</v>
      </c>
      <c r="E772" s="5">
        <v>4.4769765861886404</v>
      </c>
      <c r="F772" s="5">
        <v>1.5914477825911499E-2</v>
      </c>
    </row>
    <row r="773" spans="1:6" x14ac:dyDescent="0.4">
      <c r="A773" s="3" t="s">
        <v>2708</v>
      </c>
      <c r="B773" s="3" t="s">
        <v>2709</v>
      </c>
      <c r="C773" s="4" t="s">
        <v>2710</v>
      </c>
      <c r="D773" s="3" t="s">
        <v>2711</v>
      </c>
      <c r="E773" s="5">
        <v>4.4758311146026299</v>
      </c>
      <c r="F773" s="5">
        <v>2.0363462336196801E-3</v>
      </c>
    </row>
    <row r="774" spans="1:6" x14ac:dyDescent="0.4">
      <c r="A774" s="3" t="s">
        <v>4531</v>
      </c>
      <c r="B774" s="3" t="s">
        <v>4532</v>
      </c>
      <c r="C774" s="4" t="s">
        <v>4533</v>
      </c>
      <c r="D774" s="3" t="s">
        <v>4534</v>
      </c>
      <c r="E774" s="5">
        <v>4.46058006250085</v>
      </c>
      <c r="F774" s="6">
        <v>6.1516297586014199E-6</v>
      </c>
    </row>
    <row r="775" spans="1:6" x14ac:dyDescent="0.4">
      <c r="A775" s="3" t="s">
        <v>5967</v>
      </c>
      <c r="B775" s="3" t="s">
        <v>5968</v>
      </c>
      <c r="C775" s="4" t="s">
        <v>5969</v>
      </c>
      <c r="D775" s="3" t="s">
        <v>5970</v>
      </c>
      <c r="E775" s="5">
        <v>4.4162150788476797</v>
      </c>
      <c r="F775" s="5">
        <v>9.1701786143575399E-3</v>
      </c>
    </row>
    <row r="776" spans="1:6" x14ac:dyDescent="0.4">
      <c r="A776" s="3" t="s">
        <v>4311</v>
      </c>
      <c r="B776" s="3" t="s">
        <v>4312</v>
      </c>
      <c r="C776" s="4" t="s">
        <v>4313</v>
      </c>
      <c r="D776" s="3" t="s">
        <v>4314</v>
      </c>
      <c r="E776" s="5">
        <v>4.3999999999967097</v>
      </c>
      <c r="F776" s="5">
        <v>0.245619435450251</v>
      </c>
    </row>
    <row r="777" spans="1:6" x14ac:dyDescent="0.4">
      <c r="A777" s="3" t="s">
        <v>1772</v>
      </c>
      <c r="B777" s="3" t="s">
        <v>1773</v>
      </c>
      <c r="C777" s="4" t="s">
        <v>1774</v>
      </c>
      <c r="D777" s="3" t="s">
        <v>1775</v>
      </c>
      <c r="E777" s="5">
        <v>4.3999999999966999</v>
      </c>
      <c r="F777" s="5">
        <v>0.245619435450251</v>
      </c>
    </row>
    <row r="778" spans="1:6" x14ac:dyDescent="0.4">
      <c r="A778" s="3" t="s">
        <v>6239</v>
      </c>
      <c r="B778" s="3" t="s">
        <v>6240</v>
      </c>
      <c r="C778" s="4" t="s">
        <v>6241</v>
      </c>
      <c r="D778" s="3" t="s">
        <v>6242</v>
      </c>
      <c r="E778" s="5">
        <v>4.3999999996394399</v>
      </c>
      <c r="F778" s="5">
        <v>0.245619435450251</v>
      </c>
    </row>
    <row r="779" spans="1:6" x14ac:dyDescent="0.4">
      <c r="A779" s="3" t="s">
        <v>6243</v>
      </c>
      <c r="B779" s="3" t="s">
        <v>6244</v>
      </c>
      <c r="C779" s="4" t="s">
        <v>6245</v>
      </c>
      <c r="D779" s="3" t="s">
        <v>6246</v>
      </c>
      <c r="E779" s="5">
        <v>4.3999999996394399</v>
      </c>
      <c r="F779" s="5">
        <v>0.245619435450251</v>
      </c>
    </row>
    <row r="780" spans="1:6" x14ac:dyDescent="0.4">
      <c r="A780" s="3" t="s">
        <v>6083</v>
      </c>
      <c r="B780" s="3" t="s">
        <v>6084</v>
      </c>
      <c r="C780" s="4" t="s">
        <v>6085</v>
      </c>
      <c r="D780" s="3" t="s">
        <v>6086</v>
      </c>
      <c r="E780" s="5">
        <v>4.3999999996394301</v>
      </c>
      <c r="F780" s="5">
        <v>0.245619435450251</v>
      </c>
    </row>
    <row r="781" spans="1:6" x14ac:dyDescent="0.4">
      <c r="A781" s="3" t="s">
        <v>2296</v>
      </c>
      <c r="B781" s="3" t="s">
        <v>2297</v>
      </c>
      <c r="C781" s="4" t="s">
        <v>2298</v>
      </c>
      <c r="D781" s="3" t="s">
        <v>2299</v>
      </c>
      <c r="E781" s="5">
        <v>4.3999999996394203</v>
      </c>
      <c r="F781" s="5">
        <v>0.245619435450251</v>
      </c>
    </row>
    <row r="782" spans="1:6" x14ac:dyDescent="0.4">
      <c r="A782" s="3" t="s">
        <v>2300</v>
      </c>
      <c r="B782" s="3" t="s">
        <v>2301</v>
      </c>
      <c r="C782" s="4" t="s">
        <v>2302</v>
      </c>
      <c r="D782" s="3" t="s">
        <v>2303</v>
      </c>
      <c r="E782" s="5">
        <v>4.3999999996394203</v>
      </c>
      <c r="F782" s="5">
        <v>0.245619435450251</v>
      </c>
    </row>
    <row r="783" spans="1:6" x14ac:dyDescent="0.4">
      <c r="A783" s="3" t="s">
        <v>4383</v>
      </c>
      <c r="B783" s="3" t="s">
        <v>4384</v>
      </c>
      <c r="C783" s="4" t="s">
        <v>4385</v>
      </c>
      <c r="D783" s="3" t="s">
        <v>4386</v>
      </c>
      <c r="E783" s="5">
        <v>4.3999999996394203</v>
      </c>
      <c r="F783" s="5">
        <v>0.245619435450251</v>
      </c>
    </row>
    <row r="784" spans="1:6" x14ac:dyDescent="0.4">
      <c r="A784" s="3" t="s">
        <v>1652</v>
      </c>
      <c r="B784" s="3" t="s">
        <v>1653</v>
      </c>
      <c r="C784" s="4" t="s">
        <v>1654</v>
      </c>
      <c r="D784" s="3" t="s">
        <v>1655</v>
      </c>
      <c r="E784" s="5">
        <v>4.3999998900674404</v>
      </c>
      <c r="F784" s="5">
        <v>0.245619435450251</v>
      </c>
    </row>
    <row r="785" spans="1:6" x14ac:dyDescent="0.4">
      <c r="A785" s="3" t="s">
        <v>5783</v>
      </c>
      <c r="B785" s="3" t="s">
        <v>5784</v>
      </c>
      <c r="C785" s="4" t="s">
        <v>5785</v>
      </c>
      <c r="D785" s="3" t="s">
        <v>5786</v>
      </c>
      <c r="E785" s="5">
        <v>4.39999989006742</v>
      </c>
      <c r="F785" s="5">
        <v>0.245619435450251</v>
      </c>
    </row>
    <row r="786" spans="1:6" x14ac:dyDescent="0.4">
      <c r="A786" s="3" t="s">
        <v>5179</v>
      </c>
      <c r="B786" s="3" t="s">
        <v>5180</v>
      </c>
      <c r="C786" s="4" t="s">
        <v>5181</v>
      </c>
      <c r="D786" s="3" t="s">
        <v>5182</v>
      </c>
      <c r="E786" s="5">
        <v>4.3999998900674102</v>
      </c>
      <c r="F786" s="5">
        <v>0.245619435450251</v>
      </c>
    </row>
    <row r="787" spans="1:6" x14ac:dyDescent="0.4">
      <c r="A787" s="3" t="s">
        <v>6379</v>
      </c>
      <c r="B787" s="3" t="s">
        <v>6380</v>
      </c>
      <c r="C787" s="4" t="s">
        <v>6381</v>
      </c>
      <c r="D787" s="3" t="s">
        <v>6382</v>
      </c>
      <c r="E787" s="5">
        <v>4.3999998900674102</v>
      </c>
      <c r="F787" s="5">
        <v>0.245619435450251</v>
      </c>
    </row>
    <row r="788" spans="1:6" x14ac:dyDescent="0.4">
      <c r="A788" s="3" t="s">
        <v>5983</v>
      </c>
      <c r="B788" s="3" t="s">
        <v>5984</v>
      </c>
      <c r="C788" s="4" t="s">
        <v>5985</v>
      </c>
      <c r="D788" s="3" t="s">
        <v>5986</v>
      </c>
      <c r="E788" s="5">
        <v>4.3999996855651897</v>
      </c>
      <c r="F788" s="5">
        <v>0.245619435450251</v>
      </c>
    </row>
    <row r="789" spans="1:6" x14ac:dyDescent="0.4">
      <c r="A789" s="3" t="s">
        <v>4763</v>
      </c>
      <c r="B789" s="3" t="s">
        <v>4764</v>
      </c>
      <c r="C789" s="4" t="s">
        <v>4765</v>
      </c>
      <c r="D789" s="3" t="s">
        <v>4766</v>
      </c>
      <c r="E789" s="5">
        <v>4.3999966745579897</v>
      </c>
      <c r="F789" s="5">
        <v>0.245619435450251</v>
      </c>
    </row>
    <row r="790" spans="1:6" x14ac:dyDescent="0.4">
      <c r="A790" s="3" t="s">
        <v>1784</v>
      </c>
      <c r="B790" s="3" t="s">
        <v>1785</v>
      </c>
      <c r="C790" s="4" t="s">
        <v>1786</v>
      </c>
      <c r="D790" s="3" t="s">
        <v>1787</v>
      </c>
      <c r="E790" s="5">
        <v>4.3959507566857496</v>
      </c>
      <c r="F790" s="5">
        <v>0.276600517491152</v>
      </c>
    </row>
    <row r="791" spans="1:6" x14ac:dyDescent="0.4">
      <c r="A791" s="3" t="s">
        <v>6883</v>
      </c>
      <c r="B791" s="3" t="s">
        <v>6884</v>
      </c>
      <c r="C791" s="4" t="s">
        <v>6885</v>
      </c>
      <c r="D791" s="3" t="s">
        <v>6886</v>
      </c>
      <c r="E791" s="5">
        <v>4.3534920224544402</v>
      </c>
      <c r="F791" s="5">
        <v>7.1394476942386598E-2</v>
      </c>
    </row>
    <row r="792" spans="1:6" x14ac:dyDescent="0.4">
      <c r="A792" s="3" t="s">
        <v>4499</v>
      </c>
      <c r="B792" s="3" t="s">
        <v>4500</v>
      </c>
      <c r="C792" s="4" t="s">
        <v>4501</v>
      </c>
      <c r="D792" s="3" t="s">
        <v>4502</v>
      </c>
      <c r="E792" s="5">
        <v>4.3333333332543198</v>
      </c>
      <c r="F792" s="5">
        <v>0.275834044135641</v>
      </c>
    </row>
    <row r="793" spans="1:6" x14ac:dyDescent="0.4">
      <c r="A793" s="3" t="s">
        <v>2820</v>
      </c>
      <c r="B793" s="3" t="s">
        <v>2821</v>
      </c>
      <c r="C793" s="4" t="s">
        <v>2822</v>
      </c>
      <c r="D793" s="3" t="s">
        <v>2823</v>
      </c>
      <c r="E793" s="5">
        <v>4.3333333269309398</v>
      </c>
      <c r="F793" s="5">
        <v>3.02000452641191E-2</v>
      </c>
    </row>
    <row r="794" spans="1:6" x14ac:dyDescent="0.4">
      <c r="A794" s="3" t="s">
        <v>2824</v>
      </c>
      <c r="B794" s="3" t="s">
        <v>2825</v>
      </c>
      <c r="C794" s="4" t="s">
        <v>2826</v>
      </c>
      <c r="D794" s="3" t="s">
        <v>2827</v>
      </c>
      <c r="E794" s="5">
        <v>4.3333333269309398</v>
      </c>
      <c r="F794" s="5">
        <v>3.02000452641191E-2</v>
      </c>
    </row>
    <row r="795" spans="1:6" x14ac:dyDescent="0.4">
      <c r="A795" s="3" t="s">
        <v>201</v>
      </c>
      <c r="B795" s="3" t="s">
        <v>202</v>
      </c>
      <c r="C795" s="4" t="s">
        <v>203</v>
      </c>
      <c r="D795" s="3" t="s">
        <v>204</v>
      </c>
      <c r="E795" s="5">
        <v>4.3031408528534403</v>
      </c>
      <c r="F795" s="6">
        <v>2.0082323986394899E-9</v>
      </c>
    </row>
    <row r="796" spans="1:6" x14ac:dyDescent="0.4">
      <c r="A796" s="3" t="s">
        <v>5199</v>
      </c>
      <c r="B796" s="3" t="s">
        <v>5200</v>
      </c>
      <c r="C796" s="4" t="s">
        <v>5201</v>
      </c>
      <c r="D796" s="3" t="s">
        <v>5202</v>
      </c>
      <c r="E796" s="5">
        <v>4.2952974762490701</v>
      </c>
      <c r="F796" s="5">
        <v>1.76908786540972E-2</v>
      </c>
    </row>
    <row r="797" spans="1:6" x14ac:dyDescent="0.4">
      <c r="A797" s="3" t="s">
        <v>656</v>
      </c>
      <c r="B797" s="3" t="s">
        <v>657</v>
      </c>
      <c r="C797" s="4" t="s">
        <v>658</v>
      </c>
      <c r="D797" s="3" t="s">
        <v>659</v>
      </c>
      <c r="E797" s="5">
        <v>4.2947171088306</v>
      </c>
      <c r="F797" s="5">
        <v>7.1394476942386598E-2</v>
      </c>
    </row>
    <row r="798" spans="1:6" x14ac:dyDescent="0.4">
      <c r="A798" s="3" t="s">
        <v>5027</v>
      </c>
      <c r="B798" s="3" t="s">
        <v>5028</v>
      </c>
      <c r="C798" s="4" t="s">
        <v>5029</v>
      </c>
      <c r="D798" s="3" t="s">
        <v>5030</v>
      </c>
      <c r="E798" s="5">
        <v>4.2947031614468703</v>
      </c>
      <c r="F798" s="5">
        <v>7.1394476942386598E-2</v>
      </c>
    </row>
    <row r="799" spans="1:6" x14ac:dyDescent="0.4">
      <c r="A799" s="3" t="s">
        <v>5799</v>
      </c>
      <c r="B799" s="3" t="s">
        <v>5800</v>
      </c>
      <c r="C799" s="4" t="s">
        <v>5801</v>
      </c>
      <c r="D799" s="3" t="s">
        <v>5802</v>
      </c>
      <c r="E799" s="5">
        <v>4.2890000947102802</v>
      </c>
      <c r="F799" s="5">
        <v>1.7150091447948001E-2</v>
      </c>
    </row>
    <row r="800" spans="1:6" x14ac:dyDescent="0.4">
      <c r="A800" s="3" t="s">
        <v>4923</v>
      </c>
      <c r="B800" s="3" t="s">
        <v>4924</v>
      </c>
      <c r="C800" s="4" t="s">
        <v>4925</v>
      </c>
      <c r="D800" s="3" t="s">
        <v>4926</v>
      </c>
      <c r="E800" s="5">
        <v>4.2857118745928604</v>
      </c>
      <c r="F800" s="5">
        <v>0.16778306158867901</v>
      </c>
    </row>
    <row r="801" spans="1:6" x14ac:dyDescent="0.4">
      <c r="A801" s="3" t="s">
        <v>3996</v>
      </c>
      <c r="B801" s="3" t="s">
        <v>3997</v>
      </c>
      <c r="C801" s="4" t="s">
        <v>3998</v>
      </c>
      <c r="D801" s="3" t="s">
        <v>3999</v>
      </c>
      <c r="E801" s="5">
        <v>4.2698259617995404</v>
      </c>
      <c r="F801" s="5">
        <v>5.0794731570439505E-4</v>
      </c>
    </row>
    <row r="802" spans="1:6" x14ac:dyDescent="0.4">
      <c r="A802" s="3" t="s">
        <v>5475</v>
      </c>
      <c r="B802" s="3" t="s">
        <v>5476</v>
      </c>
      <c r="C802" s="4" t="s">
        <v>5477</v>
      </c>
      <c r="D802" s="3" t="s">
        <v>5478</v>
      </c>
      <c r="E802" s="5">
        <v>4.2513582600109601</v>
      </c>
      <c r="F802" s="5">
        <v>5.5089591405637101E-2</v>
      </c>
    </row>
    <row r="803" spans="1:6" x14ac:dyDescent="0.4">
      <c r="A803" s="3" t="s">
        <v>5359</v>
      </c>
      <c r="B803" s="3" t="s">
        <v>5360</v>
      </c>
      <c r="C803" s="4" t="s">
        <v>5361</v>
      </c>
      <c r="D803" s="3" t="s">
        <v>5362</v>
      </c>
      <c r="E803" s="5">
        <v>4.2433794472058501</v>
      </c>
      <c r="F803" s="5">
        <v>0.13911114645374101</v>
      </c>
    </row>
    <row r="804" spans="1:6" x14ac:dyDescent="0.4">
      <c r="A804" s="3" t="s">
        <v>2456</v>
      </c>
      <c r="B804" s="3" t="s">
        <v>2457</v>
      </c>
      <c r="C804" s="4" t="s">
        <v>2458</v>
      </c>
      <c r="D804" s="3" t="s">
        <v>2459</v>
      </c>
      <c r="E804" s="5">
        <v>4.1930586052291803</v>
      </c>
      <c r="F804" s="5">
        <v>2.92241032113571E-2</v>
      </c>
    </row>
    <row r="805" spans="1:6" x14ac:dyDescent="0.4">
      <c r="A805" s="3" t="s">
        <v>5691</v>
      </c>
      <c r="B805" s="3" t="s">
        <v>5692</v>
      </c>
      <c r="C805" s="4" t="s">
        <v>5693</v>
      </c>
      <c r="D805" s="3" t="s">
        <v>5694</v>
      </c>
      <c r="E805" s="5">
        <v>4.1874388152209896</v>
      </c>
      <c r="F805" s="5">
        <v>2.5650649661508498E-2</v>
      </c>
    </row>
    <row r="806" spans="1:6" x14ac:dyDescent="0.4">
      <c r="A806" s="3" t="s">
        <v>1488</v>
      </c>
      <c r="B806" s="3" t="s">
        <v>1489</v>
      </c>
      <c r="C806" s="4" t="s">
        <v>1490</v>
      </c>
      <c r="D806" s="3" t="s">
        <v>1491</v>
      </c>
      <c r="E806" s="5">
        <v>4.1859189750857899</v>
      </c>
      <c r="F806" s="5">
        <v>6.4372419072206101E-4</v>
      </c>
    </row>
    <row r="807" spans="1:6" x14ac:dyDescent="0.4">
      <c r="A807" s="3" t="s">
        <v>4040</v>
      </c>
      <c r="B807" s="3" t="s">
        <v>4041</v>
      </c>
      <c r="C807" s="4" t="s">
        <v>4042</v>
      </c>
      <c r="D807" s="3" t="s">
        <v>4043</v>
      </c>
      <c r="E807" s="5">
        <v>4.1802099161395798</v>
      </c>
      <c r="F807" s="6">
        <v>1.4604391200499099E-5</v>
      </c>
    </row>
    <row r="808" spans="1:6" x14ac:dyDescent="0.4">
      <c r="A808" s="3" t="s">
        <v>4323</v>
      </c>
      <c r="B808" s="3" t="s">
        <v>4324</v>
      </c>
      <c r="C808" s="4" t="s">
        <v>4325</v>
      </c>
      <c r="D808" s="3" t="s">
        <v>4326</v>
      </c>
      <c r="E808" s="5">
        <v>4.1675549281940798</v>
      </c>
      <c r="F808" s="5">
        <v>6.1785098299358904E-3</v>
      </c>
    </row>
    <row r="809" spans="1:6" x14ac:dyDescent="0.4">
      <c r="A809" s="3" t="s">
        <v>3672</v>
      </c>
      <c r="B809" s="3" t="s">
        <v>3673</v>
      </c>
      <c r="C809" s="4" t="s">
        <v>3674</v>
      </c>
      <c r="D809" s="3" t="s">
        <v>3675</v>
      </c>
      <c r="E809" s="5">
        <v>4.1617126131126199</v>
      </c>
      <c r="F809" s="5">
        <v>0.18557585613555799</v>
      </c>
    </row>
    <row r="810" spans="1:6" x14ac:dyDescent="0.4">
      <c r="A810" s="3" t="s">
        <v>7015</v>
      </c>
      <c r="B810" s="3" t="s">
        <v>7016</v>
      </c>
      <c r="C810" s="4" t="s">
        <v>7017</v>
      </c>
      <c r="D810" s="3" t="s">
        <v>7018</v>
      </c>
      <c r="E810" s="5">
        <v>4.1279187997960101</v>
      </c>
      <c r="F810" s="5">
        <v>2.5650649661508498E-2</v>
      </c>
    </row>
    <row r="811" spans="1:6" x14ac:dyDescent="0.4">
      <c r="A811" s="3" t="s">
        <v>1952</v>
      </c>
      <c r="B811" s="3" t="s">
        <v>1953</v>
      </c>
      <c r="C811" s="4" t="s">
        <v>1954</v>
      </c>
      <c r="D811" s="3" t="s">
        <v>1955</v>
      </c>
      <c r="E811" s="5">
        <v>4.12690600008108</v>
      </c>
      <c r="F811" s="6">
        <v>1.1668170754333899E-24</v>
      </c>
    </row>
    <row r="812" spans="1:6" x14ac:dyDescent="0.4">
      <c r="A812" s="3" t="s">
        <v>2620</v>
      </c>
      <c r="B812" s="3" t="s">
        <v>2621</v>
      </c>
      <c r="C812" s="4" t="s">
        <v>2622</v>
      </c>
      <c r="D812" s="3" t="s">
        <v>2623</v>
      </c>
      <c r="E812" s="5">
        <v>4.02231927361444</v>
      </c>
      <c r="F812" s="6">
        <v>1.1608604829372399E-9</v>
      </c>
    </row>
    <row r="813" spans="1:6" x14ac:dyDescent="0.4">
      <c r="A813" s="3" t="s">
        <v>4751</v>
      </c>
      <c r="B813" s="3" t="s">
        <v>4752</v>
      </c>
      <c r="C813" s="4" t="s">
        <v>4753</v>
      </c>
      <c r="D813" s="3" t="s">
        <v>4754</v>
      </c>
      <c r="E813" s="5">
        <v>3.99999999647958</v>
      </c>
      <c r="F813" s="5">
        <v>0.141500375635665</v>
      </c>
    </row>
    <row r="814" spans="1:6" x14ac:dyDescent="0.4">
      <c r="A814" s="3" t="s">
        <v>3320</v>
      </c>
      <c r="B814" s="3" t="s">
        <v>3321</v>
      </c>
      <c r="C814" s="4" t="s">
        <v>3322</v>
      </c>
      <c r="D814" s="3" t="s">
        <v>3323</v>
      </c>
      <c r="E814" s="5">
        <v>3.9999999830388</v>
      </c>
      <c r="F814" s="5">
        <v>0.141500375635665</v>
      </c>
    </row>
    <row r="815" spans="1:6" x14ac:dyDescent="0.4">
      <c r="A815" s="3" t="s">
        <v>4739</v>
      </c>
      <c r="B815" s="3" t="s">
        <v>4740</v>
      </c>
      <c r="C815" s="4" t="s">
        <v>4741</v>
      </c>
      <c r="D815" s="3" t="s">
        <v>4742</v>
      </c>
      <c r="E815" s="5">
        <v>3.98199554017719</v>
      </c>
      <c r="F815" s="5">
        <v>0.19707601167821601</v>
      </c>
    </row>
    <row r="816" spans="1:6" x14ac:dyDescent="0.4">
      <c r="A816" s="3" t="s">
        <v>4919</v>
      </c>
      <c r="B816" s="3" t="s">
        <v>4920</v>
      </c>
      <c r="C816" s="4" t="s">
        <v>4921</v>
      </c>
      <c r="D816" s="3" t="s">
        <v>4922</v>
      </c>
      <c r="E816" s="5">
        <v>3.98199553707826</v>
      </c>
      <c r="F816" s="5">
        <v>0.19707601167821601</v>
      </c>
    </row>
    <row r="817" spans="1:6" x14ac:dyDescent="0.4">
      <c r="A817" s="3" t="s">
        <v>4527</v>
      </c>
      <c r="B817" s="3" t="s">
        <v>4528</v>
      </c>
      <c r="C817" s="4" t="s">
        <v>4529</v>
      </c>
      <c r="D817" s="3" t="s">
        <v>4530</v>
      </c>
      <c r="E817" s="5">
        <v>3.9560910539131999</v>
      </c>
      <c r="F817" s="6">
        <v>1.4991335686737401E-8</v>
      </c>
    </row>
    <row r="818" spans="1:6" x14ac:dyDescent="0.4">
      <c r="A818" s="3" t="s">
        <v>1892</v>
      </c>
      <c r="B818" s="3" t="s">
        <v>1893</v>
      </c>
      <c r="C818" s="4" t="s">
        <v>1894</v>
      </c>
      <c r="D818" s="3" t="s">
        <v>1895</v>
      </c>
      <c r="E818" s="5">
        <v>3.9553267791706501</v>
      </c>
      <c r="F818" s="6">
        <v>4.0873957346381802E-5</v>
      </c>
    </row>
    <row r="819" spans="1:6" x14ac:dyDescent="0.4">
      <c r="A819" s="3" t="s">
        <v>4695</v>
      </c>
      <c r="B819" s="3" t="s">
        <v>4696</v>
      </c>
      <c r="C819" s="4" t="s">
        <v>4697</v>
      </c>
      <c r="D819" s="3" t="s">
        <v>4698</v>
      </c>
      <c r="E819" s="5">
        <v>3.9498706253792499</v>
      </c>
      <c r="F819" s="5">
        <v>5.7647294178224404E-3</v>
      </c>
    </row>
    <row r="820" spans="1:6" x14ac:dyDescent="0.4">
      <c r="A820" s="3" t="s">
        <v>936</v>
      </c>
      <c r="B820" s="3" t="s">
        <v>937</v>
      </c>
      <c r="C820" s="4" t="s">
        <v>938</v>
      </c>
      <c r="D820" s="3" t="s">
        <v>939</v>
      </c>
      <c r="E820" s="5">
        <v>3.90322540348471</v>
      </c>
      <c r="F820" s="5">
        <v>6.2504290795420095E-2</v>
      </c>
    </row>
    <row r="821" spans="1:6" x14ac:dyDescent="0.4">
      <c r="A821" s="3" t="s">
        <v>2576</v>
      </c>
      <c r="B821" s="3" t="s">
        <v>2577</v>
      </c>
      <c r="C821" s="4" t="s">
        <v>2578</v>
      </c>
      <c r="D821" s="3" t="s">
        <v>2579</v>
      </c>
      <c r="E821" s="5">
        <v>3.9018259338791399</v>
      </c>
      <c r="F821" s="6">
        <v>2.4167872681453502E-19</v>
      </c>
    </row>
    <row r="822" spans="1:6" x14ac:dyDescent="0.4">
      <c r="A822" s="3" t="s">
        <v>1480</v>
      </c>
      <c r="B822" s="3" t="s">
        <v>1481</v>
      </c>
      <c r="C822" s="4" t="s">
        <v>1482</v>
      </c>
      <c r="D822" s="3" t="s">
        <v>1483</v>
      </c>
      <c r="E822" s="5">
        <v>3.8987011363759301</v>
      </c>
      <c r="F822" s="6">
        <v>8.8349112411963897E-5</v>
      </c>
    </row>
    <row r="823" spans="1:6" x14ac:dyDescent="0.4">
      <c r="A823" s="3" t="s">
        <v>6943</v>
      </c>
      <c r="B823" s="3" t="s">
        <v>6944</v>
      </c>
      <c r="C823" s="4" t="s">
        <v>6945</v>
      </c>
      <c r="D823" s="3" t="s">
        <v>6946</v>
      </c>
      <c r="E823" s="5">
        <v>3.8982407252271098</v>
      </c>
      <c r="F823" s="5">
        <v>6.5342007915293293E-2</v>
      </c>
    </row>
    <row r="824" spans="1:6" x14ac:dyDescent="0.4">
      <c r="A824" s="3" t="s">
        <v>1464</v>
      </c>
      <c r="B824" s="3" t="s">
        <v>1465</v>
      </c>
      <c r="C824" s="4" t="s">
        <v>1466</v>
      </c>
      <c r="D824" s="3" t="s">
        <v>1467</v>
      </c>
      <c r="E824" s="5">
        <v>3.8925637800473898</v>
      </c>
      <c r="F824" s="5">
        <v>1.9057606995197599E-2</v>
      </c>
    </row>
    <row r="825" spans="1:6" x14ac:dyDescent="0.4">
      <c r="A825" s="3" t="s">
        <v>4471</v>
      </c>
      <c r="B825" s="3" t="s">
        <v>4472</v>
      </c>
      <c r="C825" s="4" t="s">
        <v>4473</v>
      </c>
      <c r="D825" s="3" t="s">
        <v>4474</v>
      </c>
      <c r="E825" s="5">
        <v>3.8855275787205499</v>
      </c>
      <c r="F825" s="5">
        <v>1.59137485513925E-3</v>
      </c>
    </row>
    <row r="826" spans="1:6" x14ac:dyDescent="0.4">
      <c r="A826" s="3" t="s">
        <v>5303</v>
      </c>
      <c r="B826" s="3" t="s">
        <v>5304</v>
      </c>
      <c r="C826" s="4" t="s">
        <v>5305</v>
      </c>
      <c r="D826" s="3" t="s">
        <v>5306</v>
      </c>
      <c r="E826" s="5">
        <v>3.83533380093892</v>
      </c>
      <c r="F826" s="5">
        <v>1.61186811863956E-3</v>
      </c>
    </row>
    <row r="827" spans="1:6" x14ac:dyDescent="0.4">
      <c r="A827" s="3" t="s">
        <v>2664</v>
      </c>
      <c r="B827" s="3" t="s">
        <v>2665</v>
      </c>
      <c r="C827" s="4" t="s">
        <v>2666</v>
      </c>
      <c r="D827" s="3" t="s">
        <v>2667</v>
      </c>
      <c r="E827" s="5">
        <v>3.8240191123974498</v>
      </c>
      <c r="F827" s="5">
        <v>2.0569984725612198E-2</v>
      </c>
    </row>
    <row r="828" spans="1:6" x14ac:dyDescent="0.4">
      <c r="A828" s="3" t="s">
        <v>2668</v>
      </c>
      <c r="B828" s="3" t="s">
        <v>2669</v>
      </c>
      <c r="C828" s="4" t="s">
        <v>2670</v>
      </c>
      <c r="D828" s="3" t="s">
        <v>2671</v>
      </c>
      <c r="E828" s="5">
        <v>3.8240191123974498</v>
      </c>
      <c r="F828" s="5">
        <v>2.0569984725612198E-2</v>
      </c>
    </row>
    <row r="829" spans="1:6" x14ac:dyDescent="0.4">
      <c r="A829" s="3" t="s">
        <v>2648</v>
      </c>
      <c r="B829" s="3" t="s">
        <v>2649</v>
      </c>
      <c r="C829" s="4" t="s">
        <v>2650</v>
      </c>
      <c r="D829" s="3" t="s">
        <v>2651</v>
      </c>
      <c r="E829" s="5">
        <v>3.8056887062751001</v>
      </c>
      <c r="F829" s="5">
        <v>1.21383446438085E-2</v>
      </c>
    </row>
    <row r="830" spans="1:6" x14ac:dyDescent="0.4">
      <c r="A830" s="3" t="s">
        <v>4747</v>
      </c>
      <c r="B830" s="3" t="s">
        <v>4748</v>
      </c>
      <c r="C830" s="4" t="s">
        <v>4749</v>
      </c>
      <c r="D830" s="3" t="s">
        <v>4750</v>
      </c>
      <c r="E830" s="5">
        <v>3.7895959408044599</v>
      </c>
      <c r="F830" s="5">
        <v>5.20309036565356E-2</v>
      </c>
    </row>
    <row r="831" spans="1:6" x14ac:dyDescent="0.4">
      <c r="A831" s="3" t="s">
        <v>3468</v>
      </c>
      <c r="B831" s="3" t="s">
        <v>3469</v>
      </c>
      <c r="C831" s="4" t="s">
        <v>3470</v>
      </c>
      <c r="D831" s="3" t="s">
        <v>3471</v>
      </c>
      <c r="E831" s="5">
        <v>3.7789604939261299</v>
      </c>
      <c r="F831" s="5">
        <v>7.4704842494411504E-3</v>
      </c>
    </row>
    <row r="832" spans="1:6" x14ac:dyDescent="0.4">
      <c r="A832" s="3" t="s">
        <v>2776</v>
      </c>
      <c r="B832" s="3" t="s">
        <v>2777</v>
      </c>
      <c r="C832" s="4" t="s">
        <v>2778</v>
      </c>
      <c r="D832" s="3" t="s">
        <v>2779</v>
      </c>
      <c r="E832" s="5">
        <v>3.75285657401239</v>
      </c>
      <c r="F832" s="5">
        <v>2.3187765286288499E-2</v>
      </c>
    </row>
    <row r="833" spans="1:6" x14ac:dyDescent="0.4">
      <c r="A833" s="3" t="s">
        <v>3160</v>
      </c>
      <c r="B833" s="3" t="s">
        <v>3161</v>
      </c>
      <c r="C833" s="4" t="s">
        <v>3162</v>
      </c>
      <c r="D833" s="3" t="s">
        <v>3163</v>
      </c>
      <c r="E833" s="5">
        <v>3.7511973151600801</v>
      </c>
      <c r="F833" s="6">
        <v>4.24867173951522E-20</v>
      </c>
    </row>
    <row r="834" spans="1:6" x14ac:dyDescent="0.4">
      <c r="A834" s="3" t="s">
        <v>4599</v>
      </c>
      <c r="B834" s="3" t="s">
        <v>4600</v>
      </c>
      <c r="C834" s="4" t="s">
        <v>4601</v>
      </c>
      <c r="D834" s="3" t="s">
        <v>4602</v>
      </c>
      <c r="E834" s="5">
        <v>3.7500442619653098</v>
      </c>
      <c r="F834" s="6">
        <v>4.7219045684205797E-65</v>
      </c>
    </row>
    <row r="835" spans="1:6" x14ac:dyDescent="0.4">
      <c r="A835" s="3" t="s">
        <v>2552</v>
      </c>
      <c r="B835" s="3" t="s">
        <v>2553</v>
      </c>
      <c r="C835" s="4" t="s">
        <v>2554</v>
      </c>
      <c r="D835" s="3" t="s">
        <v>2555</v>
      </c>
      <c r="E835" s="5">
        <v>3.7499997583222302</v>
      </c>
      <c r="F835" s="5">
        <v>0.2047855247207</v>
      </c>
    </row>
    <row r="836" spans="1:6" x14ac:dyDescent="0.4">
      <c r="A836" s="3" t="s">
        <v>704</v>
      </c>
      <c r="B836" s="3" t="s">
        <v>705</v>
      </c>
      <c r="C836" s="4" t="s">
        <v>706</v>
      </c>
      <c r="D836" s="3" t="s">
        <v>707</v>
      </c>
      <c r="E836" s="5">
        <v>3.7499997114838401</v>
      </c>
      <c r="F836" s="5">
        <v>0.2047855247207</v>
      </c>
    </row>
    <row r="837" spans="1:6" x14ac:dyDescent="0.4">
      <c r="A837" s="3" t="s">
        <v>2752</v>
      </c>
      <c r="B837" s="3" t="s">
        <v>2753</v>
      </c>
      <c r="C837" s="4" t="s">
        <v>2754</v>
      </c>
      <c r="D837" s="3" t="s">
        <v>2755</v>
      </c>
      <c r="E837" s="5">
        <v>3.72956666335417</v>
      </c>
      <c r="F837" s="6">
        <v>4.7642371573877705E-13</v>
      </c>
    </row>
    <row r="838" spans="1:6" x14ac:dyDescent="0.4">
      <c r="A838" s="3" t="s">
        <v>5827</v>
      </c>
      <c r="B838" s="3" t="s">
        <v>5828</v>
      </c>
      <c r="C838" s="4" t="s">
        <v>5829</v>
      </c>
      <c r="D838" s="3" t="s">
        <v>5830</v>
      </c>
      <c r="E838" s="5">
        <v>3.7204038247923599</v>
      </c>
      <c r="F838" s="5">
        <v>2.0540104332825E-4</v>
      </c>
    </row>
    <row r="839" spans="1:6" x14ac:dyDescent="0.4">
      <c r="A839" s="3" t="s">
        <v>4183</v>
      </c>
      <c r="B839" s="3" t="s">
        <v>4184</v>
      </c>
      <c r="C839" s="4" t="s">
        <v>4185</v>
      </c>
      <c r="D839" s="3" t="s">
        <v>4186</v>
      </c>
      <c r="E839" s="5">
        <v>3.7159266812879999</v>
      </c>
      <c r="F839" s="5">
        <v>4.96694249798649E-4</v>
      </c>
    </row>
    <row r="840" spans="1:6" x14ac:dyDescent="0.4">
      <c r="A840" s="3" t="s">
        <v>269</v>
      </c>
      <c r="B840" s="3" t="s">
        <v>270</v>
      </c>
      <c r="C840" s="4" t="s">
        <v>271</v>
      </c>
      <c r="D840" s="3" t="s">
        <v>272</v>
      </c>
      <c r="E840" s="5">
        <v>3.71066117214029</v>
      </c>
      <c r="F840" s="5">
        <v>1.07959968391175E-4</v>
      </c>
    </row>
    <row r="841" spans="1:6" x14ac:dyDescent="0.4">
      <c r="A841" s="3" t="s">
        <v>3436</v>
      </c>
      <c r="B841" s="3" t="s">
        <v>3437</v>
      </c>
      <c r="C841" s="4" t="s">
        <v>3438</v>
      </c>
      <c r="D841" s="3" t="s">
        <v>3439</v>
      </c>
      <c r="E841" s="5">
        <v>3.7099068629249401</v>
      </c>
      <c r="F841" s="5">
        <v>2.2374019957560701E-4</v>
      </c>
    </row>
    <row r="842" spans="1:6" x14ac:dyDescent="0.4">
      <c r="A842" s="3" t="s">
        <v>3512</v>
      </c>
      <c r="B842" s="3" t="s">
        <v>3513</v>
      </c>
      <c r="C842" s="4" t="s">
        <v>3514</v>
      </c>
      <c r="D842" s="3" t="s">
        <v>3515</v>
      </c>
      <c r="E842" s="5">
        <v>3.6976158537827399</v>
      </c>
      <c r="F842" s="6">
        <v>8.1455957727611598E-6</v>
      </c>
    </row>
    <row r="843" spans="1:6" x14ac:dyDescent="0.4">
      <c r="A843" s="3" t="s">
        <v>1752</v>
      </c>
      <c r="B843" s="3" t="s">
        <v>1753</v>
      </c>
      <c r="C843" s="4" t="s">
        <v>1754</v>
      </c>
      <c r="D843" s="3" t="s">
        <v>1755</v>
      </c>
      <c r="E843" s="5">
        <v>3.6710869989320698</v>
      </c>
      <c r="F843" s="5">
        <v>3.4683677079083798E-2</v>
      </c>
    </row>
    <row r="844" spans="1:6" x14ac:dyDescent="0.4">
      <c r="A844" s="3" t="s">
        <v>5587</v>
      </c>
      <c r="B844" s="3" t="s">
        <v>5588</v>
      </c>
      <c r="C844" s="4" t="s">
        <v>5589</v>
      </c>
      <c r="D844" s="3" t="s">
        <v>5590</v>
      </c>
      <c r="E844" s="5">
        <v>3.6666664973113501</v>
      </c>
      <c r="F844" s="5">
        <v>0.18234018893387099</v>
      </c>
    </row>
    <row r="845" spans="1:6" x14ac:dyDescent="0.4">
      <c r="A845" s="3" t="s">
        <v>780</v>
      </c>
      <c r="B845" s="3" t="s">
        <v>781</v>
      </c>
      <c r="C845" s="4" t="s">
        <v>782</v>
      </c>
      <c r="D845" s="3" t="s">
        <v>783</v>
      </c>
      <c r="E845" s="5">
        <v>3.6666641664828301</v>
      </c>
      <c r="F845" s="5">
        <v>0.15410166678339299</v>
      </c>
    </row>
    <row r="846" spans="1:6" x14ac:dyDescent="0.4">
      <c r="A846" s="3" t="s">
        <v>6471</v>
      </c>
      <c r="B846" s="3" t="s">
        <v>6472</v>
      </c>
      <c r="C846" s="4" t="s">
        <v>6473</v>
      </c>
      <c r="D846" s="3" t="s">
        <v>6474</v>
      </c>
      <c r="E846" s="5">
        <v>3.6666639079544701</v>
      </c>
      <c r="F846" s="5">
        <v>0.15410166678339299</v>
      </c>
    </row>
    <row r="847" spans="1:6" x14ac:dyDescent="0.4">
      <c r="A847" s="3" t="s">
        <v>205</v>
      </c>
      <c r="B847" s="3" t="s">
        <v>206</v>
      </c>
      <c r="C847" s="4" t="s">
        <v>207</v>
      </c>
      <c r="D847" s="3" t="s">
        <v>208</v>
      </c>
      <c r="E847" s="5">
        <v>3.6599767848167599</v>
      </c>
      <c r="F847" s="5">
        <v>1.6864463311058801E-4</v>
      </c>
    </row>
    <row r="848" spans="1:6" x14ac:dyDescent="0.4">
      <c r="A848" s="3" t="s">
        <v>4235</v>
      </c>
      <c r="B848" s="3" t="s">
        <v>4236</v>
      </c>
      <c r="C848" s="4" t="s">
        <v>4237</v>
      </c>
      <c r="D848" s="3" t="s">
        <v>4238</v>
      </c>
      <c r="E848" s="5">
        <v>3.64565518938526</v>
      </c>
      <c r="F848" s="5">
        <v>7.1394476942386598E-2</v>
      </c>
    </row>
    <row r="849" spans="1:6" x14ac:dyDescent="0.4">
      <c r="A849" s="3" t="s">
        <v>1264</v>
      </c>
      <c r="B849" s="3" t="s">
        <v>1265</v>
      </c>
      <c r="C849" s="4" t="s">
        <v>1266</v>
      </c>
      <c r="D849" s="3" t="s">
        <v>1267</v>
      </c>
      <c r="E849" s="5">
        <v>3.6441112112260998</v>
      </c>
      <c r="F849" s="5">
        <v>2.4583840447458199E-4</v>
      </c>
    </row>
    <row r="850" spans="1:6" x14ac:dyDescent="0.4">
      <c r="A850" s="3" t="s">
        <v>4643</v>
      </c>
      <c r="B850" s="3" t="s">
        <v>4644</v>
      </c>
      <c r="C850" s="4" t="s">
        <v>4645</v>
      </c>
      <c r="D850" s="3" t="s">
        <v>4646</v>
      </c>
      <c r="E850" s="5">
        <v>3.6438014675797401</v>
      </c>
      <c r="F850" s="5">
        <v>2.72661854671865E-2</v>
      </c>
    </row>
    <row r="851" spans="1:6" x14ac:dyDescent="0.4">
      <c r="A851" s="3" t="s">
        <v>2852</v>
      </c>
      <c r="B851" s="3" t="s">
        <v>2853</v>
      </c>
      <c r="C851" s="4" t="s">
        <v>2854</v>
      </c>
      <c r="D851" s="3" t="s">
        <v>2855</v>
      </c>
      <c r="E851" s="5">
        <v>3.6398638146899001</v>
      </c>
      <c r="F851" s="6">
        <v>2.7713573140727002E-6</v>
      </c>
    </row>
    <row r="852" spans="1:6" x14ac:dyDescent="0.4">
      <c r="A852" s="3" t="s">
        <v>6731</v>
      </c>
      <c r="B852" s="3" t="s">
        <v>6732</v>
      </c>
      <c r="C852" s="4" t="s">
        <v>6733</v>
      </c>
      <c r="D852" s="3" t="s">
        <v>6734</v>
      </c>
      <c r="E852" s="5">
        <v>3.6343068094476898</v>
      </c>
      <c r="F852" s="5">
        <v>1.2577539880602499E-2</v>
      </c>
    </row>
    <row r="853" spans="1:6" x14ac:dyDescent="0.4">
      <c r="A853" s="3" t="s">
        <v>213</v>
      </c>
      <c r="B853" s="3" t="s">
        <v>214</v>
      </c>
      <c r="C853" s="4" t="s">
        <v>215</v>
      </c>
      <c r="D853" s="3" t="s">
        <v>216</v>
      </c>
      <c r="E853" s="5">
        <v>3.6204776265948699</v>
      </c>
      <c r="F853" s="6">
        <v>3.2821811697368502E-5</v>
      </c>
    </row>
    <row r="854" spans="1:6" x14ac:dyDescent="0.4">
      <c r="A854" s="3" t="s">
        <v>217</v>
      </c>
      <c r="B854" s="3" t="s">
        <v>218</v>
      </c>
      <c r="C854" s="4" t="s">
        <v>219</v>
      </c>
      <c r="D854" s="3" t="s">
        <v>220</v>
      </c>
      <c r="E854" s="5">
        <v>3.6204776265948699</v>
      </c>
      <c r="F854" s="6">
        <v>3.2821811697368502E-5</v>
      </c>
    </row>
    <row r="855" spans="1:6" x14ac:dyDescent="0.4">
      <c r="A855" s="3" t="s">
        <v>229</v>
      </c>
      <c r="B855" s="3" t="s">
        <v>230</v>
      </c>
      <c r="C855" s="4" t="s">
        <v>231</v>
      </c>
      <c r="D855" s="3" t="s">
        <v>232</v>
      </c>
      <c r="E855" s="5">
        <v>3.6204776265948699</v>
      </c>
      <c r="F855" s="6">
        <v>3.2821811697368502E-5</v>
      </c>
    </row>
    <row r="856" spans="1:6" x14ac:dyDescent="0.4">
      <c r="A856" s="3" t="s">
        <v>237</v>
      </c>
      <c r="B856" s="3" t="s">
        <v>238</v>
      </c>
      <c r="C856" s="4" t="s">
        <v>239</v>
      </c>
      <c r="D856" s="3" t="s">
        <v>240</v>
      </c>
      <c r="E856" s="5">
        <v>3.6204776265948699</v>
      </c>
      <c r="F856" s="6">
        <v>3.2821811697368502E-5</v>
      </c>
    </row>
    <row r="857" spans="1:6" x14ac:dyDescent="0.4">
      <c r="A857" s="3" t="s">
        <v>4939</v>
      </c>
      <c r="B857" s="3" t="s">
        <v>4940</v>
      </c>
      <c r="C857" s="4" t="s">
        <v>4941</v>
      </c>
      <c r="D857" s="3" t="s">
        <v>4942</v>
      </c>
      <c r="E857" s="5">
        <v>3.6115524865585198</v>
      </c>
      <c r="F857" s="5">
        <v>5.4143755583454904E-4</v>
      </c>
    </row>
    <row r="858" spans="1:6" x14ac:dyDescent="0.4">
      <c r="A858" s="3" t="s">
        <v>7091</v>
      </c>
      <c r="B858" s="3" t="s">
        <v>7092</v>
      </c>
      <c r="C858" s="4" t="s">
        <v>7093</v>
      </c>
      <c r="D858" s="3" t="s">
        <v>7094</v>
      </c>
      <c r="E858" s="5">
        <v>3.59999995961337</v>
      </c>
      <c r="F858" s="5">
        <v>0.1672594412209</v>
      </c>
    </row>
    <row r="859" spans="1:6" x14ac:dyDescent="0.4">
      <c r="A859" s="3" t="s">
        <v>6863</v>
      </c>
      <c r="B859" s="3" t="s">
        <v>6864</v>
      </c>
      <c r="C859" s="4" t="s">
        <v>6865</v>
      </c>
      <c r="D859" s="3" t="s">
        <v>6866</v>
      </c>
      <c r="E859" s="5">
        <v>3.5862045671797</v>
      </c>
      <c r="F859" s="5">
        <v>5.5089591405637101E-2</v>
      </c>
    </row>
    <row r="860" spans="1:6" x14ac:dyDescent="0.4">
      <c r="A860" s="3" t="s">
        <v>5339</v>
      </c>
      <c r="B860" s="3" t="s">
        <v>5340</v>
      </c>
      <c r="C860" s="4" t="s">
        <v>5341</v>
      </c>
      <c r="D860" s="3" t="s">
        <v>5342</v>
      </c>
      <c r="E860" s="5">
        <v>3.5820279408680298</v>
      </c>
      <c r="F860" s="5">
        <v>9.8183300111861996E-3</v>
      </c>
    </row>
    <row r="861" spans="1:6" x14ac:dyDescent="0.4">
      <c r="A861" s="3" t="s">
        <v>2248</v>
      </c>
      <c r="B861" s="3" t="s">
        <v>2249</v>
      </c>
      <c r="C861" s="4" t="s">
        <v>2250</v>
      </c>
      <c r="D861" s="3" t="s">
        <v>2251</v>
      </c>
      <c r="E861" s="5">
        <v>3.5502883367699201</v>
      </c>
      <c r="F861" s="5">
        <v>1.55889043912819E-3</v>
      </c>
    </row>
    <row r="862" spans="1:6" x14ac:dyDescent="0.4">
      <c r="A862" s="3" t="s">
        <v>3636</v>
      </c>
      <c r="B862" s="3" t="s">
        <v>3637</v>
      </c>
      <c r="C862" s="4" t="s">
        <v>3638</v>
      </c>
      <c r="D862" s="3" t="s">
        <v>3639</v>
      </c>
      <c r="E862" s="5">
        <v>3.5360800136603299</v>
      </c>
      <c r="F862" s="5">
        <v>3.2010845991868597E-2</v>
      </c>
    </row>
    <row r="863" spans="1:6" x14ac:dyDescent="0.4">
      <c r="A863" s="3" t="s">
        <v>668</v>
      </c>
      <c r="B863" s="3" t="s">
        <v>669</v>
      </c>
      <c r="C863" s="4" t="s">
        <v>670</v>
      </c>
      <c r="D863" s="3" t="s">
        <v>671</v>
      </c>
      <c r="E863" s="5">
        <v>3.4999999998261702</v>
      </c>
      <c r="F863" s="5">
        <v>0.18111565935948801</v>
      </c>
    </row>
    <row r="864" spans="1:6" x14ac:dyDescent="0.4">
      <c r="A864" s="3" t="s">
        <v>3588</v>
      </c>
      <c r="B864" s="3" t="s">
        <v>3589</v>
      </c>
      <c r="C864" s="4" t="s">
        <v>3590</v>
      </c>
      <c r="D864" s="3" t="s">
        <v>3591</v>
      </c>
      <c r="E864" s="5">
        <v>3.49657620286925</v>
      </c>
      <c r="F864" s="5">
        <v>6.7247035662542906E-2</v>
      </c>
    </row>
    <row r="865" spans="1:6" x14ac:dyDescent="0.4">
      <c r="A865" s="3" t="s">
        <v>5607</v>
      </c>
      <c r="B865" s="3" t="s">
        <v>5608</v>
      </c>
      <c r="C865" s="4" t="s">
        <v>5609</v>
      </c>
      <c r="D865" s="3" t="s">
        <v>5610</v>
      </c>
      <c r="E865" s="5">
        <v>3.4889778828899698</v>
      </c>
      <c r="F865" s="5">
        <v>1.21061569492992E-4</v>
      </c>
    </row>
    <row r="866" spans="1:6" x14ac:dyDescent="0.4">
      <c r="A866" s="3" t="s">
        <v>4807</v>
      </c>
      <c r="B866" s="3" t="s">
        <v>4808</v>
      </c>
      <c r="C866" s="4" t="s">
        <v>4809</v>
      </c>
      <c r="D866" s="3" t="s">
        <v>4810</v>
      </c>
      <c r="E866" s="5">
        <v>3.4789755935976201</v>
      </c>
      <c r="F866" s="5">
        <v>9.4989125031993596E-2</v>
      </c>
    </row>
    <row r="867" spans="1:6" x14ac:dyDescent="0.4">
      <c r="A867" s="3" t="s">
        <v>1944</v>
      </c>
      <c r="B867" s="3" t="s">
        <v>1945</v>
      </c>
      <c r="C867" s="4" t="s">
        <v>1946</v>
      </c>
      <c r="D867" s="3" t="s">
        <v>1947</v>
      </c>
      <c r="E867" s="5">
        <v>3.47893644272007</v>
      </c>
      <c r="F867" s="5">
        <v>9.4989125031993596E-2</v>
      </c>
    </row>
    <row r="868" spans="1:6" x14ac:dyDescent="0.4">
      <c r="A868" s="3" t="s">
        <v>4539</v>
      </c>
      <c r="B868" s="3" t="s">
        <v>4540</v>
      </c>
      <c r="C868" s="4" t="s">
        <v>4541</v>
      </c>
      <c r="D868" s="3" t="s">
        <v>4542</v>
      </c>
      <c r="E868" s="5">
        <v>3.4722233702677299</v>
      </c>
      <c r="F868" s="5">
        <v>0.116858704803967</v>
      </c>
    </row>
    <row r="869" spans="1:6" x14ac:dyDescent="0.4">
      <c r="A869" s="3" t="s">
        <v>2712</v>
      </c>
      <c r="B869" s="3" t="s">
        <v>2713</v>
      </c>
      <c r="C869" s="4" t="s">
        <v>2714</v>
      </c>
      <c r="D869" s="3" t="s">
        <v>2715</v>
      </c>
      <c r="E869" s="5">
        <v>3.4509830561675199</v>
      </c>
      <c r="F869" s="5">
        <v>5.6061528064902198E-3</v>
      </c>
    </row>
    <row r="870" spans="1:6" x14ac:dyDescent="0.4">
      <c r="A870" s="3" t="s">
        <v>3888</v>
      </c>
      <c r="B870" s="3" t="s">
        <v>3889</v>
      </c>
      <c r="C870" s="4" t="s">
        <v>3890</v>
      </c>
      <c r="D870" s="3" t="s">
        <v>3891</v>
      </c>
      <c r="E870" s="5">
        <v>3.4444439965609801</v>
      </c>
      <c r="F870" s="5">
        <v>4.6590375440173498E-2</v>
      </c>
    </row>
    <row r="871" spans="1:6" x14ac:dyDescent="0.4">
      <c r="A871" s="3" t="s">
        <v>4032</v>
      </c>
      <c r="B871" s="3" t="s">
        <v>4033</v>
      </c>
      <c r="C871" s="4" t="s">
        <v>4034</v>
      </c>
      <c r="D871" s="3" t="s">
        <v>4035</v>
      </c>
      <c r="E871" s="5">
        <v>3.4193378702012498</v>
      </c>
      <c r="F871" s="5">
        <v>5.1248606319644299E-2</v>
      </c>
    </row>
    <row r="872" spans="1:6" x14ac:dyDescent="0.4">
      <c r="A872" s="3" t="s">
        <v>1568</v>
      </c>
      <c r="B872" s="3" t="s">
        <v>1569</v>
      </c>
      <c r="C872" s="4" t="s">
        <v>1570</v>
      </c>
      <c r="D872" s="3" t="s">
        <v>1571</v>
      </c>
      <c r="E872" s="5">
        <v>3.4193220105807498</v>
      </c>
      <c r="F872" s="5">
        <v>5.1248606319644299E-2</v>
      </c>
    </row>
    <row r="873" spans="1:6" x14ac:dyDescent="0.4">
      <c r="A873" s="3" t="s">
        <v>1576</v>
      </c>
      <c r="B873" s="3" t="s">
        <v>1577</v>
      </c>
      <c r="C873" s="4" t="s">
        <v>1578</v>
      </c>
      <c r="D873" s="3" t="s">
        <v>1579</v>
      </c>
      <c r="E873" s="5">
        <v>3.4193220105807498</v>
      </c>
      <c r="F873" s="5">
        <v>5.1248606319644299E-2</v>
      </c>
    </row>
    <row r="874" spans="1:6" x14ac:dyDescent="0.4">
      <c r="A874" s="3" t="s">
        <v>1608</v>
      </c>
      <c r="B874" s="3" t="s">
        <v>1609</v>
      </c>
      <c r="C874" s="4" t="s">
        <v>1610</v>
      </c>
      <c r="D874" s="3" t="s">
        <v>1611</v>
      </c>
      <c r="E874" s="5">
        <v>3.3581999726673599</v>
      </c>
      <c r="F874" s="5">
        <v>1.16611880167101E-2</v>
      </c>
    </row>
    <row r="875" spans="1:6" x14ac:dyDescent="0.4">
      <c r="A875" s="3" t="s">
        <v>265</v>
      </c>
      <c r="B875" s="3" t="s">
        <v>266</v>
      </c>
      <c r="C875" s="4" t="s">
        <v>267</v>
      </c>
      <c r="D875" s="3" t="s">
        <v>268</v>
      </c>
      <c r="E875" s="5">
        <v>3.3563556379939801</v>
      </c>
      <c r="F875" s="5">
        <v>1.48247010839523E-4</v>
      </c>
    </row>
    <row r="876" spans="1:6" x14ac:dyDescent="0.4">
      <c r="A876" s="3" t="s">
        <v>4571</v>
      </c>
      <c r="B876" s="3" t="s">
        <v>4572</v>
      </c>
      <c r="C876" s="4" t="s">
        <v>4573</v>
      </c>
      <c r="D876" s="3" t="s">
        <v>4574</v>
      </c>
      <c r="E876" s="5">
        <v>3.3563216151028099</v>
      </c>
      <c r="F876" s="5">
        <v>3.5440260873025801E-3</v>
      </c>
    </row>
    <row r="877" spans="1:6" x14ac:dyDescent="0.4">
      <c r="A877" s="3" t="s">
        <v>548</v>
      </c>
      <c r="B877" s="3" t="s">
        <v>549</v>
      </c>
      <c r="C877" s="4" t="s">
        <v>550</v>
      </c>
      <c r="D877" s="3" t="s">
        <v>551</v>
      </c>
      <c r="E877" s="5">
        <v>3.3556509147514499</v>
      </c>
      <c r="F877" s="5">
        <v>1.70360472665477E-3</v>
      </c>
    </row>
    <row r="878" spans="1:6" x14ac:dyDescent="0.4">
      <c r="A878" s="3" t="s">
        <v>4587</v>
      </c>
      <c r="B878" s="3" t="s">
        <v>4588</v>
      </c>
      <c r="C878" s="4" t="s">
        <v>4589</v>
      </c>
      <c r="D878" s="3" t="s">
        <v>4590</v>
      </c>
      <c r="E878" s="5">
        <v>3.3483090278748402</v>
      </c>
      <c r="F878" s="5">
        <v>1.59726605710661E-4</v>
      </c>
    </row>
    <row r="879" spans="1:6" x14ac:dyDescent="0.4">
      <c r="A879" s="3" t="s">
        <v>4771</v>
      </c>
      <c r="B879" s="3" t="s">
        <v>4772</v>
      </c>
      <c r="C879" s="4" t="s">
        <v>4773</v>
      </c>
      <c r="D879" s="3" t="s">
        <v>4774</v>
      </c>
      <c r="E879" s="5">
        <v>3.3400533784060999</v>
      </c>
      <c r="F879" s="5">
        <v>1.9279738603068201E-2</v>
      </c>
    </row>
    <row r="880" spans="1:6" x14ac:dyDescent="0.4">
      <c r="A880" s="3" t="s">
        <v>1016</v>
      </c>
      <c r="B880" s="3" t="s">
        <v>1017</v>
      </c>
      <c r="C880" s="4" t="s">
        <v>1018</v>
      </c>
      <c r="D880" s="3" t="s">
        <v>1019</v>
      </c>
      <c r="E880" s="5">
        <v>3.3366130072080402</v>
      </c>
      <c r="F880" s="5">
        <v>1.09656476210611E-2</v>
      </c>
    </row>
    <row r="881" spans="1:6" x14ac:dyDescent="0.4">
      <c r="A881" s="3" t="s">
        <v>696</v>
      </c>
      <c r="B881" s="3" t="s">
        <v>697</v>
      </c>
      <c r="C881" s="4" t="s">
        <v>698</v>
      </c>
      <c r="D881" s="3" t="s">
        <v>699</v>
      </c>
      <c r="E881" s="5">
        <v>3.3117431546828899</v>
      </c>
      <c r="F881" s="5">
        <v>1.3820005336552801E-4</v>
      </c>
    </row>
    <row r="882" spans="1:6" x14ac:dyDescent="0.4">
      <c r="A882" s="3" t="s">
        <v>3628</v>
      </c>
      <c r="B882" s="3" t="s">
        <v>3629</v>
      </c>
      <c r="C882" s="4" t="s">
        <v>3630</v>
      </c>
      <c r="D882" s="3" t="s">
        <v>3631</v>
      </c>
      <c r="E882" s="5">
        <v>3.3091550246761399</v>
      </c>
      <c r="F882" s="5">
        <v>0.42534153249729001</v>
      </c>
    </row>
    <row r="883" spans="1:6" x14ac:dyDescent="0.4">
      <c r="A883" s="3" t="s">
        <v>4211</v>
      </c>
      <c r="B883" s="3" t="s">
        <v>4212</v>
      </c>
      <c r="C883" s="4" t="s">
        <v>4213</v>
      </c>
      <c r="D883" s="3" t="s">
        <v>4214</v>
      </c>
      <c r="E883" s="5">
        <v>3.2933332760168601</v>
      </c>
      <c r="F883" s="5">
        <v>7.9689279677051694E-2</v>
      </c>
    </row>
    <row r="884" spans="1:6" x14ac:dyDescent="0.4">
      <c r="A884" s="3" t="s">
        <v>3808</v>
      </c>
      <c r="B884" s="3" t="s">
        <v>3809</v>
      </c>
      <c r="C884" s="4" t="s">
        <v>3810</v>
      </c>
      <c r="D884" s="3" t="s">
        <v>3811</v>
      </c>
      <c r="E884" s="5">
        <v>3.2849590716503099</v>
      </c>
      <c r="F884" s="5">
        <v>0.32170939338002702</v>
      </c>
    </row>
    <row r="885" spans="1:6" x14ac:dyDescent="0.4">
      <c r="A885" s="3" t="s">
        <v>3812</v>
      </c>
      <c r="B885" s="3" t="s">
        <v>3813</v>
      </c>
      <c r="C885" s="4" t="s">
        <v>3814</v>
      </c>
      <c r="D885" s="3" t="s">
        <v>3815</v>
      </c>
      <c r="E885" s="5">
        <v>3.2849590716503099</v>
      </c>
      <c r="F885" s="5">
        <v>0.32170939338002702</v>
      </c>
    </row>
    <row r="886" spans="1:6" x14ac:dyDescent="0.4">
      <c r="A886" s="3" t="s">
        <v>1960</v>
      </c>
      <c r="B886" s="3" t="s">
        <v>1961</v>
      </c>
      <c r="C886" s="4" t="s">
        <v>1962</v>
      </c>
      <c r="D886" s="3" t="s">
        <v>1963</v>
      </c>
      <c r="E886" s="5">
        <v>3.2636095012071298</v>
      </c>
      <c r="F886" s="6">
        <v>1.2428447800839901E-9</v>
      </c>
    </row>
    <row r="887" spans="1:6" x14ac:dyDescent="0.4">
      <c r="A887" s="3" t="s">
        <v>3632</v>
      </c>
      <c r="B887" s="3" t="s">
        <v>3633</v>
      </c>
      <c r="C887" s="4" t="s">
        <v>3634</v>
      </c>
      <c r="D887" s="3" t="s">
        <v>3635</v>
      </c>
      <c r="E887" s="5">
        <v>3.2442610890216002</v>
      </c>
      <c r="F887" s="5">
        <v>6.5843815623726403E-4</v>
      </c>
    </row>
    <row r="888" spans="1:6" x14ac:dyDescent="0.4">
      <c r="A888" s="3" t="s">
        <v>2176</v>
      </c>
      <c r="B888" s="3" t="s">
        <v>2177</v>
      </c>
      <c r="C888" s="4" t="s">
        <v>2178</v>
      </c>
      <c r="D888" s="3" t="s">
        <v>2179</v>
      </c>
      <c r="E888" s="5">
        <v>3.2401466788945301</v>
      </c>
      <c r="F888" s="5">
        <v>3.2196883837804301E-2</v>
      </c>
    </row>
    <row r="889" spans="1:6" x14ac:dyDescent="0.4">
      <c r="A889" s="3" t="s">
        <v>2180</v>
      </c>
      <c r="B889" s="3" t="s">
        <v>2181</v>
      </c>
      <c r="C889" s="4" t="s">
        <v>2182</v>
      </c>
      <c r="D889" s="3" t="s">
        <v>2183</v>
      </c>
      <c r="E889" s="5">
        <v>3.2401466788945301</v>
      </c>
      <c r="F889" s="5">
        <v>3.2196883837804301E-2</v>
      </c>
    </row>
    <row r="890" spans="1:6" x14ac:dyDescent="0.4">
      <c r="A890" s="3" t="s">
        <v>2244</v>
      </c>
      <c r="B890" s="3" t="s">
        <v>2245</v>
      </c>
      <c r="C890" s="4" t="s">
        <v>2246</v>
      </c>
      <c r="D890" s="3" t="s">
        <v>2247</v>
      </c>
      <c r="E890" s="5">
        <v>3.2225799065546101</v>
      </c>
      <c r="F890" s="5">
        <v>5.7499121783500303E-3</v>
      </c>
    </row>
    <row r="891" spans="1:6" x14ac:dyDescent="0.4">
      <c r="A891" s="3" t="s">
        <v>3268</v>
      </c>
      <c r="B891" s="3" t="s">
        <v>3269</v>
      </c>
      <c r="C891" s="4" t="s">
        <v>3270</v>
      </c>
      <c r="D891" s="3" t="s">
        <v>3271</v>
      </c>
      <c r="E891" s="5">
        <v>3.2193932107565799</v>
      </c>
      <c r="F891" s="5">
        <v>8.8055777686956507E-3</v>
      </c>
    </row>
    <row r="892" spans="1:6" x14ac:dyDescent="0.4">
      <c r="A892" s="3" t="s">
        <v>3272</v>
      </c>
      <c r="B892" s="3" t="s">
        <v>3273</v>
      </c>
      <c r="C892" s="4" t="s">
        <v>3274</v>
      </c>
      <c r="D892" s="3" t="s">
        <v>3275</v>
      </c>
      <c r="E892" s="5">
        <v>3.2193932107565799</v>
      </c>
      <c r="F892" s="5">
        <v>8.8055777686956507E-3</v>
      </c>
    </row>
    <row r="893" spans="1:6" x14ac:dyDescent="0.4">
      <c r="A893" s="3" t="s">
        <v>6463</v>
      </c>
      <c r="B893" s="3" t="s">
        <v>6464</v>
      </c>
      <c r="C893" s="4" t="s">
        <v>6465</v>
      </c>
      <c r="D893" s="3" t="s">
        <v>6466</v>
      </c>
      <c r="E893" s="5">
        <v>3.2119913498565098</v>
      </c>
      <c r="F893" s="5">
        <v>0.43737680173140903</v>
      </c>
    </row>
    <row r="894" spans="1:6" x14ac:dyDescent="0.4">
      <c r="A894" s="3" t="s">
        <v>221</v>
      </c>
      <c r="B894" s="3" t="s">
        <v>222</v>
      </c>
      <c r="C894" s="4" t="s">
        <v>223</v>
      </c>
      <c r="D894" s="3" t="s">
        <v>224</v>
      </c>
      <c r="E894" s="5">
        <v>3.18691092431947</v>
      </c>
      <c r="F894" s="5">
        <v>1.38670256372659E-4</v>
      </c>
    </row>
    <row r="895" spans="1:6" x14ac:dyDescent="0.4">
      <c r="A895" s="3" t="s">
        <v>225</v>
      </c>
      <c r="B895" s="3" t="s">
        <v>226</v>
      </c>
      <c r="C895" s="4" t="s">
        <v>227</v>
      </c>
      <c r="D895" s="3" t="s">
        <v>228</v>
      </c>
      <c r="E895" s="5">
        <v>3.18691092431947</v>
      </c>
      <c r="F895" s="5">
        <v>1.38670256372659E-4</v>
      </c>
    </row>
    <row r="896" spans="1:6" x14ac:dyDescent="0.4">
      <c r="A896" s="3" t="s">
        <v>233</v>
      </c>
      <c r="B896" s="3" t="s">
        <v>234</v>
      </c>
      <c r="C896" s="4" t="s">
        <v>235</v>
      </c>
      <c r="D896" s="3" t="s">
        <v>236</v>
      </c>
      <c r="E896" s="5">
        <v>3.18691092431947</v>
      </c>
      <c r="F896" s="5">
        <v>1.38670256372659E-4</v>
      </c>
    </row>
    <row r="897" spans="1:6" x14ac:dyDescent="0.4">
      <c r="A897" s="3" t="s">
        <v>241</v>
      </c>
      <c r="B897" s="3" t="s">
        <v>242</v>
      </c>
      <c r="C897" s="4" t="s">
        <v>243</v>
      </c>
      <c r="D897" s="3" t="s">
        <v>244</v>
      </c>
      <c r="E897" s="5">
        <v>3.18691092431947</v>
      </c>
      <c r="F897" s="5">
        <v>1.38670256372659E-4</v>
      </c>
    </row>
    <row r="898" spans="1:6" x14ac:dyDescent="0.4">
      <c r="A898" s="3" t="s">
        <v>249</v>
      </c>
      <c r="B898" s="3" t="s">
        <v>250</v>
      </c>
      <c r="C898" s="4" t="s">
        <v>251</v>
      </c>
      <c r="D898" s="3" t="s">
        <v>252</v>
      </c>
      <c r="E898" s="5">
        <v>3.18691092431947</v>
      </c>
      <c r="F898" s="5">
        <v>1.38670256372659E-4</v>
      </c>
    </row>
    <row r="899" spans="1:6" x14ac:dyDescent="0.4">
      <c r="A899" s="3" t="s">
        <v>253</v>
      </c>
      <c r="B899" s="3" t="s">
        <v>254</v>
      </c>
      <c r="C899" s="4" t="s">
        <v>255</v>
      </c>
      <c r="D899" s="3" t="s">
        <v>256</v>
      </c>
      <c r="E899" s="5">
        <v>3.18691092431947</v>
      </c>
      <c r="F899" s="5">
        <v>1.38670256372659E-4</v>
      </c>
    </row>
    <row r="900" spans="1:6" x14ac:dyDescent="0.4">
      <c r="A900" s="3" t="s">
        <v>257</v>
      </c>
      <c r="B900" s="3" t="s">
        <v>258</v>
      </c>
      <c r="C900" s="4" t="s">
        <v>259</v>
      </c>
      <c r="D900" s="3" t="s">
        <v>260</v>
      </c>
      <c r="E900" s="5">
        <v>3.18691092431947</v>
      </c>
      <c r="F900" s="5">
        <v>1.38670256372659E-4</v>
      </c>
    </row>
    <row r="901" spans="1:6" x14ac:dyDescent="0.4">
      <c r="A901" s="3" t="s">
        <v>3364</v>
      </c>
      <c r="B901" s="3" t="s">
        <v>3365</v>
      </c>
      <c r="C901" s="4" t="s">
        <v>3366</v>
      </c>
      <c r="D901" s="3" t="s">
        <v>3367</v>
      </c>
      <c r="E901" s="5">
        <v>3.1840611794452598</v>
      </c>
      <c r="F901" s="5">
        <v>6.5760796023565896E-2</v>
      </c>
    </row>
    <row r="902" spans="1:6" x14ac:dyDescent="0.4">
      <c r="A902" s="3" t="s">
        <v>600</v>
      </c>
      <c r="B902" s="3" t="s">
        <v>601</v>
      </c>
      <c r="C902" s="4" t="s">
        <v>602</v>
      </c>
      <c r="D902" s="3" t="s">
        <v>603</v>
      </c>
      <c r="E902" s="5">
        <v>3.16879402558274</v>
      </c>
      <c r="F902" s="5">
        <v>0.119525656621121</v>
      </c>
    </row>
    <row r="903" spans="1:6" x14ac:dyDescent="0.4">
      <c r="A903" s="3" t="s">
        <v>632</v>
      </c>
      <c r="B903" s="3" t="s">
        <v>633</v>
      </c>
      <c r="C903" s="4" t="s">
        <v>634</v>
      </c>
      <c r="D903" s="3" t="s">
        <v>635</v>
      </c>
      <c r="E903" s="5">
        <v>3.16875849168331</v>
      </c>
      <c r="F903" s="5">
        <v>0.119525656621121</v>
      </c>
    </row>
    <row r="904" spans="1:6" x14ac:dyDescent="0.4">
      <c r="A904" s="3" t="s">
        <v>2856</v>
      </c>
      <c r="B904" s="3" t="s">
        <v>2857</v>
      </c>
      <c r="C904" s="4" t="s">
        <v>2858</v>
      </c>
      <c r="D904" s="3" t="s">
        <v>2859</v>
      </c>
      <c r="E904" s="5">
        <v>3.1517651436554699</v>
      </c>
      <c r="F904" s="5">
        <v>6.2194734035027101E-2</v>
      </c>
    </row>
    <row r="905" spans="1:6" x14ac:dyDescent="0.4">
      <c r="A905" s="3" t="s">
        <v>4615</v>
      </c>
      <c r="B905" s="3" t="s">
        <v>4616</v>
      </c>
      <c r="C905" s="4" t="s">
        <v>4617</v>
      </c>
      <c r="D905" s="3" t="s">
        <v>4618</v>
      </c>
      <c r="E905" s="5">
        <v>3.13410874577729</v>
      </c>
      <c r="F905" s="5">
        <v>0.219439776048232</v>
      </c>
    </row>
    <row r="906" spans="1:6" x14ac:dyDescent="0.4">
      <c r="A906" s="3" t="s">
        <v>4507</v>
      </c>
      <c r="B906" s="3" t="s">
        <v>4508</v>
      </c>
      <c r="C906" s="4" t="s">
        <v>4509</v>
      </c>
      <c r="D906" s="3" t="s">
        <v>4510</v>
      </c>
      <c r="E906" s="5">
        <v>3.1251687853204499</v>
      </c>
      <c r="F906" s="5">
        <v>5.15852753676843E-2</v>
      </c>
    </row>
    <row r="907" spans="1:6" x14ac:dyDescent="0.4">
      <c r="A907" s="3" t="s">
        <v>5383</v>
      </c>
      <c r="B907" s="3" t="s">
        <v>5384</v>
      </c>
      <c r="C907" s="4" t="s">
        <v>5385</v>
      </c>
      <c r="D907" s="3" t="s">
        <v>5386</v>
      </c>
      <c r="E907" s="5">
        <v>3.1063580941299098</v>
      </c>
      <c r="F907" s="5">
        <v>0.42939525484033397</v>
      </c>
    </row>
    <row r="908" spans="1:6" x14ac:dyDescent="0.4">
      <c r="A908" s="3" t="s">
        <v>4679</v>
      </c>
      <c r="B908" s="3" t="s">
        <v>4680</v>
      </c>
      <c r="C908" s="4" t="s">
        <v>4681</v>
      </c>
      <c r="D908" s="3" t="s">
        <v>4682</v>
      </c>
      <c r="E908" s="5">
        <v>3.0991286305388699</v>
      </c>
      <c r="F908" s="5">
        <v>4.9545942615824901E-2</v>
      </c>
    </row>
    <row r="909" spans="1:6" x14ac:dyDescent="0.4">
      <c r="A909" s="3" t="s">
        <v>1132</v>
      </c>
      <c r="B909" s="3" t="s">
        <v>1133</v>
      </c>
      <c r="C909" s="4" t="s">
        <v>1134</v>
      </c>
      <c r="D909" s="3" t="s">
        <v>1135</v>
      </c>
      <c r="E909" s="5">
        <v>3.084379842118</v>
      </c>
      <c r="F909" s="5">
        <v>0.43131600859480801</v>
      </c>
    </row>
    <row r="910" spans="1:6" x14ac:dyDescent="0.4">
      <c r="A910" s="3" t="s">
        <v>6223</v>
      </c>
      <c r="B910" s="3" t="s">
        <v>6224</v>
      </c>
      <c r="C910" s="4" t="s">
        <v>6225</v>
      </c>
      <c r="D910" s="3" t="s">
        <v>6226</v>
      </c>
      <c r="E910" s="5">
        <v>3.0843798402768199</v>
      </c>
      <c r="F910" s="5">
        <v>0.43131600859480801</v>
      </c>
    </row>
    <row r="911" spans="1:6" x14ac:dyDescent="0.4">
      <c r="A911" s="3" t="s">
        <v>2568</v>
      </c>
      <c r="B911" s="3" t="s">
        <v>2569</v>
      </c>
      <c r="C911" s="4" t="s">
        <v>2570</v>
      </c>
      <c r="D911" s="3" t="s">
        <v>2571</v>
      </c>
      <c r="E911" s="5">
        <v>3.0843798402762901</v>
      </c>
      <c r="F911" s="5">
        <v>0.43131600859480801</v>
      </c>
    </row>
    <row r="912" spans="1:6" x14ac:dyDescent="0.4">
      <c r="A912" s="3" t="s">
        <v>5039</v>
      </c>
      <c r="B912" s="3" t="s">
        <v>5040</v>
      </c>
      <c r="C912" s="4" t="s">
        <v>5041</v>
      </c>
      <c r="D912" s="3" t="s">
        <v>5042</v>
      </c>
      <c r="E912" s="5">
        <v>3.07258763278799</v>
      </c>
      <c r="F912" s="5">
        <v>0.10311995284974899</v>
      </c>
    </row>
    <row r="913" spans="1:6" x14ac:dyDescent="0.4">
      <c r="A913" s="3" t="s">
        <v>3356</v>
      </c>
      <c r="B913" s="3" t="s">
        <v>3357</v>
      </c>
      <c r="C913" s="4" t="s">
        <v>3358</v>
      </c>
      <c r="D913" s="3" t="s">
        <v>3359</v>
      </c>
      <c r="E913" s="5">
        <v>3.03863203106657</v>
      </c>
      <c r="F913" s="5">
        <v>1.54703549352207E-2</v>
      </c>
    </row>
    <row r="914" spans="1:6" x14ac:dyDescent="0.4">
      <c r="A914" s="3" t="s">
        <v>2376</v>
      </c>
      <c r="B914" s="3" t="s">
        <v>2377</v>
      </c>
      <c r="C914" s="4" t="s">
        <v>2378</v>
      </c>
      <c r="D914" s="3" t="s">
        <v>2379</v>
      </c>
      <c r="E914" s="5">
        <v>3.0319764743203601</v>
      </c>
      <c r="F914" s="5">
        <v>6.4215385085479498E-2</v>
      </c>
    </row>
    <row r="915" spans="1:6" x14ac:dyDescent="0.4">
      <c r="A915" s="3" t="s">
        <v>6283</v>
      </c>
      <c r="B915" s="3" t="s">
        <v>6284</v>
      </c>
      <c r="C915" s="4" t="s">
        <v>6285</v>
      </c>
      <c r="D915" s="3" t="s">
        <v>6286</v>
      </c>
      <c r="E915" s="5">
        <v>3.0290131685142998</v>
      </c>
      <c r="F915" s="5">
        <v>1.6675596066235601E-2</v>
      </c>
    </row>
    <row r="916" spans="1:6" x14ac:dyDescent="0.4">
      <c r="A916" s="3" t="s">
        <v>2548</v>
      </c>
      <c r="B916" s="3" t="s">
        <v>2549</v>
      </c>
      <c r="C916" s="4" t="s">
        <v>2550</v>
      </c>
      <c r="D916" s="3" t="s">
        <v>2551</v>
      </c>
      <c r="E916" s="5">
        <v>3.02331876085817</v>
      </c>
      <c r="F916" s="5">
        <v>2.58271489824408E-2</v>
      </c>
    </row>
    <row r="917" spans="1:6" x14ac:dyDescent="0.4">
      <c r="A917" s="3" t="s">
        <v>3616</v>
      </c>
      <c r="B917" s="3" t="s">
        <v>3617</v>
      </c>
      <c r="C917" s="4" t="s">
        <v>3618</v>
      </c>
      <c r="D917" s="3" t="s">
        <v>3619</v>
      </c>
      <c r="E917" s="5">
        <v>3.02295866001284</v>
      </c>
      <c r="F917" s="5">
        <v>1.0004852164621001E-2</v>
      </c>
    </row>
    <row r="918" spans="1:6" x14ac:dyDescent="0.4">
      <c r="A918" s="3" t="s">
        <v>4579</v>
      </c>
      <c r="B918" s="3" t="s">
        <v>4580</v>
      </c>
      <c r="C918" s="4" t="s">
        <v>4581</v>
      </c>
      <c r="D918" s="3" t="s">
        <v>4582</v>
      </c>
      <c r="E918" s="5">
        <v>3.01219009206106</v>
      </c>
      <c r="F918" s="5">
        <v>0.37698320384642497</v>
      </c>
    </row>
    <row r="919" spans="1:6" x14ac:dyDescent="0.4">
      <c r="A919" s="3" t="s">
        <v>3260</v>
      </c>
      <c r="B919" s="3" t="s">
        <v>3261</v>
      </c>
      <c r="C919" s="4" t="s">
        <v>3262</v>
      </c>
      <c r="D919" s="3" t="s">
        <v>3263</v>
      </c>
      <c r="E919" s="5">
        <v>3.0080447146780802</v>
      </c>
      <c r="F919" s="5">
        <v>7.0843921176694996E-2</v>
      </c>
    </row>
    <row r="920" spans="1:6" x14ac:dyDescent="0.4">
      <c r="A920" s="3" t="s">
        <v>4012</v>
      </c>
      <c r="B920" s="3" t="s">
        <v>4013</v>
      </c>
      <c r="C920" s="4" t="s">
        <v>4014</v>
      </c>
      <c r="D920" s="3" t="s">
        <v>4015</v>
      </c>
      <c r="E920" s="5">
        <v>2.9999999997158202</v>
      </c>
      <c r="F920" s="5">
        <v>0.25720315499130603</v>
      </c>
    </row>
    <row r="921" spans="1:6" x14ac:dyDescent="0.4">
      <c r="A921" s="3" t="s">
        <v>4128</v>
      </c>
      <c r="B921" s="3" t="s">
        <v>4129</v>
      </c>
      <c r="C921" s="4" t="s">
        <v>4130</v>
      </c>
      <c r="D921" s="3" t="s">
        <v>4131</v>
      </c>
      <c r="E921" s="5">
        <v>2.9999999916765998</v>
      </c>
      <c r="F921" s="5">
        <v>0.43418510473383798</v>
      </c>
    </row>
    <row r="922" spans="1:6" x14ac:dyDescent="0.4">
      <c r="A922" s="3" t="s">
        <v>6815</v>
      </c>
      <c r="B922" s="3" t="s">
        <v>6816</v>
      </c>
      <c r="C922" s="4" t="s">
        <v>6817</v>
      </c>
      <c r="D922" s="3" t="s">
        <v>6818</v>
      </c>
      <c r="E922" s="5">
        <v>2.9999999916765998</v>
      </c>
      <c r="F922" s="5">
        <v>0.43418510473383798</v>
      </c>
    </row>
    <row r="923" spans="1:6" x14ac:dyDescent="0.4">
      <c r="A923" s="3" t="s">
        <v>6955</v>
      </c>
      <c r="B923" s="3" t="s">
        <v>6956</v>
      </c>
      <c r="C923" s="4" t="s">
        <v>6957</v>
      </c>
      <c r="D923" s="3" t="s">
        <v>6958</v>
      </c>
      <c r="E923" s="5">
        <v>2.9999999916509599</v>
      </c>
      <c r="F923" s="5">
        <v>0.25720315499130603</v>
      </c>
    </row>
    <row r="924" spans="1:6" x14ac:dyDescent="0.4">
      <c r="A924" s="3" t="s">
        <v>5395</v>
      </c>
      <c r="B924" s="3" t="s">
        <v>5396</v>
      </c>
      <c r="C924" s="4" t="s">
        <v>5397</v>
      </c>
      <c r="D924" s="3" t="s">
        <v>5398</v>
      </c>
      <c r="E924" s="5">
        <v>2.99999997050055</v>
      </c>
      <c r="F924" s="5">
        <v>0.43418510473383798</v>
      </c>
    </row>
    <row r="925" spans="1:6" x14ac:dyDescent="0.4">
      <c r="A925" s="3" t="s">
        <v>5935</v>
      </c>
      <c r="B925" s="3" t="s">
        <v>5936</v>
      </c>
      <c r="C925" s="4" t="s">
        <v>5937</v>
      </c>
      <c r="D925" s="3" t="s">
        <v>5938</v>
      </c>
      <c r="E925" s="5">
        <v>2.99999997050055</v>
      </c>
      <c r="F925" s="5">
        <v>0.43418510473383798</v>
      </c>
    </row>
    <row r="926" spans="1:6" x14ac:dyDescent="0.4">
      <c r="A926" s="3" t="s">
        <v>5363</v>
      </c>
      <c r="B926" s="3" t="s">
        <v>5364</v>
      </c>
      <c r="C926" s="4" t="s">
        <v>5365</v>
      </c>
      <c r="D926" s="3" t="s">
        <v>5366</v>
      </c>
      <c r="E926" s="5">
        <v>2.9999999354371698</v>
      </c>
      <c r="F926" s="5">
        <v>0.25067379419480001</v>
      </c>
    </row>
    <row r="927" spans="1:6" x14ac:dyDescent="0.4">
      <c r="A927" s="3" t="s">
        <v>3984</v>
      </c>
      <c r="B927" s="3" t="s">
        <v>3985</v>
      </c>
      <c r="C927" s="4" t="s">
        <v>3986</v>
      </c>
      <c r="D927" s="3" t="s">
        <v>3987</v>
      </c>
      <c r="E927" s="5">
        <v>2.9999996246639999</v>
      </c>
      <c r="F927" s="5">
        <v>0.25720315499130603</v>
      </c>
    </row>
    <row r="928" spans="1:6" x14ac:dyDescent="0.4">
      <c r="A928" s="3" t="s">
        <v>7055</v>
      </c>
      <c r="B928" s="3" t="s">
        <v>7056</v>
      </c>
      <c r="C928" s="4" t="s">
        <v>7057</v>
      </c>
      <c r="D928" s="3" t="s">
        <v>7058</v>
      </c>
      <c r="E928" s="5">
        <v>2.9999996144363599</v>
      </c>
      <c r="F928" s="5">
        <v>0.43418510473383798</v>
      </c>
    </row>
    <row r="929" spans="1:6" x14ac:dyDescent="0.4">
      <c r="A929" s="3" t="s">
        <v>5115</v>
      </c>
      <c r="B929" s="3" t="s">
        <v>5116</v>
      </c>
      <c r="C929" s="4" t="s">
        <v>5117</v>
      </c>
      <c r="D929" s="3" t="s">
        <v>5118</v>
      </c>
      <c r="E929" s="5">
        <v>2.9999996144363501</v>
      </c>
      <c r="F929" s="5">
        <v>0.43418510473383798</v>
      </c>
    </row>
    <row r="930" spans="1:6" x14ac:dyDescent="0.4">
      <c r="A930" s="3" t="s">
        <v>1676</v>
      </c>
      <c r="B930" s="3" t="s">
        <v>1677</v>
      </c>
      <c r="C930" s="4" t="s">
        <v>1678</v>
      </c>
      <c r="D930" s="3" t="s">
        <v>1679</v>
      </c>
      <c r="E930" s="5">
        <v>2.9999990055330401</v>
      </c>
      <c r="F930" s="5">
        <v>0.43418510473383798</v>
      </c>
    </row>
    <row r="931" spans="1:6" x14ac:dyDescent="0.4">
      <c r="A931" s="3" t="s">
        <v>6415</v>
      </c>
      <c r="B931" s="3" t="s">
        <v>6416</v>
      </c>
      <c r="C931" s="4" t="s">
        <v>6417</v>
      </c>
      <c r="D931" s="3" t="s">
        <v>6418</v>
      </c>
      <c r="E931" s="5">
        <v>2.9999990055330201</v>
      </c>
      <c r="F931" s="5">
        <v>0.43418510473383798</v>
      </c>
    </row>
    <row r="932" spans="1:6" x14ac:dyDescent="0.4">
      <c r="A932" s="3" t="s">
        <v>3176</v>
      </c>
      <c r="B932" s="3" t="s">
        <v>3177</v>
      </c>
      <c r="C932" s="4" t="s">
        <v>3178</v>
      </c>
      <c r="D932" s="3" t="s">
        <v>3179</v>
      </c>
      <c r="E932" s="5">
        <v>2.99999812622712</v>
      </c>
      <c r="F932" s="5">
        <v>0.25067379419480001</v>
      </c>
    </row>
    <row r="933" spans="1:6" x14ac:dyDescent="0.4">
      <c r="A933" s="3" t="s">
        <v>3184</v>
      </c>
      <c r="B933" s="3" t="s">
        <v>3185</v>
      </c>
      <c r="C933" s="4" t="s">
        <v>3186</v>
      </c>
      <c r="D933" s="3" t="s">
        <v>3187</v>
      </c>
      <c r="E933" s="5">
        <v>2.99999812622712</v>
      </c>
      <c r="F933" s="5">
        <v>0.25067379419480001</v>
      </c>
    </row>
    <row r="934" spans="1:6" x14ac:dyDescent="0.4">
      <c r="A934" s="3" t="s">
        <v>4583</v>
      </c>
      <c r="B934" s="3" t="s">
        <v>4584</v>
      </c>
      <c r="C934" s="4" t="s">
        <v>4585</v>
      </c>
      <c r="D934" s="3" t="s">
        <v>4586</v>
      </c>
      <c r="E934" s="5">
        <v>2.9986113949028099</v>
      </c>
      <c r="F934" s="5">
        <v>1.56444046137265E-3</v>
      </c>
    </row>
    <row r="935" spans="1:6" x14ac:dyDescent="0.4">
      <c r="A935" s="3" t="s">
        <v>4699</v>
      </c>
      <c r="B935" s="3" t="s">
        <v>4700</v>
      </c>
      <c r="C935" s="4" t="s">
        <v>4701</v>
      </c>
      <c r="D935" s="3" t="s">
        <v>4702</v>
      </c>
      <c r="E935" s="5">
        <v>2.9985435952901498</v>
      </c>
      <c r="F935" s="5">
        <v>0.15410166678339299</v>
      </c>
    </row>
    <row r="936" spans="1:6" x14ac:dyDescent="0.4">
      <c r="A936" s="3" t="s">
        <v>4703</v>
      </c>
      <c r="B936" s="3" t="s">
        <v>4704</v>
      </c>
      <c r="C936" s="4" t="s">
        <v>4705</v>
      </c>
      <c r="D936" s="3" t="s">
        <v>4706</v>
      </c>
      <c r="E936" s="5">
        <v>2.9985435952901498</v>
      </c>
      <c r="F936" s="5">
        <v>0.15410166678339299</v>
      </c>
    </row>
    <row r="937" spans="1:6" x14ac:dyDescent="0.4">
      <c r="A937" s="3" t="s">
        <v>6351</v>
      </c>
      <c r="B937" s="3" t="s">
        <v>6352</v>
      </c>
      <c r="C937" s="4" t="s">
        <v>6353</v>
      </c>
      <c r="D937" s="3" t="s">
        <v>6354</v>
      </c>
      <c r="E937" s="5">
        <v>2.9956202570929702</v>
      </c>
      <c r="F937" s="5">
        <v>5.7499121783500303E-3</v>
      </c>
    </row>
    <row r="938" spans="1:6" x14ac:dyDescent="0.4">
      <c r="A938" s="3" t="s">
        <v>2748</v>
      </c>
      <c r="B938" s="3" t="s">
        <v>2749</v>
      </c>
      <c r="C938" s="4" t="s">
        <v>2750</v>
      </c>
      <c r="D938" s="3" t="s">
        <v>2751</v>
      </c>
      <c r="E938" s="5">
        <v>2.9920278465655099</v>
      </c>
      <c r="F938" s="5">
        <v>8.8895871595637097E-2</v>
      </c>
    </row>
    <row r="939" spans="1:6" x14ac:dyDescent="0.4">
      <c r="A939" s="3" t="s">
        <v>4076</v>
      </c>
      <c r="B939" s="3" t="s">
        <v>4077</v>
      </c>
      <c r="C939" s="4" t="s">
        <v>4078</v>
      </c>
      <c r="D939" s="3" t="s">
        <v>4079</v>
      </c>
      <c r="E939" s="5">
        <v>2.9852331324106398</v>
      </c>
      <c r="F939" s="5">
        <v>0.14211947330052599</v>
      </c>
    </row>
    <row r="940" spans="1:6" x14ac:dyDescent="0.4">
      <c r="A940" s="3" t="s">
        <v>4755</v>
      </c>
      <c r="B940" s="3" t="s">
        <v>4756</v>
      </c>
      <c r="C940" s="4" t="s">
        <v>4757</v>
      </c>
      <c r="D940" s="3" t="s">
        <v>4758</v>
      </c>
      <c r="E940" s="5">
        <v>2.9695640967869199</v>
      </c>
      <c r="F940" s="6">
        <v>3.6402262450682702E-5</v>
      </c>
    </row>
    <row r="941" spans="1:6" x14ac:dyDescent="0.4">
      <c r="A941" s="3" t="s">
        <v>261</v>
      </c>
      <c r="B941" s="3" t="s">
        <v>262</v>
      </c>
      <c r="C941" s="4" t="s">
        <v>263</v>
      </c>
      <c r="D941" s="3" t="s">
        <v>264</v>
      </c>
      <c r="E941" s="5">
        <v>2.9497517028210498</v>
      </c>
      <c r="F941" s="5">
        <v>5.8219435559375698E-4</v>
      </c>
    </row>
    <row r="942" spans="1:6" x14ac:dyDescent="0.4">
      <c r="A942" s="3" t="s">
        <v>4951</v>
      </c>
      <c r="B942" s="3" t="s">
        <v>4952</v>
      </c>
      <c r="C942" s="4" t="s">
        <v>4953</v>
      </c>
      <c r="D942" s="3" t="s">
        <v>4954</v>
      </c>
      <c r="E942" s="5">
        <v>2.9459142138554801</v>
      </c>
      <c r="F942" s="6">
        <v>7.5683684614642795E-5</v>
      </c>
    </row>
    <row r="943" spans="1:6" x14ac:dyDescent="0.4">
      <c r="A943" s="3" t="s">
        <v>4959</v>
      </c>
      <c r="B943" s="3" t="s">
        <v>4960</v>
      </c>
      <c r="C943" s="4" t="s">
        <v>4961</v>
      </c>
      <c r="D943" s="3" t="s">
        <v>4962</v>
      </c>
      <c r="E943" s="5">
        <v>2.9459142138554801</v>
      </c>
      <c r="F943" s="6">
        <v>7.5683684614642795E-5</v>
      </c>
    </row>
    <row r="944" spans="1:6" x14ac:dyDescent="0.4">
      <c r="A944" s="3" t="s">
        <v>3728</v>
      </c>
      <c r="B944" s="3" t="s">
        <v>3729</v>
      </c>
      <c r="C944" s="4" t="s">
        <v>3730</v>
      </c>
      <c r="D944" s="3" t="s">
        <v>3731</v>
      </c>
      <c r="E944" s="5">
        <v>2.91483492609219</v>
      </c>
      <c r="F944" s="5">
        <v>1.07778986708475E-4</v>
      </c>
    </row>
    <row r="945" spans="1:6" x14ac:dyDescent="0.4">
      <c r="A945" s="3" t="s">
        <v>285</v>
      </c>
      <c r="B945" s="3" t="s">
        <v>286</v>
      </c>
      <c r="C945" s="4" t="s">
        <v>287</v>
      </c>
      <c r="D945" s="3" t="s">
        <v>288</v>
      </c>
      <c r="E945" s="5">
        <v>2.9078521823741101</v>
      </c>
      <c r="F945" s="5">
        <v>3.7346228698170697E-2</v>
      </c>
    </row>
    <row r="946" spans="1:6" x14ac:dyDescent="0.4">
      <c r="A946" s="3" t="s">
        <v>3580</v>
      </c>
      <c r="B946" s="3" t="s">
        <v>3581</v>
      </c>
      <c r="C946" s="4" t="s">
        <v>3582</v>
      </c>
      <c r="D946" s="3" t="s">
        <v>3583</v>
      </c>
      <c r="E946" s="5">
        <v>2.90487733759183</v>
      </c>
      <c r="F946" s="6">
        <v>1.7698290460513601E-5</v>
      </c>
    </row>
    <row r="947" spans="1:6" x14ac:dyDescent="0.4">
      <c r="A947" s="3" t="s">
        <v>3276</v>
      </c>
      <c r="B947" s="3" t="s">
        <v>3277</v>
      </c>
      <c r="C947" s="4" t="s">
        <v>3278</v>
      </c>
      <c r="D947" s="3" t="s">
        <v>3279</v>
      </c>
      <c r="E947" s="5">
        <v>2.8997937934022202</v>
      </c>
      <c r="F947" s="5">
        <v>5.5089591405637101E-2</v>
      </c>
    </row>
    <row r="948" spans="1:6" x14ac:dyDescent="0.4">
      <c r="A948" s="3" t="s">
        <v>2240</v>
      </c>
      <c r="B948" s="3" t="s">
        <v>2241</v>
      </c>
      <c r="C948" s="4" t="s">
        <v>2242</v>
      </c>
      <c r="D948" s="3" t="s">
        <v>2243</v>
      </c>
      <c r="E948" s="5">
        <v>2.89109295269885</v>
      </c>
      <c r="F948" s="5">
        <v>6.1603857804718602E-2</v>
      </c>
    </row>
    <row r="949" spans="1:6" x14ac:dyDescent="0.4">
      <c r="A949" s="3" t="s">
        <v>4791</v>
      </c>
      <c r="B949" s="3" t="s">
        <v>4792</v>
      </c>
      <c r="C949" s="4" t="s">
        <v>4793</v>
      </c>
      <c r="D949" s="3" t="s">
        <v>4794</v>
      </c>
      <c r="E949" s="5">
        <v>2.8903463711160202</v>
      </c>
      <c r="F949" s="5">
        <v>6.3349633767002698E-3</v>
      </c>
    </row>
    <row r="950" spans="1:6" x14ac:dyDescent="0.4">
      <c r="A950" s="3" t="s">
        <v>293</v>
      </c>
      <c r="B950" s="3" t="s">
        <v>294</v>
      </c>
      <c r="C950" s="4" t="s">
        <v>295</v>
      </c>
      <c r="D950" s="3" t="s">
        <v>296</v>
      </c>
      <c r="E950" s="5">
        <v>2.8630781982543501</v>
      </c>
      <c r="F950" s="5">
        <v>0.351868430562843</v>
      </c>
    </row>
    <row r="951" spans="1:6" x14ac:dyDescent="0.4">
      <c r="A951" s="3" t="s">
        <v>5151</v>
      </c>
      <c r="B951" s="3" t="s">
        <v>5152</v>
      </c>
      <c r="C951" s="4" t="s">
        <v>5153</v>
      </c>
      <c r="D951" s="3" t="s">
        <v>5154</v>
      </c>
      <c r="E951" s="5">
        <v>2.8528755852152399</v>
      </c>
      <c r="F951" s="5">
        <v>8.2161011246109595E-4</v>
      </c>
    </row>
    <row r="952" spans="1:6" x14ac:dyDescent="0.4">
      <c r="A952" s="3" t="s">
        <v>4195</v>
      </c>
      <c r="B952" s="3" t="s">
        <v>4196</v>
      </c>
      <c r="C952" s="4" t="s">
        <v>4197</v>
      </c>
      <c r="D952" s="3" t="s">
        <v>4198</v>
      </c>
      <c r="E952" s="5">
        <v>2.8141807483949601</v>
      </c>
      <c r="F952" s="5">
        <v>5.9667096560696603E-2</v>
      </c>
    </row>
    <row r="953" spans="1:6" x14ac:dyDescent="0.4">
      <c r="A953" s="3" t="s">
        <v>3016</v>
      </c>
      <c r="B953" s="3" t="s">
        <v>3017</v>
      </c>
      <c r="C953" s="4" t="s">
        <v>3018</v>
      </c>
      <c r="D953" s="3" t="s">
        <v>3019</v>
      </c>
      <c r="E953" s="5">
        <v>2.79999999998644</v>
      </c>
      <c r="F953" s="5">
        <v>0.21570062232388701</v>
      </c>
    </row>
    <row r="954" spans="1:6" x14ac:dyDescent="0.4">
      <c r="A954" s="3" t="s">
        <v>1220</v>
      </c>
      <c r="B954" s="3" t="s">
        <v>1221</v>
      </c>
      <c r="C954" s="4" t="s">
        <v>1222</v>
      </c>
      <c r="D954" s="3" t="s">
        <v>1223</v>
      </c>
      <c r="E954" s="5">
        <v>2.79278712774222</v>
      </c>
      <c r="F954" s="5">
        <v>8.3086002329329695E-2</v>
      </c>
    </row>
    <row r="955" spans="1:6" x14ac:dyDescent="0.4">
      <c r="A955" s="3" t="s">
        <v>3608</v>
      </c>
      <c r="B955" s="3" t="s">
        <v>3609</v>
      </c>
      <c r="C955" s="4" t="s">
        <v>3610</v>
      </c>
      <c r="D955" s="3" t="s">
        <v>3611</v>
      </c>
      <c r="E955" s="5">
        <v>2.7904407216943401</v>
      </c>
      <c r="F955" s="5">
        <v>1.8189260441811399E-2</v>
      </c>
    </row>
    <row r="956" spans="1:6" x14ac:dyDescent="0.4">
      <c r="A956" s="3" t="s">
        <v>1964</v>
      </c>
      <c r="B956" s="3" t="s">
        <v>1965</v>
      </c>
      <c r="C956" s="4" t="s">
        <v>1966</v>
      </c>
      <c r="D956" s="3" t="s">
        <v>1967</v>
      </c>
      <c r="E956" s="5">
        <v>2.78042149415871</v>
      </c>
      <c r="F956" s="5">
        <v>0.35015096762918702</v>
      </c>
    </row>
    <row r="957" spans="1:6" x14ac:dyDescent="0.4">
      <c r="A957" s="3" t="s">
        <v>1980</v>
      </c>
      <c r="B957" s="3" t="s">
        <v>1981</v>
      </c>
      <c r="C957" s="4" t="s">
        <v>1982</v>
      </c>
      <c r="D957" s="3" t="s">
        <v>1983</v>
      </c>
      <c r="E957" s="5">
        <v>2.78042149415871</v>
      </c>
      <c r="F957" s="5">
        <v>0.35015096762918702</v>
      </c>
    </row>
    <row r="958" spans="1:6" x14ac:dyDescent="0.4">
      <c r="A958" s="3" t="s">
        <v>3708</v>
      </c>
      <c r="B958" s="3" t="s">
        <v>3709</v>
      </c>
      <c r="C958" s="4" t="s">
        <v>3710</v>
      </c>
      <c r="D958" s="3" t="s">
        <v>3711</v>
      </c>
      <c r="E958" s="5">
        <v>2.7777775332947399</v>
      </c>
      <c r="F958" s="5">
        <v>0.172494761547173</v>
      </c>
    </row>
    <row r="959" spans="1:6" x14ac:dyDescent="0.4">
      <c r="A959" s="3" t="s">
        <v>3012</v>
      </c>
      <c r="B959" s="3" t="s">
        <v>3013</v>
      </c>
      <c r="C959" s="4" t="s">
        <v>3014</v>
      </c>
      <c r="D959" s="3" t="s">
        <v>3015</v>
      </c>
      <c r="E959" s="5">
        <v>2.7777768499075601</v>
      </c>
      <c r="F959" s="5">
        <v>0.35015096762918702</v>
      </c>
    </row>
    <row r="960" spans="1:6" x14ac:dyDescent="0.4">
      <c r="A960" s="3" t="s">
        <v>4931</v>
      </c>
      <c r="B960" s="3" t="s">
        <v>4932</v>
      </c>
      <c r="C960" s="4" t="s">
        <v>4933</v>
      </c>
      <c r="D960" s="3" t="s">
        <v>4934</v>
      </c>
      <c r="E960" s="5">
        <v>2.7777763700451299</v>
      </c>
      <c r="F960" s="5">
        <v>5.0055978671925801E-2</v>
      </c>
    </row>
    <row r="961" spans="1:6" x14ac:dyDescent="0.4">
      <c r="A961" s="3" t="s">
        <v>4084</v>
      </c>
      <c r="B961" s="3" t="s">
        <v>4085</v>
      </c>
      <c r="C961" s="4" t="s">
        <v>4086</v>
      </c>
      <c r="D961" s="3" t="s">
        <v>4087</v>
      </c>
      <c r="E961" s="5">
        <v>2.7617448850853199</v>
      </c>
      <c r="F961" s="5">
        <v>6.5301414140312999E-2</v>
      </c>
    </row>
    <row r="962" spans="1:6" x14ac:dyDescent="0.4">
      <c r="A962" s="3" t="s">
        <v>1896</v>
      </c>
      <c r="B962" s="3" t="s">
        <v>1897</v>
      </c>
      <c r="C962" s="4" t="s">
        <v>1898</v>
      </c>
      <c r="D962" s="3" t="s">
        <v>1899</v>
      </c>
      <c r="E962" s="5">
        <v>2.7594517596710499</v>
      </c>
      <c r="F962" s="5">
        <v>7.5667387381429005E-4</v>
      </c>
    </row>
    <row r="963" spans="1:6" x14ac:dyDescent="0.4">
      <c r="A963" s="3" t="s">
        <v>2572</v>
      </c>
      <c r="B963" s="3" t="s">
        <v>2573</v>
      </c>
      <c r="C963" s="4" t="s">
        <v>2574</v>
      </c>
      <c r="D963" s="3" t="s">
        <v>2575</v>
      </c>
      <c r="E963" s="5">
        <v>2.7553634472603501</v>
      </c>
      <c r="F963" s="5">
        <v>1.76908786540972E-2</v>
      </c>
    </row>
    <row r="964" spans="1:6" x14ac:dyDescent="0.4">
      <c r="A964" s="3" t="s">
        <v>3836</v>
      </c>
      <c r="B964" s="3" t="s">
        <v>3837</v>
      </c>
      <c r="C964" s="4" t="s">
        <v>3838</v>
      </c>
      <c r="D964" s="3" t="s">
        <v>3839</v>
      </c>
      <c r="E964" s="5">
        <v>2.72412080229818</v>
      </c>
      <c r="F964" s="5">
        <v>9.4053446952279601E-2</v>
      </c>
    </row>
    <row r="965" spans="1:6" x14ac:dyDescent="0.4">
      <c r="A965" s="3" t="s">
        <v>4723</v>
      </c>
      <c r="B965" s="3" t="s">
        <v>4724</v>
      </c>
      <c r="C965" s="4" t="s">
        <v>4725</v>
      </c>
      <c r="D965" s="3" t="s">
        <v>4726</v>
      </c>
      <c r="E965" s="5">
        <v>2.7219683172896598</v>
      </c>
      <c r="F965" s="5">
        <v>9.5008799263761406E-2</v>
      </c>
    </row>
    <row r="966" spans="1:6" x14ac:dyDescent="0.4">
      <c r="A966" s="3" t="s">
        <v>2452</v>
      </c>
      <c r="B966" s="3" t="s">
        <v>2453</v>
      </c>
      <c r="C966" s="4" t="s">
        <v>2454</v>
      </c>
      <c r="D966" s="3" t="s">
        <v>2455</v>
      </c>
      <c r="E966" s="5">
        <v>2.68491959690374</v>
      </c>
      <c r="F966" s="6">
        <v>2.97069284875052E-6</v>
      </c>
    </row>
    <row r="967" spans="1:6" x14ac:dyDescent="0.4">
      <c r="A967" s="3" t="s">
        <v>1008</v>
      </c>
      <c r="B967" s="3" t="s">
        <v>1009</v>
      </c>
      <c r="C967" s="4" t="s">
        <v>1010</v>
      </c>
      <c r="D967" s="3" t="s">
        <v>1011</v>
      </c>
      <c r="E967" s="5">
        <v>2.6782790145542998</v>
      </c>
      <c r="F967" s="5">
        <v>3.50042979725037E-4</v>
      </c>
    </row>
    <row r="968" spans="1:6" x14ac:dyDescent="0.4">
      <c r="A968" s="3" t="s">
        <v>1624</v>
      </c>
      <c r="B968" s="3" t="s">
        <v>1625</v>
      </c>
      <c r="C968" s="4" t="s">
        <v>1626</v>
      </c>
      <c r="D968" s="3" t="s">
        <v>1627</v>
      </c>
      <c r="E968" s="5">
        <v>2.66881555339687</v>
      </c>
      <c r="F968" s="5">
        <v>0.15931067378915401</v>
      </c>
    </row>
    <row r="969" spans="1:6" x14ac:dyDescent="0.4">
      <c r="A969" s="3" t="s">
        <v>4831</v>
      </c>
      <c r="B969" s="3" t="s">
        <v>4832</v>
      </c>
      <c r="C969" s="4" t="s">
        <v>4833</v>
      </c>
      <c r="D969" s="3" t="s">
        <v>4834</v>
      </c>
      <c r="E969" s="5">
        <v>2.6667317326267401</v>
      </c>
      <c r="F969" s="5">
        <v>7.8964177913824402E-2</v>
      </c>
    </row>
    <row r="970" spans="1:6" x14ac:dyDescent="0.4">
      <c r="A970" s="3" t="s">
        <v>3972</v>
      </c>
      <c r="B970" s="3" t="s">
        <v>3973</v>
      </c>
      <c r="C970" s="4" t="s">
        <v>3974</v>
      </c>
      <c r="D970" s="3" t="s">
        <v>3975</v>
      </c>
      <c r="E970" s="5">
        <v>2.66666666666644</v>
      </c>
      <c r="F970" s="5">
        <v>0.29830990973264998</v>
      </c>
    </row>
    <row r="971" spans="1:6" x14ac:dyDescent="0.4">
      <c r="A971" s="3" t="s">
        <v>3344</v>
      </c>
      <c r="B971" s="3" t="s">
        <v>3345</v>
      </c>
      <c r="C971" s="4" t="s">
        <v>3346</v>
      </c>
      <c r="D971" s="3" t="s">
        <v>3347</v>
      </c>
      <c r="E971" s="5">
        <v>2.6666666653325</v>
      </c>
      <c r="F971" s="5">
        <v>0.29830990973264998</v>
      </c>
    </row>
    <row r="972" spans="1:6" x14ac:dyDescent="0.4">
      <c r="A972" s="3" t="s">
        <v>3460</v>
      </c>
      <c r="B972" s="3" t="s">
        <v>3461</v>
      </c>
      <c r="C972" s="4" t="s">
        <v>3462</v>
      </c>
      <c r="D972" s="3" t="s">
        <v>3463</v>
      </c>
      <c r="E972" s="5">
        <v>2.6660887426876201</v>
      </c>
      <c r="F972" s="5">
        <v>0.103132321196657</v>
      </c>
    </row>
    <row r="973" spans="1:6" x14ac:dyDescent="0.4">
      <c r="A973" s="3" t="s">
        <v>2252</v>
      </c>
      <c r="B973" s="3" t="s">
        <v>2253</v>
      </c>
      <c r="C973" s="4" t="s">
        <v>2254</v>
      </c>
      <c r="D973" s="3" t="s">
        <v>2255</v>
      </c>
      <c r="E973" s="5">
        <v>2.65102486817021</v>
      </c>
      <c r="F973" s="5">
        <v>4.4455578161049003E-2</v>
      </c>
    </row>
    <row r="974" spans="1:6" x14ac:dyDescent="0.4">
      <c r="A974" s="3" t="s">
        <v>4024</v>
      </c>
      <c r="B974" s="3" t="s">
        <v>4025</v>
      </c>
      <c r="C974" s="4" t="s">
        <v>4026</v>
      </c>
      <c r="D974" s="3" t="s">
        <v>4027</v>
      </c>
      <c r="E974" s="5">
        <v>2.5999999999765802</v>
      </c>
      <c r="F974" s="5">
        <v>0.54658574065903598</v>
      </c>
    </row>
    <row r="975" spans="1:6" x14ac:dyDescent="0.4">
      <c r="A975" s="3" t="s">
        <v>4315</v>
      </c>
      <c r="B975" s="3" t="s">
        <v>4316</v>
      </c>
      <c r="C975" s="4" t="s">
        <v>4317</v>
      </c>
      <c r="D975" s="3" t="s">
        <v>4318</v>
      </c>
      <c r="E975" s="5">
        <v>2.5999999987823199</v>
      </c>
      <c r="F975" s="5">
        <v>0.158901875659471</v>
      </c>
    </row>
    <row r="976" spans="1:6" x14ac:dyDescent="0.4">
      <c r="A976" s="3" t="s">
        <v>4487</v>
      </c>
      <c r="B976" s="3" t="s">
        <v>4488</v>
      </c>
      <c r="C976" s="4" t="s">
        <v>4489</v>
      </c>
      <c r="D976" s="3" t="s">
        <v>4490</v>
      </c>
      <c r="E976" s="5">
        <v>2.5928370320501499</v>
      </c>
      <c r="F976" s="6">
        <v>6.1554541594649004E-9</v>
      </c>
    </row>
    <row r="977" spans="1:6" x14ac:dyDescent="0.4">
      <c r="A977" s="3" t="s">
        <v>2996</v>
      </c>
      <c r="B977" s="3" t="s">
        <v>2997</v>
      </c>
      <c r="C977" s="4" t="s">
        <v>2998</v>
      </c>
      <c r="D977" s="3" t="s">
        <v>2999</v>
      </c>
      <c r="E977" s="5">
        <v>2.5917090308861201</v>
      </c>
      <c r="F977" s="5">
        <v>4.4461411256299503E-4</v>
      </c>
    </row>
    <row r="978" spans="1:6" x14ac:dyDescent="0.4">
      <c r="A978" s="3" t="s">
        <v>4407</v>
      </c>
      <c r="B978" s="3" t="s">
        <v>4408</v>
      </c>
      <c r="C978" s="4" t="s">
        <v>4409</v>
      </c>
      <c r="D978" s="3" t="s">
        <v>4410</v>
      </c>
      <c r="E978" s="5">
        <v>2.5895793006579302</v>
      </c>
      <c r="F978" s="5">
        <v>3.66598807998781E-2</v>
      </c>
    </row>
    <row r="979" spans="1:6" x14ac:dyDescent="0.4">
      <c r="A979" s="3" t="s">
        <v>4783</v>
      </c>
      <c r="B979" s="3" t="s">
        <v>4784</v>
      </c>
      <c r="C979" s="4" t="s">
        <v>4785</v>
      </c>
      <c r="D979" s="3" t="s">
        <v>4786</v>
      </c>
      <c r="E979" s="5">
        <v>2.5684289120135899</v>
      </c>
      <c r="F979" s="5">
        <v>0.16334792912663501</v>
      </c>
    </row>
    <row r="980" spans="1:6" x14ac:dyDescent="0.4">
      <c r="A980" s="3" t="s">
        <v>3896</v>
      </c>
      <c r="B980" s="3" t="s">
        <v>3897</v>
      </c>
      <c r="C980" s="4" t="s">
        <v>3898</v>
      </c>
      <c r="D980" s="3" t="s">
        <v>3899</v>
      </c>
      <c r="E980" s="5">
        <v>2.5670963345080802</v>
      </c>
      <c r="F980" s="5">
        <v>1.6693484115434399E-3</v>
      </c>
    </row>
    <row r="981" spans="1:6" x14ac:dyDescent="0.4">
      <c r="A981" s="3" t="s">
        <v>1420</v>
      </c>
      <c r="B981" s="3" t="s">
        <v>1421</v>
      </c>
      <c r="C981" s="4" t="s">
        <v>1422</v>
      </c>
      <c r="D981" s="3" t="s">
        <v>1423</v>
      </c>
      <c r="E981" s="5">
        <v>2.56080941466867</v>
      </c>
      <c r="F981" s="5">
        <v>2.1664482701514399E-3</v>
      </c>
    </row>
    <row r="982" spans="1:6" x14ac:dyDescent="0.4">
      <c r="A982" s="3" t="s">
        <v>2984</v>
      </c>
      <c r="B982" s="3" t="s">
        <v>2985</v>
      </c>
      <c r="C982" s="4" t="s">
        <v>2986</v>
      </c>
      <c r="D982" s="3" t="s">
        <v>2987</v>
      </c>
      <c r="E982" s="5">
        <v>2.55966504412054</v>
      </c>
      <c r="F982" s="5">
        <v>4.2373207007627499E-2</v>
      </c>
    </row>
    <row r="983" spans="1:6" x14ac:dyDescent="0.4">
      <c r="A983" s="3" t="s">
        <v>2256</v>
      </c>
      <c r="B983" s="3" t="s">
        <v>2257</v>
      </c>
      <c r="C983" s="4" t="s">
        <v>2258</v>
      </c>
      <c r="D983" s="3" t="s">
        <v>2259</v>
      </c>
      <c r="E983" s="5">
        <v>2.5469853418313999</v>
      </c>
      <c r="F983" s="5">
        <v>0.26407246870364098</v>
      </c>
    </row>
    <row r="984" spans="1:6" x14ac:dyDescent="0.4">
      <c r="A984" s="3" t="s">
        <v>540</v>
      </c>
      <c r="B984" s="3" t="s">
        <v>541</v>
      </c>
      <c r="C984" s="4" t="s">
        <v>542</v>
      </c>
      <c r="D984" s="3" t="s">
        <v>543</v>
      </c>
      <c r="E984" s="5">
        <v>2.5358759683942198</v>
      </c>
      <c r="F984" s="5">
        <v>5.6404674692095397E-2</v>
      </c>
    </row>
    <row r="985" spans="1:6" x14ac:dyDescent="0.4">
      <c r="A985" s="3" t="s">
        <v>544</v>
      </c>
      <c r="B985" s="3" t="s">
        <v>545</v>
      </c>
      <c r="C985" s="4" t="s">
        <v>546</v>
      </c>
      <c r="D985" s="3" t="s">
        <v>547</v>
      </c>
      <c r="E985" s="5">
        <v>2.5358759683942198</v>
      </c>
      <c r="F985" s="5">
        <v>5.6404674692095397E-2</v>
      </c>
    </row>
    <row r="986" spans="1:6" x14ac:dyDescent="0.4">
      <c r="A986" s="3" t="s">
        <v>556</v>
      </c>
      <c r="B986" s="3" t="s">
        <v>557</v>
      </c>
      <c r="C986" s="4" t="s">
        <v>558</v>
      </c>
      <c r="D986" s="3" t="s">
        <v>559</v>
      </c>
      <c r="E986" s="5">
        <v>2.5358759683942198</v>
      </c>
      <c r="F986" s="5">
        <v>5.6404674692095397E-2</v>
      </c>
    </row>
    <row r="987" spans="1:6" x14ac:dyDescent="0.4">
      <c r="A987" s="3" t="s">
        <v>4132</v>
      </c>
      <c r="B987" s="3" t="s">
        <v>4133</v>
      </c>
      <c r="C987" s="4" t="s">
        <v>4134</v>
      </c>
      <c r="D987" s="3" t="s">
        <v>4135</v>
      </c>
      <c r="E987" s="5">
        <v>2.5346903922981099</v>
      </c>
      <c r="F987" s="5">
        <v>0.21992562993738199</v>
      </c>
    </row>
    <row r="988" spans="1:6" x14ac:dyDescent="0.4">
      <c r="A988" s="3" t="s">
        <v>2540</v>
      </c>
      <c r="B988" s="3" t="s">
        <v>2541</v>
      </c>
      <c r="C988" s="4" t="s">
        <v>2542</v>
      </c>
      <c r="D988" s="3" t="s">
        <v>2543</v>
      </c>
      <c r="E988" s="5">
        <v>2.5247128524678701</v>
      </c>
      <c r="F988" s="6">
        <v>6.9289249381349903E-6</v>
      </c>
    </row>
    <row r="989" spans="1:6" x14ac:dyDescent="0.4">
      <c r="A989" s="3" t="s">
        <v>5079</v>
      </c>
      <c r="B989" s="3" t="s">
        <v>5080</v>
      </c>
      <c r="C989" s="4" t="s">
        <v>5081</v>
      </c>
      <c r="D989" s="3" t="s">
        <v>5082</v>
      </c>
      <c r="E989" s="5">
        <v>2.5148733527093698</v>
      </c>
      <c r="F989" s="5">
        <v>0.11435878784977099</v>
      </c>
    </row>
    <row r="990" spans="1:6" x14ac:dyDescent="0.4">
      <c r="A990" s="3" t="s">
        <v>4096</v>
      </c>
      <c r="B990" s="3" t="s">
        <v>4097</v>
      </c>
      <c r="C990" s="4" t="s">
        <v>4098</v>
      </c>
      <c r="D990" s="3" t="s">
        <v>4099</v>
      </c>
      <c r="E990" s="5">
        <v>2.4981216779061701</v>
      </c>
      <c r="F990" s="5">
        <v>0.14253425685657001</v>
      </c>
    </row>
    <row r="991" spans="1:6" x14ac:dyDescent="0.4">
      <c r="A991" s="3" t="s">
        <v>4028</v>
      </c>
      <c r="B991" s="3" t="s">
        <v>4029</v>
      </c>
      <c r="C991" s="4" t="s">
        <v>4030</v>
      </c>
      <c r="D991" s="3" t="s">
        <v>4031</v>
      </c>
      <c r="E991" s="5">
        <v>2.4702718901251801</v>
      </c>
      <c r="F991" s="5">
        <v>1.21383446438085E-2</v>
      </c>
    </row>
    <row r="992" spans="1:6" x14ac:dyDescent="0.4">
      <c r="A992" s="3" t="s">
        <v>3892</v>
      </c>
      <c r="B992" s="3" t="s">
        <v>3893</v>
      </c>
      <c r="C992" s="4" t="s">
        <v>3894</v>
      </c>
      <c r="D992" s="3" t="s">
        <v>3895</v>
      </c>
      <c r="E992" s="5">
        <v>2.46516863272244</v>
      </c>
      <c r="F992" s="5">
        <v>4.2794688110283002E-2</v>
      </c>
    </row>
    <row r="993" spans="1:6" x14ac:dyDescent="0.4">
      <c r="A993" s="3" t="s">
        <v>4835</v>
      </c>
      <c r="B993" s="3" t="s">
        <v>4836</v>
      </c>
      <c r="C993" s="4" t="s">
        <v>4837</v>
      </c>
      <c r="D993" s="3" t="s">
        <v>4838</v>
      </c>
      <c r="E993" s="5">
        <v>2.44606716460865</v>
      </c>
      <c r="F993" s="5">
        <v>2.1466935117955802E-3</v>
      </c>
    </row>
    <row r="994" spans="1:6" x14ac:dyDescent="0.4">
      <c r="A994" s="3" t="s">
        <v>1724</v>
      </c>
      <c r="B994" s="3" t="s">
        <v>1725</v>
      </c>
      <c r="C994" s="4" t="s">
        <v>1726</v>
      </c>
      <c r="D994" s="3" t="s">
        <v>1727</v>
      </c>
      <c r="E994" s="5">
        <v>2.4297562739148502</v>
      </c>
      <c r="F994" s="5">
        <v>4.4550524151356102E-2</v>
      </c>
    </row>
    <row r="995" spans="1:6" x14ac:dyDescent="0.4">
      <c r="A995" s="3" t="s">
        <v>1728</v>
      </c>
      <c r="B995" s="3" t="s">
        <v>1729</v>
      </c>
      <c r="C995" s="4" t="s">
        <v>1730</v>
      </c>
      <c r="D995" s="3" t="s">
        <v>1731</v>
      </c>
      <c r="E995" s="5">
        <v>2.4297562739148502</v>
      </c>
      <c r="F995" s="5">
        <v>4.4550524151356102E-2</v>
      </c>
    </row>
    <row r="996" spans="1:6" x14ac:dyDescent="0.4">
      <c r="A996" s="3" t="s">
        <v>4363</v>
      </c>
      <c r="B996" s="3" t="s">
        <v>4364</v>
      </c>
      <c r="C996" s="4" t="s">
        <v>4365</v>
      </c>
      <c r="D996" s="3" t="s">
        <v>4366</v>
      </c>
      <c r="E996" s="5">
        <v>2.4285714261663398</v>
      </c>
      <c r="F996" s="5">
        <v>0.18224259786748501</v>
      </c>
    </row>
    <row r="997" spans="1:6" x14ac:dyDescent="0.4">
      <c r="A997" s="3" t="s">
        <v>4367</v>
      </c>
      <c r="B997" s="3" t="s">
        <v>4368</v>
      </c>
      <c r="C997" s="4" t="s">
        <v>4369</v>
      </c>
      <c r="D997" s="3" t="s">
        <v>4370</v>
      </c>
      <c r="E997" s="5">
        <v>2.4285714261663398</v>
      </c>
      <c r="F997" s="5">
        <v>0.18224259786748501</v>
      </c>
    </row>
    <row r="998" spans="1:6" x14ac:dyDescent="0.4">
      <c r="A998" s="3" t="s">
        <v>3716</v>
      </c>
      <c r="B998" s="3" t="s">
        <v>3717</v>
      </c>
      <c r="C998" s="4" t="s">
        <v>3718</v>
      </c>
      <c r="D998" s="3" t="s">
        <v>3719</v>
      </c>
      <c r="E998" s="5">
        <v>2.42857141247632</v>
      </c>
      <c r="F998" s="5">
        <v>5.4834746412906601E-2</v>
      </c>
    </row>
    <row r="999" spans="1:6" x14ac:dyDescent="0.4">
      <c r="A999" s="3" t="s">
        <v>3096</v>
      </c>
      <c r="B999" s="3" t="s">
        <v>3097</v>
      </c>
      <c r="C999" s="4" t="s">
        <v>3098</v>
      </c>
      <c r="D999" s="3" t="s">
        <v>3099</v>
      </c>
      <c r="E999" s="5">
        <v>2.4102045740315501</v>
      </c>
      <c r="F999" s="5">
        <v>2.83476226892351E-3</v>
      </c>
    </row>
    <row r="1000" spans="1:6" x14ac:dyDescent="0.4">
      <c r="A1000" s="3" t="s">
        <v>692</v>
      </c>
      <c r="B1000" s="3" t="s">
        <v>693</v>
      </c>
      <c r="C1000" s="4" t="s">
        <v>694</v>
      </c>
      <c r="D1000" s="3" t="s">
        <v>695</v>
      </c>
      <c r="E1000" s="5">
        <v>2.40695719898372</v>
      </c>
      <c r="F1000" s="5">
        <v>4.8335041044739999E-2</v>
      </c>
    </row>
    <row r="1001" spans="1:6" x14ac:dyDescent="0.4">
      <c r="A1001" s="3" t="s">
        <v>4100</v>
      </c>
      <c r="B1001" s="3" t="s">
        <v>4101</v>
      </c>
      <c r="C1001" s="4" t="s">
        <v>4102</v>
      </c>
      <c r="D1001" s="3" t="s">
        <v>4103</v>
      </c>
      <c r="E1001" s="5">
        <v>2.3979740194518699</v>
      </c>
      <c r="F1001" s="5">
        <v>0.22671896844343101</v>
      </c>
    </row>
    <row r="1002" spans="1:6" x14ac:dyDescent="0.4">
      <c r="A1002" s="3" t="s">
        <v>5483</v>
      </c>
      <c r="B1002" s="3" t="s">
        <v>5484</v>
      </c>
      <c r="C1002" s="4" t="s">
        <v>5485</v>
      </c>
      <c r="D1002" s="3" t="s">
        <v>5486</v>
      </c>
      <c r="E1002" s="5">
        <v>2.3969564080869601</v>
      </c>
      <c r="F1002" s="6">
        <v>3.4231366688503398E-5</v>
      </c>
    </row>
    <row r="1003" spans="1:6" x14ac:dyDescent="0.4">
      <c r="A1003" s="3" t="s">
        <v>2332</v>
      </c>
      <c r="B1003" s="3" t="s">
        <v>2333</v>
      </c>
      <c r="C1003" s="4" t="s">
        <v>2334</v>
      </c>
      <c r="D1003" s="3" t="s">
        <v>2335</v>
      </c>
      <c r="E1003" s="5">
        <v>2.3960667533753099</v>
      </c>
      <c r="F1003" s="5">
        <v>0.39699890375868102</v>
      </c>
    </row>
    <row r="1004" spans="1:6" x14ac:dyDescent="0.4">
      <c r="A1004" s="3" t="s">
        <v>2336</v>
      </c>
      <c r="B1004" s="3" t="s">
        <v>2337</v>
      </c>
      <c r="C1004" s="4" t="s">
        <v>2338</v>
      </c>
      <c r="D1004" s="3" t="s">
        <v>2339</v>
      </c>
      <c r="E1004" s="5">
        <v>2.3960667533753099</v>
      </c>
      <c r="F1004" s="5">
        <v>0.39699890375868102</v>
      </c>
    </row>
    <row r="1005" spans="1:6" x14ac:dyDescent="0.4">
      <c r="A1005" s="3" t="s">
        <v>2340</v>
      </c>
      <c r="B1005" s="3" t="s">
        <v>2341</v>
      </c>
      <c r="C1005" s="4" t="s">
        <v>2342</v>
      </c>
      <c r="D1005" s="3" t="s">
        <v>2343</v>
      </c>
      <c r="E1005" s="5">
        <v>2.3960667533753099</v>
      </c>
      <c r="F1005" s="5">
        <v>0.39699890375868102</v>
      </c>
    </row>
    <row r="1006" spans="1:6" x14ac:dyDescent="0.4">
      <c r="A1006" s="3" t="s">
        <v>4819</v>
      </c>
      <c r="B1006" s="3" t="s">
        <v>4820</v>
      </c>
      <c r="C1006" s="4" t="s">
        <v>4821</v>
      </c>
      <c r="D1006" s="3" t="s">
        <v>4822</v>
      </c>
      <c r="E1006" s="5">
        <v>2.3919535182787302</v>
      </c>
      <c r="F1006" s="5">
        <v>6.8342760903552999E-2</v>
      </c>
    </row>
    <row r="1007" spans="1:6" x14ac:dyDescent="0.4">
      <c r="A1007" s="3" t="s">
        <v>1988</v>
      </c>
      <c r="B1007" s="3" t="s">
        <v>1989</v>
      </c>
      <c r="C1007" s="4" t="s">
        <v>1990</v>
      </c>
      <c r="D1007" s="3" t="s">
        <v>1991</v>
      </c>
      <c r="E1007" s="5">
        <v>2.3899366317796802</v>
      </c>
      <c r="F1007" s="5">
        <v>1.8788739722577299E-2</v>
      </c>
    </row>
    <row r="1008" spans="1:6" x14ac:dyDescent="0.4">
      <c r="A1008" s="3" t="s">
        <v>5371</v>
      </c>
      <c r="B1008" s="3" t="s">
        <v>5372</v>
      </c>
      <c r="C1008" s="4" t="s">
        <v>5373</v>
      </c>
      <c r="D1008" s="3" t="s">
        <v>5374</v>
      </c>
      <c r="E1008" s="5">
        <v>2.3878570565375901</v>
      </c>
      <c r="F1008" s="5">
        <v>0.30433405481498599</v>
      </c>
    </row>
    <row r="1009" spans="1:6" x14ac:dyDescent="0.4">
      <c r="A1009" s="3" t="s">
        <v>980</v>
      </c>
      <c r="B1009" s="3" t="s">
        <v>981</v>
      </c>
      <c r="C1009" s="4" t="s">
        <v>982</v>
      </c>
      <c r="D1009" s="3" t="s">
        <v>983</v>
      </c>
      <c r="E1009" s="5">
        <v>2.3585347040104798</v>
      </c>
      <c r="F1009" s="5">
        <v>0.12742523669403999</v>
      </c>
    </row>
    <row r="1010" spans="1:6" x14ac:dyDescent="0.4">
      <c r="A1010" s="3" t="s">
        <v>4427</v>
      </c>
      <c r="B1010" s="3" t="s">
        <v>4428</v>
      </c>
      <c r="C1010" s="4" t="s">
        <v>4429</v>
      </c>
      <c r="D1010" s="3" t="s">
        <v>4430</v>
      </c>
      <c r="E1010" s="5">
        <v>2.3488414013883299</v>
      </c>
      <c r="F1010" s="5">
        <v>0.12647868713337601</v>
      </c>
    </row>
    <row r="1011" spans="1:6" x14ac:dyDescent="0.4">
      <c r="A1011" s="3" t="s">
        <v>4379</v>
      </c>
      <c r="B1011" s="3" t="s">
        <v>4380</v>
      </c>
      <c r="C1011" s="4" t="s">
        <v>4381</v>
      </c>
      <c r="D1011" s="3" t="s">
        <v>4382</v>
      </c>
      <c r="E1011" s="5">
        <v>2.3413685733146798</v>
      </c>
      <c r="F1011" s="5">
        <v>0.121506812106289</v>
      </c>
    </row>
    <row r="1012" spans="1:6" x14ac:dyDescent="0.4">
      <c r="A1012" s="3" t="s">
        <v>1376</v>
      </c>
      <c r="B1012" s="3" t="s">
        <v>1377</v>
      </c>
      <c r="C1012" s="4" t="s">
        <v>1378</v>
      </c>
      <c r="D1012" s="3" t="s">
        <v>1379</v>
      </c>
      <c r="E1012" s="5">
        <v>2.3345625814722402</v>
      </c>
      <c r="F1012" s="5">
        <v>0.32863167226339202</v>
      </c>
    </row>
    <row r="1013" spans="1:6" x14ac:dyDescent="0.4">
      <c r="A1013" s="3" t="s">
        <v>592</v>
      </c>
      <c r="B1013" s="3" t="s">
        <v>593</v>
      </c>
      <c r="C1013" s="4" t="s">
        <v>594</v>
      </c>
      <c r="D1013" s="3" t="s">
        <v>595</v>
      </c>
      <c r="E1013" s="5">
        <v>2.3333332985894799</v>
      </c>
      <c r="F1013" s="5">
        <v>0.32863167226339202</v>
      </c>
    </row>
    <row r="1014" spans="1:6" x14ac:dyDescent="0.4">
      <c r="A1014" s="3" t="s">
        <v>4335</v>
      </c>
      <c r="B1014" s="3" t="s">
        <v>4336</v>
      </c>
      <c r="C1014" s="4" t="s">
        <v>4337</v>
      </c>
      <c r="D1014" s="3" t="s">
        <v>4338</v>
      </c>
      <c r="E1014" s="5">
        <v>2.3082960418662601</v>
      </c>
      <c r="F1014" s="5">
        <v>0.235641201973397</v>
      </c>
    </row>
    <row r="1015" spans="1:6" x14ac:dyDescent="0.4">
      <c r="A1015" s="3" t="s">
        <v>3264</v>
      </c>
      <c r="B1015" s="3" t="s">
        <v>3265</v>
      </c>
      <c r="C1015" s="4" t="s">
        <v>3266</v>
      </c>
      <c r="D1015" s="3" t="s">
        <v>3267</v>
      </c>
      <c r="E1015" s="5">
        <v>2.3059825999335501</v>
      </c>
      <c r="F1015" s="5">
        <v>6.5975456881704003E-2</v>
      </c>
    </row>
    <row r="1016" spans="1:6" x14ac:dyDescent="0.4">
      <c r="A1016" s="3" t="s">
        <v>5223</v>
      </c>
      <c r="B1016" s="3" t="s">
        <v>5224</v>
      </c>
      <c r="C1016" s="4" t="s">
        <v>5225</v>
      </c>
      <c r="D1016" s="3" t="s">
        <v>5226</v>
      </c>
      <c r="E1016" s="5">
        <v>2.3015628242170298</v>
      </c>
      <c r="F1016" s="5">
        <v>0.55333947116025395</v>
      </c>
    </row>
    <row r="1017" spans="1:6" x14ac:dyDescent="0.4">
      <c r="A1017" s="3" t="s">
        <v>1424</v>
      </c>
      <c r="B1017" s="3" t="s">
        <v>1425</v>
      </c>
      <c r="C1017" s="4" t="s">
        <v>1426</v>
      </c>
      <c r="D1017" s="3" t="s">
        <v>1427</v>
      </c>
      <c r="E1017" s="5">
        <v>2.2717162054450299</v>
      </c>
      <c r="F1017" s="5">
        <v>9.2214470694234902E-3</v>
      </c>
    </row>
    <row r="1018" spans="1:6" x14ac:dyDescent="0.4">
      <c r="A1018" s="3" t="s">
        <v>1356</v>
      </c>
      <c r="B1018" s="3" t="s">
        <v>1357</v>
      </c>
      <c r="C1018" s="4" t="s">
        <v>1358</v>
      </c>
      <c r="D1018" s="3" t="s">
        <v>1359</v>
      </c>
      <c r="E1018" s="5">
        <v>2.2682891187299798</v>
      </c>
      <c r="F1018" s="5">
        <v>3.1544019561965801E-3</v>
      </c>
    </row>
    <row r="1019" spans="1:6" x14ac:dyDescent="0.4">
      <c r="A1019" s="3" t="s">
        <v>2292</v>
      </c>
      <c r="B1019" s="3" t="s">
        <v>2293</v>
      </c>
      <c r="C1019" s="4" t="s">
        <v>2294</v>
      </c>
      <c r="D1019" s="3" t="s">
        <v>2295</v>
      </c>
      <c r="E1019" s="5">
        <v>2.2607831252066202</v>
      </c>
      <c r="F1019" s="5">
        <v>3.9336259704890499E-2</v>
      </c>
    </row>
    <row r="1020" spans="1:6" x14ac:dyDescent="0.4">
      <c r="A1020" s="3" t="s">
        <v>1580</v>
      </c>
      <c r="B1020" s="3" t="s">
        <v>1581</v>
      </c>
      <c r="C1020" s="4" t="s">
        <v>1582</v>
      </c>
      <c r="D1020" s="3" t="s">
        <v>1583</v>
      </c>
      <c r="E1020" s="5">
        <v>2.2583905675148199</v>
      </c>
      <c r="F1020" s="5">
        <v>0.12512259852961699</v>
      </c>
    </row>
    <row r="1021" spans="1:6" x14ac:dyDescent="0.4">
      <c r="A1021" s="3" t="s">
        <v>580</v>
      </c>
      <c r="B1021" s="3" t="s">
        <v>581</v>
      </c>
      <c r="C1021" s="4" t="s">
        <v>582</v>
      </c>
      <c r="D1021" s="3" t="s">
        <v>583</v>
      </c>
      <c r="E1021" s="5">
        <v>2.25600662666815</v>
      </c>
      <c r="F1021" s="5">
        <v>8.0146575182563601E-2</v>
      </c>
    </row>
    <row r="1022" spans="1:6" x14ac:dyDescent="0.4">
      <c r="A1022" s="3" t="s">
        <v>4935</v>
      </c>
      <c r="B1022" s="3" t="s">
        <v>4936</v>
      </c>
      <c r="C1022" s="4" t="s">
        <v>4937</v>
      </c>
      <c r="D1022" s="3" t="s">
        <v>4938</v>
      </c>
      <c r="E1022" s="5">
        <v>2.2499999996273199</v>
      </c>
      <c r="F1022" s="5">
        <v>0.42750349637055302</v>
      </c>
    </row>
    <row r="1023" spans="1:6" x14ac:dyDescent="0.4">
      <c r="A1023" s="3" t="s">
        <v>4287</v>
      </c>
      <c r="B1023" s="3" t="s">
        <v>4288</v>
      </c>
      <c r="C1023" s="4" t="s">
        <v>4289</v>
      </c>
      <c r="D1023" s="3" t="s">
        <v>4290</v>
      </c>
      <c r="E1023" s="5">
        <v>2.24999996535171</v>
      </c>
      <c r="F1023" s="5">
        <v>0.42750349637055302</v>
      </c>
    </row>
    <row r="1024" spans="1:6" x14ac:dyDescent="0.4">
      <c r="A1024" s="3" t="s">
        <v>5207</v>
      </c>
      <c r="B1024" s="3" t="s">
        <v>5208</v>
      </c>
      <c r="C1024" s="4" t="s">
        <v>5209</v>
      </c>
      <c r="D1024" s="3" t="s">
        <v>5210</v>
      </c>
      <c r="E1024" s="5">
        <v>2.24999996535171</v>
      </c>
      <c r="F1024" s="5">
        <v>0.42750349637055302</v>
      </c>
    </row>
    <row r="1025" spans="1:6" x14ac:dyDescent="0.4">
      <c r="A1025" s="3" t="s">
        <v>3592</v>
      </c>
      <c r="B1025" s="3" t="s">
        <v>3593</v>
      </c>
      <c r="C1025" s="4" t="s">
        <v>3594</v>
      </c>
      <c r="D1025" s="3" t="s">
        <v>3595</v>
      </c>
      <c r="E1025" s="5">
        <v>2.2488205464436999</v>
      </c>
      <c r="F1025" s="5">
        <v>0.155324880854081</v>
      </c>
    </row>
    <row r="1026" spans="1:6" x14ac:dyDescent="0.4">
      <c r="A1026" s="3" t="s">
        <v>2808</v>
      </c>
      <c r="B1026" s="3" t="s">
        <v>2809</v>
      </c>
      <c r="C1026" s="4" t="s">
        <v>2810</v>
      </c>
      <c r="D1026" s="3" t="s">
        <v>2811</v>
      </c>
      <c r="E1026" s="5">
        <v>2.2475981874547601</v>
      </c>
      <c r="F1026" s="5">
        <v>8.3086002329329695E-2</v>
      </c>
    </row>
    <row r="1027" spans="1:6" x14ac:dyDescent="0.4">
      <c r="A1027" s="3" t="s">
        <v>2812</v>
      </c>
      <c r="B1027" s="3" t="s">
        <v>2813</v>
      </c>
      <c r="C1027" s="4" t="s">
        <v>2814</v>
      </c>
      <c r="D1027" s="3" t="s">
        <v>2815</v>
      </c>
      <c r="E1027" s="5">
        <v>2.2475981874547601</v>
      </c>
      <c r="F1027" s="5">
        <v>8.3086002329329695E-2</v>
      </c>
    </row>
    <row r="1028" spans="1:6" x14ac:dyDescent="0.4">
      <c r="A1028" s="3" t="s">
        <v>2816</v>
      </c>
      <c r="B1028" s="3" t="s">
        <v>2817</v>
      </c>
      <c r="C1028" s="4" t="s">
        <v>2818</v>
      </c>
      <c r="D1028" s="3" t="s">
        <v>2819</v>
      </c>
      <c r="E1028" s="5">
        <v>2.2475981874547601</v>
      </c>
      <c r="F1028" s="5">
        <v>8.3086002329329695E-2</v>
      </c>
    </row>
    <row r="1029" spans="1:6" x14ac:dyDescent="0.4">
      <c r="A1029" s="3" t="s">
        <v>2496</v>
      </c>
      <c r="B1029" s="3" t="s">
        <v>2497</v>
      </c>
      <c r="C1029" s="4" t="s">
        <v>2498</v>
      </c>
      <c r="D1029" s="3" t="s">
        <v>2499</v>
      </c>
      <c r="E1029" s="5">
        <v>2.2467390510511702</v>
      </c>
      <c r="F1029" s="5">
        <v>0.245619435450251</v>
      </c>
    </row>
    <row r="1030" spans="1:6" x14ac:dyDescent="0.4">
      <c r="A1030" s="3" t="s">
        <v>2628</v>
      </c>
      <c r="B1030" s="3" t="s">
        <v>2629</v>
      </c>
      <c r="C1030" s="4" t="s">
        <v>2630</v>
      </c>
      <c r="D1030" s="3" t="s">
        <v>2631</v>
      </c>
      <c r="E1030" s="5">
        <v>2.2466753305475602</v>
      </c>
      <c r="F1030" s="5">
        <v>7.6274452594937897E-2</v>
      </c>
    </row>
    <row r="1031" spans="1:6" x14ac:dyDescent="0.4">
      <c r="A1031" s="3" t="s">
        <v>3868</v>
      </c>
      <c r="B1031" s="3" t="s">
        <v>3869</v>
      </c>
      <c r="C1031" s="4" t="s">
        <v>3870</v>
      </c>
      <c r="D1031" s="3" t="s">
        <v>3871</v>
      </c>
      <c r="E1031" s="5">
        <v>2.2380477803470198</v>
      </c>
      <c r="F1031" s="5">
        <v>4.2197497754301302E-2</v>
      </c>
    </row>
    <row r="1032" spans="1:6" x14ac:dyDescent="0.4">
      <c r="A1032" s="3" t="s">
        <v>2024</v>
      </c>
      <c r="B1032" s="3" t="s">
        <v>2025</v>
      </c>
      <c r="C1032" s="4" t="s">
        <v>2026</v>
      </c>
      <c r="D1032" s="3" t="s">
        <v>2027</v>
      </c>
      <c r="E1032" s="5">
        <v>2.22431903347334</v>
      </c>
      <c r="F1032" s="5">
        <v>0.24498223227226301</v>
      </c>
    </row>
    <row r="1033" spans="1:6" x14ac:dyDescent="0.4">
      <c r="A1033" s="3" t="s">
        <v>4187</v>
      </c>
      <c r="B1033" s="3" t="s">
        <v>4188</v>
      </c>
      <c r="C1033" s="4" t="s">
        <v>4189</v>
      </c>
      <c r="D1033" s="3" t="s">
        <v>4190</v>
      </c>
      <c r="E1033" s="5">
        <v>2.1999999999990298</v>
      </c>
      <c r="F1033" s="5">
        <v>0.245619435450251</v>
      </c>
    </row>
    <row r="1034" spans="1:6" x14ac:dyDescent="0.4">
      <c r="A1034" s="3" t="s">
        <v>3968</v>
      </c>
      <c r="B1034" s="3" t="s">
        <v>3969</v>
      </c>
      <c r="C1034" s="4" t="s">
        <v>3970</v>
      </c>
      <c r="D1034" s="3" t="s">
        <v>3971</v>
      </c>
      <c r="E1034" s="5">
        <v>2.1905808505636499</v>
      </c>
      <c r="F1034" s="5">
        <v>0.34612199993764903</v>
      </c>
    </row>
    <row r="1035" spans="1:6" x14ac:dyDescent="0.4">
      <c r="A1035" s="3" t="s">
        <v>2756</v>
      </c>
      <c r="B1035" s="3" t="s">
        <v>2757</v>
      </c>
      <c r="C1035" s="4" t="s">
        <v>2758</v>
      </c>
      <c r="D1035" s="3" t="s">
        <v>2759</v>
      </c>
      <c r="E1035" s="5">
        <v>2.1852960210380599</v>
      </c>
      <c r="F1035" s="5">
        <v>2.2708536349372199E-4</v>
      </c>
    </row>
    <row r="1036" spans="1:6" x14ac:dyDescent="0.4">
      <c r="A1036" s="3" t="s">
        <v>3932</v>
      </c>
      <c r="B1036" s="3" t="s">
        <v>3933</v>
      </c>
      <c r="C1036" s="4" t="s">
        <v>3934</v>
      </c>
      <c r="D1036" s="3" t="s">
        <v>3935</v>
      </c>
      <c r="E1036" s="5">
        <v>2.1801162421400999</v>
      </c>
      <c r="F1036" s="6">
        <v>7.9450238182626702E-7</v>
      </c>
    </row>
    <row r="1037" spans="1:6" x14ac:dyDescent="0.4">
      <c r="A1037" s="3" t="s">
        <v>4999</v>
      </c>
      <c r="B1037" s="3" t="s">
        <v>5000</v>
      </c>
      <c r="C1037" s="4" t="s">
        <v>5001</v>
      </c>
      <c r="D1037" s="3" t="s">
        <v>5002</v>
      </c>
      <c r="E1037" s="5">
        <v>2.17618186499331</v>
      </c>
      <c r="F1037" s="5">
        <v>0.18047048380330699</v>
      </c>
    </row>
    <row r="1038" spans="1:6" x14ac:dyDescent="0.4">
      <c r="A1038" s="3" t="s">
        <v>4575</v>
      </c>
      <c r="B1038" s="3" t="s">
        <v>4576</v>
      </c>
      <c r="C1038" s="4" t="s">
        <v>4577</v>
      </c>
      <c r="D1038" s="3" t="s">
        <v>4578</v>
      </c>
      <c r="E1038" s="5">
        <v>2.1497164052906399</v>
      </c>
      <c r="F1038" s="5">
        <v>0.135728740398152</v>
      </c>
    </row>
    <row r="1039" spans="1:6" x14ac:dyDescent="0.4">
      <c r="A1039" s="3" t="s">
        <v>3252</v>
      </c>
      <c r="B1039" s="3" t="s">
        <v>3253</v>
      </c>
      <c r="C1039" s="4" t="s">
        <v>3254</v>
      </c>
      <c r="D1039" s="3" t="s">
        <v>3255</v>
      </c>
      <c r="E1039" s="5">
        <v>2.1392349310858698</v>
      </c>
      <c r="F1039" s="5">
        <v>0.11530119685166799</v>
      </c>
    </row>
    <row r="1040" spans="1:6" x14ac:dyDescent="0.4">
      <c r="A1040" s="3" t="s">
        <v>4975</v>
      </c>
      <c r="B1040" s="3" t="s">
        <v>4976</v>
      </c>
      <c r="C1040" s="4" t="s">
        <v>4977</v>
      </c>
      <c r="D1040" s="3" t="s">
        <v>4978</v>
      </c>
      <c r="E1040" s="5">
        <v>2.1386005484009001</v>
      </c>
      <c r="F1040" s="5">
        <v>0.120519193794142</v>
      </c>
    </row>
    <row r="1041" spans="1:6" x14ac:dyDescent="0.4">
      <c r="A1041" s="3" t="s">
        <v>3380</v>
      </c>
      <c r="B1041" s="3" t="s">
        <v>3381</v>
      </c>
      <c r="C1041" s="4" t="s">
        <v>3382</v>
      </c>
      <c r="D1041" s="3" t="s">
        <v>3383</v>
      </c>
      <c r="E1041" s="5">
        <v>2.1309216666006501</v>
      </c>
      <c r="F1041" s="5">
        <v>0.54427664846339596</v>
      </c>
    </row>
    <row r="1042" spans="1:6" x14ac:dyDescent="0.4">
      <c r="A1042" s="3" t="s">
        <v>3372</v>
      </c>
      <c r="B1042" s="3" t="s">
        <v>3373</v>
      </c>
      <c r="C1042" s="4" t="s">
        <v>3374</v>
      </c>
      <c r="D1042" s="3" t="s">
        <v>3375</v>
      </c>
      <c r="E1042" s="5">
        <v>2.1238808373467899</v>
      </c>
      <c r="F1042" s="5">
        <v>0.31021300066124202</v>
      </c>
    </row>
    <row r="1043" spans="1:6" x14ac:dyDescent="0.4">
      <c r="A1043" s="3" t="s">
        <v>3516</v>
      </c>
      <c r="B1043" s="3" t="s">
        <v>3517</v>
      </c>
      <c r="C1043" s="4" t="s">
        <v>3518</v>
      </c>
      <c r="D1043" s="3" t="s">
        <v>3519</v>
      </c>
      <c r="E1043" s="5">
        <v>2.0997344190210399</v>
      </c>
      <c r="F1043" s="5">
        <v>0.19240176841128401</v>
      </c>
    </row>
    <row r="1044" spans="1:6" x14ac:dyDescent="0.4">
      <c r="A1044" s="3" t="s">
        <v>2840</v>
      </c>
      <c r="B1044" s="3" t="s">
        <v>2841</v>
      </c>
      <c r="C1044" s="4" t="s">
        <v>2842</v>
      </c>
      <c r="D1044" s="3" t="s">
        <v>2843</v>
      </c>
      <c r="E1044" s="5">
        <v>2.0972700977612901</v>
      </c>
      <c r="F1044" s="5">
        <v>0.32626203559449601</v>
      </c>
    </row>
    <row r="1045" spans="1:6" x14ac:dyDescent="0.4">
      <c r="A1045" s="3" t="s">
        <v>2652</v>
      </c>
      <c r="B1045" s="3" t="s">
        <v>2653</v>
      </c>
      <c r="C1045" s="4" t="s">
        <v>2654</v>
      </c>
      <c r="D1045" s="3" t="s">
        <v>2655</v>
      </c>
      <c r="E1045" s="5">
        <v>2.0919139041523298</v>
      </c>
      <c r="F1045" s="5">
        <v>3.79010551524692E-2</v>
      </c>
    </row>
    <row r="1046" spans="1:6" x14ac:dyDescent="0.4">
      <c r="A1046" s="3" t="s">
        <v>6259</v>
      </c>
      <c r="B1046" s="3" t="s">
        <v>6260</v>
      </c>
      <c r="C1046" s="4" t="s">
        <v>6261</v>
      </c>
      <c r="D1046" s="3" t="s">
        <v>6262</v>
      </c>
      <c r="E1046" s="5">
        <v>2.0918508647395302</v>
      </c>
      <c r="F1046" s="5">
        <v>0.553809464964654</v>
      </c>
    </row>
    <row r="1047" spans="1:6" x14ac:dyDescent="0.4">
      <c r="A1047" s="3" t="s">
        <v>5099</v>
      </c>
      <c r="B1047" s="3" t="s">
        <v>5100</v>
      </c>
      <c r="C1047" s="4" t="s">
        <v>5101</v>
      </c>
      <c r="D1047" s="3" t="s">
        <v>5102</v>
      </c>
      <c r="E1047" s="5">
        <v>2.0835435151847501</v>
      </c>
      <c r="F1047" s="5">
        <v>0.34894600247423102</v>
      </c>
    </row>
    <row r="1048" spans="1:6" x14ac:dyDescent="0.4">
      <c r="A1048" s="3" t="s">
        <v>5103</v>
      </c>
      <c r="B1048" s="3" t="s">
        <v>5104</v>
      </c>
      <c r="C1048" s="4" t="s">
        <v>5105</v>
      </c>
      <c r="D1048" s="3" t="s">
        <v>5106</v>
      </c>
      <c r="E1048" s="5">
        <v>2.0835435151847501</v>
      </c>
      <c r="F1048" s="5">
        <v>0.34894600247423102</v>
      </c>
    </row>
    <row r="1049" spans="1:6" x14ac:dyDescent="0.4">
      <c r="A1049" s="3" t="s">
        <v>1000</v>
      </c>
      <c r="B1049" s="3" t="s">
        <v>1001</v>
      </c>
      <c r="C1049" s="4" t="s">
        <v>1002</v>
      </c>
      <c r="D1049" s="3" t="s">
        <v>1003</v>
      </c>
      <c r="E1049" s="5">
        <v>2.0576584387810999</v>
      </c>
      <c r="F1049" s="5">
        <v>8.0596783828677503E-3</v>
      </c>
    </row>
    <row r="1050" spans="1:6" x14ac:dyDescent="0.4">
      <c r="A1050" s="3" t="s">
        <v>6839</v>
      </c>
      <c r="B1050" s="3" t="s">
        <v>6840</v>
      </c>
      <c r="C1050" s="4" t="s">
        <v>6841</v>
      </c>
      <c r="D1050" s="3" t="s">
        <v>6842</v>
      </c>
      <c r="E1050" s="5">
        <v>2.0532838250857699</v>
      </c>
      <c r="F1050" s="5">
        <v>0.207913014336052</v>
      </c>
    </row>
    <row r="1051" spans="1:6" x14ac:dyDescent="0.4">
      <c r="A1051" s="3" t="s">
        <v>4955</v>
      </c>
      <c r="B1051" s="3" t="s">
        <v>4956</v>
      </c>
      <c r="C1051" s="4" t="s">
        <v>4957</v>
      </c>
      <c r="D1051" s="3" t="s">
        <v>4958</v>
      </c>
      <c r="E1051" s="5">
        <v>2.0487284044396801</v>
      </c>
      <c r="F1051" s="5">
        <v>2.2772049413596399E-2</v>
      </c>
    </row>
    <row r="1052" spans="1:6" x14ac:dyDescent="0.4">
      <c r="A1052" s="3" t="s">
        <v>4231</v>
      </c>
      <c r="B1052" s="3" t="s">
        <v>4232</v>
      </c>
      <c r="C1052" s="4" t="s">
        <v>4233</v>
      </c>
      <c r="D1052" s="3" t="s">
        <v>4234</v>
      </c>
      <c r="E1052" s="5">
        <v>2.0305632171685799</v>
      </c>
      <c r="F1052" s="5">
        <v>3.1278061550048302E-4</v>
      </c>
    </row>
    <row r="1053" spans="1:6" x14ac:dyDescent="0.4">
      <c r="A1053" s="3" t="s">
        <v>3420</v>
      </c>
      <c r="B1053" s="3" t="s">
        <v>3421</v>
      </c>
      <c r="C1053" s="4" t="s">
        <v>3422</v>
      </c>
      <c r="D1053" s="3" t="s">
        <v>3423</v>
      </c>
      <c r="E1053" s="5">
        <v>2.0282794102951298</v>
      </c>
      <c r="F1053" s="5">
        <v>0.22711054010051701</v>
      </c>
    </row>
    <row r="1054" spans="1:6" x14ac:dyDescent="0.4">
      <c r="A1054" s="3" t="s">
        <v>4683</v>
      </c>
      <c r="B1054" s="3" t="s">
        <v>4684</v>
      </c>
      <c r="C1054" s="4" t="s">
        <v>4685</v>
      </c>
      <c r="D1054" s="3" t="s">
        <v>4686</v>
      </c>
      <c r="E1054" s="5">
        <v>2.0261654229740498</v>
      </c>
      <c r="F1054" s="5">
        <v>0.29544401334612203</v>
      </c>
    </row>
    <row r="1055" spans="1:6" x14ac:dyDescent="0.4">
      <c r="A1055" s="3" t="s">
        <v>281</v>
      </c>
      <c r="B1055" s="3" t="s">
        <v>282</v>
      </c>
      <c r="C1055" s="4" t="s">
        <v>283</v>
      </c>
      <c r="D1055" s="3" t="s">
        <v>284</v>
      </c>
      <c r="E1055" s="5">
        <v>2.0210925262717998</v>
      </c>
      <c r="F1055" s="5">
        <v>0.245619435450251</v>
      </c>
    </row>
    <row r="1056" spans="1:6" x14ac:dyDescent="0.4">
      <c r="A1056" s="3" t="s">
        <v>3564</v>
      </c>
      <c r="B1056" s="3" t="s">
        <v>3565</v>
      </c>
      <c r="C1056" s="4" t="s">
        <v>3566</v>
      </c>
      <c r="D1056" s="3" t="s">
        <v>3567</v>
      </c>
      <c r="E1056" s="5">
        <v>2.0134979857950901</v>
      </c>
      <c r="F1056" s="5">
        <v>0.28408515188639299</v>
      </c>
    </row>
    <row r="1057" spans="1:6" x14ac:dyDescent="0.4">
      <c r="A1057" s="3" t="s">
        <v>2732</v>
      </c>
      <c r="B1057" s="3" t="s">
        <v>2733</v>
      </c>
      <c r="C1057" s="4" t="s">
        <v>2734</v>
      </c>
      <c r="D1057" s="3" t="s">
        <v>2735</v>
      </c>
      <c r="E1057" s="5">
        <v>2.0101373956843802</v>
      </c>
      <c r="F1057" s="5">
        <v>1.6782000480136099E-2</v>
      </c>
    </row>
    <row r="1058" spans="1:6" x14ac:dyDescent="0.4">
      <c r="A1058" s="3" t="s">
        <v>2736</v>
      </c>
      <c r="B1058" s="3" t="s">
        <v>2737</v>
      </c>
      <c r="C1058" s="4" t="s">
        <v>2738</v>
      </c>
      <c r="D1058" s="3" t="s">
        <v>2739</v>
      </c>
      <c r="E1058" s="5">
        <v>2.0101373956843802</v>
      </c>
      <c r="F1058" s="5">
        <v>1.6782000480136099E-2</v>
      </c>
    </row>
    <row r="1059" spans="1:6" x14ac:dyDescent="0.4">
      <c r="A1059" s="3" t="s">
        <v>1340</v>
      </c>
      <c r="B1059" s="3" t="s">
        <v>1341</v>
      </c>
      <c r="C1059" s="4" t="s">
        <v>1342</v>
      </c>
      <c r="D1059" s="3" t="s">
        <v>1343</v>
      </c>
      <c r="E1059" s="5">
        <v>2.0005068369775398</v>
      </c>
      <c r="F1059" s="5">
        <v>0.41989556556862201</v>
      </c>
    </row>
    <row r="1060" spans="1:6" x14ac:dyDescent="0.4">
      <c r="A1060" s="3" t="s">
        <v>4387</v>
      </c>
      <c r="B1060" s="3" t="s">
        <v>4388</v>
      </c>
      <c r="C1060" s="4" t="s">
        <v>4389</v>
      </c>
      <c r="D1060" s="3" t="s">
        <v>4390</v>
      </c>
      <c r="E1060" s="5">
        <v>1.9999999999890301</v>
      </c>
      <c r="F1060" s="5">
        <v>0.55706624471871602</v>
      </c>
    </row>
    <row r="1061" spans="1:6" x14ac:dyDescent="0.4">
      <c r="A1061" s="3" t="s">
        <v>4667</v>
      </c>
      <c r="B1061" s="3" t="s">
        <v>4668</v>
      </c>
      <c r="C1061" s="4" t="s">
        <v>4669</v>
      </c>
      <c r="D1061" s="3" t="s">
        <v>4670</v>
      </c>
      <c r="E1061" s="5">
        <v>1.99999999998859</v>
      </c>
      <c r="F1061" s="5">
        <v>0.39358258220403802</v>
      </c>
    </row>
    <row r="1062" spans="1:6" x14ac:dyDescent="0.4">
      <c r="A1062" s="3" t="s">
        <v>4371</v>
      </c>
      <c r="B1062" s="3" t="s">
        <v>4372</v>
      </c>
      <c r="C1062" s="4" t="s">
        <v>4373</v>
      </c>
      <c r="D1062" s="3" t="s">
        <v>4374</v>
      </c>
      <c r="E1062" s="5">
        <v>1.99999999945965</v>
      </c>
      <c r="F1062" s="5">
        <v>0.48530149258785699</v>
      </c>
    </row>
    <row r="1063" spans="1:6" x14ac:dyDescent="0.4">
      <c r="A1063" s="3" t="s">
        <v>3000</v>
      </c>
      <c r="B1063" s="3" t="s">
        <v>3001</v>
      </c>
      <c r="C1063" s="4" t="s">
        <v>3002</v>
      </c>
      <c r="D1063" s="3" t="s">
        <v>3003</v>
      </c>
      <c r="E1063" s="5">
        <v>1.99999998488759</v>
      </c>
      <c r="F1063" s="5">
        <v>0.55706624471871602</v>
      </c>
    </row>
    <row r="1064" spans="1:6" x14ac:dyDescent="0.4">
      <c r="A1064" s="3" t="s">
        <v>2908</v>
      </c>
      <c r="B1064" s="3" t="s">
        <v>2909</v>
      </c>
      <c r="C1064" s="4" t="s">
        <v>2910</v>
      </c>
      <c r="D1064" s="3" t="s">
        <v>2911</v>
      </c>
      <c r="E1064" s="5">
        <v>1.9999999190819699</v>
      </c>
      <c r="F1064" s="5">
        <v>0.55706624471871602</v>
      </c>
    </row>
    <row r="1065" spans="1:6" x14ac:dyDescent="0.4">
      <c r="A1065" s="3" t="s">
        <v>4327</v>
      </c>
      <c r="B1065" s="3" t="s">
        <v>4328</v>
      </c>
      <c r="C1065" s="4" t="s">
        <v>4329</v>
      </c>
      <c r="D1065" s="3" t="s">
        <v>4330</v>
      </c>
      <c r="E1065" s="5">
        <v>1.9999996622107099</v>
      </c>
      <c r="F1065" s="5">
        <v>0.55706624471871602</v>
      </c>
    </row>
    <row r="1066" spans="1:6" x14ac:dyDescent="0.4">
      <c r="A1066" s="3" t="s">
        <v>5007</v>
      </c>
      <c r="B1066" s="3" t="s">
        <v>5008</v>
      </c>
      <c r="C1066" s="4" t="s">
        <v>5009</v>
      </c>
      <c r="D1066" s="3" t="s">
        <v>5010</v>
      </c>
      <c r="E1066" s="5">
        <v>1.9999996622107099</v>
      </c>
      <c r="F1066" s="5">
        <v>0.55706624471871602</v>
      </c>
    </row>
    <row r="1067" spans="1:6" x14ac:dyDescent="0.4">
      <c r="A1067" s="3" t="s">
        <v>3704</v>
      </c>
      <c r="B1067" s="3" t="s">
        <v>3705</v>
      </c>
      <c r="C1067" s="4" t="s">
        <v>3706</v>
      </c>
      <c r="D1067" s="3" t="s">
        <v>3707</v>
      </c>
      <c r="E1067" s="5">
        <v>1.99797900096284</v>
      </c>
      <c r="F1067" s="5">
        <v>0.224824534620643</v>
      </c>
    </row>
    <row r="1068" spans="1:6" x14ac:dyDescent="0.4">
      <c r="A1068" s="3" t="s">
        <v>3980</v>
      </c>
      <c r="B1068" s="3" t="s">
        <v>3981</v>
      </c>
      <c r="C1068" s="4" t="s">
        <v>3982</v>
      </c>
      <c r="D1068" s="3" t="s">
        <v>3983</v>
      </c>
      <c r="E1068" s="5">
        <v>1.99739835238171</v>
      </c>
      <c r="F1068" s="5">
        <v>0.402613362058862</v>
      </c>
    </row>
    <row r="1069" spans="1:6" x14ac:dyDescent="0.4">
      <c r="A1069" s="3" t="s">
        <v>4403</v>
      </c>
      <c r="B1069" s="3" t="s">
        <v>4404</v>
      </c>
      <c r="C1069" s="4" t="s">
        <v>4405</v>
      </c>
      <c r="D1069" s="3" t="s">
        <v>4406</v>
      </c>
      <c r="E1069" s="5">
        <v>1.9949796200258401</v>
      </c>
      <c r="F1069" s="5">
        <v>6.4215385085479498E-2</v>
      </c>
    </row>
    <row r="1070" spans="1:6" x14ac:dyDescent="0.4">
      <c r="A1070" s="3" t="s">
        <v>409</v>
      </c>
      <c r="B1070" s="3" t="s">
        <v>410</v>
      </c>
      <c r="C1070" s="4" t="s">
        <v>411</v>
      </c>
      <c r="D1070" s="3" t="s">
        <v>412</v>
      </c>
      <c r="E1070" s="5">
        <v>1.98386165353831</v>
      </c>
      <c r="F1070" s="5">
        <v>9.27501592646503E-2</v>
      </c>
    </row>
    <row r="1071" spans="1:6" x14ac:dyDescent="0.4">
      <c r="A1071" s="3" t="s">
        <v>413</v>
      </c>
      <c r="B1071" s="3" t="s">
        <v>414</v>
      </c>
      <c r="C1071" s="4" t="s">
        <v>415</v>
      </c>
      <c r="D1071" s="3" t="s">
        <v>416</v>
      </c>
      <c r="E1071" s="5">
        <v>1.98386165353831</v>
      </c>
      <c r="F1071" s="5">
        <v>9.27501592646503E-2</v>
      </c>
    </row>
    <row r="1072" spans="1:6" x14ac:dyDescent="0.4">
      <c r="A1072" s="3" t="s">
        <v>4639</v>
      </c>
      <c r="B1072" s="3" t="s">
        <v>4640</v>
      </c>
      <c r="C1072" s="4" t="s">
        <v>4641</v>
      </c>
      <c r="D1072" s="3" t="s">
        <v>4642</v>
      </c>
      <c r="E1072" s="5">
        <v>1.9830761897183999</v>
      </c>
      <c r="F1072" s="5">
        <v>0.24256759081571799</v>
      </c>
    </row>
    <row r="1073" spans="1:6" x14ac:dyDescent="0.4">
      <c r="A1073" s="3" t="s">
        <v>3944</v>
      </c>
      <c r="B1073" s="3" t="s">
        <v>3945</v>
      </c>
      <c r="C1073" s="4" t="s">
        <v>3946</v>
      </c>
      <c r="D1073" s="3" t="s">
        <v>3947</v>
      </c>
      <c r="E1073" s="5">
        <v>1.98166372853446</v>
      </c>
      <c r="F1073" s="5">
        <v>0.34518971199474602</v>
      </c>
    </row>
    <row r="1074" spans="1:6" x14ac:dyDescent="0.4">
      <c r="A1074" s="3" t="s">
        <v>1904</v>
      </c>
      <c r="B1074" s="3" t="s">
        <v>1905</v>
      </c>
      <c r="C1074" s="4" t="s">
        <v>1906</v>
      </c>
      <c r="D1074" s="3" t="s">
        <v>1907</v>
      </c>
      <c r="E1074" s="5">
        <v>1.97604903531917</v>
      </c>
      <c r="F1074" s="5">
        <v>1.0789606969109199E-2</v>
      </c>
    </row>
    <row r="1075" spans="1:6" x14ac:dyDescent="0.4">
      <c r="A1075" s="3" t="s">
        <v>2512</v>
      </c>
      <c r="B1075" s="3" t="s">
        <v>2513</v>
      </c>
      <c r="C1075" s="4" t="s">
        <v>2514</v>
      </c>
      <c r="D1075" s="3" t="s">
        <v>2515</v>
      </c>
      <c r="E1075" s="5">
        <v>1.95583504093119</v>
      </c>
      <c r="F1075" s="5">
        <v>6.24483724326544E-2</v>
      </c>
    </row>
    <row r="1076" spans="1:6" x14ac:dyDescent="0.4">
      <c r="A1076" s="3" t="s">
        <v>4483</v>
      </c>
      <c r="B1076" s="3" t="s">
        <v>4484</v>
      </c>
      <c r="C1076" s="4" t="s">
        <v>4485</v>
      </c>
      <c r="D1076" s="3" t="s">
        <v>4486</v>
      </c>
      <c r="E1076" s="5">
        <v>1.9522101649641399</v>
      </c>
      <c r="F1076" s="5">
        <v>4.8078496240764303E-2</v>
      </c>
    </row>
    <row r="1077" spans="1:6" x14ac:dyDescent="0.4">
      <c r="A1077" s="3" t="s">
        <v>6291</v>
      </c>
      <c r="B1077" s="3" t="s">
        <v>6292</v>
      </c>
      <c r="C1077" s="4" t="s">
        <v>6293</v>
      </c>
      <c r="D1077" s="3" t="s">
        <v>6294</v>
      </c>
      <c r="E1077" s="5">
        <v>1.9509046716116301</v>
      </c>
      <c r="F1077" s="5">
        <v>0.35315243789089801</v>
      </c>
    </row>
    <row r="1078" spans="1:6" x14ac:dyDescent="0.4">
      <c r="A1078" s="3" t="s">
        <v>4319</v>
      </c>
      <c r="B1078" s="3" t="s">
        <v>4320</v>
      </c>
      <c r="C1078" s="4" t="s">
        <v>4321</v>
      </c>
      <c r="D1078" s="3" t="s">
        <v>4322</v>
      </c>
      <c r="E1078" s="5">
        <v>1.9451869623037701</v>
      </c>
      <c r="F1078" s="5">
        <v>0.25256912781212498</v>
      </c>
    </row>
    <row r="1079" spans="1:6" x14ac:dyDescent="0.4">
      <c r="A1079" s="3" t="s">
        <v>3796</v>
      </c>
      <c r="B1079" s="3" t="s">
        <v>3797</v>
      </c>
      <c r="C1079" s="4" t="s">
        <v>3798</v>
      </c>
      <c r="D1079" s="3" t="s">
        <v>3799</v>
      </c>
      <c r="E1079" s="5">
        <v>1.9445600820259601</v>
      </c>
      <c r="F1079" s="5">
        <v>8.9456158090451904E-2</v>
      </c>
    </row>
    <row r="1080" spans="1:6" x14ac:dyDescent="0.4">
      <c r="A1080" s="3" t="s">
        <v>948</v>
      </c>
      <c r="B1080" s="3" t="s">
        <v>949</v>
      </c>
      <c r="C1080" s="4" t="s">
        <v>950</v>
      </c>
      <c r="D1080" s="3" t="s">
        <v>951</v>
      </c>
      <c r="E1080" s="5">
        <v>1.93133101366774</v>
      </c>
      <c r="F1080" s="5">
        <v>1.4726843562065901E-2</v>
      </c>
    </row>
    <row r="1081" spans="1:6" x14ac:dyDescent="0.4">
      <c r="A1081" s="3" t="s">
        <v>3660</v>
      </c>
      <c r="B1081" s="3" t="s">
        <v>3661</v>
      </c>
      <c r="C1081" s="4" t="s">
        <v>3662</v>
      </c>
      <c r="D1081" s="3" t="s">
        <v>3663</v>
      </c>
      <c r="E1081" s="5">
        <v>1.9298377377101601</v>
      </c>
      <c r="F1081" s="5">
        <v>2.48027714321154E-2</v>
      </c>
    </row>
    <row r="1082" spans="1:6" x14ac:dyDescent="0.4">
      <c r="A1082" s="3" t="s">
        <v>4036</v>
      </c>
      <c r="B1082" s="3" t="s">
        <v>4037</v>
      </c>
      <c r="C1082" s="4" t="s">
        <v>4038</v>
      </c>
      <c r="D1082" s="3" t="s">
        <v>4039</v>
      </c>
      <c r="E1082" s="5">
        <v>1.9294008128847999</v>
      </c>
      <c r="F1082" s="5">
        <v>0.403891970802293</v>
      </c>
    </row>
    <row r="1083" spans="1:6" x14ac:dyDescent="0.4">
      <c r="A1083" s="3" t="s">
        <v>3976</v>
      </c>
      <c r="B1083" s="3" t="s">
        <v>3977</v>
      </c>
      <c r="C1083" s="4" t="s">
        <v>3978</v>
      </c>
      <c r="D1083" s="3" t="s">
        <v>3979</v>
      </c>
      <c r="E1083" s="5">
        <v>1.9263007785018</v>
      </c>
      <c r="F1083" s="5">
        <v>0.57222581177348797</v>
      </c>
    </row>
    <row r="1084" spans="1:6" x14ac:dyDescent="0.4">
      <c r="A1084" s="3" t="s">
        <v>405</v>
      </c>
      <c r="B1084" s="3" t="s">
        <v>406</v>
      </c>
      <c r="C1084" s="4" t="s">
        <v>407</v>
      </c>
      <c r="D1084" s="3" t="s">
        <v>408</v>
      </c>
      <c r="E1084" s="5">
        <v>1.9141278982317</v>
      </c>
      <c r="F1084" s="5">
        <v>0.137810376791206</v>
      </c>
    </row>
    <row r="1085" spans="1:6" x14ac:dyDescent="0.4">
      <c r="A1085" s="3" t="s">
        <v>6975</v>
      </c>
      <c r="B1085" s="3" t="s">
        <v>6976</v>
      </c>
      <c r="C1085" s="4" t="s">
        <v>6977</v>
      </c>
      <c r="D1085" s="3" t="s">
        <v>6978</v>
      </c>
      <c r="E1085" s="5">
        <v>1.91048250183616</v>
      </c>
      <c r="F1085" s="5">
        <v>0.19968128175330799</v>
      </c>
    </row>
    <row r="1086" spans="1:6" x14ac:dyDescent="0.4">
      <c r="A1086" s="3" t="s">
        <v>1696</v>
      </c>
      <c r="B1086" s="3" t="s">
        <v>1697</v>
      </c>
      <c r="C1086" s="4" t="s">
        <v>1698</v>
      </c>
      <c r="D1086" s="3" t="s">
        <v>1699</v>
      </c>
      <c r="E1086" s="5">
        <v>1.8963114696210599</v>
      </c>
      <c r="F1086" s="5">
        <v>0.55727759778520602</v>
      </c>
    </row>
    <row r="1087" spans="1:6" x14ac:dyDescent="0.4">
      <c r="A1087" s="3" t="s">
        <v>2004</v>
      </c>
      <c r="B1087" s="3" t="s">
        <v>2005</v>
      </c>
      <c r="C1087" s="4" t="s">
        <v>2006</v>
      </c>
      <c r="D1087" s="3" t="s">
        <v>2007</v>
      </c>
      <c r="E1087" s="5">
        <v>1.89187769739163</v>
      </c>
      <c r="F1087" s="5">
        <v>3.2122809676475003E-2</v>
      </c>
    </row>
    <row r="1088" spans="1:6" x14ac:dyDescent="0.4">
      <c r="A1088" s="3" t="s">
        <v>461</v>
      </c>
      <c r="B1088" s="3" t="s">
        <v>462</v>
      </c>
      <c r="C1088" s="4" t="s">
        <v>463</v>
      </c>
      <c r="D1088" s="3" t="s">
        <v>464</v>
      </c>
      <c r="E1088" s="5">
        <v>1.88697827815747</v>
      </c>
      <c r="F1088" s="5">
        <v>0.30100398839972697</v>
      </c>
    </row>
    <row r="1089" spans="1:6" x14ac:dyDescent="0.4">
      <c r="A1089" s="3" t="s">
        <v>4443</v>
      </c>
      <c r="B1089" s="3" t="s">
        <v>4444</v>
      </c>
      <c r="C1089" s="4" t="s">
        <v>4445</v>
      </c>
      <c r="D1089" s="3" t="s">
        <v>4446</v>
      </c>
      <c r="E1089" s="5">
        <v>1.8823528894063299</v>
      </c>
      <c r="F1089" s="5">
        <v>0.41924993189748699</v>
      </c>
    </row>
    <row r="1090" spans="1:6" x14ac:dyDescent="0.4">
      <c r="A1090" s="3" t="s">
        <v>429</v>
      </c>
      <c r="B1090" s="3" t="s">
        <v>430</v>
      </c>
      <c r="C1090" s="4" t="s">
        <v>431</v>
      </c>
      <c r="D1090" s="3" t="s">
        <v>432</v>
      </c>
      <c r="E1090" s="5">
        <v>1.87720027034266</v>
      </c>
      <c r="F1090" s="5">
        <v>2.18307261151214E-2</v>
      </c>
    </row>
    <row r="1091" spans="1:6" x14ac:dyDescent="0.4">
      <c r="A1091" s="3" t="s">
        <v>1092</v>
      </c>
      <c r="B1091" s="3" t="s">
        <v>1093</v>
      </c>
      <c r="C1091" s="4" t="s">
        <v>1094</v>
      </c>
      <c r="D1091" s="3" t="s">
        <v>1095</v>
      </c>
      <c r="E1091" s="5">
        <v>1.87667117975362</v>
      </c>
      <c r="F1091" s="5">
        <v>0.25899909785101999</v>
      </c>
    </row>
    <row r="1092" spans="1:6" x14ac:dyDescent="0.4">
      <c r="A1092" s="3" t="s">
        <v>3744</v>
      </c>
      <c r="B1092" s="3" t="s">
        <v>3745</v>
      </c>
      <c r="C1092" s="4" t="s">
        <v>3746</v>
      </c>
      <c r="D1092" s="3" t="s">
        <v>3747</v>
      </c>
      <c r="E1092" s="5">
        <v>1.8733193005136</v>
      </c>
      <c r="F1092" s="5">
        <v>0.152818138123513</v>
      </c>
    </row>
    <row r="1093" spans="1:6" x14ac:dyDescent="0.4">
      <c r="A1093" s="3" t="s">
        <v>1108</v>
      </c>
      <c r="B1093" s="3" t="s">
        <v>1109</v>
      </c>
      <c r="C1093" s="4" t="s">
        <v>1110</v>
      </c>
      <c r="D1093" s="3" t="s">
        <v>1111</v>
      </c>
      <c r="E1093" s="5">
        <v>1.8666666666529399</v>
      </c>
      <c r="F1093" s="5">
        <v>0.53184781004435899</v>
      </c>
    </row>
    <row r="1094" spans="1:6" x14ac:dyDescent="0.4">
      <c r="A1094" s="3" t="s">
        <v>6427</v>
      </c>
      <c r="B1094" s="3" t="s">
        <v>6428</v>
      </c>
      <c r="C1094" s="4" t="s">
        <v>6429</v>
      </c>
      <c r="D1094" s="3" t="s">
        <v>6430</v>
      </c>
      <c r="E1094" s="5">
        <v>1.8666666666373399</v>
      </c>
      <c r="F1094" s="5">
        <v>0.53184781004435899</v>
      </c>
    </row>
    <row r="1095" spans="1:6" x14ac:dyDescent="0.4">
      <c r="A1095" s="3" t="s">
        <v>4927</v>
      </c>
      <c r="B1095" s="3" t="s">
        <v>4928</v>
      </c>
      <c r="C1095" s="4" t="s">
        <v>4929</v>
      </c>
      <c r="D1095" s="3" t="s">
        <v>4930</v>
      </c>
      <c r="E1095" s="5">
        <v>1.86270674235046</v>
      </c>
      <c r="F1095" s="5">
        <v>0.14587765664775201</v>
      </c>
    </row>
    <row r="1096" spans="1:6" x14ac:dyDescent="0.4">
      <c r="A1096" s="3" t="s">
        <v>4607</v>
      </c>
      <c r="B1096" s="3" t="s">
        <v>4608</v>
      </c>
      <c r="C1096" s="4" t="s">
        <v>4609</v>
      </c>
      <c r="D1096" s="3" t="s">
        <v>4610</v>
      </c>
      <c r="E1096" s="5">
        <v>1.8333333333331201</v>
      </c>
      <c r="F1096" s="5">
        <v>0.71422795321728205</v>
      </c>
    </row>
    <row r="1097" spans="1:6" x14ac:dyDescent="0.4">
      <c r="A1097" s="3" t="s">
        <v>4611</v>
      </c>
      <c r="B1097" s="3" t="s">
        <v>4612</v>
      </c>
      <c r="C1097" s="4" t="s">
        <v>4613</v>
      </c>
      <c r="D1097" s="3" t="s">
        <v>4614</v>
      </c>
      <c r="E1097" s="5">
        <v>1.8333333333331201</v>
      </c>
      <c r="F1097" s="5">
        <v>0.71422795321728205</v>
      </c>
    </row>
    <row r="1098" spans="1:6" x14ac:dyDescent="0.4">
      <c r="A1098" s="3" t="s">
        <v>1296</v>
      </c>
      <c r="B1098" s="3" t="s">
        <v>1297</v>
      </c>
      <c r="C1098" s="4" t="s">
        <v>1298</v>
      </c>
      <c r="D1098" s="3" t="s">
        <v>1299</v>
      </c>
      <c r="E1098" s="5">
        <v>1.83333333333214</v>
      </c>
      <c r="F1098" s="5">
        <v>0.71422795321728205</v>
      </c>
    </row>
    <row r="1099" spans="1:6" x14ac:dyDescent="0.4">
      <c r="A1099" s="3" t="s">
        <v>1644</v>
      </c>
      <c r="B1099" s="3" t="s">
        <v>1645</v>
      </c>
      <c r="C1099" s="4" t="s">
        <v>1646</v>
      </c>
      <c r="D1099" s="3" t="s">
        <v>1647</v>
      </c>
      <c r="E1099" s="5">
        <v>1.83333333333214</v>
      </c>
      <c r="F1099" s="5">
        <v>0.71422795321728205</v>
      </c>
    </row>
    <row r="1100" spans="1:6" x14ac:dyDescent="0.4">
      <c r="A1100" s="3" t="s">
        <v>1324</v>
      </c>
      <c r="B1100" s="3" t="s">
        <v>1325</v>
      </c>
      <c r="C1100" s="4" t="s">
        <v>1326</v>
      </c>
      <c r="D1100" s="3" t="s">
        <v>1327</v>
      </c>
      <c r="E1100" s="5">
        <v>1.83333308736162</v>
      </c>
      <c r="F1100" s="5">
        <v>0.57734595943497002</v>
      </c>
    </row>
    <row r="1101" spans="1:6" x14ac:dyDescent="0.4">
      <c r="A1101" s="3" t="s">
        <v>2772</v>
      </c>
      <c r="B1101" s="3" t="s">
        <v>2773</v>
      </c>
      <c r="C1101" s="4" t="s">
        <v>2774</v>
      </c>
      <c r="D1101" s="3" t="s">
        <v>2775</v>
      </c>
      <c r="E1101" s="5">
        <v>1.8319463110635299</v>
      </c>
      <c r="F1101" s="5">
        <v>0.32863167226339202</v>
      </c>
    </row>
    <row r="1102" spans="1:6" x14ac:dyDescent="0.4">
      <c r="A1102" s="3" t="s">
        <v>1908</v>
      </c>
      <c r="B1102" s="3" t="s">
        <v>1909</v>
      </c>
      <c r="C1102" s="4" t="s">
        <v>1910</v>
      </c>
      <c r="D1102" s="3" t="s">
        <v>1911</v>
      </c>
      <c r="E1102" s="5">
        <v>1.8308200723602901</v>
      </c>
      <c r="F1102" s="5">
        <v>1.5819736965252601E-2</v>
      </c>
    </row>
    <row r="1103" spans="1:6" x14ac:dyDescent="0.4">
      <c r="A1103" s="3" t="s">
        <v>1124</v>
      </c>
      <c r="B1103" s="3" t="s">
        <v>1125</v>
      </c>
      <c r="C1103" s="4" t="s">
        <v>1126</v>
      </c>
      <c r="D1103" s="3" t="s">
        <v>1127</v>
      </c>
      <c r="E1103" s="5">
        <v>1.8183975528779299</v>
      </c>
      <c r="F1103" s="5">
        <v>0.39783375382753799</v>
      </c>
    </row>
    <row r="1104" spans="1:6" x14ac:dyDescent="0.4">
      <c r="A1104" s="3" t="s">
        <v>1128</v>
      </c>
      <c r="B1104" s="3" t="s">
        <v>1129</v>
      </c>
      <c r="C1104" s="4" t="s">
        <v>1130</v>
      </c>
      <c r="D1104" s="3" t="s">
        <v>1131</v>
      </c>
      <c r="E1104" s="5">
        <v>1.8183975528779299</v>
      </c>
      <c r="F1104" s="5">
        <v>0.39783375382753799</v>
      </c>
    </row>
    <row r="1105" spans="1:6" x14ac:dyDescent="0.4">
      <c r="A1105" s="3" t="s">
        <v>2744</v>
      </c>
      <c r="B1105" s="3" t="s">
        <v>2745</v>
      </c>
      <c r="C1105" s="4" t="s">
        <v>2746</v>
      </c>
      <c r="D1105" s="3" t="s">
        <v>2747</v>
      </c>
      <c r="E1105" s="5">
        <v>1.8166816085401201</v>
      </c>
      <c r="F1105" s="5">
        <v>0.20593974637995599</v>
      </c>
    </row>
    <row r="1106" spans="1:6" x14ac:dyDescent="0.4">
      <c r="A1106" s="3" t="s">
        <v>3800</v>
      </c>
      <c r="B1106" s="3" t="s">
        <v>3801</v>
      </c>
      <c r="C1106" s="4" t="s">
        <v>3802</v>
      </c>
      <c r="D1106" s="3" t="s">
        <v>3803</v>
      </c>
      <c r="E1106" s="5">
        <v>1.8089860705063101</v>
      </c>
      <c r="F1106" s="5">
        <v>0.30788237113701999</v>
      </c>
    </row>
    <row r="1107" spans="1:6" x14ac:dyDescent="0.4">
      <c r="A1107" s="3" t="s">
        <v>3756</v>
      </c>
      <c r="B1107" s="3" t="s">
        <v>3757</v>
      </c>
      <c r="C1107" s="4" t="s">
        <v>3758</v>
      </c>
      <c r="D1107" s="3" t="s">
        <v>3759</v>
      </c>
      <c r="E1107" s="5">
        <v>1.80802575192618</v>
      </c>
      <c r="F1107" s="5">
        <v>7.8980267313400104E-2</v>
      </c>
    </row>
    <row r="1108" spans="1:6" x14ac:dyDescent="0.4">
      <c r="A1108" s="3" t="s">
        <v>596</v>
      </c>
      <c r="B1108" s="3" t="s">
        <v>597</v>
      </c>
      <c r="C1108" s="4" t="s">
        <v>598</v>
      </c>
      <c r="D1108" s="3" t="s">
        <v>599</v>
      </c>
      <c r="E1108" s="5">
        <v>1.7999998920824101</v>
      </c>
      <c r="F1108" s="5">
        <v>0.553809464964654</v>
      </c>
    </row>
    <row r="1109" spans="1:6" x14ac:dyDescent="0.4">
      <c r="A1109" s="3" t="s">
        <v>604</v>
      </c>
      <c r="B1109" s="3" t="s">
        <v>605</v>
      </c>
      <c r="C1109" s="4" t="s">
        <v>606</v>
      </c>
      <c r="D1109" s="3" t="s">
        <v>607</v>
      </c>
      <c r="E1109" s="5">
        <v>1.7999998920824101</v>
      </c>
      <c r="F1109" s="5">
        <v>0.553809464964654</v>
      </c>
    </row>
    <row r="1110" spans="1:6" x14ac:dyDescent="0.4">
      <c r="A1110" s="3" t="s">
        <v>608</v>
      </c>
      <c r="B1110" s="3" t="s">
        <v>609</v>
      </c>
      <c r="C1110" s="4" t="s">
        <v>610</v>
      </c>
      <c r="D1110" s="3" t="s">
        <v>611</v>
      </c>
      <c r="E1110" s="5">
        <v>1.7999998920824101</v>
      </c>
      <c r="F1110" s="5">
        <v>0.553809464964654</v>
      </c>
    </row>
    <row r="1111" spans="1:6" x14ac:dyDescent="0.4">
      <c r="A1111" s="3" t="s">
        <v>612</v>
      </c>
      <c r="B1111" s="3" t="s">
        <v>613</v>
      </c>
      <c r="C1111" s="4" t="s">
        <v>614</v>
      </c>
      <c r="D1111" s="3" t="s">
        <v>615</v>
      </c>
      <c r="E1111" s="5">
        <v>1.7999998920824101</v>
      </c>
      <c r="F1111" s="5">
        <v>0.553809464964654</v>
      </c>
    </row>
    <row r="1112" spans="1:6" x14ac:dyDescent="0.4">
      <c r="A1112" s="3" t="s">
        <v>616</v>
      </c>
      <c r="B1112" s="3" t="s">
        <v>617</v>
      </c>
      <c r="C1112" s="4" t="s">
        <v>618</v>
      </c>
      <c r="D1112" s="3" t="s">
        <v>619</v>
      </c>
      <c r="E1112" s="5">
        <v>1.7999998920824101</v>
      </c>
      <c r="F1112" s="5">
        <v>0.553809464964654</v>
      </c>
    </row>
    <row r="1113" spans="1:6" x14ac:dyDescent="0.4">
      <c r="A1113" s="3" t="s">
        <v>620</v>
      </c>
      <c r="B1113" s="3" t="s">
        <v>621</v>
      </c>
      <c r="C1113" s="4" t="s">
        <v>622</v>
      </c>
      <c r="D1113" s="3" t="s">
        <v>623</v>
      </c>
      <c r="E1113" s="5">
        <v>1.7999998920824101</v>
      </c>
      <c r="F1113" s="5">
        <v>0.553809464964654</v>
      </c>
    </row>
    <row r="1114" spans="1:6" x14ac:dyDescent="0.4">
      <c r="A1114" s="3" t="s">
        <v>624</v>
      </c>
      <c r="B1114" s="3" t="s">
        <v>625</v>
      </c>
      <c r="C1114" s="4" t="s">
        <v>626</v>
      </c>
      <c r="D1114" s="3" t="s">
        <v>627</v>
      </c>
      <c r="E1114" s="5">
        <v>1.7999998920824101</v>
      </c>
      <c r="F1114" s="5">
        <v>0.553809464964654</v>
      </c>
    </row>
    <row r="1115" spans="1:6" x14ac:dyDescent="0.4">
      <c r="A1115" s="3" t="s">
        <v>628</v>
      </c>
      <c r="B1115" s="3" t="s">
        <v>629</v>
      </c>
      <c r="C1115" s="4" t="s">
        <v>630</v>
      </c>
      <c r="D1115" s="3" t="s">
        <v>631</v>
      </c>
      <c r="E1115" s="5">
        <v>1.7999998920824101</v>
      </c>
      <c r="F1115" s="5">
        <v>0.553809464964654</v>
      </c>
    </row>
    <row r="1116" spans="1:6" x14ac:dyDescent="0.4">
      <c r="A1116" s="3" t="s">
        <v>1556</v>
      </c>
      <c r="B1116" s="3" t="s">
        <v>1557</v>
      </c>
      <c r="C1116" s="4" t="s">
        <v>1558</v>
      </c>
      <c r="D1116" s="3" t="s">
        <v>1559</v>
      </c>
      <c r="E1116" s="5">
        <v>1.7999998920824101</v>
      </c>
      <c r="F1116" s="5">
        <v>0.553809464964654</v>
      </c>
    </row>
    <row r="1117" spans="1:6" x14ac:dyDescent="0.4">
      <c r="A1117" s="3" t="s">
        <v>1560</v>
      </c>
      <c r="B1117" s="3" t="s">
        <v>1561</v>
      </c>
      <c r="C1117" s="4" t="s">
        <v>1562</v>
      </c>
      <c r="D1117" s="3" t="s">
        <v>1563</v>
      </c>
      <c r="E1117" s="5">
        <v>1.7999998920824101</v>
      </c>
      <c r="F1117" s="5">
        <v>0.553809464964654</v>
      </c>
    </row>
    <row r="1118" spans="1:6" x14ac:dyDescent="0.4">
      <c r="A1118" s="3" t="s">
        <v>1572</v>
      </c>
      <c r="B1118" s="3" t="s">
        <v>1573</v>
      </c>
      <c r="C1118" s="4" t="s">
        <v>1574</v>
      </c>
      <c r="D1118" s="3" t="s">
        <v>1575</v>
      </c>
      <c r="E1118" s="5">
        <v>1.7999998920824101</v>
      </c>
      <c r="F1118" s="5">
        <v>0.553809464964654</v>
      </c>
    </row>
    <row r="1119" spans="1:6" x14ac:dyDescent="0.4">
      <c r="A1119" s="3" t="s">
        <v>1592</v>
      </c>
      <c r="B1119" s="3" t="s">
        <v>1593</v>
      </c>
      <c r="C1119" s="4" t="s">
        <v>1594</v>
      </c>
      <c r="D1119" s="3" t="s">
        <v>1595</v>
      </c>
      <c r="E1119" s="5">
        <v>1.7999998920824101</v>
      </c>
      <c r="F1119" s="5">
        <v>0.553809464964654</v>
      </c>
    </row>
    <row r="1120" spans="1:6" x14ac:dyDescent="0.4">
      <c r="A1120" s="3" t="s">
        <v>1596</v>
      </c>
      <c r="B1120" s="3" t="s">
        <v>1597</v>
      </c>
      <c r="C1120" s="4" t="s">
        <v>1598</v>
      </c>
      <c r="D1120" s="3" t="s">
        <v>1599</v>
      </c>
      <c r="E1120" s="5">
        <v>1.7999998920824101</v>
      </c>
      <c r="F1120" s="5">
        <v>0.553809464964654</v>
      </c>
    </row>
    <row r="1121" spans="1:6" x14ac:dyDescent="0.4">
      <c r="A1121" s="3" t="s">
        <v>1600</v>
      </c>
      <c r="B1121" s="3" t="s">
        <v>1601</v>
      </c>
      <c r="C1121" s="4" t="s">
        <v>1602</v>
      </c>
      <c r="D1121" s="3" t="s">
        <v>1603</v>
      </c>
      <c r="E1121" s="5">
        <v>1.7999998920824101</v>
      </c>
      <c r="F1121" s="5">
        <v>0.553809464964654</v>
      </c>
    </row>
    <row r="1122" spans="1:6" x14ac:dyDescent="0.4">
      <c r="A1122" s="3" t="s">
        <v>1604</v>
      </c>
      <c r="B1122" s="3" t="s">
        <v>1605</v>
      </c>
      <c r="C1122" s="4" t="s">
        <v>1606</v>
      </c>
      <c r="D1122" s="3" t="s">
        <v>1607</v>
      </c>
      <c r="E1122" s="5">
        <v>1.7999998920824101</v>
      </c>
      <c r="F1122" s="5">
        <v>0.553809464964654</v>
      </c>
    </row>
    <row r="1123" spans="1:6" x14ac:dyDescent="0.4">
      <c r="A1123" s="3" t="s">
        <v>1612</v>
      </c>
      <c r="B1123" s="3" t="s">
        <v>1613</v>
      </c>
      <c r="C1123" s="4" t="s">
        <v>1614</v>
      </c>
      <c r="D1123" s="3" t="s">
        <v>1615</v>
      </c>
      <c r="E1123" s="5">
        <v>1.7999998920824101</v>
      </c>
      <c r="F1123" s="5">
        <v>0.553809464964654</v>
      </c>
    </row>
    <row r="1124" spans="1:6" x14ac:dyDescent="0.4">
      <c r="A1124" s="3" t="s">
        <v>1616</v>
      </c>
      <c r="B1124" s="3" t="s">
        <v>1617</v>
      </c>
      <c r="C1124" s="4" t="s">
        <v>1618</v>
      </c>
      <c r="D1124" s="3" t="s">
        <v>1619</v>
      </c>
      <c r="E1124" s="5">
        <v>1.7999998920824101</v>
      </c>
      <c r="F1124" s="5">
        <v>0.553809464964654</v>
      </c>
    </row>
    <row r="1125" spans="1:6" x14ac:dyDescent="0.4">
      <c r="A1125" s="3" t="s">
        <v>1620</v>
      </c>
      <c r="B1125" s="3" t="s">
        <v>1621</v>
      </c>
      <c r="C1125" s="4" t="s">
        <v>1622</v>
      </c>
      <c r="D1125" s="3" t="s">
        <v>1623</v>
      </c>
      <c r="E1125" s="5">
        <v>1.7999998920824101</v>
      </c>
      <c r="F1125" s="5">
        <v>0.553809464964654</v>
      </c>
    </row>
    <row r="1126" spans="1:6" x14ac:dyDescent="0.4">
      <c r="A1126" s="3" t="s">
        <v>1632</v>
      </c>
      <c r="B1126" s="3" t="s">
        <v>1633</v>
      </c>
      <c r="C1126" s="4" t="s">
        <v>1634</v>
      </c>
      <c r="D1126" s="3" t="s">
        <v>1635</v>
      </c>
      <c r="E1126" s="5">
        <v>1.7999998920824101</v>
      </c>
      <c r="F1126" s="5">
        <v>0.553809464964654</v>
      </c>
    </row>
    <row r="1127" spans="1:6" x14ac:dyDescent="0.4">
      <c r="A1127" s="3" t="s">
        <v>4603</v>
      </c>
      <c r="B1127" s="3" t="s">
        <v>4604</v>
      </c>
      <c r="C1127" s="4" t="s">
        <v>4605</v>
      </c>
      <c r="D1127" s="3" t="s">
        <v>4606</v>
      </c>
      <c r="E1127" s="5">
        <v>1.7999998920824101</v>
      </c>
      <c r="F1127" s="5">
        <v>0.553809464964654</v>
      </c>
    </row>
    <row r="1128" spans="1:6" x14ac:dyDescent="0.4">
      <c r="A1128" s="3" t="s">
        <v>6527</v>
      </c>
      <c r="B1128" s="3" t="s">
        <v>6528</v>
      </c>
      <c r="C1128" s="4" t="s">
        <v>6529</v>
      </c>
      <c r="D1128" s="3" t="s">
        <v>6530</v>
      </c>
      <c r="E1128" s="5">
        <v>1.7999998920824101</v>
      </c>
      <c r="F1128" s="5">
        <v>0.553809464964654</v>
      </c>
    </row>
    <row r="1129" spans="1:6" x14ac:dyDescent="0.4">
      <c r="A1129" s="3" t="s">
        <v>3528</v>
      </c>
      <c r="B1129" s="3" t="s">
        <v>3529</v>
      </c>
      <c r="C1129" s="4" t="s">
        <v>3530</v>
      </c>
      <c r="D1129" s="3" t="s">
        <v>3531</v>
      </c>
      <c r="E1129" s="5">
        <v>1.79817319406124</v>
      </c>
      <c r="F1129" s="5">
        <v>0.24999214879190901</v>
      </c>
    </row>
    <row r="1130" spans="1:6" x14ac:dyDescent="0.4">
      <c r="A1130" s="3" t="s">
        <v>6543</v>
      </c>
      <c r="B1130" s="3" t="s">
        <v>6544</v>
      </c>
      <c r="C1130" s="4" t="s">
        <v>6545</v>
      </c>
      <c r="D1130" s="3" t="s">
        <v>6546</v>
      </c>
      <c r="E1130" s="5">
        <v>1.79290547990212</v>
      </c>
      <c r="F1130" s="5">
        <v>0.25740211532313101</v>
      </c>
    </row>
    <row r="1131" spans="1:6" x14ac:dyDescent="0.4">
      <c r="A1131" s="3" t="s">
        <v>1260</v>
      </c>
      <c r="B1131" s="3" t="s">
        <v>1261</v>
      </c>
      <c r="C1131" s="4" t="s">
        <v>1262</v>
      </c>
      <c r="D1131" s="3" t="s">
        <v>1263</v>
      </c>
      <c r="E1131" s="5">
        <v>1.78571428570072</v>
      </c>
      <c r="F1131" s="5">
        <v>0.57222581177348797</v>
      </c>
    </row>
    <row r="1132" spans="1:6" x14ac:dyDescent="0.4">
      <c r="A1132" s="3" t="s">
        <v>1268</v>
      </c>
      <c r="B1132" s="3" t="s">
        <v>1269</v>
      </c>
      <c r="C1132" s="4" t="s">
        <v>1270</v>
      </c>
      <c r="D1132" s="3" t="s">
        <v>1271</v>
      </c>
      <c r="E1132" s="5">
        <v>1.78571428570072</v>
      </c>
      <c r="F1132" s="5">
        <v>0.57222581177348797</v>
      </c>
    </row>
    <row r="1133" spans="1:6" x14ac:dyDescent="0.4">
      <c r="A1133" s="3" t="s">
        <v>1372</v>
      </c>
      <c r="B1133" s="3" t="s">
        <v>1373</v>
      </c>
      <c r="C1133" s="4" t="s">
        <v>1374</v>
      </c>
      <c r="D1133" s="3" t="s">
        <v>1375</v>
      </c>
      <c r="E1133" s="5">
        <v>1.7856010195900001</v>
      </c>
      <c r="F1133" s="5">
        <v>7.8980267313400104E-2</v>
      </c>
    </row>
    <row r="1134" spans="1:6" x14ac:dyDescent="0.4">
      <c r="A1134" s="3" t="s">
        <v>1888</v>
      </c>
      <c r="B1134" s="3" t="s">
        <v>1889</v>
      </c>
      <c r="C1134" s="4" t="s">
        <v>1890</v>
      </c>
      <c r="D1134" s="3" t="s">
        <v>1891</v>
      </c>
      <c r="E1134" s="5">
        <v>1.7685767122624201</v>
      </c>
      <c r="F1134" s="5">
        <v>3.7540147542514703E-2</v>
      </c>
    </row>
    <row r="1135" spans="1:6" x14ac:dyDescent="0.4">
      <c r="A1135" s="3" t="s">
        <v>972</v>
      </c>
      <c r="B1135" s="3" t="s">
        <v>973</v>
      </c>
      <c r="C1135" s="4" t="s">
        <v>974</v>
      </c>
      <c r="D1135" s="3" t="s">
        <v>975</v>
      </c>
      <c r="E1135" s="5">
        <v>1.7457071421002599</v>
      </c>
      <c r="F1135" s="5">
        <v>5.6588387487520299E-2</v>
      </c>
    </row>
    <row r="1136" spans="1:6" x14ac:dyDescent="0.4">
      <c r="A1136" s="3" t="s">
        <v>576</v>
      </c>
      <c r="B1136" s="3" t="s">
        <v>577</v>
      </c>
      <c r="C1136" s="4" t="s">
        <v>578</v>
      </c>
      <c r="D1136" s="3" t="s">
        <v>579</v>
      </c>
      <c r="E1136" s="5">
        <v>1.74313198438128</v>
      </c>
      <c r="F1136" s="5">
        <v>0.30725376494578699</v>
      </c>
    </row>
    <row r="1137" spans="1:6" x14ac:dyDescent="0.4">
      <c r="A1137" s="3" t="s">
        <v>6155</v>
      </c>
      <c r="B1137" s="3" t="s">
        <v>6156</v>
      </c>
      <c r="C1137" s="4" t="s">
        <v>6157</v>
      </c>
      <c r="D1137" s="3" t="s">
        <v>6158</v>
      </c>
      <c r="E1137" s="5">
        <v>1.73911097873458</v>
      </c>
      <c r="F1137" s="5">
        <v>0.47833164333135803</v>
      </c>
    </row>
    <row r="1138" spans="1:6" x14ac:dyDescent="0.4">
      <c r="A1138" s="3" t="s">
        <v>4108</v>
      </c>
      <c r="B1138" s="3" t="s">
        <v>4109</v>
      </c>
      <c r="C1138" s="4" t="s">
        <v>4110</v>
      </c>
      <c r="D1138" s="3" t="s">
        <v>4111</v>
      </c>
      <c r="E1138" s="5">
        <v>1.7337737110581499</v>
      </c>
      <c r="F1138" s="5">
        <v>0.33534277903623999</v>
      </c>
    </row>
    <row r="1139" spans="1:6" x14ac:dyDescent="0.4">
      <c r="A1139" s="3" t="s">
        <v>4399</v>
      </c>
      <c r="B1139" s="3" t="s">
        <v>4400</v>
      </c>
      <c r="C1139" s="4" t="s">
        <v>4401</v>
      </c>
      <c r="D1139" s="3" t="s">
        <v>4402</v>
      </c>
      <c r="E1139" s="5">
        <v>1.72149246034714</v>
      </c>
      <c r="F1139" s="5">
        <v>0.20975099377107201</v>
      </c>
    </row>
    <row r="1140" spans="1:6" x14ac:dyDescent="0.4">
      <c r="A1140" s="3" t="s">
        <v>2500</v>
      </c>
      <c r="B1140" s="3" t="s">
        <v>2501</v>
      </c>
      <c r="C1140" s="4" t="s">
        <v>2502</v>
      </c>
      <c r="D1140" s="3" t="s">
        <v>2503</v>
      </c>
      <c r="E1140" s="5">
        <v>1.7159611123517999</v>
      </c>
      <c r="F1140" s="5">
        <v>4.4308241569271198E-2</v>
      </c>
    </row>
    <row r="1141" spans="1:6" x14ac:dyDescent="0.4">
      <c r="A1141" s="3" t="s">
        <v>2740</v>
      </c>
      <c r="B1141" s="3" t="s">
        <v>2741</v>
      </c>
      <c r="C1141" s="4" t="s">
        <v>2742</v>
      </c>
      <c r="D1141" s="3" t="s">
        <v>2743</v>
      </c>
      <c r="E1141" s="5">
        <v>1.69645890501642</v>
      </c>
      <c r="F1141" s="5">
        <v>0.16778306158867901</v>
      </c>
    </row>
    <row r="1142" spans="1:6" x14ac:dyDescent="0.4">
      <c r="A1142" s="3" t="s">
        <v>5987</v>
      </c>
      <c r="B1142" s="3" t="s">
        <v>5988</v>
      </c>
      <c r="C1142" s="4" t="s">
        <v>5989</v>
      </c>
      <c r="D1142" s="3" t="s">
        <v>5990</v>
      </c>
      <c r="E1142" s="5">
        <v>1.68929402481098</v>
      </c>
      <c r="F1142" s="5">
        <v>0.49284881381235202</v>
      </c>
    </row>
    <row r="1143" spans="1:6" x14ac:dyDescent="0.4">
      <c r="A1143" s="3" t="s">
        <v>5611</v>
      </c>
      <c r="B1143" s="3" t="s">
        <v>5612</v>
      </c>
      <c r="C1143" s="4" t="s">
        <v>5613</v>
      </c>
      <c r="D1143" s="3" t="s">
        <v>5614</v>
      </c>
      <c r="E1143" s="5">
        <v>1.68142969292352</v>
      </c>
      <c r="F1143" s="5">
        <v>0.51036346410273703</v>
      </c>
    </row>
    <row r="1144" spans="1:6" x14ac:dyDescent="0.4">
      <c r="A1144" s="3" t="s">
        <v>2276</v>
      </c>
      <c r="B1144" s="3" t="s">
        <v>2277</v>
      </c>
      <c r="C1144" s="4" t="s">
        <v>2278</v>
      </c>
      <c r="D1144" s="3" t="s">
        <v>2279</v>
      </c>
      <c r="E1144" s="5">
        <v>1.68066384740332</v>
      </c>
      <c r="F1144" s="5">
        <v>0.22671896844343101</v>
      </c>
    </row>
    <row r="1145" spans="1:6" x14ac:dyDescent="0.4">
      <c r="A1145" s="3" t="s">
        <v>3348</v>
      </c>
      <c r="B1145" s="3" t="s">
        <v>3349</v>
      </c>
      <c r="C1145" s="4" t="s">
        <v>3350</v>
      </c>
      <c r="D1145" s="3" t="s">
        <v>3351</v>
      </c>
      <c r="E1145" s="5">
        <v>1.67991621016999</v>
      </c>
      <c r="F1145" s="5">
        <v>0.232697334482282</v>
      </c>
    </row>
    <row r="1146" spans="1:6" x14ac:dyDescent="0.4">
      <c r="A1146" s="3" t="s">
        <v>2532</v>
      </c>
      <c r="B1146" s="3" t="s">
        <v>2533</v>
      </c>
      <c r="C1146" s="4" t="s">
        <v>2534</v>
      </c>
      <c r="D1146" s="3" t="s">
        <v>2535</v>
      </c>
      <c r="E1146" s="5">
        <v>1.67677416565707</v>
      </c>
      <c r="F1146" s="5">
        <v>0.51157093951503996</v>
      </c>
    </row>
    <row r="1147" spans="1:6" x14ac:dyDescent="0.4">
      <c r="A1147" s="3" t="s">
        <v>3768</v>
      </c>
      <c r="B1147" s="3" t="s">
        <v>3769</v>
      </c>
      <c r="C1147" s="4" t="s">
        <v>3770</v>
      </c>
      <c r="D1147" s="3" t="s">
        <v>3771</v>
      </c>
      <c r="E1147" s="5">
        <v>1.67563633203957</v>
      </c>
      <c r="F1147" s="5">
        <v>0.553809464964654</v>
      </c>
    </row>
    <row r="1148" spans="1:6" x14ac:dyDescent="0.4">
      <c r="A1148" s="3" t="s">
        <v>4355</v>
      </c>
      <c r="B1148" s="3" t="s">
        <v>4356</v>
      </c>
      <c r="C1148" s="4" t="s">
        <v>4357</v>
      </c>
      <c r="D1148" s="3" t="s">
        <v>4358</v>
      </c>
      <c r="E1148" s="5">
        <v>1.6666666666137999</v>
      </c>
      <c r="F1148" s="5">
        <v>0.457745902184237</v>
      </c>
    </row>
    <row r="1149" spans="1:6" x14ac:dyDescent="0.4">
      <c r="A1149" s="3" t="s">
        <v>4207</v>
      </c>
      <c r="B1149" s="3" t="s">
        <v>4208</v>
      </c>
      <c r="C1149" s="4" t="s">
        <v>4209</v>
      </c>
      <c r="D1149" s="3" t="s">
        <v>4210</v>
      </c>
      <c r="E1149" s="5">
        <v>1.6666666476460399</v>
      </c>
      <c r="F1149" s="5">
        <v>0.63583575689334904</v>
      </c>
    </row>
    <row r="1150" spans="1:6" x14ac:dyDescent="0.4">
      <c r="A1150" s="3" t="s">
        <v>816</v>
      </c>
      <c r="B1150" s="3" t="s">
        <v>817</v>
      </c>
      <c r="C1150" s="4" t="s">
        <v>818</v>
      </c>
      <c r="D1150" s="3" t="s">
        <v>819</v>
      </c>
      <c r="E1150" s="5">
        <v>1.66666662643032</v>
      </c>
      <c r="F1150" s="5">
        <v>0.50002506134473701</v>
      </c>
    </row>
    <row r="1151" spans="1:6" x14ac:dyDescent="0.4">
      <c r="A1151" s="3" t="s">
        <v>2084</v>
      </c>
      <c r="B1151" s="3" t="s">
        <v>2085</v>
      </c>
      <c r="C1151" s="4" t="s">
        <v>2086</v>
      </c>
      <c r="D1151" s="3" t="s">
        <v>2087</v>
      </c>
      <c r="E1151" s="5">
        <v>1.66666630054519</v>
      </c>
      <c r="F1151" s="5">
        <v>0.553809464964654</v>
      </c>
    </row>
    <row r="1152" spans="1:6" x14ac:dyDescent="0.4">
      <c r="A1152" s="3" t="s">
        <v>2412</v>
      </c>
      <c r="B1152" s="3" t="s">
        <v>2413</v>
      </c>
      <c r="C1152" s="4" t="s">
        <v>2414</v>
      </c>
      <c r="D1152" s="3" t="s">
        <v>2415</v>
      </c>
      <c r="E1152" s="5">
        <v>1.66556344729558</v>
      </c>
      <c r="F1152" s="5">
        <v>0.197315340359797</v>
      </c>
    </row>
    <row r="1153" spans="1:6" x14ac:dyDescent="0.4">
      <c r="A1153" s="3" t="s">
        <v>3780</v>
      </c>
      <c r="B1153" s="3" t="s">
        <v>3781</v>
      </c>
      <c r="C1153" s="4" t="s">
        <v>3782</v>
      </c>
      <c r="D1153" s="3" t="s">
        <v>3783</v>
      </c>
      <c r="E1153" s="5">
        <v>1.66038595983524</v>
      </c>
      <c r="F1153" s="5">
        <v>0.64322214419506796</v>
      </c>
    </row>
    <row r="1154" spans="1:6" x14ac:dyDescent="0.4">
      <c r="A1154" s="3" t="s">
        <v>1100</v>
      </c>
      <c r="B1154" s="3" t="s">
        <v>1101</v>
      </c>
      <c r="C1154" s="4" t="s">
        <v>1102</v>
      </c>
      <c r="D1154" s="3" t="s">
        <v>1103</v>
      </c>
      <c r="E1154" s="5">
        <v>1.6566120980013701</v>
      </c>
      <c r="F1154" s="5">
        <v>0.25007092143155502</v>
      </c>
    </row>
    <row r="1155" spans="1:6" x14ac:dyDescent="0.4">
      <c r="A1155" s="3" t="s">
        <v>2368</v>
      </c>
      <c r="B1155" s="3" t="s">
        <v>2369</v>
      </c>
      <c r="C1155" s="4" t="s">
        <v>2370</v>
      </c>
      <c r="D1155" s="3" t="s">
        <v>2371</v>
      </c>
      <c r="E1155" s="5">
        <v>1.6556949102710901</v>
      </c>
      <c r="F1155" s="5">
        <v>7.1394476942386598E-2</v>
      </c>
    </row>
    <row r="1156" spans="1:6" x14ac:dyDescent="0.4">
      <c r="A1156" s="3" t="s">
        <v>4839</v>
      </c>
      <c r="B1156" s="3" t="s">
        <v>4840</v>
      </c>
      <c r="C1156" s="4" t="s">
        <v>4841</v>
      </c>
      <c r="D1156" s="3" t="s">
        <v>4842</v>
      </c>
      <c r="E1156" s="5">
        <v>1.6551316644938801</v>
      </c>
      <c r="F1156" s="5">
        <v>0.65178595162465103</v>
      </c>
    </row>
    <row r="1157" spans="1:6" x14ac:dyDescent="0.4">
      <c r="A1157" s="3" t="s">
        <v>2692</v>
      </c>
      <c r="B1157" s="3" t="s">
        <v>2693</v>
      </c>
      <c r="C1157" s="4" t="s">
        <v>2694</v>
      </c>
      <c r="D1157" s="3" t="s">
        <v>2695</v>
      </c>
      <c r="E1157" s="5">
        <v>1.64671743269839</v>
      </c>
      <c r="F1157" s="5">
        <v>0.28061460467120403</v>
      </c>
    </row>
    <row r="1158" spans="1:6" x14ac:dyDescent="0.4">
      <c r="A1158" s="3" t="s">
        <v>2696</v>
      </c>
      <c r="B1158" s="3" t="s">
        <v>2697</v>
      </c>
      <c r="C1158" s="4" t="s">
        <v>2698</v>
      </c>
      <c r="D1158" s="3" t="s">
        <v>2699</v>
      </c>
      <c r="E1158" s="5">
        <v>1.64671743269839</v>
      </c>
      <c r="F1158" s="5">
        <v>0.28061460467120403</v>
      </c>
    </row>
    <row r="1159" spans="1:6" x14ac:dyDescent="0.4">
      <c r="A1159" s="3" t="s">
        <v>2700</v>
      </c>
      <c r="B1159" s="3" t="s">
        <v>2701</v>
      </c>
      <c r="C1159" s="4" t="s">
        <v>2702</v>
      </c>
      <c r="D1159" s="3" t="s">
        <v>2703</v>
      </c>
      <c r="E1159" s="5">
        <v>1.64671743269839</v>
      </c>
      <c r="F1159" s="5">
        <v>0.28061460467120403</v>
      </c>
    </row>
    <row r="1160" spans="1:6" x14ac:dyDescent="0.4">
      <c r="A1160" s="3" t="s">
        <v>2704</v>
      </c>
      <c r="B1160" s="3" t="s">
        <v>2705</v>
      </c>
      <c r="C1160" s="4" t="s">
        <v>2706</v>
      </c>
      <c r="D1160" s="3" t="s">
        <v>2707</v>
      </c>
      <c r="E1160" s="5">
        <v>1.64671743269839</v>
      </c>
      <c r="F1160" s="5">
        <v>0.28061460467120403</v>
      </c>
    </row>
    <row r="1161" spans="1:6" x14ac:dyDescent="0.4">
      <c r="A1161" s="3" t="s">
        <v>6279</v>
      </c>
      <c r="B1161" s="3" t="s">
        <v>6280</v>
      </c>
      <c r="C1161" s="4" t="s">
        <v>6281</v>
      </c>
      <c r="D1161" s="3" t="s">
        <v>6282</v>
      </c>
      <c r="E1161" s="5">
        <v>1.6347629132710699</v>
      </c>
      <c r="F1161" s="5">
        <v>0.54203765799998205</v>
      </c>
    </row>
    <row r="1162" spans="1:6" x14ac:dyDescent="0.4">
      <c r="A1162" s="3" t="s">
        <v>6499</v>
      </c>
      <c r="B1162" s="3" t="s">
        <v>6500</v>
      </c>
      <c r="C1162" s="4" t="s">
        <v>6501</v>
      </c>
      <c r="D1162" s="3" t="s">
        <v>6502</v>
      </c>
      <c r="E1162" s="5">
        <v>1.6258097124056199</v>
      </c>
      <c r="F1162" s="5">
        <v>0.29232516936532199</v>
      </c>
    </row>
    <row r="1163" spans="1:6" x14ac:dyDescent="0.4">
      <c r="A1163" s="3" t="s">
        <v>3664</v>
      </c>
      <c r="B1163" s="3" t="s">
        <v>3665</v>
      </c>
      <c r="C1163" s="4" t="s">
        <v>3666</v>
      </c>
      <c r="D1163" s="3" t="s">
        <v>3667</v>
      </c>
      <c r="E1163" s="5">
        <v>1.62423446319342</v>
      </c>
      <c r="F1163" s="5">
        <v>0.111070483773173</v>
      </c>
    </row>
    <row r="1164" spans="1:6" x14ac:dyDescent="0.4">
      <c r="A1164" s="3" t="s">
        <v>433</v>
      </c>
      <c r="B1164" s="3" t="s">
        <v>434</v>
      </c>
      <c r="C1164" s="4" t="s">
        <v>435</v>
      </c>
      <c r="D1164" s="3" t="s">
        <v>436</v>
      </c>
      <c r="E1164" s="5">
        <v>1.6135252339829</v>
      </c>
      <c r="F1164" s="5">
        <v>4.4799458732045598E-2</v>
      </c>
    </row>
    <row r="1165" spans="1:6" x14ac:dyDescent="0.4">
      <c r="A1165" s="3" t="s">
        <v>5479</v>
      </c>
      <c r="B1165" s="3" t="s">
        <v>5480</v>
      </c>
      <c r="C1165" s="4" t="s">
        <v>5481</v>
      </c>
      <c r="D1165" s="3" t="s">
        <v>5482</v>
      </c>
      <c r="E1165" s="5">
        <v>1.60781049411359</v>
      </c>
      <c r="F1165" s="5">
        <v>0.54527674713460506</v>
      </c>
    </row>
    <row r="1166" spans="1:6" x14ac:dyDescent="0.4">
      <c r="A1166" s="3" t="s">
        <v>1536</v>
      </c>
      <c r="B1166" s="3" t="s">
        <v>1537</v>
      </c>
      <c r="C1166" s="4" t="s">
        <v>1538</v>
      </c>
      <c r="D1166" s="3" t="s">
        <v>1539</v>
      </c>
      <c r="E1166" s="5">
        <v>1.5990021225350799</v>
      </c>
      <c r="F1166" s="5">
        <v>0.38707135033284701</v>
      </c>
    </row>
    <row r="1167" spans="1:6" x14ac:dyDescent="0.4">
      <c r="A1167" s="3" t="s">
        <v>1712</v>
      </c>
      <c r="B1167" s="3" t="s">
        <v>1713</v>
      </c>
      <c r="C1167" s="4" t="s">
        <v>1714</v>
      </c>
      <c r="D1167" s="3" t="s">
        <v>1715</v>
      </c>
      <c r="E1167" s="5">
        <v>1.5955050602765199</v>
      </c>
      <c r="F1167" s="5">
        <v>0.194181118541325</v>
      </c>
    </row>
    <row r="1168" spans="1:6" x14ac:dyDescent="0.4">
      <c r="A1168" s="3" t="s">
        <v>3776</v>
      </c>
      <c r="B1168" s="3" t="s">
        <v>3777</v>
      </c>
      <c r="C1168" s="4" t="s">
        <v>3778</v>
      </c>
      <c r="D1168" s="3" t="s">
        <v>3779</v>
      </c>
      <c r="E1168" s="5">
        <v>1.5900429458871399</v>
      </c>
      <c r="F1168" s="5">
        <v>0.45947690265772201</v>
      </c>
    </row>
    <row r="1169" spans="1:6" x14ac:dyDescent="0.4">
      <c r="A1169" s="3" t="s">
        <v>3520</v>
      </c>
      <c r="B1169" s="3" t="s">
        <v>3521</v>
      </c>
      <c r="C1169" s="4" t="s">
        <v>3522</v>
      </c>
      <c r="D1169" s="3" t="s">
        <v>3523</v>
      </c>
      <c r="E1169" s="5">
        <v>1.5772075304570199</v>
      </c>
      <c r="F1169" s="5">
        <v>0.28656176455934002</v>
      </c>
    </row>
    <row r="1170" spans="1:6" x14ac:dyDescent="0.4">
      <c r="A1170" s="3" t="s">
        <v>3872</v>
      </c>
      <c r="B1170" s="3" t="s">
        <v>3873</v>
      </c>
      <c r="C1170" s="4" t="s">
        <v>3874</v>
      </c>
      <c r="D1170" s="3" t="s">
        <v>3875</v>
      </c>
      <c r="E1170" s="5">
        <v>1.5738700314030201</v>
      </c>
      <c r="F1170" s="5">
        <v>0.22367629944054801</v>
      </c>
    </row>
    <row r="1171" spans="1:6" x14ac:dyDescent="0.4">
      <c r="A1171" s="3" t="s">
        <v>4879</v>
      </c>
      <c r="B1171" s="3" t="s">
        <v>4880</v>
      </c>
      <c r="C1171" s="4" t="s">
        <v>4881</v>
      </c>
      <c r="D1171" s="3" t="s">
        <v>4882</v>
      </c>
      <c r="E1171" s="5">
        <v>1.5714285645802799</v>
      </c>
      <c r="F1171" s="5">
        <v>0.54427664846339596</v>
      </c>
    </row>
    <row r="1172" spans="1:6" x14ac:dyDescent="0.4">
      <c r="A1172" s="3" t="s">
        <v>1984</v>
      </c>
      <c r="B1172" s="3" t="s">
        <v>1985</v>
      </c>
      <c r="C1172" s="4" t="s">
        <v>1986</v>
      </c>
      <c r="D1172" s="3" t="s">
        <v>1987</v>
      </c>
      <c r="E1172" s="5">
        <v>1.5532360186078999</v>
      </c>
      <c r="F1172" s="5">
        <v>0.14412797975236999</v>
      </c>
    </row>
    <row r="1173" spans="1:6" x14ac:dyDescent="0.4">
      <c r="A1173" s="3" t="s">
        <v>4647</v>
      </c>
      <c r="B1173" s="3" t="s">
        <v>4648</v>
      </c>
      <c r="C1173" s="4" t="s">
        <v>4649</v>
      </c>
      <c r="D1173" s="3" t="s">
        <v>4650</v>
      </c>
      <c r="E1173" s="5">
        <v>1.5515408855036601</v>
      </c>
      <c r="F1173" s="5">
        <v>0.55407519189786902</v>
      </c>
    </row>
    <row r="1174" spans="1:6" x14ac:dyDescent="0.4">
      <c r="A1174" s="3" t="s">
        <v>2508</v>
      </c>
      <c r="B1174" s="3" t="s">
        <v>2509</v>
      </c>
      <c r="C1174" s="4" t="s">
        <v>2510</v>
      </c>
      <c r="D1174" s="3" t="s">
        <v>2511</v>
      </c>
      <c r="E1174" s="5">
        <v>1.5450572931100199</v>
      </c>
      <c r="F1174" s="5">
        <v>0.33534277903623999</v>
      </c>
    </row>
    <row r="1175" spans="1:6" x14ac:dyDescent="0.4">
      <c r="A1175" s="3" t="s">
        <v>2516</v>
      </c>
      <c r="B1175" s="3" t="s">
        <v>2517</v>
      </c>
      <c r="C1175" s="4" t="s">
        <v>2518</v>
      </c>
      <c r="D1175" s="3" t="s">
        <v>2519</v>
      </c>
      <c r="E1175" s="5">
        <v>1.5383978623463701</v>
      </c>
      <c r="F1175" s="5">
        <v>0.420928858833724</v>
      </c>
    </row>
    <row r="1176" spans="1:6" x14ac:dyDescent="0.4">
      <c r="A1176" s="3" t="s">
        <v>4979</v>
      </c>
      <c r="B1176" s="3" t="s">
        <v>4980</v>
      </c>
      <c r="C1176" s="4" t="s">
        <v>4981</v>
      </c>
      <c r="D1176" s="3" t="s">
        <v>4982</v>
      </c>
      <c r="E1176" s="5">
        <v>1.53604969894375</v>
      </c>
      <c r="F1176" s="5">
        <v>0.57222581177348797</v>
      </c>
    </row>
    <row r="1177" spans="1:6" x14ac:dyDescent="0.4">
      <c r="A1177" s="3" t="s">
        <v>4983</v>
      </c>
      <c r="B1177" s="3" t="s">
        <v>4984</v>
      </c>
      <c r="C1177" s="4" t="s">
        <v>4985</v>
      </c>
      <c r="D1177" s="3" t="s">
        <v>4986</v>
      </c>
      <c r="E1177" s="5">
        <v>1.53604969894375</v>
      </c>
      <c r="F1177" s="5">
        <v>0.57222581177348797</v>
      </c>
    </row>
    <row r="1178" spans="1:6" x14ac:dyDescent="0.4">
      <c r="A1178" s="3" t="s">
        <v>1884</v>
      </c>
      <c r="B1178" s="3" t="s">
        <v>1885</v>
      </c>
      <c r="C1178" s="4" t="s">
        <v>1886</v>
      </c>
      <c r="D1178" s="3" t="s">
        <v>1887</v>
      </c>
      <c r="E1178" s="5">
        <v>1.5299139003978699</v>
      </c>
      <c r="F1178" s="5">
        <v>0.59802178316438304</v>
      </c>
    </row>
    <row r="1179" spans="1:6" x14ac:dyDescent="0.4">
      <c r="A1179" s="3" t="s">
        <v>4247</v>
      </c>
      <c r="B1179" s="3" t="s">
        <v>4248</v>
      </c>
      <c r="C1179" s="4" t="s">
        <v>4249</v>
      </c>
      <c r="D1179" s="3" t="s">
        <v>4250</v>
      </c>
      <c r="E1179" s="5">
        <v>1.5226317193730501</v>
      </c>
      <c r="F1179" s="5">
        <v>0.611303516335158</v>
      </c>
    </row>
    <row r="1180" spans="1:6" x14ac:dyDescent="0.4">
      <c r="A1180" s="3" t="s">
        <v>1524</v>
      </c>
      <c r="B1180" s="3" t="s">
        <v>1525</v>
      </c>
      <c r="C1180" s="4" t="s">
        <v>1526</v>
      </c>
      <c r="D1180" s="3" t="s">
        <v>1527</v>
      </c>
      <c r="E1180" s="5">
        <v>1.51762180261401</v>
      </c>
      <c r="F1180" s="5">
        <v>0.33452717674367799</v>
      </c>
    </row>
    <row r="1181" spans="1:6" x14ac:dyDescent="0.4">
      <c r="A1181" s="3" t="s">
        <v>916</v>
      </c>
      <c r="B1181" s="3" t="s">
        <v>917</v>
      </c>
      <c r="C1181" s="4" t="s">
        <v>918</v>
      </c>
      <c r="D1181" s="3" t="s">
        <v>919</v>
      </c>
      <c r="E1181" s="5">
        <v>1.51443761154527</v>
      </c>
      <c r="F1181" s="5">
        <v>3.3833012533105701E-2</v>
      </c>
    </row>
    <row r="1182" spans="1:6" x14ac:dyDescent="0.4">
      <c r="A1182" s="3" t="s">
        <v>3648</v>
      </c>
      <c r="B1182" s="3" t="s">
        <v>3649</v>
      </c>
      <c r="C1182" s="4" t="s">
        <v>3650</v>
      </c>
      <c r="D1182" s="3" t="s">
        <v>3651</v>
      </c>
      <c r="E1182" s="5">
        <v>1.51022072924339</v>
      </c>
      <c r="F1182" s="5">
        <v>0.22491408673708799</v>
      </c>
    </row>
    <row r="1183" spans="1:6" x14ac:dyDescent="0.4">
      <c r="A1183" s="3" t="s">
        <v>5507</v>
      </c>
      <c r="B1183" s="3" t="s">
        <v>5508</v>
      </c>
      <c r="C1183" s="4" t="s">
        <v>5509</v>
      </c>
      <c r="D1183" s="3" t="s">
        <v>5510</v>
      </c>
      <c r="E1183" s="5">
        <v>1.4999999999998599</v>
      </c>
      <c r="F1183" s="5">
        <v>0.70191200095433204</v>
      </c>
    </row>
    <row r="1184" spans="1:6" x14ac:dyDescent="0.4">
      <c r="A1184" s="3" t="s">
        <v>1036</v>
      </c>
      <c r="B1184" s="3" t="s">
        <v>1037</v>
      </c>
      <c r="C1184" s="4" t="s">
        <v>1038</v>
      </c>
      <c r="D1184" s="3" t="s">
        <v>1039</v>
      </c>
      <c r="E1184" s="5">
        <v>1.4999999999876901</v>
      </c>
      <c r="F1184" s="5">
        <v>0.70191200095433204</v>
      </c>
    </row>
    <row r="1185" spans="1:6" x14ac:dyDescent="0.4">
      <c r="A1185" s="3" t="s">
        <v>1040</v>
      </c>
      <c r="B1185" s="3" t="s">
        <v>1041</v>
      </c>
      <c r="C1185" s="4" t="s">
        <v>1042</v>
      </c>
      <c r="D1185" s="3" t="s">
        <v>1043</v>
      </c>
      <c r="E1185" s="5">
        <v>1.4999999999876901</v>
      </c>
      <c r="F1185" s="5">
        <v>0.70191200095433204</v>
      </c>
    </row>
    <row r="1186" spans="1:6" x14ac:dyDescent="0.4">
      <c r="A1186" s="3" t="s">
        <v>2608</v>
      </c>
      <c r="B1186" s="3" t="s">
        <v>2609</v>
      </c>
      <c r="C1186" s="4" t="s">
        <v>2610</v>
      </c>
      <c r="D1186" s="3" t="s">
        <v>2611</v>
      </c>
      <c r="E1186" s="5">
        <v>1.4999999999876901</v>
      </c>
      <c r="F1186" s="5">
        <v>0.70191200095433204</v>
      </c>
    </row>
    <row r="1187" spans="1:6" x14ac:dyDescent="0.4">
      <c r="A1187" s="3" t="s">
        <v>2612</v>
      </c>
      <c r="B1187" s="3" t="s">
        <v>2613</v>
      </c>
      <c r="C1187" s="4" t="s">
        <v>2614</v>
      </c>
      <c r="D1187" s="3" t="s">
        <v>2615</v>
      </c>
      <c r="E1187" s="5">
        <v>1.4999999999876901</v>
      </c>
      <c r="F1187" s="5">
        <v>0.70191200095433204</v>
      </c>
    </row>
    <row r="1188" spans="1:6" x14ac:dyDescent="0.4">
      <c r="A1188" s="3" t="s">
        <v>2616</v>
      </c>
      <c r="B1188" s="3" t="s">
        <v>2617</v>
      </c>
      <c r="C1188" s="4" t="s">
        <v>2618</v>
      </c>
      <c r="D1188" s="3" t="s">
        <v>2619</v>
      </c>
      <c r="E1188" s="5">
        <v>1.4999999999876901</v>
      </c>
      <c r="F1188" s="5">
        <v>0.70191200095433204</v>
      </c>
    </row>
    <row r="1189" spans="1:6" x14ac:dyDescent="0.4">
      <c r="A1189" s="3" t="s">
        <v>3604</v>
      </c>
      <c r="B1189" s="3" t="s">
        <v>3605</v>
      </c>
      <c r="C1189" s="4" t="s">
        <v>3606</v>
      </c>
      <c r="D1189" s="3" t="s">
        <v>3607</v>
      </c>
      <c r="E1189" s="5">
        <v>1.48785060302257</v>
      </c>
      <c r="F1189" s="5">
        <v>0.47101888929644298</v>
      </c>
    </row>
    <row r="1190" spans="1:6" x14ac:dyDescent="0.4">
      <c r="A1190" s="3" t="s">
        <v>1540</v>
      </c>
      <c r="B1190" s="3" t="s">
        <v>1541</v>
      </c>
      <c r="C1190" s="4" t="s">
        <v>1542</v>
      </c>
      <c r="D1190" s="3" t="s">
        <v>1543</v>
      </c>
      <c r="E1190" s="5">
        <v>1.4742369278704399</v>
      </c>
      <c r="F1190" s="5">
        <v>0.388292943857239</v>
      </c>
    </row>
    <row r="1191" spans="1:6" x14ac:dyDescent="0.4">
      <c r="A1191" s="3" t="s">
        <v>1548</v>
      </c>
      <c r="B1191" s="3" t="s">
        <v>1549</v>
      </c>
      <c r="C1191" s="4" t="s">
        <v>1550</v>
      </c>
      <c r="D1191" s="3" t="s">
        <v>1551</v>
      </c>
      <c r="E1191" s="5">
        <v>1.4742369278704399</v>
      </c>
      <c r="F1191" s="5">
        <v>0.388292943857239</v>
      </c>
    </row>
    <row r="1192" spans="1:6" x14ac:dyDescent="0.4">
      <c r="A1192" s="3" t="s">
        <v>6287</v>
      </c>
      <c r="B1192" s="3" t="s">
        <v>6288</v>
      </c>
      <c r="C1192" s="4" t="s">
        <v>6289</v>
      </c>
      <c r="D1192" s="3" t="s">
        <v>6290</v>
      </c>
      <c r="E1192" s="5">
        <v>1.4704345700586801</v>
      </c>
      <c r="F1192" s="5">
        <v>0.568357156257282</v>
      </c>
    </row>
    <row r="1193" spans="1:6" x14ac:dyDescent="0.4">
      <c r="A1193" s="3" t="s">
        <v>3824</v>
      </c>
      <c r="B1193" s="3" t="s">
        <v>3825</v>
      </c>
      <c r="C1193" s="4" t="s">
        <v>3826</v>
      </c>
      <c r="D1193" s="3" t="s">
        <v>3827</v>
      </c>
      <c r="E1193" s="5">
        <v>1.4616262287509401</v>
      </c>
      <c r="F1193" s="5">
        <v>0.60616352138832197</v>
      </c>
    </row>
    <row r="1194" spans="1:6" x14ac:dyDescent="0.4">
      <c r="A1194" s="3" t="s">
        <v>4251</v>
      </c>
      <c r="B1194" s="3" t="s">
        <v>4252</v>
      </c>
      <c r="C1194" s="4" t="s">
        <v>4253</v>
      </c>
      <c r="D1194" s="3" t="s">
        <v>4254</v>
      </c>
      <c r="E1194" s="5">
        <v>1.4458239482717301</v>
      </c>
      <c r="F1194" s="5">
        <v>0.34357959964984702</v>
      </c>
    </row>
    <row r="1195" spans="1:6" x14ac:dyDescent="0.4">
      <c r="A1195" s="3" t="s">
        <v>6547</v>
      </c>
      <c r="B1195" s="3" t="s">
        <v>6548</v>
      </c>
      <c r="C1195" s="4" t="s">
        <v>6549</v>
      </c>
      <c r="D1195" s="3" t="s">
        <v>6550</v>
      </c>
      <c r="E1195" s="5">
        <v>1.44168705008016</v>
      </c>
      <c r="F1195" s="5">
        <v>0.53848245013873297</v>
      </c>
    </row>
    <row r="1196" spans="1:6" x14ac:dyDescent="0.4">
      <c r="A1196" s="3" t="s">
        <v>1080</v>
      </c>
      <c r="B1196" s="3" t="s">
        <v>1081</v>
      </c>
      <c r="C1196" s="4" t="s">
        <v>1082</v>
      </c>
      <c r="D1196" s="3" t="s">
        <v>1083</v>
      </c>
      <c r="E1196" s="5">
        <v>1.4298707012191101</v>
      </c>
      <c r="F1196" s="5">
        <v>0.61802568356169496</v>
      </c>
    </row>
    <row r="1197" spans="1:6" x14ac:dyDescent="0.4">
      <c r="A1197" s="3" t="s">
        <v>2956</v>
      </c>
      <c r="B1197" s="3" t="s">
        <v>2957</v>
      </c>
      <c r="C1197" s="4" t="s">
        <v>2958</v>
      </c>
      <c r="D1197" s="3" t="s">
        <v>2959</v>
      </c>
      <c r="E1197" s="5">
        <v>1.42505064464769</v>
      </c>
      <c r="F1197" s="5">
        <v>0.367767913837106</v>
      </c>
    </row>
    <row r="1198" spans="1:6" x14ac:dyDescent="0.4">
      <c r="A1198" s="3" t="s">
        <v>3552</v>
      </c>
      <c r="B1198" s="3" t="s">
        <v>3553</v>
      </c>
      <c r="C1198" s="4" t="s">
        <v>3554</v>
      </c>
      <c r="D1198" s="3" t="s">
        <v>3555</v>
      </c>
      <c r="E1198" s="5">
        <v>1.4241105888553101</v>
      </c>
      <c r="F1198" s="5">
        <v>3.7365172354640402E-2</v>
      </c>
    </row>
    <row r="1199" spans="1:6" x14ac:dyDescent="0.4">
      <c r="A1199" s="3" t="s">
        <v>6319</v>
      </c>
      <c r="B1199" s="3" t="s">
        <v>6320</v>
      </c>
      <c r="C1199" s="4" t="s">
        <v>6321</v>
      </c>
      <c r="D1199" s="3" t="s">
        <v>6322</v>
      </c>
      <c r="E1199" s="5">
        <v>1.4182690225705701</v>
      </c>
      <c r="F1199" s="5">
        <v>0.47328167862394999</v>
      </c>
    </row>
    <row r="1200" spans="1:6" x14ac:dyDescent="0.4">
      <c r="A1200" s="3" t="s">
        <v>3656</v>
      </c>
      <c r="B1200" s="3" t="s">
        <v>3657</v>
      </c>
      <c r="C1200" s="4" t="s">
        <v>3658</v>
      </c>
      <c r="D1200" s="3" t="s">
        <v>3659</v>
      </c>
      <c r="E1200" s="5">
        <v>1.41647115380928</v>
      </c>
      <c r="F1200" s="5">
        <v>0.349005780375235</v>
      </c>
    </row>
    <row r="1201" spans="1:6" x14ac:dyDescent="0.4">
      <c r="A1201" s="3" t="s">
        <v>3684</v>
      </c>
      <c r="B1201" s="3" t="s">
        <v>3685</v>
      </c>
      <c r="C1201" s="4" t="s">
        <v>3686</v>
      </c>
      <c r="D1201" s="3" t="s">
        <v>3687</v>
      </c>
      <c r="E1201" s="5">
        <v>1.4070726739047099</v>
      </c>
      <c r="F1201" s="5">
        <v>0.33587384142744803</v>
      </c>
    </row>
    <row r="1202" spans="1:6" x14ac:dyDescent="0.4">
      <c r="A1202" s="3" t="s">
        <v>2360</v>
      </c>
      <c r="B1202" s="3" t="s">
        <v>2361</v>
      </c>
      <c r="C1202" s="4" t="s">
        <v>2362</v>
      </c>
      <c r="D1202" s="3" t="s">
        <v>2363</v>
      </c>
      <c r="E1202" s="5">
        <v>1.3918124352104699</v>
      </c>
      <c r="F1202" s="5">
        <v>0.33949689308372999</v>
      </c>
    </row>
    <row r="1203" spans="1:6" x14ac:dyDescent="0.4">
      <c r="A1203" s="3" t="s">
        <v>2028</v>
      </c>
      <c r="B1203" s="3" t="s">
        <v>2029</v>
      </c>
      <c r="C1203" s="4" t="s">
        <v>2030</v>
      </c>
      <c r="D1203" s="3" t="s">
        <v>2031</v>
      </c>
      <c r="E1203" s="5">
        <v>1.3887581580089701</v>
      </c>
      <c r="F1203" s="5">
        <v>0.82048379808413496</v>
      </c>
    </row>
    <row r="1204" spans="1:6" x14ac:dyDescent="0.4">
      <c r="A1204" s="3" t="s">
        <v>92</v>
      </c>
      <c r="B1204" s="3" t="s">
        <v>93</v>
      </c>
      <c r="C1204" s="4" t="s">
        <v>94</v>
      </c>
      <c r="D1204" s="3" t="s">
        <v>95</v>
      </c>
      <c r="E1204" s="5">
        <v>1.3814206220002501</v>
      </c>
      <c r="F1204" s="5">
        <v>0.79889703094749498</v>
      </c>
    </row>
    <row r="1205" spans="1:6" x14ac:dyDescent="0.4">
      <c r="A1205" s="3" t="s">
        <v>96</v>
      </c>
      <c r="B1205" s="3" t="s">
        <v>97</v>
      </c>
      <c r="C1205" s="4" t="s">
        <v>98</v>
      </c>
      <c r="D1205" s="3" t="s">
        <v>99</v>
      </c>
      <c r="E1205" s="5">
        <v>1.3814206220002501</v>
      </c>
      <c r="F1205" s="5">
        <v>0.79889703094749498</v>
      </c>
    </row>
    <row r="1206" spans="1:6" x14ac:dyDescent="0.4">
      <c r="A1206" s="3" t="s">
        <v>100</v>
      </c>
      <c r="B1206" s="3" t="s">
        <v>101</v>
      </c>
      <c r="C1206" s="4" t="s">
        <v>102</v>
      </c>
      <c r="D1206" s="3" t="s">
        <v>103</v>
      </c>
      <c r="E1206" s="5">
        <v>1.3814206220002501</v>
      </c>
      <c r="F1206" s="5">
        <v>0.79889703094749498</v>
      </c>
    </row>
    <row r="1207" spans="1:6" x14ac:dyDescent="0.4">
      <c r="A1207" s="3" t="s">
        <v>104</v>
      </c>
      <c r="B1207" s="3" t="s">
        <v>105</v>
      </c>
      <c r="C1207" s="4" t="s">
        <v>106</v>
      </c>
      <c r="D1207" s="3" t="s">
        <v>107</v>
      </c>
      <c r="E1207" s="5">
        <v>1.3814206220002501</v>
      </c>
      <c r="F1207" s="5">
        <v>0.79889703094749498</v>
      </c>
    </row>
    <row r="1208" spans="1:6" x14ac:dyDescent="0.4">
      <c r="A1208" s="3" t="s">
        <v>108</v>
      </c>
      <c r="B1208" s="3" t="s">
        <v>109</v>
      </c>
      <c r="C1208" s="4" t="s">
        <v>110</v>
      </c>
      <c r="D1208" s="3" t="s">
        <v>111</v>
      </c>
      <c r="E1208" s="5">
        <v>1.3814206220002501</v>
      </c>
      <c r="F1208" s="5">
        <v>0.79889703094749498</v>
      </c>
    </row>
    <row r="1209" spans="1:6" x14ac:dyDescent="0.4">
      <c r="A1209" s="3" t="s">
        <v>112</v>
      </c>
      <c r="B1209" s="3" t="s">
        <v>113</v>
      </c>
      <c r="C1209" s="4" t="s">
        <v>114</v>
      </c>
      <c r="D1209" s="3" t="s">
        <v>115</v>
      </c>
      <c r="E1209" s="5">
        <v>1.3814206220002501</v>
      </c>
      <c r="F1209" s="5">
        <v>0.79889703094749498</v>
      </c>
    </row>
    <row r="1210" spans="1:6" x14ac:dyDescent="0.4">
      <c r="A1210" s="3" t="s">
        <v>116</v>
      </c>
      <c r="B1210" s="3" t="s">
        <v>117</v>
      </c>
      <c r="C1210" s="4" t="s">
        <v>118</v>
      </c>
      <c r="D1210" s="3" t="s">
        <v>119</v>
      </c>
      <c r="E1210" s="5">
        <v>1.3814206220002501</v>
      </c>
      <c r="F1210" s="5">
        <v>0.79889703094749498</v>
      </c>
    </row>
    <row r="1211" spans="1:6" x14ac:dyDescent="0.4">
      <c r="A1211" s="3" t="s">
        <v>2372</v>
      </c>
      <c r="B1211" s="3" t="s">
        <v>2373</v>
      </c>
      <c r="C1211" s="4" t="s">
        <v>2374</v>
      </c>
      <c r="D1211" s="3" t="s">
        <v>2375</v>
      </c>
      <c r="E1211" s="5">
        <v>1.3798375267604599</v>
      </c>
      <c r="F1211" s="5">
        <v>0.72700192653833795</v>
      </c>
    </row>
    <row r="1212" spans="1:6" x14ac:dyDescent="0.4">
      <c r="A1212" s="3" t="s">
        <v>4020</v>
      </c>
      <c r="B1212" s="3" t="s">
        <v>4021</v>
      </c>
      <c r="C1212" s="4" t="s">
        <v>4022</v>
      </c>
      <c r="D1212" s="3" t="s">
        <v>4023</v>
      </c>
      <c r="E1212" s="5">
        <v>1.37108560262051</v>
      </c>
      <c r="F1212" s="5">
        <v>0.34329661510215398</v>
      </c>
    </row>
    <row r="1213" spans="1:6" x14ac:dyDescent="0.4">
      <c r="A1213" s="3" t="s">
        <v>2204</v>
      </c>
      <c r="B1213" s="3" t="s">
        <v>2205</v>
      </c>
      <c r="C1213" s="4" t="s">
        <v>2206</v>
      </c>
      <c r="D1213" s="3" t="s">
        <v>2207</v>
      </c>
      <c r="E1213" s="5">
        <v>1.3636363636362701</v>
      </c>
      <c r="F1213" s="5">
        <v>0.81838943577758805</v>
      </c>
    </row>
    <row r="1214" spans="1:6" x14ac:dyDescent="0.4">
      <c r="A1214" s="3" t="s">
        <v>3556</v>
      </c>
      <c r="B1214" s="3" t="s">
        <v>3557</v>
      </c>
      <c r="C1214" s="4" t="s">
        <v>3558</v>
      </c>
      <c r="D1214" s="3" t="s">
        <v>3559</v>
      </c>
      <c r="E1214" s="5">
        <v>1.3636363636361299</v>
      </c>
      <c r="F1214" s="5">
        <v>0.66090463978612801</v>
      </c>
    </row>
    <row r="1215" spans="1:6" x14ac:dyDescent="0.4">
      <c r="A1215" s="3" t="s">
        <v>3840</v>
      </c>
      <c r="B1215" s="3" t="s">
        <v>3841</v>
      </c>
      <c r="C1215" s="4" t="s">
        <v>3842</v>
      </c>
      <c r="D1215" s="3" t="s">
        <v>3843</v>
      </c>
      <c r="E1215" s="5">
        <v>1.3636363439814501</v>
      </c>
      <c r="F1215" s="5">
        <v>0.81838943577758805</v>
      </c>
    </row>
    <row r="1216" spans="1:6" x14ac:dyDescent="0.4">
      <c r="A1216" s="3" t="s">
        <v>6767</v>
      </c>
      <c r="B1216" s="3" t="s">
        <v>6768</v>
      </c>
      <c r="C1216" s="4" t="s">
        <v>6769</v>
      </c>
      <c r="D1216" s="3" t="s">
        <v>6770</v>
      </c>
      <c r="E1216" s="5">
        <v>1.3636363439814501</v>
      </c>
      <c r="F1216" s="5">
        <v>0.81838943577758805</v>
      </c>
    </row>
    <row r="1217" spans="1:6" x14ac:dyDescent="0.4">
      <c r="A1217" s="3" t="s">
        <v>2716</v>
      </c>
      <c r="B1217" s="3" t="s">
        <v>2717</v>
      </c>
      <c r="C1217" s="4" t="s">
        <v>2718</v>
      </c>
      <c r="D1217" s="3" t="s">
        <v>2719</v>
      </c>
      <c r="E1217" s="5">
        <v>1.36363615511062</v>
      </c>
      <c r="F1217" s="5">
        <v>0.81838943577758805</v>
      </c>
    </row>
    <row r="1218" spans="1:6" x14ac:dyDescent="0.4">
      <c r="A1218" s="3" t="s">
        <v>2720</v>
      </c>
      <c r="B1218" s="3" t="s">
        <v>2721</v>
      </c>
      <c r="C1218" s="4" t="s">
        <v>2722</v>
      </c>
      <c r="D1218" s="3" t="s">
        <v>2723</v>
      </c>
      <c r="E1218" s="5">
        <v>1.36363615511062</v>
      </c>
      <c r="F1218" s="5">
        <v>0.81838943577758805</v>
      </c>
    </row>
    <row r="1219" spans="1:6" x14ac:dyDescent="0.4">
      <c r="A1219" s="3" t="s">
        <v>2724</v>
      </c>
      <c r="B1219" s="3" t="s">
        <v>2725</v>
      </c>
      <c r="C1219" s="4" t="s">
        <v>2726</v>
      </c>
      <c r="D1219" s="3" t="s">
        <v>2727</v>
      </c>
      <c r="E1219" s="5">
        <v>1.36363615511062</v>
      </c>
      <c r="F1219" s="5">
        <v>0.81838943577758805</v>
      </c>
    </row>
    <row r="1220" spans="1:6" x14ac:dyDescent="0.4">
      <c r="A1220" s="3" t="s">
        <v>2728</v>
      </c>
      <c r="B1220" s="3" t="s">
        <v>2729</v>
      </c>
      <c r="C1220" s="4" t="s">
        <v>2730</v>
      </c>
      <c r="D1220" s="3" t="s">
        <v>2731</v>
      </c>
      <c r="E1220" s="5">
        <v>1.36363615511062</v>
      </c>
      <c r="F1220" s="5">
        <v>0.81838943577758805</v>
      </c>
    </row>
    <row r="1221" spans="1:6" x14ac:dyDescent="0.4">
      <c r="A1221" s="3" t="s">
        <v>3172</v>
      </c>
      <c r="B1221" s="3" t="s">
        <v>3173</v>
      </c>
      <c r="C1221" s="4" t="s">
        <v>3174</v>
      </c>
      <c r="D1221" s="3" t="s">
        <v>3175</v>
      </c>
      <c r="E1221" s="5">
        <v>1.36363615511062</v>
      </c>
      <c r="F1221" s="5">
        <v>0.81838943577758805</v>
      </c>
    </row>
    <row r="1222" spans="1:6" x14ac:dyDescent="0.4">
      <c r="A1222" s="3" t="s">
        <v>3180</v>
      </c>
      <c r="B1222" s="3" t="s">
        <v>3181</v>
      </c>
      <c r="C1222" s="4" t="s">
        <v>3182</v>
      </c>
      <c r="D1222" s="3" t="s">
        <v>3183</v>
      </c>
      <c r="E1222" s="5">
        <v>1.36363615511062</v>
      </c>
      <c r="F1222" s="5">
        <v>0.81838943577758805</v>
      </c>
    </row>
    <row r="1223" spans="1:6" x14ac:dyDescent="0.4">
      <c r="A1223" s="3" t="s">
        <v>3192</v>
      </c>
      <c r="B1223" s="3" t="s">
        <v>3193</v>
      </c>
      <c r="C1223" s="4" t="s">
        <v>3194</v>
      </c>
      <c r="D1223" s="3" t="s">
        <v>3195</v>
      </c>
      <c r="E1223" s="5">
        <v>1.36363615511062</v>
      </c>
      <c r="F1223" s="5">
        <v>0.81838943577758805</v>
      </c>
    </row>
    <row r="1224" spans="1:6" x14ac:dyDescent="0.4">
      <c r="A1224" s="3" t="s">
        <v>4891</v>
      </c>
      <c r="B1224" s="3" t="s">
        <v>4892</v>
      </c>
      <c r="C1224" s="4" t="s">
        <v>4893</v>
      </c>
      <c r="D1224" s="3" t="s">
        <v>4894</v>
      </c>
      <c r="E1224" s="5">
        <v>1.3634406242194801</v>
      </c>
      <c r="F1224" s="5">
        <v>0.55753228794735099</v>
      </c>
    </row>
    <row r="1225" spans="1:6" x14ac:dyDescent="0.4">
      <c r="A1225" s="3" t="s">
        <v>6855</v>
      </c>
      <c r="B1225" s="3" t="s">
        <v>6856</v>
      </c>
      <c r="C1225" s="4" t="s">
        <v>6857</v>
      </c>
      <c r="D1225" s="3" t="s">
        <v>6858</v>
      </c>
      <c r="E1225" s="5">
        <v>1.3492063190608901</v>
      </c>
      <c r="F1225" s="5">
        <v>0.70136584056706897</v>
      </c>
    </row>
    <row r="1226" spans="1:6" x14ac:dyDescent="0.4">
      <c r="A1226" s="3" t="s">
        <v>6503</v>
      </c>
      <c r="B1226" s="3" t="s">
        <v>6504</v>
      </c>
      <c r="C1226" s="4" t="s">
        <v>6505</v>
      </c>
      <c r="D1226" s="3" t="s">
        <v>6506</v>
      </c>
      <c r="E1226" s="5">
        <v>1.3465610056352599</v>
      </c>
      <c r="F1226" s="5">
        <v>0.70122614900884594</v>
      </c>
    </row>
    <row r="1227" spans="1:6" x14ac:dyDescent="0.4">
      <c r="A1227" s="3" t="s">
        <v>2008</v>
      </c>
      <c r="B1227" s="3" t="s">
        <v>2009</v>
      </c>
      <c r="C1227" s="4" t="s">
        <v>2010</v>
      </c>
      <c r="D1227" s="3" t="s">
        <v>2011</v>
      </c>
      <c r="E1227" s="5">
        <v>1.34488499152093</v>
      </c>
      <c r="F1227" s="5">
        <v>0.54026091037937995</v>
      </c>
    </row>
    <row r="1228" spans="1:6" x14ac:dyDescent="0.4">
      <c r="A1228" s="3" t="s">
        <v>4863</v>
      </c>
      <c r="B1228" s="3" t="s">
        <v>4864</v>
      </c>
      <c r="C1228" s="4" t="s">
        <v>4865</v>
      </c>
      <c r="D1228" s="3" t="s">
        <v>4866</v>
      </c>
      <c r="E1228" s="5">
        <v>1.34347684004432</v>
      </c>
      <c r="F1228" s="5">
        <v>0.83917414985630301</v>
      </c>
    </row>
    <row r="1229" spans="1:6" x14ac:dyDescent="0.4">
      <c r="A1229" s="3" t="s">
        <v>1352</v>
      </c>
      <c r="B1229" s="3" t="s">
        <v>1353</v>
      </c>
      <c r="C1229" s="4" t="s">
        <v>1354</v>
      </c>
      <c r="D1229" s="3" t="s">
        <v>1355</v>
      </c>
      <c r="E1229" s="5">
        <v>1.34250787401532</v>
      </c>
      <c r="F1229" s="5">
        <v>0.60226955187462805</v>
      </c>
    </row>
    <row r="1230" spans="1:6" x14ac:dyDescent="0.4">
      <c r="A1230" s="3" t="s">
        <v>1760</v>
      </c>
      <c r="B1230" s="3" t="s">
        <v>1761</v>
      </c>
      <c r="C1230" s="4" t="s">
        <v>1762</v>
      </c>
      <c r="D1230" s="3" t="s">
        <v>1763</v>
      </c>
      <c r="E1230" s="5">
        <v>1.33514148448251</v>
      </c>
      <c r="F1230" s="5">
        <v>0.362019288579284</v>
      </c>
    </row>
    <row r="1231" spans="1:6" x14ac:dyDescent="0.4">
      <c r="A1231" s="3" t="s">
        <v>5443</v>
      </c>
      <c r="B1231" s="3" t="s">
        <v>5444</v>
      </c>
      <c r="C1231" s="4" t="s">
        <v>5445</v>
      </c>
      <c r="D1231" s="3" t="s">
        <v>5446</v>
      </c>
      <c r="E1231" s="5">
        <v>1.3334749810733499</v>
      </c>
      <c r="F1231" s="5">
        <v>0.70522930199727196</v>
      </c>
    </row>
    <row r="1232" spans="1:6" x14ac:dyDescent="0.4">
      <c r="A1232" s="3" t="s">
        <v>4675</v>
      </c>
      <c r="B1232" s="3" t="s">
        <v>4676</v>
      </c>
      <c r="C1232" s="4" t="s">
        <v>4677</v>
      </c>
      <c r="D1232" s="3" t="s">
        <v>4678</v>
      </c>
      <c r="E1232" s="5">
        <v>1.3333333333333199</v>
      </c>
      <c r="F1232" s="5">
        <v>0.79651781669826605</v>
      </c>
    </row>
    <row r="1233" spans="1:6" x14ac:dyDescent="0.4">
      <c r="A1233" s="3" t="s">
        <v>3092</v>
      </c>
      <c r="B1233" s="3" t="s">
        <v>3093</v>
      </c>
      <c r="C1233" s="4" t="s">
        <v>3094</v>
      </c>
      <c r="D1233" s="3" t="s">
        <v>3095</v>
      </c>
      <c r="E1233" s="5">
        <v>1.33278514701286</v>
      </c>
      <c r="F1233" s="5">
        <v>0.52575233438760705</v>
      </c>
    </row>
    <row r="1234" spans="1:6" x14ac:dyDescent="0.4">
      <c r="A1234" s="3" t="s">
        <v>4223</v>
      </c>
      <c r="B1234" s="3" t="s">
        <v>4224</v>
      </c>
      <c r="C1234" s="4" t="s">
        <v>4225</v>
      </c>
      <c r="D1234" s="3" t="s">
        <v>4226</v>
      </c>
      <c r="E1234" s="5">
        <v>1.3301097001273801</v>
      </c>
      <c r="F1234" s="5">
        <v>0.79723821305904197</v>
      </c>
    </row>
    <row r="1235" spans="1:6" x14ac:dyDescent="0.4">
      <c r="A1235" s="3" t="s">
        <v>4687</v>
      </c>
      <c r="B1235" s="3" t="s">
        <v>4688</v>
      </c>
      <c r="C1235" s="4" t="s">
        <v>4689</v>
      </c>
      <c r="D1235" s="3" t="s">
        <v>4690</v>
      </c>
      <c r="E1235" s="5">
        <v>1.32689677836514</v>
      </c>
      <c r="F1235" s="5">
        <v>0.79889703094749498</v>
      </c>
    </row>
    <row r="1236" spans="1:6" x14ac:dyDescent="0.4">
      <c r="A1236" s="3" t="s">
        <v>3536</v>
      </c>
      <c r="B1236" s="3" t="s">
        <v>3537</v>
      </c>
      <c r="C1236" s="4" t="s">
        <v>3538</v>
      </c>
      <c r="D1236" s="3" t="s">
        <v>3539</v>
      </c>
      <c r="E1236" s="5">
        <v>1.3175332818894201</v>
      </c>
      <c r="F1236" s="5">
        <v>0.55706624471871602</v>
      </c>
    </row>
    <row r="1237" spans="1:6" x14ac:dyDescent="0.4">
      <c r="A1237" s="3" t="s">
        <v>1996</v>
      </c>
      <c r="B1237" s="3" t="s">
        <v>1997</v>
      </c>
      <c r="C1237" s="4" t="s">
        <v>1998</v>
      </c>
      <c r="D1237" s="3" t="s">
        <v>1999</v>
      </c>
      <c r="E1237" s="5">
        <v>1.3168847412353899</v>
      </c>
      <c r="F1237" s="5">
        <v>0.80302674255934303</v>
      </c>
    </row>
    <row r="1238" spans="1:6" x14ac:dyDescent="0.4">
      <c r="A1238" s="3" t="s">
        <v>5423</v>
      </c>
      <c r="B1238" s="3" t="s">
        <v>5424</v>
      </c>
      <c r="C1238" s="4" t="s">
        <v>5425</v>
      </c>
      <c r="D1238" s="3" t="s">
        <v>5426</v>
      </c>
      <c r="E1238" s="5">
        <v>1.3065101164819699</v>
      </c>
      <c r="F1238" s="5">
        <v>0.55424069415698396</v>
      </c>
    </row>
    <row r="1239" spans="1:6" x14ac:dyDescent="0.4">
      <c r="A1239" s="3" t="s">
        <v>2504</v>
      </c>
      <c r="B1239" s="3" t="s">
        <v>2505</v>
      </c>
      <c r="C1239" s="4" t="s">
        <v>2506</v>
      </c>
      <c r="D1239" s="3" t="s">
        <v>2507</v>
      </c>
      <c r="E1239" s="5">
        <v>1.2904080578686099</v>
      </c>
      <c r="F1239" s="5">
        <v>0.33149879903117702</v>
      </c>
    </row>
    <row r="1240" spans="1:6" x14ac:dyDescent="0.4">
      <c r="A1240" s="3" t="s">
        <v>2524</v>
      </c>
      <c r="B1240" s="3" t="s">
        <v>2525</v>
      </c>
      <c r="C1240" s="4" t="s">
        <v>2526</v>
      </c>
      <c r="D1240" s="3" t="s">
        <v>2527</v>
      </c>
      <c r="E1240" s="5">
        <v>1.2857142857142401</v>
      </c>
      <c r="F1240" s="5">
        <v>0.81838943577758805</v>
      </c>
    </row>
    <row r="1241" spans="1:6" x14ac:dyDescent="0.4">
      <c r="A1241" s="3" t="s">
        <v>6903</v>
      </c>
      <c r="B1241" s="3" t="s">
        <v>6904</v>
      </c>
      <c r="C1241" s="4" t="s">
        <v>6905</v>
      </c>
      <c r="D1241" s="3" t="s">
        <v>6906</v>
      </c>
      <c r="E1241" s="5">
        <v>1.2832141851924701</v>
      </c>
      <c r="F1241" s="5">
        <v>0.79635799547904695</v>
      </c>
    </row>
    <row r="1242" spans="1:6" x14ac:dyDescent="0.4">
      <c r="A1242" s="3" t="s">
        <v>6115</v>
      </c>
      <c r="B1242" s="3" t="s">
        <v>6116</v>
      </c>
      <c r="C1242" s="4" t="s">
        <v>6117</v>
      </c>
      <c r="D1242" s="3" t="s">
        <v>6118</v>
      </c>
      <c r="E1242" s="5">
        <v>1.27643013040515</v>
      </c>
      <c r="F1242" s="5">
        <v>0.67033272239916797</v>
      </c>
    </row>
    <row r="1243" spans="1:6" x14ac:dyDescent="0.4">
      <c r="A1243" s="3" t="s">
        <v>3652</v>
      </c>
      <c r="B1243" s="3" t="s">
        <v>3653</v>
      </c>
      <c r="C1243" s="4" t="s">
        <v>3654</v>
      </c>
      <c r="D1243" s="3" t="s">
        <v>3655</v>
      </c>
      <c r="E1243" s="5">
        <v>1.2743232356159699</v>
      </c>
      <c r="F1243" s="5">
        <v>0.70878212425037701</v>
      </c>
    </row>
    <row r="1244" spans="1:6" x14ac:dyDescent="0.4">
      <c r="A1244" s="3" t="s">
        <v>2380</v>
      </c>
      <c r="B1244" s="3" t="s">
        <v>2381</v>
      </c>
      <c r="C1244" s="4" t="s">
        <v>2382</v>
      </c>
      <c r="D1244" s="3" t="s">
        <v>2383</v>
      </c>
      <c r="E1244" s="5">
        <v>1.26666659306725</v>
      </c>
      <c r="F1244" s="5">
        <v>0.79889703094749498</v>
      </c>
    </row>
    <row r="1245" spans="1:6" x14ac:dyDescent="0.4">
      <c r="A1245" s="3" t="s">
        <v>2952</v>
      </c>
      <c r="B1245" s="3" t="s">
        <v>2953</v>
      </c>
      <c r="C1245" s="4" t="s">
        <v>2954</v>
      </c>
      <c r="D1245" s="3" t="s">
        <v>2955</v>
      </c>
      <c r="E1245" s="5">
        <v>1.2666665789982099</v>
      </c>
      <c r="F1245" s="5">
        <v>0.79889703094749498</v>
      </c>
    </row>
    <row r="1246" spans="1:6" x14ac:dyDescent="0.4">
      <c r="A1246" s="3" t="s">
        <v>417</v>
      </c>
      <c r="B1246" s="3" t="s">
        <v>418</v>
      </c>
      <c r="C1246" s="4" t="s">
        <v>419</v>
      </c>
      <c r="D1246" s="3" t="s">
        <v>420</v>
      </c>
      <c r="E1246" s="5">
        <v>1.2635087334960899</v>
      </c>
      <c r="F1246" s="5">
        <v>0.83917414985630301</v>
      </c>
    </row>
    <row r="1247" spans="1:6" x14ac:dyDescent="0.4">
      <c r="A1247" s="3" t="s">
        <v>421</v>
      </c>
      <c r="B1247" s="3" t="s">
        <v>422</v>
      </c>
      <c r="C1247" s="4" t="s">
        <v>423</v>
      </c>
      <c r="D1247" s="3" t="s">
        <v>424</v>
      </c>
      <c r="E1247" s="5">
        <v>1.2635087334960899</v>
      </c>
      <c r="F1247" s="5">
        <v>0.83917414985630301</v>
      </c>
    </row>
    <row r="1248" spans="1:6" x14ac:dyDescent="0.4">
      <c r="A1248" s="3" t="s">
        <v>425</v>
      </c>
      <c r="B1248" s="3" t="s">
        <v>426</v>
      </c>
      <c r="C1248" s="4" t="s">
        <v>427</v>
      </c>
      <c r="D1248" s="3" t="s">
        <v>428</v>
      </c>
      <c r="E1248" s="5">
        <v>1.2635087334960899</v>
      </c>
      <c r="F1248" s="5">
        <v>0.83917414985630301</v>
      </c>
    </row>
    <row r="1249" spans="1:6" x14ac:dyDescent="0.4">
      <c r="A1249" s="3" t="s">
        <v>2520</v>
      </c>
      <c r="B1249" s="3" t="s">
        <v>2521</v>
      </c>
      <c r="C1249" s="4" t="s">
        <v>2522</v>
      </c>
      <c r="D1249" s="3" t="s">
        <v>2523</v>
      </c>
      <c r="E1249" s="5">
        <v>1.2621628847552799</v>
      </c>
      <c r="F1249" s="5">
        <v>0.57222581177348797</v>
      </c>
    </row>
    <row r="1250" spans="1:6" x14ac:dyDescent="0.4">
      <c r="A1250" s="3" t="s">
        <v>572</v>
      </c>
      <c r="B1250" s="3" t="s">
        <v>573</v>
      </c>
      <c r="C1250" s="4" t="s">
        <v>574</v>
      </c>
      <c r="D1250" s="3" t="s">
        <v>575</v>
      </c>
      <c r="E1250" s="5">
        <v>1.26081695375842</v>
      </c>
      <c r="F1250" s="5">
        <v>0.61826535662697002</v>
      </c>
    </row>
    <row r="1251" spans="1:6" x14ac:dyDescent="0.4">
      <c r="A1251" s="3" t="s">
        <v>5195</v>
      </c>
      <c r="B1251" s="3" t="s">
        <v>5196</v>
      </c>
      <c r="C1251" s="4" t="s">
        <v>5197</v>
      </c>
      <c r="D1251" s="3" t="s">
        <v>5198</v>
      </c>
      <c r="E1251" s="5">
        <v>1.24999999982579</v>
      </c>
      <c r="F1251" s="5">
        <v>0.83917414985630301</v>
      </c>
    </row>
    <row r="1252" spans="1:6" x14ac:dyDescent="0.4">
      <c r="A1252" s="3" t="s">
        <v>2016</v>
      </c>
      <c r="B1252" s="3" t="s">
        <v>2017</v>
      </c>
      <c r="C1252" s="4" t="s">
        <v>2018</v>
      </c>
      <c r="D1252" s="3" t="s">
        <v>2019</v>
      </c>
      <c r="E1252" s="5">
        <v>1.24999999731198</v>
      </c>
      <c r="F1252" s="5">
        <v>0.83917414985630301</v>
      </c>
    </row>
    <row r="1253" spans="1:6" x14ac:dyDescent="0.4">
      <c r="A1253" s="3" t="s">
        <v>5227</v>
      </c>
      <c r="B1253" s="3" t="s">
        <v>5228</v>
      </c>
      <c r="C1253" s="4" t="s">
        <v>5229</v>
      </c>
      <c r="D1253" s="3" t="s">
        <v>5230</v>
      </c>
      <c r="E1253" s="5">
        <v>1.24999999731198</v>
      </c>
      <c r="F1253" s="5">
        <v>0.83917414985630301</v>
      </c>
    </row>
    <row r="1254" spans="1:6" x14ac:dyDescent="0.4">
      <c r="A1254" s="3" t="s">
        <v>6423</v>
      </c>
      <c r="B1254" s="3" t="s">
        <v>6424</v>
      </c>
      <c r="C1254" s="4" t="s">
        <v>6425</v>
      </c>
      <c r="D1254" s="3" t="s">
        <v>6426</v>
      </c>
      <c r="E1254" s="5">
        <v>1.24126943718077</v>
      </c>
      <c r="F1254" s="5">
        <v>0.79867828589688605</v>
      </c>
    </row>
    <row r="1255" spans="1:6" x14ac:dyDescent="0.4">
      <c r="A1255" s="3" t="s">
        <v>2104</v>
      </c>
      <c r="B1255" s="3" t="s">
        <v>2105</v>
      </c>
      <c r="C1255" s="4" t="s">
        <v>2106</v>
      </c>
      <c r="D1255" s="3" t="s">
        <v>2107</v>
      </c>
      <c r="E1255" s="5">
        <v>1.2353895161647901</v>
      </c>
      <c r="F1255" s="5">
        <v>0.50241268332655598</v>
      </c>
    </row>
    <row r="1256" spans="1:6" x14ac:dyDescent="0.4">
      <c r="A1256" s="3" t="s">
        <v>2076</v>
      </c>
      <c r="B1256" s="3" t="s">
        <v>2077</v>
      </c>
      <c r="C1256" s="4" t="s">
        <v>2078</v>
      </c>
      <c r="D1256" s="3" t="s">
        <v>2079</v>
      </c>
      <c r="E1256" s="5">
        <v>1.23174736656142</v>
      </c>
      <c r="F1256" s="5">
        <v>0.593457661400564</v>
      </c>
    </row>
    <row r="1257" spans="1:6" x14ac:dyDescent="0.4">
      <c r="A1257" s="3" t="s">
        <v>828</v>
      </c>
      <c r="B1257" s="3" t="s">
        <v>829</v>
      </c>
      <c r="C1257" s="4" t="s">
        <v>830</v>
      </c>
      <c r="D1257" s="3" t="s">
        <v>831</v>
      </c>
      <c r="E1257" s="5">
        <v>1.2303623257726599</v>
      </c>
      <c r="F1257" s="5">
        <v>0.30288484223279899</v>
      </c>
    </row>
    <row r="1258" spans="1:6" x14ac:dyDescent="0.4">
      <c r="A1258" s="3" t="s">
        <v>6571</v>
      </c>
      <c r="B1258" s="3" t="s">
        <v>6572</v>
      </c>
      <c r="C1258" s="4" t="s">
        <v>6573</v>
      </c>
      <c r="D1258" s="3" t="s">
        <v>6574</v>
      </c>
      <c r="E1258" s="5">
        <v>1.22594631639992</v>
      </c>
      <c r="F1258" s="5">
        <v>0.86827340922215002</v>
      </c>
    </row>
    <row r="1259" spans="1:6" x14ac:dyDescent="0.4">
      <c r="A1259" s="3" t="s">
        <v>1940</v>
      </c>
      <c r="B1259" s="3" t="s">
        <v>1941</v>
      </c>
      <c r="C1259" s="4" t="s">
        <v>1942</v>
      </c>
      <c r="D1259" s="3" t="s">
        <v>1943</v>
      </c>
      <c r="E1259" s="5">
        <v>1.2142857142850301</v>
      </c>
      <c r="F1259" s="5">
        <v>0.80237269099943698</v>
      </c>
    </row>
    <row r="1260" spans="1:6" x14ac:dyDescent="0.4">
      <c r="A1260" s="3" t="s">
        <v>652</v>
      </c>
      <c r="B1260" s="3" t="s">
        <v>653</v>
      </c>
      <c r="C1260" s="4" t="s">
        <v>654</v>
      </c>
      <c r="D1260" s="3" t="s">
        <v>655</v>
      </c>
      <c r="E1260" s="5">
        <v>1.2071577614079601</v>
      </c>
      <c r="F1260" s="5">
        <v>0.64834413426201998</v>
      </c>
    </row>
    <row r="1261" spans="1:6" x14ac:dyDescent="0.4">
      <c r="A1261" s="3" t="s">
        <v>4048</v>
      </c>
      <c r="B1261" s="3" t="s">
        <v>4049</v>
      </c>
      <c r="C1261" s="4" t="s">
        <v>4050</v>
      </c>
      <c r="D1261" s="3" t="s">
        <v>4051</v>
      </c>
      <c r="E1261" s="5">
        <v>1.2063013650871</v>
      </c>
      <c r="F1261" s="5">
        <v>0.55636688737923901</v>
      </c>
    </row>
    <row r="1262" spans="1:6" x14ac:dyDescent="0.4">
      <c r="A1262" s="3" t="s">
        <v>2020</v>
      </c>
      <c r="B1262" s="3" t="s">
        <v>2021</v>
      </c>
      <c r="C1262" s="4" t="s">
        <v>2022</v>
      </c>
      <c r="D1262" s="3" t="s">
        <v>2023</v>
      </c>
      <c r="E1262" s="5">
        <v>1.2039286315576501</v>
      </c>
      <c r="F1262" s="5">
        <v>0.76296851433372903</v>
      </c>
    </row>
    <row r="1263" spans="1:6" x14ac:dyDescent="0.4">
      <c r="A1263" s="3" t="s">
        <v>3540</v>
      </c>
      <c r="B1263" s="3" t="s">
        <v>3541</v>
      </c>
      <c r="C1263" s="4" t="s">
        <v>3542</v>
      </c>
      <c r="D1263" s="3" t="s">
        <v>3543</v>
      </c>
      <c r="E1263" s="5">
        <v>1.2002360809063299</v>
      </c>
      <c r="F1263" s="5">
        <v>0.79889703094749498</v>
      </c>
    </row>
    <row r="1264" spans="1:6" x14ac:dyDescent="0.4">
      <c r="A1264" s="3" t="s">
        <v>2224</v>
      </c>
      <c r="B1264" s="3" t="s">
        <v>2225</v>
      </c>
      <c r="C1264" s="4" t="s">
        <v>2226</v>
      </c>
      <c r="D1264" s="3" t="s">
        <v>2227</v>
      </c>
      <c r="E1264" s="5">
        <v>1.1999999999011299</v>
      </c>
      <c r="F1264" s="5">
        <v>0.86827340922215002</v>
      </c>
    </row>
    <row r="1265" spans="1:6" x14ac:dyDescent="0.4">
      <c r="A1265" s="3" t="s">
        <v>4627</v>
      </c>
      <c r="B1265" s="3" t="s">
        <v>4628</v>
      </c>
      <c r="C1265" s="4" t="s">
        <v>4629</v>
      </c>
      <c r="D1265" s="3" t="s">
        <v>4630</v>
      </c>
      <c r="E1265" s="5">
        <v>1.19999998680241</v>
      </c>
      <c r="F1265" s="5">
        <v>0.82797458295925297</v>
      </c>
    </row>
    <row r="1266" spans="1:6" x14ac:dyDescent="0.4">
      <c r="A1266" s="3" t="s">
        <v>2272</v>
      </c>
      <c r="B1266" s="3" t="s">
        <v>2273</v>
      </c>
      <c r="C1266" s="4" t="s">
        <v>2274</v>
      </c>
      <c r="D1266" s="3" t="s">
        <v>2275</v>
      </c>
      <c r="E1266" s="5">
        <v>1.1999999788814</v>
      </c>
      <c r="F1266" s="5">
        <v>0.86827340922215002</v>
      </c>
    </row>
    <row r="1267" spans="1:6" x14ac:dyDescent="0.4">
      <c r="A1267" s="3" t="s">
        <v>4947</v>
      </c>
      <c r="B1267" s="3" t="s">
        <v>4948</v>
      </c>
      <c r="C1267" s="4" t="s">
        <v>4949</v>
      </c>
      <c r="D1267" s="3" t="s">
        <v>4950</v>
      </c>
      <c r="E1267" s="5">
        <v>1.1999999780574799</v>
      </c>
      <c r="F1267" s="5">
        <v>0.86827340922215002</v>
      </c>
    </row>
    <row r="1268" spans="1:6" x14ac:dyDescent="0.4">
      <c r="A1268" s="3" t="s">
        <v>832</v>
      </c>
      <c r="B1268" s="3" t="s">
        <v>833</v>
      </c>
      <c r="C1268" s="4" t="s">
        <v>834</v>
      </c>
      <c r="D1268" s="3" t="s">
        <v>835</v>
      </c>
      <c r="E1268" s="5">
        <v>1.19999995774144</v>
      </c>
      <c r="F1268" s="5">
        <v>0.88695169534255403</v>
      </c>
    </row>
    <row r="1269" spans="1:6" x14ac:dyDescent="0.4">
      <c r="A1269" s="3" t="s">
        <v>836</v>
      </c>
      <c r="B1269" s="3" t="s">
        <v>837</v>
      </c>
      <c r="C1269" s="4" t="s">
        <v>838</v>
      </c>
      <c r="D1269" s="3" t="s">
        <v>839</v>
      </c>
      <c r="E1269" s="5">
        <v>1.19999995774144</v>
      </c>
      <c r="F1269" s="5">
        <v>0.88695169534255403</v>
      </c>
    </row>
    <row r="1270" spans="1:6" x14ac:dyDescent="0.4">
      <c r="A1270" s="3" t="s">
        <v>840</v>
      </c>
      <c r="B1270" s="3" t="s">
        <v>841</v>
      </c>
      <c r="C1270" s="4" t="s">
        <v>842</v>
      </c>
      <c r="D1270" s="3" t="s">
        <v>843</v>
      </c>
      <c r="E1270" s="5">
        <v>1.19999995774144</v>
      </c>
      <c r="F1270" s="5">
        <v>0.88695169534255403</v>
      </c>
    </row>
    <row r="1271" spans="1:6" x14ac:dyDescent="0.4">
      <c r="A1271" s="3" t="s">
        <v>52</v>
      </c>
      <c r="B1271" s="3" t="s">
        <v>53</v>
      </c>
      <c r="C1271" s="4" t="s">
        <v>54</v>
      </c>
      <c r="D1271" s="3" t="s">
        <v>55</v>
      </c>
      <c r="E1271" s="5">
        <v>1.1999998889763701</v>
      </c>
      <c r="F1271" s="5">
        <v>0.86827340922215002</v>
      </c>
    </row>
    <row r="1272" spans="1:6" x14ac:dyDescent="0.4">
      <c r="A1272" s="3" t="s">
        <v>56</v>
      </c>
      <c r="B1272" s="3" t="s">
        <v>57</v>
      </c>
      <c r="C1272" s="4" t="s">
        <v>58</v>
      </c>
      <c r="D1272" s="3" t="s">
        <v>59</v>
      </c>
      <c r="E1272" s="5">
        <v>1.1999998889763701</v>
      </c>
      <c r="F1272" s="5">
        <v>0.86827340922215002</v>
      </c>
    </row>
    <row r="1273" spans="1:6" x14ac:dyDescent="0.4">
      <c r="A1273" s="3" t="s">
        <v>60</v>
      </c>
      <c r="B1273" s="3" t="s">
        <v>61</v>
      </c>
      <c r="C1273" s="4" t="s">
        <v>62</v>
      </c>
      <c r="D1273" s="3" t="s">
        <v>63</v>
      </c>
      <c r="E1273" s="5">
        <v>1.1999998889763701</v>
      </c>
      <c r="F1273" s="5">
        <v>0.86827340922215002</v>
      </c>
    </row>
    <row r="1274" spans="1:6" x14ac:dyDescent="0.4">
      <c r="A1274" s="3" t="s">
        <v>64</v>
      </c>
      <c r="B1274" s="3" t="s">
        <v>65</v>
      </c>
      <c r="C1274" s="4" t="s">
        <v>66</v>
      </c>
      <c r="D1274" s="3" t="s">
        <v>67</v>
      </c>
      <c r="E1274" s="5">
        <v>1.1999998889763701</v>
      </c>
      <c r="F1274" s="5">
        <v>0.86827340922215002</v>
      </c>
    </row>
    <row r="1275" spans="1:6" x14ac:dyDescent="0.4">
      <c r="A1275" s="3" t="s">
        <v>68</v>
      </c>
      <c r="B1275" s="3" t="s">
        <v>69</v>
      </c>
      <c r="C1275" s="4" t="s">
        <v>70</v>
      </c>
      <c r="D1275" s="3" t="s">
        <v>71</v>
      </c>
      <c r="E1275" s="5">
        <v>1.1999998889763701</v>
      </c>
      <c r="F1275" s="5">
        <v>0.86827340922215002</v>
      </c>
    </row>
    <row r="1276" spans="1:6" x14ac:dyDescent="0.4">
      <c r="A1276" s="3" t="s">
        <v>72</v>
      </c>
      <c r="B1276" s="3" t="s">
        <v>73</v>
      </c>
      <c r="C1276" s="4" t="s">
        <v>74</v>
      </c>
      <c r="D1276" s="3" t="s">
        <v>75</v>
      </c>
      <c r="E1276" s="5">
        <v>1.1999998889763701</v>
      </c>
      <c r="F1276" s="5">
        <v>0.86827340922215002</v>
      </c>
    </row>
    <row r="1277" spans="1:6" x14ac:dyDescent="0.4">
      <c r="A1277" s="3" t="s">
        <v>76</v>
      </c>
      <c r="B1277" s="3" t="s">
        <v>77</v>
      </c>
      <c r="C1277" s="4" t="s">
        <v>78</v>
      </c>
      <c r="D1277" s="3" t="s">
        <v>79</v>
      </c>
      <c r="E1277" s="5">
        <v>1.1999998889763701</v>
      </c>
      <c r="F1277" s="5">
        <v>0.86827340922215002</v>
      </c>
    </row>
    <row r="1278" spans="1:6" x14ac:dyDescent="0.4">
      <c r="A1278" s="3" t="s">
        <v>80</v>
      </c>
      <c r="B1278" s="3" t="s">
        <v>81</v>
      </c>
      <c r="C1278" s="4" t="s">
        <v>82</v>
      </c>
      <c r="D1278" s="3" t="s">
        <v>83</v>
      </c>
      <c r="E1278" s="5">
        <v>1.1999998889763701</v>
      </c>
      <c r="F1278" s="5">
        <v>0.86827340922215002</v>
      </c>
    </row>
    <row r="1279" spans="1:6" x14ac:dyDescent="0.4">
      <c r="A1279" s="3" t="s">
        <v>1428</v>
      </c>
      <c r="B1279" s="3" t="s">
        <v>1429</v>
      </c>
      <c r="C1279" s="4" t="s">
        <v>1430</v>
      </c>
      <c r="D1279" s="3" t="s">
        <v>1431</v>
      </c>
      <c r="E1279" s="5">
        <v>1.19423596017567</v>
      </c>
      <c r="F1279" s="5">
        <v>0.46286158211405598</v>
      </c>
    </row>
    <row r="1280" spans="1:6" x14ac:dyDescent="0.4">
      <c r="A1280" s="3" t="s">
        <v>6419</v>
      </c>
      <c r="B1280" s="3" t="s">
        <v>6420</v>
      </c>
      <c r="C1280" s="4" t="s">
        <v>6421</v>
      </c>
      <c r="D1280" s="3" t="s">
        <v>6422</v>
      </c>
      <c r="E1280" s="5">
        <v>1.1915886492072301</v>
      </c>
      <c r="F1280" s="5">
        <v>0.80270551145316904</v>
      </c>
    </row>
    <row r="1281" spans="1:6" x14ac:dyDescent="0.4">
      <c r="A1281" s="3" t="s">
        <v>3532</v>
      </c>
      <c r="B1281" s="3" t="s">
        <v>3533</v>
      </c>
      <c r="C1281" s="4" t="s">
        <v>3534</v>
      </c>
      <c r="D1281" s="3" t="s">
        <v>3535</v>
      </c>
      <c r="E1281" s="5">
        <v>1.1900482229882501</v>
      </c>
      <c r="F1281" s="5">
        <v>0.87737738891321004</v>
      </c>
    </row>
    <row r="1282" spans="1:6" x14ac:dyDescent="0.4">
      <c r="A1282" s="3" t="s">
        <v>513</v>
      </c>
      <c r="B1282" s="3" t="s">
        <v>514</v>
      </c>
      <c r="C1282" s="4" t="s">
        <v>515</v>
      </c>
      <c r="D1282" s="3" t="s">
        <v>516</v>
      </c>
      <c r="E1282" s="5">
        <v>1.18904607676267</v>
      </c>
      <c r="F1282" s="5">
        <v>0.81137265551641202</v>
      </c>
    </row>
    <row r="1283" spans="1:6" x14ac:dyDescent="0.4">
      <c r="A1283" s="3" t="s">
        <v>521</v>
      </c>
      <c r="B1283" s="3" t="s">
        <v>522</v>
      </c>
      <c r="C1283" s="4" t="s">
        <v>523</v>
      </c>
      <c r="D1283" s="3" t="s">
        <v>524</v>
      </c>
      <c r="E1283" s="5">
        <v>1.18904607676267</v>
      </c>
      <c r="F1283" s="5">
        <v>0.81137265551641202</v>
      </c>
    </row>
    <row r="1284" spans="1:6" x14ac:dyDescent="0.4">
      <c r="A1284" s="3" t="s">
        <v>3144</v>
      </c>
      <c r="B1284" s="3" t="s">
        <v>3145</v>
      </c>
      <c r="C1284" s="4" t="s">
        <v>3146</v>
      </c>
      <c r="D1284" s="3" t="s">
        <v>3147</v>
      </c>
      <c r="E1284" s="5">
        <v>1.1837099930337001</v>
      </c>
      <c r="F1284" s="5">
        <v>0.70307823645881595</v>
      </c>
    </row>
    <row r="1285" spans="1:6" x14ac:dyDescent="0.4">
      <c r="A1285" s="3" t="s">
        <v>3916</v>
      </c>
      <c r="B1285" s="3" t="s">
        <v>3917</v>
      </c>
      <c r="C1285" s="4" t="s">
        <v>3918</v>
      </c>
      <c r="D1285" s="3" t="s">
        <v>3919</v>
      </c>
      <c r="E1285" s="5">
        <v>1.18181809274661</v>
      </c>
      <c r="F1285" s="5">
        <v>0.92340402381012798</v>
      </c>
    </row>
    <row r="1286" spans="1:6" x14ac:dyDescent="0.4">
      <c r="A1286" s="3" t="s">
        <v>381</v>
      </c>
      <c r="B1286" s="3" t="s">
        <v>382</v>
      </c>
      <c r="C1286" s="4" t="s">
        <v>383</v>
      </c>
      <c r="D1286" s="3" t="s">
        <v>384</v>
      </c>
      <c r="E1286" s="5">
        <v>1.1803692318141901</v>
      </c>
      <c r="F1286" s="5">
        <v>0.63318258936978999</v>
      </c>
    </row>
    <row r="1287" spans="1:6" x14ac:dyDescent="0.4">
      <c r="A1287" s="3" t="s">
        <v>976</v>
      </c>
      <c r="B1287" s="3" t="s">
        <v>977</v>
      </c>
      <c r="C1287" s="4" t="s">
        <v>978</v>
      </c>
      <c r="D1287" s="3" t="s">
        <v>979</v>
      </c>
      <c r="E1287" s="5">
        <v>1.17203562111399</v>
      </c>
      <c r="F1287" s="5">
        <v>0.32583654378812898</v>
      </c>
    </row>
    <row r="1288" spans="1:6" x14ac:dyDescent="0.4">
      <c r="A1288" s="3" t="s">
        <v>6255</v>
      </c>
      <c r="B1288" s="3" t="s">
        <v>6256</v>
      </c>
      <c r="C1288" s="4" t="s">
        <v>6257</v>
      </c>
      <c r="D1288" s="3" t="s">
        <v>6258</v>
      </c>
      <c r="E1288" s="5">
        <v>1.15520328047064</v>
      </c>
      <c r="F1288" s="5">
        <v>0.80699230231588903</v>
      </c>
    </row>
    <row r="1289" spans="1:6" x14ac:dyDescent="0.4">
      <c r="A1289" s="3" t="s">
        <v>4671</v>
      </c>
      <c r="B1289" s="3" t="s">
        <v>4672</v>
      </c>
      <c r="C1289" s="4" t="s">
        <v>4673</v>
      </c>
      <c r="D1289" s="3" t="s">
        <v>4674</v>
      </c>
      <c r="E1289" s="5">
        <v>1.15384615384615</v>
      </c>
      <c r="F1289" s="5">
        <v>0.84283268472793205</v>
      </c>
    </row>
    <row r="1290" spans="1:6" x14ac:dyDescent="0.4">
      <c r="A1290" s="3" t="s">
        <v>4963</v>
      </c>
      <c r="B1290" s="3" t="s">
        <v>4964</v>
      </c>
      <c r="C1290" s="4" t="s">
        <v>4965</v>
      </c>
      <c r="D1290" s="3" t="s">
        <v>4966</v>
      </c>
      <c r="E1290" s="5">
        <v>1.15114920038347</v>
      </c>
      <c r="F1290" s="5">
        <v>0.82614363155210002</v>
      </c>
    </row>
    <row r="1291" spans="1:6" x14ac:dyDescent="0.4">
      <c r="A1291" s="3" t="s">
        <v>4967</v>
      </c>
      <c r="B1291" s="3" t="s">
        <v>4968</v>
      </c>
      <c r="C1291" s="4" t="s">
        <v>4969</v>
      </c>
      <c r="D1291" s="3" t="s">
        <v>4970</v>
      </c>
      <c r="E1291" s="5">
        <v>1.15114920038347</v>
      </c>
      <c r="F1291" s="5">
        <v>0.82614363155210002</v>
      </c>
    </row>
    <row r="1292" spans="1:6" x14ac:dyDescent="0.4">
      <c r="A1292" s="3" t="s">
        <v>4971</v>
      </c>
      <c r="B1292" s="3" t="s">
        <v>4972</v>
      </c>
      <c r="C1292" s="4" t="s">
        <v>4973</v>
      </c>
      <c r="D1292" s="3" t="s">
        <v>4974</v>
      </c>
      <c r="E1292" s="5">
        <v>1.15114920038347</v>
      </c>
      <c r="F1292" s="5">
        <v>0.82614363155210002</v>
      </c>
    </row>
    <row r="1293" spans="1:6" x14ac:dyDescent="0.4">
      <c r="A1293" s="3" t="s">
        <v>4199</v>
      </c>
      <c r="B1293" s="3" t="s">
        <v>4200</v>
      </c>
      <c r="C1293" s="4" t="s">
        <v>4201</v>
      </c>
      <c r="D1293" s="3" t="s">
        <v>4202</v>
      </c>
      <c r="E1293" s="5">
        <v>1.15037593981381</v>
      </c>
      <c r="F1293" s="5">
        <v>0.85866723834616498</v>
      </c>
    </row>
    <row r="1294" spans="1:6" x14ac:dyDescent="0.4">
      <c r="A1294" s="3" t="s">
        <v>2012</v>
      </c>
      <c r="B1294" s="3" t="s">
        <v>2013</v>
      </c>
      <c r="C1294" s="4" t="s">
        <v>2014</v>
      </c>
      <c r="D1294" s="3" t="s">
        <v>2015</v>
      </c>
      <c r="E1294" s="5">
        <v>1.1388661193291001</v>
      </c>
      <c r="F1294" s="5">
        <v>0.77202623371453305</v>
      </c>
    </row>
    <row r="1295" spans="1:6" x14ac:dyDescent="0.4">
      <c r="A1295" s="3" t="s">
        <v>361</v>
      </c>
      <c r="B1295" s="3" t="s">
        <v>362</v>
      </c>
      <c r="C1295" s="4" t="s">
        <v>363</v>
      </c>
      <c r="D1295" s="3" t="s">
        <v>364</v>
      </c>
      <c r="E1295" s="5">
        <v>1.1353000256251899</v>
      </c>
      <c r="F1295" s="5">
        <v>0.738743564813932</v>
      </c>
    </row>
    <row r="1296" spans="1:6" x14ac:dyDescent="0.4">
      <c r="A1296" s="3" t="s">
        <v>365</v>
      </c>
      <c r="B1296" s="3" t="s">
        <v>366</v>
      </c>
      <c r="C1296" s="4" t="s">
        <v>367</v>
      </c>
      <c r="D1296" s="3" t="s">
        <v>368</v>
      </c>
      <c r="E1296" s="5">
        <v>1.1353000256251899</v>
      </c>
      <c r="F1296" s="5">
        <v>0.738743564813932</v>
      </c>
    </row>
    <row r="1297" spans="1:6" x14ac:dyDescent="0.4">
      <c r="A1297" s="3" t="s">
        <v>924</v>
      </c>
      <c r="B1297" s="3" t="s">
        <v>925</v>
      </c>
      <c r="C1297" s="4" t="s">
        <v>926</v>
      </c>
      <c r="D1297" s="3" t="s">
        <v>927</v>
      </c>
      <c r="E1297" s="5">
        <v>1.1295116761514501</v>
      </c>
      <c r="F1297" s="5">
        <v>0.78967749524292197</v>
      </c>
    </row>
    <row r="1298" spans="1:6" x14ac:dyDescent="0.4">
      <c r="A1298" s="3" t="s">
        <v>5911</v>
      </c>
      <c r="B1298" s="3" t="s">
        <v>5912</v>
      </c>
      <c r="C1298" s="4" t="s">
        <v>5913</v>
      </c>
      <c r="D1298" s="3" t="s">
        <v>5914</v>
      </c>
      <c r="E1298" s="5">
        <v>1.12914697868068</v>
      </c>
      <c r="F1298" s="5">
        <v>0.86827340922215002</v>
      </c>
    </row>
    <row r="1299" spans="1:6" x14ac:dyDescent="0.4">
      <c r="A1299" s="3" t="s">
        <v>4827</v>
      </c>
      <c r="B1299" s="3" t="s">
        <v>4828</v>
      </c>
      <c r="C1299" s="4" t="s">
        <v>4829</v>
      </c>
      <c r="D1299" s="3" t="s">
        <v>4830</v>
      </c>
      <c r="E1299" s="5">
        <v>1.12330729845462</v>
      </c>
      <c r="F1299" s="5">
        <v>0.87767829840066103</v>
      </c>
    </row>
    <row r="1300" spans="1:6" x14ac:dyDescent="0.4">
      <c r="A1300" s="3" t="s">
        <v>5439</v>
      </c>
      <c r="B1300" s="3" t="s">
        <v>5440</v>
      </c>
      <c r="C1300" s="4" t="s">
        <v>5441</v>
      </c>
      <c r="D1300" s="3" t="s">
        <v>5442</v>
      </c>
      <c r="E1300" s="5">
        <v>1.12148997583268</v>
      </c>
      <c r="F1300" s="5">
        <v>0.84772216712592796</v>
      </c>
    </row>
    <row r="1301" spans="1:6" x14ac:dyDescent="0.4">
      <c r="A1301" s="3" t="s">
        <v>1448</v>
      </c>
      <c r="B1301" s="3" t="s">
        <v>1449</v>
      </c>
      <c r="C1301" s="4" t="s">
        <v>1450</v>
      </c>
      <c r="D1301" s="3" t="s">
        <v>1451</v>
      </c>
      <c r="E1301" s="5">
        <v>1.1179500179070201</v>
      </c>
      <c r="F1301" s="5">
        <v>0.82643469815402004</v>
      </c>
    </row>
    <row r="1302" spans="1:6" x14ac:dyDescent="0.4">
      <c r="A1302" s="3" t="s">
        <v>1528</v>
      </c>
      <c r="B1302" s="3" t="s">
        <v>1529</v>
      </c>
      <c r="C1302" s="4" t="s">
        <v>1530</v>
      </c>
      <c r="D1302" s="3" t="s">
        <v>1531</v>
      </c>
      <c r="E1302" s="5">
        <v>1.1133851162934201</v>
      </c>
      <c r="F1302" s="5">
        <v>0.393921865344314</v>
      </c>
    </row>
    <row r="1303" spans="1:6" x14ac:dyDescent="0.4">
      <c r="A1303" s="3" t="s">
        <v>732</v>
      </c>
      <c r="B1303" s="3" t="s">
        <v>733</v>
      </c>
      <c r="C1303" s="4" t="s">
        <v>734</v>
      </c>
      <c r="D1303" s="3" t="s">
        <v>735</v>
      </c>
      <c r="E1303" s="5">
        <v>1.11111111096559</v>
      </c>
      <c r="F1303" s="5">
        <v>0.88356421953112496</v>
      </c>
    </row>
    <row r="1304" spans="1:6" x14ac:dyDescent="0.4">
      <c r="A1304" s="3" t="s">
        <v>3148</v>
      </c>
      <c r="B1304" s="3" t="s">
        <v>3149</v>
      </c>
      <c r="C1304" s="4" t="s">
        <v>3150</v>
      </c>
      <c r="D1304" s="3" t="s">
        <v>3151</v>
      </c>
      <c r="E1304" s="5">
        <v>1.11111111025107</v>
      </c>
      <c r="F1304" s="5">
        <v>0.91471226261039396</v>
      </c>
    </row>
    <row r="1305" spans="1:6" x14ac:dyDescent="0.4">
      <c r="A1305" s="3" t="s">
        <v>6847</v>
      </c>
      <c r="B1305" s="3" t="s">
        <v>6848</v>
      </c>
      <c r="C1305" s="4" t="s">
        <v>6849</v>
      </c>
      <c r="D1305" s="3" t="s">
        <v>6850</v>
      </c>
      <c r="E1305" s="5">
        <v>1.11111110824286</v>
      </c>
      <c r="F1305" s="5">
        <v>0.91471226261039396</v>
      </c>
    </row>
    <row r="1306" spans="1:6" x14ac:dyDescent="0.4">
      <c r="A1306" s="3" t="s">
        <v>2384</v>
      </c>
      <c r="B1306" s="3" t="s">
        <v>2385</v>
      </c>
      <c r="C1306" s="4" t="s">
        <v>2386</v>
      </c>
      <c r="D1306" s="3" t="s">
        <v>2387</v>
      </c>
      <c r="E1306" s="5">
        <v>1.11093942518163</v>
      </c>
      <c r="F1306" s="5">
        <v>0.82444892765123301</v>
      </c>
    </row>
    <row r="1307" spans="1:6" x14ac:dyDescent="0.4">
      <c r="A1307" s="3" t="s">
        <v>728</v>
      </c>
      <c r="B1307" s="3" t="s">
        <v>729</v>
      </c>
      <c r="C1307" s="4" t="s">
        <v>730</v>
      </c>
      <c r="D1307" s="3" t="s">
        <v>731</v>
      </c>
      <c r="E1307" s="5">
        <v>1.10971421434032</v>
      </c>
      <c r="F1307" s="5">
        <v>0.88382441576778004</v>
      </c>
    </row>
    <row r="1308" spans="1:6" x14ac:dyDescent="0.4">
      <c r="A1308" s="3" t="s">
        <v>4052</v>
      </c>
      <c r="B1308" s="3" t="s">
        <v>4053</v>
      </c>
      <c r="C1308" s="4" t="s">
        <v>4054</v>
      </c>
      <c r="D1308" s="3" t="s">
        <v>4055</v>
      </c>
      <c r="E1308" s="5">
        <v>1.1051407263872799</v>
      </c>
      <c r="F1308" s="5">
        <v>0.80375771520182504</v>
      </c>
    </row>
    <row r="1309" spans="1:6" x14ac:dyDescent="0.4">
      <c r="A1309" s="3" t="s">
        <v>373</v>
      </c>
      <c r="B1309" s="3" t="s">
        <v>374</v>
      </c>
      <c r="C1309" s="4" t="s">
        <v>375</v>
      </c>
      <c r="D1309" s="3" t="s">
        <v>376</v>
      </c>
      <c r="E1309" s="5">
        <v>1.09999801110641</v>
      </c>
      <c r="F1309" s="5">
        <v>0.81369029703568196</v>
      </c>
    </row>
    <row r="1310" spans="1:6" x14ac:dyDescent="0.4">
      <c r="A1310" s="3" t="s">
        <v>1688</v>
      </c>
      <c r="B1310" s="3" t="s">
        <v>1689</v>
      </c>
      <c r="C1310" s="4" t="s">
        <v>1690</v>
      </c>
      <c r="D1310" s="3" t="s">
        <v>1691</v>
      </c>
      <c r="E1310" s="5">
        <v>1.0869565217391099</v>
      </c>
      <c r="F1310" s="5">
        <v>0.92340402381012798</v>
      </c>
    </row>
    <row r="1311" spans="1:6" x14ac:dyDescent="0.4">
      <c r="A1311" s="3" t="s">
        <v>892</v>
      </c>
      <c r="B1311" s="3" t="s">
        <v>893</v>
      </c>
      <c r="C1311" s="4" t="s">
        <v>894</v>
      </c>
      <c r="D1311" s="3" t="s">
        <v>895</v>
      </c>
      <c r="E1311" s="5">
        <v>1.0869565217022099</v>
      </c>
      <c r="F1311" s="5">
        <v>0.92340402381012798</v>
      </c>
    </row>
    <row r="1312" spans="1:6" x14ac:dyDescent="0.4">
      <c r="A1312" s="3" t="s">
        <v>5107</v>
      </c>
      <c r="B1312" s="3" t="s">
        <v>5108</v>
      </c>
      <c r="C1312" s="4" t="s">
        <v>5109</v>
      </c>
      <c r="D1312" s="3" t="s">
        <v>5110</v>
      </c>
      <c r="E1312" s="5">
        <v>1.0861483415045901</v>
      </c>
      <c r="F1312" s="5">
        <v>0.89181797375649396</v>
      </c>
    </row>
    <row r="1313" spans="1:6" x14ac:dyDescent="0.4">
      <c r="A1313" s="3" t="s">
        <v>4691</v>
      </c>
      <c r="B1313" s="3" t="s">
        <v>4692</v>
      </c>
      <c r="C1313" s="4" t="s">
        <v>4693</v>
      </c>
      <c r="D1313" s="3" t="s">
        <v>4694</v>
      </c>
      <c r="E1313" s="5">
        <v>1.07462453057746</v>
      </c>
      <c r="F1313" s="5">
        <v>0.92281429785068003</v>
      </c>
    </row>
    <row r="1314" spans="1:6" x14ac:dyDescent="0.4">
      <c r="A1314" s="3" t="s">
        <v>449</v>
      </c>
      <c r="B1314" s="3" t="s">
        <v>450</v>
      </c>
      <c r="C1314" s="4" t="s">
        <v>451</v>
      </c>
      <c r="D1314" s="3" t="s">
        <v>452</v>
      </c>
      <c r="E1314" s="5">
        <v>1.07338418486561</v>
      </c>
      <c r="F1314" s="5">
        <v>0.82500858496763296</v>
      </c>
    </row>
    <row r="1315" spans="1:6" x14ac:dyDescent="0.4">
      <c r="A1315" s="3" t="s">
        <v>385</v>
      </c>
      <c r="B1315" s="3" t="s">
        <v>386</v>
      </c>
      <c r="C1315" s="4" t="s">
        <v>387</v>
      </c>
      <c r="D1315" s="3" t="s">
        <v>388</v>
      </c>
      <c r="E1315" s="5">
        <v>1.06664482998326</v>
      </c>
      <c r="F1315" s="5">
        <v>0.87934494511620198</v>
      </c>
    </row>
    <row r="1316" spans="1:6" x14ac:dyDescent="0.4">
      <c r="A1316" s="3" t="s">
        <v>3360</v>
      </c>
      <c r="B1316" s="3" t="s">
        <v>3361</v>
      </c>
      <c r="C1316" s="4" t="s">
        <v>3362</v>
      </c>
      <c r="D1316" s="3" t="s">
        <v>3363</v>
      </c>
      <c r="E1316" s="5">
        <v>1.06106612728439</v>
      </c>
      <c r="F1316" s="5">
        <v>0.88763664946341703</v>
      </c>
    </row>
    <row r="1317" spans="1:6" x14ac:dyDescent="0.4">
      <c r="A1317" s="3" t="s">
        <v>3712</v>
      </c>
      <c r="B1317" s="3" t="s">
        <v>3713</v>
      </c>
      <c r="C1317" s="4" t="s">
        <v>3714</v>
      </c>
      <c r="D1317" s="3" t="s">
        <v>3715</v>
      </c>
      <c r="E1317" s="5">
        <v>1.05576469191259</v>
      </c>
      <c r="F1317" s="5">
        <v>0.93830603090096898</v>
      </c>
    </row>
    <row r="1318" spans="1:6" x14ac:dyDescent="0.4">
      <c r="A1318" s="3" t="s">
        <v>369</v>
      </c>
      <c r="B1318" s="3" t="s">
        <v>370</v>
      </c>
      <c r="C1318" s="4" t="s">
        <v>371</v>
      </c>
      <c r="D1318" s="3" t="s">
        <v>372</v>
      </c>
      <c r="E1318" s="5">
        <v>1.0542196398832799</v>
      </c>
      <c r="F1318" s="5">
        <v>0.86912084411169199</v>
      </c>
    </row>
    <row r="1319" spans="1:6" x14ac:dyDescent="0.4">
      <c r="A1319" s="3" t="s">
        <v>377</v>
      </c>
      <c r="B1319" s="3" t="s">
        <v>378</v>
      </c>
      <c r="C1319" s="4" t="s">
        <v>379</v>
      </c>
      <c r="D1319" s="3" t="s">
        <v>380</v>
      </c>
      <c r="E1319" s="5">
        <v>1.05421963925984</v>
      </c>
      <c r="F1319" s="5">
        <v>0.86912084411169199</v>
      </c>
    </row>
    <row r="1320" spans="1:6" x14ac:dyDescent="0.4">
      <c r="A1320" s="3" t="s">
        <v>5627</v>
      </c>
      <c r="B1320" s="3" t="s">
        <v>5628</v>
      </c>
      <c r="C1320" s="4" t="s">
        <v>5629</v>
      </c>
      <c r="D1320" s="3" t="s">
        <v>5630</v>
      </c>
      <c r="E1320" s="5">
        <v>1.0499999977115799</v>
      </c>
      <c r="F1320" s="5">
        <v>0.95926883129180796</v>
      </c>
    </row>
    <row r="1321" spans="1:6" x14ac:dyDescent="0.4">
      <c r="A1321" s="3" t="s">
        <v>3908</v>
      </c>
      <c r="B1321" s="3" t="s">
        <v>3909</v>
      </c>
      <c r="C1321" s="4" t="s">
        <v>3910</v>
      </c>
      <c r="D1321" s="3" t="s">
        <v>3911</v>
      </c>
      <c r="E1321" s="5">
        <v>1.04680433170353</v>
      </c>
      <c r="F1321" s="5">
        <v>0.79889703094749498</v>
      </c>
    </row>
    <row r="1322" spans="1:6" x14ac:dyDescent="0.4">
      <c r="A1322" s="3" t="s">
        <v>1532</v>
      </c>
      <c r="B1322" s="3" t="s">
        <v>1533</v>
      </c>
      <c r="C1322" s="4" t="s">
        <v>1534</v>
      </c>
      <c r="D1322" s="3" t="s">
        <v>1535</v>
      </c>
      <c r="E1322" s="5">
        <v>1.0376365757612001</v>
      </c>
      <c r="F1322" s="5">
        <v>0.79889703094749498</v>
      </c>
    </row>
    <row r="1323" spans="1:6" x14ac:dyDescent="0.4">
      <c r="A1323" s="3" t="s">
        <v>1320</v>
      </c>
      <c r="B1323" s="3" t="s">
        <v>1321</v>
      </c>
      <c r="C1323" s="4" t="s">
        <v>1322</v>
      </c>
      <c r="D1323" s="3" t="s">
        <v>1323</v>
      </c>
      <c r="E1323" s="5">
        <v>1.0363635969681899</v>
      </c>
      <c r="F1323" s="5">
        <v>0.95110878638665197</v>
      </c>
    </row>
    <row r="1324" spans="1:6" x14ac:dyDescent="0.4">
      <c r="A1324" s="3" t="s">
        <v>3644</v>
      </c>
      <c r="B1324" s="3" t="s">
        <v>3645</v>
      </c>
      <c r="C1324" s="4" t="s">
        <v>3646</v>
      </c>
      <c r="D1324" s="3" t="s">
        <v>3647</v>
      </c>
      <c r="E1324" s="5">
        <v>1.03464862929709</v>
      </c>
      <c r="F1324" s="5">
        <v>0.93353060086986095</v>
      </c>
    </row>
    <row r="1325" spans="1:6" x14ac:dyDescent="0.4">
      <c r="A1325" s="3" t="s">
        <v>4895</v>
      </c>
      <c r="B1325" s="3" t="s">
        <v>4896</v>
      </c>
      <c r="C1325" s="4" t="s">
        <v>4897</v>
      </c>
      <c r="D1325" s="3" t="s">
        <v>4898</v>
      </c>
      <c r="E1325" s="5">
        <v>1.0331933179465</v>
      </c>
      <c r="F1325" s="5">
        <v>0.96766167328833397</v>
      </c>
    </row>
    <row r="1326" spans="1:6" x14ac:dyDescent="0.4">
      <c r="A1326" s="3" t="s">
        <v>1400</v>
      </c>
      <c r="B1326" s="3" t="s">
        <v>1401</v>
      </c>
      <c r="C1326" s="4" t="s">
        <v>1402</v>
      </c>
      <c r="D1326" s="3" t="s">
        <v>1403</v>
      </c>
      <c r="E1326" s="5">
        <v>1.0320719729693999</v>
      </c>
      <c r="F1326" s="5">
        <v>0.86827340922215002</v>
      </c>
    </row>
    <row r="1327" spans="1:6" x14ac:dyDescent="0.4">
      <c r="A1327" s="3" t="s">
        <v>956</v>
      </c>
      <c r="B1327" s="3" t="s">
        <v>957</v>
      </c>
      <c r="C1327" s="4" t="s">
        <v>958</v>
      </c>
      <c r="D1327" s="3" t="s">
        <v>959</v>
      </c>
      <c r="E1327" s="5">
        <v>1.01010297874498</v>
      </c>
      <c r="F1327" s="5">
        <v>0.95926883129180796</v>
      </c>
    </row>
    <row r="1328" spans="1:6" x14ac:dyDescent="0.4">
      <c r="A1328" s="3" t="s">
        <v>1764</v>
      </c>
      <c r="B1328" s="3" t="s">
        <v>1765</v>
      </c>
      <c r="C1328" s="4" t="s">
        <v>1766</v>
      </c>
      <c r="D1328" s="3" t="s">
        <v>1767</v>
      </c>
      <c r="E1328" s="5">
        <v>1.0000074471003</v>
      </c>
      <c r="F1328" s="5">
        <v>1</v>
      </c>
    </row>
    <row r="1329" spans="1:6" x14ac:dyDescent="0.4">
      <c r="A1329" s="3" t="s">
        <v>5435</v>
      </c>
      <c r="B1329" s="3" t="s">
        <v>5436</v>
      </c>
      <c r="C1329" s="4" t="s">
        <v>5437</v>
      </c>
      <c r="D1329" s="3" t="s">
        <v>5438</v>
      </c>
      <c r="E1329" s="5">
        <v>1.0000057555434301</v>
      </c>
      <c r="F1329" s="5">
        <v>1</v>
      </c>
    </row>
    <row r="1330" spans="1:6" x14ac:dyDescent="0.4">
      <c r="A1330" s="3" t="s">
        <v>2764</v>
      </c>
      <c r="B1330" s="3" t="s">
        <v>2765</v>
      </c>
      <c r="C1330" s="4" t="s">
        <v>2766</v>
      </c>
      <c r="D1330" s="3" t="s">
        <v>2767</v>
      </c>
      <c r="E1330" s="5">
        <v>1.00000000002644</v>
      </c>
      <c r="F1330" s="5">
        <v>1</v>
      </c>
    </row>
    <row r="1331" spans="1:6" x14ac:dyDescent="0.4">
      <c r="A1331" s="3" t="s">
        <v>2768</v>
      </c>
      <c r="B1331" s="3" t="s">
        <v>2769</v>
      </c>
      <c r="C1331" s="4" t="s">
        <v>2770</v>
      </c>
      <c r="D1331" s="3" t="s">
        <v>2771</v>
      </c>
      <c r="E1331" s="5">
        <v>1.00000000002644</v>
      </c>
      <c r="F1331" s="5">
        <v>1</v>
      </c>
    </row>
    <row r="1332" spans="1:6" x14ac:dyDescent="0.4">
      <c r="A1332" s="3" t="s">
        <v>2036</v>
      </c>
      <c r="B1332" s="3" t="s">
        <v>2037</v>
      </c>
      <c r="C1332" s="4" t="s">
        <v>2038</v>
      </c>
      <c r="D1332" s="3" t="s">
        <v>2039</v>
      </c>
      <c r="E1332" s="5">
        <v>1</v>
      </c>
      <c r="F1332" s="5">
        <v>1</v>
      </c>
    </row>
    <row r="1333" spans="1:6" x14ac:dyDescent="0.4">
      <c r="A1333" s="3" t="s">
        <v>6759</v>
      </c>
      <c r="B1333" s="3" t="s">
        <v>6760</v>
      </c>
      <c r="C1333" s="4" t="s">
        <v>6761</v>
      </c>
      <c r="D1333" s="3" t="s">
        <v>6762</v>
      </c>
      <c r="E1333" s="5">
        <v>1</v>
      </c>
      <c r="F1333" s="5">
        <v>1</v>
      </c>
    </row>
    <row r="1334" spans="1:6" x14ac:dyDescent="0.4">
      <c r="A1334" s="3" t="s">
        <v>3572</v>
      </c>
      <c r="B1334" s="3" t="s">
        <v>3573</v>
      </c>
      <c r="C1334" s="4" t="s">
        <v>3574</v>
      </c>
      <c r="D1334" s="3" t="s">
        <v>3575</v>
      </c>
      <c r="E1334" s="5">
        <v>-1.0000000093878401</v>
      </c>
      <c r="F1334" s="5">
        <v>1</v>
      </c>
    </row>
    <row r="1335" spans="1:6" x14ac:dyDescent="0.4">
      <c r="A1335" s="3" t="s">
        <v>3828</v>
      </c>
      <c r="B1335" s="3" t="s">
        <v>3829</v>
      </c>
      <c r="C1335" s="4" t="s">
        <v>3830</v>
      </c>
      <c r="D1335" s="3" t="s">
        <v>3831</v>
      </c>
      <c r="E1335" s="5">
        <v>-1.00544489257292</v>
      </c>
      <c r="F1335" s="5">
        <v>0.99383583204094195</v>
      </c>
    </row>
    <row r="1336" spans="1:6" x14ac:dyDescent="0.4">
      <c r="A1336" s="3" t="s">
        <v>457</v>
      </c>
      <c r="B1336" s="3" t="s">
        <v>458</v>
      </c>
      <c r="C1336" s="4" t="s">
        <v>459</v>
      </c>
      <c r="D1336" s="3" t="s">
        <v>460</v>
      </c>
      <c r="E1336" s="5">
        <v>-1.0111995332736801</v>
      </c>
      <c r="F1336" s="5">
        <v>0.96950031472197895</v>
      </c>
    </row>
    <row r="1337" spans="1:6" x14ac:dyDescent="0.4">
      <c r="A1337" s="3" t="s">
        <v>469</v>
      </c>
      <c r="B1337" s="3" t="s">
        <v>470</v>
      </c>
      <c r="C1337" s="4" t="s">
        <v>471</v>
      </c>
      <c r="D1337" s="3" t="s">
        <v>472</v>
      </c>
      <c r="E1337" s="5">
        <v>-1.0111995332736801</v>
      </c>
      <c r="F1337" s="5">
        <v>0.96950031472197895</v>
      </c>
    </row>
    <row r="1338" spans="1:6" x14ac:dyDescent="0.4">
      <c r="A1338" s="3" t="s">
        <v>1932</v>
      </c>
      <c r="B1338" s="3" t="s">
        <v>1933</v>
      </c>
      <c r="C1338" s="4" t="s">
        <v>1934</v>
      </c>
      <c r="D1338" s="3" t="s">
        <v>1935</v>
      </c>
      <c r="E1338" s="5">
        <v>-1.0117974749213701</v>
      </c>
      <c r="F1338" s="5">
        <v>0.98045349770461299</v>
      </c>
    </row>
    <row r="1339" spans="1:6" x14ac:dyDescent="0.4">
      <c r="A1339" s="3" t="s">
        <v>1792</v>
      </c>
      <c r="B1339" s="3" t="s">
        <v>1793</v>
      </c>
      <c r="C1339" s="4" t="s">
        <v>1794</v>
      </c>
      <c r="D1339" s="3" t="s">
        <v>1795</v>
      </c>
      <c r="E1339" s="5">
        <v>-1.0163895437747399</v>
      </c>
      <c r="F1339" s="5">
        <v>0.97674584211712001</v>
      </c>
    </row>
    <row r="1340" spans="1:6" x14ac:dyDescent="0.4">
      <c r="A1340" s="3" t="s">
        <v>808</v>
      </c>
      <c r="B1340" s="3" t="s">
        <v>809</v>
      </c>
      <c r="C1340" s="4" t="s">
        <v>810</v>
      </c>
      <c r="D1340" s="3" t="s">
        <v>811</v>
      </c>
      <c r="E1340" s="5">
        <v>-1.02941175099501</v>
      </c>
      <c r="F1340" s="5">
        <v>0.96889213625109305</v>
      </c>
    </row>
    <row r="1341" spans="1:6" x14ac:dyDescent="0.4">
      <c r="A1341" s="3" t="s">
        <v>1928</v>
      </c>
      <c r="B1341" s="3" t="s">
        <v>1929</v>
      </c>
      <c r="C1341" s="4" t="s">
        <v>1930</v>
      </c>
      <c r="D1341" s="3" t="s">
        <v>1931</v>
      </c>
      <c r="E1341" s="5">
        <v>-1.0294117646593399</v>
      </c>
      <c r="F1341" s="5">
        <v>0.96889213625109305</v>
      </c>
    </row>
    <row r="1342" spans="1:6" x14ac:dyDescent="0.4">
      <c r="A1342" s="3" t="s">
        <v>988</v>
      </c>
      <c r="B1342" s="3" t="s">
        <v>989</v>
      </c>
      <c r="C1342" s="4" t="s">
        <v>990</v>
      </c>
      <c r="D1342" s="3" t="s">
        <v>991</v>
      </c>
      <c r="E1342" s="5">
        <v>-1.0330010934231999</v>
      </c>
      <c r="F1342" s="5">
        <v>0.86827340922215002</v>
      </c>
    </row>
    <row r="1343" spans="1:6" x14ac:dyDescent="0.4">
      <c r="A1343" s="3" t="s">
        <v>1780</v>
      </c>
      <c r="B1343" s="3" t="s">
        <v>1781</v>
      </c>
      <c r="C1343" s="4" t="s">
        <v>1782</v>
      </c>
      <c r="D1343" s="3" t="s">
        <v>1783</v>
      </c>
      <c r="E1343" s="5">
        <v>-1.0330656133949301</v>
      </c>
      <c r="F1343" s="5">
        <v>0.90074423701432504</v>
      </c>
    </row>
    <row r="1344" spans="1:6" x14ac:dyDescent="0.4">
      <c r="A1344" s="3" t="s">
        <v>5051</v>
      </c>
      <c r="B1344" s="3" t="s">
        <v>5052</v>
      </c>
      <c r="C1344" s="4" t="s">
        <v>5053</v>
      </c>
      <c r="D1344" s="3" t="s">
        <v>5054</v>
      </c>
      <c r="E1344" s="5">
        <v>-1.0334263204913301</v>
      </c>
      <c r="F1344" s="5">
        <v>0.94436675324256303</v>
      </c>
    </row>
    <row r="1345" spans="1:6" x14ac:dyDescent="0.4">
      <c r="A1345" s="3" t="s">
        <v>952</v>
      </c>
      <c r="B1345" s="3" t="s">
        <v>953</v>
      </c>
      <c r="C1345" s="4" t="s">
        <v>954</v>
      </c>
      <c r="D1345" s="3" t="s">
        <v>955</v>
      </c>
      <c r="E1345" s="5">
        <v>-1.0354536739920299</v>
      </c>
      <c r="F1345" s="5">
        <v>0.86278952594931102</v>
      </c>
    </row>
    <row r="1346" spans="1:6" x14ac:dyDescent="0.4">
      <c r="A1346" s="3" t="s">
        <v>812</v>
      </c>
      <c r="B1346" s="3" t="s">
        <v>813</v>
      </c>
      <c r="C1346" s="4" t="s">
        <v>814</v>
      </c>
      <c r="D1346" s="3" t="s">
        <v>815</v>
      </c>
      <c r="E1346" s="5">
        <v>-1.04256593321652</v>
      </c>
      <c r="F1346" s="5">
        <v>0.93344674677922801</v>
      </c>
    </row>
    <row r="1347" spans="1:6" x14ac:dyDescent="0.4">
      <c r="A1347" s="3" t="s">
        <v>2528</v>
      </c>
      <c r="B1347" s="3" t="s">
        <v>2529</v>
      </c>
      <c r="C1347" s="4" t="s">
        <v>2530</v>
      </c>
      <c r="D1347" s="3" t="s">
        <v>2531</v>
      </c>
      <c r="E1347" s="5">
        <v>-1.04303122330367</v>
      </c>
      <c r="F1347" s="5">
        <v>0.86273209554520602</v>
      </c>
    </row>
    <row r="1348" spans="1:6" x14ac:dyDescent="0.4">
      <c r="A1348" s="3" t="s">
        <v>3084</v>
      </c>
      <c r="B1348" s="3" t="s">
        <v>3085</v>
      </c>
      <c r="C1348" s="4" t="s">
        <v>3086</v>
      </c>
      <c r="D1348" s="3" t="s">
        <v>3087</v>
      </c>
      <c r="E1348" s="5">
        <v>-1.04338621212934</v>
      </c>
      <c r="F1348" s="5">
        <v>0.92953537022876798</v>
      </c>
    </row>
    <row r="1349" spans="1:6" x14ac:dyDescent="0.4">
      <c r="A1349" s="3" t="s">
        <v>3668</v>
      </c>
      <c r="B1349" s="3" t="s">
        <v>3669</v>
      </c>
      <c r="C1349" s="4" t="s">
        <v>3670</v>
      </c>
      <c r="D1349" s="3" t="s">
        <v>3671</v>
      </c>
      <c r="E1349" s="5">
        <v>-1.04951547337003</v>
      </c>
      <c r="F1349" s="5">
        <v>0.89181797375649396</v>
      </c>
    </row>
    <row r="1350" spans="1:6" x14ac:dyDescent="0.4">
      <c r="A1350" s="3" t="s">
        <v>5739</v>
      </c>
      <c r="B1350" s="3" t="s">
        <v>5740</v>
      </c>
      <c r="C1350" s="4" t="s">
        <v>5741</v>
      </c>
      <c r="D1350" s="3" t="s">
        <v>5742</v>
      </c>
      <c r="E1350" s="5">
        <v>-1.0499999999998899</v>
      </c>
      <c r="F1350" s="5">
        <v>0.95926883129180796</v>
      </c>
    </row>
    <row r="1351" spans="1:6" x14ac:dyDescent="0.4">
      <c r="A1351" s="3" t="s">
        <v>5755</v>
      </c>
      <c r="B1351" s="3" t="s">
        <v>5756</v>
      </c>
      <c r="C1351" s="4" t="s">
        <v>5757</v>
      </c>
      <c r="D1351" s="3" t="s">
        <v>5758</v>
      </c>
      <c r="E1351" s="5">
        <v>-1.05010511680668</v>
      </c>
      <c r="F1351" s="5">
        <v>0.92847344864910397</v>
      </c>
    </row>
    <row r="1352" spans="1:6" x14ac:dyDescent="0.4">
      <c r="A1352" s="3" t="s">
        <v>2048</v>
      </c>
      <c r="B1352" s="3" t="s">
        <v>2049</v>
      </c>
      <c r="C1352" s="4" t="s">
        <v>2050</v>
      </c>
      <c r="D1352" s="3" t="s">
        <v>2051</v>
      </c>
      <c r="E1352" s="5">
        <v>-1.0539411335827</v>
      </c>
      <c r="F1352" s="5">
        <v>0.82651181641460603</v>
      </c>
    </row>
    <row r="1353" spans="1:6" x14ac:dyDescent="0.4">
      <c r="A1353" s="3" t="s">
        <v>357</v>
      </c>
      <c r="B1353" s="3" t="s">
        <v>358</v>
      </c>
      <c r="C1353" s="4" t="s">
        <v>359</v>
      </c>
      <c r="D1353" s="3" t="s">
        <v>360</v>
      </c>
      <c r="E1353" s="5">
        <v>-1.0556345904731199</v>
      </c>
      <c r="F1353" s="5">
        <v>0.95821560320552801</v>
      </c>
    </row>
    <row r="1354" spans="1:6" x14ac:dyDescent="0.4">
      <c r="A1354" s="3" t="s">
        <v>1544</v>
      </c>
      <c r="B1354" s="3" t="s">
        <v>1545</v>
      </c>
      <c r="C1354" s="4" t="s">
        <v>1546</v>
      </c>
      <c r="D1354" s="3" t="s">
        <v>1547</v>
      </c>
      <c r="E1354" s="5">
        <v>-1.05958076874564</v>
      </c>
      <c r="F1354" s="5">
        <v>0.81981077378050204</v>
      </c>
    </row>
    <row r="1355" spans="1:6" x14ac:dyDescent="0.4">
      <c r="A1355" s="3" t="s">
        <v>1012</v>
      </c>
      <c r="B1355" s="3" t="s">
        <v>1013</v>
      </c>
      <c r="C1355" s="4" t="s">
        <v>1014</v>
      </c>
      <c r="D1355" s="3" t="s">
        <v>1015</v>
      </c>
      <c r="E1355" s="5">
        <v>-1.0602088747857299</v>
      </c>
      <c r="F1355" s="5">
        <v>0.85263074219178203</v>
      </c>
    </row>
    <row r="1356" spans="1:6" x14ac:dyDescent="0.4">
      <c r="A1356" s="3" t="s">
        <v>2072</v>
      </c>
      <c r="B1356" s="3" t="s">
        <v>2073</v>
      </c>
      <c r="C1356" s="4" t="s">
        <v>2074</v>
      </c>
      <c r="D1356" s="3" t="s">
        <v>2075</v>
      </c>
      <c r="E1356" s="5">
        <v>-1.06165357586844</v>
      </c>
      <c r="F1356" s="5">
        <v>0.87647560185032303</v>
      </c>
    </row>
    <row r="1357" spans="1:6" x14ac:dyDescent="0.4">
      <c r="A1357" s="3" t="s">
        <v>441</v>
      </c>
      <c r="B1357" s="3" t="s">
        <v>442</v>
      </c>
      <c r="C1357" s="4" t="s">
        <v>443</v>
      </c>
      <c r="D1357" s="3" t="s">
        <v>444</v>
      </c>
      <c r="E1357" s="5">
        <v>-1.0646821066482599</v>
      </c>
      <c r="F1357" s="5">
        <v>0.86869581286901498</v>
      </c>
    </row>
    <row r="1358" spans="1:6" x14ac:dyDescent="0.4">
      <c r="A1358" s="3" t="s">
        <v>1848</v>
      </c>
      <c r="B1358" s="3" t="s">
        <v>1849</v>
      </c>
      <c r="C1358" s="4" t="s">
        <v>1850</v>
      </c>
      <c r="D1358" s="3" t="s">
        <v>1851</v>
      </c>
      <c r="E1358" s="5">
        <v>-1.0661083251015899</v>
      </c>
      <c r="F1358" s="5">
        <v>0.91638746919829694</v>
      </c>
    </row>
    <row r="1359" spans="1:6" x14ac:dyDescent="0.4">
      <c r="A1359" s="3" t="s">
        <v>1096</v>
      </c>
      <c r="B1359" s="3" t="s">
        <v>1097</v>
      </c>
      <c r="C1359" s="4" t="s">
        <v>1098</v>
      </c>
      <c r="D1359" s="3" t="s">
        <v>1099</v>
      </c>
      <c r="E1359" s="5">
        <v>-1.0799999999110399</v>
      </c>
      <c r="F1359" s="5">
        <v>0.91142545491569604</v>
      </c>
    </row>
    <row r="1360" spans="1:6" x14ac:dyDescent="0.4">
      <c r="A1360" s="3" t="s">
        <v>1416</v>
      </c>
      <c r="B1360" s="3" t="s">
        <v>1417</v>
      </c>
      <c r="C1360" s="4" t="s">
        <v>1418</v>
      </c>
      <c r="D1360" s="3" t="s">
        <v>1419</v>
      </c>
      <c r="E1360" s="5">
        <v>-1.08050980280691</v>
      </c>
      <c r="F1360" s="5">
        <v>0.57986026999457096</v>
      </c>
    </row>
    <row r="1361" spans="1:6" x14ac:dyDescent="0.4">
      <c r="A1361" s="3" t="s">
        <v>1344</v>
      </c>
      <c r="B1361" s="3" t="s">
        <v>1345</v>
      </c>
      <c r="C1361" s="4" t="s">
        <v>1346</v>
      </c>
      <c r="D1361" s="3" t="s">
        <v>1347</v>
      </c>
      <c r="E1361" s="5">
        <v>-1.0828665414034799</v>
      </c>
      <c r="F1361" s="5">
        <v>0.85688344442546605</v>
      </c>
    </row>
    <row r="1362" spans="1:6" x14ac:dyDescent="0.4">
      <c r="A1362" s="3" t="s">
        <v>3484</v>
      </c>
      <c r="B1362" s="3" t="s">
        <v>3485</v>
      </c>
      <c r="C1362" s="4" t="s">
        <v>3486</v>
      </c>
      <c r="D1362" s="3" t="s">
        <v>3487</v>
      </c>
      <c r="E1362" s="5">
        <v>-1.0832627475657199</v>
      </c>
      <c r="F1362" s="5">
        <v>0.84338001775329696</v>
      </c>
    </row>
    <row r="1363" spans="1:6" x14ac:dyDescent="0.4">
      <c r="A1363" s="3" t="s">
        <v>3004</v>
      </c>
      <c r="B1363" s="3" t="s">
        <v>3005</v>
      </c>
      <c r="C1363" s="4" t="s">
        <v>3006</v>
      </c>
      <c r="D1363" s="3" t="s">
        <v>3007</v>
      </c>
      <c r="E1363" s="5">
        <v>-1.08888130346144</v>
      </c>
      <c r="F1363" s="5">
        <v>0.79889703094749498</v>
      </c>
    </row>
    <row r="1364" spans="1:6" x14ac:dyDescent="0.4">
      <c r="A1364" s="3" t="s">
        <v>1692</v>
      </c>
      <c r="B1364" s="3" t="s">
        <v>1693</v>
      </c>
      <c r="C1364" s="4" t="s">
        <v>1694</v>
      </c>
      <c r="D1364" s="3" t="s">
        <v>1695</v>
      </c>
      <c r="E1364" s="5">
        <v>-1.09009004673818</v>
      </c>
      <c r="F1364" s="5">
        <v>0.88230734004358002</v>
      </c>
    </row>
    <row r="1365" spans="1:6" x14ac:dyDescent="0.4">
      <c r="A1365" s="3" t="s">
        <v>2992</v>
      </c>
      <c r="B1365" s="3" t="s">
        <v>2993</v>
      </c>
      <c r="C1365" s="4" t="s">
        <v>2994</v>
      </c>
      <c r="D1365" s="3" t="s">
        <v>2995</v>
      </c>
      <c r="E1365" s="5">
        <v>-1.09596481871356</v>
      </c>
      <c r="F1365" s="5">
        <v>0.80520339320943402</v>
      </c>
    </row>
    <row r="1366" spans="1:6" x14ac:dyDescent="0.4">
      <c r="A1366" s="3" t="s">
        <v>481</v>
      </c>
      <c r="B1366" s="3" t="s">
        <v>482</v>
      </c>
      <c r="C1366" s="4" t="s">
        <v>483</v>
      </c>
      <c r="D1366" s="3" t="s">
        <v>484</v>
      </c>
      <c r="E1366" s="5">
        <v>-1.1001311465169601</v>
      </c>
      <c r="F1366" s="5">
        <v>0.70603589865487004</v>
      </c>
    </row>
    <row r="1367" spans="1:6" x14ac:dyDescent="0.4">
      <c r="A1367" s="3" t="s">
        <v>389</v>
      </c>
      <c r="B1367" s="3" t="s">
        <v>390</v>
      </c>
      <c r="C1367" s="4" t="s">
        <v>391</v>
      </c>
      <c r="D1367" s="3" t="s">
        <v>392</v>
      </c>
      <c r="E1367" s="5">
        <v>-1.10137854491609</v>
      </c>
      <c r="F1367" s="5">
        <v>0.81838943577758805</v>
      </c>
    </row>
    <row r="1368" spans="1:6" x14ac:dyDescent="0.4">
      <c r="A1368" s="3" t="s">
        <v>1412</v>
      </c>
      <c r="B1368" s="3" t="s">
        <v>1413</v>
      </c>
      <c r="C1368" s="4" t="s">
        <v>1414</v>
      </c>
      <c r="D1368" s="3" t="s">
        <v>1415</v>
      </c>
      <c r="E1368" s="5">
        <v>-1.10771931525726</v>
      </c>
      <c r="F1368" s="5">
        <v>0.64449459961685396</v>
      </c>
    </row>
    <row r="1369" spans="1:6" x14ac:dyDescent="0.4">
      <c r="A1369" s="3" t="s">
        <v>345</v>
      </c>
      <c r="B1369" s="3" t="s">
        <v>346</v>
      </c>
      <c r="C1369" s="4" t="s">
        <v>347</v>
      </c>
      <c r="D1369" s="3" t="s">
        <v>348</v>
      </c>
      <c r="E1369" s="5">
        <v>-1.10916387074778</v>
      </c>
      <c r="F1369" s="5">
        <v>0.77233590907795602</v>
      </c>
    </row>
    <row r="1370" spans="1:6" x14ac:dyDescent="0.4">
      <c r="A1370" s="3" t="s">
        <v>2880</v>
      </c>
      <c r="B1370" s="3" t="s">
        <v>2881</v>
      </c>
      <c r="C1370" s="4" t="s">
        <v>2882</v>
      </c>
      <c r="D1370" s="3" t="s">
        <v>2883</v>
      </c>
      <c r="E1370" s="5">
        <v>-1.1209063941639701</v>
      </c>
      <c r="F1370" s="5">
        <v>0.91142545491569604</v>
      </c>
    </row>
    <row r="1371" spans="1:6" x14ac:dyDescent="0.4">
      <c r="A1371" s="3" t="s">
        <v>1832</v>
      </c>
      <c r="B1371" s="3" t="s">
        <v>1833</v>
      </c>
      <c r="C1371" s="4" t="s">
        <v>1834</v>
      </c>
      <c r="D1371" s="3" t="s">
        <v>1835</v>
      </c>
      <c r="E1371" s="5">
        <v>-1.1370396818484401</v>
      </c>
      <c r="F1371" s="5">
        <v>0.83359180526631005</v>
      </c>
    </row>
    <row r="1372" spans="1:6" x14ac:dyDescent="0.4">
      <c r="A1372" s="3" t="s">
        <v>2184</v>
      </c>
      <c r="B1372" s="3" t="s">
        <v>2185</v>
      </c>
      <c r="C1372" s="4" t="s">
        <v>2186</v>
      </c>
      <c r="D1372" s="3" t="s">
        <v>2187</v>
      </c>
      <c r="E1372" s="5">
        <v>-1.13839718815124</v>
      </c>
      <c r="F1372" s="5">
        <v>0.83917414985630301</v>
      </c>
    </row>
    <row r="1373" spans="1:6" x14ac:dyDescent="0.4">
      <c r="A1373" s="3" t="s">
        <v>6647</v>
      </c>
      <c r="B1373" s="3" t="s">
        <v>6648</v>
      </c>
      <c r="C1373" s="4" t="s">
        <v>6649</v>
      </c>
      <c r="D1373" s="3" t="s">
        <v>6650</v>
      </c>
      <c r="E1373" s="5">
        <v>-1.1384028872810901</v>
      </c>
      <c r="F1373" s="5">
        <v>0.83917414985630301</v>
      </c>
    </row>
    <row r="1374" spans="1:6" x14ac:dyDescent="0.4">
      <c r="A1374" s="3" t="s">
        <v>1968</v>
      </c>
      <c r="B1374" s="3" t="s">
        <v>1969</v>
      </c>
      <c r="C1374" s="4" t="s">
        <v>1970</v>
      </c>
      <c r="D1374" s="3" t="s">
        <v>1971</v>
      </c>
      <c r="E1374" s="5">
        <v>-1.14655624468824</v>
      </c>
      <c r="F1374" s="5">
        <v>0.78967749524292197</v>
      </c>
    </row>
    <row r="1375" spans="1:6" x14ac:dyDescent="0.4">
      <c r="A1375" s="3" t="s">
        <v>1972</v>
      </c>
      <c r="B1375" s="3" t="s">
        <v>1973</v>
      </c>
      <c r="C1375" s="4" t="s">
        <v>1974</v>
      </c>
      <c r="D1375" s="3" t="s">
        <v>1975</v>
      </c>
      <c r="E1375" s="5">
        <v>-1.14655624468824</v>
      </c>
      <c r="F1375" s="5">
        <v>0.78967749524292197</v>
      </c>
    </row>
    <row r="1376" spans="1:6" x14ac:dyDescent="0.4">
      <c r="A1376" s="3" t="s">
        <v>1976</v>
      </c>
      <c r="B1376" s="3" t="s">
        <v>1977</v>
      </c>
      <c r="C1376" s="4" t="s">
        <v>1978</v>
      </c>
      <c r="D1376" s="3" t="s">
        <v>1979</v>
      </c>
      <c r="E1376" s="5">
        <v>-1.14655624468824</v>
      </c>
      <c r="F1376" s="5">
        <v>0.78967749524292197</v>
      </c>
    </row>
    <row r="1377" spans="1:6" x14ac:dyDescent="0.4">
      <c r="A1377" s="3" t="s">
        <v>353</v>
      </c>
      <c r="B1377" s="3" t="s">
        <v>354</v>
      </c>
      <c r="C1377" s="4" t="s">
        <v>355</v>
      </c>
      <c r="D1377" s="3" t="s">
        <v>356</v>
      </c>
      <c r="E1377" s="5">
        <v>-1.14671465845899</v>
      </c>
      <c r="F1377" s="5">
        <v>0.80375771520182504</v>
      </c>
    </row>
    <row r="1378" spans="1:6" x14ac:dyDescent="0.4">
      <c r="A1378" s="3" t="s">
        <v>3068</v>
      </c>
      <c r="B1378" s="3" t="s">
        <v>3069</v>
      </c>
      <c r="C1378" s="4" t="s">
        <v>3070</v>
      </c>
      <c r="D1378" s="3" t="s">
        <v>3071</v>
      </c>
      <c r="E1378" s="5">
        <v>-1.1501124694501199</v>
      </c>
      <c r="F1378" s="5">
        <v>0.57538195079844701</v>
      </c>
    </row>
    <row r="1379" spans="1:6" x14ac:dyDescent="0.4">
      <c r="A1379" s="3" t="s">
        <v>297</v>
      </c>
      <c r="B1379" s="3" t="s">
        <v>298</v>
      </c>
      <c r="C1379" s="4" t="s">
        <v>299</v>
      </c>
      <c r="D1379" s="3" t="s">
        <v>300</v>
      </c>
      <c r="E1379" s="5">
        <v>-1.1540473048259601</v>
      </c>
      <c r="F1379" s="5">
        <v>0.45250039709645501</v>
      </c>
    </row>
    <row r="1380" spans="1:6" x14ac:dyDescent="0.4">
      <c r="A1380" s="3" t="s">
        <v>2308</v>
      </c>
      <c r="B1380" s="3" t="s">
        <v>2309</v>
      </c>
      <c r="C1380" s="4" t="s">
        <v>2310</v>
      </c>
      <c r="D1380" s="3" t="s">
        <v>2311</v>
      </c>
      <c r="E1380" s="5">
        <v>-1.15541924404573</v>
      </c>
      <c r="F1380" s="5">
        <v>0.71925424020213902</v>
      </c>
    </row>
    <row r="1381" spans="1:6" x14ac:dyDescent="0.4">
      <c r="A1381" s="3" t="s">
        <v>1068</v>
      </c>
      <c r="B1381" s="3" t="s">
        <v>1069</v>
      </c>
      <c r="C1381" s="4" t="s">
        <v>1070</v>
      </c>
      <c r="D1381" s="3" t="s">
        <v>1071</v>
      </c>
      <c r="E1381" s="5">
        <v>-1.1563797274136201</v>
      </c>
      <c r="F1381" s="5">
        <v>0.82444892765123301</v>
      </c>
    </row>
    <row r="1382" spans="1:6" x14ac:dyDescent="0.4">
      <c r="A1382" s="3" t="s">
        <v>1444</v>
      </c>
      <c r="B1382" s="3" t="s">
        <v>1445</v>
      </c>
      <c r="C1382" s="4" t="s">
        <v>1446</v>
      </c>
      <c r="D1382" s="3" t="s">
        <v>1447</v>
      </c>
      <c r="E1382" s="5">
        <v>-1.1567572818199801</v>
      </c>
      <c r="F1382" s="5">
        <v>0.80375771520182504</v>
      </c>
    </row>
    <row r="1383" spans="1:6" x14ac:dyDescent="0.4">
      <c r="A1383" s="3" t="s">
        <v>1332</v>
      </c>
      <c r="B1383" s="3" t="s">
        <v>1333</v>
      </c>
      <c r="C1383" s="4" t="s">
        <v>1334</v>
      </c>
      <c r="D1383" s="3" t="s">
        <v>1335</v>
      </c>
      <c r="E1383" s="5">
        <v>-1.1599474429221901</v>
      </c>
      <c r="F1383" s="5">
        <v>0.81534645055475596</v>
      </c>
    </row>
    <row r="1384" spans="1:6" x14ac:dyDescent="0.4">
      <c r="A1384" s="3" t="s">
        <v>4743</v>
      </c>
      <c r="B1384" s="3" t="s">
        <v>4744</v>
      </c>
      <c r="C1384" s="4" t="s">
        <v>4745</v>
      </c>
      <c r="D1384" s="3" t="s">
        <v>4746</v>
      </c>
      <c r="E1384" s="5">
        <v>-1.16548053089343</v>
      </c>
      <c r="F1384" s="5">
        <v>0.83917414985630301</v>
      </c>
    </row>
    <row r="1385" spans="1:6" x14ac:dyDescent="0.4">
      <c r="A1385" s="3" t="s">
        <v>1844</v>
      </c>
      <c r="B1385" s="3" t="s">
        <v>1845</v>
      </c>
      <c r="C1385" s="4" t="s">
        <v>1846</v>
      </c>
      <c r="D1385" s="3" t="s">
        <v>1847</v>
      </c>
      <c r="E1385" s="5">
        <v>-1.1663292843524999</v>
      </c>
      <c r="F1385" s="5">
        <v>0.80292199474040205</v>
      </c>
    </row>
    <row r="1386" spans="1:6" x14ac:dyDescent="0.4">
      <c r="A1386" s="3" t="s">
        <v>1800</v>
      </c>
      <c r="B1386" s="3" t="s">
        <v>1801</v>
      </c>
      <c r="C1386" s="4" t="s">
        <v>1802</v>
      </c>
      <c r="D1386" s="3" t="s">
        <v>1803</v>
      </c>
      <c r="E1386" s="5">
        <v>-1.1744137533296699</v>
      </c>
      <c r="F1386" s="5">
        <v>0.77202623371453305</v>
      </c>
    </row>
    <row r="1387" spans="1:6" x14ac:dyDescent="0.4">
      <c r="A1387" s="3" t="s">
        <v>6915</v>
      </c>
      <c r="B1387" s="3" t="s">
        <v>6916</v>
      </c>
      <c r="C1387" s="4" t="s">
        <v>6917</v>
      </c>
      <c r="D1387" s="3" t="s">
        <v>6918</v>
      </c>
      <c r="E1387" s="5">
        <v>-1.1757243151466501</v>
      </c>
      <c r="F1387" s="5">
        <v>0.85633570242010904</v>
      </c>
    </row>
    <row r="1388" spans="1:6" x14ac:dyDescent="0.4">
      <c r="A1388" s="3" t="s">
        <v>1328</v>
      </c>
      <c r="B1388" s="3" t="s">
        <v>1329</v>
      </c>
      <c r="C1388" s="4" t="s">
        <v>1330</v>
      </c>
      <c r="D1388" s="3" t="s">
        <v>1331</v>
      </c>
      <c r="E1388" s="5">
        <v>-1.1769030386252901</v>
      </c>
      <c r="F1388" s="5">
        <v>0.83917414985630301</v>
      </c>
    </row>
    <row r="1389" spans="1:6" x14ac:dyDescent="0.4">
      <c r="A1389" s="3" t="s">
        <v>1336</v>
      </c>
      <c r="B1389" s="3" t="s">
        <v>1337</v>
      </c>
      <c r="C1389" s="4" t="s">
        <v>1338</v>
      </c>
      <c r="D1389" s="3" t="s">
        <v>1339</v>
      </c>
      <c r="E1389" s="5">
        <v>-1.1769030386252901</v>
      </c>
      <c r="F1389" s="5">
        <v>0.83917414985630301</v>
      </c>
    </row>
    <row r="1390" spans="1:6" x14ac:dyDescent="0.4">
      <c r="A1390" s="3" t="s">
        <v>5979</v>
      </c>
      <c r="B1390" s="3" t="s">
        <v>5980</v>
      </c>
      <c r="C1390" s="4" t="s">
        <v>5981</v>
      </c>
      <c r="D1390" s="3" t="s">
        <v>5982</v>
      </c>
      <c r="E1390" s="5">
        <v>-1.17852360624551</v>
      </c>
      <c r="F1390" s="5">
        <v>0.669610809084767</v>
      </c>
    </row>
    <row r="1391" spans="1:6" x14ac:dyDescent="0.4">
      <c r="A1391" s="3" t="s">
        <v>6519</v>
      </c>
      <c r="B1391" s="3" t="s">
        <v>6520</v>
      </c>
      <c r="C1391" s="4" t="s">
        <v>6521</v>
      </c>
      <c r="D1391" s="3" t="s">
        <v>6522</v>
      </c>
      <c r="E1391" s="5">
        <v>-1.1935825791557</v>
      </c>
      <c r="F1391" s="5">
        <v>0.782190325937276</v>
      </c>
    </row>
    <row r="1392" spans="1:6" x14ac:dyDescent="0.4">
      <c r="A1392" s="3" t="s">
        <v>4104</v>
      </c>
      <c r="B1392" s="3" t="s">
        <v>4105</v>
      </c>
      <c r="C1392" s="4" t="s">
        <v>4106</v>
      </c>
      <c r="D1392" s="3" t="s">
        <v>4107</v>
      </c>
      <c r="E1392" s="5">
        <v>-1.1941452499195</v>
      </c>
      <c r="F1392" s="5">
        <v>0.72216725312257102</v>
      </c>
    </row>
    <row r="1393" spans="1:6" x14ac:dyDescent="0.4">
      <c r="A1393" s="3" t="s">
        <v>4219</v>
      </c>
      <c r="B1393" s="3" t="s">
        <v>4220</v>
      </c>
      <c r="C1393" s="4" t="s">
        <v>4221</v>
      </c>
      <c r="D1393" s="3" t="s">
        <v>4222</v>
      </c>
      <c r="E1393" s="5">
        <v>-1.19511910384613</v>
      </c>
      <c r="F1393" s="5">
        <v>0.84468844156559397</v>
      </c>
    </row>
    <row r="1394" spans="1:6" x14ac:dyDescent="0.4">
      <c r="A1394" s="3" t="s">
        <v>3392</v>
      </c>
      <c r="B1394" s="3" t="s">
        <v>3393</v>
      </c>
      <c r="C1394" s="4" t="s">
        <v>3394</v>
      </c>
      <c r="D1394" s="3" t="s">
        <v>3395</v>
      </c>
      <c r="E1394" s="5">
        <v>-1.1990657198577399</v>
      </c>
      <c r="F1394" s="5">
        <v>0.88761869682058503</v>
      </c>
    </row>
    <row r="1395" spans="1:6" x14ac:dyDescent="0.4">
      <c r="A1395" s="3" t="s">
        <v>473</v>
      </c>
      <c r="B1395" s="3" t="s">
        <v>474</v>
      </c>
      <c r="C1395" s="4" t="s">
        <v>475</v>
      </c>
      <c r="D1395" s="3" t="s">
        <v>476</v>
      </c>
      <c r="E1395" s="5">
        <v>-1.1991936444226501</v>
      </c>
      <c r="F1395" s="5">
        <v>0.86827340922215002</v>
      </c>
    </row>
    <row r="1396" spans="1:6" x14ac:dyDescent="0.4">
      <c r="A1396" s="3" t="s">
        <v>1140</v>
      </c>
      <c r="B1396" s="3" t="s">
        <v>1141</v>
      </c>
      <c r="C1396" s="4" t="s">
        <v>1142</v>
      </c>
      <c r="D1396" s="3" t="s">
        <v>1143</v>
      </c>
      <c r="E1396" s="5">
        <v>-1.19999983483256</v>
      </c>
      <c r="F1396" s="5">
        <v>0.88695169534255403</v>
      </c>
    </row>
    <row r="1397" spans="1:6" x14ac:dyDescent="0.4">
      <c r="A1397" s="3" t="s">
        <v>1804</v>
      </c>
      <c r="B1397" s="3" t="s">
        <v>1805</v>
      </c>
      <c r="C1397" s="4" t="s">
        <v>1806</v>
      </c>
      <c r="D1397" s="3" t="s">
        <v>1807</v>
      </c>
      <c r="E1397" s="5">
        <v>-1.19999995774144</v>
      </c>
      <c r="F1397" s="5">
        <v>0.88695169534255403</v>
      </c>
    </row>
    <row r="1398" spans="1:6" x14ac:dyDescent="0.4">
      <c r="A1398" s="3" t="s">
        <v>5971</v>
      </c>
      <c r="B1398" s="3" t="s">
        <v>5972</v>
      </c>
      <c r="C1398" s="4" t="s">
        <v>5973</v>
      </c>
      <c r="D1398" s="3" t="s">
        <v>5974</v>
      </c>
      <c r="E1398" s="5">
        <v>-1.19999995774144</v>
      </c>
      <c r="F1398" s="5">
        <v>0.88695169534255403</v>
      </c>
    </row>
    <row r="1399" spans="1:6" x14ac:dyDescent="0.4">
      <c r="A1399" s="3" t="s">
        <v>3120</v>
      </c>
      <c r="B1399" s="3" t="s">
        <v>3121</v>
      </c>
      <c r="C1399" s="4" t="s">
        <v>3122</v>
      </c>
      <c r="D1399" s="3" t="s">
        <v>3123</v>
      </c>
      <c r="E1399" s="5">
        <v>-1.19999999844699</v>
      </c>
      <c r="F1399" s="5">
        <v>0.88695169534255403</v>
      </c>
    </row>
    <row r="1400" spans="1:6" x14ac:dyDescent="0.4">
      <c r="A1400" s="3" t="s">
        <v>3124</v>
      </c>
      <c r="B1400" s="3" t="s">
        <v>3125</v>
      </c>
      <c r="C1400" s="4" t="s">
        <v>3126</v>
      </c>
      <c r="D1400" s="3" t="s">
        <v>3127</v>
      </c>
      <c r="E1400" s="5">
        <v>-1.19999999844699</v>
      </c>
      <c r="F1400" s="5">
        <v>0.88695169534255403</v>
      </c>
    </row>
    <row r="1401" spans="1:6" x14ac:dyDescent="0.4">
      <c r="A1401" s="3" t="s">
        <v>3128</v>
      </c>
      <c r="B1401" s="3" t="s">
        <v>3129</v>
      </c>
      <c r="C1401" s="4" t="s">
        <v>3130</v>
      </c>
      <c r="D1401" s="3" t="s">
        <v>3131</v>
      </c>
      <c r="E1401" s="5">
        <v>-1.19999999844699</v>
      </c>
      <c r="F1401" s="5">
        <v>0.88695169534255403</v>
      </c>
    </row>
    <row r="1402" spans="1:6" x14ac:dyDescent="0.4">
      <c r="A1402" s="3" t="s">
        <v>3492</v>
      </c>
      <c r="B1402" s="3" t="s">
        <v>3493</v>
      </c>
      <c r="C1402" s="4" t="s">
        <v>3494</v>
      </c>
      <c r="D1402" s="3" t="s">
        <v>3495</v>
      </c>
      <c r="E1402" s="5">
        <v>-1.19999999844699</v>
      </c>
      <c r="F1402" s="5">
        <v>0.88695169534255403</v>
      </c>
    </row>
    <row r="1403" spans="1:6" x14ac:dyDescent="0.4">
      <c r="A1403" s="3" t="s">
        <v>4227</v>
      </c>
      <c r="B1403" s="3" t="s">
        <v>4228</v>
      </c>
      <c r="C1403" s="4" t="s">
        <v>4229</v>
      </c>
      <c r="D1403" s="3" t="s">
        <v>4230</v>
      </c>
      <c r="E1403" s="5">
        <v>-1.19999999844699</v>
      </c>
      <c r="F1403" s="5">
        <v>0.88695169534255403</v>
      </c>
    </row>
    <row r="1404" spans="1:6" x14ac:dyDescent="0.4">
      <c r="A1404" s="3" t="s">
        <v>568</v>
      </c>
      <c r="B1404" s="3" t="s">
        <v>569</v>
      </c>
      <c r="C1404" s="4" t="s">
        <v>570</v>
      </c>
      <c r="D1404" s="3" t="s">
        <v>571</v>
      </c>
      <c r="E1404" s="5">
        <v>-1.1999999987380501</v>
      </c>
      <c r="F1404" s="5">
        <v>0.86827340922215002</v>
      </c>
    </row>
    <row r="1405" spans="1:6" x14ac:dyDescent="0.4">
      <c r="A1405" s="3" t="s">
        <v>2644</v>
      </c>
      <c r="B1405" s="3" t="s">
        <v>2645</v>
      </c>
      <c r="C1405" s="4" t="s">
        <v>2646</v>
      </c>
      <c r="D1405" s="3" t="s">
        <v>2647</v>
      </c>
      <c r="E1405" s="5">
        <v>-1.1999999999987301</v>
      </c>
      <c r="F1405" s="5">
        <v>0.88695169534255403</v>
      </c>
    </row>
    <row r="1406" spans="1:6" x14ac:dyDescent="0.4">
      <c r="A1406" s="3" t="s">
        <v>4259</v>
      </c>
      <c r="B1406" s="3" t="s">
        <v>4260</v>
      </c>
      <c r="C1406" s="4" t="s">
        <v>4261</v>
      </c>
      <c r="D1406" s="3" t="s">
        <v>4262</v>
      </c>
      <c r="E1406" s="5">
        <v>-1.19999999999942</v>
      </c>
      <c r="F1406" s="5">
        <v>0.85616018871500899</v>
      </c>
    </row>
    <row r="1407" spans="1:6" x14ac:dyDescent="0.4">
      <c r="A1407" s="3" t="s">
        <v>437</v>
      </c>
      <c r="B1407" s="3" t="s">
        <v>438</v>
      </c>
      <c r="C1407" s="4" t="s">
        <v>439</v>
      </c>
      <c r="D1407" s="3" t="s">
        <v>440</v>
      </c>
      <c r="E1407" s="5">
        <v>-1.2080524488936799</v>
      </c>
      <c r="F1407" s="5">
        <v>0.786494171758507</v>
      </c>
    </row>
    <row r="1408" spans="1:6" x14ac:dyDescent="0.4">
      <c r="A1408" s="3" t="s">
        <v>6655</v>
      </c>
      <c r="B1408" s="3" t="s">
        <v>6656</v>
      </c>
      <c r="C1408" s="4" t="s">
        <v>6657</v>
      </c>
      <c r="D1408" s="3" t="s">
        <v>6658</v>
      </c>
      <c r="E1408" s="5">
        <v>-1.21333333333333</v>
      </c>
      <c r="F1408" s="5">
        <v>0.80264757860482805</v>
      </c>
    </row>
    <row r="1409" spans="1:6" x14ac:dyDescent="0.4">
      <c r="A1409" s="3" t="s">
        <v>920</v>
      </c>
      <c r="B1409" s="3" t="s">
        <v>921</v>
      </c>
      <c r="C1409" s="4" t="s">
        <v>922</v>
      </c>
      <c r="D1409" s="3" t="s">
        <v>923</v>
      </c>
      <c r="E1409" s="5">
        <v>-1.21394699269656</v>
      </c>
      <c r="F1409" s="5">
        <v>0.450288722122</v>
      </c>
    </row>
    <row r="1410" spans="1:6" x14ac:dyDescent="0.4">
      <c r="A1410" s="3" t="s">
        <v>1316</v>
      </c>
      <c r="B1410" s="3" t="s">
        <v>1317</v>
      </c>
      <c r="C1410" s="4" t="s">
        <v>1318</v>
      </c>
      <c r="D1410" s="3" t="s">
        <v>1319</v>
      </c>
      <c r="E1410" s="5">
        <v>-1.2142857142857</v>
      </c>
      <c r="F1410" s="5">
        <v>0.80237269099943698</v>
      </c>
    </row>
    <row r="1411" spans="1:6" x14ac:dyDescent="0.4">
      <c r="A1411" s="3" t="s">
        <v>3408</v>
      </c>
      <c r="B1411" s="3" t="s">
        <v>3409</v>
      </c>
      <c r="C1411" s="4" t="s">
        <v>3410</v>
      </c>
      <c r="D1411" s="3" t="s">
        <v>3411</v>
      </c>
      <c r="E1411" s="5">
        <v>-1.2222221869849399</v>
      </c>
      <c r="F1411" s="5">
        <v>0.86827340922215002</v>
      </c>
    </row>
    <row r="1412" spans="1:6" x14ac:dyDescent="0.4">
      <c r="A1412" s="3" t="s">
        <v>6807</v>
      </c>
      <c r="B1412" s="3" t="s">
        <v>6808</v>
      </c>
      <c r="C1412" s="4" t="s">
        <v>6809</v>
      </c>
      <c r="D1412" s="3" t="s">
        <v>6810</v>
      </c>
      <c r="E1412" s="5">
        <v>-1.22222221222913</v>
      </c>
      <c r="F1412" s="5">
        <v>0.86827340922215002</v>
      </c>
    </row>
    <row r="1413" spans="1:6" x14ac:dyDescent="0.4">
      <c r="A1413" s="3" t="s">
        <v>928</v>
      </c>
      <c r="B1413" s="3" t="s">
        <v>929</v>
      </c>
      <c r="C1413" s="4" t="s">
        <v>930</v>
      </c>
      <c r="D1413" s="3" t="s">
        <v>931</v>
      </c>
      <c r="E1413" s="5">
        <v>-1.2222222218151</v>
      </c>
      <c r="F1413" s="5">
        <v>0.86827340922215002</v>
      </c>
    </row>
    <row r="1414" spans="1:6" x14ac:dyDescent="0.4">
      <c r="A1414" s="3" t="s">
        <v>5703</v>
      </c>
      <c r="B1414" s="3" t="s">
        <v>5704</v>
      </c>
      <c r="C1414" s="4" t="s">
        <v>5705</v>
      </c>
      <c r="D1414" s="3" t="s">
        <v>5706</v>
      </c>
      <c r="E1414" s="5">
        <v>-1.2222222218151</v>
      </c>
      <c r="F1414" s="5">
        <v>0.86827340922215002</v>
      </c>
    </row>
    <row r="1415" spans="1:6" x14ac:dyDescent="0.4">
      <c r="A1415" s="3" t="s">
        <v>5803</v>
      </c>
      <c r="B1415" s="3" t="s">
        <v>5804</v>
      </c>
      <c r="C1415" s="4" t="s">
        <v>5805</v>
      </c>
      <c r="D1415" s="3" t="s">
        <v>5806</v>
      </c>
      <c r="E1415" s="5">
        <v>-1.2241391908906101</v>
      </c>
      <c r="F1415" s="5">
        <v>0.83119530184417501</v>
      </c>
    </row>
    <row r="1416" spans="1:6" x14ac:dyDescent="0.4">
      <c r="A1416" s="3" t="s">
        <v>3764</v>
      </c>
      <c r="B1416" s="3" t="s">
        <v>3765</v>
      </c>
      <c r="C1416" s="4" t="s">
        <v>3766</v>
      </c>
      <c r="D1416" s="3" t="s">
        <v>3767</v>
      </c>
      <c r="E1416" s="5">
        <v>-1.23239712720869</v>
      </c>
      <c r="F1416" s="5">
        <v>0.75725818622002805</v>
      </c>
    </row>
    <row r="1417" spans="1:6" x14ac:dyDescent="0.4">
      <c r="A1417" s="3" t="s">
        <v>5659</v>
      </c>
      <c r="B1417" s="3" t="s">
        <v>5660</v>
      </c>
      <c r="C1417" s="4" t="s">
        <v>5661</v>
      </c>
      <c r="D1417" s="3" t="s">
        <v>5662</v>
      </c>
      <c r="E1417" s="5">
        <v>-1.23529409402737</v>
      </c>
      <c r="F1417" s="5">
        <v>0.80441991892591302</v>
      </c>
    </row>
    <row r="1418" spans="1:6" x14ac:dyDescent="0.4">
      <c r="A1418" s="3" t="s">
        <v>6387</v>
      </c>
      <c r="B1418" s="3" t="s">
        <v>6388</v>
      </c>
      <c r="C1418" s="4" t="s">
        <v>6389</v>
      </c>
      <c r="D1418" s="3" t="s">
        <v>6390</v>
      </c>
      <c r="E1418" s="5">
        <v>-1.2406211736064101</v>
      </c>
      <c r="F1418" s="5">
        <v>0.75240421084373299</v>
      </c>
    </row>
    <row r="1419" spans="1:6" x14ac:dyDescent="0.4">
      <c r="A1419" s="3" t="s">
        <v>4619</v>
      </c>
      <c r="B1419" s="3" t="s">
        <v>4620</v>
      </c>
      <c r="C1419" s="4" t="s">
        <v>4621</v>
      </c>
      <c r="D1419" s="3" t="s">
        <v>4622</v>
      </c>
      <c r="E1419" s="5">
        <v>-1.2435965962836699</v>
      </c>
      <c r="F1419" s="5">
        <v>0.80292199474040205</v>
      </c>
    </row>
    <row r="1420" spans="1:6" x14ac:dyDescent="0.4">
      <c r="A1420" s="3" t="s">
        <v>5727</v>
      </c>
      <c r="B1420" s="3" t="s">
        <v>5728</v>
      </c>
      <c r="C1420" s="4" t="s">
        <v>5729</v>
      </c>
      <c r="D1420" s="3" t="s">
        <v>5730</v>
      </c>
      <c r="E1420" s="5">
        <v>-1.2499999427454001</v>
      </c>
      <c r="F1420" s="5">
        <v>0.83917414985630301</v>
      </c>
    </row>
    <row r="1421" spans="1:6" x14ac:dyDescent="0.4">
      <c r="A1421" s="3" t="s">
        <v>4635</v>
      </c>
      <c r="B1421" s="3" t="s">
        <v>4636</v>
      </c>
      <c r="C1421" s="4" t="s">
        <v>4637</v>
      </c>
      <c r="D1421" s="3" t="s">
        <v>4638</v>
      </c>
      <c r="E1421" s="5">
        <v>-1.2499999972822</v>
      </c>
      <c r="F1421" s="5">
        <v>0.83917414985630301</v>
      </c>
    </row>
    <row r="1422" spans="1:6" x14ac:dyDescent="0.4">
      <c r="A1422" s="3" t="s">
        <v>756</v>
      </c>
      <c r="B1422" s="3" t="s">
        <v>757</v>
      </c>
      <c r="C1422" s="4" t="s">
        <v>758</v>
      </c>
      <c r="D1422" s="3" t="s">
        <v>759</v>
      </c>
      <c r="E1422" s="5">
        <v>-1.24999999731198</v>
      </c>
      <c r="F1422" s="5">
        <v>0.83917414985630301</v>
      </c>
    </row>
    <row r="1423" spans="1:6" x14ac:dyDescent="0.4">
      <c r="A1423" s="3" t="s">
        <v>5719</v>
      </c>
      <c r="B1423" s="3" t="s">
        <v>5720</v>
      </c>
      <c r="C1423" s="4" t="s">
        <v>5721</v>
      </c>
      <c r="D1423" s="3" t="s">
        <v>5722</v>
      </c>
      <c r="E1423" s="5">
        <v>-1.2499999989449999</v>
      </c>
      <c r="F1423" s="5">
        <v>0.83917414985630301</v>
      </c>
    </row>
    <row r="1424" spans="1:6" x14ac:dyDescent="0.4">
      <c r="A1424" s="3" t="s">
        <v>3220</v>
      </c>
      <c r="B1424" s="3" t="s">
        <v>3221</v>
      </c>
      <c r="C1424" s="4" t="s">
        <v>3222</v>
      </c>
      <c r="D1424" s="3" t="s">
        <v>3223</v>
      </c>
      <c r="E1424" s="5">
        <v>-1.24999999982579</v>
      </c>
      <c r="F1424" s="5">
        <v>0.83917414985630301</v>
      </c>
    </row>
    <row r="1425" spans="1:6" x14ac:dyDescent="0.4">
      <c r="A1425" s="3" t="s">
        <v>3224</v>
      </c>
      <c r="B1425" s="3" t="s">
        <v>3225</v>
      </c>
      <c r="C1425" s="4" t="s">
        <v>3226</v>
      </c>
      <c r="D1425" s="3" t="s">
        <v>3227</v>
      </c>
      <c r="E1425" s="5">
        <v>-1.24999999982579</v>
      </c>
      <c r="F1425" s="5">
        <v>0.83917414985630301</v>
      </c>
    </row>
    <row r="1426" spans="1:6" x14ac:dyDescent="0.4">
      <c r="A1426" s="3" t="s">
        <v>3228</v>
      </c>
      <c r="B1426" s="3" t="s">
        <v>3229</v>
      </c>
      <c r="C1426" s="4" t="s">
        <v>3230</v>
      </c>
      <c r="D1426" s="3" t="s">
        <v>3231</v>
      </c>
      <c r="E1426" s="5">
        <v>-1.24999999982579</v>
      </c>
      <c r="F1426" s="5">
        <v>0.83917414985630301</v>
      </c>
    </row>
    <row r="1427" spans="1:6" x14ac:dyDescent="0.4">
      <c r="A1427" s="3" t="s">
        <v>2040</v>
      </c>
      <c r="B1427" s="3" t="s">
        <v>2041</v>
      </c>
      <c r="C1427" s="4" t="s">
        <v>2042</v>
      </c>
      <c r="D1427" s="3" t="s">
        <v>2043</v>
      </c>
      <c r="E1427" s="5">
        <v>-1.2527098338657501</v>
      </c>
      <c r="F1427" s="5">
        <v>0.153536399886226</v>
      </c>
    </row>
    <row r="1428" spans="1:6" x14ac:dyDescent="0.4">
      <c r="A1428" s="3" t="s">
        <v>3832</v>
      </c>
      <c r="B1428" s="3" t="s">
        <v>3833</v>
      </c>
      <c r="C1428" s="4" t="s">
        <v>3834</v>
      </c>
      <c r="D1428" s="3" t="s">
        <v>3835</v>
      </c>
      <c r="E1428" s="5">
        <v>-1.26069991010532</v>
      </c>
      <c r="F1428" s="5">
        <v>0.86827340922215002</v>
      </c>
    </row>
    <row r="1429" spans="1:6" x14ac:dyDescent="0.4">
      <c r="A1429" s="3" t="s">
        <v>3584</v>
      </c>
      <c r="B1429" s="3" t="s">
        <v>3585</v>
      </c>
      <c r="C1429" s="4" t="s">
        <v>3586</v>
      </c>
      <c r="D1429" s="3" t="s">
        <v>3587</v>
      </c>
      <c r="E1429" s="5">
        <v>-1.26666666552308</v>
      </c>
      <c r="F1429" s="5">
        <v>0.76955799070367603</v>
      </c>
    </row>
    <row r="1430" spans="1:6" x14ac:dyDescent="0.4">
      <c r="A1430" s="3" t="s">
        <v>2476</v>
      </c>
      <c r="B1430" s="3" t="s">
        <v>2477</v>
      </c>
      <c r="C1430" s="4" t="s">
        <v>2478</v>
      </c>
      <c r="D1430" s="3" t="s">
        <v>2479</v>
      </c>
      <c r="E1430" s="5">
        <v>-1.2680163089012799</v>
      </c>
      <c r="F1430" s="5">
        <v>0.54063249170851702</v>
      </c>
    </row>
    <row r="1431" spans="1:6" x14ac:dyDescent="0.4">
      <c r="A1431" s="3" t="s">
        <v>5811</v>
      </c>
      <c r="B1431" s="3" t="s">
        <v>5812</v>
      </c>
      <c r="C1431" s="4" t="s">
        <v>5813</v>
      </c>
      <c r="D1431" s="3" t="s">
        <v>5814</v>
      </c>
      <c r="E1431" s="5">
        <v>-1.28137862435034</v>
      </c>
      <c r="F1431" s="5">
        <v>0.65178595162465103</v>
      </c>
    </row>
    <row r="1432" spans="1:6" x14ac:dyDescent="0.4">
      <c r="A1432" s="3" t="s">
        <v>5931</v>
      </c>
      <c r="B1432" s="3" t="s">
        <v>5932</v>
      </c>
      <c r="C1432" s="4" t="s">
        <v>5933</v>
      </c>
      <c r="D1432" s="3" t="s">
        <v>5934</v>
      </c>
      <c r="E1432" s="5">
        <v>-1.2857142849557399</v>
      </c>
      <c r="F1432" s="5">
        <v>0.81838943577758805</v>
      </c>
    </row>
    <row r="1433" spans="1:6" x14ac:dyDescent="0.4">
      <c r="A1433" s="3" t="s">
        <v>2328</v>
      </c>
      <c r="B1433" s="3" t="s">
        <v>2329</v>
      </c>
      <c r="C1433" s="4" t="s">
        <v>2330</v>
      </c>
      <c r="D1433" s="3" t="s">
        <v>2331</v>
      </c>
      <c r="E1433" s="5">
        <v>-1.2894485589478499</v>
      </c>
      <c r="F1433" s="5">
        <v>0.86824689890899798</v>
      </c>
    </row>
    <row r="1434" spans="1:6" x14ac:dyDescent="0.4">
      <c r="A1434" s="3" t="s">
        <v>2068</v>
      </c>
      <c r="B1434" s="3" t="s">
        <v>2069</v>
      </c>
      <c r="C1434" s="4" t="s">
        <v>2070</v>
      </c>
      <c r="D1434" s="3" t="s">
        <v>2071</v>
      </c>
      <c r="E1434" s="5">
        <v>-1.29184216493007</v>
      </c>
      <c r="F1434" s="5">
        <v>0.73934887147559403</v>
      </c>
    </row>
    <row r="1435" spans="1:6" x14ac:dyDescent="0.4">
      <c r="A1435" s="3" t="s">
        <v>453</v>
      </c>
      <c r="B1435" s="3" t="s">
        <v>454</v>
      </c>
      <c r="C1435" s="4" t="s">
        <v>455</v>
      </c>
      <c r="D1435" s="3" t="s">
        <v>456</v>
      </c>
      <c r="E1435" s="5">
        <v>-1.29347216798433</v>
      </c>
      <c r="F1435" s="5">
        <v>0.53289174900710101</v>
      </c>
    </row>
    <row r="1436" spans="1:6" x14ac:dyDescent="0.4">
      <c r="A1436" s="3" t="s">
        <v>1948</v>
      </c>
      <c r="B1436" s="3" t="s">
        <v>1949</v>
      </c>
      <c r="C1436" s="4" t="s">
        <v>1950</v>
      </c>
      <c r="D1436" s="3" t="s">
        <v>1951</v>
      </c>
      <c r="E1436" s="5">
        <v>-1.29800511224977</v>
      </c>
      <c r="F1436" s="5">
        <v>0.83692333484332804</v>
      </c>
    </row>
    <row r="1437" spans="1:6" x14ac:dyDescent="0.4">
      <c r="A1437" s="3" t="s">
        <v>3724</v>
      </c>
      <c r="B1437" s="3" t="s">
        <v>3725</v>
      </c>
      <c r="C1437" s="4" t="s">
        <v>3726</v>
      </c>
      <c r="D1437" s="3" t="s">
        <v>3727</v>
      </c>
      <c r="E1437" s="5">
        <v>-1.3026891624532499</v>
      </c>
      <c r="F1437" s="5">
        <v>0.61278991020267404</v>
      </c>
    </row>
    <row r="1438" spans="1:6" x14ac:dyDescent="0.4">
      <c r="A1438" s="3" t="s">
        <v>6451</v>
      </c>
      <c r="B1438" s="3" t="s">
        <v>6452</v>
      </c>
      <c r="C1438" s="4" t="s">
        <v>6453</v>
      </c>
      <c r="D1438" s="3" t="s">
        <v>6454</v>
      </c>
      <c r="E1438" s="5">
        <v>-1.3076923076476199</v>
      </c>
      <c r="F1438" s="5">
        <v>0.71576207205394804</v>
      </c>
    </row>
    <row r="1439" spans="1:6" x14ac:dyDescent="0.4">
      <c r="A1439" s="3" t="s">
        <v>1732</v>
      </c>
      <c r="B1439" s="3" t="s">
        <v>1733</v>
      </c>
      <c r="C1439" s="4" t="s">
        <v>1734</v>
      </c>
      <c r="D1439" s="3" t="s">
        <v>1735</v>
      </c>
      <c r="E1439" s="5">
        <v>-1.31549298526019</v>
      </c>
      <c r="F1439" s="5">
        <v>0.576082224019553</v>
      </c>
    </row>
    <row r="1440" spans="1:6" x14ac:dyDescent="0.4">
      <c r="A1440" s="3" t="s">
        <v>1056</v>
      </c>
      <c r="B1440" s="3" t="s">
        <v>1057</v>
      </c>
      <c r="C1440" s="4" t="s">
        <v>1058</v>
      </c>
      <c r="D1440" s="3" t="s">
        <v>1059</v>
      </c>
      <c r="E1440" s="5">
        <v>-1.33030686966752</v>
      </c>
      <c r="F1440" s="5">
        <v>0.80441991892591302</v>
      </c>
    </row>
    <row r="1441" spans="1:6" x14ac:dyDescent="0.4">
      <c r="A1441" s="3" t="s">
        <v>5615</v>
      </c>
      <c r="B1441" s="3" t="s">
        <v>5616</v>
      </c>
      <c r="C1441" s="4" t="s">
        <v>5617</v>
      </c>
      <c r="D1441" s="3" t="s">
        <v>5618</v>
      </c>
      <c r="E1441" s="5">
        <v>-1.33333333331486</v>
      </c>
      <c r="F1441" s="5">
        <v>0.79651781669826605</v>
      </c>
    </row>
    <row r="1442" spans="1:6" x14ac:dyDescent="0.4">
      <c r="A1442" s="3" t="s">
        <v>2800</v>
      </c>
      <c r="B1442" s="3" t="s">
        <v>2801</v>
      </c>
      <c r="C1442" s="4" t="s">
        <v>2802</v>
      </c>
      <c r="D1442" s="3" t="s">
        <v>2803</v>
      </c>
      <c r="E1442" s="5">
        <v>-1.3333333333316</v>
      </c>
      <c r="F1442" s="5">
        <v>0.69234895987535405</v>
      </c>
    </row>
    <row r="1443" spans="1:6" x14ac:dyDescent="0.4">
      <c r="A1443" s="3" t="s">
        <v>2492</v>
      </c>
      <c r="B1443" s="3" t="s">
        <v>2493</v>
      </c>
      <c r="C1443" s="4" t="s">
        <v>2494</v>
      </c>
      <c r="D1443" s="3" t="s">
        <v>2495</v>
      </c>
      <c r="E1443" s="5">
        <v>-1.3333333333333299</v>
      </c>
      <c r="F1443" s="5">
        <v>0.79651781669826605</v>
      </c>
    </row>
    <row r="1444" spans="1:6" x14ac:dyDescent="0.4">
      <c r="A1444" s="3" t="s">
        <v>3248</v>
      </c>
      <c r="B1444" s="3" t="s">
        <v>3249</v>
      </c>
      <c r="C1444" s="4" t="s">
        <v>3250</v>
      </c>
      <c r="D1444" s="3" t="s">
        <v>3251</v>
      </c>
      <c r="E1444" s="5">
        <v>-1.3416349675812</v>
      </c>
      <c r="F1444" s="5">
        <v>0.79723821305904197</v>
      </c>
    </row>
    <row r="1445" spans="1:6" x14ac:dyDescent="0.4">
      <c r="A1445" s="3" t="s">
        <v>584</v>
      </c>
      <c r="B1445" s="3" t="s">
        <v>585</v>
      </c>
      <c r="C1445" s="4" t="s">
        <v>586</v>
      </c>
      <c r="D1445" s="3" t="s">
        <v>587</v>
      </c>
      <c r="E1445" s="5">
        <v>-1.3422559169519499</v>
      </c>
      <c r="F1445" s="5">
        <v>0.84610652367733097</v>
      </c>
    </row>
    <row r="1446" spans="1:6" x14ac:dyDescent="0.4">
      <c r="A1446" s="3" t="s">
        <v>445</v>
      </c>
      <c r="B1446" s="3" t="s">
        <v>446</v>
      </c>
      <c r="C1446" s="4" t="s">
        <v>447</v>
      </c>
      <c r="D1446" s="3" t="s">
        <v>448</v>
      </c>
      <c r="E1446" s="5">
        <v>-1.34597748880394</v>
      </c>
      <c r="F1446" s="5">
        <v>0.277613288320678</v>
      </c>
    </row>
    <row r="1447" spans="1:6" x14ac:dyDescent="0.4">
      <c r="A1447" s="3" t="s">
        <v>1708</v>
      </c>
      <c r="B1447" s="3" t="s">
        <v>1709</v>
      </c>
      <c r="C1447" s="4" t="s">
        <v>1710</v>
      </c>
      <c r="D1447" s="3" t="s">
        <v>1711</v>
      </c>
      <c r="E1447" s="5">
        <v>-1.35553694059384</v>
      </c>
      <c r="F1447" s="5">
        <v>0.48270505441310702</v>
      </c>
    </row>
    <row r="1448" spans="1:6" x14ac:dyDescent="0.4">
      <c r="A1448" s="3" t="s">
        <v>6891</v>
      </c>
      <c r="B1448" s="3" t="s">
        <v>6892</v>
      </c>
      <c r="C1448" s="4" t="s">
        <v>6893</v>
      </c>
      <c r="D1448" s="3" t="s">
        <v>6894</v>
      </c>
      <c r="E1448" s="5">
        <v>-1.3636362882862101</v>
      </c>
      <c r="F1448" s="5">
        <v>0.81838943577758805</v>
      </c>
    </row>
    <row r="1449" spans="1:6" x14ac:dyDescent="0.4">
      <c r="A1449" s="3" t="s">
        <v>3064</v>
      </c>
      <c r="B1449" s="3" t="s">
        <v>3065</v>
      </c>
      <c r="C1449" s="4" t="s">
        <v>3066</v>
      </c>
      <c r="D1449" s="3" t="s">
        <v>3067</v>
      </c>
      <c r="E1449" s="5">
        <v>-1.3668311890713001</v>
      </c>
      <c r="F1449" s="5">
        <v>0.487313984315488</v>
      </c>
    </row>
    <row r="1450" spans="1:6" x14ac:dyDescent="0.4">
      <c r="A1450" s="3" t="s">
        <v>6887</v>
      </c>
      <c r="B1450" s="3" t="s">
        <v>6888</v>
      </c>
      <c r="C1450" s="4" t="s">
        <v>6889</v>
      </c>
      <c r="D1450" s="3" t="s">
        <v>6890</v>
      </c>
      <c r="E1450" s="5">
        <v>-1.3703104455890001</v>
      </c>
      <c r="F1450" s="5">
        <v>0.65795915471448096</v>
      </c>
    </row>
    <row r="1451" spans="1:6" x14ac:dyDescent="0.4">
      <c r="A1451" s="3" t="s">
        <v>5239</v>
      </c>
      <c r="B1451" s="3" t="s">
        <v>5240</v>
      </c>
      <c r="C1451" s="4" t="s">
        <v>5241</v>
      </c>
      <c r="D1451" s="3" t="s">
        <v>5242</v>
      </c>
      <c r="E1451" s="5">
        <v>-1.3704787634286599</v>
      </c>
      <c r="F1451" s="5">
        <v>0.61711726632199904</v>
      </c>
    </row>
    <row r="1452" spans="1:6" x14ac:dyDescent="0.4">
      <c r="A1452" s="3" t="s">
        <v>3940</v>
      </c>
      <c r="B1452" s="3" t="s">
        <v>3941</v>
      </c>
      <c r="C1452" s="4" t="s">
        <v>3942</v>
      </c>
      <c r="D1452" s="3" t="s">
        <v>3943</v>
      </c>
      <c r="E1452" s="5">
        <v>-1.3822770052761599</v>
      </c>
      <c r="F1452" s="5">
        <v>0.37235730068602402</v>
      </c>
    </row>
    <row r="1453" spans="1:6" x14ac:dyDescent="0.4">
      <c r="A1453" s="3" t="s">
        <v>5815</v>
      </c>
      <c r="B1453" s="3" t="s">
        <v>5816</v>
      </c>
      <c r="C1453" s="4" t="s">
        <v>5817</v>
      </c>
      <c r="D1453" s="3" t="s">
        <v>5818</v>
      </c>
      <c r="E1453" s="5">
        <v>-1.38357554948082</v>
      </c>
      <c r="F1453" s="5">
        <v>0.62324084063760299</v>
      </c>
    </row>
    <row r="1454" spans="1:6" x14ac:dyDescent="0.4">
      <c r="A1454" s="3" t="s">
        <v>932</v>
      </c>
      <c r="B1454" s="3" t="s">
        <v>933</v>
      </c>
      <c r="C1454" s="4" t="s">
        <v>934</v>
      </c>
      <c r="D1454" s="3" t="s">
        <v>935</v>
      </c>
      <c r="E1454" s="5">
        <v>-1.4266616566238699</v>
      </c>
      <c r="F1454" s="5">
        <v>0.31195655320452098</v>
      </c>
    </row>
    <row r="1455" spans="1:6" x14ac:dyDescent="0.4">
      <c r="A1455" s="3" t="s">
        <v>313</v>
      </c>
      <c r="B1455" s="3" t="s">
        <v>314</v>
      </c>
      <c r="C1455" s="4" t="s">
        <v>315</v>
      </c>
      <c r="D1455" s="3" t="s">
        <v>316</v>
      </c>
      <c r="E1455" s="5">
        <v>-1.4284715487071999</v>
      </c>
      <c r="F1455" s="5">
        <v>4.8078496240764303E-2</v>
      </c>
    </row>
    <row r="1456" spans="1:6" x14ac:dyDescent="0.4">
      <c r="A1456" s="3" t="s">
        <v>321</v>
      </c>
      <c r="B1456" s="3" t="s">
        <v>322</v>
      </c>
      <c r="C1456" s="4" t="s">
        <v>323</v>
      </c>
      <c r="D1456" s="3" t="s">
        <v>324</v>
      </c>
      <c r="E1456" s="5">
        <v>-1.4284715487071999</v>
      </c>
      <c r="F1456" s="5">
        <v>4.8078496240764303E-2</v>
      </c>
    </row>
    <row r="1457" spans="1:6" x14ac:dyDescent="0.4">
      <c r="A1457" s="3" t="s">
        <v>5839</v>
      </c>
      <c r="B1457" s="3" t="s">
        <v>5840</v>
      </c>
      <c r="C1457" s="4" t="s">
        <v>5841</v>
      </c>
      <c r="D1457" s="3" t="s">
        <v>5842</v>
      </c>
      <c r="E1457" s="5">
        <v>-1.4285714122733999</v>
      </c>
      <c r="F1457" s="5">
        <v>0.61802568356169496</v>
      </c>
    </row>
    <row r="1458" spans="1:6" x14ac:dyDescent="0.4">
      <c r="A1458" s="3" t="s">
        <v>6335</v>
      </c>
      <c r="B1458" s="3" t="s">
        <v>6336</v>
      </c>
      <c r="C1458" s="4" t="s">
        <v>6337</v>
      </c>
      <c r="D1458" s="3" t="s">
        <v>6338</v>
      </c>
      <c r="E1458" s="5">
        <v>-1.44827586206804</v>
      </c>
      <c r="F1458" s="5">
        <v>0.625368880803708</v>
      </c>
    </row>
    <row r="1459" spans="1:6" x14ac:dyDescent="0.4">
      <c r="A1459" s="3" t="s">
        <v>2560</v>
      </c>
      <c r="B1459" s="3" t="s">
        <v>2561</v>
      </c>
      <c r="C1459" s="4" t="s">
        <v>2562</v>
      </c>
      <c r="D1459" s="3" t="s">
        <v>2563</v>
      </c>
      <c r="E1459" s="5">
        <v>-1.46636266834329</v>
      </c>
      <c r="F1459" s="5">
        <v>0.83029783506914201</v>
      </c>
    </row>
    <row r="1460" spans="1:6" x14ac:dyDescent="0.4">
      <c r="A1460" s="3" t="s">
        <v>2468</v>
      </c>
      <c r="B1460" s="3" t="s">
        <v>2469</v>
      </c>
      <c r="C1460" s="4" t="s">
        <v>2470</v>
      </c>
      <c r="D1460" s="3" t="s">
        <v>2471</v>
      </c>
      <c r="E1460" s="5">
        <v>-1.4738675475399501</v>
      </c>
      <c r="F1460" s="5">
        <v>0.30700661490151498</v>
      </c>
    </row>
    <row r="1461" spans="1:6" x14ac:dyDescent="0.4">
      <c r="A1461" s="3" t="s">
        <v>1788</v>
      </c>
      <c r="B1461" s="3" t="s">
        <v>1789</v>
      </c>
      <c r="C1461" s="4" t="s">
        <v>1790</v>
      </c>
      <c r="D1461" s="3" t="s">
        <v>1791</v>
      </c>
      <c r="E1461" s="5">
        <v>-1.47460523512901</v>
      </c>
      <c r="F1461" s="5">
        <v>0.47328167862394999</v>
      </c>
    </row>
    <row r="1462" spans="1:6" x14ac:dyDescent="0.4">
      <c r="A1462" s="3" t="s">
        <v>3524</v>
      </c>
      <c r="B1462" s="3" t="s">
        <v>3525</v>
      </c>
      <c r="C1462" s="4" t="s">
        <v>3526</v>
      </c>
      <c r="D1462" s="3" t="s">
        <v>3527</v>
      </c>
      <c r="E1462" s="5">
        <v>-1.4769759649272101</v>
      </c>
      <c r="F1462" s="5">
        <v>0.33949689308372999</v>
      </c>
    </row>
    <row r="1463" spans="1:6" x14ac:dyDescent="0.4">
      <c r="A1463" s="3" t="s">
        <v>1836</v>
      </c>
      <c r="B1463" s="3" t="s">
        <v>1837</v>
      </c>
      <c r="C1463" s="4" t="s">
        <v>1838</v>
      </c>
      <c r="D1463" s="3" t="s">
        <v>1839</v>
      </c>
      <c r="E1463" s="5">
        <v>-1.4820541705405399</v>
      </c>
      <c r="F1463" s="5">
        <v>0.38248846335591902</v>
      </c>
    </row>
    <row r="1464" spans="1:6" x14ac:dyDescent="0.4">
      <c r="A1464" s="3" t="s">
        <v>1840</v>
      </c>
      <c r="B1464" s="3" t="s">
        <v>1841</v>
      </c>
      <c r="C1464" s="4" t="s">
        <v>1842</v>
      </c>
      <c r="D1464" s="3" t="s">
        <v>1843</v>
      </c>
      <c r="E1464" s="5">
        <v>-1.4945386108257499</v>
      </c>
      <c r="F1464" s="5">
        <v>0.53490201957391303</v>
      </c>
    </row>
    <row r="1465" spans="1:6" x14ac:dyDescent="0.4">
      <c r="A1465" s="3" t="s">
        <v>1552</v>
      </c>
      <c r="B1465" s="3" t="s">
        <v>1553</v>
      </c>
      <c r="C1465" s="4" t="s">
        <v>1554</v>
      </c>
      <c r="D1465" s="3" t="s">
        <v>1555</v>
      </c>
      <c r="E1465" s="5">
        <v>-1.5011996830869401</v>
      </c>
      <c r="F1465" s="5">
        <v>0.55706624471871602</v>
      </c>
    </row>
    <row r="1466" spans="1:6" x14ac:dyDescent="0.4">
      <c r="A1466" s="3" t="s">
        <v>2632</v>
      </c>
      <c r="B1466" s="3" t="s">
        <v>2633</v>
      </c>
      <c r="C1466" s="4" t="s">
        <v>2634</v>
      </c>
      <c r="D1466" s="3" t="s">
        <v>2635</v>
      </c>
      <c r="E1466" s="5">
        <v>-1.50741332459014</v>
      </c>
      <c r="F1466" s="5">
        <v>0.46755710115427002</v>
      </c>
    </row>
    <row r="1467" spans="1:6" x14ac:dyDescent="0.4">
      <c r="A1467" s="3" t="s">
        <v>5267</v>
      </c>
      <c r="B1467" s="3" t="s">
        <v>5268</v>
      </c>
      <c r="C1467" s="4" t="s">
        <v>5269</v>
      </c>
      <c r="D1467" s="3" t="s">
        <v>5270</v>
      </c>
      <c r="E1467" s="5">
        <v>-1.5117420714284799</v>
      </c>
      <c r="F1467" s="5">
        <v>0.58590473686159805</v>
      </c>
    </row>
    <row r="1468" spans="1:6" x14ac:dyDescent="0.4">
      <c r="A1468" s="3" t="s">
        <v>7031</v>
      </c>
      <c r="B1468" s="3" t="s">
        <v>7032</v>
      </c>
      <c r="C1468" s="4" t="s">
        <v>7033</v>
      </c>
      <c r="D1468" s="3" t="s">
        <v>7034</v>
      </c>
      <c r="E1468" s="5">
        <v>-1.51807493810314</v>
      </c>
      <c r="F1468" s="5">
        <v>0.47501131761153598</v>
      </c>
    </row>
    <row r="1469" spans="1:6" x14ac:dyDescent="0.4">
      <c r="A1469" s="3" t="s">
        <v>1936</v>
      </c>
      <c r="B1469" s="3" t="s">
        <v>1937</v>
      </c>
      <c r="C1469" s="4" t="s">
        <v>1938</v>
      </c>
      <c r="D1469" s="3" t="s">
        <v>1939</v>
      </c>
      <c r="E1469" s="5">
        <v>-1.51999992292431</v>
      </c>
      <c r="F1469" s="5">
        <v>0.60201000468580901</v>
      </c>
    </row>
    <row r="1470" spans="1:6" x14ac:dyDescent="0.4">
      <c r="A1470" s="3" t="s">
        <v>2860</v>
      </c>
      <c r="B1470" s="3" t="s">
        <v>2861</v>
      </c>
      <c r="C1470" s="4" t="s">
        <v>2862</v>
      </c>
      <c r="D1470" s="3" t="s">
        <v>2863</v>
      </c>
      <c r="E1470" s="5">
        <v>-1.53132612295828</v>
      </c>
      <c r="F1470" s="5">
        <v>1.7993936366312802E-2</v>
      </c>
    </row>
    <row r="1471" spans="1:6" x14ac:dyDescent="0.4">
      <c r="A1471" s="3" t="s">
        <v>5275</v>
      </c>
      <c r="B1471" s="3" t="s">
        <v>5276</v>
      </c>
      <c r="C1471" s="4" t="s">
        <v>5277</v>
      </c>
      <c r="D1471" s="3" t="s">
        <v>5278</v>
      </c>
      <c r="E1471" s="5">
        <v>-1.5594711825263301</v>
      </c>
      <c r="F1471" s="5">
        <v>4.0781669701419901E-2</v>
      </c>
    </row>
    <row r="1472" spans="1:6" x14ac:dyDescent="0.4">
      <c r="A1472" s="3" t="s">
        <v>2096</v>
      </c>
      <c r="B1472" s="3" t="s">
        <v>2097</v>
      </c>
      <c r="C1472" s="4" t="s">
        <v>2098</v>
      </c>
      <c r="D1472" s="3" t="s">
        <v>2099</v>
      </c>
      <c r="E1472" s="5">
        <v>-1.5672449741788701</v>
      </c>
      <c r="F1472" s="5">
        <v>0.420928858833724</v>
      </c>
    </row>
    <row r="1473" spans="1:6" x14ac:dyDescent="0.4">
      <c r="A1473" s="3" t="s">
        <v>4243</v>
      </c>
      <c r="B1473" s="3" t="s">
        <v>4244</v>
      </c>
      <c r="C1473" s="4" t="s">
        <v>4245</v>
      </c>
      <c r="D1473" s="3" t="s">
        <v>4246</v>
      </c>
      <c r="E1473" s="5">
        <v>-1.5716318190240901</v>
      </c>
      <c r="F1473" s="5">
        <v>0.53113942239461298</v>
      </c>
    </row>
    <row r="1474" spans="1:6" x14ac:dyDescent="0.4">
      <c r="A1474" s="3" t="s">
        <v>2580</v>
      </c>
      <c r="B1474" s="3" t="s">
        <v>2581</v>
      </c>
      <c r="C1474" s="4" t="s">
        <v>2582</v>
      </c>
      <c r="D1474" s="3" t="s">
        <v>2583</v>
      </c>
      <c r="E1474" s="5">
        <v>-1.5789472417529999</v>
      </c>
      <c r="F1474" s="5">
        <v>0.61763657448339704</v>
      </c>
    </row>
    <row r="1475" spans="1:6" x14ac:dyDescent="0.4">
      <c r="A1475" s="3" t="s">
        <v>517</v>
      </c>
      <c r="B1475" s="3" t="s">
        <v>518</v>
      </c>
      <c r="C1475" s="4" t="s">
        <v>519</v>
      </c>
      <c r="D1475" s="3" t="s">
        <v>520</v>
      </c>
      <c r="E1475" s="5">
        <v>-1.59036291235923</v>
      </c>
      <c r="F1475" s="5">
        <v>0.38051518236236498</v>
      </c>
    </row>
    <row r="1476" spans="1:6" x14ac:dyDescent="0.4">
      <c r="A1476" s="3" t="s">
        <v>1796</v>
      </c>
      <c r="B1476" s="3" t="s">
        <v>1797</v>
      </c>
      <c r="C1476" s="4" t="s">
        <v>1798</v>
      </c>
      <c r="D1476" s="3" t="s">
        <v>1799</v>
      </c>
      <c r="E1476" s="5">
        <v>-1.59519483373745</v>
      </c>
      <c r="F1476" s="5">
        <v>4.1869462965570599E-2</v>
      </c>
    </row>
    <row r="1477" spans="1:6" x14ac:dyDescent="0.4">
      <c r="A1477" s="3" t="s">
        <v>305</v>
      </c>
      <c r="B1477" s="3" t="s">
        <v>306</v>
      </c>
      <c r="C1477" s="4" t="s">
        <v>307</v>
      </c>
      <c r="D1477" s="3" t="s">
        <v>308</v>
      </c>
      <c r="E1477" s="5">
        <v>-1.59845361861969</v>
      </c>
      <c r="F1477" s="5">
        <v>0.377172138240566</v>
      </c>
    </row>
    <row r="1478" spans="1:6" x14ac:dyDescent="0.4">
      <c r="A1478" s="3" t="s">
        <v>3928</v>
      </c>
      <c r="B1478" s="3" t="s">
        <v>3929</v>
      </c>
      <c r="C1478" s="4" t="s">
        <v>3930</v>
      </c>
      <c r="D1478" s="3" t="s">
        <v>3931</v>
      </c>
      <c r="E1478" s="5">
        <v>-1.60073570422043</v>
      </c>
      <c r="F1478" s="5">
        <v>1.70177598682786E-4</v>
      </c>
    </row>
    <row r="1479" spans="1:6" x14ac:dyDescent="0.4">
      <c r="A1479" s="3" t="s">
        <v>6459</v>
      </c>
      <c r="B1479" s="3" t="s">
        <v>6460</v>
      </c>
      <c r="C1479" s="4" t="s">
        <v>6461</v>
      </c>
      <c r="D1479" s="3" t="s">
        <v>6462</v>
      </c>
      <c r="E1479" s="5">
        <v>-1.60670244205056</v>
      </c>
      <c r="F1479" s="5">
        <v>0.50447014295426296</v>
      </c>
    </row>
    <row r="1480" spans="1:6" x14ac:dyDescent="0.4">
      <c r="A1480" s="3" t="s">
        <v>5111</v>
      </c>
      <c r="B1480" s="3" t="s">
        <v>5112</v>
      </c>
      <c r="C1480" s="4" t="s">
        <v>5113</v>
      </c>
      <c r="D1480" s="3" t="s">
        <v>5114</v>
      </c>
      <c r="E1480" s="5">
        <v>-1.62024052619878</v>
      </c>
      <c r="F1480" s="5">
        <v>0.26906267146186902</v>
      </c>
    </row>
    <row r="1481" spans="1:6" x14ac:dyDescent="0.4">
      <c r="A1481" s="3" t="s">
        <v>5535</v>
      </c>
      <c r="B1481" s="3" t="s">
        <v>5536</v>
      </c>
      <c r="C1481" s="4" t="s">
        <v>5537</v>
      </c>
      <c r="D1481" s="3" t="s">
        <v>5538</v>
      </c>
      <c r="E1481" s="5">
        <v>-1.62432513469002</v>
      </c>
      <c r="F1481" s="5">
        <v>0.52677094475576502</v>
      </c>
    </row>
    <row r="1482" spans="1:6" x14ac:dyDescent="0.4">
      <c r="A1482" s="3" t="s">
        <v>337</v>
      </c>
      <c r="B1482" s="3" t="s">
        <v>338</v>
      </c>
      <c r="C1482" s="4" t="s">
        <v>339</v>
      </c>
      <c r="D1482" s="3" t="s">
        <v>340</v>
      </c>
      <c r="E1482" s="5">
        <v>-1.63177819919335</v>
      </c>
      <c r="F1482" s="5">
        <v>0.23661890867025201</v>
      </c>
    </row>
    <row r="1483" spans="1:6" x14ac:dyDescent="0.4">
      <c r="A1483" s="3" t="s">
        <v>1776</v>
      </c>
      <c r="B1483" s="3" t="s">
        <v>1777</v>
      </c>
      <c r="C1483" s="4" t="s">
        <v>1778</v>
      </c>
      <c r="D1483" s="3" t="s">
        <v>1779</v>
      </c>
      <c r="E1483" s="5">
        <v>-1.63200138502012</v>
      </c>
      <c r="F1483" s="5">
        <v>0.53974475554385404</v>
      </c>
    </row>
    <row r="1484" spans="1:6" x14ac:dyDescent="0.4">
      <c r="A1484" s="3" t="s">
        <v>6455</v>
      </c>
      <c r="B1484" s="3" t="s">
        <v>6456</v>
      </c>
      <c r="C1484" s="4" t="s">
        <v>6457</v>
      </c>
      <c r="D1484" s="3" t="s">
        <v>6458</v>
      </c>
      <c r="E1484" s="5">
        <v>-1.63322099553266</v>
      </c>
      <c r="F1484" s="5">
        <v>0.55195760566113505</v>
      </c>
    </row>
    <row r="1485" spans="1:6" x14ac:dyDescent="0.4">
      <c r="A1485" s="3" t="s">
        <v>4883</v>
      </c>
      <c r="B1485" s="3" t="s">
        <v>4884</v>
      </c>
      <c r="C1485" s="4" t="s">
        <v>4885</v>
      </c>
      <c r="D1485" s="3" t="s">
        <v>4886</v>
      </c>
      <c r="E1485" s="5">
        <v>-1.6666664635166299</v>
      </c>
      <c r="F1485" s="5">
        <v>0.63583575689334904</v>
      </c>
    </row>
    <row r="1486" spans="1:6" x14ac:dyDescent="0.4">
      <c r="A1486" s="3" t="s">
        <v>4811</v>
      </c>
      <c r="B1486" s="3" t="s">
        <v>4812</v>
      </c>
      <c r="C1486" s="4" t="s">
        <v>4813</v>
      </c>
      <c r="D1486" s="3" t="s">
        <v>4814</v>
      </c>
      <c r="E1486" s="5">
        <v>-1.6666666555971299</v>
      </c>
      <c r="F1486" s="5">
        <v>0.63583575689334904</v>
      </c>
    </row>
    <row r="1487" spans="1:6" x14ac:dyDescent="0.4">
      <c r="A1487" s="3" t="s">
        <v>309</v>
      </c>
      <c r="B1487" s="3" t="s">
        <v>310</v>
      </c>
      <c r="C1487" s="4" t="s">
        <v>311</v>
      </c>
      <c r="D1487" s="3" t="s">
        <v>312</v>
      </c>
      <c r="E1487" s="5">
        <v>-1.66685839413965</v>
      </c>
      <c r="F1487" s="5">
        <v>0.39198272258760197</v>
      </c>
    </row>
    <row r="1488" spans="1:6" x14ac:dyDescent="0.4">
      <c r="A1488" s="3" t="s">
        <v>588</v>
      </c>
      <c r="B1488" s="3" t="s">
        <v>589</v>
      </c>
      <c r="C1488" s="4" t="s">
        <v>590</v>
      </c>
      <c r="D1488" s="3" t="s">
        <v>591</v>
      </c>
      <c r="E1488" s="5">
        <v>-1.7148147710251</v>
      </c>
      <c r="F1488" s="5">
        <v>8.5246468951924295E-2</v>
      </c>
    </row>
    <row r="1489" spans="1:6" x14ac:dyDescent="0.4">
      <c r="A1489" s="3" t="s">
        <v>3056</v>
      </c>
      <c r="B1489" s="3" t="s">
        <v>3057</v>
      </c>
      <c r="C1489" s="4" t="s">
        <v>3058</v>
      </c>
      <c r="D1489" s="3" t="s">
        <v>3059</v>
      </c>
      <c r="E1489" s="5">
        <v>-1.73306225519876</v>
      </c>
      <c r="F1489" s="5">
        <v>1.33266404167381E-2</v>
      </c>
    </row>
    <row r="1490" spans="1:6" x14ac:dyDescent="0.4">
      <c r="A1490" s="3" t="s">
        <v>2400</v>
      </c>
      <c r="B1490" s="3" t="s">
        <v>2401</v>
      </c>
      <c r="C1490" s="4" t="s">
        <v>2402</v>
      </c>
      <c r="D1490" s="3" t="s">
        <v>2403</v>
      </c>
      <c r="E1490" s="5">
        <v>-1.7356368561834301</v>
      </c>
      <c r="F1490" s="5">
        <v>0.32997228406917101</v>
      </c>
    </row>
    <row r="1491" spans="1:6" x14ac:dyDescent="0.4">
      <c r="A1491" s="3" t="s">
        <v>301</v>
      </c>
      <c r="B1491" s="3" t="s">
        <v>302</v>
      </c>
      <c r="C1491" s="4" t="s">
        <v>303</v>
      </c>
      <c r="D1491" s="3" t="s">
        <v>304</v>
      </c>
      <c r="E1491" s="5">
        <v>-1.77150228871366</v>
      </c>
      <c r="F1491" s="5">
        <v>0.21202442547009401</v>
      </c>
    </row>
    <row r="1492" spans="1:6" x14ac:dyDescent="0.4">
      <c r="A1492" s="3" t="s">
        <v>864</v>
      </c>
      <c r="B1492" s="3" t="s">
        <v>865</v>
      </c>
      <c r="C1492" s="4" t="s">
        <v>866</v>
      </c>
      <c r="D1492" s="3" t="s">
        <v>867</v>
      </c>
      <c r="E1492" s="5">
        <v>-1.78571428555963</v>
      </c>
      <c r="F1492" s="5">
        <v>0.57222581177348797</v>
      </c>
    </row>
    <row r="1493" spans="1:6" x14ac:dyDescent="0.4">
      <c r="A1493" s="3" t="s">
        <v>1288</v>
      </c>
      <c r="B1493" s="3" t="s">
        <v>1289</v>
      </c>
      <c r="C1493" s="4" t="s">
        <v>1290</v>
      </c>
      <c r="D1493" s="3" t="s">
        <v>1291</v>
      </c>
      <c r="E1493" s="5">
        <v>-1.78571428555964</v>
      </c>
      <c r="F1493" s="5">
        <v>0.57222581177348797</v>
      </c>
    </row>
    <row r="1494" spans="1:6" x14ac:dyDescent="0.4">
      <c r="A1494" s="3" t="s">
        <v>1060</v>
      </c>
      <c r="B1494" s="3" t="s">
        <v>1061</v>
      </c>
      <c r="C1494" s="4" t="s">
        <v>1062</v>
      </c>
      <c r="D1494" s="3" t="s">
        <v>1063</v>
      </c>
      <c r="E1494" s="5">
        <v>-1.79999971341655</v>
      </c>
      <c r="F1494" s="5">
        <v>0.42113169078894103</v>
      </c>
    </row>
    <row r="1495" spans="1:6" x14ac:dyDescent="0.4">
      <c r="A1495" s="3" t="s">
        <v>1064</v>
      </c>
      <c r="B1495" s="3" t="s">
        <v>1065</v>
      </c>
      <c r="C1495" s="4" t="s">
        <v>1066</v>
      </c>
      <c r="D1495" s="3" t="s">
        <v>1067</v>
      </c>
      <c r="E1495" s="5">
        <v>-1.79999971341655</v>
      </c>
      <c r="F1495" s="5">
        <v>0.42113169078894103</v>
      </c>
    </row>
    <row r="1496" spans="1:6" x14ac:dyDescent="0.4">
      <c r="A1496" s="3" t="s">
        <v>1828</v>
      </c>
      <c r="B1496" s="3" t="s">
        <v>1829</v>
      </c>
      <c r="C1496" s="4" t="s">
        <v>1830</v>
      </c>
      <c r="D1496" s="3" t="s">
        <v>1831</v>
      </c>
      <c r="E1496" s="5">
        <v>-1.7999998920824101</v>
      </c>
      <c r="F1496" s="5">
        <v>0.553809464964654</v>
      </c>
    </row>
    <row r="1497" spans="1:6" x14ac:dyDescent="0.4">
      <c r="A1497" s="3" t="s">
        <v>2388</v>
      </c>
      <c r="B1497" s="3" t="s">
        <v>2389</v>
      </c>
      <c r="C1497" s="4" t="s">
        <v>2390</v>
      </c>
      <c r="D1497" s="3" t="s">
        <v>2391</v>
      </c>
      <c r="E1497" s="5">
        <v>-1.8333333253380599</v>
      </c>
      <c r="F1497" s="5">
        <v>0.57986026999457096</v>
      </c>
    </row>
    <row r="1498" spans="1:6" x14ac:dyDescent="0.4">
      <c r="A1498" s="3" t="s">
        <v>2392</v>
      </c>
      <c r="B1498" s="3" t="s">
        <v>2393</v>
      </c>
      <c r="C1498" s="4" t="s">
        <v>2394</v>
      </c>
      <c r="D1498" s="3" t="s">
        <v>2395</v>
      </c>
      <c r="E1498" s="5">
        <v>-1.8333333253380599</v>
      </c>
      <c r="F1498" s="5">
        <v>0.57986026999457096</v>
      </c>
    </row>
    <row r="1499" spans="1:6" x14ac:dyDescent="0.4">
      <c r="A1499" s="3" t="s">
        <v>4088</v>
      </c>
      <c r="B1499" s="3" t="s">
        <v>4089</v>
      </c>
      <c r="C1499" s="4" t="s">
        <v>4090</v>
      </c>
      <c r="D1499" s="3" t="s">
        <v>4091</v>
      </c>
      <c r="E1499" s="5">
        <v>-1.83333332931616</v>
      </c>
      <c r="F1499" s="5">
        <v>0.57734595943497002</v>
      </c>
    </row>
    <row r="1500" spans="1:6" x14ac:dyDescent="0.4">
      <c r="A1500" s="3" t="s">
        <v>752</v>
      </c>
      <c r="B1500" s="3" t="s">
        <v>753</v>
      </c>
      <c r="C1500" s="4" t="s">
        <v>754</v>
      </c>
      <c r="D1500" s="3" t="s">
        <v>755</v>
      </c>
      <c r="E1500" s="5">
        <v>-1.83383688338781</v>
      </c>
      <c r="F1500" s="5">
        <v>0.17227029326485799</v>
      </c>
    </row>
    <row r="1501" spans="1:6" x14ac:dyDescent="0.4">
      <c r="A1501" s="3" t="s">
        <v>349</v>
      </c>
      <c r="B1501" s="3" t="s">
        <v>350</v>
      </c>
      <c r="C1501" s="4" t="s">
        <v>351</v>
      </c>
      <c r="D1501" s="3" t="s">
        <v>352</v>
      </c>
      <c r="E1501" s="5">
        <v>-1.8455737681676301</v>
      </c>
      <c r="F1501" s="5">
        <v>0.36247117566388798</v>
      </c>
    </row>
    <row r="1502" spans="1:6" x14ac:dyDescent="0.4">
      <c r="A1502" s="3" t="s">
        <v>3760</v>
      </c>
      <c r="B1502" s="3" t="s">
        <v>3761</v>
      </c>
      <c r="C1502" s="4" t="s">
        <v>3762</v>
      </c>
      <c r="D1502" s="3" t="s">
        <v>3763</v>
      </c>
      <c r="E1502" s="5">
        <v>-1.8460362756225801</v>
      </c>
      <c r="F1502" s="5">
        <v>0.33587384142744803</v>
      </c>
    </row>
    <row r="1503" spans="1:6" x14ac:dyDescent="0.4">
      <c r="A1503" s="3" t="s">
        <v>3784</v>
      </c>
      <c r="B1503" s="3" t="s">
        <v>3785</v>
      </c>
      <c r="C1503" s="4" t="s">
        <v>3786</v>
      </c>
      <c r="D1503" s="3" t="s">
        <v>3787</v>
      </c>
      <c r="E1503" s="5">
        <v>-1.87280125404732</v>
      </c>
      <c r="F1503" s="5">
        <v>0.36767422705313202</v>
      </c>
    </row>
    <row r="1504" spans="1:6" x14ac:dyDescent="0.4">
      <c r="A1504" s="3" t="s">
        <v>3204</v>
      </c>
      <c r="B1504" s="3" t="s">
        <v>3205</v>
      </c>
      <c r="C1504" s="4" t="s">
        <v>3206</v>
      </c>
      <c r="D1504" s="3" t="s">
        <v>3207</v>
      </c>
      <c r="E1504" s="5">
        <v>-1.8738033418853499</v>
      </c>
      <c r="F1504" s="5">
        <v>0.27952363527185697</v>
      </c>
    </row>
    <row r="1505" spans="1:6" x14ac:dyDescent="0.4">
      <c r="A1505" s="3" t="s">
        <v>3208</v>
      </c>
      <c r="B1505" s="3" t="s">
        <v>3209</v>
      </c>
      <c r="C1505" s="4" t="s">
        <v>3210</v>
      </c>
      <c r="D1505" s="3" t="s">
        <v>3211</v>
      </c>
      <c r="E1505" s="5">
        <v>-1.8738033418853499</v>
      </c>
      <c r="F1505" s="5">
        <v>0.27952363527185697</v>
      </c>
    </row>
    <row r="1506" spans="1:6" x14ac:dyDescent="0.4">
      <c r="A1506" s="3" t="s">
        <v>3212</v>
      </c>
      <c r="B1506" s="3" t="s">
        <v>3213</v>
      </c>
      <c r="C1506" s="4" t="s">
        <v>3214</v>
      </c>
      <c r="D1506" s="3" t="s">
        <v>3215</v>
      </c>
      <c r="E1506" s="5">
        <v>-1.8738033418853499</v>
      </c>
      <c r="F1506" s="5">
        <v>0.27952363527185697</v>
      </c>
    </row>
    <row r="1507" spans="1:6" x14ac:dyDescent="0.4">
      <c r="A1507" s="3" t="s">
        <v>1740</v>
      </c>
      <c r="B1507" s="3" t="s">
        <v>1741</v>
      </c>
      <c r="C1507" s="4" t="s">
        <v>1742</v>
      </c>
      <c r="D1507" s="3" t="s">
        <v>1743</v>
      </c>
      <c r="E1507" s="5">
        <v>-1.8868221532001099</v>
      </c>
      <c r="F1507" s="5">
        <v>0.52932559485202502</v>
      </c>
    </row>
    <row r="1508" spans="1:6" x14ac:dyDescent="0.4">
      <c r="A1508" s="3" t="s">
        <v>2484</v>
      </c>
      <c r="B1508" s="3" t="s">
        <v>2485</v>
      </c>
      <c r="C1508" s="4" t="s">
        <v>2486</v>
      </c>
      <c r="D1508" s="3" t="s">
        <v>2487</v>
      </c>
      <c r="E1508" s="5">
        <v>-1.8891539918954201</v>
      </c>
      <c r="F1508" s="5">
        <v>0.16971975550513799</v>
      </c>
    </row>
    <row r="1509" spans="1:6" x14ac:dyDescent="0.4">
      <c r="A1509" s="3" t="s">
        <v>341</v>
      </c>
      <c r="B1509" s="3" t="s">
        <v>342</v>
      </c>
      <c r="C1509" s="4" t="s">
        <v>343</v>
      </c>
      <c r="D1509" s="3" t="s">
        <v>344</v>
      </c>
      <c r="E1509" s="5">
        <v>-1.9058119941425</v>
      </c>
      <c r="F1509" s="5">
        <v>0.23554088999321199</v>
      </c>
    </row>
    <row r="1510" spans="1:6" x14ac:dyDescent="0.4">
      <c r="A1510" s="3" t="s">
        <v>465</v>
      </c>
      <c r="B1510" s="3" t="s">
        <v>466</v>
      </c>
      <c r="C1510" s="4" t="s">
        <v>467</v>
      </c>
      <c r="D1510" s="3" t="s">
        <v>468</v>
      </c>
      <c r="E1510" s="5">
        <v>-1.94241738074639</v>
      </c>
      <c r="F1510" s="5">
        <v>0.16200879898110901</v>
      </c>
    </row>
    <row r="1511" spans="1:6" x14ac:dyDescent="0.4">
      <c r="A1511" s="3" t="s">
        <v>5571</v>
      </c>
      <c r="B1511" s="3" t="s">
        <v>5572</v>
      </c>
      <c r="C1511" s="4" t="s">
        <v>5573</v>
      </c>
      <c r="D1511" s="3" t="s">
        <v>5574</v>
      </c>
      <c r="E1511" s="5">
        <v>-1.95606330135854</v>
      </c>
      <c r="F1511" s="5">
        <v>0.19867229757185401</v>
      </c>
    </row>
    <row r="1512" spans="1:6" x14ac:dyDescent="0.4">
      <c r="A1512" s="3" t="s">
        <v>3284</v>
      </c>
      <c r="B1512" s="3" t="s">
        <v>3285</v>
      </c>
      <c r="C1512" s="4" t="s">
        <v>3286</v>
      </c>
      <c r="D1512" s="3" t="s">
        <v>3287</v>
      </c>
      <c r="E1512" s="5">
        <v>-1.9653227180489501</v>
      </c>
      <c r="F1512" s="6">
        <v>2.13030512890647E-5</v>
      </c>
    </row>
    <row r="1513" spans="1:6" x14ac:dyDescent="0.4">
      <c r="A1513" s="3" t="s">
        <v>1504</v>
      </c>
      <c r="B1513" s="3" t="s">
        <v>1505</v>
      </c>
      <c r="C1513" s="4" t="s">
        <v>1506</v>
      </c>
      <c r="D1513" s="3" t="s">
        <v>1507</v>
      </c>
      <c r="E1513" s="5">
        <v>-1.9999999190819699</v>
      </c>
      <c r="F1513" s="5">
        <v>0.55706624471871602</v>
      </c>
    </row>
    <row r="1514" spans="1:6" x14ac:dyDescent="0.4">
      <c r="A1514" s="3" t="s">
        <v>8</v>
      </c>
      <c r="B1514" s="3" t="s">
        <v>9</v>
      </c>
      <c r="C1514" s="4" t="s">
        <v>10</v>
      </c>
      <c r="D1514" s="3" t="s">
        <v>11</v>
      </c>
      <c r="E1514" s="5">
        <v>-1.9999999214822199</v>
      </c>
      <c r="F1514" s="5">
        <v>0.57222581177348797</v>
      </c>
    </row>
    <row r="1515" spans="1:6" x14ac:dyDescent="0.4">
      <c r="A1515" s="3" t="s">
        <v>12</v>
      </c>
      <c r="B1515" s="3" t="s">
        <v>13</v>
      </c>
      <c r="C1515" s="4" t="s">
        <v>14</v>
      </c>
      <c r="D1515" s="3" t="s">
        <v>15</v>
      </c>
      <c r="E1515" s="5">
        <v>-1.9999999214822199</v>
      </c>
      <c r="F1515" s="5">
        <v>0.57222581177348797</v>
      </c>
    </row>
    <row r="1516" spans="1:6" x14ac:dyDescent="0.4">
      <c r="A1516" s="3" t="s">
        <v>16</v>
      </c>
      <c r="B1516" s="3" t="s">
        <v>17</v>
      </c>
      <c r="C1516" s="4" t="s">
        <v>18</v>
      </c>
      <c r="D1516" s="3" t="s">
        <v>19</v>
      </c>
      <c r="E1516" s="5">
        <v>-1.9999999214822199</v>
      </c>
      <c r="F1516" s="5">
        <v>0.57222581177348797</v>
      </c>
    </row>
    <row r="1517" spans="1:6" x14ac:dyDescent="0.4">
      <c r="A1517" s="3" t="s">
        <v>20</v>
      </c>
      <c r="B1517" s="3" t="s">
        <v>21</v>
      </c>
      <c r="C1517" s="4" t="s">
        <v>22</v>
      </c>
      <c r="D1517" s="3" t="s">
        <v>23</v>
      </c>
      <c r="E1517" s="5">
        <v>-1.9999999214822199</v>
      </c>
      <c r="F1517" s="5">
        <v>0.57222581177348797</v>
      </c>
    </row>
    <row r="1518" spans="1:6" x14ac:dyDescent="0.4">
      <c r="A1518" s="3" t="s">
        <v>24</v>
      </c>
      <c r="B1518" s="3" t="s">
        <v>25</v>
      </c>
      <c r="C1518" s="4" t="s">
        <v>26</v>
      </c>
      <c r="D1518" s="3" t="s">
        <v>27</v>
      </c>
      <c r="E1518" s="5">
        <v>-1.9999999214822199</v>
      </c>
      <c r="F1518" s="5">
        <v>0.57222581177348797</v>
      </c>
    </row>
    <row r="1519" spans="1:6" x14ac:dyDescent="0.4">
      <c r="A1519" s="3" t="s">
        <v>28</v>
      </c>
      <c r="B1519" s="3" t="s">
        <v>29</v>
      </c>
      <c r="C1519" s="4" t="s">
        <v>30</v>
      </c>
      <c r="D1519" s="3" t="s">
        <v>31</v>
      </c>
      <c r="E1519" s="5">
        <v>-1.9999999214822199</v>
      </c>
      <c r="F1519" s="5">
        <v>0.57222581177348797</v>
      </c>
    </row>
    <row r="1520" spans="1:6" x14ac:dyDescent="0.4">
      <c r="A1520" s="3" t="s">
        <v>32</v>
      </c>
      <c r="B1520" s="3" t="s">
        <v>33</v>
      </c>
      <c r="C1520" s="4" t="s">
        <v>34</v>
      </c>
      <c r="D1520" s="3" t="s">
        <v>35</v>
      </c>
      <c r="E1520" s="5">
        <v>-1.9999999214822199</v>
      </c>
      <c r="F1520" s="5">
        <v>0.57222581177348797</v>
      </c>
    </row>
    <row r="1521" spans="1:6" x14ac:dyDescent="0.4">
      <c r="A1521" s="3" t="s">
        <v>36</v>
      </c>
      <c r="B1521" s="3" t="s">
        <v>37</v>
      </c>
      <c r="C1521" s="4" t="s">
        <v>38</v>
      </c>
      <c r="D1521" s="3" t="s">
        <v>39</v>
      </c>
      <c r="E1521" s="5">
        <v>-1.9999999214822199</v>
      </c>
      <c r="F1521" s="5">
        <v>0.57222581177348797</v>
      </c>
    </row>
    <row r="1522" spans="1:6" x14ac:dyDescent="0.4">
      <c r="A1522" s="3" t="s">
        <v>40</v>
      </c>
      <c r="B1522" s="3" t="s">
        <v>41</v>
      </c>
      <c r="C1522" s="4" t="s">
        <v>42</v>
      </c>
      <c r="D1522" s="3" t="s">
        <v>43</v>
      </c>
      <c r="E1522" s="5">
        <v>-1.9999999214822199</v>
      </c>
      <c r="F1522" s="5">
        <v>0.57222581177348797</v>
      </c>
    </row>
    <row r="1523" spans="1:6" x14ac:dyDescent="0.4">
      <c r="A1523" s="3" t="s">
        <v>4559</v>
      </c>
      <c r="B1523" s="3" t="s">
        <v>4560</v>
      </c>
      <c r="C1523" s="4" t="s">
        <v>4561</v>
      </c>
      <c r="D1523" s="3" t="s">
        <v>4562</v>
      </c>
      <c r="E1523" s="5">
        <v>-1.99999997691514</v>
      </c>
      <c r="F1523" s="5">
        <v>0.57222581177348797</v>
      </c>
    </row>
    <row r="1524" spans="1:6" x14ac:dyDescent="0.4">
      <c r="A1524" s="3" t="s">
        <v>5915</v>
      </c>
      <c r="B1524" s="3" t="s">
        <v>5916</v>
      </c>
      <c r="C1524" s="4" t="s">
        <v>5917</v>
      </c>
      <c r="D1524" s="3" t="s">
        <v>5918</v>
      </c>
      <c r="E1524" s="5">
        <v>-1.99999997691514</v>
      </c>
      <c r="F1524" s="5">
        <v>0.57222581177348797</v>
      </c>
    </row>
    <row r="1525" spans="1:6" x14ac:dyDescent="0.4">
      <c r="A1525" s="3" t="s">
        <v>5031</v>
      </c>
      <c r="B1525" s="3" t="s">
        <v>5032</v>
      </c>
      <c r="C1525" s="4" t="s">
        <v>5033</v>
      </c>
      <c r="D1525" s="3" t="s">
        <v>5034</v>
      </c>
      <c r="E1525" s="5">
        <v>-1.99999999999784</v>
      </c>
      <c r="F1525" s="5">
        <v>0.57222581177348797</v>
      </c>
    </row>
    <row r="1526" spans="1:6" x14ac:dyDescent="0.4">
      <c r="A1526" s="3" t="s">
        <v>5623</v>
      </c>
      <c r="B1526" s="3" t="s">
        <v>5624</v>
      </c>
      <c r="C1526" s="4" t="s">
        <v>5625</v>
      </c>
      <c r="D1526" s="3" t="s">
        <v>5626</v>
      </c>
      <c r="E1526" s="5">
        <v>-1.99999999999784</v>
      </c>
      <c r="F1526" s="5">
        <v>0.57222581177348797</v>
      </c>
    </row>
    <row r="1527" spans="1:6" x14ac:dyDescent="0.4">
      <c r="A1527" s="3" t="s">
        <v>44</v>
      </c>
      <c r="B1527" s="3" t="s">
        <v>45</v>
      </c>
      <c r="C1527" s="4" t="s">
        <v>46</v>
      </c>
      <c r="D1527" s="3" t="s">
        <v>47</v>
      </c>
      <c r="E1527" s="5">
        <v>-1.99999999999947</v>
      </c>
      <c r="F1527" s="5">
        <v>0.57222581177348797</v>
      </c>
    </row>
    <row r="1528" spans="1:6" x14ac:dyDescent="0.4">
      <c r="A1528" s="3" t="s">
        <v>48</v>
      </c>
      <c r="B1528" s="3" t="s">
        <v>49</v>
      </c>
      <c r="C1528" s="4" t="s">
        <v>50</v>
      </c>
      <c r="D1528" s="3" t="s">
        <v>51</v>
      </c>
      <c r="E1528" s="5">
        <v>-1.99999999999947</v>
      </c>
      <c r="F1528" s="5">
        <v>0.57222581177348797</v>
      </c>
    </row>
    <row r="1529" spans="1:6" x14ac:dyDescent="0.4">
      <c r="A1529" s="3" t="s">
        <v>3200</v>
      </c>
      <c r="B1529" s="3" t="s">
        <v>3201</v>
      </c>
      <c r="C1529" s="4" t="s">
        <v>3202</v>
      </c>
      <c r="D1529" s="3" t="s">
        <v>3203</v>
      </c>
      <c r="E1529" s="5">
        <v>-2.00835205755366</v>
      </c>
      <c r="F1529" s="5">
        <v>0.55706624471871602</v>
      </c>
    </row>
    <row r="1530" spans="1:6" x14ac:dyDescent="0.4">
      <c r="A1530" s="3" t="s">
        <v>5119</v>
      </c>
      <c r="B1530" s="3" t="s">
        <v>5120</v>
      </c>
      <c r="C1530" s="4" t="s">
        <v>5121</v>
      </c>
      <c r="D1530" s="3" t="s">
        <v>5122</v>
      </c>
      <c r="E1530" s="5">
        <v>-2.0139371526652301</v>
      </c>
      <c r="F1530" s="5">
        <v>1.76908786540972E-2</v>
      </c>
    </row>
    <row r="1531" spans="1:6" x14ac:dyDescent="0.4">
      <c r="A1531" s="3" t="s">
        <v>2404</v>
      </c>
      <c r="B1531" s="3" t="s">
        <v>2405</v>
      </c>
      <c r="C1531" s="4" t="s">
        <v>2406</v>
      </c>
      <c r="D1531" s="3" t="s">
        <v>2407</v>
      </c>
      <c r="E1531" s="5">
        <v>-2.0150633591054299</v>
      </c>
      <c r="F1531" s="5">
        <v>0.417619936595228</v>
      </c>
    </row>
    <row r="1532" spans="1:6" x14ac:dyDescent="0.4">
      <c r="A1532" s="3" t="s">
        <v>3060</v>
      </c>
      <c r="B1532" s="3" t="s">
        <v>3061</v>
      </c>
      <c r="C1532" s="4" t="s">
        <v>3062</v>
      </c>
      <c r="D1532" s="3" t="s">
        <v>3063</v>
      </c>
      <c r="E1532" s="5">
        <v>-2.0374382284957502</v>
      </c>
      <c r="F1532" s="5">
        <v>1.06604773438219E-2</v>
      </c>
    </row>
    <row r="1533" spans="1:6" x14ac:dyDescent="0.4">
      <c r="A1533" s="3" t="s">
        <v>6059</v>
      </c>
      <c r="B1533" s="3" t="s">
        <v>6060</v>
      </c>
      <c r="C1533" s="4" t="s">
        <v>6061</v>
      </c>
      <c r="D1533" s="3" t="s">
        <v>6062</v>
      </c>
      <c r="E1533" s="5">
        <v>-2.0438824052934801</v>
      </c>
      <c r="F1533" s="5">
        <v>0.182936977982562</v>
      </c>
    </row>
    <row r="1534" spans="1:6" x14ac:dyDescent="0.4">
      <c r="A1534" s="3" t="s">
        <v>7079</v>
      </c>
      <c r="B1534" s="3" t="s">
        <v>7080</v>
      </c>
      <c r="C1534" s="4" t="s">
        <v>7081</v>
      </c>
      <c r="D1534" s="3" t="s">
        <v>7082</v>
      </c>
      <c r="E1534" s="5">
        <v>-2.0652992761564102</v>
      </c>
      <c r="F1534" s="5">
        <v>0.20548442104297401</v>
      </c>
    </row>
    <row r="1535" spans="1:6" x14ac:dyDescent="0.4">
      <c r="A1535" s="3" t="s">
        <v>3900</v>
      </c>
      <c r="B1535" s="3" t="s">
        <v>3901</v>
      </c>
      <c r="C1535" s="4" t="s">
        <v>3902</v>
      </c>
      <c r="D1535" s="3" t="s">
        <v>3903</v>
      </c>
      <c r="E1535" s="5">
        <v>-2.0697094360857702</v>
      </c>
      <c r="F1535" s="5">
        <v>0.180304109329992</v>
      </c>
    </row>
    <row r="1536" spans="1:6" x14ac:dyDescent="0.4">
      <c r="A1536" s="3" t="s">
        <v>744</v>
      </c>
      <c r="B1536" s="3" t="s">
        <v>745</v>
      </c>
      <c r="C1536" s="4" t="s">
        <v>746</v>
      </c>
      <c r="D1536" s="3" t="s">
        <v>747</v>
      </c>
      <c r="E1536" s="5">
        <v>-2.0701316465065198</v>
      </c>
      <c r="F1536" s="5">
        <v>7.1394476942386598E-2</v>
      </c>
    </row>
    <row r="1537" spans="1:6" x14ac:dyDescent="0.4">
      <c r="A1537" s="3" t="s">
        <v>748</v>
      </c>
      <c r="B1537" s="3" t="s">
        <v>749</v>
      </c>
      <c r="C1537" s="4" t="s">
        <v>750</v>
      </c>
      <c r="D1537" s="3" t="s">
        <v>751</v>
      </c>
      <c r="E1537" s="5">
        <v>-2.0701316465065198</v>
      </c>
      <c r="F1537" s="5">
        <v>7.1394476942386598E-2</v>
      </c>
    </row>
    <row r="1538" spans="1:6" x14ac:dyDescent="0.4">
      <c r="A1538" s="3" t="s">
        <v>1508</v>
      </c>
      <c r="B1538" s="3" t="s">
        <v>1509</v>
      </c>
      <c r="C1538" s="4" t="s">
        <v>1510</v>
      </c>
      <c r="D1538" s="3" t="s">
        <v>1511</v>
      </c>
      <c r="E1538" s="5">
        <v>-2.1047618755364099</v>
      </c>
      <c r="F1538" s="5">
        <v>0.27288923294468098</v>
      </c>
    </row>
    <row r="1539" spans="1:6" x14ac:dyDescent="0.4">
      <c r="A1539" s="3" t="s">
        <v>2472</v>
      </c>
      <c r="B1539" s="3" t="s">
        <v>2473</v>
      </c>
      <c r="C1539" s="4" t="s">
        <v>2474</v>
      </c>
      <c r="D1539" s="3" t="s">
        <v>2475</v>
      </c>
      <c r="E1539" s="5">
        <v>-2.1079515531849902</v>
      </c>
      <c r="F1539" s="5">
        <v>1.4450360440299299E-2</v>
      </c>
    </row>
    <row r="1540" spans="1:6" x14ac:dyDescent="0.4">
      <c r="A1540" s="3" t="s">
        <v>5255</v>
      </c>
      <c r="B1540" s="3" t="s">
        <v>5256</v>
      </c>
      <c r="C1540" s="4" t="s">
        <v>5257</v>
      </c>
      <c r="D1540" s="3" t="s">
        <v>5258</v>
      </c>
      <c r="E1540" s="5">
        <v>-2.1591836057509202</v>
      </c>
      <c r="F1540" s="5">
        <v>7.1394476942386598E-2</v>
      </c>
    </row>
    <row r="1541" spans="1:6" x14ac:dyDescent="0.4">
      <c r="A1541" s="3" t="s">
        <v>2760</v>
      </c>
      <c r="B1541" s="3" t="s">
        <v>2761</v>
      </c>
      <c r="C1541" s="4" t="s">
        <v>2762</v>
      </c>
      <c r="D1541" s="3" t="s">
        <v>2763</v>
      </c>
      <c r="E1541" s="5">
        <v>-2.1617877828775498</v>
      </c>
      <c r="F1541" s="5">
        <v>2.8466198317054401E-3</v>
      </c>
    </row>
    <row r="1542" spans="1:6" x14ac:dyDescent="0.4">
      <c r="A1542" s="3" t="s">
        <v>5023</v>
      </c>
      <c r="B1542" s="3" t="s">
        <v>5024</v>
      </c>
      <c r="C1542" s="4" t="s">
        <v>5025</v>
      </c>
      <c r="D1542" s="3" t="s">
        <v>5026</v>
      </c>
      <c r="E1542" s="5">
        <v>-2.1829624700728401</v>
      </c>
      <c r="F1542" s="5">
        <v>0.245619435450251</v>
      </c>
    </row>
    <row r="1543" spans="1:6" x14ac:dyDescent="0.4">
      <c r="A1543" s="3" t="s">
        <v>5135</v>
      </c>
      <c r="B1543" s="3" t="s">
        <v>5136</v>
      </c>
      <c r="C1543" s="4" t="s">
        <v>5137</v>
      </c>
      <c r="D1543" s="3" t="s">
        <v>5138</v>
      </c>
      <c r="E1543" s="5">
        <v>-2.19737137767966</v>
      </c>
      <c r="F1543" s="5">
        <v>4.4800086967843201E-3</v>
      </c>
    </row>
    <row r="1544" spans="1:6" x14ac:dyDescent="0.4">
      <c r="A1544" s="3" t="s">
        <v>2848</v>
      </c>
      <c r="B1544" s="3" t="s">
        <v>2849</v>
      </c>
      <c r="C1544" s="4" t="s">
        <v>2850</v>
      </c>
      <c r="D1544" s="3" t="s">
        <v>2851</v>
      </c>
      <c r="E1544" s="5">
        <v>-2.2013098429909999</v>
      </c>
      <c r="F1544" s="5">
        <v>0.55018532751353599</v>
      </c>
    </row>
    <row r="1545" spans="1:6" x14ac:dyDescent="0.4">
      <c r="A1545" s="3" t="s">
        <v>497</v>
      </c>
      <c r="B1545" s="3" t="s">
        <v>498</v>
      </c>
      <c r="C1545" s="4" t="s">
        <v>499</v>
      </c>
      <c r="D1545" s="3" t="s">
        <v>500</v>
      </c>
      <c r="E1545" s="5">
        <v>-2.2013098429953502</v>
      </c>
      <c r="F1545" s="5">
        <v>0.55018532751353599</v>
      </c>
    </row>
    <row r="1546" spans="1:6" x14ac:dyDescent="0.4">
      <c r="A1546" s="3" t="s">
        <v>5415</v>
      </c>
      <c r="B1546" s="3" t="s">
        <v>5416</v>
      </c>
      <c r="C1546" s="4" t="s">
        <v>5417</v>
      </c>
      <c r="D1546" s="3" t="s">
        <v>5418</v>
      </c>
      <c r="E1546" s="5">
        <v>-2.2075946881459401</v>
      </c>
      <c r="F1546" s="5">
        <v>0.39905155715417001</v>
      </c>
    </row>
    <row r="1547" spans="1:6" x14ac:dyDescent="0.4">
      <c r="A1547" s="3" t="s">
        <v>1104</v>
      </c>
      <c r="B1547" s="3" t="s">
        <v>1105</v>
      </c>
      <c r="C1547" s="4" t="s">
        <v>1106</v>
      </c>
      <c r="D1547" s="3" t="s">
        <v>1107</v>
      </c>
      <c r="E1547" s="5">
        <v>-2.2135411033158099</v>
      </c>
      <c r="F1547" s="5">
        <v>7.8152745709823904E-2</v>
      </c>
    </row>
    <row r="1548" spans="1:6" x14ac:dyDescent="0.4">
      <c r="A1548" s="3" t="s">
        <v>5863</v>
      </c>
      <c r="B1548" s="3" t="s">
        <v>5864</v>
      </c>
      <c r="C1548" s="4" t="s">
        <v>5865</v>
      </c>
      <c r="D1548" s="3" t="s">
        <v>5866</v>
      </c>
      <c r="E1548" s="5">
        <v>-2.2322538346037599</v>
      </c>
      <c r="F1548" s="5">
        <v>0.23022510693044301</v>
      </c>
    </row>
    <row r="1549" spans="1:6" x14ac:dyDescent="0.4">
      <c r="A1549" s="3" t="s">
        <v>325</v>
      </c>
      <c r="B1549" s="3" t="s">
        <v>326</v>
      </c>
      <c r="C1549" s="4" t="s">
        <v>327</v>
      </c>
      <c r="D1549" s="3" t="s">
        <v>328</v>
      </c>
      <c r="E1549" s="5">
        <v>-2.2440199225439801</v>
      </c>
      <c r="F1549" s="5">
        <v>1.8283768160749401E-4</v>
      </c>
    </row>
    <row r="1550" spans="1:6" x14ac:dyDescent="0.4">
      <c r="A1550" s="3" t="s">
        <v>6339</v>
      </c>
      <c r="B1550" s="3" t="s">
        <v>6340</v>
      </c>
      <c r="C1550" s="4" t="s">
        <v>6341</v>
      </c>
      <c r="D1550" s="3" t="s">
        <v>6342</v>
      </c>
      <c r="E1550" s="5">
        <v>-2.2872727272684998</v>
      </c>
      <c r="F1550" s="5">
        <v>8.5320110584839196E-2</v>
      </c>
    </row>
    <row r="1551" spans="1:6" x14ac:dyDescent="0.4">
      <c r="A1551" s="3" t="s">
        <v>3236</v>
      </c>
      <c r="B1551" s="3" t="s">
        <v>3237</v>
      </c>
      <c r="C1551" s="4" t="s">
        <v>3238</v>
      </c>
      <c r="D1551" s="3" t="s">
        <v>3239</v>
      </c>
      <c r="E1551" s="5">
        <v>-2.3257808325253402</v>
      </c>
      <c r="F1551" s="5">
        <v>0.26790892512702602</v>
      </c>
    </row>
    <row r="1552" spans="1:6" x14ac:dyDescent="0.4">
      <c r="A1552" s="3" t="s">
        <v>2056</v>
      </c>
      <c r="B1552" s="3" t="s">
        <v>2057</v>
      </c>
      <c r="C1552" s="4" t="s">
        <v>2058</v>
      </c>
      <c r="D1552" s="3" t="s">
        <v>2059</v>
      </c>
      <c r="E1552" s="5">
        <v>-2.39257684909933</v>
      </c>
      <c r="F1552" s="5">
        <v>7.1394476942386598E-2</v>
      </c>
    </row>
    <row r="1553" spans="1:6" x14ac:dyDescent="0.4">
      <c r="A1553" s="3" t="s">
        <v>317</v>
      </c>
      <c r="B1553" s="3" t="s">
        <v>318</v>
      </c>
      <c r="C1553" s="4" t="s">
        <v>319</v>
      </c>
      <c r="D1553" s="3" t="s">
        <v>320</v>
      </c>
      <c r="E1553" s="5">
        <v>-2.3944090886203901</v>
      </c>
      <c r="F1553" s="6">
        <v>3.2821811697368502E-5</v>
      </c>
    </row>
    <row r="1554" spans="1:6" x14ac:dyDescent="0.4">
      <c r="A1554" s="3" t="s">
        <v>329</v>
      </c>
      <c r="B1554" s="3" t="s">
        <v>330</v>
      </c>
      <c r="C1554" s="4" t="s">
        <v>331</v>
      </c>
      <c r="D1554" s="3" t="s">
        <v>332</v>
      </c>
      <c r="E1554" s="5">
        <v>-2.4401696716224901</v>
      </c>
      <c r="F1554" s="6">
        <v>1.6655144998140301E-5</v>
      </c>
    </row>
    <row r="1555" spans="1:6" x14ac:dyDescent="0.4">
      <c r="A1555" s="3" t="s">
        <v>333</v>
      </c>
      <c r="B1555" s="3" t="s">
        <v>334</v>
      </c>
      <c r="C1555" s="4" t="s">
        <v>335</v>
      </c>
      <c r="D1555" s="3" t="s">
        <v>336</v>
      </c>
      <c r="E1555" s="5">
        <v>-2.44087851525066</v>
      </c>
      <c r="F1555" s="6">
        <v>6.1199664933654098E-5</v>
      </c>
    </row>
    <row r="1556" spans="1:6" x14ac:dyDescent="0.4">
      <c r="A1556" s="3" t="s">
        <v>489</v>
      </c>
      <c r="B1556" s="3" t="s">
        <v>490</v>
      </c>
      <c r="C1556" s="4" t="s">
        <v>491</v>
      </c>
      <c r="D1556" s="3" t="s">
        <v>492</v>
      </c>
      <c r="E1556" s="5">
        <v>-2.4479101413382298</v>
      </c>
      <c r="F1556" s="5">
        <v>2.2049779881014898E-2</v>
      </c>
    </row>
    <row r="1557" spans="1:6" x14ac:dyDescent="0.4">
      <c r="A1557" s="3" t="s">
        <v>3676</v>
      </c>
      <c r="B1557" s="3" t="s">
        <v>3677</v>
      </c>
      <c r="C1557" s="4" t="s">
        <v>3678</v>
      </c>
      <c r="D1557" s="3" t="s">
        <v>3679</v>
      </c>
      <c r="E1557" s="5">
        <v>-2.498027425773</v>
      </c>
      <c r="F1557" s="5">
        <v>1.43612808605515E-2</v>
      </c>
    </row>
    <row r="1558" spans="1:6" x14ac:dyDescent="0.4">
      <c r="A1558" s="3" t="s">
        <v>6375</v>
      </c>
      <c r="B1558" s="3" t="s">
        <v>6376</v>
      </c>
      <c r="C1558" s="4" t="s">
        <v>6377</v>
      </c>
      <c r="D1558" s="3" t="s">
        <v>6378</v>
      </c>
      <c r="E1558" s="5">
        <v>-2.49999999966106</v>
      </c>
      <c r="F1558" s="5">
        <v>0.34378474651687702</v>
      </c>
    </row>
    <row r="1559" spans="1:6" x14ac:dyDescent="0.4">
      <c r="A1559" s="3" t="s">
        <v>6999</v>
      </c>
      <c r="B1559" s="3" t="s">
        <v>7000</v>
      </c>
      <c r="C1559" s="4" t="s">
        <v>7001</v>
      </c>
      <c r="D1559" s="3" t="s">
        <v>7002</v>
      </c>
      <c r="E1559" s="5">
        <v>-2.5199999999895799</v>
      </c>
      <c r="F1559" s="5">
        <v>0.32863167226339202</v>
      </c>
    </row>
    <row r="1560" spans="1:6" x14ac:dyDescent="0.4">
      <c r="A1560" s="3" t="s">
        <v>2288</v>
      </c>
      <c r="B1560" s="3" t="s">
        <v>2289</v>
      </c>
      <c r="C1560" s="4" t="s">
        <v>2290</v>
      </c>
      <c r="D1560" s="3" t="s">
        <v>2291</v>
      </c>
      <c r="E1560" s="5">
        <v>-2.54607491608785</v>
      </c>
      <c r="F1560" s="5">
        <v>0.12896641974030101</v>
      </c>
    </row>
    <row r="1561" spans="1:6" x14ac:dyDescent="0.4">
      <c r="A1561" s="3" t="s">
        <v>493</v>
      </c>
      <c r="B1561" s="3" t="s">
        <v>494</v>
      </c>
      <c r="C1561" s="4" t="s">
        <v>495</v>
      </c>
      <c r="D1561" s="3" t="s">
        <v>496</v>
      </c>
      <c r="E1561" s="5">
        <v>-2.5467257014999598</v>
      </c>
      <c r="F1561" s="5">
        <v>0.132938996805475</v>
      </c>
    </row>
    <row r="1562" spans="1:6" x14ac:dyDescent="0.4">
      <c r="A1562" s="3" t="s">
        <v>2192</v>
      </c>
      <c r="B1562" s="3" t="s">
        <v>2193</v>
      </c>
      <c r="C1562" s="4" t="s">
        <v>2194</v>
      </c>
      <c r="D1562" s="3" t="s">
        <v>2195</v>
      </c>
      <c r="E1562" s="5">
        <v>-2.59999999997616</v>
      </c>
      <c r="F1562" s="5">
        <v>0.54658574065903598</v>
      </c>
    </row>
    <row r="1563" spans="1:6" x14ac:dyDescent="0.4">
      <c r="A1563" s="3" t="s">
        <v>5411</v>
      </c>
      <c r="B1563" s="3" t="s">
        <v>5412</v>
      </c>
      <c r="C1563" s="4" t="s">
        <v>5413</v>
      </c>
      <c r="D1563" s="3" t="s">
        <v>5414</v>
      </c>
      <c r="E1563" s="5">
        <v>-2.5999999999761698</v>
      </c>
      <c r="F1563" s="5">
        <v>0.54658574065903598</v>
      </c>
    </row>
    <row r="1564" spans="1:6" x14ac:dyDescent="0.4">
      <c r="A1564" s="3" t="s">
        <v>5511</v>
      </c>
      <c r="B1564" s="3" t="s">
        <v>5512</v>
      </c>
      <c r="C1564" s="4" t="s">
        <v>5513</v>
      </c>
      <c r="D1564" s="3" t="s">
        <v>5514</v>
      </c>
      <c r="E1564" s="5">
        <v>-2.5999999999968999</v>
      </c>
      <c r="F1564" s="5">
        <v>0.54658574065903598</v>
      </c>
    </row>
    <row r="1565" spans="1:6" x14ac:dyDescent="0.4">
      <c r="A1565" s="3" t="s">
        <v>6179</v>
      </c>
      <c r="B1565" s="3" t="s">
        <v>6180</v>
      </c>
      <c r="C1565" s="4" t="s">
        <v>6181</v>
      </c>
      <c r="D1565" s="3" t="s">
        <v>6182</v>
      </c>
      <c r="E1565" s="5">
        <v>-2.5999999999968999</v>
      </c>
      <c r="F1565" s="5">
        <v>0.54658574065903598</v>
      </c>
    </row>
    <row r="1566" spans="1:6" x14ac:dyDescent="0.4">
      <c r="A1566" s="3" t="s">
        <v>2940</v>
      </c>
      <c r="B1566" s="3" t="s">
        <v>2941</v>
      </c>
      <c r="C1566" s="4" t="s">
        <v>2942</v>
      </c>
      <c r="D1566" s="3" t="s">
        <v>2943</v>
      </c>
      <c r="E1566" s="5">
        <v>-2.6101083083282299</v>
      </c>
      <c r="F1566" s="6">
        <v>2.0831680567235899E-5</v>
      </c>
    </row>
    <row r="1567" spans="1:6" x14ac:dyDescent="0.4">
      <c r="A1567" s="3" t="s">
        <v>3772</v>
      </c>
      <c r="B1567" s="3" t="s">
        <v>3773</v>
      </c>
      <c r="C1567" s="4" t="s">
        <v>3774</v>
      </c>
      <c r="D1567" s="3" t="s">
        <v>3775</v>
      </c>
      <c r="E1567" s="5">
        <v>-2.6190468285462698</v>
      </c>
      <c r="F1567" s="5">
        <v>0.34612199993764903</v>
      </c>
    </row>
    <row r="1568" spans="1:6" x14ac:dyDescent="0.4">
      <c r="A1568" s="3" t="s">
        <v>2844</v>
      </c>
      <c r="B1568" s="3" t="s">
        <v>2845</v>
      </c>
      <c r="C1568" s="4" t="s">
        <v>2846</v>
      </c>
      <c r="D1568" s="3" t="s">
        <v>2847</v>
      </c>
      <c r="E1568" s="5">
        <v>-2.6666666637132801</v>
      </c>
      <c r="F1568" s="5">
        <v>0.29830990973264998</v>
      </c>
    </row>
    <row r="1569" spans="1:6" x14ac:dyDescent="0.4">
      <c r="A1569" s="3" t="s">
        <v>3140</v>
      </c>
      <c r="B1569" s="3" t="s">
        <v>3141</v>
      </c>
      <c r="C1569" s="4" t="s">
        <v>3142</v>
      </c>
      <c r="D1569" s="3" t="s">
        <v>3143</v>
      </c>
      <c r="E1569" s="5">
        <v>-2.6720387691539802</v>
      </c>
      <c r="F1569" s="6">
        <v>2.32405202596188E-5</v>
      </c>
    </row>
    <row r="1570" spans="1:6" x14ac:dyDescent="0.4">
      <c r="A1570" s="3" t="s">
        <v>964</v>
      </c>
      <c r="B1570" s="3" t="s">
        <v>965</v>
      </c>
      <c r="C1570" s="4" t="s">
        <v>966</v>
      </c>
      <c r="D1570" s="3" t="s">
        <v>967</v>
      </c>
      <c r="E1570" s="5">
        <v>-2.6742952803320499</v>
      </c>
      <c r="F1570" s="6">
        <v>1.4153689816839501E-11</v>
      </c>
    </row>
    <row r="1571" spans="1:6" x14ac:dyDescent="0.4">
      <c r="A1571" s="3" t="s">
        <v>3008</v>
      </c>
      <c r="B1571" s="3" t="s">
        <v>3009</v>
      </c>
      <c r="C1571" s="4" t="s">
        <v>3010</v>
      </c>
      <c r="D1571" s="3" t="s">
        <v>3011</v>
      </c>
      <c r="E1571" s="5">
        <v>-2.7355198628983599</v>
      </c>
      <c r="F1571" s="5">
        <v>1.43426146557704E-2</v>
      </c>
    </row>
    <row r="1572" spans="1:6" x14ac:dyDescent="0.4">
      <c r="A1572" s="3" t="s">
        <v>5707</v>
      </c>
      <c r="B1572" s="3" t="s">
        <v>5708</v>
      </c>
      <c r="C1572" s="4" t="s">
        <v>5709</v>
      </c>
      <c r="D1572" s="3" t="s">
        <v>5710</v>
      </c>
      <c r="E1572" s="5">
        <v>-2.7626161790550601</v>
      </c>
      <c r="F1572" s="5">
        <v>1.0300940331471701E-2</v>
      </c>
    </row>
    <row r="1573" spans="1:6" x14ac:dyDescent="0.4">
      <c r="A1573" s="3" t="s">
        <v>4359</v>
      </c>
      <c r="B1573" s="3" t="s">
        <v>4360</v>
      </c>
      <c r="C1573" s="4" t="s">
        <v>4361</v>
      </c>
      <c r="D1573" s="3" t="s">
        <v>4362</v>
      </c>
      <c r="E1573" s="5">
        <v>-2.8103981117917902</v>
      </c>
      <c r="F1573" s="5">
        <v>1.0405914575977501E-2</v>
      </c>
    </row>
    <row r="1574" spans="1:6" x14ac:dyDescent="0.4">
      <c r="A1574" s="3" t="s">
        <v>2396</v>
      </c>
      <c r="B1574" s="3" t="s">
        <v>2397</v>
      </c>
      <c r="C1574" s="4" t="s">
        <v>2398</v>
      </c>
      <c r="D1574" s="3" t="s">
        <v>2399</v>
      </c>
      <c r="E1574" s="5">
        <v>-2.8747200190800801</v>
      </c>
      <c r="F1574" s="5">
        <v>3.66598807998781E-2</v>
      </c>
    </row>
    <row r="1575" spans="1:6" x14ac:dyDescent="0.4">
      <c r="A1575" s="3" t="s">
        <v>3440</v>
      </c>
      <c r="B1575" s="3" t="s">
        <v>3441</v>
      </c>
      <c r="C1575" s="4" t="s">
        <v>3442</v>
      </c>
      <c r="D1575" s="3" t="s">
        <v>3443</v>
      </c>
      <c r="E1575" s="5">
        <v>-2.87801590621662</v>
      </c>
      <c r="F1575" s="5">
        <v>4.04948853303689E-2</v>
      </c>
    </row>
    <row r="1576" spans="1:6" x14ac:dyDescent="0.4">
      <c r="A1576" s="3" t="s">
        <v>2428</v>
      </c>
      <c r="B1576" s="3" t="s">
        <v>2429</v>
      </c>
      <c r="C1576" s="4" t="s">
        <v>2430</v>
      </c>
      <c r="D1576" s="3" t="s">
        <v>2431</v>
      </c>
      <c r="E1576" s="5">
        <v>-2.9605390236736602</v>
      </c>
      <c r="F1576" s="6">
        <v>7.4155465497474494E-5</v>
      </c>
    </row>
    <row r="1577" spans="1:6" x14ac:dyDescent="0.4">
      <c r="A1577" s="3" t="s">
        <v>7027</v>
      </c>
      <c r="B1577" s="3" t="s">
        <v>7028</v>
      </c>
      <c r="C1577" s="4" t="s">
        <v>7029</v>
      </c>
      <c r="D1577" s="3" t="s">
        <v>7030</v>
      </c>
      <c r="E1577" s="5">
        <v>-2.9771091741504598</v>
      </c>
      <c r="F1577" s="6">
        <v>7.90802905897147E-11</v>
      </c>
    </row>
    <row r="1578" spans="1:6" x14ac:dyDescent="0.4">
      <c r="A1578" s="3" t="s">
        <v>5843</v>
      </c>
      <c r="B1578" s="3" t="s">
        <v>5844</v>
      </c>
      <c r="C1578" s="4" t="s">
        <v>5845</v>
      </c>
      <c r="D1578" s="3" t="s">
        <v>5846</v>
      </c>
      <c r="E1578" s="5">
        <v>-2.99999999999782</v>
      </c>
      <c r="F1578" s="5">
        <v>0.32970123816825597</v>
      </c>
    </row>
    <row r="1579" spans="1:6" x14ac:dyDescent="0.4">
      <c r="A1579" s="3" t="s">
        <v>3696</v>
      </c>
      <c r="B1579" s="3" t="s">
        <v>3697</v>
      </c>
      <c r="C1579" s="4" t="s">
        <v>3698</v>
      </c>
      <c r="D1579" s="3" t="s">
        <v>3699</v>
      </c>
      <c r="E1579" s="5">
        <v>-2.9999999999989599</v>
      </c>
      <c r="F1579" s="5">
        <v>0.32970123816825597</v>
      </c>
    </row>
    <row r="1580" spans="1:6" x14ac:dyDescent="0.4">
      <c r="A1580" s="3" t="s">
        <v>6215</v>
      </c>
      <c r="B1580" s="3" t="s">
        <v>6216</v>
      </c>
      <c r="C1580" s="4" t="s">
        <v>6217</v>
      </c>
      <c r="D1580" s="3" t="s">
        <v>6218</v>
      </c>
      <c r="E1580" s="5">
        <v>-3.0141752620742102</v>
      </c>
      <c r="F1580" s="5">
        <v>7.1394476942386598E-2</v>
      </c>
    </row>
    <row r="1581" spans="1:6" x14ac:dyDescent="0.4">
      <c r="A1581" s="3" t="s">
        <v>5747</v>
      </c>
      <c r="B1581" s="3" t="s">
        <v>5748</v>
      </c>
      <c r="C1581" s="4" t="s">
        <v>5749</v>
      </c>
      <c r="D1581" s="3" t="s">
        <v>5750</v>
      </c>
      <c r="E1581" s="5">
        <v>-3.0569394614348999</v>
      </c>
      <c r="F1581" s="5">
        <v>2.4145396430141301E-4</v>
      </c>
    </row>
    <row r="1582" spans="1:6" x14ac:dyDescent="0.4">
      <c r="A1582" s="3" t="s">
        <v>1204</v>
      </c>
      <c r="B1582" s="3" t="s">
        <v>1205</v>
      </c>
      <c r="C1582" s="4" t="s">
        <v>1206</v>
      </c>
      <c r="D1582" s="3" t="s">
        <v>1207</v>
      </c>
      <c r="E1582" s="5">
        <v>-3.0809149817677399</v>
      </c>
      <c r="F1582" s="5">
        <v>0.43131600859480801</v>
      </c>
    </row>
    <row r="1583" spans="1:6" x14ac:dyDescent="0.4">
      <c r="A1583" s="3" t="s">
        <v>4415</v>
      </c>
      <c r="B1583" s="3" t="s">
        <v>4416</v>
      </c>
      <c r="C1583" s="4" t="s">
        <v>4417</v>
      </c>
      <c r="D1583" s="3" t="s">
        <v>4418</v>
      </c>
      <c r="E1583" s="5">
        <v>-3.1025636767839799</v>
      </c>
      <c r="F1583" s="5">
        <v>9.5008799263761406E-2</v>
      </c>
    </row>
    <row r="1584" spans="1:6" x14ac:dyDescent="0.4">
      <c r="A1584" s="3" t="s">
        <v>2416</v>
      </c>
      <c r="B1584" s="3" t="s">
        <v>2417</v>
      </c>
      <c r="C1584" s="4" t="s">
        <v>2418</v>
      </c>
      <c r="D1584" s="3" t="s">
        <v>2419</v>
      </c>
      <c r="E1584" s="5">
        <v>-3.1656242217276902</v>
      </c>
      <c r="F1584" s="5">
        <v>1.8302891700763599E-4</v>
      </c>
    </row>
    <row r="1585" spans="1:6" x14ac:dyDescent="0.4">
      <c r="A1585" s="3" t="s">
        <v>2944</v>
      </c>
      <c r="B1585" s="3" t="s">
        <v>2945</v>
      </c>
      <c r="C1585" s="4" t="s">
        <v>2946</v>
      </c>
      <c r="D1585" s="3" t="s">
        <v>2947</v>
      </c>
      <c r="E1585" s="5">
        <v>-3.2571276387582002</v>
      </c>
      <c r="F1585" s="6">
        <v>3.9927080946055302E-36</v>
      </c>
    </row>
    <row r="1586" spans="1:6" x14ac:dyDescent="0.4">
      <c r="A1586" s="3" t="s">
        <v>2592</v>
      </c>
      <c r="B1586" s="3" t="s">
        <v>2593</v>
      </c>
      <c r="C1586" s="4" t="s">
        <v>2594</v>
      </c>
      <c r="D1586" s="3" t="s">
        <v>2595</v>
      </c>
      <c r="E1586" s="5">
        <v>-3.2784640163354601</v>
      </c>
      <c r="F1586" s="5">
        <v>5.1719854762939904E-4</v>
      </c>
    </row>
    <row r="1587" spans="1:6" x14ac:dyDescent="0.4">
      <c r="A1587" s="3" t="s">
        <v>3912</v>
      </c>
      <c r="B1587" s="3" t="s">
        <v>3913</v>
      </c>
      <c r="C1587" s="4" t="s">
        <v>3914</v>
      </c>
      <c r="D1587" s="3" t="s">
        <v>3915</v>
      </c>
      <c r="E1587" s="5">
        <v>-3.28447967641804</v>
      </c>
      <c r="F1587" s="5">
        <v>1.42208525912248E-4</v>
      </c>
    </row>
    <row r="1588" spans="1:6" x14ac:dyDescent="0.4">
      <c r="A1588" s="3" t="s">
        <v>6551</v>
      </c>
      <c r="B1588" s="3" t="s">
        <v>6552</v>
      </c>
      <c r="C1588" s="4" t="s">
        <v>6553</v>
      </c>
      <c r="D1588" s="3" t="s">
        <v>6554</v>
      </c>
      <c r="E1588" s="5">
        <v>-3.3562613747788999</v>
      </c>
      <c r="F1588" s="5">
        <v>3.2399451921807099E-2</v>
      </c>
    </row>
    <row r="1589" spans="1:6" x14ac:dyDescent="0.4">
      <c r="A1589" s="3" t="s">
        <v>3640</v>
      </c>
      <c r="B1589" s="3" t="s">
        <v>3641</v>
      </c>
      <c r="C1589" s="4" t="s">
        <v>3642</v>
      </c>
      <c r="D1589" s="3" t="s">
        <v>3643</v>
      </c>
      <c r="E1589" s="5">
        <v>-3.3720756007711299</v>
      </c>
      <c r="F1589" s="5">
        <v>8.4987137989884305E-4</v>
      </c>
    </row>
    <row r="1590" spans="1:6" x14ac:dyDescent="0.4">
      <c r="A1590" s="3" t="s">
        <v>1920</v>
      </c>
      <c r="B1590" s="3" t="s">
        <v>1921</v>
      </c>
      <c r="C1590" s="4" t="s">
        <v>1922</v>
      </c>
      <c r="D1590" s="3" t="s">
        <v>1923</v>
      </c>
      <c r="E1590" s="5">
        <v>-3.3906191604094702</v>
      </c>
      <c r="F1590" s="5">
        <v>3.1394719555589597E-2</v>
      </c>
    </row>
    <row r="1591" spans="1:6" x14ac:dyDescent="0.4">
      <c r="A1591" s="3" t="s">
        <v>6539</v>
      </c>
      <c r="B1591" s="3" t="s">
        <v>6540</v>
      </c>
      <c r="C1591" s="4" t="s">
        <v>6541</v>
      </c>
      <c r="D1591" s="3" t="s">
        <v>6542</v>
      </c>
      <c r="E1591" s="5">
        <v>-3.3999991955589</v>
      </c>
      <c r="F1591" s="5">
        <v>3.2343058334155399E-2</v>
      </c>
    </row>
    <row r="1592" spans="1:6" x14ac:dyDescent="0.4">
      <c r="A1592" s="3" t="s">
        <v>4375</v>
      </c>
      <c r="B1592" s="3" t="s">
        <v>4376</v>
      </c>
      <c r="C1592" s="4" t="s">
        <v>4377</v>
      </c>
      <c r="D1592" s="3" t="s">
        <v>4378</v>
      </c>
      <c r="E1592" s="5">
        <v>-3.43137254898113</v>
      </c>
      <c r="F1592" s="5">
        <v>0.13668592112901001</v>
      </c>
    </row>
    <row r="1593" spans="1:6" x14ac:dyDescent="0.4">
      <c r="A1593" s="3" t="s">
        <v>485</v>
      </c>
      <c r="B1593" s="3" t="s">
        <v>486</v>
      </c>
      <c r="C1593" s="4" t="s">
        <v>487</v>
      </c>
      <c r="D1593" s="3" t="s">
        <v>488</v>
      </c>
      <c r="E1593" s="5">
        <v>-3.47826199494116</v>
      </c>
      <c r="F1593" s="5">
        <v>0.16778306158867901</v>
      </c>
    </row>
    <row r="1594" spans="1:6" x14ac:dyDescent="0.4">
      <c r="A1594" s="3" t="s">
        <v>501</v>
      </c>
      <c r="B1594" s="3" t="s">
        <v>502</v>
      </c>
      <c r="C1594" s="4" t="s">
        <v>503</v>
      </c>
      <c r="D1594" s="3" t="s">
        <v>504</v>
      </c>
      <c r="E1594" s="5">
        <v>-3.47826199494116</v>
      </c>
      <c r="F1594" s="5">
        <v>0.16778306158867901</v>
      </c>
    </row>
    <row r="1595" spans="1:6" x14ac:dyDescent="0.4">
      <c r="A1595" s="3" t="s">
        <v>505</v>
      </c>
      <c r="B1595" s="3" t="s">
        <v>506</v>
      </c>
      <c r="C1595" s="4" t="s">
        <v>507</v>
      </c>
      <c r="D1595" s="3" t="s">
        <v>508</v>
      </c>
      <c r="E1595" s="5">
        <v>-3.47826199494116</v>
      </c>
      <c r="F1595" s="5">
        <v>0.16778306158867901</v>
      </c>
    </row>
    <row r="1596" spans="1:6" x14ac:dyDescent="0.4">
      <c r="A1596" s="3" t="s">
        <v>509</v>
      </c>
      <c r="B1596" s="3" t="s">
        <v>510</v>
      </c>
      <c r="C1596" s="4" t="s">
        <v>511</v>
      </c>
      <c r="D1596" s="3" t="s">
        <v>512</v>
      </c>
      <c r="E1596" s="5">
        <v>-3.47826199494116</v>
      </c>
      <c r="F1596" s="5">
        <v>0.16778306158867901</v>
      </c>
    </row>
    <row r="1597" spans="1:6" x14ac:dyDescent="0.4">
      <c r="A1597" s="3" t="s">
        <v>4299</v>
      </c>
      <c r="B1597" s="3" t="s">
        <v>4300</v>
      </c>
      <c r="C1597" s="4" t="s">
        <v>4301</v>
      </c>
      <c r="D1597" s="3" t="s">
        <v>4302</v>
      </c>
      <c r="E1597" s="5">
        <v>-3.4905612704908999</v>
      </c>
      <c r="F1597" s="5">
        <v>1.5819736965252601E-2</v>
      </c>
    </row>
    <row r="1598" spans="1:6" x14ac:dyDescent="0.4">
      <c r="A1598" s="3" t="s">
        <v>2792</v>
      </c>
      <c r="B1598" s="3" t="s">
        <v>2793</v>
      </c>
      <c r="C1598" s="4" t="s">
        <v>2794</v>
      </c>
      <c r="D1598" s="3" t="s">
        <v>2795</v>
      </c>
      <c r="E1598" s="5">
        <v>-3.5999999999963999</v>
      </c>
      <c r="F1598" s="5">
        <v>0.1672594412209</v>
      </c>
    </row>
    <row r="1599" spans="1:6" x14ac:dyDescent="0.4">
      <c r="A1599" s="3" t="s">
        <v>5531</v>
      </c>
      <c r="B1599" s="3" t="s">
        <v>5532</v>
      </c>
      <c r="C1599" s="4" t="s">
        <v>5533</v>
      </c>
      <c r="D1599" s="3" t="s">
        <v>5534</v>
      </c>
      <c r="E1599" s="5">
        <v>-3.6666663223301899</v>
      </c>
      <c r="F1599" s="5">
        <v>0.18234018893387099</v>
      </c>
    </row>
    <row r="1600" spans="1:6" x14ac:dyDescent="0.4">
      <c r="A1600" s="3" t="s">
        <v>5575</v>
      </c>
      <c r="B1600" s="3" t="s">
        <v>5576</v>
      </c>
      <c r="C1600" s="4" t="s">
        <v>5577</v>
      </c>
      <c r="D1600" s="3" t="s">
        <v>5578</v>
      </c>
      <c r="E1600" s="5">
        <v>-3.7967482049621202</v>
      </c>
      <c r="F1600" s="5">
        <v>7.3076964491769402E-3</v>
      </c>
    </row>
    <row r="1601" spans="1:6" x14ac:dyDescent="0.4">
      <c r="A1601" s="3" t="s">
        <v>3740</v>
      </c>
      <c r="B1601" s="3" t="s">
        <v>3741</v>
      </c>
      <c r="C1601" s="4" t="s">
        <v>3742</v>
      </c>
      <c r="D1601" s="3" t="s">
        <v>3743</v>
      </c>
      <c r="E1601" s="5">
        <v>-3.8094711185856802</v>
      </c>
      <c r="F1601" s="5">
        <v>8.5001432320033592E-3</v>
      </c>
    </row>
    <row r="1602" spans="1:6" x14ac:dyDescent="0.4">
      <c r="A1602" s="3" t="s">
        <v>3860</v>
      </c>
      <c r="B1602" s="3" t="s">
        <v>3861</v>
      </c>
      <c r="C1602" s="4" t="s">
        <v>3862</v>
      </c>
      <c r="D1602" s="3" t="s">
        <v>3863</v>
      </c>
      <c r="E1602" s="5">
        <v>-3.8838160063341798</v>
      </c>
      <c r="F1602" s="5">
        <v>1.39181715380839E-2</v>
      </c>
    </row>
    <row r="1603" spans="1:6" x14ac:dyDescent="0.4">
      <c r="A1603" s="3" t="s">
        <v>2060</v>
      </c>
      <c r="B1603" s="3" t="s">
        <v>2061</v>
      </c>
      <c r="C1603" s="4" t="s">
        <v>2062</v>
      </c>
      <c r="D1603" s="3" t="s">
        <v>2063</v>
      </c>
      <c r="E1603" s="5">
        <v>-3.9999999830388</v>
      </c>
      <c r="F1603" s="5">
        <v>0.141500375635665</v>
      </c>
    </row>
    <row r="1604" spans="1:6" x14ac:dyDescent="0.4">
      <c r="A1604" s="3" t="s">
        <v>1744</v>
      </c>
      <c r="B1604" s="3" t="s">
        <v>1745</v>
      </c>
      <c r="C1604" s="4" t="s">
        <v>1746</v>
      </c>
      <c r="D1604" s="3" t="s">
        <v>1747</v>
      </c>
      <c r="E1604" s="5">
        <v>-4.0195113019299997</v>
      </c>
      <c r="F1604" s="6">
        <v>5.2942360051220099E-14</v>
      </c>
    </row>
    <row r="1605" spans="1:6" x14ac:dyDescent="0.4">
      <c r="A1605" s="3" t="s">
        <v>4435</v>
      </c>
      <c r="B1605" s="3" t="s">
        <v>4436</v>
      </c>
      <c r="C1605" s="4" t="s">
        <v>4437</v>
      </c>
      <c r="D1605" s="3" t="s">
        <v>4438</v>
      </c>
      <c r="E1605" s="5">
        <v>-4.1170740352280601</v>
      </c>
      <c r="F1605" s="5">
        <v>4.90850153651754E-4</v>
      </c>
    </row>
    <row r="1606" spans="1:6" x14ac:dyDescent="0.4">
      <c r="A1606" s="3" t="s">
        <v>2420</v>
      </c>
      <c r="B1606" s="3" t="s">
        <v>2421</v>
      </c>
      <c r="C1606" s="4" t="s">
        <v>2422</v>
      </c>
      <c r="D1606" s="3" t="s">
        <v>2423</v>
      </c>
      <c r="E1606" s="5">
        <v>-4.14845003222658</v>
      </c>
      <c r="F1606" s="6">
        <v>6.7705880315677796E-7</v>
      </c>
    </row>
    <row r="1607" spans="1:6" x14ac:dyDescent="0.4">
      <c r="A1607" s="3" t="s">
        <v>5595</v>
      </c>
      <c r="B1607" s="3" t="s">
        <v>5596</v>
      </c>
      <c r="C1607" s="4" t="s">
        <v>5597</v>
      </c>
      <c r="D1607" s="3" t="s">
        <v>5598</v>
      </c>
      <c r="E1607" s="5">
        <v>-4.2237982320873702</v>
      </c>
      <c r="F1607" s="5">
        <v>1.6782000480136099E-2</v>
      </c>
    </row>
    <row r="1608" spans="1:6" x14ac:dyDescent="0.4">
      <c r="A1608" s="3" t="s">
        <v>3596</v>
      </c>
      <c r="B1608" s="3" t="s">
        <v>3597</v>
      </c>
      <c r="C1608" s="4" t="s">
        <v>3598</v>
      </c>
      <c r="D1608" s="3" t="s">
        <v>3599</v>
      </c>
      <c r="E1608" s="5">
        <v>-4.2857142650128903</v>
      </c>
      <c r="F1608" s="5">
        <v>0.16778306158867901</v>
      </c>
    </row>
    <row r="1609" spans="1:6" x14ac:dyDescent="0.4">
      <c r="A1609" s="3" t="s">
        <v>7095</v>
      </c>
      <c r="B1609" s="3" t="s">
        <v>7096</v>
      </c>
      <c r="C1609" s="4" t="s">
        <v>7097</v>
      </c>
      <c r="D1609" s="3" t="s">
        <v>7098</v>
      </c>
      <c r="E1609" s="5">
        <v>-4.2857142856603803</v>
      </c>
      <c r="F1609" s="5">
        <v>0.16778306158867901</v>
      </c>
    </row>
    <row r="1610" spans="1:6" x14ac:dyDescent="0.4">
      <c r="A1610" s="3" t="s">
        <v>5619</v>
      </c>
      <c r="B1610" s="3" t="s">
        <v>5620</v>
      </c>
      <c r="C1610" s="4" t="s">
        <v>5621</v>
      </c>
      <c r="D1610" s="3" t="s">
        <v>5622</v>
      </c>
      <c r="E1610" s="5">
        <v>-4.28571428571155</v>
      </c>
      <c r="F1610" s="5">
        <v>0.16778306158867901</v>
      </c>
    </row>
    <row r="1611" spans="1:6" x14ac:dyDescent="0.4">
      <c r="A1611" s="3" t="s">
        <v>6799</v>
      </c>
      <c r="B1611" s="3" t="s">
        <v>6800</v>
      </c>
      <c r="C1611" s="4" t="s">
        <v>6801</v>
      </c>
      <c r="D1611" s="3" t="s">
        <v>6802</v>
      </c>
      <c r="E1611" s="5">
        <v>-4.3333305820700598</v>
      </c>
      <c r="F1611" s="5">
        <v>0.275834044135641</v>
      </c>
    </row>
    <row r="1612" spans="1:6" x14ac:dyDescent="0.4">
      <c r="A1612" s="3" t="s">
        <v>6175</v>
      </c>
      <c r="B1612" s="3" t="s">
        <v>6176</v>
      </c>
      <c r="C1612" s="4" t="s">
        <v>6177</v>
      </c>
      <c r="D1612" s="3" t="s">
        <v>6178</v>
      </c>
      <c r="E1612" s="5">
        <v>-4.3333310246250099</v>
      </c>
      <c r="F1612" s="5">
        <v>0.275834044135641</v>
      </c>
    </row>
    <row r="1613" spans="1:6" x14ac:dyDescent="0.4">
      <c r="A1613" s="3" t="s">
        <v>2448</v>
      </c>
      <c r="B1613" s="3" t="s">
        <v>2449</v>
      </c>
      <c r="C1613" s="4" t="s">
        <v>2450</v>
      </c>
      <c r="D1613" s="3" t="s">
        <v>2451</v>
      </c>
      <c r="E1613" s="5">
        <v>-4.3333324929667096</v>
      </c>
      <c r="F1613" s="5">
        <v>0.111632435207978</v>
      </c>
    </row>
    <row r="1614" spans="1:6" x14ac:dyDescent="0.4">
      <c r="A1614" s="3" t="s">
        <v>7019</v>
      </c>
      <c r="B1614" s="3" t="s">
        <v>7020</v>
      </c>
      <c r="C1614" s="4" t="s">
        <v>7021</v>
      </c>
      <c r="D1614" s="3" t="s">
        <v>7022</v>
      </c>
      <c r="E1614" s="5">
        <v>-4.3333331979026699</v>
      </c>
      <c r="F1614" s="5">
        <v>0.275834044135641</v>
      </c>
    </row>
    <row r="1615" spans="1:6" x14ac:dyDescent="0.4">
      <c r="A1615" s="3" t="s">
        <v>2356</v>
      </c>
      <c r="B1615" s="3" t="s">
        <v>2357</v>
      </c>
      <c r="C1615" s="4" t="s">
        <v>2358</v>
      </c>
      <c r="D1615" s="3" t="s">
        <v>2359</v>
      </c>
      <c r="E1615" s="5">
        <v>-4.3333333309424402</v>
      </c>
      <c r="F1615" s="5">
        <v>0.275834044135641</v>
      </c>
    </row>
    <row r="1616" spans="1:6" x14ac:dyDescent="0.4">
      <c r="A1616" s="3" t="s">
        <v>1152</v>
      </c>
      <c r="B1616" s="3" t="s">
        <v>1153</v>
      </c>
      <c r="C1616" s="4" t="s">
        <v>1154</v>
      </c>
      <c r="D1616" s="3" t="s">
        <v>1155</v>
      </c>
      <c r="E1616" s="5">
        <v>-4.3999999999967097</v>
      </c>
      <c r="F1616" s="5">
        <v>0.245619435450251</v>
      </c>
    </row>
    <row r="1617" spans="1:6" x14ac:dyDescent="0.4">
      <c r="A1617" s="3" t="s">
        <v>1156</v>
      </c>
      <c r="B1617" s="3" t="s">
        <v>1157</v>
      </c>
      <c r="C1617" s="4" t="s">
        <v>1158</v>
      </c>
      <c r="D1617" s="3" t="s">
        <v>1159</v>
      </c>
      <c r="E1617" s="5">
        <v>-4.3999999999967097</v>
      </c>
      <c r="F1617" s="5">
        <v>0.245619435450251</v>
      </c>
    </row>
    <row r="1618" spans="1:6" x14ac:dyDescent="0.4">
      <c r="A1618" s="3" t="s">
        <v>1160</v>
      </c>
      <c r="B1618" s="3" t="s">
        <v>1161</v>
      </c>
      <c r="C1618" s="4" t="s">
        <v>1162</v>
      </c>
      <c r="D1618" s="3" t="s">
        <v>1163</v>
      </c>
      <c r="E1618" s="5">
        <v>-4.3999999999967097</v>
      </c>
      <c r="F1618" s="5">
        <v>0.245619435450251</v>
      </c>
    </row>
    <row r="1619" spans="1:6" x14ac:dyDescent="0.4">
      <c r="A1619" s="3" t="s">
        <v>1164</v>
      </c>
      <c r="B1619" s="3" t="s">
        <v>1165</v>
      </c>
      <c r="C1619" s="4" t="s">
        <v>1166</v>
      </c>
      <c r="D1619" s="3" t="s">
        <v>1167</v>
      </c>
      <c r="E1619" s="5">
        <v>-4.3999999999967097</v>
      </c>
      <c r="F1619" s="5">
        <v>0.245619435450251</v>
      </c>
    </row>
    <row r="1620" spans="1:6" x14ac:dyDescent="0.4">
      <c r="A1620" s="3" t="s">
        <v>1168</v>
      </c>
      <c r="B1620" s="3" t="s">
        <v>1169</v>
      </c>
      <c r="C1620" s="4" t="s">
        <v>1170</v>
      </c>
      <c r="D1620" s="3" t="s">
        <v>1171</v>
      </c>
      <c r="E1620" s="5">
        <v>-4.3999999999967097</v>
      </c>
      <c r="F1620" s="5">
        <v>0.245619435450251</v>
      </c>
    </row>
    <row r="1621" spans="1:6" x14ac:dyDescent="0.4">
      <c r="A1621" s="3" t="s">
        <v>1172</v>
      </c>
      <c r="B1621" s="3" t="s">
        <v>1173</v>
      </c>
      <c r="C1621" s="4" t="s">
        <v>1174</v>
      </c>
      <c r="D1621" s="3" t="s">
        <v>1175</v>
      </c>
      <c r="E1621" s="5">
        <v>-4.3999999999967097</v>
      </c>
      <c r="F1621" s="5">
        <v>0.245619435450251</v>
      </c>
    </row>
    <row r="1622" spans="1:6" x14ac:dyDescent="0.4">
      <c r="A1622" s="3" t="s">
        <v>1176</v>
      </c>
      <c r="B1622" s="3" t="s">
        <v>1177</v>
      </c>
      <c r="C1622" s="4" t="s">
        <v>1178</v>
      </c>
      <c r="D1622" s="3" t="s">
        <v>1179</v>
      </c>
      <c r="E1622" s="5">
        <v>-4.3999999999967097</v>
      </c>
      <c r="F1622" s="5">
        <v>0.245619435450251</v>
      </c>
    </row>
    <row r="1623" spans="1:6" x14ac:dyDescent="0.4">
      <c r="A1623" s="3" t="s">
        <v>1180</v>
      </c>
      <c r="B1623" s="3" t="s">
        <v>1181</v>
      </c>
      <c r="C1623" s="4" t="s">
        <v>1182</v>
      </c>
      <c r="D1623" s="3" t="s">
        <v>1183</v>
      </c>
      <c r="E1623" s="5">
        <v>-4.3999999999967097</v>
      </c>
      <c r="F1623" s="5">
        <v>0.245619435450251</v>
      </c>
    </row>
    <row r="1624" spans="1:6" x14ac:dyDescent="0.4">
      <c r="A1624" s="3" t="s">
        <v>2424</v>
      </c>
      <c r="B1624" s="3" t="s">
        <v>2425</v>
      </c>
      <c r="C1624" s="4" t="s">
        <v>2426</v>
      </c>
      <c r="D1624" s="3" t="s">
        <v>2427</v>
      </c>
      <c r="E1624" s="5">
        <v>-4.4517881308649301</v>
      </c>
      <c r="F1624" s="6">
        <v>7.3899741181595697E-7</v>
      </c>
    </row>
    <row r="1625" spans="1:6" x14ac:dyDescent="0.4">
      <c r="A1625" s="3" t="s">
        <v>5695</v>
      </c>
      <c r="B1625" s="3" t="s">
        <v>5696</v>
      </c>
      <c r="C1625" s="4" t="s">
        <v>5697</v>
      </c>
      <c r="D1625" s="3" t="s">
        <v>5698</v>
      </c>
      <c r="E1625" s="5">
        <v>-4.47359236583317</v>
      </c>
      <c r="F1625" s="5">
        <v>2.6239258602024E-4</v>
      </c>
    </row>
    <row r="1626" spans="1:6" x14ac:dyDescent="0.4">
      <c r="A1626" s="3" t="s">
        <v>2536</v>
      </c>
      <c r="B1626" s="3" t="s">
        <v>2537</v>
      </c>
      <c r="C1626" s="4" t="s">
        <v>2538</v>
      </c>
      <c r="D1626" s="3" t="s">
        <v>2539</v>
      </c>
      <c r="E1626" s="5">
        <v>-4.4953726104053198</v>
      </c>
      <c r="F1626" s="6">
        <v>1.5677567340736099E-7</v>
      </c>
    </row>
    <row r="1627" spans="1:6" x14ac:dyDescent="0.4">
      <c r="A1627" s="3" t="s">
        <v>393</v>
      </c>
      <c r="B1627" s="3" t="s">
        <v>394</v>
      </c>
      <c r="C1627" s="4" t="s">
        <v>395</v>
      </c>
      <c r="D1627" s="3" t="s">
        <v>396</v>
      </c>
      <c r="E1627" s="5">
        <v>-4.6854146434710202</v>
      </c>
      <c r="F1627" s="5">
        <v>0.26291927883375499</v>
      </c>
    </row>
    <row r="1628" spans="1:6" x14ac:dyDescent="0.4">
      <c r="A1628" s="3" t="s">
        <v>397</v>
      </c>
      <c r="B1628" s="3" t="s">
        <v>398</v>
      </c>
      <c r="C1628" s="4" t="s">
        <v>399</v>
      </c>
      <c r="D1628" s="3" t="s">
        <v>400</v>
      </c>
      <c r="E1628" s="5">
        <v>-4.6854146434710202</v>
      </c>
      <c r="F1628" s="5">
        <v>0.26291927883375499</v>
      </c>
    </row>
    <row r="1629" spans="1:6" x14ac:dyDescent="0.4">
      <c r="A1629" s="3" t="s">
        <v>6359</v>
      </c>
      <c r="B1629" s="3" t="s">
        <v>6360</v>
      </c>
      <c r="C1629" s="4" t="s">
        <v>6361</v>
      </c>
      <c r="D1629" s="3" t="s">
        <v>6362</v>
      </c>
      <c r="E1629" s="5">
        <v>-4.6854146621949297</v>
      </c>
      <c r="F1629" s="5">
        <v>0.26291927883375499</v>
      </c>
    </row>
    <row r="1630" spans="1:6" x14ac:dyDescent="0.4">
      <c r="A1630" s="3" t="s">
        <v>5055</v>
      </c>
      <c r="B1630" s="3" t="s">
        <v>5056</v>
      </c>
      <c r="C1630" s="4" t="s">
        <v>5057</v>
      </c>
      <c r="D1630" s="3" t="s">
        <v>5058</v>
      </c>
      <c r="E1630" s="5">
        <v>-4.8202805092862704</v>
      </c>
      <c r="F1630" s="6">
        <v>3.2074211666807899E-21</v>
      </c>
    </row>
    <row r="1631" spans="1:6" x14ac:dyDescent="0.4">
      <c r="A1631" s="3" t="s">
        <v>5183</v>
      </c>
      <c r="B1631" s="3" t="s">
        <v>5184</v>
      </c>
      <c r="C1631" s="4" t="s">
        <v>5185</v>
      </c>
      <c r="D1631" s="3" t="s">
        <v>5186</v>
      </c>
      <c r="E1631" s="5">
        <v>-4.8684268394672303</v>
      </c>
      <c r="F1631" s="6">
        <v>1.25442873721483E-8</v>
      </c>
    </row>
    <row r="1632" spans="1:6" x14ac:dyDescent="0.4">
      <c r="A1632" s="3" t="s">
        <v>3020</v>
      </c>
      <c r="B1632" s="3" t="s">
        <v>3021</v>
      </c>
      <c r="C1632" s="4" t="s">
        <v>3022</v>
      </c>
      <c r="D1632" s="3" t="s">
        <v>3023</v>
      </c>
      <c r="E1632" s="5">
        <v>-4.9999963736547901</v>
      </c>
      <c r="F1632" s="5">
        <v>4.0781669701419901E-2</v>
      </c>
    </row>
    <row r="1633" spans="1:6" x14ac:dyDescent="0.4">
      <c r="A1633" s="3" t="s">
        <v>5651</v>
      </c>
      <c r="B1633" s="3" t="s">
        <v>5652</v>
      </c>
      <c r="C1633" s="4" t="s">
        <v>5653</v>
      </c>
      <c r="D1633" s="3" t="s">
        <v>5654</v>
      </c>
      <c r="E1633" s="5">
        <v>-4.9999993598262504</v>
      </c>
      <c r="F1633" s="5">
        <v>2.93464706144532E-2</v>
      </c>
    </row>
    <row r="1634" spans="1:6" x14ac:dyDescent="0.4">
      <c r="A1634" s="3" t="s">
        <v>2936</v>
      </c>
      <c r="B1634" s="3" t="s">
        <v>2937</v>
      </c>
      <c r="C1634" s="4" t="s">
        <v>2938</v>
      </c>
      <c r="D1634" s="3" t="s">
        <v>2939</v>
      </c>
      <c r="E1634" s="5">
        <v>-5.0598666189490302</v>
      </c>
      <c r="F1634" s="6">
        <v>3.47662154067355E-13</v>
      </c>
    </row>
    <row r="1635" spans="1:6" x14ac:dyDescent="0.4">
      <c r="A1635" s="3" t="s">
        <v>6139</v>
      </c>
      <c r="B1635" s="3" t="s">
        <v>6140</v>
      </c>
      <c r="C1635" s="4" t="s">
        <v>6141</v>
      </c>
      <c r="D1635" s="3" t="s">
        <v>6142</v>
      </c>
      <c r="E1635" s="5">
        <v>-5.1333333333329101</v>
      </c>
      <c r="F1635" s="5">
        <v>8.1909000769437801E-2</v>
      </c>
    </row>
    <row r="1636" spans="1:6" x14ac:dyDescent="0.4">
      <c r="A1636" s="3" t="s">
        <v>5731</v>
      </c>
      <c r="B1636" s="3" t="s">
        <v>5732</v>
      </c>
      <c r="C1636" s="4" t="s">
        <v>5733</v>
      </c>
      <c r="D1636" s="3" t="s">
        <v>5734</v>
      </c>
      <c r="E1636" s="5">
        <v>-5.1351025395671597</v>
      </c>
      <c r="F1636" s="5">
        <v>1.2107604276267701E-2</v>
      </c>
    </row>
    <row r="1637" spans="1:6" x14ac:dyDescent="0.4">
      <c r="A1637" s="3" t="s">
        <v>5279</v>
      </c>
      <c r="B1637" s="3" t="s">
        <v>5280</v>
      </c>
      <c r="C1637" s="4" t="s">
        <v>5281</v>
      </c>
      <c r="D1637" s="3" t="s">
        <v>5282</v>
      </c>
      <c r="E1637" s="5">
        <v>-5.2079061920259599</v>
      </c>
      <c r="F1637" s="5">
        <v>0.245619435450251</v>
      </c>
    </row>
    <row r="1638" spans="1:6" x14ac:dyDescent="0.4">
      <c r="A1638" s="3" t="s">
        <v>4064</v>
      </c>
      <c r="B1638" s="3" t="s">
        <v>4065</v>
      </c>
      <c r="C1638" s="4" t="s">
        <v>4066</v>
      </c>
      <c r="D1638" s="3" t="s">
        <v>4067</v>
      </c>
      <c r="E1638" s="5">
        <v>-5.2082491584295898</v>
      </c>
      <c r="F1638" s="6">
        <v>1.6354626304092799E-5</v>
      </c>
    </row>
    <row r="1639" spans="1:6" x14ac:dyDescent="0.4">
      <c r="A1639" s="3" t="s">
        <v>6911</v>
      </c>
      <c r="B1639" s="3" t="s">
        <v>6912</v>
      </c>
      <c r="C1639" s="4" t="s">
        <v>6913</v>
      </c>
      <c r="D1639" s="3" t="s">
        <v>6914</v>
      </c>
      <c r="E1639" s="5">
        <v>-5.3999992496492899</v>
      </c>
      <c r="F1639" s="5">
        <v>7.1394476942386598E-2</v>
      </c>
    </row>
    <row r="1640" spans="1:6" x14ac:dyDescent="0.4">
      <c r="A1640" s="3" t="s">
        <v>5959</v>
      </c>
      <c r="B1640" s="3" t="s">
        <v>5960</v>
      </c>
      <c r="C1640" s="4" t="s">
        <v>5961</v>
      </c>
      <c r="D1640" s="3" t="s">
        <v>5962</v>
      </c>
      <c r="E1640" s="5">
        <v>-5.4330935398583504</v>
      </c>
      <c r="F1640" s="5">
        <v>6.14451341708998E-2</v>
      </c>
    </row>
    <row r="1641" spans="1:6" x14ac:dyDescent="0.4">
      <c r="A1641" s="3" t="s">
        <v>5219</v>
      </c>
      <c r="B1641" s="3" t="s">
        <v>5220</v>
      </c>
      <c r="C1641" s="4" t="s">
        <v>5221</v>
      </c>
      <c r="D1641" s="3" t="s">
        <v>5222</v>
      </c>
      <c r="E1641" s="5">
        <v>-5.4363636337420003</v>
      </c>
      <c r="F1641" s="5">
        <v>1.36330751321697E-2</v>
      </c>
    </row>
    <row r="1642" spans="1:6" x14ac:dyDescent="0.4">
      <c r="A1642" s="3" t="s">
        <v>1380</v>
      </c>
      <c r="B1642" s="3" t="s">
        <v>1381</v>
      </c>
      <c r="C1642" s="4" t="s">
        <v>1382</v>
      </c>
      <c r="D1642" s="3" t="s">
        <v>1383</v>
      </c>
      <c r="E1642" s="5">
        <v>-5.4532861925619898</v>
      </c>
      <c r="F1642" s="5">
        <v>5.9020312975029696E-3</v>
      </c>
    </row>
    <row r="1643" spans="1:6" x14ac:dyDescent="0.4">
      <c r="A1643" s="3" t="s">
        <v>5743</v>
      </c>
      <c r="B1643" s="3" t="s">
        <v>5744</v>
      </c>
      <c r="C1643" s="4" t="s">
        <v>5745</v>
      </c>
      <c r="D1643" s="3" t="s">
        <v>5746</v>
      </c>
      <c r="E1643" s="5">
        <v>-5.4563468262182502</v>
      </c>
      <c r="F1643" s="5">
        <v>0.153536399886226</v>
      </c>
    </row>
    <row r="1644" spans="1:6" x14ac:dyDescent="0.4">
      <c r="A1644" s="3" t="s">
        <v>2032</v>
      </c>
      <c r="B1644" s="3" t="s">
        <v>2033</v>
      </c>
      <c r="C1644" s="4" t="s">
        <v>2034</v>
      </c>
      <c r="D1644" s="3" t="s">
        <v>2035</v>
      </c>
      <c r="E1644" s="5">
        <v>-5.83939395820041</v>
      </c>
      <c r="F1644" s="6">
        <v>4.5786806485925597E-15</v>
      </c>
    </row>
    <row r="1645" spans="1:6" x14ac:dyDescent="0.4">
      <c r="A1645" s="3" t="s">
        <v>4519</v>
      </c>
      <c r="B1645" s="3" t="s">
        <v>4520</v>
      </c>
      <c r="C1645" s="4" t="s">
        <v>4521</v>
      </c>
      <c r="D1645" s="3" t="s">
        <v>4522</v>
      </c>
      <c r="E1645" s="5">
        <v>-5.8464173635358403</v>
      </c>
      <c r="F1645" s="5">
        <v>3.4668238276303699E-2</v>
      </c>
    </row>
    <row r="1646" spans="1:6" x14ac:dyDescent="0.4">
      <c r="A1646" s="3" t="s">
        <v>5543</v>
      </c>
      <c r="B1646" s="3" t="s">
        <v>5544</v>
      </c>
      <c r="C1646" s="4" t="s">
        <v>5545</v>
      </c>
      <c r="D1646" s="3" t="s">
        <v>5546</v>
      </c>
      <c r="E1646" s="5">
        <v>-5.8751062586297298</v>
      </c>
      <c r="F1646" s="6">
        <v>1.52336592333411E-5</v>
      </c>
    </row>
    <row r="1647" spans="1:6" x14ac:dyDescent="0.4">
      <c r="A1647" s="3" t="s">
        <v>5871</v>
      </c>
      <c r="B1647" s="3" t="s">
        <v>5872</v>
      </c>
      <c r="C1647" s="4" t="s">
        <v>5873</v>
      </c>
      <c r="D1647" s="3" t="s">
        <v>5874</v>
      </c>
      <c r="E1647" s="5">
        <v>-5.9890177195106302</v>
      </c>
      <c r="F1647" s="6">
        <v>7.2511514437371404E-7</v>
      </c>
    </row>
    <row r="1648" spans="1:6" x14ac:dyDescent="0.4">
      <c r="A1648" s="3" t="s">
        <v>1716</v>
      </c>
      <c r="B1648" s="3" t="s">
        <v>1717</v>
      </c>
      <c r="C1648" s="4" t="s">
        <v>1718</v>
      </c>
      <c r="D1648" s="3" t="s">
        <v>1719</v>
      </c>
      <c r="E1648" s="5">
        <v>-5.99999999999166</v>
      </c>
      <c r="F1648" s="5">
        <v>7.4176742727458694E-2</v>
      </c>
    </row>
    <row r="1649" spans="1:6" x14ac:dyDescent="0.4">
      <c r="A1649" s="3" t="s">
        <v>1720</v>
      </c>
      <c r="B1649" s="3" t="s">
        <v>1721</v>
      </c>
      <c r="C1649" s="4" t="s">
        <v>1722</v>
      </c>
      <c r="D1649" s="3" t="s">
        <v>1723</v>
      </c>
      <c r="E1649" s="5">
        <v>-5.99999999999166</v>
      </c>
      <c r="F1649" s="5">
        <v>7.4176742727458694E-2</v>
      </c>
    </row>
    <row r="1650" spans="1:6" x14ac:dyDescent="0.4">
      <c r="A1650" s="3" t="s">
        <v>3072</v>
      </c>
      <c r="B1650" s="3" t="s">
        <v>3073</v>
      </c>
      <c r="C1650" s="4" t="s">
        <v>3074</v>
      </c>
      <c r="D1650" s="3" t="s">
        <v>3075</v>
      </c>
      <c r="E1650" s="5">
        <v>-5.99999999999166</v>
      </c>
      <c r="F1650" s="5">
        <v>7.4176742727458694E-2</v>
      </c>
    </row>
    <row r="1651" spans="1:6" x14ac:dyDescent="0.4">
      <c r="A1651" s="3" t="s">
        <v>6583</v>
      </c>
      <c r="B1651" s="3" t="s">
        <v>6584</v>
      </c>
      <c r="C1651" s="4" t="s">
        <v>6585</v>
      </c>
      <c r="D1651" s="3" t="s">
        <v>6586</v>
      </c>
      <c r="E1651" s="5">
        <v>-6.0691686373445402</v>
      </c>
      <c r="F1651" s="6">
        <v>6.3176783612187298E-5</v>
      </c>
    </row>
    <row r="1652" spans="1:6" x14ac:dyDescent="0.4">
      <c r="A1652" s="3" t="s">
        <v>5287</v>
      </c>
      <c r="B1652" s="3" t="s">
        <v>5288</v>
      </c>
      <c r="C1652" s="4" t="s">
        <v>5289</v>
      </c>
      <c r="D1652" s="3" t="s">
        <v>5290</v>
      </c>
      <c r="E1652" s="5">
        <v>-6.1111107781140204</v>
      </c>
      <c r="F1652" s="5">
        <v>0.129990076062105</v>
      </c>
    </row>
    <row r="1653" spans="1:6" x14ac:dyDescent="0.4">
      <c r="A1653" s="3" t="s">
        <v>2108</v>
      </c>
      <c r="B1653" s="3" t="s">
        <v>2109</v>
      </c>
      <c r="C1653" s="4" t="s">
        <v>2110</v>
      </c>
      <c r="D1653" s="3" t="s">
        <v>2111</v>
      </c>
      <c r="E1653" s="5">
        <v>-6.1450827738199303</v>
      </c>
      <c r="F1653" s="5">
        <v>0.188822340837943</v>
      </c>
    </row>
    <row r="1654" spans="1:6" x14ac:dyDescent="0.4">
      <c r="A1654" s="3" t="s">
        <v>5887</v>
      </c>
      <c r="B1654" s="3" t="s">
        <v>5888</v>
      </c>
      <c r="C1654" s="4" t="s">
        <v>5889</v>
      </c>
      <c r="D1654" s="3" t="s">
        <v>5890</v>
      </c>
      <c r="E1654" s="5">
        <v>-6.1577519944242001</v>
      </c>
      <c r="F1654" s="5">
        <v>5.0677199052172502E-4</v>
      </c>
    </row>
    <row r="1655" spans="1:6" x14ac:dyDescent="0.4">
      <c r="A1655" s="3" t="s">
        <v>3496</v>
      </c>
      <c r="B1655" s="3" t="s">
        <v>3497</v>
      </c>
      <c r="C1655" s="4" t="s">
        <v>3498</v>
      </c>
      <c r="D1655" s="3" t="s">
        <v>3499</v>
      </c>
      <c r="E1655" s="5">
        <v>-6.1942497148418703</v>
      </c>
      <c r="F1655" s="5">
        <v>0.22273950150147601</v>
      </c>
    </row>
    <row r="1656" spans="1:6" x14ac:dyDescent="0.4">
      <c r="A1656" s="3" t="s">
        <v>3108</v>
      </c>
      <c r="B1656" s="3" t="s">
        <v>3109</v>
      </c>
      <c r="C1656" s="4" t="s">
        <v>3110</v>
      </c>
      <c r="D1656" s="3" t="s">
        <v>3111</v>
      </c>
      <c r="E1656" s="5">
        <v>-6.4999979953112996</v>
      </c>
      <c r="F1656" s="5">
        <v>0.129210920973552</v>
      </c>
    </row>
    <row r="1657" spans="1:6" x14ac:dyDescent="0.4">
      <c r="A1657" s="3" t="s">
        <v>3112</v>
      </c>
      <c r="B1657" s="3" t="s">
        <v>3113</v>
      </c>
      <c r="C1657" s="4" t="s">
        <v>3114</v>
      </c>
      <c r="D1657" s="3" t="s">
        <v>3115</v>
      </c>
      <c r="E1657" s="5">
        <v>-6.4999979953112996</v>
      </c>
      <c r="F1657" s="5">
        <v>0.129210920973552</v>
      </c>
    </row>
    <row r="1658" spans="1:6" x14ac:dyDescent="0.4">
      <c r="A1658" s="3" t="s">
        <v>3116</v>
      </c>
      <c r="B1658" s="3" t="s">
        <v>3117</v>
      </c>
      <c r="C1658" s="4" t="s">
        <v>3118</v>
      </c>
      <c r="D1658" s="3" t="s">
        <v>3119</v>
      </c>
      <c r="E1658" s="5">
        <v>-6.4999979953112996</v>
      </c>
      <c r="F1658" s="5">
        <v>0.129210920973552</v>
      </c>
    </row>
    <row r="1659" spans="1:6" x14ac:dyDescent="0.4">
      <c r="A1659" s="3" t="s">
        <v>5995</v>
      </c>
      <c r="B1659" s="3" t="s">
        <v>5996</v>
      </c>
      <c r="C1659" s="4" t="s">
        <v>5997</v>
      </c>
      <c r="D1659" s="3" t="s">
        <v>5998</v>
      </c>
      <c r="E1659" s="5">
        <v>-6.4999979953112996</v>
      </c>
      <c r="F1659" s="5">
        <v>0.129210920973552</v>
      </c>
    </row>
    <row r="1660" spans="1:6" x14ac:dyDescent="0.4">
      <c r="A1660" s="3" t="s">
        <v>2188</v>
      </c>
      <c r="B1660" s="3" t="s">
        <v>2189</v>
      </c>
      <c r="C1660" s="4" t="s">
        <v>2190</v>
      </c>
      <c r="D1660" s="3" t="s">
        <v>2191</v>
      </c>
      <c r="E1660" s="5">
        <v>-6.4999982401661303</v>
      </c>
      <c r="F1660" s="5">
        <v>0.129210920973552</v>
      </c>
    </row>
    <row r="1661" spans="1:6" x14ac:dyDescent="0.4">
      <c r="A1661" s="3" t="s">
        <v>5487</v>
      </c>
      <c r="B1661" s="3" t="s">
        <v>5488</v>
      </c>
      <c r="C1661" s="4" t="s">
        <v>5489</v>
      </c>
      <c r="D1661" s="3" t="s">
        <v>5490</v>
      </c>
      <c r="E1661" s="5">
        <v>-6.49999999996529</v>
      </c>
      <c r="F1661" s="5">
        <v>0.129210920973552</v>
      </c>
    </row>
    <row r="1662" spans="1:6" x14ac:dyDescent="0.4">
      <c r="A1662" s="3" t="s">
        <v>3880</v>
      </c>
      <c r="B1662" s="3" t="s">
        <v>3881</v>
      </c>
      <c r="C1662" s="4" t="s">
        <v>3882</v>
      </c>
      <c r="D1662" s="3" t="s">
        <v>3883</v>
      </c>
      <c r="E1662" s="5">
        <v>-6.9748851010130997</v>
      </c>
      <c r="F1662" s="5">
        <v>6.5976210424840099E-3</v>
      </c>
    </row>
    <row r="1663" spans="1:6" x14ac:dyDescent="0.4">
      <c r="A1663" s="3" t="s">
        <v>2928</v>
      </c>
      <c r="B1663" s="3" t="s">
        <v>2929</v>
      </c>
      <c r="C1663" s="4" t="s">
        <v>2930</v>
      </c>
      <c r="D1663" s="3" t="s">
        <v>2931</v>
      </c>
      <c r="E1663" s="5">
        <v>-7.3333333211013798</v>
      </c>
      <c r="F1663" s="5">
        <v>3.66598807998781E-2</v>
      </c>
    </row>
    <row r="1664" spans="1:6" x14ac:dyDescent="0.4">
      <c r="A1664" s="3" t="s">
        <v>3936</v>
      </c>
      <c r="B1664" s="3" t="s">
        <v>3937</v>
      </c>
      <c r="C1664" s="4" t="s">
        <v>3938</v>
      </c>
      <c r="D1664" s="3" t="s">
        <v>3939</v>
      </c>
      <c r="E1664" s="5">
        <v>-7.4367610645442204</v>
      </c>
      <c r="F1664" s="6">
        <v>1.7908652359880599E-45</v>
      </c>
    </row>
    <row r="1665" spans="1:6" x14ac:dyDescent="0.4">
      <c r="A1665" s="3" t="s">
        <v>1916</v>
      </c>
      <c r="B1665" s="3" t="s">
        <v>1917</v>
      </c>
      <c r="C1665" s="4" t="s">
        <v>1918</v>
      </c>
      <c r="D1665" s="3" t="s">
        <v>1919</v>
      </c>
      <c r="E1665" s="5">
        <v>-7.5094939813967096</v>
      </c>
      <c r="F1665" s="5">
        <v>1.9005305496386401E-2</v>
      </c>
    </row>
    <row r="1666" spans="1:6" x14ac:dyDescent="0.4">
      <c r="A1666" s="3" t="s">
        <v>1912</v>
      </c>
      <c r="B1666" s="3" t="s">
        <v>1913</v>
      </c>
      <c r="C1666" s="4" t="s">
        <v>1914</v>
      </c>
      <c r="D1666" s="3" t="s">
        <v>1915</v>
      </c>
      <c r="E1666" s="5">
        <v>-7.5114163435269203</v>
      </c>
      <c r="F1666" s="6">
        <v>1.44650302975118E-8</v>
      </c>
    </row>
    <row r="1667" spans="1:6" x14ac:dyDescent="0.4">
      <c r="A1667" s="3" t="s">
        <v>84</v>
      </c>
      <c r="B1667" s="3" t="s">
        <v>85</v>
      </c>
      <c r="C1667" s="4" t="s">
        <v>86</v>
      </c>
      <c r="D1667" s="3" t="s">
        <v>87</v>
      </c>
      <c r="E1667" s="5">
        <v>-7.5418689431367101</v>
      </c>
      <c r="F1667" s="5">
        <v>7.1394476942386598E-2</v>
      </c>
    </row>
    <row r="1668" spans="1:6" x14ac:dyDescent="0.4">
      <c r="A1668" s="3" t="s">
        <v>88</v>
      </c>
      <c r="B1668" s="3" t="s">
        <v>89</v>
      </c>
      <c r="C1668" s="4" t="s">
        <v>90</v>
      </c>
      <c r="D1668" s="3" t="s">
        <v>91</v>
      </c>
      <c r="E1668" s="5">
        <v>-7.5418689431367101</v>
      </c>
      <c r="F1668" s="5">
        <v>7.1394476942386598E-2</v>
      </c>
    </row>
    <row r="1669" spans="1:6" x14ac:dyDescent="0.4">
      <c r="A1669" s="3" t="s">
        <v>5095</v>
      </c>
      <c r="B1669" s="3" t="s">
        <v>5096</v>
      </c>
      <c r="C1669" s="4" t="s">
        <v>5097</v>
      </c>
      <c r="D1669" s="3" t="s">
        <v>5098</v>
      </c>
      <c r="E1669" s="5">
        <v>-7.5624079733810996</v>
      </c>
      <c r="F1669" s="6">
        <v>2.5178871070627501E-20</v>
      </c>
    </row>
    <row r="1670" spans="1:6" x14ac:dyDescent="0.4">
      <c r="A1670" s="3" t="s">
        <v>1020</v>
      </c>
      <c r="B1670" s="3" t="s">
        <v>1021</v>
      </c>
      <c r="C1670" s="4" t="s">
        <v>1022</v>
      </c>
      <c r="D1670" s="3" t="s">
        <v>1023</v>
      </c>
      <c r="E1670" s="5">
        <v>-7.9650946232661299</v>
      </c>
      <c r="F1670" s="5">
        <v>3.9015877031504998E-3</v>
      </c>
    </row>
    <row r="1671" spans="1:6" x14ac:dyDescent="0.4">
      <c r="A1671" s="3" t="s">
        <v>1148</v>
      </c>
      <c r="B1671" s="3" t="s">
        <v>1149</v>
      </c>
      <c r="C1671" s="4" t="s">
        <v>1150</v>
      </c>
      <c r="D1671" s="3" t="s">
        <v>1151</v>
      </c>
      <c r="E1671" s="5">
        <v>-8.0887612106468794</v>
      </c>
      <c r="F1671" s="6">
        <v>2.87577029061307E-9</v>
      </c>
    </row>
    <row r="1672" spans="1:6" x14ac:dyDescent="0.4">
      <c r="A1672" s="3" t="s">
        <v>6727</v>
      </c>
      <c r="B1672" s="3" t="s">
        <v>6728</v>
      </c>
      <c r="C1672" s="4" t="s">
        <v>6729</v>
      </c>
      <c r="D1672" s="3" t="s">
        <v>6730</v>
      </c>
      <c r="E1672" s="5">
        <v>-8.3438228510621197</v>
      </c>
      <c r="F1672" s="5">
        <v>2.1891047472416599E-3</v>
      </c>
    </row>
    <row r="1673" spans="1:6" x14ac:dyDescent="0.4">
      <c r="A1673" s="3" t="s">
        <v>3688</v>
      </c>
      <c r="B1673" s="3" t="s">
        <v>3689</v>
      </c>
      <c r="C1673" s="4" t="s">
        <v>3690</v>
      </c>
      <c r="D1673" s="3" t="s">
        <v>3691</v>
      </c>
      <c r="E1673" s="5">
        <v>-8.4829413269126697</v>
      </c>
      <c r="F1673" s="5">
        <v>1.33266404167381E-2</v>
      </c>
    </row>
    <row r="1674" spans="1:6" x14ac:dyDescent="0.4">
      <c r="A1674" s="3" t="s">
        <v>2092</v>
      </c>
      <c r="B1674" s="3" t="s">
        <v>2093</v>
      </c>
      <c r="C1674" s="4" t="s">
        <v>2094</v>
      </c>
      <c r="D1674" s="3" t="s">
        <v>2095</v>
      </c>
      <c r="E1674" s="5">
        <v>-8.7938103658703408</v>
      </c>
      <c r="F1674" s="6">
        <v>5.3604979742786098E-25</v>
      </c>
    </row>
    <row r="1675" spans="1:6" x14ac:dyDescent="0.4">
      <c r="A1675" s="3" t="s">
        <v>6363</v>
      </c>
      <c r="B1675" s="3" t="s">
        <v>6364</v>
      </c>
      <c r="C1675" s="4" t="s">
        <v>6365</v>
      </c>
      <c r="D1675" s="3" t="s">
        <v>6366</v>
      </c>
      <c r="E1675" s="5">
        <v>-8.9999999930004009</v>
      </c>
      <c r="F1675" s="5">
        <v>3.8570105057457199E-2</v>
      </c>
    </row>
    <row r="1676" spans="1:6" x14ac:dyDescent="0.4">
      <c r="A1676" s="3" t="s">
        <v>4163</v>
      </c>
      <c r="B1676" s="3" t="s">
        <v>4164</v>
      </c>
      <c r="C1676" s="4" t="s">
        <v>4165</v>
      </c>
      <c r="D1676" s="3" t="s">
        <v>4166</v>
      </c>
      <c r="E1676" s="5">
        <v>-9.2439468434707699</v>
      </c>
      <c r="F1676" s="5">
        <v>2.6731286649261699E-4</v>
      </c>
    </row>
    <row r="1677" spans="1:6" x14ac:dyDescent="0.4">
      <c r="A1677" s="3" t="s">
        <v>3024</v>
      </c>
      <c r="B1677" s="3" t="s">
        <v>3025</v>
      </c>
      <c r="C1677" s="4" t="s">
        <v>3026</v>
      </c>
      <c r="D1677" s="3" t="s">
        <v>3027</v>
      </c>
      <c r="E1677" s="5">
        <v>-9.2857142852941994</v>
      </c>
      <c r="F1677" s="5">
        <v>5.8468997969019797E-2</v>
      </c>
    </row>
    <row r="1678" spans="1:6" x14ac:dyDescent="0.4">
      <c r="A1678" s="3" t="s">
        <v>5187</v>
      </c>
      <c r="B1678" s="3" t="s">
        <v>5188</v>
      </c>
      <c r="C1678" s="4" t="s">
        <v>5189</v>
      </c>
      <c r="D1678" s="3" t="s">
        <v>5190</v>
      </c>
      <c r="E1678" s="5">
        <v>-9.9778338097825596</v>
      </c>
      <c r="F1678" s="6">
        <v>9.8181807919452301E-48</v>
      </c>
    </row>
    <row r="1679" spans="1:6" x14ac:dyDescent="0.4">
      <c r="A1679" s="3" t="s">
        <v>3168</v>
      </c>
      <c r="B1679" s="3" t="s">
        <v>3169</v>
      </c>
      <c r="C1679" s="4" t="s">
        <v>3170</v>
      </c>
      <c r="D1679" s="3" t="s">
        <v>3171</v>
      </c>
      <c r="E1679" s="5">
        <v>-10.1181836439091</v>
      </c>
      <c r="F1679" s="6">
        <v>1.5624922370942E-9</v>
      </c>
    </row>
    <row r="1680" spans="1:6" x14ac:dyDescent="0.4">
      <c r="A1680" s="3" t="s">
        <v>5407</v>
      </c>
      <c r="B1680" s="3" t="s">
        <v>5408</v>
      </c>
      <c r="C1680" s="4" t="s">
        <v>5409</v>
      </c>
      <c r="D1680" s="3" t="s">
        <v>5410</v>
      </c>
      <c r="E1680" s="5">
        <v>-10.3953034476074</v>
      </c>
      <c r="F1680" s="6">
        <v>1.4840177981376201E-32</v>
      </c>
    </row>
    <row r="1681" spans="1:6" x14ac:dyDescent="0.4">
      <c r="A1681" s="3" t="s">
        <v>2408</v>
      </c>
      <c r="B1681" s="3" t="s">
        <v>2409</v>
      </c>
      <c r="C1681" s="4" t="s">
        <v>2410</v>
      </c>
      <c r="D1681" s="3" t="s">
        <v>2411</v>
      </c>
      <c r="E1681" s="5">
        <v>-10.6430417963716</v>
      </c>
      <c r="F1681" s="5">
        <v>5.5243148207647702E-3</v>
      </c>
    </row>
    <row r="1682" spans="1:6" x14ac:dyDescent="0.4">
      <c r="A1682" s="3" t="s">
        <v>3820</v>
      </c>
      <c r="B1682" s="3" t="s">
        <v>3821</v>
      </c>
      <c r="C1682" s="4" t="s">
        <v>3822</v>
      </c>
      <c r="D1682" s="3" t="s">
        <v>3823</v>
      </c>
      <c r="E1682" s="5">
        <v>-10.725313737032</v>
      </c>
      <c r="F1682" s="6">
        <v>3.1826424430189802E-5</v>
      </c>
    </row>
    <row r="1683" spans="1:6" x14ac:dyDescent="0.4">
      <c r="A1683" s="3" t="s">
        <v>5899</v>
      </c>
      <c r="B1683" s="3" t="s">
        <v>5900</v>
      </c>
      <c r="C1683" s="4" t="s">
        <v>5901</v>
      </c>
      <c r="D1683" s="3" t="s">
        <v>5902</v>
      </c>
      <c r="E1683" s="5">
        <v>-10.753237778138301</v>
      </c>
      <c r="F1683" s="6">
        <v>1.5624922370942E-9</v>
      </c>
    </row>
    <row r="1684" spans="1:6" x14ac:dyDescent="0.4">
      <c r="A1684" s="3" t="s">
        <v>3568</v>
      </c>
      <c r="B1684" s="3" t="s">
        <v>3569</v>
      </c>
      <c r="C1684" s="4" t="s">
        <v>3570</v>
      </c>
      <c r="D1684" s="3" t="s">
        <v>3571</v>
      </c>
      <c r="E1684" s="5">
        <v>-11.1146771353022</v>
      </c>
      <c r="F1684" s="5">
        <v>1.42848846401788E-3</v>
      </c>
    </row>
    <row r="1685" spans="1:6" x14ac:dyDescent="0.4">
      <c r="A1685" s="3" t="s">
        <v>6739</v>
      </c>
      <c r="B1685" s="3" t="s">
        <v>6740</v>
      </c>
      <c r="C1685" s="4" t="s">
        <v>6741</v>
      </c>
      <c r="D1685" s="3" t="s">
        <v>6742</v>
      </c>
      <c r="E1685" s="5">
        <v>-11.1176458952405</v>
      </c>
      <c r="F1685" s="5">
        <v>1.8143422061364801E-2</v>
      </c>
    </row>
    <row r="1686" spans="1:6" x14ac:dyDescent="0.4">
      <c r="A1686" s="3" t="s">
        <v>1212</v>
      </c>
      <c r="B1686" s="3" t="s">
        <v>1213</v>
      </c>
      <c r="C1686" s="4" t="s">
        <v>1214</v>
      </c>
      <c r="D1686" s="3" t="s">
        <v>1215</v>
      </c>
      <c r="E1686" s="5">
        <v>-12.9143369829979</v>
      </c>
      <c r="F1686" s="6">
        <v>8.1211616074491205E-55</v>
      </c>
    </row>
    <row r="1687" spans="1:6" x14ac:dyDescent="0.4">
      <c r="A1687" s="3" t="s">
        <v>4295</v>
      </c>
      <c r="B1687" s="3" t="s">
        <v>4296</v>
      </c>
      <c r="C1687" s="4" t="s">
        <v>4297</v>
      </c>
      <c r="D1687" s="3" t="s">
        <v>4298</v>
      </c>
      <c r="E1687" s="5">
        <v>-13.499999988468</v>
      </c>
      <c r="F1687" s="5">
        <v>8.3470916761387293E-3</v>
      </c>
    </row>
    <row r="1688" spans="1:6" x14ac:dyDescent="0.4">
      <c r="A1688" s="3" t="s">
        <v>5715</v>
      </c>
      <c r="B1688" s="3" t="s">
        <v>5716</v>
      </c>
      <c r="C1688" s="4" t="s">
        <v>5717</v>
      </c>
      <c r="D1688" s="3" t="s">
        <v>5718</v>
      </c>
      <c r="E1688" s="5">
        <v>-13.6145232313844</v>
      </c>
      <c r="F1688" s="6">
        <v>2.0813862774031502E-18</v>
      </c>
    </row>
    <row r="1689" spans="1:6" x14ac:dyDescent="0.4">
      <c r="A1689" s="3" t="s">
        <v>2932</v>
      </c>
      <c r="B1689" s="3" t="s">
        <v>2933</v>
      </c>
      <c r="C1689" s="4" t="s">
        <v>2934</v>
      </c>
      <c r="D1689" s="3" t="s">
        <v>2935</v>
      </c>
      <c r="E1689" s="5">
        <v>-13.7164123488601</v>
      </c>
      <c r="F1689" s="6">
        <v>1.2386342275130999E-5</v>
      </c>
    </row>
    <row r="1690" spans="1:6" x14ac:dyDescent="0.4">
      <c r="A1690" s="3" t="s">
        <v>1216</v>
      </c>
      <c r="B1690" s="3" t="s">
        <v>1217</v>
      </c>
      <c r="C1690" s="4" t="s">
        <v>1218</v>
      </c>
      <c r="D1690" s="3" t="s">
        <v>1219</v>
      </c>
      <c r="E1690" s="5">
        <v>-14.8146464638005</v>
      </c>
      <c r="F1690" s="6">
        <v>9.5395526867239792E-6</v>
      </c>
    </row>
    <row r="1691" spans="1:6" x14ac:dyDescent="0.4">
      <c r="A1691" s="3" t="s">
        <v>1208</v>
      </c>
      <c r="B1691" s="3" t="s">
        <v>1209</v>
      </c>
      <c r="C1691" s="4" t="s">
        <v>1210</v>
      </c>
      <c r="D1691" s="3" t="s">
        <v>1211</v>
      </c>
      <c r="E1691" s="5">
        <v>-14.9767922681628</v>
      </c>
      <c r="F1691" s="6">
        <v>6.2058839402748998E-26</v>
      </c>
    </row>
    <row r="1692" spans="1:6" x14ac:dyDescent="0.4">
      <c r="A1692" s="3" t="s">
        <v>1876</v>
      </c>
      <c r="B1692" s="3" t="s">
        <v>1877</v>
      </c>
      <c r="C1692" s="4" t="s">
        <v>1878</v>
      </c>
      <c r="D1692" s="3" t="s">
        <v>1879</v>
      </c>
      <c r="E1692" s="5">
        <v>-15.6493489543428</v>
      </c>
      <c r="F1692" s="6">
        <v>1.3483154620438501E-6</v>
      </c>
    </row>
    <row r="1693" spans="1:6" x14ac:dyDescent="0.4">
      <c r="A1693" s="3" t="s">
        <v>5215</v>
      </c>
      <c r="B1693" s="3" t="s">
        <v>5216</v>
      </c>
      <c r="C1693" s="4" t="s">
        <v>5217</v>
      </c>
      <c r="D1693" s="3" t="s">
        <v>5218</v>
      </c>
      <c r="E1693" s="5">
        <v>-16.061679256806901</v>
      </c>
      <c r="F1693" s="6">
        <v>9.6411161218280596E-9</v>
      </c>
    </row>
    <row r="1694" spans="1:6" x14ac:dyDescent="0.4">
      <c r="A1694" s="3" t="s">
        <v>2480</v>
      </c>
      <c r="B1694" s="3" t="s">
        <v>2481</v>
      </c>
      <c r="C1694" s="4" t="s">
        <v>2482</v>
      </c>
      <c r="D1694" s="3" t="s">
        <v>2483</v>
      </c>
      <c r="E1694" s="5">
        <v>-16.884112438341699</v>
      </c>
      <c r="F1694" s="6">
        <v>1.17992594179957E-12</v>
      </c>
    </row>
    <row r="1695" spans="1:6" x14ac:dyDescent="0.4">
      <c r="A1695" s="3" t="s">
        <v>6127</v>
      </c>
      <c r="B1695" s="3" t="s">
        <v>6128</v>
      </c>
      <c r="C1695" s="4" t="s">
        <v>6129</v>
      </c>
      <c r="D1695" s="3" t="s">
        <v>6130</v>
      </c>
      <c r="E1695" s="5">
        <v>-18.199999342400101</v>
      </c>
      <c r="F1695" s="5">
        <v>8.9531535845355607E-3</v>
      </c>
    </row>
    <row r="1696" spans="1:6" x14ac:dyDescent="0.4">
      <c r="A1696" s="3" t="s">
        <v>4092</v>
      </c>
      <c r="B1696" s="3" t="s">
        <v>4093</v>
      </c>
      <c r="C1696" s="4" t="s">
        <v>4094</v>
      </c>
      <c r="D1696" s="3" t="s">
        <v>4095</v>
      </c>
      <c r="E1696" s="5">
        <v>-18.333333313057501</v>
      </c>
      <c r="F1696" s="5">
        <v>3.2510817094681902E-3</v>
      </c>
    </row>
    <row r="1697" spans="1:6" x14ac:dyDescent="0.4">
      <c r="A1697" s="3" t="s">
        <v>1864</v>
      </c>
      <c r="B1697" s="3" t="s">
        <v>1865</v>
      </c>
      <c r="C1697" s="4" t="s">
        <v>1866</v>
      </c>
      <c r="D1697" s="3" t="s">
        <v>1867</v>
      </c>
      <c r="E1697" s="5">
        <v>-18.569246728304702</v>
      </c>
      <c r="F1697" s="6">
        <v>2.2914568732915E-7</v>
      </c>
    </row>
    <row r="1698" spans="1:6" x14ac:dyDescent="0.4">
      <c r="A1698" s="3" t="s">
        <v>4124</v>
      </c>
      <c r="B1698" s="3" t="s">
        <v>4125</v>
      </c>
      <c r="C1698" s="4" t="s">
        <v>4126</v>
      </c>
      <c r="D1698" s="3" t="s">
        <v>4127</v>
      </c>
      <c r="E1698" s="5">
        <v>-19.023065982647701</v>
      </c>
      <c r="F1698" s="5">
        <v>3.1874252984462503E-2</v>
      </c>
    </row>
    <row r="1699" spans="1:6" x14ac:dyDescent="0.4">
      <c r="A1699" s="3" t="s">
        <v>5675</v>
      </c>
      <c r="B1699" s="3" t="s">
        <v>5676</v>
      </c>
      <c r="C1699" s="4" t="s">
        <v>5677</v>
      </c>
      <c r="D1699" s="3" t="s">
        <v>5678</v>
      </c>
      <c r="E1699" s="5">
        <v>-19.5822860913417</v>
      </c>
      <c r="F1699" s="6">
        <v>1.4835939031295201E-13</v>
      </c>
    </row>
    <row r="1700" spans="1:6" x14ac:dyDescent="0.4">
      <c r="A1700" s="3" t="s">
        <v>4008</v>
      </c>
      <c r="B1700" s="3" t="s">
        <v>4009</v>
      </c>
      <c r="C1700" s="4" t="s">
        <v>4010</v>
      </c>
      <c r="D1700" s="3" t="s">
        <v>4011</v>
      </c>
      <c r="E1700" s="5">
        <v>-19.8323111301676</v>
      </c>
      <c r="F1700" s="6">
        <v>8.8480287316241404E-7</v>
      </c>
    </row>
    <row r="1701" spans="1:6" x14ac:dyDescent="0.4">
      <c r="A1701" s="3" t="s">
        <v>6811</v>
      </c>
      <c r="B1701" s="3" t="s">
        <v>6812</v>
      </c>
      <c r="C1701" s="4" t="s">
        <v>6813</v>
      </c>
      <c r="D1701" s="3" t="s">
        <v>6814</v>
      </c>
      <c r="E1701" s="5">
        <v>-22.352933257480299</v>
      </c>
      <c r="F1701" s="6">
        <v>4.32483820443364E-6</v>
      </c>
    </row>
    <row r="1702" spans="1:6" x14ac:dyDescent="0.4">
      <c r="A1702" s="3" t="s">
        <v>3620</v>
      </c>
      <c r="B1702" s="3" t="s">
        <v>3621</v>
      </c>
      <c r="C1702" s="4" t="s">
        <v>3622</v>
      </c>
      <c r="D1702" s="3" t="s">
        <v>3623</v>
      </c>
      <c r="E1702" s="5">
        <v>-23.119721516263802</v>
      </c>
      <c r="F1702" s="5">
        <v>1.0625951970347601E-2</v>
      </c>
    </row>
    <row r="1703" spans="1:6" x14ac:dyDescent="0.4">
      <c r="A1703" s="3" t="s">
        <v>6203</v>
      </c>
      <c r="B1703" s="3" t="s">
        <v>6204</v>
      </c>
      <c r="C1703" s="4" t="s">
        <v>6205</v>
      </c>
      <c r="D1703" s="3" t="s">
        <v>6206</v>
      </c>
      <c r="E1703" s="5">
        <v>-24.491087245021799</v>
      </c>
      <c r="F1703" s="6">
        <v>9.6470390816465307E-5</v>
      </c>
    </row>
    <row r="1704" spans="1:6" x14ac:dyDescent="0.4">
      <c r="A1704" s="3" t="s">
        <v>1144</v>
      </c>
      <c r="B1704" s="3" t="s">
        <v>1145</v>
      </c>
      <c r="C1704" s="4" t="s">
        <v>1146</v>
      </c>
      <c r="D1704" s="3" t="s">
        <v>1147</v>
      </c>
      <c r="E1704" s="5">
        <v>-29.129288328808901</v>
      </c>
      <c r="F1704" s="5">
        <v>1.6782000480136099E-2</v>
      </c>
    </row>
    <row r="1705" spans="1:6" x14ac:dyDescent="0.4">
      <c r="A1705" s="3" t="s">
        <v>3920</v>
      </c>
      <c r="B1705" s="3" t="s">
        <v>3921</v>
      </c>
      <c r="C1705" s="4" t="s">
        <v>3922</v>
      </c>
      <c r="D1705" s="3" t="s">
        <v>3923</v>
      </c>
      <c r="E1705" s="5">
        <v>-30.0219229716703</v>
      </c>
      <c r="F1705" s="5">
        <v>5.6012200376944301E-4</v>
      </c>
    </row>
    <row r="1706" spans="1:6" x14ac:dyDescent="0.4">
      <c r="A1706" s="3" t="s">
        <v>4543</v>
      </c>
      <c r="B1706" s="3" t="s">
        <v>4544</v>
      </c>
      <c r="C1706" s="4" t="s">
        <v>4545</v>
      </c>
      <c r="D1706" s="3" t="s">
        <v>4546</v>
      </c>
      <c r="E1706" s="5">
        <v>-33.068837510486503</v>
      </c>
      <c r="F1706" s="6">
        <v>4.2204559758802099E-5</v>
      </c>
    </row>
    <row r="1707" spans="1:6" x14ac:dyDescent="0.4">
      <c r="A1707" s="3" t="s">
        <v>5167</v>
      </c>
      <c r="B1707" s="3" t="s">
        <v>5168</v>
      </c>
      <c r="C1707" s="4" t="s">
        <v>5169</v>
      </c>
      <c r="D1707" s="3" t="s">
        <v>5170</v>
      </c>
      <c r="E1707" s="5">
        <v>-34.152144879232701</v>
      </c>
      <c r="F1707" s="6">
        <v>3.8014627618688799E-10</v>
      </c>
    </row>
    <row r="1708" spans="1:6" x14ac:dyDescent="0.4">
      <c r="A1708" s="3" t="s">
        <v>3104</v>
      </c>
      <c r="B1708" s="3" t="s">
        <v>3105</v>
      </c>
      <c r="C1708" s="4" t="s">
        <v>3106</v>
      </c>
      <c r="D1708" s="3" t="s">
        <v>3107</v>
      </c>
      <c r="E1708" s="5">
        <v>-39.405305677578802</v>
      </c>
      <c r="F1708" s="6">
        <v>1.4218703530246001E-16</v>
      </c>
    </row>
    <row r="1709" spans="1:6" x14ac:dyDescent="0.4">
      <c r="A1709" s="3" t="s">
        <v>7063</v>
      </c>
      <c r="B1709" s="3" t="s">
        <v>7064</v>
      </c>
      <c r="C1709" s="4" t="s">
        <v>7065</v>
      </c>
      <c r="D1709" s="3" t="s">
        <v>7066</v>
      </c>
      <c r="E1709" s="5">
        <v>-39.983009794658699</v>
      </c>
      <c r="F1709" s="6">
        <v>5.7644581971974999E-8</v>
      </c>
    </row>
    <row r="1710" spans="1:6" x14ac:dyDescent="0.4">
      <c r="A1710" s="3" t="s">
        <v>6591</v>
      </c>
      <c r="B1710" s="3" t="s">
        <v>6592</v>
      </c>
      <c r="C1710" s="4" t="s">
        <v>6593</v>
      </c>
      <c r="D1710" s="3" t="s">
        <v>6594</v>
      </c>
      <c r="E1710" s="5">
        <v>-40.241069061066</v>
      </c>
      <c r="F1710" s="6">
        <v>1.98088371531572E-6</v>
      </c>
    </row>
    <row r="1711" spans="1:6" x14ac:dyDescent="0.4">
      <c r="A1711" s="3" t="s">
        <v>4068</v>
      </c>
      <c r="B1711" s="3" t="s">
        <v>4069</v>
      </c>
      <c r="C1711" s="4" t="s">
        <v>4070</v>
      </c>
      <c r="D1711" s="3" t="s">
        <v>4071</v>
      </c>
      <c r="E1711" s="5">
        <v>-43.589460385932902</v>
      </c>
      <c r="F1711" s="6">
        <v>2.7713545846033701E-10</v>
      </c>
    </row>
    <row r="1712" spans="1:6" x14ac:dyDescent="0.4">
      <c r="A1712" s="3" t="s">
        <v>3488</v>
      </c>
      <c r="B1712" s="3" t="s">
        <v>3489</v>
      </c>
      <c r="C1712" s="4" t="s">
        <v>3490</v>
      </c>
      <c r="D1712" s="3" t="s">
        <v>3491</v>
      </c>
      <c r="E1712" s="5">
        <v>-45.710257550916502</v>
      </c>
      <c r="F1712" s="6">
        <v>1.37346003487566E-6</v>
      </c>
    </row>
    <row r="1713" spans="1:6" x14ac:dyDescent="0.4">
      <c r="A1713" s="3" t="s">
        <v>2784</v>
      </c>
      <c r="B1713" s="3" t="s">
        <v>2785</v>
      </c>
      <c r="C1713" s="4" t="s">
        <v>2786</v>
      </c>
      <c r="D1713" s="3" t="s">
        <v>2787</v>
      </c>
      <c r="E1713" s="5">
        <v>-49.353222615698002</v>
      </c>
      <c r="F1713" s="5">
        <v>1.84856394796257E-4</v>
      </c>
    </row>
    <row r="1714" spans="1:6" x14ac:dyDescent="0.4">
      <c r="A1714" s="3" t="s">
        <v>1872</v>
      </c>
      <c r="B1714" s="3" t="s">
        <v>1873</v>
      </c>
      <c r="C1714" s="4" t="s">
        <v>1874</v>
      </c>
      <c r="D1714" s="3" t="s">
        <v>1875</v>
      </c>
      <c r="E1714" s="5">
        <v>-49.417000448363403</v>
      </c>
      <c r="F1714" s="6">
        <v>3.7020581321178099E-9</v>
      </c>
    </row>
    <row r="1715" spans="1:6" x14ac:dyDescent="0.4">
      <c r="A1715" s="3" t="s">
        <v>6391</v>
      </c>
      <c r="B1715" s="3" t="s">
        <v>6392</v>
      </c>
      <c r="C1715" s="4" t="s">
        <v>6393</v>
      </c>
      <c r="D1715" s="3" t="s">
        <v>6394</v>
      </c>
      <c r="E1715" s="5">
        <v>-56.267150519539101</v>
      </c>
      <c r="F1715" s="6">
        <v>2.46230403965961E-8</v>
      </c>
    </row>
    <row r="1716" spans="1:6" x14ac:dyDescent="0.4">
      <c r="A1716" s="3" t="s">
        <v>3700</v>
      </c>
      <c r="B1716" s="3" t="s">
        <v>3701</v>
      </c>
      <c r="C1716" s="4" t="s">
        <v>3702</v>
      </c>
      <c r="D1716" s="3" t="s">
        <v>3703</v>
      </c>
      <c r="E1716" s="5">
        <v>-142.999989630154</v>
      </c>
      <c r="F1716" s="6">
        <v>1.86223203205621E-5</v>
      </c>
    </row>
    <row r="1717" spans="1:6" x14ac:dyDescent="0.4">
      <c r="A1717" s="3" t="s">
        <v>3504</v>
      </c>
      <c r="B1717" s="3" t="s">
        <v>3505</v>
      </c>
      <c r="C1717" s="4" t="s">
        <v>3506</v>
      </c>
      <c r="D1717" s="3" t="s">
        <v>3507</v>
      </c>
      <c r="E1717" s="5">
        <v>-185.551855237577</v>
      </c>
      <c r="F1717" s="6">
        <v>5.2264553685396695E-10</v>
      </c>
    </row>
    <row r="1718" spans="1:6" x14ac:dyDescent="0.4">
      <c r="A1718" s="3" t="s">
        <v>6475</v>
      </c>
      <c r="B1718" s="3" t="s">
        <v>6476</v>
      </c>
      <c r="C1718" s="4" t="s">
        <v>6477</v>
      </c>
      <c r="D1718" s="3" t="s">
        <v>6478</v>
      </c>
      <c r="E1718" s="5">
        <v>-354141594.741629</v>
      </c>
      <c r="F1718" s="5">
        <v>1.1777638737028801E-2</v>
      </c>
    </row>
    <row r="1719" spans="1:6" x14ac:dyDescent="0.4">
      <c r="A1719" s="3" t="s">
        <v>672</v>
      </c>
      <c r="B1719" s="3" t="s">
        <v>673</v>
      </c>
      <c r="C1719" s="4" t="s">
        <v>674</v>
      </c>
      <c r="D1719" s="3" t="s">
        <v>675</v>
      </c>
      <c r="E1719" s="5">
        <v>-383441505.90834898</v>
      </c>
      <c r="F1719" s="5">
        <v>4.5209606986812499E-2</v>
      </c>
    </row>
    <row r="1720" spans="1:6" x14ac:dyDescent="0.4">
      <c r="A1720" s="3" t="s">
        <v>4547</v>
      </c>
      <c r="B1720" s="3" t="s">
        <v>4548</v>
      </c>
      <c r="C1720" s="4" t="s">
        <v>4549</v>
      </c>
      <c r="D1720" s="3" t="s">
        <v>4550</v>
      </c>
      <c r="E1720" s="5">
        <v>-383441508.05067599</v>
      </c>
      <c r="F1720" s="5">
        <v>4.5209606986812499E-2</v>
      </c>
    </row>
    <row r="1721" spans="1:6" x14ac:dyDescent="0.4">
      <c r="A1721" s="3" t="s">
        <v>4551</v>
      </c>
      <c r="B1721" s="3" t="s">
        <v>4552</v>
      </c>
      <c r="C1721" s="4" t="s">
        <v>4553</v>
      </c>
      <c r="D1721" s="3" t="s">
        <v>4554</v>
      </c>
      <c r="E1721" s="5">
        <v>-383441508.05067599</v>
      </c>
      <c r="F1721" s="5">
        <v>4.5209606986812499E-2</v>
      </c>
    </row>
    <row r="1722" spans="1:6" x14ac:dyDescent="0.4">
      <c r="A1722" s="3" t="s">
        <v>4000</v>
      </c>
      <c r="B1722" s="3" t="s">
        <v>4001</v>
      </c>
      <c r="C1722" s="4" t="s">
        <v>4002</v>
      </c>
      <c r="D1722" s="3" t="s">
        <v>4003</v>
      </c>
      <c r="E1722" s="5">
        <v>-383441508.85453898</v>
      </c>
      <c r="F1722" s="5">
        <v>4.5209606986812499E-2</v>
      </c>
    </row>
    <row r="1723" spans="1:6" x14ac:dyDescent="0.4">
      <c r="A1723" s="3" t="s">
        <v>1292</v>
      </c>
      <c r="B1723" s="3" t="s">
        <v>1293</v>
      </c>
      <c r="C1723" s="4" t="s">
        <v>1294</v>
      </c>
      <c r="D1723" s="3" t="s">
        <v>1295</v>
      </c>
      <c r="E1723" s="5">
        <v>-9521310058.0465202</v>
      </c>
      <c r="F1723" s="5">
        <v>4.4799458732045598E-2</v>
      </c>
    </row>
    <row r="1724" spans="1:6" x14ac:dyDescent="0.4">
      <c r="A1724" s="3" t="s">
        <v>4283</v>
      </c>
      <c r="B1724" s="3" t="s">
        <v>4284</v>
      </c>
      <c r="C1724" s="4" t="s">
        <v>4285</v>
      </c>
      <c r="D1724" s="3" t="s">
        <v>4286</v>
      </c>
      <c r="E1724" s="5">
        <v>-9521310058.0841293</v>
      </c>
      <c r="F1724" s="5">
        <v>4.4799458732045598E-2</v>
      </c>
    </row>
    <row r="1725" spans="1:6" x14ac:dyDescent="0.4">
      <c r="A1725" s="3" t="s">
        <v>3476</v>
      </c>
      <c r="B1725" s="3" t="s">
        <v>3477</v>
      </c>
      <c r="C1725" s="4" t="s">
        <v>3478</v>
      </c>
      <c r="D1725" s="3" t="s">
        <v>3479</v>
      </c>
      <c r="E1725" s="5">
        <v>-31168341463.087002</v>
      </c>
      <c r="F1725" s="6">
        <v>2.1077000700196501E-6</v>
      </c>
    </row>
    <row r="1726" spans="1:6" x14ac:dyDescent="0.4">
      <c r="A1726" s="3" t="s">
        <v>3384</v>
      </c>
      <c r="B1726" s="3" t="s">
        <v>3385</v>
      </c>
      <c r="C1726" s="4" t="s">
        <v>3386</v>
      </c>
      <c r="D1726" s="3" t="s">
        <v>3387</v>
      </c>
      <c r="E1726" s="5">
        <v>-157008409790.66501</v>
      </c>
      <c r="F1726" s="5">
        <v>1.66865041406903E-3</v>
      </c>
    </row>
    <row r="1727" spans="1:6" x14ac:dyDescent="0.4">
      <c r="A1727" s="3" t="s">
        <v>5367</v>
      </c>
      <c r="B1727" s="3" t="s">
        <v>5368</v>
      </c>
      <c r="C1727" s="4" t="s">
        <v>5369</v>
      </c>
      <c r="D1727" s="3" t="s">
        <v>5370</v>
      </c>
      <c r="E1727" s="5">
        <v>-873994499211.34204</v>
      </c>
      <c r="F1727" s="5">
        <v>8.8040336540095201E-2</v>
      </c>
    </row>
    <row r="1728" spans="1:6" x14ac:dyDescent="0.4">
      <c r="A1728" s="3" t="s">
        <v>1868</v>
      </c>
      <c r="B1728" s="3" t="s">
        <v>1869</v>
      </c>
      <c r="C1728" s="4" t="s">
        <v>1870</v>
      </c>
      <c r="D1728" s="3" t="s">
        <v>1871</v>
      </c>
      <c r="E1728" s="5">
        <v>-2914840253606.96</v>
      </c>
      <c r="F1728" s="6">
        <v>1.6594986419191801E-7</v>
      </c>
    </row>
    <row r="1729" spans="1:6" x14ac:dyDescent="0.4">
      <c r="A1729" s="3" t="s">
        <v>2064</v>
      </c>
      <c r="B1729" s="3" t="s">
        <v>2065</v>
      </c>
      <c r="C1729" s="4" t="s">
        <v>2066</v>
      </c>
      <c r="D1729" s="3" t="s">
        <v>2067</v>
      </c>
      <c r="E1729" s="5">
        <v>-122667575535636</v>
      </c>
      <c r="F1729" s="5">
        <v>4.5209606986812499E-2</v>
      </c>
    </row>
    <row r="1730" spans="1:6" x14ac:dyDescent="0.4">
      <c r="A1730" s="3" t="s">
        <v>5679</v>
      </c>
      <c r="B1730" s="3" t="s">
        <v>5680</v>
      </c>
      <c r="C1730" s="4" t="s">
        <v>5681</v>
      </c>
      <c r="D1730" s="3" t="s">
        <v>5682</v>
      </c>
      <c r="E1730" s="5">
        <v>-122667575535638</v>
      </c>
      <c r="F1730" s="5">
        <v>4.5209606986812499E-2</v>
      </c>
    </row>
    <row r="1731" spans="1:6" x14ac:dyDescent="0.4">
      <c r="A1731" s="3" t="s">
        <v>273</v>
      </c>
      <c r="B1731" s="3" t="s">
        <v>274</v>
      </c>
      <c r="C1731" s="4" t="s">
        <v>275</v>
      </c>
      <c r="D1731" s="3" t="s">
        <v>276</v>
      </c>
      <c r="E1731" s="5">
        <v>-122763806765729</v>
      </c>
      <c r="F1731" s="5">
        <v>4.5209606986812499E-2</v>
      </c>
    </row>
    <row r="1732" spans="1:6" x14ac:dyDescent="0.4">
      <c r="A1732" s="3" t="s">
        <v>277</v>
      </c>
      <c r="B1732" s="3" t="s">
        <v>278</v>
      </c>
      <c r="C1732" s="4" t="s">
        <v>279</v>
      </c>
      <c r="D1732" s="3" t="s">
        <v>280</v>
      </c>
      <c r="E1732" s="5">
        <v>-122763806765729</v>
      </c>
      <c r="F1732" s="5">
        <v>4.5209606986812499E-2</v>
      </c>
    </row>
    <row r="1733" spans="1:6" x14ac:dyDescent="0.4">
      <c r="A1733" s="3" t="s">
        <v>5711</v>
      </c>
      <c r="B1733" s="3" t="s">
        <v>5712</v>
      </c>
      <c r="C1733" s="4" t="s">
        <v>5713</v>
      </c>
      <c r="D1733" s="3" t="s">
        <v>5714</v>
      </c>
      <c r="E1733" s="5">
        <v>-122795436651613</v>
      </c>
      <c r="F1733" s="5">
        <v>4.5209606986812499E-2</v>
      </c>
    </row>
    <row r="1734" spans="1:6" x14ac:dyDescent="0.4">
      <c r="A1734" s="3" t="s">
        <v>2780</v>
      </c>
      <c r="B1734" s="3" t="s">
        <v>2781</v>
      </c>
      <c r="C1734" s="4" t="s">
        <v>2782</v>
      </c>
      <c r="D1734" s="3" t="s">
        <v>2783</v>
      </c>
      <c r="E1734" s="5">
        <v>-123004755102346</v>
      </c>
      <c r="F1734" s="5">
        <v>4.5209606986812499E-2</v>
      </c>
    </row>
    <row r="1735" spans="1:6" x14ac:dyDescent="0.4">
      <c r="A1735" s="3" t="s">
        <v>2788</v>
      </c>
      <c r="B1735" s="3" t="s">
        <v>2789</v>
      </c>
      <c r="C1735" s="4" t="s">
        <v>2790</v>
      </c>
      <c r="D1735" s="3" t="s">
        <v>2791</v>
      </c>
      <c r="E1735" s="5">
        <v>-123004755102346</v>
      </c>
      <c r="F1735" s="5">
        <v>4.5209606986812499E-2</v>
      </c>
    </row>
    <row r="1736" spans="1:6" x14ac:dyDescent="0.4">
      <c r="A1736" s="3" t="s">
        <v>3044</v>
      </c>
      <c r="B1736" s="3" t="s">
        <v>3045</v>
      </c>
      <c r="C1736" s="4" t="s">
        <v>3046</v>
      </c>
      <c r="D1736" s="3" t="s">
        <v>3047</v>
      </c>
      <c r="E1736" s="5">
        <v>-123318584961343</v>
      </c>
      <c r="F1736" s="5">
        <v>4.5209606986812499E-2</v>
      </c>
    </row>
    <row r="1737" spans="1:6" x14ac:dyDescent="0.4">
      <c r="A1737" s="3" t="s">
        <v>5123</v>
      </c>
      <c r="B1737" s="3" t="s">
        <v>5124</v>
      </c>
      <c r="C1737" s="4" t="s">
        <v>5125</v>
      </c>
      <c r="D1737" s="3" t="s">
        <v>5126</v>
      </c>
      <c r="E1737" s="5">
        <v>-123318584961343</v>
      </c>
      <c r="F1737" s="5">
        <v>4.5209606986812499E-2</v>
      </c>
    </row>
    <row r="1738" spans="1:6" x14ac:dyDescent="0.4">
      <c r="A1738" s="3" t="s">
        <v>6091</v>
      </c>
      <c r="B1738" s="3" t="s">
        <v>6092</v>
      </c>
      <c r="C1738" s="4" t="s">
        <v>6093</v>
      </c>
      <c r="D1738" s="3" t="s">
        <v>6094</v>
      </c>
      <c r="E1738" s="5">
        <v>-128306462377303</v>
      </c>
      <c r="F1738" s="5">
        <v>4.5209606986812499E-2</v>
      </c>
    </row>
    <row r="1739" spans="1:6" x14ac:dyDescent="0.4">
      <c r="A1739" s="3" t="s">
        <v>6555</v>
      </c>
      <c r="B1739" s="3" t="s">
        <v>6556</v>
      </c>
      <c r="C1739" s="4" t="s">
        <v>6557</v>
      </c>
      <c r="D1739" s="3" t="s">
        <v>6558</v>
      </c>
      <c r="E1739" s="5">
        <v>-128306462377303</v>
      </c>
      <c r="F1739" s="5">
        <v>4.5209606986812499E-2</v>
      </c>
    </row>
    <row r="1740" spans="1:6" x14ac:dyDescent="0.4">
      <c r="A1740" s="3" t="s">
        <v>6559</v>
      </c>
      <c r="B1740" s="3" t="s">
        <v>6560</v>
      </c>
      <c r="C1740" s="4" t="s">
        <v>6561</v>
      </c>
      <c r="D1740" s="3" t="s">
        <v>6562</v>
      </c>
      <c r="E1740" s="5">
        <v>-128306462377303</v>
      </c>
      <c r="F1740" s="5">
        <v>4.5209606986812499E-2</v>
      </c>
    </row>
    <row r="1741" spans="1:6" x14ac:dyDescent="0.4">
      <c r="A1741" s="3" t="s">
        <v>6347</v>
      </c>
      <c r="B1741" s="3" t="s">
        <v>6348</v>
      </c>
      <c r="C1741" s="4" t="s">
        <v>6349</v>
      </c>
      <c r="D1741" s="3" t="s">
        <v>6350</v>
      </c>
      <c r="E1741" s="5">
        <v>-128323288632599</v>
      </c>
      <c r="F1741" s="5">
        <v>4.5209606986812499E-2</v>
      </c>
    </row>
    <row r="1742" spans="1:6" x14ac:dyDescent="0.4">
      <c r="A1742" s="3" t="s">
        <v>6511</v>
      </c>
      <c r="B1742" s="3" t="s">
        <v>6512</v>
      </c>
      <c r="C1742" s="4" t="s">
        <v>6513</v>
      </c>
      <c r="D1742" s="3" t="s">
        <v>6514</v>
      </c>
      <c r="E1742" s="5">
        <v>-129386688491903</v>
      </c>
      <c r="F1742" s="5">
        <v>4.5209606986812499E-2</v>
      </c>
    </row>
    <row r="1743" spans="1:6" x14ac:dyDescent="0.4">
      <c r="A1743" s="3" t="s">
        <v>6723</v>
      </c>
      <c r="B1743" s="3" t="s">
        <v>6724</v>
      </c>
      <c r="C1743" s="4" t="s">
        <v>6725</v>
      </c>
      <c r="D1743" s="3" t="s">
        <v>6726</v>
      </c>
      <c r="E1743" s="5">
        <v>-129766942928701</v>
      </c>
      <c r="F1743" s="5">
        <v>4.5209606986812499E-2</v>
      </c>
    </row>
    <row r="1744" spans="1:6" x14ac:dyDescent="0.4">
      <c r="A1744" s="3" t="s">
        <v>6167</v>
      </c>
      <c r="B1744" s="3" t="s">
        <v>6168</v>
      </c>
      <c r="C1744" s="4" t="s">
        <v>6169</v>
      </c>
      <c r="D1744" s="3" t="s">
        <v>6170</v>
      </c>
      <c r="E1744" s="5">
        <v>-131715413616863</v>
      </c>
      <c r="F1744" s="5">
        <v>4.0962589661774199E-2</v>
      </c>
    </row>
    <row r="1745" spans="1:6" x14ac:dyDescent="0.4">
      <c r="A1745" s="3" t="s">
        <v>4155</v>
      </c>
      <c r="B1745" s="3" t="s">
        <v>4156</v>
      </c>
      <c r="C1745" s="4" t="s">
        <v>4157</v>
      </c>
      <c r="D1745" s="3" t="s">
        <v>4158</v>
      </c>
      <c r="E1745" s="5">
        <v>-186320768956039</v>
      </c>
      <c r="F1745" s="5">
        <v>1.8143422061364801E-2</v>
      </c>
    </row>
    <row r="1746" spans="1:6" x14ac:dyDescent="0.4">
      <c r="A1746" s="3" t="s">
        <v>6327</v>
      </c>
      <c r="B1746" s="3" t="s">
        <v>6328</v>
      </c>
      <c r="C1746" s="4" t="s">
        <v>6329</v>
      </c>
      <c r="D1746" s="3" t="s">
        <v>6330</v>
      </c>
      <c r="E1746" s="5">
        <v>-189277700779627</v>
      </c>
      <c r="F1746" s="5">
        <v>1.8143422061364801E-2</v>
      </c>
    </row>
    <row r="1747" spans="1:6" x14ac:dyDescent="0.4">
      <c r="A1747" s="3" t="s">
        <v>3816</v>
      </c>
      <c r="B1747" s="3" t="s">
        <v>3817</v>
      </c>
      <c r="C1747" s="4" t="s">
        <v>3818</v>
      </c>
      <c r="D1747" s="3" t="s">
        <v>3819</v>
      </c>
      <c r="E1747" s="5">
        <v>-1126710140908310</v>
      </c>
      <c r="F1747" s="5">
        <v>7.1394476942386598E-2</v>
      </c>
    </row>
    <row r="1748" spans="1:6" x14ac:dyDescent="0.4">
      <c r="A1748" s="3" t="s">
        <v>2988</v>
      </c>
      <c r="B1748" s="3" t="s">
        <v>2989</v>
      </c>
      <c r="C1748" s="4" t="s">
        <v>2990</v>
      </c>
      <c r="D1748" s="3" t="s">
        <v>2991</v>
      </c>
      <c r="E1748" s="5">
        <v>-2004330355470930</v>
      </c>
      <c r="F1748" s="5">
        <v>6.6060759635011698E-4</v>
      </c>
    </row>
    <row r="1749" spans="1:6" x14ac:dyDescent="0.4">
      <c r="A1749" s="3" t="s">
        <v>5867</v>
      </c>
      <c r="B1749" s="3" t="s">
        <v>5868</v>
      </c>
      <c r="C1749" s="4" t="s">
        <v>5869</v>
      </c>
      <c r="D1749" s="3" t="s">
        <v>5870</v>
      </c>
      <c r="E1749" s="5">
        <v>-2127022989265320</v>
      </c>
      <c r="F1749" s="6">
        <v>9.6448290103945907E-6</v>
      </c>
    </row>
    <row r="1750" spans="1:6" x14ac:dyDescent="0.4">
      <c r="A1750" s="3" t="s">
        <v>5047</v>
      </c>
      <c r="B1750" s="3" t="s">
        <v>5048</v>
      </c>
      <c r="C1750" s="4" t="s">
        <v>5049</v>
      </c>
      <c r="D1750" s="3" t="s">
        <v>5050</v>
      </c>
      <c r="E1750" s="5">
        <v>-3325056670209360</v>
      </c>
      <c r="F1750" s="5">
        <v>4.5209606986812499E-2</v>
      </c>
    </row>
    <row r="1751" spans="1:6" x14ac:dyDescent="0.4">
      <c r="A1751" s="3" t="s">
        <v>4267</v>
      </c>
      <c r="B1751" s="3" t="s">
        <v>4268</v>
      </c>
      <c r="C1751" s="4" t="s">
        <v>4269</v>
      </c>
      <c r="D1751" s="3" t="s">
        <v>4270</v>
      </c>
      <c r="E1751" s="5">
        <v>-3382515042978690</v>
      </c>
      <c r="F1751" s="5">
        <v>4.5209606986812499E-2</v>
      </c>
    </row>
    <row r="1752" spans="1:6" x14ac:dyDescent="0.4">
      <c r="A1752" s="3" t="s">
        <v>4271</v>
      </c>
      <c r="B1752" s="3" t="s">
        <v>4272</v>
      </c>
      <c r="C1752" s="4" t="s">
        <v>4273</v>
      </c>
      <c r="D1752" s="3" t="s">
        <v>4274</v>
      </c>
      <c r="E1752" s="5">
        <v>-3382515042978690</v>
      </c>
      <c r="F1752" s="5">
        <v>4.5209606986812499E-2</v>
      </c>
    </row>
    <row r="1753" spans="1:6" x14ac:dyDescent="0.4">
      <c r="A1753" s="3" t="s">
        <v>5647</v>
      </c>
      <c r="B1753" s="3" t="s">
        <v>5648</v>
      </c>
      <c r="C1753" s="4" t="s">
        <v>5649</v>
      </c>
      <c r="D1753" s="3" t="s">
        <v>5650</v>
      </c>
      <c r="E1753" s="5">
        <v>-3382515042978690</v>
      </c>
      <c r="F1753" s="5">
        <v>4.5209606986812499E-2</v>
      </c>
    </row>
    <row r="1754" spans="1:6" x14ac:dyDescent="0.4">
      <c r="A1754" s="3" t="s">
        <v>6119</v>
      </c>
      <c r="B1754" s="3" t="s">
        <v>6120</v>
      </c>
      <c r="C1754" s="4" t="s">
        <v>6121</v>
      </c>
      <c r="D1754" s="3" t="s">
        <v>6122</v>
      </c>
      <c r="E1754" s="5">
        <v>-3382515042978690</v>
      </c>
      <c r="F1754" s="5">
        <v>4.5209606986812499E-2</v>
      </c>
    </row>
    <row r="1755" spans="1:6" x14ac:dyDescent="0.4">
      <c r="A1755" s="3" t="s">
        <v>6199</v>
      </c>
      <c r="B1755" s="3" t="s">
        <v>6200</v>
      </c>
      <c r="C1755" s="4" t="s">
        <v>6201</v>
      </c>
      <c r="D1755" s="3" t="s">
        <v>6202</v>
      </c>
      <c r="E1755" s="5">
        <v>-3382515042978690</v>
      </c>
      <c r="F1755" s="5">
        <v>4.5209606986812499E-2</v>
      </c>
    </row>
    <row r="1756" spans="1:6" x14ac:dyDescent="0.4">
      <c r="A1756" s="3" t="s">
        <v>3480</v>
      </c>
      <c r="B1756" s="3" t="s">
        <v>3481</v>
      </c>
      <c r="C1756" s="4" t="s">
        <v>3482</v>
      </c>
      <c r="D1756" s="3" t="s">
        <v>3483</v>
      </c>
      <c r="E1756" s="5">
        <v>-3581145129488250</v>
      </c>
      <c r="F1756" s="5">
        <v>4.5209606986812499E-2</v>
      </c>
    </row>
    <row r="1757" spans="1:6" x14ac:dyDescent="0.4">
      <c r="A1757" s="3" t="s">
        <v>6275</v>
      </c>
      <c r="B1757" s="3" t="s">
        <v>6276</v>
      </c>
      <c r="C1757" s="4" t="s">
        <v>6277</v>
      </c>
      <c r="D1757" s="3" t="s">
        <v>6278</v>
      </c>
      <c r="E1757" s="5">
        <v>-3581145129488910</v>
      </c>
      <c r="F1757" s="5">
        <v>4.5209606986812499E-2</v>
      </c>
    </row>
    <row r="1758" spans="1:6" x14ac:dyDescent="0.4">
      <c r="A1758" s="3" t="s">
        <v>6631</v>
      </c>
      <c r="B1758" s="3" t="s">
        <v>6632</v>
      </c>
      <c r="C1758" s="4" t="s">
        <v>6633</v>
      </c>
      <c r="D1758" s="3" t="s">
        <v>6634</v>
      </c>
      <c r="E1758" s="5">
        <v>-3581145129488910</v>
      </c>
      <c r="F1758" s="5">
        <v>4.5209606986812499E-2</v>
      </c>
    </row>
    <row r="1759" spans="1:6" x14ac:dyDescent="0.4">
      <c r="A1759" s="3" t="s">
        <v>1076</v>
      </c>
      <c r="B1759" s="3" t="s">
        <v>1077</v>
      </c>
      <c r="C1759" s="4" t="s">
        <v>1078</v>
      </c>
      <c r="D1759" s="3" t="s">
        <v>1079</v>
      </c>
      <c r="E1759" s="5">
        <v>-3893981250682940</v>
      </c>
      <c r="F1759" s="6">
        <v>1.10650637105647E-5</v>
      </c>
    </row>
    <row r="1760" spans="1:6" x14ac:dyDescent="0.4">
      <c r="A1760" s="3" t="s">
        <v>3216</v>
      </c>
      <c r="B1760" s="3" t="s">
        <v>3217</v>
      </c>
      <c r="C1760" s="4" t="s">
        <v>3218</v>
      </c>
      <c r="D1760" s="3" t="s">
        <v>3219</v>
      </c>
      <c r="E1760" s="5">
        <v>-4283834927221590</v>
      </c>
      <c r="F1760" s="5">
        <v>6.6060759635011698E-4</v>
      </c>
    </row>
    <row r="1761" spans="1:6" x14ac:dyDescent="0.4">
      <c r="A1761" s="3" t="s">
        <v>3736</v>
      </c>
      <c r="B1761" s="3" t="s">
        <v>3737</v>
      </c>
      <c r="C1761" s="4" t="s">
        <v>3738</v>
      </c>
      <c r="D1761" s="3" t="s">
        <v>3739</v>
      </c>
      <c r="E1761" s="5">
        <v>-4992715052399070</v>
      </c>
      <c r="F1761" s="5">
        <v>1.8143422061364801E-2</v>
      </c>
    </row>
    <row r="1762" spans="1:6" x14ac:dyDescent="0.4">
      <c r="A1762" s="3" t="s">
        <v>4331</v>
      </c>
      <c r="B1762" s="3" t="s">
        <v>4332</v>
      </c>
      <c r="C1762" s="4" t="s">
        <v>4333</v>
      </c>
      <c r="D1762" s="3" t="s">
        <v>4334</v>
      </c>
      <c r="E1762" s="5">
        <v>-7344668556713820</v>
      </c>
      <c r="F1762" s="5">
        <v>0.34135103278616702</v>
      </c>
    </row>
    <row r="1763" spans="1:6" x14ac:dyDescent="0.4">
      <c r="A1763" s="3" t="s">
        <v>2436</v>
      </c>
      <c r="B1763" s="3" t="s">
        <v>2437</v>
      </c>
      <c r="C1763" s="4" t="s">
        <v>2438</v>
      </c>
      <c r="D1763" s="3" t="s">
        <v>2439</v>
      </c>
      <c r="E1763" s="5">
        <v>-7886389413750910</v>
      </c>
      <c r="F1763" s="5">
        <v>3.66598807998781E-2</v>
      </c>
    </row>
    <row r="1764" spans="1:6" x14ac:dyDescent="0.4">
      <c r="A1764" s="3" t="s">
        <v>2440</v>
      </c>
      <c r="B1764" s="3" t="s">
        <v>2441</v>
      </c>
      <c r="C1764" s="4" t="s">
        <v>2442</v>
      </c>
      <c r="D1764" s="3" t="s">
        <v>2443</v>
      </c>
      <c r="E1764" s="5">
        <v>-7886389413750910</v>
      </c>
      <c r="F1764" s="5">
        <v>3.66598807998781E-2</v>
      </c>
    </row>
    <row r="1765" spans="1:6" x14ac:dyDescent="0.4">
      <c r="A1765" s="3" t="s">
        <v>2444</v>
      </c>
      <c r="B1765" s="3" t="s">
        <v>2445</v>
      </c>
      <c r="C1765" s="4" t="s">
        <v>2446</v>
      </c>
      <c r="D1765" s="3" t="s">
        <v>2447</v>
      </c>
      <c r="E1765" s="5">
        <v>-7886389413750910</v>
      </c>
      <c r="F1765" s="5">
        <v>3.66598807998781E-2</v>
      </c>
    </row>
    <row r="1766" spans="1:6" x14ac:dyDescent="0.4">
      <c r="A1766" s="3" t="s">
        <v>5895</v>
      </c>
      <c r="B1766" s="3" t="s">
        <v>5896</v>
      </c>
      <c r="C1766" s="4" t="s">
        <v>5897</v>
      </c>
      <c r="D1766" s="3" t="s">
        <v>5898</v>
      </c>
      <c r="E1766" s="5">
        <v>-1.04466615583609E+16</v>
      </c>
      <c r="F1766" s="5">
        <v>3.8323197314695098E-4</v>
      </c>
    </row>
    <row r="1767" spans="1:6" x14ac:dyDescent="0.4">
      <c r="A1767" s="3" t="s">
        <v>3352</v>
      </c>
      <c r="B1767" s="3" t="s">
        <v>3353</v>
      </c>
      <c r="C1767" s="4" t="s">
        <v>3354</v>
      </c>
      <c r="D1767" s="3" t="s">
        <v>3355</v>
      </c>
      <c r="E1767" s="5">
        <v>-1.21586098973182E+16</v>
      </c>
      <c r="F1767" s="5">
        <v>6.8928602572074303E-4</v>
      </c>
    </row>
    <row r="1768" spans="1:6" x14ac:dyDescent="0.4">
      <c r="A1768" s="3" t="s">
        <v>3324</v>
      </c>
      <c r="B1768" s="3" t="s">
        <v>3325</v>
      </c>
      <c r="C1768" s="4" t="s">
        <v>3326</v>
      </c>
      <c r="D1768" s="3" t="s">
        <v>3327</v>
      </c>
      <c r="E1768" s="5">
        <v>-1.66131570255036E+16</v>
      </c>
      <c r="F1768" s="6">
        <v>1.1156974192701999E-6</v>
      </c>
    </row>
    <row r="1769" spans="1:6" x14ac:dyDescent="0.4">
      <c r="A1769" s="3" t="s">
        <v>1072</v>
      </c>
      <c r="B1769" s="3" t="s">
        <v>1073</v>
      </c>
      <c r="C1769" s="4" t="s">
        <v>1074</v>
      </c>
      <c r="D1769" s="3" t="s">
        <v>1075</v>
      </c>
      <c r="E1769" s="5">
        <v>-1.93514255505417E+16</v>
      </c>
      <c r="F1769" s="5">
        <v>6.8928602572074303E-4</v>
      </c>
    </row>
    <row r="1770" spans="1:6" x14ac:dyDescent="0.4">
      <c r="A1770" s="3" t="s">
        <v>1880</v>
      </c>
      <c r="B1770" s="3" t="s">
        <v>1881</v>
      </c>
      <c r="C1770" s="4" t="s">
        <v>1882</v>
      </c>
      <c r="D1770" s="3" t="s">
        <v>1883</v>
      </c>
      <c r="E1770" s="5">
        <v>-2.19955488663221E+16</v>
      </c>
      <c r="F1770" s="5">
        <v>6.8928602572074303E-4</v>
      </c>
    </row>
    <row r="1771" spans="1:6" x14ac:dyDescent="0.4">
      <c r="A1771" s="3" t="s">
        <v>2100</v>
      </c>
      <c r="B1771" s="3" t="s">
        <v>2101</v>
      </c>
      <c r="C1771" s="4" t="s">
        <v>2102</v>
      </c>
      <c r="D1771" s="3" t="s">
        <v>2103</v>
      </c>
      <c r="E1771" s="5">
        <v>-3.4199923691893901E+17</v>
      </c>
      <c r="F1771" s="6">
        <v>5.6223689578322697E-6</v>
      </c>
    </row>
    <row r="1772" spans="1:6" x14ac:dyDescent="0.4">
      <c r="A1772" s="3" t="s">
        <v>6899</v>
      </c>
      <c r="B1772" s="3" t="s">
        <v>6900</v>
      </c>
      <c r="C1772" s="4" t="s">
        <v>6901</v>
      </c>
      <c r="D1772" s="3" t="s">
        <v>6902</v>
      </c>
      <c r="E1772" s="5">
        <v>-1.05106336364279E+18</v>
      </c>
      <c r="F1772" s="5">
        <v>2.3323357600181999E-3</v>
      </c>
    </row>
    <row r="1773" spans="1:6" x14ac:dyDescent="0.4">
      <c r="A1773" s="3" t="s">
        <v>5147</v>
      </c>
      <c r="B1773" s="3" t="s">
        <v>5148</v>
      </c>
      <c r="C1773" s="4" t="s">
        <v>5149</v>
      </c>
      <c r="D1773" s="3" t="s">
        <v>5150</v>
      </c>
      <c r="E1773" s="5">
        <v>-4.0874788370789801E+18</v>
      </c>
      <c r="F1773" s="5">
        <v>2.3323357600181999E-3</v>
      </c>
    </row>
    <row r="1774" spans="1:6" x14ac:dyDescent="0.4">
      <c r="A1774" s="3" t="s">
        <v>3240</v>
      </c>
      <c r="B1774" s="3" t="s">
        <v>3241</v>
      </c>
      <c r="C1774" s="4" t="s">
        <v>3242</v>
      </c>
      <c r="D1774" s="3" t="s">
        <v>3243</v>
      </c>
      <c r="E1774" s="5">
        <v>-9.8766504525056606E+19</v>
      </c>
      <c r="F1774" s="6">
        <v>1.7243333016438102E-8</v>
      </c>
    </row>
    <row r="1775" spans="1:6" x14ac:dyDescent="0.4">
      <c r="A1775" s="7" t="s">
        <v>4439</v>
      </c>
      <c r="B1775" s="7" t="s">
        <v>4440</v>
      </c>
      <c r="C1775" s="8" t="s">
        <v>4441</v>
      </c>
      <c r="D1775" s="7" t="s">
        <v>4442</v>
      </c>
      <c r="E1775" s="10">
        <v>-6.7253052499062294E+23</v>
      </c>
      <c r="F1775" s="10">
        <v>2.50473115045789E-6</v>
      </c>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ainFig4b_&amp;_Fig11SuppStatsMetho</vt:lpstr>
      <vt:lpstr>MainFig4c</vt:lpstr>
      <vt:lpstr>Fig12_SuppStatsMetho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mer, Lisa M</dc:creator>
  <cp:lastModifiedBy>Velickovic, Marija</cp:lastModifiedBy>
  <dcterms:created xsi:type="dcterms:W3CDTF">2025-01-16T23:38:27Z</dcterms:created>
  <dcterms:modified xsi:type="dcterms:W3CDTF">2025-01-18T20:28:51Z</dcterms:modified>
</cp:coreProperties>
</file>